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externalReferences>
    <externalReference r:id="rId3"/>
  </externalReferences>
  <definedNames>
    <definedName function="false" hidden="false" localSheetId="0" name="Excel_BuiltIn__FilterDatabase" vbProcedure="false">Sheet1!$A$2:$AU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77" uniqueCount="4836">
  <si>
    <t xml:space="preserve">Supplementary Table 6 Sensitivity analysis results of causal effects of ADHD on immune cells</t>
  </si>
  <si>
    <t xml:space="preserve">Exposures</t>
  </si>
  <si>
    <t xml:space="preserve">Outcomes</t>
  </si>
  <si>
    <t xml:space="preserve">Trait type</t>
  </si>
  <si>
    <t xml:space="preserve">Panel</t>
  </si>
  <si>
    <t xml:space="preserve">Statistical trait name</t>
  </si>
  <si>
    <t xml:space="preserve">Trait</t>
  </si>
  <si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.adj</t>
    </r>
  </si>
  <si>
    <t xml:space="preserve">n_snp</t>
  </si>
  <si>
    <t xml:space="preserve">IVW</t>
  </si>
  <si>
    <t xml:space="preserve">SE</t>
  </si>
  <si>
    <t xml:space="preserve">Down</t>
  </si>
  <si>
    <t xml:space="preserve">Up</t>
  </si>
  <si>
    <t xml:space="preserve">OR (95%CI)</t>
  </si>
  <si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val</t>
    </r>
  </si>
  <si>
    <t xml:space="preserve">weighted_Median</t>
  </si>
  <si>
    <t xml:space="preserve">weighted_Mode</t>
  </si>
  <si>
    <t xml:space="preserve">Simple mode</t>
  </si>
  <si>
    <t xml:space="preserve">Egger_slope</t>
  </si>
  <si>
    <t xml:space="preserve">Q_Egger</t>
  </si>
  <si>
    <t xml:space="preserve">Q_df_Egger</t>
  </si>
  <si>
    <t xml:space="preserve">Q_Pval_Egger</t>
  </si>
  <si>
    <t xml:space="preserve">Q_IVW</t>
  </si>
  <si>
    <t xml:space="preserve">Q_df_IVW</t>
  </si>
  <si>
    <t xml:space="preserve">Q_pval_IVW</t>
  </si>
  <si>
    <t xml:space="preserve">Egger_intercept</t>
  </si>
  <si>
    <t xml:space="preserve">ADHD</t>
  </si>
  <si>
    <t xml:space="preserve">GCST90001963</t>
  </si>
  <si>
    <t xml:space="preserve">Morphological parameter</t>
  </si>
  <si>
    <t xml:space="preserve">cDC</t>
  </si>
  <si>
    <t xml:space="preserve">FSC.cDC.trait2</t>
  </si>
  <si>
    <t xml:space="preserve">FSC-A on myeloid DC </t>
  </si>
  <si>
    <t xml:space="preserve">0.76 (0.62-0.93)</t>
  </si>
  <si>
    <t xml:space="preserve">0.79 (0.60-1.05)</t>
  </si>
  <si>
    <t xml:space="preserve">0.71 (0.42-1.21)</t>
  </si>
  <si>
    <t xml:space="preserve">0.99 (0.92-1.08)</t>
  </si>
  <si>
    <t xml:space="preserve">0.75 (0.22-2.51)</t>
  </si>
  <si>
    <t xml:space="preserve">GCST90001845</t>
  </si>
  <si>
    <t xml:space="preserve">MFI</t>
  </si>
  <si>
    <t xml:space="preserve">Maturation stages of T cell</t>
  </si>
  <si>
    <t xml:space="preserve">Blue.530.30.MT.trait7</t>
  </si>
  <si>
    <t xml:space="preserve">CD3 on CD45RA- CD4+</t>
  </si>
  <si>
    <t xml:space="preserve">0.79 (0.65-0.96)</t>
  </si>
  <si>
    <t xml:space="preserve">0.75 (0.58-0.97)</t>
  </si>
  <si>
    <t xml:space="preserve">0.78 (0.49-1.24)</t>
  </si>
  <si>
    <t xml:space="preserve">0.96 (0.91-1.01)</t>
  </si>
  <si>
    <t xml:space="preserve">0.47 (0.16-1.40)</t>
  </si>
  <si>
    <t xml:space="preserve">GCST90001450</t>
  </si>
  <si>
    <t xml:space="preserve">Absolute count</t>
  </si>
  <si>
    <t xml:space="preserve">DC_Trait526</t>
  </si>
  <si>
    <t xml:space="preserve">CD62L- monocyte AC</t>
  </si>
  <si>
    <t xml:space="preserve">1.25 (1.04-1.52)</t>
  </si>
  <si>
    <t xml:space="preserve">1.19 (0.92-1.55)</t>
  </si>
  <si>
    <t xml:space="preserve">1.10 (0.69-1.77)</t>
  </si>
  <si>
    <t xml:space="preserve">1.00 (0.93-1.08)</t>
  </si>
  <si>
    <t xml:space="preserve">0.54 (0.18-1.61)</t>
  </si>
  <si>
    <t xml:space="preserve">GCST90001947</t>
  </si>
  <si>
    <t xml:space="preserve">Myeloid cell</t>
  </si>
  <si>
    <t xml:space="preserve">CD33 on CD33br HLA DR+ CD14dim </t>
  </si>
  <si>
    <t xml:space="preserve">0.72 (0.54-0.95)</t>
  </si>
  <si>
    <t xml:space="preserve">0.73 (0.51-1.05)</t>
  </si>
  <si>
    <t xml:space="preserve">0.66 (0.35-1.26)</t>
  </si>
  <si>
    <t xml:space="preserve">1.00 (0.97-1.04)</t>
  </si>
  <si>
    <t xml:space="preserve">1.26 (0.25-6.34)</t>
  </si>
  <si>
    <t xml:space="preserve">GCST90001938</t>
  </si>
  <si>
    <t xml:space="preserve">Treg</t>
  </si>
  <si>
    <t xml:space="preserve">Blue.780.60.CD25.trait4</t>
  </si>
  <si>
    <t xml:space="preserve">CD25 on CD39+ resting Treg </t>
  </si>
  <si>
    <t xml:space="preserve">1.25 (1.03-1.52)</t>
  </si>
  <si>
    <t xml:space="preserve">1.17 (0.89-1.52)</t>
  </si>
  <si>
    <t xml:space="preserve">1.10 (0.66-1.82)</t>
  </si>
  <si>
    <t xml:space="preserve">0.97 (0.88-1.07)</t>
  </si>
  <si>
    <t xml:space="preserve">0.53 (0.18-1.54)</t>
  </si>
  <si>
    <t xml:space="preserve">GCST90001965</t>
  </si>
  <si>
    <t xml:space="preserve">FSC.cDC.trait4</t>
  </si>
  <si>
    <t xml:space="preserve">FSC-A on monocyte</t>
  </si>
  <si>
    <t xml:space="preserve">0.77 (0.62-0.97)</t>
  </si>
  <si>
    <t xml:space="preserve">0.83 (0.62-1.12)</t>
  </si>
  <si>
    <t xml:space="preserve">0.88 (0.48-1.61)</t>
  </si>
  <si>
    <t xml:space="preserve">1.02 (0.92-1.12)</t>
  </si>
  <si>
    <t xml:space="preserve">0.71 (0.20-2.60)</t>
  </si>
  <si>
    <t xml:space="preserve">GCST90001867</t>
  </si>
  <si>
    <t xml:space="preserve">Blue.530.30.Treg.trait7</t>
  </si>
  <si>
    <t xml:space="preserve">CD3 on CD4+ </t>
  </si>
  <si>
    <t xml:space="preserve">0.81 (0.67-0.98)</t>
  </si>
  <si>
    <t xml:space="preserve">0.84 (0.66-1.07)</t>
  </si>
  <si>
    <t xml:space="preserve">0.85 (0.58-1.22)</t>
  </si>
  <si>
    <t xml:space="preserve">0.96 (0.89-1.02)</t>
  </si>
  <si>
    <t xml:space="preserve">0.51 (0.17-1.48)</t>
  </si>
  <si>
    <t xml:space="preserve">GCST90001861</t>
  </si>
  <si>
    <t xml:space="preserve">Blue.530.30.Treg.trait22</t>
  </si>
  <si>
    <t xml:space="preserve">CD3 on CD28+ CD4+</t>
  </si>
  <si>
    <t xml:space="preserve">0.76 (0.60-0.96)</t>
  </si>
  <si>
    <t xml:space="preserve">0.82 (0.53-1.26)</t>
  </si>
  <si>
    <t xml:space="preserve">0.96 (0.90-1.02)</t>
  </si>
  <si>
    <t xml:space="preserve">0.52 (0.17-1.52)</t>
  </si>
  <si>
    <t xml:space="preserve">GCST90001956</t>
  </si>
  <si>
    <t xml:space="preserve">Blue.780.60.MDSC.trait8</t>
  </si>
  <si>
    <t xml:space="preserve">CD33 on CD33br HLA DR+  </t>
  </si>
  <si>
    <t xml:space="preserve">0.73 (0.55-0.98)</t>
  </si>
  <si>
    <t xml:space="preserve">0.77 (0.53-1.11)</t>
  </si>
  <si>
    <t xml:space="preserve">0.72 (0.39-1.34)</t>
  </si>
  <si>
    <t xml:space="preserve">1.01 (0.97-1.04)</t>
  </si>
  <si>
    <t xml:space="preserve">1.15 (0.22-6.16)</t>
  </si>
  <si>
    <t xml:space="preserve">GCST90001857</t>
  </si>
  <si>
    <t xml:space="preserve">Blue.530.30.Treg.trait15</t>
  </si>
  <si>
    <t xml:space="preserve">CD3 on activated &amp; secreting Treg</t>
  </si>
  <si>
    <t xml:space="preserve">0.81 (0.67-0.99)</t>
  </si>
  <si>
    <t xml:space="preserve">0.80 (0.60-1.05)</t>
  </si>
  <si>
    <t xml:space="preserve">0.78 (0.47-1.29)</t>
  </si>
  <si>
    <t xml:space="preserve">0.98 (0.94-1.03)</t>
  </si>
  <si>
    <t xml:space="preserve">0.37 (0.12-1.11)</t>
  </si>
  <si>
    <t xml:space="preserve">GCST90001957</t>
  </si>
  <si>
    <t xml:space="preserve">Blue.780.60.MDSC.trait9</t>
  </si>
  <si>
    <t xml:space="preserve">CD33 on CD33br HLA DR+ CD14-  </t>
  </si>
  <si>
    <t xml:space="preserve">0.73 (0.54-0.98)</t>
  </si>
  <si>
    <t xml:space="preserve">0.79 (0.55-1.15)</t>
  </si>
  <si>
    <t xml:space="preserve">0.74 (0.40-1.35)</t>
  </si>
  <si>
    <t xml:space="preserve">1.01 (0.97-1.05)</t>
  </si>
  <si>
    <t xml:space="preserve">1.27 (0.23-6.95)</t>
  </si>
  <si>
    <t xml:space="preserve">GCST90001853</t>
  </si>
  <si>
    <t xml:space="preserve">Blue.530.30.Treg.trait11</t>
  </si>
  <si>
    <t xml:space="preserve">CD3 on activated Treg</t>
  </si>
  <si>
    <t xml:space="preserve">0.82 (0.67-0.99)</t>
  </si>
  <si>
    <t xml:space="preserve">0.83 (0.63-1.08)</t>
  </si>
  <si>
    <t xml:space="preserve">0.87 (0.53-1.44)</t>
  </si>
  <si>
    <t xml:space="preserve">1.00 (0.95-1.04)</t>
  </si>
  <si>
    <t xml:space="preserve">0.44 (0.15-1.31)</t>
  </si>
  <si>
    <t xml:space="preserve">GCST90001944</t>
  </si>
  <si>
    <t xml:space="preserve">Blue.780.60.cDC.trait1</t>
  </si>
  <si>
    <t xml:space="preserve">CD123 on plasmacytoid DC</t>
  </si>
  <si>
    <t xml:space="preserve">0.91 (0.69-1.19)</t>
  </si>
  <si>
    <t xml:space="preserve">0.94 (0.56-1.59)</t>
  </si>
  <si>
    <t xml:space="preserve">1.04 (0.97-1.12)</t>
  </si>
  <si>
    <t xml:space="preserve">0.89 (0.29-2.74)</t>
  </si>
  <si>
    <t xml:space="preserve">GCST90001966</t>
  </si>
  <si>
    <t xml:space="preserve">FSC.cDC.trait5</t>
  </si>
  <si>
    <t xml:space="preserve">FSC-A on granulocyte</t>
  </si>
  <si>
    <t xml:space="preserve">0.76 (0.57-1.01)</t>
  </si>
  <si>
    <t xml:space="preserve">0.74 (0.45-1.19)</t>
  </si>
  <si>
    <t xml:space="preserve">0.94 (0.88-1.02)</t>
  </si>
  <si>
    <t xml:space="preserve">1.20 (0.39-3.71)</t>
  </si>
  <si>
    <t xml:space="preserve">GCST90001945</t>
  </si>
  <si>
    <t xml:space="preserve">Blue.780.60.cDC.trait2</t>
  </si>
  <si>
    <t xml:space="preserve">CD123 on CD62L+ plasmacytoid DC</t>
  </si>
  <si>
    <t xml:space="preserve">0.91 (0.68-1.22)</t>
  </si>
  <si>
    <t xml:space="preserve">0.94 (0.56-1.58)</t>
  </si>
  <si>
    <t xml:space="preserve">0.88 (0.29-2.72)</t>
  </si>
  <si>
    <t xml:space="preserve">GCST90001846</t>
  </si>
  <si>
    <t xml:space="preserve">Blue.530.30.MT.trait9</t>
  </si>
  <si>
    <t xml:space="preserve">CD3 on CM CD8br  </t>
  </si>
  <si>
    <t xml:space="preserve">0.82 (0.68-0.99)</t>
  </si>
  <si>
    <t xml:space="preserve">0.77 (0.59-1.01)</t>
  </si>
  <si>
    <t xml:space="preserve">0.69 (0.43-1.10)</t>
  </si>
  <si>
    <t xml:space="preserve">0.97 (0.92-1.02)</t>
  </si>
  <si>
    <t xml:space="preserve">GCST90001674</t>
  </si>
  <si>
    <t xml:space="preserve">Relative count</t>
  </si>
  <si>
    <t xml:space="preserve">Treg_Trait589</t>
  </si>
  <si>
    <t xml:space="preserve">CD28- CD127- CD25++ CD8br %CD8br</t>
  </si>
  <si>
    <t xml:space="preserve">1.21 (1.00-1.45)</t>
  </si>
  <si>
    <t xml:space="preserve">0.96 (0.58-1.60)</t>
  </si>
  <si>
    <t xml:space="preserve">1.03 (0.92-1.15)</t>
  </si>
  <si>
    <t xml:space="preserve">0.45 (0.16-1.24)</t>
  </si>
  <si>
    <t xml:space="preserve">GCST90002054</t>
  </si>
  <si>
    <t xml:space="preserve">Red.780.60.MT.trait2</t>
  </si>
  <si>
    <t xml:space="preserve">CD8 on CM CD8br </t>
  </si>
  <si>
    <t xml:space="preserve">0.81 (0.65-1.00)</t>
  </si>
  <si>
    <t xml:space="preserve">0.84 (0.64-1.09)</t>
  </si>
  <si>
    <t xml:space="preserve">0.85 (0.57-1.29)</t>
  </si>
  <si>
    <t xml:space="preserve">1.02 (0.97-1.07)</t>
  </si>
  <si>
    <t xml:space="preserve">0.41 (0.12-1.37)</t>
  </si>
  <si>
    <t xml:space="preserve">GCST90001863</t>
  </si>
  <si>
    <t xml:space="preserve">Blue.530.30.Treg.trait3</t>
  </si>
  <si>
    <t xml:space="preserve">CD3 on CD28+ CD45RA- CD8br   </t>
  </si>
  <si>
    <t xml:space="preserve">0.83 (0.69-1.00)</t>
  </si>
  <si>
    <t xml:space="preserve">0.75 (0.59-0.97)</t>
  </si>
  <si>
    <t xml:space="preserve">0.72 (0.46-1.12)</t>
  </si>
  <si>
    <t xml:space="preserve">1.01 (0.95-1.07)</t>
  </si>
  <si>
    <t xml:space="preserve">0.50 (0.17-1.45)</t>
  </si>
  <si>
    <t xml:space="preserve">GCST90001855</t>
  </si>
  <si>
    <t xml:space="preserve">Blue.530.30.Treg.trait13</t>
  </si>
  <si>
    <t xml:space="preserve">CD3 on secreting Treg </t>
  </si>
  <si>
    <t xml:space="preserve">0.82 (0.68-1.00)</t>
  </si>
  <si>
    <t xml:space="preserve">0.77 (0.58-1.01)</t>
  </si>
  <si>
    <t xml:space="preserve">0.67 (0.41-1.11)</t>
  </si>
  <si>
    <t xml:space="preserve">0.99 (0.95-1.03)</t>
  </si>
  <si>
    <t xml:space="preserve">0.32 (0.11-0.97)</t>
  </si>
  <si>
    <t xml:space="preserve">GCST90001858</t>
  </si>
  <si>
    <t xml:space="preserve">Blue.530.30.Treg.trait17</t>
  </si>
  <si>
    <t xml:space="preserve">CD3 on CD45RA+ CD4+</t>
  </si>
  <si>
    <t xml:space="preserve">0.83 (0.68-1.00)</t>
  </si>
  <si>
    <t xml:space="preserve">0.86 (0.67-1.12)</t>
  </si>
  <si>
    <t xml:space="preserve">0.89 (0.58-1.36)</t>
  </si>
  <si>
    <t xml:space="preserve">0.62 (0.21-1.85)</t>
  </si>
  <si>
    <t xml:space="preserve">GCST90001673</t>
  </si>
  <si>
    <t xml:space="preserve">Treg_Trait588</t>
  </si>
  <si>
    <t xml:space="preserve">CD28- CD127- CD25++ CD8br %T cell</t>
  </si>
  <si>
    <t xml:space="preserve">1.22 (1.00-1.51)</t>
  </si>
  <si>
    <t xml:space="preserve">1.26 (0.97-1.64)</t>
  </si>
  <si>
    <t xml:space="preserve">1.39 (0.80-2.42)</t>
  </si>
  <si>
    <t xml:space="preserve">0.98 (0.88-1.08)</t>
  </si>
  <si>
    <t xml:space="preserve">0.41 (0.14-1.22)</t>
  </si>
  <si>
    <t xml:space="preserve">GCST90001842</t>
  </si>
  <si>
    <t xml:space="preserve">Blue.530.30.MT.trait4</t>
  </si>
  <si>
    <t xml:space="preserve">CD3 on Naive CD4+</t>
  </si>
  <si>
    <t xml:space="preserve">0.83 (0.69-1.01)</t>
  </si>
  <si>
    <t xml:space="preserve">0.78 (0.59-1.04)</t>
  </si>
  <si>
    <t xml:space="preserve">0.71 (0.45-1.12)</t>
  </si>
  <si>
    <t xml:space="preserve">1.00 (0.96-1.04)</t>
  </si>
  <si>
    <t xml:space="preserve">0.54 (0.18-1.60)</t>
  </si>
  <si>
    <t xml:space="preserve">GCST90001841</t>
  </si>
  <si>
    <t xml:space="preserve">Blue.530.30.MT.trait3</t>
  </si>
  <si>
    <t xml:space="preserve">CD3 on CM CD4+</t>
  </si>
  <si>
    <t xml:space="preserve">0.82 (0.67-1.01)</t>
  </si>
  <si>
    <t xml:space="preserve">0.86 (0.66-1.13)</t>
  </si>
  <si>
    <t xml:space="preserve">0.77 (0.48-1.25)</t>
  </si>
  <si>
    <t xml:space="preserve">0.96 (0.92-1.01)</t>
  </si>
  <si>
    <t xml:space="preserve">0.47 (0.15-1.47)</t>
  </si>
  <si>
    <t xml:space="preserve">GCST90001953</t>
  </si>
  <si>
    <t xml:space="preserve">Blue.780.60.MDSC.trait4</t>
  </si>
  <si>
    <t xml:space="preserve">CD33 on CD33dim HLA DR- </t>
  </si>
  <si>
    <t xml:space="preserve">0.73 (0.53- 1.01)</t>
  </si>
  <si>
    <t xml:space="preserve">0.71 (0.48- 1.05)</t>
  </si>
  <si>
    <t xml:space="preserve">0.64 (0.36- 1.14)</t>
  </si>
  <si>
    <t xml:space="preserve">2.17 (0.34-13.71)</t>
  </si>
  <si>
    <t xml:space="preserve">GCST90002021</t>
  </si>
  <si>
    <t xml:space="preserve">Red.660.20.MDSC.trait4</t>
  </si>
  <si>
    <t xml:space="preserve">CD14  on CD33dim HLA DR+ CD11b+ </t>
  </si>
  <si>
    <t xml:space="preserve">0.80 (0.56-1.15)</t>
  </si>
  <si>
    <t xml:space="preserve">0.80 (0.46-1.39)</t>
  </si>
  <si>
    <t xml:space="preserve">1.03 (0.98-1.09)</t>
  </si>
  <si>
    <t xml:space="preserve">0.13 (0.03-0.57)</t>
  </si>
  <si>
    <t xml:space="preserve">GCST90001675</t>
  </si>
  <si>
    <t xml:space="preserve">Treg_Trait590</t>
  </si>
  <si>
    <t xml:space="preserve">CD28- CD127- CD25++ CD8br AC</t>
  </si>
  <si>
    <t xml:space="preserve">1.24 (0.99-1.55)</t>
  </si>
  <si>
    <t xml:space="preserve">1.21 (0.92-1.59)</t>
  </si>
  <si>
    <t xml:space="preserve">0.78 (0.45-1.36)</t>
  </si>
  <si>
    <t xml:space="preserve">0.99 (0.92-1.07)</t>
  </si>
  <si>
    <t xml:space="preserve">0.49 (0.14-1.71)</t>
  </si>
  <si>
    <t xml:space="preserve">GCST90001515</t>
  </si>
  <si>
    <t xml:space="preserve">MDSC_Trait10</t>
  </si>
  <si>
    <t xml:space="preserve">Im MDSC AC</t>
  </si>
  <si>
    <t xml:space="preserve">1.25 (0.99-1.59)</t>
  </si>
  <si>
    <t xml:space="preserve">1.45 (1.04-2.01)</t>
  </si>
  <si>
    <t xml:space="preserve">1.75 (0.96-3.17)</t>
  </si>
  <si>
    <t xml:space="preserve">1.05 (0.98-1.12)</t>
  </si>
  <si>
    <t xml:space="preserve">0.61 (0.16-2.32)</t>
  </si>
  <si>
    <t xml:space="preserve">GCST90001570</t>
  </si>
  <si>
    <t xml:space="preserve">MT_Trait549</t>
  </si>
  <si>
    <t xml:space="preserve">EM DN (CD4-CD8-) %DN</t>
  </si>
  <si>
    <t xml:space="preserve">1.19 (0.99-1.42)</t>
  </si>
  <si>
    <t xml:space="preserve">1.14 (0.90-1.46)</t>
  </si>
  <si>
    <t xml:space="preserve">1.16 (0.74-1.81)</t>
  </si>
  <si>
    <t xml:space="preserve">1.02 (0.94-1.11)</t>
  </si>
  <si>
    <t xml:space="preserve">1.00 (0.36-2.76)</t>
  </si>
  <si>
    <t xml:space="preserve">GCST90002056</t>
  </si>
  <si>
    <t xml:space="preserve">Red.780.60.MT.trait4</t>
  </si>
  <si>
    <t xml:space="preserve">CD8 on EM CD8br  </t>
  </si>
  <si>
    <t xml:space="preserve">0.83 (0.68-1.01)</t>
  </si>
  <si>
    <t xml:space="preserve">0.80 (0.62-1.05)</t>
  </si>
  <si>
    <t xml:space="preserve">0.80 (0.53-1.23)</t>
  </si>
  <si>
    <t xml:space="preserve">0.98 (0.94-1.02)</t>
  </si>
  <si>
    <t xml:space="preserve">0.49 (0.16-1.49)</t>
  </si>
  <si>
    <t xml:space="preserve">GCST90001955</t>
  </si>
  <si>
    <t xml:space="preserve">Blue.780.60.MDSC.trait7</t>
  </si>
  <si>
    <t xml:space="preserve">CD33 on Im MDSC  </t>
  </si>
  <si>
    <t xml:space="preserve">0.73 (0.52- 1.02)</t>
  </si>
  <si>
    <t xml:space="preserve">0.67 (0.46- 0.97)</t>
  </si>
  <si>
    <t xml:space="preserve">0.53 (0.27- 1.06)</t>
  </si>
  <si>
    <t xml:space="preserve">0.99 (0.95-1.04)</t>
  </si>
  <si>
    <t xml:space="preserve">1.58 (0.23-11.06)</t>
  </si>
  <si>
    <t xml:space="preserve">GCST90001567</t>
  </si>
  <si>
    <t xml:space="preserve">MT_Trait546</t>
  </si>
  <si>
    <t xml:space="preserve">Naive DN (CD4-CD8-) %DN</t>
  </si>
  <si>
    <t xml:space="preserve">0.86 (0.73-1.01)</t>
  </si>
  <si>
    <t xml:space="preserve">0.86 (0.69-1.07)</t>
  </si>
  <si>
    <t xml:space="preserve">0.87 (0.59-1.28)</t>
  </si>
  <si>
    <t xml:space="preserve">1.03 (0.93-1.13)</t>
  </si>
  <si>
    <t xml:space="preserve">0.81 (0.31-2.14)</t>
  </si>
  <si>
    <t xml:space="preserve">GCST90001878</t>
  </si>
  <si>
    <t xml:space="preserve">HVEM1000_150630.trait5</t>
  </si>
  <si>
    <t xml:space="preserve">HVEM on EM CD4+</t>
  </si>
  <si>
    <t xml:space="preserve">0.69 (0.47-1.02)</t>
  </si>
  <si>
    <t xml:space="preserve">0.69 (0.45-1.07)</t>
  </si>
  <si>
    <t xml:space="preserve">0.59 (0.27-1.29)</t>
  </si>
  <si>
    <t xml:space="preserve">0.97 (0.92-1.03)</t>
  </si>
  <si>
    <t xml:space="preserve">0.14 (0.02-1.27)</t>
  </si>
  <si>
    <t xml:space="preserve">GCST90001843</t>
  </si>
  <si>
    <t xml:space="preserve">Blue.530.30.MT.trait5</t>
  </si>
  <si>
    <t xml:space="preserve">CD3 on EM CD4+ </t>
  </si>
  <si>
    <t xml:space="preserve">0.84 (0.69-1.01)</t>
  </si>
  <si>
    <t xml:space="preserve">0.81 (0.63-1.04)</t>
  </si>
  <si>
    <t xml:space="preserve">0.80 (0.50-1.28)</t>
  </si>
  <si>
    <t xml:space="preserve">0.97 (0.93-1.02)</t>
  </si>
  <si>
    <t xml:space="preserve">0.60 (0.20-1.81)</t>
  </si>
  <si>
    <t xml:space="preserve">GCST90001695</t>
  </si>
  <si>
    <t xml:space="preserve">Treg_Trait700</t>
  </si>
  <si>
    <t xml:space="preserve">CD45RA- CD28- CD8br AC</t>
  </si>
  <si>
    <t xml:space="preserve">482584806.48 (0.18-1.264163e+18)</t>
  </si>
  <si>
    <t xml:space="preserve">331269.31 (0.00-5.876397e+16)</t>
  </si>
  <si>
    <t xml:space="preserve">69662.62 (0.00-2.938186e+21)</t>
  </si>
  <si>
    <t xml:space="preserve">1.00 (1.00-1.00)</t>
  </si>
  <si>
    <t xml:space="preserve">0.00 (0.00-3.193269e+37)</t>
  </si>
  <si>
    <t xml:space="preserve">GCST90002009</t>
  </si>
  <si>
    <t xml:space="preserve">Monocyte</t>
  </si>
  <si>
    <t xml:space="preserve">mono.trait53</t>
  </si>
  <si>
    <t xml:space="preserve">HLA DR on CD14- CD16- </t>
  </si>
  <si>
    <t xml:space="preserve">1.17 (0.98-1.40)</t>
  </si>
  <si>
    <t xml:space="preserve">1.21 (0.95-1.53)</t>
  </si>
  <si>
    <t xml:space="preserve">1.24 (0.77-2.00)</t>
  </si>
  <si>
    <t xml:space="preserve">0.99 (0.96-1.03)</t>
  </si>
  <si>
    <t xml:space="preserve">0.89 (0.33-2.41)</t>
  </si>
  <si>
    <t xml:space="preserve">GCST90002081</t>
  </si>
  <si>
    <t xml:space="preserve">TBNK</t>
  </si>
  <si>
    <t xml:space="preserve">SSC.TBNK.trait4</t>
  </si>
  <si>
    <t xml:space="preserve">SSC-A on CD4+</t>
  </si>
  <si>
    <t xml:space="preserve">1.18 (0.98-1.42)</t>
  </si>
  <si>
    <t xml:space="preserve">1.10 (0.86-1.42)</t>
  </si>
  <si>
    <t xml:space="preserve">1.10 (0.71-1.68)</t>
  </si>
  <si>
    <t xml:space="preserve">0.99 (0.91-1.08)</t>
  </si>
  <si>
    <t xml:space="preserve">1.68 (0.60-4.76)</t>
  </si>
  <si>
    <t xml:space="preserve">GCST90002080</t>
  </si>
  <si>
    <t xml:space="preserve">SSC.TBNK.trait3</t>
  </si>
  <si>
    <t xml:space="preserve">SSC-A on T cell</t>
  </si>
  <si>
    <t xml:space="preserve">1.21 (0.98-1.49)</t>
  </si>
  <si>
    <t xml:space="preserve">1.15 (0.88-1.50)</t>
  </si>
  <si>
    <t xml:space="preserve">1.15 (0.73-1.81)</t>
  </si>
  <si>
    <t xml:space="preserve">0.97 (0.87-1.08)</t>
  </si>
  <si>
    <t xml:space="preserve">1.70 (0.50-5.78)</t>
  </si>
  <si>
    <t xml:space="preserve">GCST90001980</t>
  </si>
  <si>
    <t xml:space="preserve">mono.trait10</t>
  </si>
  <si>
    <t xml:space="preserve">CD40 on CD14+ CD16- monocyte</t>
  </si>
  <si>
    <t xml:space="preserve">0.85 (0.71-1.02)</t>
  </si>
  <si>
    <t xml:space="preserve">0.88 (0.69-1.12)</t>
  </si>
  <si>
    <t xml:space="preserve">0.84 (0.56-1.25)</t>
  </si>
  <si>
    <t xml:space="preserve">0.97 (0.91-1.02)</t>
  </si>
  <si>
    <t xml:space="preserve">1.09 (0.39-3.07)</t>
  </si>
  <si>
    <t xml:space="preserve">GCST90001851</t>
  </si>
  <si>
    <t xml:space="preserve">Blue.530.30.Treg.trait1</t>
  </si>
  <si>
    <t xml:space="preserve">CD3 on T cell</t>
  </si>
  <si>
    <t xml:space="preserve">0.84 (0.70-1.02)</t>
  </si>
  <si>
    <t xml:space="preserve">0.86 (0.67-1.10)</t>
  </si>
  <si>
    <t xml:space="preserve">0.83 (0.56-1.25)</t>
  </si>
  <si>
    <t xml:space="preserve">0.98 (0.93-1.04)</t>
  </si>
  <si>
    <t xml:space="preserve">0.59 (0.20-1.76)</t>
  </si>
  <si>
    <t xml:space="preserve">GCST90001927</t>
  </si>
  <si>
    <t xml:space="preserve">Blue.670.LP.Treg.trait2</t>
  </si>
  <si>
    <t xml:space="preserve">CD127 on CD8br</t>
  </si>
  <si>
    <t xml:space="preserve">0.82 (0.63-1.05)</t>
  </si>
  <si>
    <t xml:space="preserve">0.84 (0.52-1.37)</t>
  </si>
  <si>
    <t xml:space="preserve">0.95 (0.87-1.03)</t>
  </si>
  <si>
    <t xml:space="preserve">1.20 (0.43-3.39)</t>
  </si>
  <si>
    <t xml:space="preserve">GCST90001697</t>
  </si>
  <si>
    <t xml:space="preserve">Treg_Trait702</t>
  </si>
  <si>
    <t xml:space="preserve">CD45RA- CD28- CD8br %T cell</t>
  </si>
  <si>
    <t xml:space="preserve">2.60 (0.87- 7.77)</t>
  </si>
  <si>
    <t xml:space="preserve">1.80 (0.51- 6.39)</t>
  </si>
  <si>
    <t xml:space="preserve">1.93 (0.34-10.95)</t>
  </si>
  <si>
    <t xml:space="preserve">1.01 (1.00-1.02)</t>
  </si>
  <si>
    <t xml:space="preserve">0.08 (0.00-42.03)</t>
  </si>
  <si>
    <t xml:space="preserve">GCST90002015</t>
  </si>
  <si>
    <t xml:space="preserve">Red.660.20.cDC.trait3</t>
  </si>
  <si>
    <t xml:space="preserve">CCR2 on plasmacytoid DC</t>
  </si>
  <si>
    <t xml:space="preserve">0.82 (0.65-1.03)</t>
  </si>
  <si>
    <t xml:space="preserve">0.85 (0.64-1.13)</t>
  </si>
  <si>
    <t xml:space="preserve">0.84 (0.51-1.36)</t>
  </si>
  <si>
    <t xml:space="preserve">1.01 (0.95-1.09)</t>
  </si>
  <si>
    <t xml:space="preserve">0.80 (0.21-3.10)</t>
  </si>
  <si>
    <t xml:space="preserve">GCST90002109</t>
  </si>
  <si>
    <t xml:space="preserve">Violet.510.50.MDSC.trait4</t>
  </si>
  <si>
    <t xml:space="preserve">HLA DR on CD33br HLA DR+ CD14dim </t>
  </si>
  <si>
    <t xml:space="preserve">1.25 (0.96-1.61)</t>
  </si>
  <si>
    <t xml:space="preserve">1.10 (0.77-1.57)</t>
  </si>
  <si>
    <t xml:space="preserve">1.03 (0.57-1.87)</t>
  </si>
  <si>
    <t xml:space="preserve">0.98 (0.94-1.01)</t>
  </si>
  <si>
    <t xml:space="preserve">0.43 (0.10-1.84)</t>
  </si>
  <si>
    <t xml:space="preserve">GCST90001881</t>
  </si>
  <si>
    <t xml:space="preserve">HVEM1000_150630.trait8</t>
  </si>
  <si>
    <t xml:space="preserve">HVEM on CD8br</t>
  </si>
  <si>
    <t xml:space="preserve">0.72 (0.49-1.06)</t>
  </si>
  <si>
    <t xml:space="preserve">0.72 (0.48-1.09)</t>
  </si>
  <si>
    <t xml:space="preserve">0.91 (0.45-1.83)</t>
  </si>
  <si>
    <t xml:space="preserve">1.00 (0.94-1.06)</t>
  </si>
  <si>
    <t xml:space="preserve">0.14 (0.02-1.16)</t>
  </si>
  <si>
    <t xml:space="preserve">GCST90001985</t>
  </si>
  <si>
    <t xml:space="preserve">mono.trait17</t>
  </si>
  <si>
    <t xml:space="preserve">CD40 on monocytes</t>
  </si>
  <si>
    <t xml:space="preserve">0.86 (0.72-1.03)</t>
  </si>
  <si>
    <t xml:space="preserve">0.81 (0.63-1.05)</t>
  </si>
  <si>
    <t xml:space="preserve">0.69 (0.43-1.12)</t>
  </si>
  <si>
    <t xml:space="preserve">0.77 (0.27-2.18)</t>
  </si>
  <si>
    <t xml:space="preserve">GCST90001909</t>
  </si>
  <si>
    <t xml:space="preserve">Blue.670.LP.TBNK.trait1</t>
  </si>
  <si>
    <t xml:space="preserve">CD45 on CD14+ monocyte</t>
  </si>
  <si>
    <t xml:space="preserve">0.85 (0.70-1.03)</t>
  </si>
  <si>
    <t xml:space="preserve">0.83 (0.63-1.09)</t>
  </si>
  <si>
    <t xml:space="preserve">0.82 (0.48-1.41)</t>
  </si>
  <si>
    <t xml:space="preserve">1.00 (0.86-1.17)</t>
  </si>
  <si>
    <t xml:space="preserve">1.11 (0.36-3.45)</t>
  </si>
  <si>
    <t xml:space="preserve">GCST90002016</t>
  </si>
  <si>
    <t xml:space="preserve">Red.660.20.cDC.trait4</t>
  </si>
  <si>
    <t xml:space="preserve">CCR2 on CD62L+ plasmacytoid DC</t>
  </si>
  <si>
    <t xml:space="preserve">0.82 (0.65-1.04)</t>
  </si>
  <si>
    <t xml:space="preserve">0.86 (0.65-1.14)</t>
  </si>
  <si>
    <t xml:space="preserve">0.84 (0.50-1.42)</t>
  </si>
  <si>
    <t xml:space="preserve">1.01 (0.95-1.08)</t>
  </si>
  <si>
    <t xml:space="preserve">0.81 (0.21-3.16)</t>
  </si>
  <si>
    <t xml:space="preserve">GCST90001744</t>
  </si>
  <si>
    <t xml:space="preserve">B cell</t>
  </si>
  <si>
    <t xml:space="preserve">Bcells.trait354</t>
  </si>
  <si>
    <t xml:space="preserve">CD20 on CD20- CD38-</t>
  </si>
  <si>
    <t xml:space="preserve">0.86 (0.73-1.03)</t>
  </si>
  <si>
    <t xml:space="preserve">0.84 (0.66-1.06)</t>
  </si>
  <si>
    <t xml:space="preserve">0.83 (0.53-1.29)</t>
  </si>
  <si>
    <t xml:space="preserve">0.96 (0.85-1.08)</t>
  </si>
  <si>
    <t xml:space="preserve">0.98 (0.36-2.71)</t>
  </si>
  <si>
    <t xml:space="preserve">GCST90002007</t>
  </si>
  <si>
    <t xml:space="preserve">mono.trait50</t>
  </si>
  <si>
    <t xml:space="preserve">HLA DR on CD14+ CD16+ monocyte</t>
  </si>
  <si>
    <t xml:space="preserve">1.17 (0.97-1.40)</t>
  </si>
  <si>
    <t xml:space="preserve">1.22 (0.95-1.56)</t>
  </si>
  <si>
    <t xml:space="preserve">1.35 (0.84-2.18)</t>
  </si>
  <si>
    <t xml:space="preserve">1.40 (0.48-4.11)</t>
  </si>
  <si>
    <t xml:space="preserve">GCST90002119</t>
  </si>
  <si>
    <t xml:space="preserve">Violet.510.50.Treg.trait3</t>
  </si>
  <si>
    <t xml:space="preserve">CD8 on CD28+ CD45RA+ CD8br </t>
  </si>
  <si>
    <t xml:space="preserve">0.90 (0.70-1.16)</t>
  </si>
  <si>
    <t xml:space="preserve">0.94 (0.58-1.51)</t>
  </si>
  <si>
    <t xml:space="preserve">1.02 (0.98-1.06)</t>
  </si>
  <si>
    <t xml:space="preserve">0.62 (0.20-1.91)</t>
  </si>
  <si>
    <t xml:space="preserve">GCST90001665</t>
  </si>
  <si>
    <t xml:space="preserve">Treg_Trait578</t>
  </si>
  <si>
    <t xml:space="preserve">CD28+ CD45RA+ CD8dim %CD8dim</t>
  </si>
  <si>
    <t xml:space="preserve">0.78 (0.60-1.00)</t>
  </si>
  <si>
    <t xml:space="preserve">0.69 (0.44-1.09)</t>
  </si>
  <si>
    <t xml:space="preserve">1.05 (0.94-1.18)</t>
  </si>
  <si>
    <t xml:space="preserve">0.80 (0.28-2.28)</t>
  </si>
  <si>
    <t xml:space="preserve">GCST90001554</t>
  </si>
  <si>
    <t xml:space="preserve">MT_Trait528</t>
  </si>
  <si>
    <t xml:space="preserve">EM CD8br AC</t>
  </si>
  <si>
    <t xml:space="preserve">1.16 (0.97-1.39)</t>
  </si>
  <si>
    <t xml:space="preserve">1.17 (0.90-1.51)</t>
  </si>
  <si>
    <t xml:space="preserve">1.19 (0.77-1.82)</t>
  </si>
  <si>
    <t xml:space="preserve">0.98 (0.91-1.07)</t>
  </si>
  <si>
    <t xml:space="preserve">0.97 (0.34-2.76)</t>
  </si>
  <si>
    <t xml:space="preserve">GCST90001959</t>
  </si>
  <si>
    <t xml:space="preserve">Blue.780.60.TBNK.trait3</t>
  </si>
  <si>
    <t xml:space="preserve">CD4 on HLA DR+ CD4+ </t>
  </si>
  <si>
    <t xml:space="preserve">0.85 (0.69-1.04)</t>
  </si>
  <si>
    <t xml:space="preserve">0.84 (0.64-1.10)</t>
  </si>
  <si>
    <t xml:space="preserve">0.82 (0.50-1.37)</t>
  </si>
  <si>
    <t xml:space="preserve">1.04 (0.97-1.11)</t>
  </si>
  <si>
    <t xml:space="preserve">0.96 (0.29-3.12)</t>
  </si>
  <si>
    <t xml:space="preserve">GCST90001524</t>
  </si>
  <si>
    <t xml:space="preserve">MDSC_Trait24</t>
  </si>
  <si>
    <t xml:space="preserve">Gr MDSC AC</t>
  </si>
  <si>
    <t xml:space="preserve">1.20 (0.96-1.49)</t>
  </si>
  <si>
    <t xml:space="preserve">1.06 (0.78-1.43)</t>
  </si>
  <si>
    <t xml:space="preserve">0.85 (0.45-1.61)</t>
  </si>
  <si>
    <t xml:space="preserve">1.05 (0.98-1.13)</t>
  </si>
  <si>
    <t xml:space="preserve">1.70 (0.48-5.99)</t>
  </si>
  <si>
    <t xml:space="preserve">GCST90001880</t>
  </si>
  <si>
    <t xml:space="preserve">HVEM1000_150630.trait7</t>
  </si>
  <si>
    <t xml:space="preserve">HVEM on CD45RA- CD4+</t>
  </si>
  <si>
    <t xml:space="preserve">0.74 (0.51-1.07)</t>
  </si>
  <si>
    <t xml:space="preserve">0.83 (0.54-1.29)</t>
  </si>
  <si>
    <t xml:space="preserve">0.69 (0.33-1.45)</t>
  </si>
  <si>
    <t xml:space="preserve">0.27 (0.03-2.27)</t>
  </si>
  <si>
    <t xml:space="preserve">GCST90002118</t>
  </si>
  <si>
    <t xml:space="preserve">Violet.510.50.Treg.trait2</t>
  </si>
  <si>
    <t xml:space="preserve">CD8 on CD28+ CD45RA- CD8br  </t>
  </si>
  <si>
    <t xml:space="preserve">0.84 (0.67-1.04)</t>
  </si>
  <si>
    <t xml:space="preserve">0.73 (0.55-0.96)</t>
  </si>
  <si>
    <t xml:space="preserve">0.66 (0.35-1.24)</t>
  </si>
  <si>
    <t xml:space="preserve">1.02 (0.95-1.09)</t>
  </si>
  <si>
    <t xml:space="preserve">1.43 (0.41-4.97)</t>
  </si>
  <si>
    <t xml:space="preserve">GCST90001732</t>
  </si>
  <si>
    <t xml:space="preserve">Bcells.trait319</t>
  </si>
  <si>
    <t xml:space="preserve">CD19 on IgD- CD27-</t>
  </si>
  <si>
    <t xml:space="preserve">1.15 (0.97-1.37)</t>
  </si>
  <si>
    <t xml:space="preserve">1.12 (0.87-1.44)</t>
  </si>
  <si>
    <t xml:space="preserve">1.08 (0.73-1.61)</t>
  </si>
  <si>
    <t xml:space="preserve">0.95 (0.85-1.06)</t>
  </si>
  <si>
    <t xml:space="preserve">0.40 (0.15-1.07)</t>
  </si>
  <si>
    <t xml:space="preserve">GCST90001854</t>
  </si>
  <si>
    <t xml:space="preserve">Blue.530.30.Treg.trait12</t>
  </si>
  <si>
    <t xml:space="preserve">CD3 on CD39+ activated Treg</t>
  </si>
  <si>
    <t xml:space="preserve">0.84 (0.64-1.11)</t>
  </si>
  <si>
    <t xml:space="preserve">0.88 (0.53-1.47)</t>
  </si>
  <si>
    <t xml:space="preserve">0.42 (0.13-1.36)</t>
  </si>
  <si>
    <t xml:space="preserve">GCST90001684</t>
  </si>
  <si>
    <t xml:space="preserve">Treg_Trait599</t>
  </si>
  <si>
    <t xml:space="preserve">CD127- CD8br AC</t>
  </si>
  <si>
    <t xml:space="preserve">1.18 (0.96-1.45)</t>
  </si>
  <si>
    <t xml:space="preserve">1.12 (0.86-1.47)</t>
  </si>
  <si>
    <t xml:space="preserve">0.99 (0.56-1.74)</t>
  </si>
  <si>
    <t xml:space="preserve">0.97 (0.90-1.05)</t>
  </si>
  <si>
    <t xml:space="preserve">0.92 (0.28-3.02)</t>
  </si>
  <si>
    <t xml:space="preserve">GCST90001860</t>
  </si>
  <si>
    <t xml:space="preserve">Blue.530.30.Treg.trait21</t>
  </si>
  <si>
    <t xml:space="preserve">CD3 on CD39+ CD4+</t>
  </si>
  <si>
    <t xml:space="preserve">0.86 (0.71-1.04)</t>
  </si>
  <si>
    <t xml:space="preserve">0.67 (0.40-1.11)</t>
  </si>
  <si>
    <t xml:space="preserve">0.52 (0.17-1.56)</t>
  </si>
  <si>
    <t xml:space="preserve">GCST90001530</t>
  </si>
  <si>
    <t xml:space="preserve">MDSC_Trait4</t>
  </si>
  <si>
    <t xml:space="preserve">Mo MDSC AC</t>
  </si>
  <si>
    <t xml:space="preserve">1.21 (0.96-1.53)</t>
  </si>
  <si>
    <t xml:space="preserve">1.32 (0.96-1.81)</t>
  </si>
  <si>
    <t xml:space="preserve">1.31 (0.77-2.24)</t>
  </si>
  <si>
    <t xml:space="preserve">1.02 (0.96-1.08)</t>
  </si>
  <si>
    <t xml:space="preserve">1.55 (0.41-5.86)</t>
  </si>
  <si>
    <t xml:space="preserve">GCST90002037</t>
  </si>
  <si>
    <t xml:space="preserve">Red.780.60.cDC.trait3</t>
  </si>
  <si>
    <t xml:space="preserve">CD80 on plasmacytoid DC</t>
  </si>
  <si>
    <t xml:space="preserve">0.85 (0.70-1.04)</t>
  </si>
  <si>
    <t xml:space="preserve">0.93 (0.72-1.22)</t>
  </si>
  <si>
    <t xml:space="preserve">0.96 (0.56-1.67)</t>
  </si>
  <si>
    <t xml:space="preserve">1.04 (0.95-1.13)</t>
  </si>
  <si>
    <t xml:space="preserve">1.04 (0.34-3.18)</t>
  </si>
  <si>
    <t xml:space="preserve">GCST90001805</t>
  </si>
  <si>
    <t xml:space="preserve">Bcells.trait570</t>
  </si>
  <si>
    <t xml:space="preserve">CD27 on memory B cell</t>
  </si>
  <si>
    <t xml:space="preserve">1.19 (0.96-1.47)</t>
  </si>
  <si>
    <t xml:space="preserve">1.17 (0.89-1.53)</t>
  </si>
  <si>
    <t xml:space="preserve">0.92 (0.54-1.59)</t>
  </si>
  <si>
    <t xml:space="preserve">1.04 (0.98-1.10)</t>
  </si>
  <si>
    <t xml:space="preserve">0.91 (0.26-3.17)</t>
  </si>
  <si>
    <t xml:space="preserve">GCST90002121</t>
  </si>
  <si>
    <t xml:space="preserve">Violet.510.50.Treg.trait5</t>
  </si>
  <si>
    <t xml:space="preserve">CD8 on CD39+ CD8br </t>
  </si>
  <si>
    <t xml:space="preserve">0.73 (0.56-0.96)</t>
  </si>
  <si>
    <t xml:space="preserve">0.73 (0.46-1.15)</t>
  </si>
  <si>
    <t xml:space="preserve">0.99 (0.94-1.04)</t>
  </si>
  <si>
    <t xml:space="preserve">0.68 (0.21-2.15)</t>
  </si>
  <si>
    <t xml:space="preserve">GCST90002038</t>
  </si>
  <si>
    <t xml:space="preserve">Red.780.60.cDC.trait4</t>
  </si>
  <si>
    <t xml:space="preserve">CD80 on CD62L+ plasmacytoid DC</t>
  </si>
  <si>
    <t xml:space="preserve">0.92 (0.70-1.21)</t>
  </si>
  <si>
    <t xml:space="preserve">0.95 (0.55-1.64)</t>
  </si>
  <si>
    <t xml:space="preserve">1.04 (0.96-1.12)</t>
  </si>
  <si>
    <t xml:space="preserve">1.03 (0.34-3.17)</t>
  </si>
  <si>
    <t xml:space="preserve">GCST90002101</t>
  </si>
  <si>
    <t xml:space="preserve">Violet.450.50.MT.trait4</t>
  </si>
  <si>
    <t xml:space="preserve">CD45RA on TD CD8br</t>
  </si>
  <si>
    <t xml:space="preserve">0.86 (0.65-1.15)</t>
  </si>
  <si>
    <t xml:space="preserve">0.89 (0.53-1.48)</t>
  </si>
  <si>
    <t xml:space="preserve">1.04 (0.91-1.19)</t>
  </si>
  <si>
    <t xml:space="preserve">0.60 (0.20-1.78)</t>
  </si>
  <si>
    <t xml:space="preserve">GCST90001954</t>
  </si>
  <si>
    <t xml:space="preserve">Blue.780.60.MDSC.trait6</t>
  </si>
  <si>
    <t xml:space="preserve">CD33 on basophil </t>
  </si>
  <si>
    <t xml:space="preserve">0.76 (0.54- 1.07)</t>
  </si>
  <si>
    <t xml:space="preserve">0.73 (0.50- 1.08)</t>
  </si>
  <si>
    <t xml:space="preserve">0.61 (0.32- 1.17)</t>
  </si>
  <si>
    <t xml:space="preserve">1.00 (0.96-1.03)</t>
  </si>
  <si>
    <t xml:space="preserve">2.42 (0.36-16.28)</t>
  </si>
  <si>
    <t xml:space="preserve">GCST90001993</t>
  </si>
  <si>
    <t xml:space="preserve">mono.trait29</t>
  </si>
  <si>
    <t xml:space="preserve">PDL-1 on CD14+ CD16- monocyte</t>
  </si>
  <si>
    <t xml:space="preserve">0.87 (0.72-1.04)</t>
  </si>
  <si>
    <t xml:space="preserve">0.92 (0.72-1.18)</t>
  </si>
  <si>
    <t xml:space="preserve">0.96 (0.66-1.40)</t>
  </si>
  <si>
    <t xml:space="preserve">1.02 (0.91-1.15)</t>
  </si>
  <si>
    <t xml:space="preserve">1.09 (0.38-3.15)</t>
  </si>
  <si>
    <t xml:space="preserve">GCST90001901</t>
  </si>
  <si>
    <t xml:space="preserve">Blue.585.42.Treg.trait8</t>
  </si>
  <si>
    <t xml:space="preserve">CD28 on CD39+ resting Treg </t>
  </si>
  <si>
    <t xml:space="preserve">1.02 (0.77-1.33)</t>
  </si>
  <si>
    <t xml:space="preserve">1.03 (0.68-1.58)</t>
  </si>
  <si>
    <t xml:space="preserve">1.01 (0.93-1.10)</t>
  </si>
  <si>
    <t xml:space="preserve">1.30 (0.44-3.86)</t>
  </si>
  <si>
    <t xml:space="preserve">GCST90002018</t>
  </si>
  <si>
    <t xml:space="preserve">Red.660.20.cDC.trait6</t>
  </si>
  <si>
    <t xml:space="preserve">CCR2 on granulocyte</t>
  </si>
  <si>
    <t xml:space="preserve">0.86 (0.71-1.05)</t>
  </si>
  <si>
    <t xml:space="preserve">0.80 (0.61-1.05)</t>
  </si>
  <si>
    <t xml:space="preserve">0.81 (0.50-1.29)</t>
  </si>
  <si>
    <t xml:space="preserve">0.98 (0.88-1.10)</t>
  </si>
  <si>
    <t xml:space="preserve">1.04 (0.34-3.15)</t>
  </si>
  <si>
    <t xml:space="preserve">GCST90001581</t>
  </si>
  <si>
    <t xml:space="preserve">N_MONO_Trait505</t>
  </si>
  <si>
    <t xml:space="preserve">CD14- CD16- AC</t>
  </si>
  <si>
    <t xml:space="preserve">1.14 (0.96-1.35)</t>
  </si>
  <si>
    <t xml:space="preserve">1.11 (0.87-1.41)</t>
  </si>
  <si>
    <t xml:space="preserve">0.91 (0.58-1.42)</t>
  </si>
  <si>
    <t xml:space="preserve">1.00 (0.91-1.10)</t>
  </si>
  <si>
    <t xml:space="preserve">1.10 (0.41-2.95)</t>
  </si>
  <si>
    <t xml:space="preserve">GCST90001630</t>
  </si>
  <si>
    <t xml:space="preserve">TB_Trait548</t>
  </si>
  <si>
    <t xml:space="preserve">CD8br NKT AC</t>
  </si>
  <si>
    <t xml:space="preserve">1.14 (0.96-1.37)</t>
  </si>
  <si>
    <t xml:space="preserve">1.15 (0.90-1.48)</t>
  </si>
  <si>
    <t xml:space="preserve">1.05 (0.71-1.57)</t>
  </si>
  <si>
    <t xml:space="preserve">1.10 (0.39-3.11)</t>
  </si>
  <si>
    <t xml:space="preserve">GCST90001922</t>
  </si>
  <si>
    <t xml:space="preserve">Blue.670.LP.Treg.trait1</t>
  </si>
  <si>
    <t xml:space="preserve">CD127 on T cell</t>
  </si>
  <si>
    <t xml:space="preserve">0.87 (0.72-1.05)</t>
  </si>
  <si>
    <t xml:space="preserve">0.85 (0.67-1.09)</t>
  </si>
  <si>
    <t xml:space="preserve">0.81 (0.49-1.31)</t>
  </si>
  <si>
    <t xml:space="preserve">0.96 (0.87-1.05)</t>
  </si>
  <si>
    <t xml:space="preserve">0.69 (0.24-2.03)</t>
  </si>
  <si>
    <t xml:space="preserve">GCST90001834</t>
  </si>
  <si>
    <t xml:space="preserve">Blue.530.30.cDC.trait4</t>
  </si>
  <si>
    <t xml:space="preserve">CD62L on monocyte</t>
  </si>
  <si>
    <t xml:space="preserve">0.94 (0.70-1.24)</t>
  </si>
  <si>
    <t xml:space="preserve">1.13 (0.64-1.98)</t>
  </si>
  <si>
    <t xml:space="preserve">1.20 (0.40-3.61)</t>
  </si>
  <si>
    <t xml:space="preserve">GCST90001869</t>
  </si>
  <si>
    <t xml:space="preserve">Blue.530.30.Treg.trait9</t>
  </si>
  <si>
    <t xml:space="preserve">CD3 on resting Treg </t>
  </si>
  <si>
    <t xml:space="preserve">0.86 (0.70-1.05)</t>
  </si>
  <si>
    <t xml:space="preserve">0.76 (0.58-1.00)</t>
  </si>
  <si>
    <t xml:space="preserve">0.72 (0.42-1.22)</t>
  </si>
  <si>
    <t xml:space="preserve">0.68 (0.20-2.28)</t>
  </si>
  <si>
    <t xml:space="preserve">GCST90001831</t>
  </si>
  <si>
    <t xml:space="preserve">Blue.530.30.cDC.trait1</t>
  </si>
  <si>
    <t xml:space="preserve">CD62L on CD62L+ myeloid DC </t>
  </si>
  <si>
    <t xml:space="preserve">0.87 (0.73-1.05)</t>
  </si>
  <si>
    <t xml:space="preserve">0.82 (0.64-1.06)</t>
  </si>
  <si>
    <t xml:space="preserve">0.75 (0.46-1.22)</t>
  </si>
  <si>
    <t xml:space="preserve">0.70 (0.25-1.99)</t>
  </si>
  <si>
    <t xml:space="preserve">GCST90001624</t>
  </si>
  <si>
    <t xml:space="preserve">TB_Trait542</t>
  </si>
  <si>
    <t xml:space="preserve">HLA DR+ CD4+ AC</t>
  </si>
  <si>
    <t xml:space="preserve">1.14 (0.95-1.37)</t>
  </si>
  <si>
    <t xml:space="preserve">1.06 (0.82-1.36)</t>
  </si>
  <si>
    <t xml:space="preserve">0.97 (0.62-1.50)</t>
  </si>
  <si>
    <t xml:space="preserve">0.98 (0.89-1.08)</t>
  </si>
  <si>
    <t xml:space="preserve">1.50 (0.53-4.25)</t>
  </si>
  <si>
    <t xml:space="preserve">GCST90001687</t>
  </si>
  <si>
    <t xml:space="preserve">Treg_Trait602</t>
  </si>
  <si>
    <t xml:space="preserve">CD28- CD8br AC</t>
  </si>
  <si>
    <t xml:space="preserve">1.17 (0.95-1.45)</t>
  </si>
  <si>
    <t xml:space="preserve">1.18 (0.90-1.56)</t>
  </si>
  <si>
    <t xml:space="preserve">0.75 (0.44-1.28)</t>
  </si>
  <si>
    <t xml:space="preserve">0.62 (0.19-2.07)</t>
  </si>
  <si>
    <t xml:space="preserve">GCST90001573</t>
  </si>
  <si>
    <t xml:space="preserve">MT_Trait552</t>
  </si>
  <si>
    <t xml:space="preserve">TD DN (CD4-CD8-) %DN</t>
  </si>
  <si>
    <t xml:space="preserve">0.88 (0.73-1.05)</t>
  </si>
  <si>
    <t xml:space="preserve">0.86 (0.51-1.43)</t>
  </si>
  <si>
    <t xml:space="preserve">1.00 (0.90-1.12)</t>
  </si>
  <si>
    <t xml:space="preserve">1.03 (0.37-2.86)</t>
  </si>
  <si>
    <t xml:space="preserve">GCST90001838</t>
  </si>
  <si>
    <t xml:space="preserve">Blue.530.30.MT.trait10</t>
  </si>
  <si>
    <t xml:space="preserve">CD3 on naive CD8br  </t>
  </si>
  <si>
    <t xml:space="preserve">0.86 (0.69-1.06)</t>
  </si>
  <si>
    <t xml:space="preserve">0.87 (0.66-1.15)</t>
  </si>
  <si>
    <t xml:space="preserve">0.91 (0.58-1.45)</t>
  </si>
  <si>
    <t xml:space="preserve">0.44 (0.13-1.43)</t>
  </si>
  <si>
    <t xml:space="preserve">GCST90001875</t>
  </si>
  <si>
    <t xml:space="preserve">HVEM1000_150630.trait2</t>
  </si>
  <si>
    <t xml:space="preserve">HVEM on CD4+ </t>
  </si>
  <si>
    <t xml:space="preserve">0.75 (0.51-1.11)</t>
  </si>
  <si>
    <t xml:space="preserve">0.83 (0.54-1.26)</t>
  </si>
  <si>
    <t xml:space="preserve">0.94 (0.45-1.94)</t>
  </si>
  <si>
    <t xml:space="preserve">0.94 (0.89-1.00)</t>
  </si>
  <si>
    <t xml:space="preserve">0.28 (0.03-2.61)</t>
  </si>
  <si>
    <t xml:space="preserve">GCST90002090</t>
  </si>
  <si>
    <t xml:space="preserve">Violet.450.50.cDC.trait4</t>
  </si>
  <si>
    <t xml:space="preserve">CD11c on granulocyte </t>
  </si>
  <si>
    <t xml:space="preserve">1.16 (0.95-1.41)</t>
  </si>
  <si>
    <t xml:space="preserve">1.06 (0.81-1.38)</t>
  </si>
  <si>
    <t xml:space="preserve">1.06 (0.72-1.56)</t>
  </si>
  <si>
    <t xml:space="preserve">0.99 (0.93-1.07)</t>
  </si>
  <si>
    <t xml:space="preserve">1.29 (0.42-3.96)</t>
  </si>
  <si>
    <t xml:space="preserve">GCST90001890</t>
  </si>
  <si>
    <t xml:space="preserve">Blue.585.42.Treg.trait15</t>
  </si>
  <si>
    <t xml:space="preserve">CD28 on CD45RA+ CD4+</t>
  </si>
  <si>
    <t xml:space="preserve">0.81 (0.61-1.08)</t>
  </si>
  <si>
    <t xml:space="preserve">0.74 (0.53-1.04)</t>
  </si>
  <si>
    <t xml:space="preserve">0.80 (0.49-1.32)</t>
  </si>
  <si>
    <t xml:space="preserve">1.01 (0.95-1.06)</t>
  </si>
  <si>
    <t xml:space="preserve">0.58 (0.11-3.23)</t>
  </si>
  <si>
    <t xml:space="preserve">GCST90002067</t>
  </si>
  <si>
    <t xml:space="preserve">Red.780.60.Treg.trait6</t>
  </si>
  <si>
    <t xml:space="preserve">CD4 on CD39+ activated Treg </t>
  </si>
  <si>
    <t xml:space="preserve">0.83 (0.65-1.07)</t>
  </si>
  <si>
    <t xml:space="preserve">0.86 (0.64-1.15)</t>
  </si>
  <si>
    <t xml:space="preserve">0.89 (0.52-1.54)</t>
  </si>
  <si>
    <t xml:space="preserve">0.26 (0.07-1.06)</t>
  </si>
  <si>
    <t xml:space="preserve">GCST90002014</t>
  </si>
  <si>
    <t xml:space="preserve">Red.660.20.cDC.trait2</t>
  </si>
  <si>
    <t xml:space="preserve">CCR2 on CD62L+ myeloid DC</t>
  </si>
  <si>
    <t xml:space="preserve">0.81 (0.60-1.09)</t>
  </si>
  <si>
    <t xml:space="preserve">0.78 (0.41-1.49)</t>
  </si>
  <si>
    <t xml:space="preserve">0.97 (0.91-1.05)</t>
  </si>
  <si>
    <t xml:space="preserve">0.61 (0.15-2.46)</t>
  </si>
  <si>
    <t xml:space="preserve">GCST90001516</t>
  </si>
  <si>
    <t xml:space="preserve">MDSC_Trait11</t>
  </si>
  <si>
    <t xml:space="preserve">Im MDSC %CD33dim HLA DR- CD66b-</t>
  </si>
  <si>
    <t xml:space="preserve">1.18 (0.94-1.49)</t>
  </si>
  <si>
    <t xml:space="preserve">1.30 (0.93-1.81)</t>
  </si>
  <si>
    <t xml:space="preserve">1.65 (0.88-3.10)</t>
  </si>
  <si>
    <t xml:space="preserve">0.96 (0.87-1.06)</t>
  </si>
  <si>
    <t xml:space="preserve">0.87 (0.23-3.33)</t>
  </si>
  <si>
    <t xml:space="preserve">GCST90001686</t>
  </si>
  <si>
    <t xml:space="preserve">Treg_Trait601</t>
  </si>
  <si>
    <t xml:space="preserve">CD28- CD8br %CD8br</t>
  </si>
  <si>
    <t xml:space="preserve">1.17 (0.94-1.44)</t>
  </si>
  <si>
    <t xml:space="preserve">1.18 (0.92-1.51)</t>
  </si>
  <si>
    <t xml:space="preserve">1.30 (0.85-1.99)</t>
  </si>
  <si>
    <t xml:space="preserve">1.04 (0.95-1.14)</t>
  </si>
  <si>
    <t xml:space="preserve">0.57 (0.17-1.93)</t>
  </si>
  <si>
    <t xml:space="preserve">GCST90001882</t>
  </si>
  <si>
    <t xml:space="preserve">HVEM1000_150630.trait9</t>
  </si>
  <si>
    <t xml:space="preserve">HVEM on CM CD8br</t>
  </si>
  <si>
    <t xml:space="preserve">0.79 (0.57-1.10)</t>
  </si>
  <si>
    <t xml:space="preserve">0.86 (0.57-1.30)</t>
  </si>
  <si>
    <t xml:space="preserve">1.02 (0.48-2.16)</t>
  </si>
  <si>
    <t xml:space="preserve">0.98 (0.91-1.05)</t>
  </si>
  <si>
    <t xml:space="preserve">0.59 (0.09-4.06)</t>
  </si>
  <si>
    <t xml:space="preserve">GCST90001883</t>
  </si>
  <si>
    <t xml:space="preserve">Blue.585.42.TBNK.trait1</t>
  </si>
  <si>
    <t xml:space="preserve">CD16-CD56 on NKT</t>
  </si>
  <si>
    <t xml:space="preserve">1.15 (0.95-1.40)</t>
  </si>
  <si>
    <t xml:space="preserve">1.05 (0.79-1.40)</t>
  </si>
  <si>
    <t xml:space="preserve">0.91 (0.55-1.53)</t>
  </si>
  <si>
    <t xml:space="preserve">0.90 (0.29-2.80)</t>
  </si>
  <si>
    <t xml:space="preserve">GCST90001833</t>
  </si>
  <si>
    <t xml:space="preserve">Blue.530.30.cDC.trait3</t>
  </si>
  <si>
    <t xml:space="preserve">CD62L on CD62L+ DC</t>
  </si>
  <si>
    <t xml:space="preserve">1.01 (0.61-1.69)</t>
  </si>
  <si>
    <t xml:space="preserve">0.56 (0.20-1.59)</t>
  </si>
  <si>
    <t xml:space="preserve">GCST90001817</t>
  </si>
  <si>
    <t xml:space="preserve">Bcells.trait647</t>
  </si>
  <si>
    <t xml:space="preserve">CD38 on PB/PC</t>
  </si>
  <si>
    <t xml:space="preserve">1.13 (0.95-1.33)</t>
  </si>
  <si>
    <t xml:space="preserve">1.11 (0.87-1.40)</t>
  </si>
  <si>
    <t xml:space="preserve">1.02 (0.92-1.13)</t>
  </si>
  <si>
    <t xml:space="preserve">0.91 (0.35-2.34)</t>
  </si>
  <si>
    <t xml:space="preserve">GCST90001568</t>
  </si>
  <si>
    <t xml:space="preserve">MT_Trait547</t>
  </si>
  <si>
    <t xml:space="preserve">Naive DN (CD4-CD8-) %T cell</t>
  </si>
  <si>
    <t xml:space="preserve">0.89 (0.75-1.05)</t>
  </si>
  <si>
    <t xml:space="preserve">0.88 (0.71-1.09)</t>
  </si>
  <si>
    <t xml:space="preserve">0.71 (0.44-1.15)</t>
  </si>
  <si>
    <t xml:space="preserve">0.95 (0.88-1.04)</t>
  </si>
  <si>
    <t xml:space="preserve">1.48 (0.57-3.88)</t>
  </si>
  <si>
    <t xml:space="preserve">GCST90002058</t>
  </si>
  <si>
    <t xml:space="preserve">Red.780.60.TBNK.trait1</t>
  </si>
  <si>
    <t xml:space="preserve">CD8 on  CD8br</t>
  </si>
  <si>
    <t xml:space="preserve">0.87 (0.72-1.06)</t>
  </si>
  <si>
    <t xml:space="preserve">0.90 (0.59-1.37)</t>
  </si>
  <si>
    <t xml:space="preserve">1.02 (0.96-1.09)</t>
  </si>
  <si>
    <t xml:space="preserve">0.53 (0.17-1.63)</t>
  </si>
  <si>
    <t xml:space="preserve">GCST90001678</t>
  </si>
  <si>
    <t xml:space="preserve">Treg_Trait593</t>
  </si>
  <si>
    <t xml:space="preserve">CD28- CD25++ CD8br AC</t>
  </si>
  <si>
    <t xml:space="preserve">1.13 (0.95-1.35)</t>
  </si>
  <si>
    <t xml:space="preserve">1.19 (0.93-1.52)</t>
  </si>
  <si>
    <t xml:space="preserve">1.12 (0.73-1.72)</t>
  </si>
  <si>
    <t xml:space="preserve">0.60 (0.22-1.64)</t>
  </si>
  <si>
    <t xml:space="preserve">GCST90001801</t>
  </si>
  <si>
    <t xml:space="preserve">Bcells.trait563</t>
  </si>
  <si>
    <t xml:space="preserve">CD27 on IgD+ CD38- unsw mem</t>
  </si>
  <si>
    <t xml:space="preserve">1.21 (0.92- 1.58)</t>
  </si>
  <si>
    <t xml:space="preserve">1.11 (0.77- 1.59)</t>
  </si>
  <si>
    <t xml:space="preserve">1.01 (0.57- 1.77)</t>
  </si>
  <si>
    <t xml:space="preserve">1.04 (1.00-1.09)</t>
  </si>
  <si>
    <t xml:space="preserve">2.16 (0.46-10.25)</t>
  </si>
  <si>
    <t xml:space="preserve">GCST90001804</t>
  </si>
  <si>
    <t xml:space="preserve">Bcells.trait567</t>
  </si>
  <si>
    <t xml:space="preserve">CD27 on IgD- CD38dim</t>
  </si>
  <si>
    <t xml:space="preserve">1.12 (0.88-1.44)</t>
  </si>
  <si>
    <t xml:space="preserve">1.06 (0.67-1.67)</t>
  </si>
  <si>
    <t xml:space="preserve">1.05 (1.01-1.10)</t>
  </si>
  <si>
    <t xml:space="preserve">0.79 (0.28-2.20)</t>
  </si>
  <si>
    <t xml:space="preserve">GCST90001519</t>
  </si>
  <si>
    <t xml:space="preserve">MDSC_Trait14</t>
  </si>
  <si>
    <t xml:space="preserve">CD33br HLA DR+ CD14- %CD33br HLA DR+</t>
  </si>
  <si>
    <t xml:space="preserve">1.17 (0.93-1.48)</t>
  </si>
  <si>
    <t xml:space="preserve">1.08 (0.77-1.51)</t>
  </si>
  <si>
    <t xml:space="preserve">1.04 (0.62-1.77)</t>
  </si>
  <si>
    <t xml:space="preserve">0.96 (0.86-1.07)</t>
  </si>
  <si>
    <t xml:space="preserve">1.09 (0.29-4.16)</t>
  </si>
  <si>
    <t xml:space="preserve">GCST90001683</t>
  </si>
  <si>
    <t xml:space="preserve">Treg_Trait598</t>
  </si>
  <si>
    <t xml:space="preserve">CD127- CD8br %CD8br</t>
  </si>
  <si>
    <t xml:space="preserve">1.13 (0.94-1.37)</t>
  </si>
  <si>
    <t xml:space="preserve">1.15 (0.89-1.48)</t>
  </si>
  <si>
    <t xml:space="preserve">1.07 (0.65-1.75)</t>
  </si>
  <si>
    <t xml:space="preserve">0.95 (0.80-1.12)</t>
  </si>
  <si>
    <t xml:space="preserve">0.85 (0.29-2.52)</t>
  </si>
  <si>
    <t xml:space="preserve">GCST90002055</t>
  </si>
  <si>
    <t xml:space="preserve">Red.780.60.MT.trait3</t>
  </si>
  <si>
    <t xml:space="preserve">CD8 on naive CD8br</t>
  </si>
  <si>
    <t xml:space="preserve">0.85 (0.67-1.08)</t>
  </si>
  <si>
    <t xml:space="preserve">0.84 (0.63-1.12)</t>
  </si>
  <si>
    <t xml:space="preserve">0.92 (0.55-1.55)</t>
  </si>
  <si>
    <t xml:space="preserve">0.27 (0.07-1.01)</t>
  </si>
  <si>
    <t xml:space="preserve">GCST90002108</t>
  </si>
  <si>
    <t xml:space="preserve">Violet.510.50.MDSC.trait3</t>
  </si>
  <si>
    <t xml:space="preserve">HLA DR on CD33br HLA DR+ CD14- </t>
  </si>
  <si>
    <t xml:space="preserve">1.19 (0.92-1.53)</t>
  </si>
  <si>
    <t xml:space="preserve">1.11 (0.77-1.59)</t>
  </si>
  <si>
    <t xml:space="preserve">0.90 (0.43-1.87)</t>
  </si>
  <si>
    <t xml:space="preserve">1.00 (0.97-1.03)</t>
  </si>
  <si>
    <t xml:space="preserve">0.68 (0.16-2.93)</t>
  </si>
  <si>
    <t xml:space="preserve">GCST90001556</t>
  </si>
  <si>
    <t xml:space="preserve">MT_Trait530</t>
  </si>
  <si>
    <t xml:space="preserve">EM CD8br %T cell</t>
  </si>
  <si>
    <t xml:space="preserve">1.12 (0.94-1.33)</t>
  </si>
  <si>
    <t xml:space="preserve">1.22 (0.95-1.57)</t>
  </si>
  <si>
    <t xml:space="preserve">1.27 (0.78-2.07)</t>
  </si>
  <si>
    <t xml:space="preserve">0.97 (0.90-1.04)</t>
  </si>
  <si>
    <t xml:space="preserve">0.81 (0.30-2.16)</t>
  </si>
  <si>
    <t xml:space="preserve">GCST90001696</t>
  </si>
  <si>
    <t xml:space="preserve">Treg_Trait701</t>
  </si>
  <si>
    <t xml:space="preserve">CD45RA- CD28- CD8br  %CD8br</t>
  </si>
  <si>
    <t xml:space="preserve">6.71 (0.38-  117.86)</t>
  </si>
  <si>
    <t xml:space="preserve">3.27 (0.16-   65.54)</t>
  </si>
  <si>
    <t xml:space="preserve">6.90 (0.06-  807.47)</t>
  </si>
  <si>
    <t xml:space="preserve">1.00 (1.00-1.01)</t>
  </si>
  <si>
    <t xml:space="preserve">0.00 (0.00-29419.90)</t>
  </si>
  <si>
    <t xml:space="preserve">GCST90001952</t>
  </si>
  <si>
    <t xml:space="preserve">Blue.780.60.MDSC.trait3</t>
  </si>
  <si>
    <t xml:space="preserve">CD33 on Mo MDSC  </t>
  </si>
  <si>
    <t xml:space="preserve">0.80 (0.57- 1.12)</t>
  </si>
  <si>
    <t xml:space="preserve">0.79 (0.54- 1.15)</t>
  </si>
  <si>
    <t xml:space="preserve">0.71 (0.39- 1.28)</t>
  </si>
  <si>
    <t xml:space="preserve">1.00 (0.96-1.05)</t>
  </si>
  <si>
    <t xml:space="preserve">2.09 (0.31-14.09)</t>
  </si>
  <si>
    <t xml:space="preserve">GCST90001948</t>
  </si>
  <si>
    <t xml:space="preserve">Blue.780.60.MDSC.trait12</t>
  </si>
  <si>
    <t xml:space="preserve">CD33 on CD33dim HLA DR+ CD11b+  </t>
  </si>
  <si>
    <t xml:space="preserve">0.82 (0.61-1.11)</t>
  </si>
  <si>
    <t xml:space="preserve">0.84 (0.59-1.19)</t>
  </si>
  <si>
    <t xml:space="preserve">0.83 (0.48-1.45)</t>
  </si>
  <si>
    <t xml:space="preserve">1.47 (0.27-8.05)</t>
  </si>
  <si>
    <t xml:space="preserve">GCST90002100</t>
  </si>
  <si>
    <t xml:space="preserve">Violet.450.50.MT.trait3</t>
  </si>
  <si>
    <t xml:space="preserve">CD45RA on naive CD8br</t>
  </si>
  <si>
    <t xml:space="preserve">0.88 (0.73-1.07)</t>
  </si>
  <si>
    <t xml:space="preserve">0.87 (0.67-1.13)</t>
  </si>
  <si>
    <t xml:space="preserve">0.82 (0.53-1.27)</t>
  </si>
  <si>
    <t xml:space="preserve">1.07 (0.98-1.17)</t>
  </si>
  <si>
    <t xml:space="preserve">0.43 (0.15-1.27)</t>
  </si>
  <si>
    <t xml:space="preserve">GCST90001486</t>
  </si>
  <si>
    <t xml:space="preserve">f_Treg_Trait509</t>
  </si>
  <si>
    <t xml:space="preserve">Activated Treg AC</t>
  </si>
  <si>
    <t xml:space="preserve">1.24 (0.95-1.60)</t>
  </si>
  <si>
    <t xml:space="preserve">1.47 (0.78-2.77)</t>
  </si>
  <si>
    <t xml:space="preserve">0.97 (0.87-1.09)</t>
  </si>
  <si>
    <t xml:space="preserve">GCST90001871</t>
  </si>
  <si>
    <t xml:space="preserve">HVEM1000_150630.trait1</t>
  </si>
  <si>
    <t xml:space="preserve">HVEM on T cell</t>
  </si>
  <si>
    <t xml:space="preserve">0.78 (0.53-1.15)</t>
  </si>
  <si>
    <t xml:space="preserve">0.82 (0.54-1.24)</t>
  </si>
  <si>
    <t xml:space="preserve">0.67 (0.33-1.36)</t>
  </si>
  <si>
    <t xml:space="preserve">0.98 (0.92-1.03)</t>
  </si>
  <si>
    <t xml:space="preserve">0.10 (0.01-0.83)</t>
  </si>
  <si>
    <t xml:space="preserve">GCST90001864</t>
  </si>
  <si>
    <t xml:space="preserve">Blue.530.30.Treg.trait4</t>
  </si>
  <si>
    <t xml:space="preserve">CD3 on CD28+ CD45RA+ CD8br</t>
  </si>
  <si>
    <t xml:space="preserve">0.94 (0.71-1.23)</t>
  </si>
  <si>
    <t xml:space="preserve">0.96 (0.61-1.53)</t>
  </si>
  <si>
    <t xml:space="preserve">0.39 (0.13-1.18)</t>
  </si>
  <si>
    <t xml:space="preserve">GCST90001632</t>
  </si>
  <si>
    <t xml:space="preserve">TB_Trait550</t>
  </si>
  <si>
    <t xml:space="preserve">CD8br NKT %lymphocyte</t>
  </si>
  <si>
    <t xml:space="preserve">1.13 (0.93-1.37)</t>
  </si>
  <si>
    <t xml:space="preserve">1.14 (0.88-1.46)</t>
  </si>
  <si>
    <t xml:space="preserve">1.11 (0.69-1.78)</t>
  </si>
  <si>
    <t xml:space="preserve">1.12 (1.01-1.24)</t>
  </si>
  <si>
    <t xml:space="preserve">1.17 (0.38-3.58)</t>
  </si>
  <si>
    <t xml:space="preserve">GCST90001545</t>
  </si>
  <si>
    <t xml:space="preserve">MT_Trait511</t>
  </si>
  <si>
    <t xml:space="preserve">TD CD4+ AC</t>
  </si>
  <si>
    <t xml:space="preserve">1.12 (0.94-1.35)</t>
  </si>
  <si>
    <t xml:space="preserve">1.17 (0.91-1.51)</t>
  </si>
  <si>
    <t xml:space="preserve">1.26 (0.74-2.14)</t>
  </si>
  <si>
    <t xml:space="preserve">0.97 (0.86-1.10)</t>
  </si>
  <si>
    <t xml:space="preserve">0.86 (0.31-2.42)</t>
  </si>
  <si>
    <t xml:space="preserve">GCST90002061</t>
  </si>
  <si>
    <t xml:space="preserve">Red.780.60.Treg.trait15</t>
  </si>
  <si>
    <t xml:space="preserve">CD4 on CD39+ CD4+   </t>
  </si>
  <si>
    <t xml:space="preserve">0.85 (0.66-1.09)</t>
  </si>
  <si>
    <t xml:space="preserve">0.85 (0.63-1.13)</t>
  </si>
  <si>
    <t xml:space="preserve">0.81 (0.52-1.26)</t>
  </si>
  <si>
    <t xml:space="preserve">0.24 (0.06-0.92)</t>
  </si>
  <si>
    <t xml:space="preserve">GCST90001836</t>
  </si>
  <si>
    <t xml:space="preserve">Blue.530.30.MDSC.trait1</t>
  </si>
  <si>
    <t xml:space="preserve">CD66b on CD66b++ myeloid cell</t>
  </si>
  <si>
    <t xml:space="preserve">1.22 (0.90- 1.66)</t>
  </si>
  <si>
    <t xml:space="preserve">1.07 (0.72- 1.60)</t>
  </si>
  <si>
    <t xml:space="preserve">1.00 (0.50- 2.02)</t>
  </si>
  <si>
    <t xml:space="preserve">1.00 (0.93-1.07)</t>
  </si>
  <si>
    <t xml:space="preserve">3.35 (0.58-19.29)</t>
  </si>
  <si>
    <t xml:space="preserve">GCST90001862</t>
  </si>
  <si>
    <t xml:space="preserve">Blue.530.30.Treg.trait23</t>
  </si>
  <si>
    <t xml:space="preserve">CD3 on CD28+ DN (CD4-CD8-)</t>
  </si>
  <si>
    <t xml:space="preserve">1.20 (0.93-1.56)</t>
  </si>
  <si>
    <t xml:space="preserve">1.24 (0.81-1.91)</t>
  </si>
  <si>
    <t xml:space="preserve">0.93 (0.83-1.03)</t>
  </si>
  <si>
    <t xml:space="preserve">1.35 (0.45-4.03)</t>
  </si>
  <si>
    <t xml:space="preserve">GCST90001626</t>
  </si>
  <si>
    <t xml:space="preserve">TB_Trait544</t>
  </si>
  <si>
    <t xml:space="preserve">HLA DR+ CD4+ %lymphocyte</t>
  </si>
  <si>
    <t xml:space="preserve">1.11 (0.94-1.31)</t>
  </si>
  <si>
    <t xml:space="preserve">1.20 (0.96-1.50)</t>
  </si>
  <si>
    <t xml:space="preserve">1.33 (0.91-1.94)</t>
  </si>
  <si>
    <t xml:space="preserve">1.70 (0.67-4.34)</t>
  </si>
  <si>
    <t xml:space="preserve">GCST90002066</t>
  </si>
  <si>
    <t xml:space="preserve">Red.780.60.Treg.trait5</t>
  </si>
  <si>
    <t xml:space="preserve">CD4 on activated Treg </t>
  </si>
  <si>
    <t xml:space="preserve">0.86 (0.68-1.09)</t>
  </si>
  <si>
    <t xml:space="preserve">0.94 (0.70-1.25)</t>
  </si>
  <si>
    <t xml:space="preserve">0.92 (0.57-1.50)</t>
  </si>
  <si>
    <t xml:space="preserve">0.34 (0.09-1.22)</t>
  </si>
  <si>
    <t xml:space="preserve">GCST90001981</t>
  </si>
  <si>
    <t xml:space="preserve">mono.trait11</t>
  </si>
  <si>
    <t xml:space="preserve">CD40 on CD14+ CD16+ monocyte </t>
  </si>
  <si>
    <t xml:space="preserve">0.88 (0.72-1.08)</t>
  </si>
  <si>
    <t xml:space="preserve">0.90 (0.69-1.17)</t>
  </si>
  <si>
    <t xml:space="preserve">0.93 (0.60-1.44)</t>
  </si>
  <si>
    <t xml:space="preserve">0.93 (0.29-3.06)</t>
  </si>
  <si>
    <t xml:space="preserve">GCST90001685</t>
  </si>
  <si>
    <t xml:space="preserve">Treg_Trait600</t>
  </si>
  <si>
    <t xml:space="preserve">CD28- CD8br %T cell</t>
  </si>
  <si>
    <t xml:space="preserve">1.15 (0.92-1.43)</t>
  </si>
  <si>
    <t xml:space="preserve">1.10 (0.85-1.42)</t>
  </si>
  <si>
    <t xml:space="preserve">1.11 (0.70-1.76)</t>
  </si>
  <si>
    <t xml:space="preserve">1.03 (0.94-1.12)</t>
  </si>
  <si>
    <t xml:space="preserve">0.53 (0.16-1.81)</t>
  </si>
  <si>
    <t xml:space="preserve">GCST90001925</t>
  </si>
  <si>
    <t xml:space="preserve">Blue.670.LP.Treg.trait12</t>
  </si>
  <si>
    <t xml:space="preserve">CD127 on CD28+ DN (CD4-CD8-)</t>
  </si>
  <si>
    <t xml:space="preserve">1.14 (0.93-1.40)</t>
  </si>
  <si>
    <t xml:space="preserve">1.09 (0.82-1.44)</t>
  </si>
  <si>
    <t xml:space="preserve">1.20 (0.72-1.98)</t>
  </si>
  <si>
    <t xml:space="preserve">0.96 (0.88-1.06)</t>
  </si>
  <si>
    <t xml:space="preserve">1.27 (0.38-4.22)</t>
  </si>
  <si>
    <t xml:space="preserve">GCST90001872</t>
  </si>
  <si>
    <t xml:space="preserve">HVEM1000_150630.trait10</t>
  </si>
  <si>
    <t xml:space="preserve">HVEM on naive CD8br </t>
  </si>
  <si>
    <t xml:space="preserve">0.77 (0.52-1.16)</t>
  </si>
  <si>
    <t xml:space="preserve">0.90 (0.60-1.37)</t>
  </si>
  <si>
    <t xml:space="preserve">0.98 (0.45-2.12)</t>
  </si>
  <si>
    <t xml:space="preserve">0.45 (0.04-4.67)</t>
  </si>
  <si>
    <t xml:space="preserve">GCST90001531</t>
  </si>
  <si>
    <t xml:space="preserve">MDSC_Trait5</t>
  </si>
  <si>
    <t xml:space="preserve">CD33dim HLA DR- AC</t>
  </si>
  <si>
    <t xml:space="preserve">1.16 (0.92-1.47)</t>
  </si>
  <si>
    <t xml:space="preserve">1.18 (0.85-1.65)</t>
  </si>
  <si>
    <t xml:space="preserve">1.55 (0.77-3.15)</t>
  </si>
  <si>
    <t xml:space="preserve">0.81 (0.21-3.08)</t>
  </si>
  <si>
    <t xml:space="preserve">GCST90001873</t>
  </si>
  <si>
    <t xml:space="preserve">HVEM1000_150630.trait11</t>
  </si>
  <si>
    <t xml:space="preserve">HVEM on EM CD8br </t>
  </si>
  <si>
    <t xml:space="preserve">0.78 (0.53-1.16)</t>
  </si>
  <si>
    <t xml:space="preserve">0.79 (0.52-1.20)</t>
  </si>
  <si>
    <t xml:space="preserve">0.67 (0.32-1.39)</t>
  </si>
  <si>
    <t xml:space="preserve">1.00 (0.95-1.05)</t>
  </si>
  <si>
    <t xml:space="preserve">0.29 (0.03-2.73)</t>
  </si>
  <si>
    <t xml:space="preserve">GCST90001631</t>
  </si>
  <si>
    <t xml:space="preserve">TB_Trait549</t>
  </si>
  <si>
    <t xml:space="preserve">CD8br NKT %T cell</t>
  </si>
  <si>
    <t xml:space="preserve">1.13 (0.93-1.36)</t>
  </si>
  <si>
    <t xml:space="preserve">1.14 (0.89-1.46)</t>
  </si>
  <si>
    <t xml:space="preserve">1.12 (0.71-1.77)</t>
  </si>
  <si>
    <t xml:space="preserve">1.10 (1.00-1.22)</t>
  </si>
  <si>
    <t xml:space="preserve">1.03 (0.34-3.09)</t>
  </si>
  <si>
    <t xml:space="preserve">GCST90001457</t>
  </si>
  <si>
    <t xml:space="preserve">DC_Trait535</t>
  </si>
  <si>
    <t xml:space="preserve">CD11c+ HLA DR++ monocyte %monocyte</t>
  </si>
  <si>
    <t xml:space="preserve">0.87 (0.70-1.09)</t>
  </si>
  <si>
    <t xml:space="preserve">0.93 (0.71-1.22)</t>
  </si>
  <si>
    <t xml:space="preserve">1.04 (0.62-1.75)</t>
  </si>
  <si>
    <t xml:space="preserve">1.02 (0.94-1.10)</t>
  </si>
  <si>
    <t xml:space="preserve">1.06 (0.29-3.85)</t>
  </si>
  <si>
    <t xml:space="preserve">GCST90002073</t>
  </si>
  <si>
    <t xml:space="preserve">SSC.cDC.trait4</t>
  </si>
  <si>
    <t xml:space="preserve">SSC-A on monocyte</t>
  </si>
  <si>
    <t xml:space="preserve">0.88 (0.73-1.08)</t>
  </si>
  <si>
    <t xml:space="preserve">0.88 (0.66-1.17)</t>
  </si>
  <si>
    <t xml:space="preserve">0.84 (0.51-1.38)</t>
  </si>
  <si>
    <t xml:space="preserve">1.10 (0.35-3.49)</t>
  </si>
  <si>
    <t xml:space="preserve">GCST90001961</t>
  </si>
  <si>
    <t xml:space="preserve">Blue.780.60.Treg.trait5</t>
  </si>
  <si>
    <t xml:space="preserve">CD25 on CD39+ CD4+ </t>
  </si>
  <si>
    <t xml:space="preserve">1.14 (0.92-1.42)</t>
  </si>
  <si>
    <t xml:space="preserve">1.02 (0.77-1.36)</t>
  </si>
  <si>
    <t xml:space="preserve">1.00 (0.65-1.55)</t>
  </si>
  <si>
    <t xml:space="preserve">0.98 (0.95-1.02)</t>
  </si>
  <si>
    <t xml:space="preserve">0.70 (0.20-2.44)</t>
  </si>
  <si>
    <t xml:space="preserve">GCST90001798</t>
  </si>
  <si>
    <t xml:space="preserve">Bcells.trait537</t>
  </si>
  <si>
    <t xml:space="preserve">CD27 on CD24+ CD27+</t>
  </si>
  <si>
    <t xml:space="preserve">1.11 (0.94-1.32)</t>
  </si>
  <si>
    <t xml:space="preserve">1.21 (0.95-1.55)</t>
  </si>
  <si>
    <t xml:space="preserve">1.26 (0.78-2.05)</t>
  </si>
  <si>
    <t xml:space="preserve">1.05 (0.99-1.10)</t>
  </si>
  <si>
    <t xml:space="preserve">0.68 (0.26-1.83)</t>
  </si>
  <si>
    <t xml:space="preserve">GCST90001797</t>
  </si>
  <si>
    <t xml:space="preserve">Bcells.trait536</t>
  </si>
  <si>
    <t xml:space="preserve">CD27 on CD20- CD38-</t>
  </si>
  <si>
    <t xml:space="preserve">1.20 (0.93-1.53)</t>
  </si>
  <si>
    <t xml:space="preserve">1.21 (0.78-1.87)</t>
  </si>
  <si>
    <t xml:space="preserve">1.02 (0.89-1.16)</t>
  </si>
  <si>
    <t xml:space="preserve">1.17 (0.33-4.11)</t>
  </si>
  <si>
    <t xml:space="preserve">GCST90001692</t>
  </si>
  <si>
    <t xml:space="preserve">Treg_Trait607</t>
  </si>
  <si>
    <t xml:space="preserve">CD28+ CD45RA- CD8br %CD8br</t>
  </si>
  <si>
    <t xml:space="preserve">0.87 (0.69-1.09)</t>
  </si>
  <si>
    <t xml:space="preserve">0.88 (0.66-1.15)</t>
  </si>
  <si>
    <t xml:space="preserve">0.89 (0.53-1.49)</t>
  </si>
  <si>
    <t xml:space="preserve">0.99 (0.93-1.04)</t>
  </si>
  <si>
    <t xml:space="preserve">2.38 (0.67-8.51)</t>
  </si>
  <si>
    <t xml:space="preserve">GCST90001852</t>
  </si>
  <si>
    <t xml:space="preserve">Blue.530.30.Treg.trait10</t>
  </si>
  <si>
    <t xml:space="preserve">CD3 on CD39+ resting Treg </t>
  </si>
  <si>
    <t xml:space="preserve">0.89 (0.73-1.08)</t>
  </si>
  <si>
    <t xml:space="preserve">1.03 (0.95-1.11)</t>
  </si>
  <si>
    <t xml:space="preserve">0.62 (0.20-1.88)</t>
  </si>
  <si>
    <t xml:space="preserve">GCST90001866</t>
  </si>
  <si>
    <t xml:space="preserve">Blue.530.30.Treg.trait6</t>
  </si>
  <si>
    <t xml:space="preserve">CD3 on CD39+ CD8br </t>
  </si>
  <si>
    <t xml:space="preserve">0.89 (0.72-1.08)</t>
  </si>
  <si>
    <t xml:space="preserve">0.88 (0.67-1.15)</t>
  </si>
  <si>
    <t xml:space="preserve">0.89 (0.53-1.51)</t>
  </si>
  <si>
    <t xml:space="preserve">1.00 (0.95-1.06)</t>
  </si>
  <si>
    <t xml:space="preserve">0.34 (0.11-1.02)</t>
  </si>
  <si>
    <t xml:space="preserve">GCST90002069</t>
  </si>
  <si>
    <t xml:space="preserve">Red.780.60.Treg.trait8</t>
  </si>
  <si>
    <t xml:space="preserve">CD4 on CD39+ secreting Treg </t>
  </si>
  <si>
    <t xml:space="preserve">0.85 (0.64-1.14)</t>
  </si>
  <si>
    <t xml:space="preserve">1.03 (0.97-1.09)</t>
  </si>
  <si>
    <t xml:space="preserve">0.21 (0.07-0.65)</t>
  </si>
  <si>
    <t xml:space="preserve">GCST90001835</t>
  </si>
  <si>
    <t xml:space="preserve">Blue.530.30.cDC.trait5</t>
  </si>
  <si>
    <t xml:space="preserve">CD62L on granulocyte</t>
  </si>
  <si>
    <t xml:space="preserve">0.89 (0.74-1.08)</t>
  </si>
  <si>
    <t xml:space="preserve">0.85 (0.55-1.30)</t>
  </si>
  <si>
    <t xml:space="preserve">0.91 (0.31-2.63)</t>
  </si>
  <si>
    <t xml:space="preserve">GCST90001949</t>
  </si>
  <si>
    <t xml:space="preserve">Blue.780.60.MDSC.trait13</t>
  </si>
  <si>
    <t xml:space="preserve">CD33 on CD33dim HLA DR+ CD11b- </t>
  </si>
  <si>
    <t xml:space="preserve">0.85 (0.64-1.12)</t>
  </si>
  <si>
    <t xml:space="preserve">0.87 (0.61-1.24)</t>
  </si>
  <si>
    <t xml:space="preserve">1.01 (0.98-1.05)</t>
  </si>
  <si>
    <t xml:space="preserve">1.77 (0.37-8.58)</t>
  </si>
  <si>
    <t xml:space="preserve">GCST90001451</t>
  </si>
  <si>
    <t xml:space="preserve">DC_Trait527</t>
  </si>
  <si>
    <t xml:space="preserve">CD62L- monocyte %monocyte</t>
  </si>
  <si>
    <t xml:space="preserve">1.13 (0.92-1.39)</t>
  </si>
  <si>
    <t xml:space="preserve">1.08 (0.83-1.42)</t>
  </si>
  <si>
    <t xml:space="preserve">1.09 (0.70-1.71)</t>
  </si>
  <si>
    <t xml:space="preserve">1.03 (0.96-1.10)</t>
  </si>
  <si>
    <t xml:space="preserve">0.91 (0.27-3.01)</t>
  </si>
  <si>
    <t xml:space="preserve">GCST90002086</t>
  </si>
  <si>
    <t xml:space="preserve">SSC.TBNK.trait9</t>
  </si>
  <si>
    <t xml:space="preserve">SSC-A on HLA DR+ CD8br</t>
  </si>
  <si>
    <t xml:space="preserve">1.04 (0.63-1.71)</t>
  </si>
  <si>
    <t xml:space="preserve">0.93 (0.85-1.02)</t>
  </si>
  <si>
    <t xml:space="preserve">0.85 (0.29-2.46)</t>
  </si>
  <si>
    <t xml:space="preserve">GCST90001592</t>
  </si>
  <si>
    <t xml:space="preserve">TB_ry_Trait515</t>
  </si>
  <si>
    <t xml:space="preserve">CD8br AC</t>
  </si>
  <si>
    <t xml:space="preserve">1.10 (0.93-1.31)</t>
  </si>
  <si>
    <t xml:space="preserve">1.08 (0.84-1.39)</t>
  </si>
  <si>
    <t xml:space="preserve">1.10 (0.72-1.68)</t>
  </si>
  <si>
    <t xml:space="preserve">1.01 (0.94-1.07)</t>
  </si>
  <si>
    <t xml:space="preserve">0.89 (0.34-2.31)</t>
  </si>
  <si>
    <t xml:space="preserve">GCST90001509</t>
  </si>
  <si>
    <t xml:space="preserve">f_Treg_Trait538</t>
  </si>
  <si>
    <t xml:space="preserve">CD25hi CD45RA+ CD4 not Treg %T cell</t>
  </si>
  <si>
    <t xml:space="preserve">0.90 (0.75-1.08)</t>
  </si>
  <si>
    <t xml:space="preserve">0.90 (0.71-1.15)</t>
  </si>
  <si>
    <t xml:space="preserve">0.88 (0.58-1.32)</t>
  </si>
  <si>
    <t xml:space="preserve">0.99 (0.93-1.05)</t>
  </si>
  <si>
    <t xml:space="preserve">0.66 (0.24-1.84)</t>
  </si>
  <si>
    <t xml:space="preserve">GCST90002013</t>
  </si>
  <si>
    <t xml:space="preserve">Red.660.20.cDC.trait1</t>
  </si>
  <si>
    <t xml:space="preserve">CCR2 on myeloid DC</t>
  </si>
  <si>
    <t xml:space="preserve">0.94 (0.54-1.66)</t>
  </si>
  <si>
    <t xml:space="preserve">0.96 (0.88-1.04)</t>
  </si>
  <si>
    <t xml:space="preserve">0.61 (0.20-1.84)</t>
  </si>
  <si>
    <t xml:space="preserve">GCST90001907</t>
  </si>
  <si>
    <t xml:space="preserve">Blue.670.LP.MT.trait1</t>
  </si>
  <si>
    <t xml:space="preserve">CCR7 on naive CD4+</t>
  </si>
  <si>
    <t xml:space="preserve">0.94 (0.71-1.24)</t>
  </si>
  <si>
    <t xml:space="preserve">1.06 (0.62-1.80)</t>
  </si>
  <si>
    <t xml:space="preserve">0.97 (0.91-1.04)</t>
  </si>
  <si>
    <t xml:space="preserve">0.26 (0.08-0.80)</t>
  </si>
  <si>
    <t xml:space="preserve">GCST90001529</t>
  </si>
  <si>
    <t xml:space="preserve">MDSC_Trait3</t>
  </si>
  <si>
    <t xml:space="preserve">CD66b++ myeloid cell AC</t>
  </si>
  <si>
    <t xml:space="preserve">1.14 (0.91-1.44)</t>
  </si>
  <si>
    <t xml:space="preserve">1.02 (0.74-1.40)</t>
  </si>
  <si>
    <t xml:space="preserve">0.97 (0.56-1.67)</t>
  </si>
  <si>
    <t xml:space="preserve">0.99 (0.91-1.07)</t>
  </si>
  <si>
    <t xml:space="preserve">1.32 (0.35-4.96)</t>
  </si>
  <si>
    <t xml:space="preserve">GCST90001977</t>
  </si>
  <si>
    <t xml:space="preserve">FSC.TBNK.trait8</t>
  </si>
  <si>
    <t xml:space="preserve">FSC-A on HLA DR+ CD4+</t>
  </si>
  <si>
    <t xml:space="preserve">0.90 (0.58-1.39)</t>
  </si>
  <si>
    <t xml:space="preserve">0.96 (0.85-1.09)</t>
  </si>
  <si>
    <t xml:space="preserve">0.91 (0.32-2.58)</t>
  </si>
  <si>
    <t xml:space="preserve">GCST90001569</t>
  </si>
  <si>
    <t xml:space="preserve">MT_Trait548</t>
  </si>
  <si>
    <t xml:space="preserve">EM DN (CD4-CD8-) AC</t>
  </si>
  <si>
    <t xml:space="preserve">1.15 (0.90-1.47)</t>
  </si>
  <si>
    <t xml:space="preserve">0.89 (0.51-1.55)</t>
  </si>
  <si>
    <t xml:space="preserve">1.03 (0.93-1.14)</t>
  </si>
  <si>
    <t xml:space="preserve">1.68 (0.64-4.45)</t>
  </si>
  <si>
    <t xml:space="preserve">GCST90001574</t>
  </si>
  <si>
    <t xml:space="preserve">MT_Trait553</t>
  </si>
  <si>
    <t xml:space="preserve">TD DN (CD4-CD8-) %T cell</t>
  </si>
  <si>
    <t xml:space="preserve">0.93 (0.72-1.20)</t>
  </si>
  <si>
    <t xml:space="preserve">0.89 (0.57-1.40)</t>
  </si>
  <si>
    <t xml:space="preserve">1.59 (0.56-4.51)</t>
  </si>
  <si>
    <t xml:space="preserve">GCST90001663</t>
  </si>
  <si>
    <t xml:space="preserve">Treg_Trait576</t>
  </si>
  <si>
    <t xml:space="preserve">CD28- CD8dim AC</t>
  </si>
  <si>
    <t xml:space="preserve">1.12 (0.92-1.36)</t>
  </si>
  <si>
    <t xml:space="preserve">1.32 (1.00-1.72)</t>
  </si>
  <si>
    <t xml:space="preserve">1.39 (0.92-2.10)</t>
  </si>
  <si>
    <t xml:space="preserve">0.97 (0.90-1.06)</t>
  </si>
  <si>
    <t xml:space="preserve">2.05 (0.68-6.21)</t>
  </si>
  <si>
    <t xml:space="preserve">GCST90002060</t>
  </si>
  <si>
    <t xml:space="preserve">Red.780.60.TBNK.trait3</t>
  </si>
  <si>
    <t xml:space="preserve">CD8 on HLA DR+ CD8br</t>
  </si>
  <si>
    <t xml:space="preserve">0.88 (0.68-1.13)</t>
  </si>
  <si>
    <t xml:space="preserve">0.87 (0.57-1.33)</t>
  </si>
  <si>
    <t xml:space="preserve">1.07 (0.96-1.18)</t>
  </si>
  <si>
    <t xml:space="preserve">0.76 (0.26-2.21)</t>
  </si>
  <si>
    <t xml:space="preserve">GCST90001978</t>
  </si>
  <si>
    <t xml:space="preserve">FSC.TBNK.trait9</t>
  </si>
  <si>
    <t xml:space="preserve">FSC-A on HLA DR+ CD8br</t>
  </si>
  <si>
    <t xml:space="preserve">0.79 (0.62-1.01)</t>
  </si>
  <si>
    <t xml:space="preserve">0.77 (0.50-1.18)</t>
  </si>
  <si>
    <t xml:space="preserve">1.04 (0.94-1.15)</t>
  </si>
  <si>
    <t xml:space="preserve">0.76 (0.27-2.13)</t>
  </si>
  <si>
    <t xml:space="preserve">GCST90001731</t>
  </si>
  <si>
    <t xml:space="preserve">Bcells.trait318</t>
  </si>
  <si>
    <t xml:space="preserve">CD19 on IgD- CD24-</t>
  </si>
  <si>
    <t xml:space="preserve">1.06 (0.84-1.34)</t>
  </si>
  <si>
    <t xml:space="preserve">1.06 (0.70-1.58)</t>
  </si>
  <si>
    <t xml:space="preserve">0.94 (0.86-1.02)</t>
  </si>
  <si>
    <t xml:space="preserve">0.35 (0.13-0.92)</t>
  </si>
  <si>
    <t xml:space="preserve">GCST90001395</t>
  </si>
  <si>
    <t xml:space="preserve">BC_Trait13</t>
  </si>
  <si>
    <t xml:space="preserve">IgD+ CD38- %B cell</t>
  </si>
  <si>
    <t xml:space="preserve">0.91 (0.76-1.08)</t>
  </si>
  <si>
    <t xml:space="preserve">1.00 (0.80-1.26)</t>
  </si>
  <si>
    <t xml:space="preserve">1.12 (0.72-1.77)</t>
  </si>
  <si>
    <t xml:space="preserve">1.10 (0.98-1.23)</t>
  </si>
  <si>
    <t xml:space="preserve">0.89 (0.33-2.37)</t>
  </si>
  <si>
    <t xml:space="preserve">GCST90001621</t>
  </si>
  <si>
    <t xml:space="preserve">TB_Trait539</t>
  </si>
  <si>
    <t xml:space="preserve">NKT AC</t>
  </si>
  <si>
    <t xml:space="preserve">1.10 (0.93-1.32)</t>
  </si>
  <si>
    <t xml:space="preserve">1.09 (0.85-1.40)</t>
  </si>
  <si>
    <t xml:space="preserve">1.05 (0.69-1.58)</t>
  </si>
  <si>
    <t xml:space="preserve">0.95 (0.88-1.02)</t>
  </si>
  <si>
    <t xml:space="preserve">1.56 (0.57-4.32)</t>
  </si>
  <si>
    <t xml:space="preserve">GCST90001897</t>
  </si>
  <si>
    <t xml:space="preserve">Blue.585.42.Treg.trait4</t>
  </si>
  <si>
    <t xml:space="preserve">CD28 on CD39+ CD8br  </t>
  </si>
  <si>
    <t xml:space="preserve">0.88 (0.70-1.10)</t>
  </si>
  <si>
    <t xml:space="preserve">0.94 (0.72-1.23)</t>
  </si>
  <si>
    <t xml:space="preserve">2.41 (0.69-8.47)</t>
  </si>
  <si>
    <t xml:space="preserve">GCST90001600</t>
  </si>
  <si>
    <t xml:space="preserve">TB_Trait501</t>
  </si>
  <si>
    <t xml:space="preserve">Leukocyte AC</t>
  </si>
  <si>
    <t xml:space="preserve">1.10 (0.80-1.52)</t>
  </si>
  <si>
    <t xml:space="preserve">1.18 (0.71-1.96)</t>
  </si>
  <si>
    <t xml:space="preserve">0.49 (0.15-1.65)</t>
  </si>
  <si>
    <t xml:space="preserve">GCST90001876</t>
  </si>
  <si>
    <t xml:space="preserve">HVEM1000_150630.trait3</t>
  </si>
  <si>
    <t xml:space="preserve">HVEM on CM CD4+</t>
  </si>
  <si>
    <t xml:space="preserve">0.81 (0.56-1.18)</t>
  </si>
  <si>
    <t xml:space="preserve">0.78 (0.52-1.18)</t>
  </si>
  <si>
    <t xml:space="preserve">0.82 (0.41-1.65)</t>
  </si>
  <si>
    <t xml:space="preserve">0.37 (0.04-3.18)</t>
  </si>
  <si>
    <t xml:space="preserve">GCST90002071</t>
  </si>
  <si>
    <t xml:space="preserve">SSC.cDC.trait2</t>
  </si>
  <si>
    <t xml:space="preserve">SSC-A on myeloid DC </t>
  </si>
  <si>
    <t xml:space="preserve">0.89 (0.72-1.10)</t>
  </si>
  <si>
    <t xml:space="preserve">1.04 (0.78-1.38)</t>
  </si>
  <si>
    <t xml:space="preserve">1.10 (0.63-1.92)</t>
  </si>
  <si>
    <t xml:space="preserve">0.95 (0.89-1.03)</t>
  </si>
  <si>
    <t xml:space="preserve">0.70 (0.20-2.43)</t>
  </si>
  <si>
    <t xml:space="preserve">GCST90001765</t>
  </si>
  <si>
    <t xml:space="preserve">Bcells.trait438</t>
  </si>
  <si>
    <t xml:space="preserve">CD24 on IgD+ CD24+</t>
  </si>
  <si>
    <t xml:space="preserve">1.10 (0.92-1.31)</t>
  </si>
  <si>
    <t xml:space="preserve">1.00 (0.80-1.27)</t>
  </si>
  <si>
    <t xml:space="preserve">0.96 (0.68-1.36)</t>
  </si>
  <si>
    <t xml:space="preserve">1.07 (0.98-1.16)</t>
  </si>
  <si>
    <t xml:space="preserve">0.74 (0.27-2.03)</t>
  </si>
  <si>
    <t xml:space="preserve">GCST90001706</t>
  </si>
  <si>
    <t xml:space="preserve">Bcells.trait140</t>
  </si>
  <si>
    <t xml:space="preserve">BAFF-R on IgD+ CD38- naive</t>
  </si>
  <si>
    <t xml:space="preserve">0.88 (0.69-1.11)</t>
  </si>
  <si>
    <t xml:space="preserve">0.92 (0.65-1.29)</t>
  </si>
  <si>
    <t xml:space="preserve">1.04 (0.60-1.80)</t>
  </si>
  <si>
    <t xml:space="preserve">1.01 (0.97-1.06)</t>
  </si>
  <si>
    <t xml:space="preserve">1.72 (0.44-6.69)</t>
  </si>
  <si>
    <t xml:space="preserve">GCST90002079</t>
  </si>
  <si>
    <t xml:space="preserve">SSC.TBNK.trait2</t>
  </si>
  <si>
    <t xml:space="preserve">SSC-A on lymphocyte</t>
  </si>
  <si>
    <t xml:space="preserve">1.13 (0.91-1.40)</t>
  </si>
  <si>
    <t xml:space="preserve">1.11 (0.85-1.45)</t>
  </si>
  <si>
    <t xml:space="preserve">1.19 (0.70-1.99)</t>
  </si>
  <si>
    <t xml:space="preserve">1.00 (0.90-1.11)</t>
  </si>
  <si>
    <t xml:space="preserve">1.03 (0.29-3.70)</t>
  </si>
  <si>
    <t xml:space="preserve">GCST90001877</t>
  </si>
  <si>
    <t xml:space="preserve">HVEM1000_150630.trait4</t>
  </si>
  <si>
    <t xml:space="preserve">HVEM on naive CD4+</t>
  </si>
  <si>
    <t xml:space="preserve">0.81 (0.55-1.20)</t>
  </si>
  <si>
    <t xml:space="preserve">1.04 (0.72-1.51)</t>
  </si>
  <si>
    <t xml:space="preserve">1.24 (0.64-2.40)</t>
  </si>
  <si>
    <t xml:space="preserve">0.96 (0.90-1.03)</t>
  </si>
  <si>
    <t xml:space="preserve">0.35 (0.04-3.28)</t>
  </si>
  <si>
    <t xml:space="preserve">GCST90001532</t>
  </si>
  <si>
    <t xml:space="preserve">MDSC_Trait8</t>
  </si>
  <si>
    <t xml:space="preserve">Basophil AC</t>
  </si>
  <si>
    <t xml:space="preserve">1.13 (0.90-1.43)</t>
  </si>
  <si>
    <t xml:space="preserve">1.25 (0.90-1.73)</t>
  </si>
  <si>
    <t xml:space="preserve">1.52 (0.81-2.83)</t>
  </si>
  <si>
    <t xml:space="preserve">0.97 (0.91-1.03)</t>
  </si>
  <si>
    <t xml:space="preserve">0.87 (0.23-3.29)</t>
  </si>
  <si>
    <t xml:space="preserve">GCST90001808</t>
  </si>
  <si>
    <t xml:space="preserve">Bcells.trait574</t>
  </si>
  <si>
    <t xml:space="preserve">CD27 on sw mem</t>
  </si>
  <si>
    <t xml:space="preserve">1.10 (0.92-1.32)</t>
  </si>
  <si>
    <t xml:space="preserve">1.18 (0.91-1.53)</t>
  </si>
  <si>
    <t xml:space="preserve">1.22 (0.69-2.16)</t>
  </si>
  <si>
    <t xml:space="preserve">1.04 (0.99-1.09)</t>
  </si>
  <si>
    <t xml:space="preserve">0.70 (0.25-1.94)</t>
  </si>
  <si>
    <t xml:space="preserve">GCST90001537</t>
  </si>
  <si>
    <t xml:space="preserve">MT_Trait503</t>
  </si>
  <si>
    <t xml:space="preserve">CM CD4+ AC</t>
  </si>
  <si>
    <t xml:space="preserve">1.11 (0.92-1.34)</t>
  </si>
  <si>
    <t xml:space="preserve">1.05 (0.81-1.36)</t>
  </si>
  <si>
    <t xml:space="preserve">1.01 (0.60-1.68)</t>
  </si>
  <si>
    <t xml:space="preserve">0.94 (0.31-2.84)</t>
  </si>
  <si>
    <t xml:space="preserve">GCST90001481</t>
  </si>
  <si>
    <t xml:space="preserve">f_Treg_Trait504</t>
  </si>
  <si>
    <t xml:space="preserve">Resting Treg % CD4 Treg</t>
  </si>
  <si>
    <t xml:space="preserve">0.92 (0.78-1.08)</t>
  </si>
  <si>
    <t xml:space="preserve">1.02 (0.81-1.28)</t>
  </si>
  <si>
    <t xml:space="preserve">1.13 (0.73-1.75)</t>
  </si>
  <si>
    <t xml:space="preserve">0.95 (0.90-1.00)</t>
  </si>
  <si>
    <t xml:space="preserve">1.24 (0.50-3.10)</t>
  </si>
  <si>
    <t xml:space="preserve">GCST90001964</t>
  </si>
  <si>
    <t xml:space="preserve">FSC.cDC.trait3</t>
  </si>
  <si>
    <t xml:space="preserve">FSC-A on plasmacytoid DC</t>
  </si>
  <si>
    <t xml:space="preserve">0.87 (0.68-1.12)</t>
  </si>
  <si>
    <t xml:space="preserve">0.60 (0.34-1.08)</t>
  </si>
  <si>
    <t xml:space="preserve">1.31 (0.30-5.60)</t>
  </si>
  <si>
    <t xml:space="preserve">GCST90001891</t>
  </si>
  <si>
    <t xml:space="preserve">Blue.585.42.Treg.trait18</t>
  </si>
  <si>
    <t xml:space="preserve">CD28 on CD45RA- CD4 not Treg  </t>
  </si>
  <si>
    <t xml:space="preserve">0.90 (0.74-1.10)</t>
  </si>
  <si>
    <t xml:space="preserve">0.86 (0.51-1.47)</t>
  </si>
  <si>
    <t xml:space="preserve">1.03 (0.32-3.32)</t>
  </si>
  <si>
    <t xml:space="preserve">GCST90001676</t>
  </si>
  <si>
    <t xml:space="preserve">Treg_Trait591</t>
  </si>
  <si>
    <t xml:space="preserve">CD28- CD25++ CD8br %T cell</t>
  </si>
  <si>
    <t xml:space="preserve">1.17 (0.87-1.59)</t>
  </si>
  <si>
    <t xml:space="preserve">1.27 (0.84-1.91)</t>
  </si>
  <si>
    <t xml:space="preserve">1.37 (0.74-2.53)</t>
  </si>
  <si>
    <t xml:space="preserve">1.01 (0.92-1.10)</t>
  </si>
  <si>
    <t xml:space="preserve">0.45 (0.11-1.88)</t>
  </si>
  <si>
    <t xml:space="preserve">GCST90001454</t>
  </si>
  <si>
    <t xml:space="preserve">DC_Trait532</t>
  </si>
  <si>
    <t xml:space="preserve">CD62L- HLA DR++ monocyte AC</t>
  </si>
  <si>
    <t xml:space="preserve">1.12 (0.91-1.39)</t>
  </si>
  <si>
    <t xml:space="preserve">1.29 (0.99-1.67)</t>
  </si>
  <si>
    <t xml:space="preserve">1.40 (0.87-2.23)</t>
  </si>
  <si>
    <t xml:space="preserve">0.98 (0.90-1.07)</t>
  </si>
  <si>
    <t xml:space="preserve">0.34 (0.11-1.05)</t>
  </si>
  <si>
    <t xml:space="preserve">GCST90001664</t>
  </si>
  <si>
    <t xml:space="preserve">Treg_Trait577</t>
  </si>
  <si>
    <t xml:space="preserve">CD28+ CD45RA+ CD8dim %T cell</t>
  </si>
  <si>
    <t xml:space="preserve">0.91 (0.75-1.09)</t>
  </si>
  <si>
    <t xml:space="preserve">0.82 (0.64-1.04)</t>
  </si>
  <si>
    <t xml:space="preserve">0.79 (0.53-1.16)</t>
  </si>
  <si>
    <t xml:space="preserve">1.67 (0.58-4.82)</t>
  </si>
  <si>
    <t xml:space="preserve">GCST90001392</t>
  </si>
  <si>
    <t xml:space="preserve">BC_Trait10</t>
  </si>
  <si>
    <t xml:space="preserve">IgD+ CD38br AC</t>
  </si>
  <si>
    <t xml:space="preserve">1.11 (0.91-1.34)</t>
  </si>
  <si>
    <t xml:space="preserve">1.17 (0.92-1.48)</t>
  </si>
  <si>
    <t xml:space="preserve">1.25 (0.84-1.85)</t>
  </si>
  <si>
    <t xml:space="preserve">1.08 (0.96-1.22)</t>
  </si>
  <si>
    <t xml:space="preserve">0.68 (0.23-2.03)</t>
  </si>
  <si>
    <t xml:space="preserve">GCST90001598</t>
  </si>
  <si>
    <t xml:space="preserve">TB_ry_Trait527</t>
  </si>
  <si>
    <t xml:space="preserve">DN (CD4-CD8-) AC</t>
  </si>
  <si>
    <t xml:space="preserve">1.09 (0.92-1.29)</t>
  </si>
  <si>
    <t xml:space="preserve">1.34 (0.82-2.18)</t>
  </si>
  <si>
    <t xml:space="preserve">1.69 (0.65-4.40)</t>
  </si>
  <si>
    <t xml:space="preserve">GCST90001682</t>
  </si>
  <si>
    <t xml:space="preserve">Treg_Trait597</t>
  </si>
  <si>
    <t xml:space="preserve">CD127- CD8br %T cell</t>
  </si>
  <si>
    <t xml:space="preserve">1.11 (0.91-1.37)</t>
  </si>
  <si>
    <t xml:space="preserve">1.14 (0.88-1.48)</t>
  </si>
  <si>
    <t xml:space="preserve">1.18 (0.73-1.91)</t>
  </si>
  <si>
    <t xml:space="preserve">1.06 (0.99-1.14)</t>
  </si>
  <si>
    <t xml:space="preserve">0.72 (0.22-2.38)</t>
  </si>
  <si>
    <t xml:space="preserve">GCST90001800</t>
  </si>
  <si>
    <t xml:space="preserve">Bcells.trait561</t>
  </si>
  <si>
    <t xml:space="preserve">CD27 on IgD+ CD24+</t>
  </si>
  <si>
    <t xml:space="preserve">1.10 (0.91-1.33)</t>
  </si>
  <si>
    <t xml:space="preserve">0.95 (0.75-1.21)</t>
  </si>
  <si>
    <t xml:space="preserve">0.83 (0.56-1.22)</t>
  </si>
  <si>
    <t xml:space="preserve">1.04 (0.98-1.11)</t>
  </si>
  <si>
    <t xml:space="preserve">0.83 (0.28-2.48)</t>
  </si>
  <si>
    <t xml:space="preserve">GCST90002002</t>
  </si>
  <si>
    <t xml:space="preserve">mono.trait43</t>
  </si>
  <si>
    <t xml:space="preserve">PDL-1 on monocyte</t>
  </si>
  <si>
    <t xml:space="preserve">0.91 (0.76-1.09)</t>
  </si>
  <si>
    <t xml:space="preserve">0.87 (0.68-1.10)</t>
  </si>
  <si>
    <t xml:space="preserve">0.88 (0.59-1.32)</t>
  </si>
  <si>
    <t xml:space="preserve">0.95 (0.86-1.04)</t>
  </si>
  <si>
    <t xml:space="preserve">0.73 (0.25-2.11)</t>
  </si>
  <si>
    <t xml:space="preserve">GCST90001689</t>
  </si>
  <si>
    <t xml:space="preserve">Treg_Trait604</t>
  </si>
  <si>
    <t xml:space="preserve">CD28+ CD45RA+ CD8br %CD8br</t>
  </si>
  <si>
    <t xml:space="preserve">0.92 (0.80-1.07)</t>
  </si>
  <si>
    <t xml:space="preserve">0.92 (0.75-1.12)</t>
  </si>
  <si>
    <t xml:space="preserve">0.93 (0.67-1.27)</t>
  </si>
  <si>
    <t xml:space="preserve">1.01 (0.90-1.13)</t>
  </si>
  <si>
    <t xml:space="preserve">0.85 (0.35-2.03)</t>
  </si>
  <si>
    <t xml:space="preserve">GCST90002044</t>
  </si>
  <si>
    <t xml:space="preserve">Red.780.60.MDSC.trait13</t>
  </si>
  <si>
    <t xml:space="preserve">CD45 on CD33dim HLA DR+ CD11b-  </t>
  </si>
  <si>
    <t xml:space="preserve">0.91 (0.63-1.31)</t>
  </si>
  <si>
    <t xml:space="preserve">0.59 (0.26-1.33)</t>
  </si>
  <si>
    <t xml:space="preserve">1.00 (0.92-1.08)</t>
  </si>
  <si>
    <t xml:space="preserve">0.87 (0.16-4.62)</t>
  </si>
  <si>
    <t xml:space="preserve">GCST90001905</t>
  </si>
  <si>
    <t xml:space="preserve">Blue.670.LP.cDC.trait3</t>
  </si>
  <si>
    <t xml:space="preserve">CD86 on monocyte</t>
  </si>
  <si>
    <t xml:space="preserve">0.90 (0.73-1.10)</t>
  </si>
  <si>
    <t xml:space="preserve">0.81 (0.49-1.33)</t>
  </si>
  <si>
    <t xml:space="preserve">0.85 (0.25-2.87)</t>
  </si>
  <si>
    <t xml:space="preserve">GCST90002088</t>
  </si>
  <si>
    <t xml:space="preserve">Violet.450.50.cDC.trait2</t>
  </si>
  <si>
    <t xml:space="preserve">CD11c on CD62L+ myeloid DC</t>
  </si>
  <si>
    <t xml:space="preserve">1.04 (0.65-1.66)</t>
  </si>
  <si>
    <t xml:space="preserve">1.05 (0.36-3.06)</t>
  </si>
  <si>
    <t xml:space="preserve">GCST90001812</t>
  </si>
  <si>
    <t xml:space="preserve">Bcells.trait640</t>
  </si>
  <si>
    <t xml:space="preserve">CD38 on IgD+ CD38br</t>
  </si>
  <si>
    <t xml:space="preserve">0.91 (0.77-1.09)</t>
  </si>
  <si>
    <t xml:space="preserve">0.92 (0.73-1.17)</t>
  </si>
  <si>
    <t xml:space="preserve">0.89 (0.59-1.33)</t>
  </si>
  <si>
    <t xml:space="preserve">1.04 (0.96-1.13)</t>
  </si>
  <si>
    <t xml:space="preserve">0.65 (0.24-1.73)</t>
  </si>
  <si>
    <t xml:space="preserve">GCST90001785</t>
  </si>
  <si>
    <t xml:space="preserve">Bcells.trait500</t>
  </si>
  <si>
    <t xml:space="preserve">CD25 on IgD- CD24-</t>
  </si>
  <si>
    <t xml:space="preserve">0.86 (0.68-1.10)</t>
  </si>
  <si>
    <t xml:space="preserve">0.75 (0.47-1.20)</t>
  </si>
  <si>
    <t xml:space="preserve">0.82 (0.30-2.19)</t>
  </si>
  <si>
    <t xml:space="preserve">GCST90002070</t>
  </si>
  <si>
    <t xml:space="preserve">Red.780.60.Treg.trait9</t>
  </si>
  <si>
    <t xml:space="preserve">CD4 on activated &amp; secreting Treg  </t>
  </si>
  <si>
    <t xml:space="preserve">0.91 (0.69-1.21)</t>
  </si>
  <si>
    <t xml:space="preserve">0.91 (0.61-1.36)</t>
  </si>
  <si>
    <t xml:space="preserve">0.30 (0.08-1.10)</t>
  </si>
  <si>
    <t xml:space="preserve">GCST90001982</t>
  </si>
  <si>
    <t xml:space="preserve">mono.trait12</t>
  </si>
  <si>
    <t xml:space="preserve">CCR2 on CD14- CD16+ monocyte </t>
  </si>
  <si>
    <t xml:space="preserve">0.94 (0.74-1.19)</t>
  </si>
  <si>
    <t xml:space="preserve">0.99 (0.66-1.50)</t>
  </si>
  <si>
    <t xml:space="preserve">0.97 (0.87-1.07)</t>
  </si>
  <si>
    <t xml:space="preserve">0.39 (0.15-1.04)</t>
  </si>
  <si>
    <t xml:space="preserve">GCST90001466</t>
  </si>
  <si>
    <t xml:space="preserve">f_DC_Trait514</t>
  </si>
  <si>
    <t xml:space="preserve">CD86+ plasmacytoid DC AC</t>
  </si>
  <si>
    <t xml:space="preserve">1.13 (0.89-1.43)</t>
  </si>
  <si>
    <t xml:space="preserve">1.15 (0.88-1.51)</t>
  </si>
  <si>
    <t xml:space="preserve">1.19 (0.76-1.85)</t>
  </si>
  <si>
    <t xml:space="preserve">0.97 (0.86-1.08)</t>
  </si>
  <si>
    <t xml:space="preserve">0.52 (0.14-1.97)</t>
  </si>
  <si>
    <t xml:space="preserve">GCST90002057</t>
  </si>
  <si>
    <t xml:space="preserve">Red.780.60.MT.trait5</t>
  </si>
  <si>
    <t xml:space="preserve">CD8 on TD CD8br</t>
  </si>
  <si>
    <t xml:space="preserve">0.89 (0.71-1.11)</t>
  </si>
  <si>
    <t xml:space="preserve">0.93 (0.70-1.23)</t>
  </si>
  <si>
    <t xml:space="preserve">0.92 (0.58-1.44)</t>
  </si>
  <si>
    <t xml:space="preserve">0.49 (0.14-1.74)</t>
  </si>
  <si>
    <t xml:space="preserve">GCST90001806</t>
  </si>
  <si>
    <t xml:space="preserve">Bcells.trait571</t>
  </si>
  <si>
    <t xml:space="preserve">CD27 on unsw mem</t>
  </si>
  <si>
    <t xml:space="preserve">1.10 (0.91-1.32)</t>
  </si>
  <si>
    <t xml:space="preserve">1.04 (0.65-1.67)</t>
  </si>
  <si>
    <t xml:space="preserve">1.06 (1.00-1.12)</t>
  </si>
  <si>
    <t xml:space="preserve">1.00 (0.34-2.95)</t>
  </si>
  <si>
    <t xml:space="preserve">GCST90001935</t>
  </si>
  <si>
    <t xml:space="preserve">Blue.780.60.CD25.trait10</t>
  </si>
  <si>
    <t xml:space="preserve">CD25 on CD39+ CD4 Treg  </t>
  </si>
  <si>
    <t xml:space="preserve">1.13 (0.89-1.42)</t>
  </si>
  <si>
    <t xml:space="preserve">1.23 (0.95-1.60)</t>
  </si>
  <si>
    <t xml:space="preserve">1.50 (0.84-2.69)</t>
  </si>
  <si>
    <t xml:space="preserve">1.03 (0.92-1.14)</t>
  </si>
  <si>
    <t xml:space="preserve">0.39 (0.11-1.36)</t>
  </si>
  <si>
    <t xml:space="preserve">GCST90001625</t>
  </si>
  <si>
    <t xml:space="preserve">TB_Trait543</t>
  </si>
  <si>
    <t xml:space="preserve">HLA DR+ CD4+ %T cell</t>
  </si>
  <si>
    <t xml:space="preserve">1.08 (0.93-1.27)</t>
  </si>
  <si>
    <t xml:space="preserve">1.04 (0.83-1.31)</t>
  </si>
  <si>
    <t xml:space="preserve">1.02 (0.69-1.51)</t>
  </si>
  <si>
    <t xml:space="preserve">1.23 (0.49-3.07)</t>
  </si>
  <si>
    <t xml:space="preserve">GCST90001461</t>
  </si>
  <si>
    <t xml:space="preserve">f_DC_Trait505</t>
  </si>
  <si>
    <t xml:space="preserve">DC AC</t>
  </si>
  <si>
    <t xml:space="preserve">1.02 (0.79-1.31)</t>
  </si>
  <si>
    <t xml:space="preserve">0.98 (0.66-1.46)</t>
  </si>
  <si>
    <t xml:space="preserve">0.98 (0.92-1.04)</t>
  </si>
  <si>
    <t xml:space="preserve">0.44 (0.16-1.22)</t>
  </si>
  <si>
    <t xml:space="preserve">GCST90001472</t>
  </si>
  <si>
    <t xml:space="preserve">f_DC_Trait520</t>
  </si>
  <si>
    <t xml:space="preserve">CD62L- CD86+ myeloid DC AC</t>
  </si>
  <si>
    <t xml:space="preserve">1.12 (0.85-1.48)</t>
  </si>
  <si>
    <t xml:space="preserve">1.39 (0.83-2.32)</t>
  </si>
  <si>
    <t xml:space="preserve">0.97 (0.93-1.01)</t>
  </si>
  <si>
    <t xml:space="preserve">0.84 (0.29-2.48)</t>
  </si>
  <si>
    <t xml:space="preserve">GCST90001616</t>
  </si>
  <si>
    <t xml:space="preserve">TB_Trait534</t>
  </si>
  <si>
    <t xml:space="preserve">TCRgd %T cell</t>
  </si>
  <si>
    <t xml:space="preserve">1.09 (0.85-1.39)</t>
  </si>
  <si>
    <t xml:space="preserve">1.15 (0.75-1.76)</t>
  </si>
  <si>
    <t xml:space="preserve">0.99 (0.91-1.09)</t>
  </si>
  <si>
    <t xml:space="preserve">1.25 (0.43-3.64)</t>
  </si>
  <si>
    <t xml:space="preserve">GCST90001431</t>
  </si>
  <si>
    <t xml:space="preserve">BC_Trait52</t>
  </si>
  <si>
    <t xml:space="preserve">IgD+ CD38- %lymphocyte</t>
  </si>
  <si>
    <t xml:space="preserve">0.92 (0.77-1.09)</t>
  </si>
  <si>
    <t xml:space="preserve">0.77 (0.60-0.99)</t>
  </si>
  <si>
    <t xml:space="preserve">0.72 (0.46-1.15)</t>
  </si>
  <si>
    <t xml:space="preserve">1.05 (0.96-1.14)</t>
  </si>
  <si>
    <t xml:space="preserve">1.14 (0.42-3.09)</t>
  </si>
  <si>
    <t xml:space="preserve">GCST90002062</t>
  </si>
  <si>
    <t xml:space="preserve">Red.780.60.Treg.trait16</t>
  </si>
  <si>
    <t xml:space="preserve">CD4 on CD28+ CD4+  </t>
  </si>
  <si>
    <t xml:space="preserve">0.89 (0.71-1.12)</t>
  </si>
  <si>
    <t xml:space="preserve">0.92 (0.69-1.22)</t>
  </si>
  <si>
    <t xml:space="preserve">0.95 (0.57-1.58)</t>
  </si>
  <si>
    <t xml:space="preserve">0.23 (0.07-0.76)</t>
  </si>
  <si>
    <t xml:space="preserve">GCST90001561</t>
  </si>
  <si>
    <t xml:space="preserve">MT_Trait538</t>
  </si>
  <si>
    <t xml:space="preserve">CD45RA+ CD8br  %CD8br</t>
  </si>
  <si>
    <t xml:space="preserve">0.93 (0.80-1.08)</t>
  </si>
  <si>
    <t xml:space="preserve">0.93 (0.75-1.15)</t>
  </si>
  <si>
    <t xml:space="preserve">0.91 (0.65-1.29)</t>
  </si>
  <si>
    <t xml:space="preserve">0.54 (0.23-1.28)</t>
  </si>
  <si>
    <t xml:space="preserve">GCST90001998</t>
  </si>
  <si>
    <t xml:space="preserve">mono.trait39</t>
  </si>
  <si>
    <t xml:space="preserve">PDL-1 on CD14+ CD16+ monocyte</t>
  </si>
  <si>
    <t xml:space="preserve">0.91 (0.76-1.10)</t>
  </si>
  <si>
    <t xml:space="preserve">0.94 (0.74-1.20)</t>
  </si>
  <si>
    <t xml:space="preserve">0.89 (0.61-1.29)</t>
  </si>
  <si>
    <t xml:space="preserve">0.60 (0.20-1.74)</t>
  </si>
  <si>
    <t xml:space="preserve">GCST90001501</t>
  </si>
  <si>
    <t xml:space="preserve">f_Treg_Trait527</t>
  </si>
  <si>
    <t xml:space="preserve">Activated &amp; secreting Treg AC</t>
  </si>
  <si>
    <t xml:space="preserve">1.11 (0.90-1.36)</t>
  </si>
  <si>
    <t xml:space="preserve">1.24 (0.94-1.64)</t>
  </si>
  <si>
    <t xml:space="preserve">1.53 (0.82-2.85)</t>
  </si>
  <si>
    <t xml:space="preserve">0.98 (0.91-1.06)</t>
  </si>
  <si>
    <t xml:space="preserve">0.86 (0.26-2.85)</t>
  </si>
  <si>
    <t xml:space="preserve">GCST90001811</t>
  </si>
  <si>
    <t xml:space="preserve">Bcells.trait637</t>
  </si>
  <si>
    <t xml:space="preserve">CD38 on IgD+ CD24-</t>
  </si>
  <si>
    <t xml:space="preserve">1.10 (0.91-1.35)</t>
  </si>
  <si>
    <t xml:space="preserve">1.20 (0.92-1.57)</t>
  </si>
  <si>
    <t xml:space="preserve">1.23 (0.78-1.95)</t>
  </si>
  <si>
    <t xml:space="preserve">1.03 (0.95-1.10)</t>
  </si>
  <si>
    <t xml:space="preserve">0.58 (0.19-1.78)</t>
  </si>
  <si>
    <t xml:space="preserve">GCST90001931</t>
  </si>
  <si>
    <t xml:space="preserve">Blue.670.LP.Treg.trait6</t>
  </si>
  <si>
    <t xml:space="preserve">CD127 on CD4+</t>
  </si>
  <si>
    <t xml:space="preserve">0.84 (0.60-1.19)</t>
  </si>
  <si>
    <t xml:space="preserve">0.75 (0.49-1.17)</t>
  </si>
  <si>
    <t xml:space="preserve">0.72 (0.38-1.36)</t>
  </si>
  <si>
    <t xml:space="preserve">0.57 (0.11-2.99)</t>
  </si>
  <si>
    <t xml:space="preserve">GCST90001688</t>
  </si>
  <si>
    <t xml:space="preserve">Treg_Trait603</t>
  </si>
  <si>
    <t xml:space="preserve">CD28+ CD45RA+ CD8br %T cell</t>
  </si>
  <si>
    <t xml:space="preserve">0.94 (0.82-1.07)</t>
  </si>
  <si>
    <t xml:space="preserve">0.89 (0.74-1.06)</t>
  </si>
  <si>
    <t xml:space="preserve">0.90 (0.65-1.24)</t>
  </si>
  <si>
    <t xml:space="preserve">0.65 (0.30-1.39)</t>
  </si>
  <si>
    <t xml:space="preserve">GCST90002099</t>
  </si>
  <si>
    <t xml:space="preserve">Violet.450.50.MT.trait2</t>
  </si>
  <si>
    <t xml:space="preserve">CD4RA on TD CD4+ </t>
  </si>
  <si>
    <t xml:space="preserve">1.16 (0.88-1.53)</t>
  </si>
  <si>
    <t xml:space="preserve">1.31 (0.75-2.28)</t>
  </si>
  <si>
    <t xml:space="preserve">1.06 (0.98-1.15)</t>
  </si>
  <si>
    <t xml:space="preserve">1.06 (0.32-3.49)</t>
  </si>
  <si>
    <t xml:space="preserve">GCST90001771</t>
  </si>
  <si>
    <t xml:space="preserve">Bcells.trait448</t>
  </si>
  <si>
    <t xml:space="preserve">CD24 on memory B cell</t>
  </si>
  <si>
    <t xml:space="preserve">1.05 (0.82-1.33)</t>
  </si>
  <si>
    <t xml:space="preserve">1.04 (0.73-1.49)</t>
  </si>
  <si>
    <t xml:space="preserve">1.02 (0.93-1.12)</t>
  </si>
  <si>
    <t xml:space="preserve">0.64 (0.22-1.85)</t>
  </si>
  <si>
    <t xml:space="preserve">GCST90002053</t>
  </si>
  <si>
    <t xml:space="preserve">Red.780.60.MDSC.trait9</t>
  </si>
  <si>
    <t xml:space="preserve">CD45 on CD33br HLA DR+  </t>
  </si>
  <si>
    <t xml:space="preserve">0.88 (0.68-1.14)</t>
  </si>
  <si>
    <t xml:space="preserve">0.81 (0.57-1.16)</t>
  </si>
  <si>
    <t xml:space="preserve">0.73 (0.37-1.44)</t>
  </si>
  <si>
    <t xml:space="preserve">1.05 (0.98-1.14)</t>
  </si>
  <si>
    <t xml:space="preserve">0.31 (0.07-1.34)</t>
  </si>
  <si>
    <t xml:space="preserve">GCST90001739</t>
  </si>
  <si>
    <t xml:space="preserve">Bcells.trait329</t>
  </si>
  <si>
    <t xml:space="preserve">CD19 on PB/PC</t>
  </si>
  <si>
    <t xml:space="preserve">0.85 (0.68-1.07)</t>
  </si>
  <si>
    <t xml:space="preserve">0.76 (0.29-2.02)</t>
  </si>
  <si>
    <t xml:space="preserve">GCST90001458</t>
  </si>
  <si>
    <t xml:space="preserve">f_DC_Trait502</t>
  </si>
  <si>
    <t xml:space="preserve">Myeloid DC AC</t>
  </si>
  <si>
    <t xml:space="preserve">0.95 (0.73-1.23)</t>
  </si>
  <si>
    <t xml:space="preserve">0.93 (0.59-1.46)</t>
  </si>
  <si>
    <t xml:space="preserve">0.98 (0.93-1.03)</t>
  </si>
  <si>
    <t xml:space="preserve">0.75 (0.25-2.27)</t>
  </si>
  <si>
    <t xml:space="preserve">GCST90001669</t>
  </si>
  <si>
    <t xml:space="preserve">Treg_Trait582</t>
  </si>
  <si>
    <t xml:space="preserve">CD28+ CD45RA- CD8dim AC</t>
  </si>
  <si>
    <t xml:space="preserve">1.15 (0.91-1.45)</t>
  </si>
  <si>
    <t xml:space="preserve">1.14 (0.81-1.61)</t>
  </si>
  <si>
    <t xml:space="preserve">1.01 (0.94-1.08)</t>
  </si>
  <si>
    <t xml:space="preserve">1.31 (0.44-3.89)</t>
  </si>
  <si>
    <t xml:space="preserve">GCST90001552</t>
  </si>
  <si>
    <t xml:space="preserve">MT_Trait526</t>
  </si>
  <si>
    <t xml:space="preserve">Naive  CD8br %CD8br</t>
  </si>
  <si>
    <t xml:space="preserve">0.85 (0.60-1.19)</t>
  </si>
  <si>
    <t xml:space="preserve">0.95 (0.85-1.08)</t>
  </si>
  <si>
    <t xml:space="preserve">0.84 (0.36-1.97)</t>
  </si>
  <si>
    <t xml:space="preserve">GCST90002001</t>
  </si>
  <si>
    <t xml:space="preserve">mono.trait42</t>
  </si>
  <si>
    <t xml:space="preserve">CD64 on CD14- CD16- </t>
  </si>
  <si>
    <t xml:space="preserve">0.92 (0.78-1.09)</t>
  </si>
  <si>
    <t xml:space="preserve">0.93 (0.74-1.16)</t>
  </si>
  <si>
    <t xml:space="preserve">0.94 (0.66-1.33)</t>
  </si>
  <si>
    <t xml:space="preserve">0.93 (0.83-1.04)</t>
  </si>
  <si>
    <t xml:space="preserve">0.98 (0.37-2.56)</t>
  </si>
  <si>
    <t xml:space="preserve">GCST90001661</t>
  </si>
  <si>
    <t xml:space="preserve">Treg_Trait574</t>
  </si>
  <si>
    <t xml:space="preserve">CD28- CD8dim %T cell</t>
  </si>
  <si>
    <t xml:space="preserve">1.16 (0.90-1.49)</t>
  </si>
  <si>
    <t xml:space="preserve">1.27 (0.84-1.92)</t>
  </si>
  <si>
    <t xml:space="preserve">1.08 (0.97-1.22)</t>
  </si>
  <si>
    <t xml:space="preserve">2.07 (0.72-6.01)</t>
  </si>
  <si>
    <t xml:space="preserve">GCST90001844</t>
  </si>
  <si>
    <t xml:space="preserve">Blue.530.30.MT.trait6</t>
  </si>
  <si>
    <t xml:space="preserve">CD3 on TD CD4+</t>
  </si>
  <si>
    <t xml:space="preserve">1.02 (0.79-1.32)</t>
  </si>
  <si>
    <t xml:space="preserve">1.01 (0.65-1.57)</t>
  </si>
  <si>
    <t xml:space="preserve">1.15 (0.39-3.45)</t>
  </si>
  <si>
    <t xml:space="preserve">GCST90001447</t>
  </si>
  <si>
    <t xml:space="preserve">BC_Trait9</t>
  </si>
  <si>
    <t xml:space="preserve">IgD+ CD38br %B cell</t>
  </si>
  <si>
    <t xml:space="preserve">1.09 (0.91-1.31)</t>
  </si>
  <si>
    <t xml:space="preserve">1.12 (0.73-1.74)</t>
  </si>
  <si>
    <t xml:space="preserve">1.08 (0.98-1.18)</t>
  </si>
  <si>
    <t xml:space="preserve">0.63 (0.22-1.75)</t>
  </si>
  <si>
    <t xml:space="preserve">GCST90001730</t>
  </si>
  <si>
    <t xml:space="preserve">Bcells.trait314</t>
  </si>
  <si>
    <t xml:space="preserve">CD19 on IgD+ CD38dim</t>
  </si>
  <si>
    <t xml:space="preserve">1.09 (0.91-1.29)</t>
  </si>
  <si>
    <t xml:space="preserve">1.07 (0.84-1.36)</t>
  </si>
  <si>
    <t xml:space="preserve">0.82 (0.48-1.38)</t>
  </si>
  <si>
    <t xml:space="preserve">0.54 (0.20-1.44)</t>
  </si>
  <si>
    <t xml:space="preserve">GCST90001462</t>
  </si>
  <si>
    <t xml:space="preserve">f_DC_Trait508</t>
  </si>
  <si>
    <t xml:space="preserve">CD62L- DC AC</t>
  </si>
  <si>
    <t xml:space="preserve">1.10 (0.90-1.35)</t>
  </si>
  <si>
    <t xml:space="preserve">1.03 (0.79-1.35)</t>
  </si>
  <si>
    <t xml:space="preserve">1.02 (0.67-1.54)</t>
  </si>
  <si>
    <t xml:space="preserve">0.94 (0.29-3.05)</t>
  </si>
  <si>
    <t xml:space="preserve">GCST90002020</t>
  </si>
  <si>
    <t xml:space="preserve">Red.660.20.MDSC.trait3</t>
  </si>
  <si>
    <t xml:space="preserve">CD14 on CD33br HLA DR+ CD14dim  </t>
  </si>
  <si>
    <t xml:space="preserve">0.87 (0.65-1.16)</t>
  </si>
  <si>
    <t xml:space="preserve">0.98 (0.68-1.41)</t>
  </si>
  <si>
    <t xml:space="preserve">1.00 (0.56-1.77)</t>
  </si>
  <si>
    <t xml:space="preserve">0.62 (0.11-3.37)</t>
  </si>
  <si>
    <t xml:space="preserve">GCST90001485</t>
  </si>
  <si>
    <t xml:space="preserve">f_Treg_Trait508</t>
  </si>
  <si>
    <t xml:space="preserve">CD39+ resting Treg % CD4 Treg</t>
  </si>
  <si>
    <t xml:space="preserve">0.85 (0.50-1.45)</t>
  </si>
  <si>
    <t xml:space="preserve">0.99 (0.95-1.02)</t>
  </si>
  <si>
    <t xml:space="preserve">1.46 (0.54-3.93)</t>
  </si>
  <si>
    <t xml:space="preserve">GCST90001582</t>
  </si>
  <si>
    <t xml:space="preserve">N_MONO_Trait507</t>
  </si>
  <si>
    <t xml:space="preserve">CD14+ CD16- monocyte AC</t>
  </si>
  <si>
    <t xml:space="preserve">1.09 (0.91-1.30)</t>
  </si>
  <si>
    <t xml:space="preserve">1.03 (0.81-1.31)</t>
  </si>
  <si>
    <t xml:space="preserve">0.96 (0.61-1.51)</t>
  </si>
  <si>
    <t xml:space="preserve">1.06 (0.97-1.17)</t>
  </si>
  <si>
    <t xml:space="preserve">0.83 (0.30-2.32)</t>
  </si>
  <si>
    <t xml:space="preserve">GCST90002064</t>
  </si>
  <si>
    <t xml:space="preserve">Red.780.60.Treg.trait3</t>
  </si>
  <si>
    <t xml:space="preserve">CD4 on resting Treg </t>
  </si>
  <si>
    <t xml:space="preserve">0.89 (0.70-1.13)</t>
  </si>
  <si>
    <t xml:space="preserve">0.99 (0.74-1.33)</t>
  </si>
  <si>
    <t xml:space="preserve">1.06 (0.61-1.84)</t>
  </si>
  <si>
    <t xml:space="preserve">1.05 (0.93-1.18)</t>
  </si>
  <si>
    <t xml:space="preserve">0.19 (0.06-0.66)</t>
  </si>
  <si>
    <t xml:space="preserve">GCST90001484</t>
  </si>
  <si>
    <t xml:space="preserve">f_Treg_Trait507</t>
  </si>
  <si>
    <t xml:space="preserve">CD39+ resting Treg %resting Treg</t>
  </si>
  <si>
    <t xml:space="preserve">1.09 (0.86-1.40)</t>
  </si>
  <si>
    <t xml:space="preserve">1.26 (0.78-2.01)</t>
  </si>
  <si>
    <t xml:space="preserve">1.13 (0.42-3.06)</t>
  </si>
  <si>
    <t xml:space="preserve">GCST90001523</t>
  </si>
  <si>
    <t xml:space="preserve">MDSC_Trait23</t>
  </si>
  <si>
    <t xml:space="preserve">CD33- HLA DR+ AC</t>
  </si>
  <si>
    <t xml:space="preserve">1.13 (0.87-1.45)</t>
  </si>
  <si>
    <t xml:space="preserve">0.99 (0.71-1.37)</t>
  </si>
  <si>
    <t xml:space="preserve">0.95 (0.58-1.56)</t>
  </si>
  <si>
    <t xml:space="preserve">1.02 (0.95-1.10)</t>
  </si>
  <si>
    <t xml:space="preserve">0.19 (0.05-0.74)</t>
  </si>
  <si>
    <t xml:space="preserve">GCST90002041</t>
  </si>
  <si>
    <t xml:space="preserve">Red.780.60.MDSC.trait1</t>
  </si>
  <si>
    <t xml:space="preserve">CD45 on lymphocyte </t>
  </si>
  <si>
    <t xml:space="preserve">0.86 (0.62-1.19)</t>
  </si>
  <si>
    <t xml:space="preserve">0.77 (0.55-1.09)</t>
  </si>
  <si>
    <t xml:space="preserve">0.73 (0.44-1.22)</t>
  </si>
  <si>
    <t xml:space="preserve">0.24 (0.04-1.46)</t>
  </si>
  <si>
    <t xml:space="preserve">GCST90001680</t>
  </si>
  <si>
    <t xml:space="preserve">Treg_Trait595</t>
  </si>
  <si>
    <t xml:space="preserve">CD25++ CD8br %CD8br</t>
  </si>
  <si>
    <t xml:space="preserve">0.89 (0.70-1.14)</t>
  </si>
  <si>
    <t xml:space="preserve">0.98 (0.73-1.30)</t>
  </si>
  <si>
    <t xml:space="preserve">1.15 (0.61-2.15)</t>
  </si>
  <si>
    <t xml:space="preserve">0.96 (0.89-1.04)</t>
  </si>
  <si>
    <t xml:space="preserve">1.77 (0.44-7.20)</t>
  </si>
  <si>
    <t xml:space="preserve">GCST90002063</t>
  </si>
  <si>
    <t xml:space="preserve">Red.780.60.Treg.trait2</t>
  </si>
  <si>
    <t xml:space="preserve">CD4 on CD4 Treg</t>
  </si>
  <si>
    <t xml:space="preserve">0.89 (0.69-1.14)</t>
  </si>
  <si>
    <t xml:space="preserve">0.94 (0.70-1.26)</t>
  </si>
  <si>
    <t xml:space="preserve">1.05 (0.64-1.73)</t>
  </si>
  <si>
    <t xml:space="preserve">0.96 (0.89-1.03)</t>
  </si>
  <si>
    <t xml:space="preserve">0.26 (0.07-1.01)</t>
  </si>
  <si>
    <t xml:space="preserve">GCST90001583</t>
  </si>
  <si>
    <t xml:space="preserve">N_MONO_Trait513</t>
  </si>
  <si>
    <t xml:space="preserve">Monocyte AC</t>
  </si>
  <si>
    <t xml:space="preserve">1.08 (0.91-1.28)</t>
  </si>
  <si>
    <t xml:space="preserve">1.06 (0.84-1.33)</t>
  </si>
  <si>
    <t xml:space="preserve">1.03 (0.66-1.61)</t>
  </si>
  <si>
    <t xml:space="preserve">1.04 (0.93-1.16)</t>
  </si>
  <si>
    <t xml:space="preserve">0.91 (0.35-2.38)</t>
  </si>
  <si>
    <t xml:space="preserve">GCST90001934</t>
  </si>
  <si>
    <t xml:space="preserve">Blue.780.60.CD25.trait13</t>
  </si>
  <si>
    <t xml:space="preserve">CD25 on CD45RA+ CD4 not Treg </t>
  </si>
  <si>
    <t xml:space="preserve">0.93 (0.78-1.10)</t>
  </si>
  <si>
    <t xml:space="preserve">0.93 (0.73-1.18)</t>
  </si>
  <si>
    <t xml:space="preserve">1.05 (0.97-1.13)</t>
  </si>
  <si>
    <t xml:space="preserve">0.59 (0.23-1.57)</t>
  </si>
  <si>
    <t xml:space="preserve">GCST90001492</t>
  </si>
  <si>
    <t xml:space="preserve">f_Treg_Trait515</t>
  </si>
  <si>
    <t xml:space="preserve">Secreting Treg AC</t>
  </si>
  <si>
    <t xml:space="preserve">1.10 (0.89-1.36)</t>
  </si>
  <si>
    <t xml:space="preserve">1.19 (0.90-1.58)</t>
  </si>
  <si>
    <t xml:space="preserve">1.61 (0.82-3.14)</t>
  </si>
  <si>
    <t xml:space="preserve">1.05 (0.31-3.55)</t>
  </si>
  <si>
    <t xml:space="preserve">GCST90001707</t>
  </si>
  <si>
    <t xml:space="preserve">Bcells.trait141</t>
  </si>
  <si>
    <t xml:space="preserve">BAFF-R on IgD+ CD38- unsw mem</t>
  </si>
  <si>
    <t xml:space="preserve">0.90 (0.70-1.14)</t>
  </si>
  <si>
    <t xml:space="preserve">0.84 (0.47-1.51)</t>
  </si>
  <si>
    <t xml:space="preserve">1.54 (0.40-6.03)</t>
  </si>
  <si>
    <t xml:space="preserve">GCST90002019</t>
  </si>
  <si>
    <t xml:space="preserve">Red.660.20.MDSC.trait2</t>
  </si>
  <si>
    <t xml:space="preserve">CD14 on Mo MDSC </t>
  </si>
  <si>
    <t xml:space="preserve">0.88 (0.68-1.16)</t>
  </si>
  <si>
    <t xml:space="preserve">0.91 (0.65-1.27)</t>
  </si>
  <si>
    <t xml:space="preserve">1.04 (0.57-1.90)</t>
  </si>
  <si>
    <t xml:space="preserve">0.64 (0.13-3.04)</t>
  </si>
  <si>
    <t xml:space="preserve">GCST90001849</t>
  </si>
  <si>
    <t xml:space="preserve">Blue.530.30.TBNK.trait6</t>
  </si>
  <si>
    <t xml:space="preserve">CD3 on HLA DR+ CD4+</t>
  </si>
  <si>
    <t xml:space="preserve">0.90 (0.72-1.13)</t>
  </si>
  <si>
    <t xml:space="preserve">1.08 (0.64-1.84)</t>
  </si>
  <si>
    <t xml:space="preserve">0.97 (0.89-1.06)</t>
  </si>
  <si>
    <t xml:space="preserve">0.78 (0.21-2.91)</t>
  </si>
  <si>
    <t xml:space="preserve">GCST90001824</t>
  </si>
  <si>
    <t xml:space="preserve">Bcells.trait780</t>
  </si>
  <si>
    <t xml:space="preserve">IgD on IgD+ CD38br</t>
  </si>
  <si>
    <t xml:space="preserve">1.08 (0.91-1.29)</t>
  </si>
  <si>
    <t xml:space="preserve">1.02 (0.81-1.29)</t>
  </si>
  <si>
    <t xml:space="preserve">0.99 (0.68-1.45)</t>
  </si>
  <si>
    <t xml:space="preserve">0.79 (0.29-2.12)</t>
  </si>
  <si>
    <t xml:space="preserve">GCST90001893</t>
  </si>
  <si>
    <t xml:space="preserve">Blue.585.42.Treg.trait2</t>
  </si>
  <si>
    <t xml:space="preserve">CD28 on CD28+ CD45RA- CD8br  </t>
  </si>
  <si>
    <t xml:space="preserve">0.91 (0.75-1.12)</t>
  </si>
  <si>
    <t xml:space="preserve">0.79 (0.60-1.03)</t>
  </si>
  <si>
    <t xml:space="preserve">0.73 (0.45-1.17)</t>
  </si>
  <si>
    <t xml:space="preserve">1.05 (0.99-1.13)</t>
  </si>
  <si>
    <t xml:space="preserve">0.75 (0.23-2.41)</t>
  </si>
  <si>
    <t xml:space="preserve">GCST90001557</t>
  </si>
  <si>
    <t xml:space="preserve">MT_Trait531</t>
  </si>
  <si>
    <t xml:space="preserve">TD CD8br AC</t>
  </si>
  <si>
    <t xml:space="preserve">1.09 (0.90-1.32)</t>
  </si>
  <si>
    <t xml:space="preserve">1.26 (0.79-1.99)</t>
  </si>
  <si>
    <t xml:space="preserve">0.54 (0.19-1.57)</t>
  </si>
  <si>
    <t xml:space="preserve">GCST90001987</t>
  </si>
  <si>
    <t xml:space="preserve">mono.trait2</t>
  </si>
  <si>
    <t xml:space="preserve">CD64 on CD14+ CD16- monocyte </t>
  </si>
  <si>
    <t xml:space="preserve">0.92 (0.78-1.10)</t>
  </si>
  <si>
    <t xml:space="preserve">0.85 (0.55-1.31)</t>
  </si>
  <si>
    <t xml:space="preserve">0.88 (0.33-2.37)</t>
  </si>
  <si>
    <t xml:space="preserve">GCST90001698</t>
  </si>
  <si>
    <t xml:space="preserve">Treg_Trait706</t>
  </si>
  <si>
    <t xml:space="preserve">CD45RA+ CD28- CD8br AC</t>
  </si>
  <si>
    <t xml:space="preserve">7.176386e+05 (0.00-6.950266e+18)</t>
  </si>
  <si>
    <t xml:space="preserve">7.167854e+05 (0.00-2.390582e+21)</t>
  </si>
  <si>
    <t xml:space="preserve">2.671278e+07 (0.00-1.069453e+31)</t>
  </si>
  <si>
    <t xml:space="preserve">0.000000e+00 (0.00-1.506246e+53)</t>
  </si>
  <si>
    <t xml:space="preserve">GCST90001888</t>
  </si>
  <si>
    <t xml:space="preserve">Blue.585.42.Treg.trait12</t>
  </si>
  <si>
    <t xml:space="preserve">CD28 on CD39+ secreting Treg </t>
  </si>
  <si>
    <t xml:space="preserve">0.91 (0.73-1.13)</t>
  </si>
  <si>
    <t xml:space="preserve">0.89 (0.68-1.16)</t>
  </si>
  <si>
    <t xml:space="preserve">0.86 (0.57-1.32)</t>
  </si>
  <si>
    <t xml:space="preserve">0.37 (0.11-1.25)</t>
  </si>
  <si>
    <t xml:space="preserve">GCST90001393</t>
  </si>
  <si>
    <t xml:space="preserve">BC_Trait11</t>
  </si>
  <si>
    <t xml:space="preserve">IgD+ CD38dim %B cell</t>
  </si>
  <si>
    <t xml:space="preserve">0.89 (0.54-1.44)</t>
  </si>
  <si>
    <t xml:space="preserve">0.89 (0.79-1.01)</t>
  </si>
  <si>
    <t xml:space="preserve">0.91 (0.34-2.43)</t>
  </si>
  <si>
    <t xml:space="preserve">GCST90001986</t>
  </si>
  <si>
    <t xml:space="preserve">mono.trait19</t>
  </si>
  <si>
    <t xml:space="preserve">CD14 on CD14+ CD16- monocyte</t>
  </si>
  <si>
    <t xml:space="preserve">0.91 (0.72-1.16)</t>
  </si>
  <si>
    <t xml:space="preserve">0.95 (0.64-1.41)</t>
  </si>
  <si>
    <t xml:space="preserve">1.07 (0.41-2.81)</t>
  </si>
  <si>
    <t xml:space="preserve">GCST90002047</t>
  </si>
  <si>
    <t xml:space="preserve">Red.780.60.MDSC.trait16</t>
  </si>
  <si>
    <t xml:space="preserve">CD45 on Gr MDSC </t>
  </si>
  <si>
    <t xml:space="preserve">1.14 (0.85-1.51)</t>
  </si>
  <si>
    <t xml:space="preserve">1.07 (0.73-1.56)</t>
  </si>
  <si>
    <t xml:space="preserve">0.84 (0.43-1.63)</t>
  </si>
  <si>
    <t xml:space="preserve">0.96 (0.88-1.05)</t>
  </si>
  <si>
    <t xml:space="preserve">1.35 (0.26-6.86)</t>
  </si>
  <si>
    <t xml:space="preserve">GCST90001814</t>
  </si>
  <si>
    <t xml:space="preserve">Bcells.trait643</t>
  </si>
  <si>
    <t xml:space="preserve">CD38 on IgD- CD38br</t>
  </si>
  <si>
    <t xml:space="preserve">0.84 (0.56-1.26)</t>
  </si>
  <si>
    <t xml:space="preserve">1.04 (0.93-1.18)</t>
  </si>
  <si>
    <t xml:space="preserve">0.96 (0.37-2.52)</t>
  </si>
  <si>
    <t xml:space="preserve">GCST90001483</t>
  </si>
  <si>
    <t xml:space="preserve">f_Treg_Trait506</t>
  </si>
  <si>
    <t xml:space="preserve">CD39+ resting Treg AC</t>
  </si>
  <si>
    <t xml:space="preserve">1.20 (0.94-1.53)</t>
  </si>
  <si>
    <t xml:space="preserve">1.25 (0.81-1.92)</t>
  </si>
  <si>
    <t xml:space="preserve">1.36 (0.50-3.71)</t>
  </si>
  <si>
    <t xml:space="preserve">GCST90001984</t>
  </si>
  <si>
    <t xml:space="preserve">mono.trait16</t>
  </si>
  <si>
    <t xml:space="preserve">HLA DR on CD14- CD16+ monocyte</t>
  </si>
  <si>
    <t xml:space="preserve">1.10 (0.88-1.38)</t>
  </si>
  <si>
    <t xml:space="preserve">1.05 (0.80-1.37)</t>
  </si>
  <si>
    <t xml:space="preserve">1.55 (0.74-3.26)</t>
  </si>
  <si>
    <t xml:space="preserve">0.43 (0.13-1.48)</t>
  </si>
  <si>
    <t xml:space="preserve">GCST90001502</t>
  </si>
  <si>
    <t xml:space="preserve">f_Treg_Trait528</t>
  </si>
  <si>
    <t xml:space="preserve">Activated &amp; secreting Treg %CD4 Treg</t>
  </si>
  <si>
    <t xml:space="preserve">1.07 (0.92-1.26)</t>
  </si>
  <si>
    <t xml:space="preserve">0.96 (0.76-1.22)</t>
  </si>
  <si>
    <t xml:space="preserve">0.87 (0.54-1.39)</t>
  </si>
  <si>
    <t xml:space="preserve">1.05 (0.99-1.11)</t>
  </si>
  <si>
    <t xml:space="preserve">0.70 (0.28-1.73)</t>
  </si>
  <si>
    <t xml:space="preserve">GCST90001969</t>
  </si>
  <si>
    <t xml:space="preserve">FSC.TBNK.trait11</t>
  </si>
  <si>
    <t xml:space="preserve">FSC-A on NK</t>
  </si>
  <si>
    <t xml:space="preserve">0.90 (0.72-1.14)</t>
  </si>
  <si>
    <t xml:space="preserve">0.83 (0.62-1.13)</t>
  </si>
  <si>
    <t xml:space="preserve">1.43 (0.73-2.79)</t>
  </si>
  <si>
    <t xml:space="preserve">2.78 (0.79-9.79)</t>
  </si>
  <si>
    <t xml:space="preserve">GCST90001534</t>
  </si>
  <si>
    <t xml:space="preserve">MT_ry_Trait514</t>
  </si>
  <si>
    <t xml:space="preserve">CD45RA- CD4+ AC</t>
  </si>
  <si>
    <t xml:space="preserve">1.09 (0.89-1.34)</t>
  </si>
  <si>
    <t xml:space="preserve">1.14 (0.86-1.49)</t>
  </si>
  <si>
    <t xml:space="preserve">1.38 (0.78-2.44)</t>
  </si>
  <si>
    <t xml:space="preserve">1.00 (0.31-3.22)</t>
  </si>
  <si>
    <t xml:space="preserve">GCST90001413</t>
  </si>
  <si>
    <t xml:space="preserve">BC_Trait33</t>
  </si>
  <si>
    <t xml:space="preserve">IgD- CD24- %B cell</t>
  </si>
  <si>
    <t xml:space="preserve">1.29 (1.01-1.65)</t>
  </si>
  <si>
    <t xml:space="preserve">1.36 (0.91-2.04)</t>
  </si>
  <si>
    <t xml:space="preserve">1.08 (0.98-1.20)</t>
  </si>
  <si>
    <t xml:space="preserve">1.27 (0.39-4.09)</t>
  </si>
  <si>
    <t xml:space="preserve">GCST90001414</t>
  </si>
  <si>
    <t xml:space="preserve">BC_Trait34</t>
  </si>
  <si>
    <t xml:space="preserve">IgD- CD24- AC</t>
  </si>
  <si>
    <t xml:space="preserve">1.08 (0.90-1.29)</t>
  </si>
  <si>
    <t xml:space="preserve">1.07 (0.83-1.37)</t>
  </si>
  <si>
    <t xml:space="preserve">1.35 (0.89-2.05)</t>
  </si>
  <si>
    <t xml:space="preserve">1.40 (0.51-3.85)</t>
  </si>
  <si>
    <t xml:space="preserve">GCST90002065</t>
  </si>
  <si>
    <t xml:space="preserve">Red.780.60.Treg.trait4</t>
  </si>
  <si>
    <t xml:space="preserve">CD4 on CD39+ resting Treg </t>
  </si>
  <si>
    <t xml:space="preserve">0.89 (0.69-1.16)</t>
  </si>
  <si>
    <t xml:space="preserve">1.02 (0.76-1.36)</t>
  </si>
  <si>
    <t xml:space="preserve">0.98 (0.64-1.51)</t>
  </si>
  <si>
    <t xml:space="preserve">1.01 (0.94-1.09)</t>
  </si>
  <si>
    <t xml:space="preserve">0.63 (0.14-2.81)</t>
  </si>
  <si>
    <t xml:space="preserve">GCST90001555</t>
  </si>
  <si>
    <t xml:space="preserve">MT_Trait529</t>
  </si>
  <si>
    <t xml:space="preserve">EM CD8br %CD8br</t>
  </si>
  <si>
    <t xml:space="preserve">1.07 (0.92-1.24)</t>
  </si>
  <si>
    <t xml:space="preserve">1.12 (0.78-1.62)</t>
  </si>
  <si>
    <t xml:space="preserve">1.52 (0.64-3.58)</t>
  </si>
  <si>
    <t xml:space="preserve">GCST90001807</t>
  </si>
  <si>
    <t xml:space="preserve">Bcells.trait572</t>
  </si>
  <si>
    <t xml:space="preserve">CD27 on PB/PC</t>
  </si>
  <si>
    <t xml:space="preserve">1.06 (0.83-1.36)</t>
  </si>
  <si>
    <t xml:space="preserve">1.07 (0.70-1.64)</t>
  </si>
  <si>
    <t xml:space="preserve">0.98 (0.87-1.12)</t>
  </si>
  <si>
    <t xml:space="preserve">0.88 (0.32-2.41)</t>
  </si>
  <si>
    <t xml:space="preserve">GCST90001989</t>
  </si>
  <si>
    <t xml:space="preserve">mono.trait22</t>
  </si>
  <si>
    <t xml:space="preserve">CD40 on CD14- CD16+ monocyte </t>
  </si>
  <si>
    <t xml:space="preserve">0.92 (0.57-1.49)</t>
  </si>
  <si>
    <t xml:space="preserve">0.93 (0.34-2.52)</t>
  </si>
  <si>
    <t xml:space="preserve">GCST90001603</t>
  </si>
  <si>
    <t xml:space="preserve">TB_Trait509</t>
  </si>
  <si>
    <t xml:space="preserve">T cell AC</t>
  </si>
  <si>
    <t xml:space="preserve">1.08 (0.90-1.30)</t>
  </si>
  <si>
    <t xml:space="preserve">0.97 (0.76-1.24)</t>
  </si>
  <si>
    <t xml:space="preserve">1.00 (0.92-1.10)</t>
  </si>
  <si>
    <t xml:space="preserve">1.23 (0.43-3.52)</t>
  </si>
  <si>
    <t xml:space="preserve">GCST90001903</t>
  </si>
  <si>
    <t xml:space="preserve">Blue.670.LP.cDC.trait1</t>
  </si>
  <si>
    <t xml:space="preserve">CD86 on myeloid DC</t>
  </si>
  <si>
    <t xml:space="preserve">0.92 (0.76-1.12)</t>
  </si>
  <si>
    <t xml:space="preserve">0.90 (0.69-1.19)</t>
  </si>
  <si>
    <t xml:space="preserve">0.84 (0.50-1.41)</t>
  </si>
  <si>
    <t xml:space="preserve">1.21 (0.40-3.69)</t>
  </si>
  <si>
    <t xml:space="preserve">GCST90001452</t>
  </si>
  <si>
    <t xml:space="preserve">DC_Trait530</t>
  </si>
  <si>
    <t xml:space="preserve">CD11c+ CD62L- monocyte AC</t>
  </si>
  <si>
    <t xml:space="preserve">1.37 (0.85-2.21)</t>
  </si>
  <si>
    <t xml:space="preserve">1.01 (0.90-1.12)</t>
  </si>
  <si>
    <t xml:space="preserve">0.45 (0.14-1.46)</t>
  </si>
  <si>
    <t xml:space="preserve">GCST90001691</t>
  </si>
  <si>
    <t xml:space="preserve">Treg_Trait606</t>
  </si>
  <si>
    <t xml:space="preserve">CD28+ CD45RA- CD8br %T cell</t>
  </si>
  <si>
    <t xml:space="preserve">0.92 (0.76-1.11)</t>
  </si>
  <si>
    <t xml:space="preserve">0.92 (0.71-1.19)</t>
  </si>
  <si>
    <t xml:space="preserve">0.91 (0.56-1.46)</t>
  </si>
  <si>
    <t xml:space="preserve">1.60 (0.54-4.73)</t>
  </si>
  <si>
    <t xml:space="preserve">GCST90001946</t>
  </si>
  <si>
    <t xml:space="preserve">Blue.780.60.MDSC.trait1</t>
  </si>
  <si>
    <t xml:space="preserve">CD33 on CD14+ monocyte</t>
  </si>
  <si>
    <t xml:space="preserve">0.87 (0.63- 1.20)</t>
  </si>
  <si>
    <t xml:space="preserve">0.88 (0.62- 1.25)</t>
  </si>
  <si>
    <t xml:space="preserve">0.85 (0.51- 1.43)</t>
  </si>
  <si>
    <t xml:space="preserve">2.49 (0.39-15.76)</t>
  </si>
  <si>
    <t xml:space="preserve">GCST90001513</t>
  </si>
  <si>
    <t xml:space="preserve">f_Treg_Trait542</t>
  </si>
  <si>
    <t xml:space="preserve">CD4 Treg AC</t>
  </si>
  <si>
    <t xml:space="preserve">1.09 (0.89-1.33)</t>
  </si>
  <si>
    <t xml:space="preserve">1.13 (0.86-1.48)</t>
  </si>
  <si>
    <t xml:space="preserve">1.34 (0.73-2.45)</t>
  </si>
  <si>
    <t xml:space="preserve">0.99 (0.90-1.10)</t>
  </si>
  <si>
    <t xml:space="preserve">0.96 (0.30-3.04)</t>
  </si>
  <si>
    <t xml:space="preserve">GCST90002017</t>
  </si>
  <si>
    <t xml:space="preserve">Red.660.20.cDC.trait5</t>
  </si>
  <si>
    <t xml:space="preserve">CCR2 on monocyte </t>
  </si>
  <si>
    <t xml:space="preserve">0.91 (0.74-1.13)</t>
  </si>
  <si>
    <t xml:space="preserve">0.84 (0.63-1.11)</t>
  </si>
  <si>
    <t xml:space="preserve">1.03 (0.58-1.81)</t>
  </si>
  <si>
    <t xml:space="preserve">1.02 (0.97-1.06)</t>
  </si>
  <si>
    <t xml:space="preserve">0.29 (0.09-0.90)</t>
  </si>
  <si>
    <t xml:space="preserve">GCST90001754</t>
  </si>
  <si>
    <t xml:space="preserve">Bcells.trait389</t>
  </si>
  <si>
    <t xml:space="preserve">CD20 on IgD- CD27-</t>
  </si>
  <si>
    <t xml:space="preserve">1.12 (0.85-1.47)</t>
  </si>
  <si>
    <t xml:space="preserve">1.10 (0.71-1.71)</t>
  </si>
  <si>
    <t xml:space="preserve">0.52 (0.14-1.93)</t>
  </si>
  <si>
    <t xml:space="preserve">GCST90001677</t>
  </si>
  <si>
    <t xml:space="preserve">Treg_Trait592</t>
  </si>
  <si>
    <t xml:space="preserve">CD28- CD25++ CD8br %CD8br</t>
  </si>
  <si>
    <t xml:space="preserve">1.07 (0.91-1.27)</t>
  </si>
  <si>
    <t xml:space="preserve">1.16 (0.93-1.45)</t>
  </si>
  <si>
    <t xml:space="preserve">1.18 (0.81-1.73)</t>
  </si>
  <si>
    <t xml:space="preserve">1.01 (0.91-1.12)</t>
  </si>
  <si>
    <t xml:space="preserve">0.58 (0.22-1.52)</t>
  </si>
  <si>
    <t xml:space="preserve">GCST90001781</t>
  </si>
  <si>
    <t xml:space="preserve">Bcells.trait493</t>
  </si>
  <si>
    <t xml:space="preserve">CD25 on IgD+ CD38- naive</t>
  </si>
  <si>
    <t xml:space="preserve">1.19 (0.87-1.64)</t>
  </si>
  <si>
    <t xml:space="preserve">1.14 (0.68-1.93)</t>
  </si>
  <si>
    <t xml:space="preserve">0.90 (0.23-3.49)</t>
  </si>
  <si>
    <t xml:space="preserve">GCST90001929</t>
  </si>
  <si>
    <t xml:space="preserve">Blue.670.LP.Treg.trait4</t>
  </si>
  <si>
    <t xml:space="preserve">CD127 on CD28+ CD45RA+ CD8br </t>
  </si>
  <si>
    <t xml:space="preserve">0.93 (0.77-1.11)</t>
  </si>
  <si>
    <t xml:space="preserve">1.04 (0.80-1.34)</t>
  </si>
  <si>
    <t xml:space="preserve">1.06 (0.71-1.58)</t>
  </si>
  <si>
    <t xml:space="preserve">1.06 (0.37-3.03)</t>
  </si>
  <si>
    <t xml:space="preserve">GCST90001541</t>
  </si>
  <si>
    <t xml:space="preserve">MT_Trait507</t>
  </si>
  <si>
    <t xml:space="preserve">Naive CD4+ %CD4+</t>
  </si>
  <si>
    <t xml:space="preserve">0.93 (0.79-1.10)</t>
  </si>
  <si>
    <t xml:space="preserve">1.02 (0.82-1.28)</t>
  </si>
  <si>
    <t xml:space="preserve">1.15 (0.70-1.86)</t>
  </si>
  <si>
    <t xml:space="preserve">1.23 (0.49-3.12)</t>
  </si>
  <si>
    <t xml:space="preserve">GCST90001757</t>
  </si>
  <si>
    <t xml:space="preserve">Bcells.trait392</t>
  </si>
  <si>
    <t xml:space="preserve">CD20 on IgD- CD38dim</t>
  </si>
  <si>
    <t xml:space="preserve">1.08 (0.90-1.28)</t>
  </si>
  <si>
    <t xml:space="preserve">1.07 (0.84-1.35)</t>
  </si>
  <si>
    <t xml:space="preserve">1.08 (0.74-1.58)</t>
  </si>
  <si>
    <t xml:space="preserve">1.01 (0.96-1.07)</t>
  </si>
  <si>
    <t xml:space="preserve">1.17 (0.42-3.20)</t>
  </si>
  <si>
    <t xml:space="preserve">GCST90001546</t>
  </si>
  <si>
    <t xml:space="preserve">MT_Trait512</t>
  </si>
  <si>
    <t xml:space="preserve">TD CD4+ %CD4+</t>
  </si>
  <si>
    <t xml:space="preserve">1.19 (0.94-1.51)</t>
  </si>
  <si>
    <t xml:space="preserve">1.25 (0.76-2.05)</t>
  </si>
  <si>
    <t xml:space="preserve">1.00 (0.93-1.09)</t>
  </si>
  <si>
    <t xml:space="preserve">0.82 (0.30-2.21)</t>
  </si>
  <si>
    <t xml:space="preserve">GCST90001766</t>
  </si>
  <si>
    <t xml:space="preserve">Bcells.trait439</t>
  </si>
  <si>
    <t xml:space="preserve">CD24 on IgD+ CD38-</t>
  </si>
  <si>
    <t xml:space="preserve">1.03 (0.80-1.32)</t>
  </si>
  <si>
    <t xml:space="preserve">0.71 (0.26-1.93)</t>
  </si>
  <si>
    <t xml:space="preserve">GCST90002114</t>
  </si>
  <si>
    <t xml:space="preserve">Violet.510.50.TBNK.trait3</t>
  </si>
  <si>
    <t xml:space="preserve">HLA DR on  HLA DR+ CD4+</t>
  </si>
  <si>
    <t xml:space="preserve">1.09 (0.84-1.40)</t>
  </si>
  <si>
    <t xml:space="preserve">1.09 (0.73-1.65)</t>
  </si>
  <si>
    <t xml:space="preserve">0.94 (0.32-2.78)</t>
  </si>
  <si>
    <t xml:space="preserve">GCST90001859</t>
  </si>
  <si>
    <t xml:space="preserve">Blue.530.30.Treg.trait2</t>
  </si>
  <si>
    <t xml:space="preserve">CD3 on CD8br</t>
  </si>
  <si>
    <t xml:space="preserve">0.95 (0.73-1.24)</t>
  </si>
  <si>
    <t xml:space="preserve">0.97 (0.63-1.49)</t>
  </si>
  <si>
    <t xml:space="preserve">0.57 (0.19-1.69)</t>
  </si>
  <si>
    <t xml:space="preserve">GCST90001972</t>
  </si>
  <si>
    <t xml:space="preserve">FSC.TBNK.trait3</t>
  </si>
  <si>
    <t xml:space="preserve">FSC-A on T cell</t>
  </si>
  <si>
    <t xml:space="preserve">1.09 (0.88-1.35)</t>
  </si>
  <si>
    <t xml:space="preserve">1.07 (0.83-1.38)</t>
  </si>
  <si>
    <t xml:space="preserve">1.00 (0.65-1.53)</t>
  </si>
  <si>
    <t xml:space="preserve">1.00 (0.92-1.09)</t>
  </si>
  <si>
    <t xml:space="preserve">1.63 (0.48-5.58)</t>
  </si>
  <si>
    <t xml:space="preserve">GCST90001879</t>
  </si>
  <si>
    <t xml:space="preserve">HVEM1000_150630.trait6</t>
  </si>
  <si>
    <t xml:space="preserve">HVEM on TD CD4+</t>
  </si>
  <si>
    <t xml:space="preserve">0.85 (0.57-1.26)</t>
  </si>
  <si>
    <t xml:space="preserve">0.79 (0.52-1.21)</t>
  </si>
  <si>
    <t xml:space="preserve">0.59 (0.30-1.16)</t>
  </si>
  <si>
    <t xml:space="preserve">0.29 (0.03-2.77)</t>
  </si>
  <si>
    <t xml:space="preserve">GCST90002039</t>
  </si>
  <si>
    <t xml:space="preserve">Red.780.60.cDC.trait5</t>
  </si>
  <si>
    <t xml:space="preserve">CD80 on monocyte</t>
  </si>
  <si>
    <t xml:space="preserve">0.93 (0.58-1.49)</t>
  </si>
  <si>
    <t xml:space="preserve">1.02 (0.96-1.07)</t>
  </si>
  <si>
    <t xml:space="preserve">1.23 (0.41-3.71)</t>
  </si>
  <si>
    <t xml:space="preserve">GCST90001936</t>
  </si>
  <si>
    <t xml:space="preserve">Blue.780.60.CD25.trait2</t>
  </si>
  <si>
    <t xml:space="preserve">CD25 on CD4 Treg</t>
  </si>
  <si>
    <t xml:space="preserve">1.21 (0.93-1.56)</t>
  </si>
  <si>
    <t xml:space="preserve">1.34 (0.86-2.07)</t>
  </si>
  <si>
    <t xml:space="preserve">1.01 (0.91-1.13)</t>
  </si>
  <si>
    <t xml:space="preserve">0.53 (0.19-1.44)</t>
  </si>
  <si>
    <t xml:space="preserve">GCST90001622</t>
  </si>
  <si>
    <t xml:space="preserve">TB_Trait540</t>
  </si>
  <si>
    <t xml:space="preserve">NKT %T cell</t>
  </si>
  <si>
    <t xml:space="preserve">1.08 (0.89-1.32)</t>
  </si>
  <si>
    <t xml:space="preserve">1.44 (0.46-4.48)</t>
  </si>
  <si>
    <t xml:space="preserve">GCST90001575</t>
  </si>
  <si>
    <t xml:space="preserve">MT_Trait560</t>
  </si>
  <si>
    <t xml:space="preserve">Naive CD4+  %T cell</t>
  </si>
  <si>
    <t xml:space="preserve">0.93 (0.79-1.11)</t>
  </si>
  <si>
    <t xml:space="preserve">0.93 (0.73-1.17)</t>
  </si>
  <si>
    <t xml:space="preserve">1.05 (0.68-1.64)</t>
  </si>
  <si>
    <t xml:space="preserve">0.97 (0.88-1.08)</t>
  </si>
  <si>
    <t xml:space="preserve">1.15 (0.44-3.04)</t>
  </si>
  <si>
    <t xml:space="preserve">GCST90001618</t>
  </si>
  <si>
    <t xml:space="preserve">TB_Trait536</t>
  </si>
  <si>
    <t xml:space="preserve">HLA DR+ T cell AC</t>
  </si>
  <si>
    <t xml:space="preserve">1.10 (0.86-1.41)</t>
  </si>
  <si>
    <t xml:space="preserve">1.07 (0.69-1.65)</t>
  </si>
  <si>
    <t xml:space="preserve">1.00 (0.94-1.07)</t>
  </si>
  <si>
    <t xml:space="preserve">1.70 (0.59-4.92)</t>
  </si>
  <si>
    <t xml:space="preserve">GCST90001735</t>
  </si>
  <si>
    <t xml:space="preserve">Bcells.trait322</t>
  </si>
  <si>
    <t xml:space="preserve">CD19 on IgD- CD38dim</t>
  </si>
  <si>
    <t xml:space="preserve">1.07 (0.90-1.27)</t>
  </si>
  <si>
    <t xml:space="preserve">1.23 (0.81-1.87)</t>
  </si>
  <si>
    <t xml:space="preserve">1.06 (0.97-1.15)</t>
  </si>
  <si>
    <t xml:space="preserve">0.78 (0.29-2.06)</t>
  </si>
  <si>
    <t xml:space="preserve">GCST90001671</t>
  </si>
  <si>
    <t xml:space="preserve">Treg_Trait586</t>
  </si>
  <si>
    <t xml:space="preserve">CD39+ CD8br %CD8br</t>
  </si>
  <si>
    <t xml:space="preserve">0.93 (0.78-1.11)</t>
  </si>
  <si>
    <t xml:space="preserve">0.94 (0.74-1.21)</t>
  </si>
  <si>
    <t xml:space="preserve">0.90 (0.61-1.33)</t>
  </si>
  <si>
    <t xml:space="preserve">1.05 (0.38-2.93)</t>
  </si>
  <si>
    <t xml:space="preserve">GCST90001733</t>
  </si>
  <si>
    <t xml:space="preserve">Bcells.trait320</t>
  </si>
  <si>
    <t xml:space="preserve">CD19 on IgD- CD38-</t>
  </si>
  <si>
    <t xml:space="preserve">1.01 (0.67-1.53)</t>
  </si>
  <si>
    <t xml:space="preserve">0.44 (0.16-1.16)</t>
  </si>
  <si>
    <t xml:space="preserve">GCST90001908</t>
  </si>
  <si>
    <t xml:space="preserve">Blue.670.LP.MT.trait3</t>
  </si>
  <si>
    <t xml:space="preserve">CCR7 on naive CD8br</t>
  </si>
  <si>
    <t xml:space="preserve">0.97 (0.74-1.28)</t>
  </si>
  <si>
    <t xml:space="preserve">0.98 (0.58-1.65)</t>
  </si>
  <si>
    <t xml:space="preserve">0.25 (0.08-0.76)</t>
  </si>
  <si>
    <t xml:space="preserve">GCST90001795</t>
  </si>
  <si>
    <t xml:space="preserve">Bcells.trait512</t>
  </si>
  <si>
    <t xml:space="preserve">CD25 on transitional</t>
  </si>
  <si>
    <t xml:space="preserve">0.93 (0.76-1.12)</t>
  </si>
  <si>
    <t xml:space="preserve">0.96 (0.74-1.25)</t>
  </si>
  <si>
    <t xml:space="preserve">1.04 (0.67-1.60)</t>
  </si>
  <si>
    <t xml:space="preserve">0.87 (0.29-2.65)</t>
  </si>
  <si>
    <t xml:space="preserve">GCST90001623</t>
  </si>
  <si>
    <t xml:space="preserve">TB_Trait541</t>
  </si>
  <si>
    <t xml:space="preserve">NKT %lymphocyte</t>
  </si>
  <si>
    <t xml:space="preserve">1.00 (0.78-1.28)</t>
  </si>
  <si>
    <t xml:space="preserve">1.09 (0.72-1.64)</t>
  </si>
  <si>
    <t xml:space="preserve">0.95 (0.86-1.05)</t>
  </si>
  <si>
    <t xml:space="preserve">1.62 (0.50-5.24)</t>
  </si>
  <si>
    <t xml:space="preserve">GCST90001774</t>
  </si>
  <si>
    <t xml:space="preserve">Bcells.trait451</t>
  </si>
  <si>
    <t xml:space="preserve">CD24 on transitional</t>
  </si>
  <si>
    <t xml:space="preserve">0.82 (0.28-2.42)</t>
  </si>
  <si>
    <t xml:space="preserve">GCST90001449</t>
  </si>
  <si>
    <t xml:space="preserve">DC_Trait525</t>
  </si>
  <si>
    <t xml:space="preserve">CD11c+ monocyte %monocyte</t>
  </si>
  <si>
    <t xml:space="preserve">0.91 (0.72-1.15)</t>
  </si>
  <si>
    <t xml:space="preserve">1.04 (0.78-1.39)</t>
  </si>
  <si>
    <t xml:space="preserve">1.18 (0.70-1.99)</t>
  </si>
  <si>
    <t xml:space="preserve">1.14 (0.29-4.48)</t>
  </si>
  <si>
    <t xml:space="preserve">GCST90001979</t>
  </si>
  <si>
    <t xml:space="preserve">mono.trait1</t>
  </si>
  <si>
    <t xml:space="preserve">CD16 on CD14- CD16+ monocyte</t>
  </si>
  <si>
    <t xml:space="preserve">0.87 (0.52-1.46)</t>
  </si>
  <si>
    <t xml:space="preserve">0.99 (0.96-1.02)</t>
  </si>
  <si>
    <t xml:space="preserve">1.37 (0.47-3.97)</t>
  </si>
  <si>
    <t xml:space="preserve">GCST90001617</t>
  </si>
  <si>
    <t xml:space="preserve">TB_Trait535</t>
  </si>
  <si>
    <t xml:space="preserve">TCRgd %lymphocyte</t>
  </si>
  <si>
    <t xml:space="preserve">1.14 (0.88-1.47)</t>
  </si>
  <si>
    <t xml:space="preserve">1.19 (0.80-1.75)</t>
  </si>
  <si>
    <t xml:space="preserve">1.49 (0.49-4.53)</t>
  </si>
  <si>
    <t xml:space="preserve">GCST90001803</t>
  </si>
  <si>
    <t xml:space="preserve">Bcells.trait566</t>
  </si>
  <si>
    <t xml:space="preserve">CD27 on IgD- CD38br</t>
  </si>
  <si>
    <t xml:space="preserve">1.08 (0.89-1.30)</t>
  </si>
  <si>
    <t xml:space="preserve">0.98 (0.76-1.27)</t>
  </si>
  <si>
    <t xml:space="preserve">0.87 (0.53-1.41)</t>
  </si>
  <si>
    <t xml:space="preserve">1.09 (0.96-1.24)</t>
  </si>
  <si>
    <t xml:space="preserve">0.86 (0.29-2.54)</t>
  </si>
  <si>
    <t xml:space="preserve">GCST90001494</t>
  </si>
  <si>
    <t xml:space="preserve">f_Treg_Trait517</t>
  </si>
  <si>
    <t xml:space="preserve">Secreting Treg %CD4</t>
  </si>
  <si>
    <t xml:space="preserve">1.12 (0.85-1.49)</t>
  </si>
  <si>
    <t xml:space="preserve">1.17 (0.70-1.96)</t>
  </si>
  <si>
    <t xml:space="preserve">1.13 (0.29-4.42)</t>
  </si>
  <si>
    <t xml:space="preserve">GCST90001429</t>
  </si>
  <si>
    <t xml:space="preserve">BC_Trait50</t>
  </si>
  <si>
    <t xml:space="preserve">IgD+ CD38br %lymphocyte</t>
  </si>
  <si>
    <t xml:space="preserve">1.08 (0.89-1.31)</t>
  </si>
  <si>
    <t xml:space="preserve">1.23 (0.95-1.57)</t>
  </si>
  <si>
    <t xml:space="preserve">1.25 (0.83-1.89)</t>
  </si>
  <si>
    <t xml:space="preserve">1.08 (0.97-1.20)</t>
  </si>
  <si>
    <t xml:space="preserve">0.70 (0.23-2.15)</t>
  </si>
  <si>
    <t xml:space="preserve">GCST90001577</t>
  </si>
  <si>
    <t xml:space="preserve">N_BC_Trait4</t>
  </si>
  <si>
    <t xml:space="preserve">Transitional AC</t>
  </si>
  <si>
    <t xml:space="preserve">1.19 (0.80-1.78)</t>
  </si>
  <si>
    <t xml:space="preserve">0.75 (0.24-2.36)</t>
  </si>
  <si>
    <t xml:space="preserve">GCST90001818</t>
  </si>
  <si>
    <t xml:space="preserve">Bcells.trait649</t>
  </si>
  <si>
    <t xml:space="preserve">CD38 on IgD+</t>
  </si>
  <si>
    <t xml:space="preserve">1.07 (0.90-1.28)</t>
  </si>
  <si>
    <t xml:space="preserve">1.00 (0.78-1.29)</t>
  </si>
  <si>
    <t xml:space="preserve">1.02 (0.61-1.71)</t>
  </si>
  <si>
    <t xml:space="preserve">0.79 (0.29-2.15)</t>
  </si>
  <si>
    <t xml:space="preserve">GCST90001994</t>
  </si>
  <si>
    <t xml:space="preserve">mono.trait3</t>
  </si>
  <si>
    <t xml:space="preserve">CX3CR1 on CD14- CD16- </t>
  </si>
  <si>
    <t xml:space="preserve">1.13 (0.72-1.77)</t>
  </si>
  <si>
    <t xml:space="preserve">0.58 (0.22-1.55)</t>
  </si>
  <si>
    <t xml:space="preserve">GCST90001913</t>
  </si>
  <si>
    <t xml:space="preserve">Blue.670.LP.TBNK.trait13</t>
  </si>
  <si>
    <t xml:space="preserve">CD45 on granulocyte</t>
  </si>
  <si>
    <t xml:space="preserve">0.91 (0.69-1.20)</t>
  </si>
  <si>
    <t xml:space="preserve">0.80 (0.49-1.29)</t>
  </si>
  <si>
    <t xml:space="preserve">1.44 (0.45-4.64)</t>
  </si>
  <si>
    <t xml:space="preserve">GCST90001796</t>
  </si>
  <si>
    <t xml:space="preserve">Bcells.trait514</t>
  </si>
  <si>
    <t xml:space="preserve">CD27 on CD20-</t>
  </si>
  <si>
    <t xml:space="preserve">1.09 (0.88-1.34)</t>
  </si>
  <si>
    <t xml:space="preserve">1.12 (0.69-1.81)</t>
  </si>
  <si>
    <t xml:space="preserve">0.54 (0.17-1.79)</t>
  </si>
  <si>
    <t xml:space="preserve">GCST90001825</t>
  </si>
  <si>
    <t xml:space="preserve">Bcells.trait781</t>
  </si>
  <si>
    <t xml:space="preserve">IgD on IgD+ CD38dim</t>
  </si>
  <si>
    <t xml:space="preserve">1.00 (0.79-1.26)</t>
  </si>
  <si>
    <t xml:space="preserve">0.61 (0.22-1.65)</t>
  </si>
  <si>
    <t xml:space="preserve">GCST90001792</t>
  </si>
  <si>
    <t xml:space="preserve">Bcells.trait509</t>
  </si>
  <si>
    <t xml:space="preserve">CD25 on unsw mem</t>
  </si>
  <si>
    <t xml:space="preserve">0.94 (0.79-1.11)</t>
  </si>
  <si>
    <t xml:space="preserve">0.97 (0.77-1.21)</t>
  </si>
  <si>
    <t xml:space="preserve">0.91 (0.62-1.34)</t>
  </si>
  <si>
    <t xml:space="preserve">1.37 (0.52-3.64)</t>
  </si>
  <si>
    <t xml:space="preserve">GCST90001477</t>
  </si>
  <si>
    <t xml:space="preserve">f_MONO_Trait505</t>
  </si>
  <si>
    <t xml:space="preserve">HLA DR++ monocyte AC</t>
  </si>
  <si>
    <t xml:space="preserve">0.83 (0.50-1.36)</t>
  </si>
  <si>
    <t xml:space="preserve">0.95 (0.83-1.08)</t>
  </si>
  <si>
    <t xml:space="preserve">0.99 (0.37-2.70)</t>
  </si>
  <si>
    <t xml:space="preserve">GCST90001508</t>
  </si>
  <si>
    <t xml:space="preserve">f_Treg_Trait537</t>
  </si>
  <si>
    <t xml:space="preserve">CD25hi CD45RA+ CD4 not Treg %CD4+</t>
  </si>
  <si>
    <t xml:space="preserve">0.93 (0.78-1.12)</t>
  </si>
  <si>
    <t xml:space="preserve">0.95 (0.63-1.42)</t>
  </si>
  <si>
    <t xml:space="preserve">0.66 (0.24-1.83)</t>
  </si>
  <si>
    <t xml:space="preserve">GCST90001560</t>
  </si>
  <si>
    <t xml:space="preserve">MT_Trait537</t>
  </si>
  <si>
    <t xml:space="preserve">CD45RA+ CD8br AC</t>
  </si>
  <si>
    <t xml:space="preserve">1.06 (0.91-1.25)</t>
  </si>
  <si>
    <t xml:space="preserve">1.06 (0.84-1.32)</t>
  </si>
  <si>
    <t xml:space="preserve">0.80 (0.52-1.23)</t>
  </si>
  <si>
    <t xml:space="preserve">0.56 (0.23-1.34)</t>
  </si>
  <si>
    <t xml:space="preserve">GCST90002093</t>
  </si>
  <si>
    <t xml:space="preserve">Violet.450.50.MDSC.trait2</t>
  </si>
  <si>
    <t xml:space="preserve">CD11b on CD66b++ myeloid cell  </t>
  </si>
  <si>
    <t xml:space="preserve">1.11 (0.85- 1.44)</t>
  </si>
  <si>
    <t xml:space="preserve">1.11 (0.76- 1.63)</t>
  </si>
  <si>
    <t xml:space="preserve">1.26 (0.62- 2.54)</t>
  </si>
  <si>
    <t xml:space="preserve">2.26 (0.50-10.21)</t>
  </si>
  <si>
    <t xml:space="preserve">GCST90001647</t>
  </si>
  <si>
    <t xml:space="preserve">TB_Trait568</t>
  </si>
  <si>
    <t xml:space="preserve">NK %lymphocyte</t>
  </si>
  <si>
    <t xml:space="preserve">0.92 (0.73-1.15)</t>
  </si>
  <si>
    <t xml:space="preserve">0.96 (0.74-1.24)</t>
  </si>
  <si>
    <t xml:space="preserve">1.01 (0.66-1.54)</t>
  </si>
  <si>
    <t xml:space="preserve">0.32 (0.09-1.12)</t>
  </si>
  <si>
    <t xml:space="preserve">GCST90001973</t>
  </si>
  <si>
    <t xml:space="preserve">FSC.TBNK.trait4</t>
  </si>
  <si>
    <t xml:space="preserve">FSC-A on CD4+</t>
  </si>
  <si>
    <t xml:space="preserve">1.07 (0.89-1.29)</t>
  </si>
  <si>
    <t xml:space="preserve">1.02 (0.80-1.30)</t>
  </si>
  <si>
    <t xml:space="preserve">1.03 (0.68-1.55)</t>
  </si>
  <si>
    <t xml:space="preserve">0.94 (0.87-1.02)</t>
  </si>
  <si>
    <t xml:space="preserve">1.53 (0.52-4.46)</t>
  </si>
  <si>
    <t xml:space="preserve">GCST90001421</t>
  </si>
  <si>
    <t xml:space="preserve">BC_Trait40</t>
  </si>
  <si>
    <t xml:space="preserve">CD20- AC</t>
  </si>
  <si>
    <t xml:space="preserve">1.18 (0.94-1.50)</t>
  </si>
  <si>
    <t xml:space="preserve">1.35 (0.82-2.21)</t>
  </si>
  <si>
    <t xml:space="preserve">1.05 (0.93-1.20)</t>
  </si>
  <si>
    <t xml:space="preserve">1.20 (0.45-3.18)</t>
  </si>
  <si>
    <t xml:space="preserve">GCST90001930</t>
  </si>
  <si>
    <t xml:space="preserve">Blue.670.LP.Treg.trait5</t>
  </si>
  <si>
    <t xml:space="preserve">CD127 on CD28- CD8br </t>
  </si>
  <si>
    <t xml:space="preserve">0.93 (0.77-1.13)</t>
  </si>
  <si>
    <t xml:space="preserve">0.96 (0.73-1.26)</t>
  </si>
  <si>
    <t xml:space="preserve">0.99 (0.62-1.58)</t>
  </si>
  <si>
    <t xml:space="preserve">0.98 (0.89-1.07)</t>
  </si>
  <si>
    <t xml:space="preserve">0.87 (0.29-2.60)</t>
  </si>
  <si>
    <t xml:space="preserve">GCST90001921</t>
  </si>
  <si>
    <t xml:space="preserve">Blue.670.LP.TBNK.trait9</t>
  </si>
  <si>
    <t xml:space="preserve">CD45 on HLA DR+ CD8br</t>
  </si>
  <si>
    <t xml:space="preserve">1.10 (0.83-1.45)</t>
  </si>
  <si>
    <t xml:space="preserve">1.34 (0.72-2.48)</t>
  </si>
  <si>
    <t xml:space="preserve">1.06 (0.95-1.18)</t>
  </si>
  <si>
    <t xml:space="preserve">0.68 (0.17-2.72)</t>
  </si>
  <si>
    <t xml:space="preserve">GCST90002042</t>
  </si>
  <si>
    <t xml:space="preserve">Red.780.60.MDSC.trait10</t>
  </si>
  <si>
    <t xml:space="preserve">CD45 on CD33br HLA DR+ CD14-  </t>
  </si>
  <si>
    <t xml:space="preserve">0.91 (0.70-1.17)</t>
  </si>
  <si>
    <t xml:space="preserve">0.68 (0.36-1.27)</t>
  </si>
  <si>
    <t xml:space="preserve">1.01 (0.93-1.09)</t>
  </si>
  <si>
    <t xml:space="preserve">0.29 (0.07-1.27)</t>
  </si>
  <si>
    <t xml:space="preserve">GCST90002094</t>
  </si>
  <si>
    <t xml:space="preserve">Violet.450.50.MDSC.trait3</t>
  </si>
  <si>
    <t xml:space="preserve">CD11b on Mo MDSC </t>
  </si>
  <si>
    <t xml:space="preserve">1.00 (0.70-1.42)</t>
  </si>
  <si>
    <t xml:space="preserve">0.94 (0.54-1.65)</t>
  </si>
  <si>
    <t xml:space="preserve">1.02 (0.97-1.08)</t>
  </si>
  <si>
    <t xml:space="preserve">1.08 (0.25-4.71)</t>
  </si>
  <si>
    <t xml:space="preserve">GCST90001898</t>
  </si>
  <si>
    <t xml:space="preserve">Blue.585.42.Treg.trait5</t>
  </si>
  <si>
    <t xml:space="preserve">CD28 on CD4+</t>
  </si>
  <si>
    <t xml:space="preserve">0.93 (0.75-1.14)</t>
  </si>
  <si>
    <t xml:space="preserve">0.91 (0.68-1.21)</t>
  </si>
  <si>
    <t xml:space="preserve">0.76 (0.43-1.36)</t>
  </si>
  <si>
    <t xml:space="preserve">0.98 (0.29-3.28)</t>
  </si>
  <si>
    <t xml:space="preserve">GCST90001601</t>
  </si>
  <si>
    <t xml:space="preserve">TB_Trait507</t>
  </si>
  <si>
    <t xml:space="preserve">Lymphocyte AC</t>
  </si>
  <si>
    <t xml:space="preserve">1.21 (0.76-1.95)</t>
  </si>
  <si>
    <t xml:space="preserve">1.03 (0.91-1.17)</t>
  </si>
  <si>
    <t xml:space="preserve">0.80 (0.30-2.16)</t>
  </si>
  <si>
    <t xml:space="preserve">GCST90001737</t>
  </si>
  <si>
    <t xml:space="preserve">Bcells.trait327</t>
  </si>
  <si>
    <t xml:space="preserve">CD19 on naive-mature B cell</t>
  </si>
  <si>
    <t xml:space="preserve">1.06 (0.83-1.34)</t>
  </si>
  <si>
    <t xml:space="preserve">0.83 (0.50-1.38)</t>
  </si>
  <si>
    <t xml:space="preserve">0.52 (0.18-1.46)</t>
  </si>
  <si>
    <t xml:space="preserve">GCST90001850</t>
  </si>
  <si>
    <t xml:space="preserve">Blue.530.30.TBNK.trait7</t>
  </si>
  <si>
    <t xml:space="preserve">CD3 on HLA DR+ CD8br</t>
  </si>
  <si>
    <t xml:space="preserve">0.93 (0.76-1.14)</t>
  </si>
  <si>
    <t xml:space="preserve">0.98 (0.75-1.28)</t>
  </si>
  <si>
    <t xml:space="preserve">1.04 (0.64-1.70)</t>
  </si>
  <si>
    <t xml:space="preserve">1.08 (0.33-3.52)</t>
  </si>
  <si>
    <t xml:space="preserve">GCST90001813</t>
  </si>
  <si>
    <t xml:space="preserve">Bcells.trait641</t>
  </si>
  <si>
    <t xml:space="preserve">CD38 on IgD+ CD38dim</t>
  </si>
  <si>
    <t xml:space="preserve">1.13 (0.87-1.47)</t>
  </si>
  <si>
    <t xml:space="preserve">1.11 (0.68-1.82)</t>
  </si>
  <si>
    <t xml:space="preserve">0.43 (0.16-1.17)</t>
  </si>
  <si>
    <t xml:space="preserve">GCST90001662</t>
  </si>
  <si>
    <t xml:space="preserve">Treg_Trait575</t>
  </si>
  <si>
    <t xml:space="preserve">CD28- CD8dim %CD8dim</t>
  </si>
  <si>
    <t xml:space="preserve">1.08 (0.88-1.31)</t>
  </si>
  <si>
    <t xml:space="preserve">1.06 (0.83-1.35)</t>
  </si>
  <si>
    <t xml:space="preserve">1.05 (0.72-1.54)</t>
  </si>
  <si>
    <t xml:space="preserve">0.91 (0.80-1.04)</t>
  </si>
  <si>
    <t xml:space="preserve">1.43 (0.46-4.46)</t>
  </si>
  <si>
    <t xml:space="preserve">GCST90001839</t>
  </si>
  <si>
    <t xml:space="preserve">Blue.530.30.MT.trait11</t>
  </si>
  <si>
    <t xml:space="preserve">CD3 on EM CD8br  </t>
  </si>
  <si>
    <t xml:space="preserve">0.91 (0.70-1.20)</t>
  </si>
  <si>
    <t xml:space="preserve">0.90 (0.54-1.50)</t>
  </si>
  <si>
    <t xml:space="preserve">0.96 (0.90-1.01)</t>
  </si>
  <si>
    <t xml:space="preserve">1.11 (0.36-3.40)</t>
  </si>
  <si>
    <t xml:space="preserve">GCST90001711</t>
  </si>
  <si>
    <t xml:space="preserve">Bcells.trait148</t>
  </si>
  <si>
    <t xml:space="preserve">BAFF-R on IgD- CD27-</t>
  </si>
  <si>
    <t xml:space="preserve">0.94 (0.79-1.12)</t>
  </si>
  <si>
    <t xml:space="preserve">0.96 (0.66-1.41)</t>
  </si>
  <si>
    <t xml:space="preserve">0.84 (0.31-2.27)</t>
  </si>
  <si>
    <t xml:space="preserve">GCST90001718</t>
  </si>
  <si>
    <t xml:space="preserve">Bcells.trait159</t>
  </si>
  <si>
    <t xml:space="preserve">BAFF-R on sw mem</t>
  </si>
  <si>
    <t xml:space="preserve">0.93 (0.73-1.19)</t>
  </si>
  <si>
    <t xml:space="preserve">0.97 (0.66-1.42)</t>
  </si>
  <si>
    <t xml:space="preserve">0.69 (0.25-1.88)</t>
  </si>
  <si>
    <t xml:space="preserve">GCST90001700</t>
  </si>
  <si>
    <t xml:space="preserve">Treg_Trait708</t>
  </si>
  <si>
    <t xml:space="preserve">CD45RA+ CD28- CD8br %T cell</t>
  </si>
  <si>
    <t xml:space="preserve">1.61 (0.44-  5.89)</t>
  </si>
  <si>
    <t xml:space="preserve">1.58 (0.32-  7.75)</t>
  </si>
  <si>
    <t xml:space="preserve">0.30 (0.01-  8.24)</t>
  </si>
  <si>
    <t xml:space="preserve">0.16 (0.00-292.36)</t>
  </si>
  <si>
    <t xml:space="preserve">GCST90001614</t>
  </si>
  <si>
    <t xml:space="preserve">TB_Trait532</t>
  </si>
  <si>
    <t xml:space="preserve">CD8br and CD8dim %leukocyte</t>
  </si>
  <si>
    <t xml:space="preserve">1.20 (0.75-1.91)</t>
  </si>
  <si>
    <t xml:space="preserve">1.25 (0.42-3.73)</t>
  </si>
  <si>
    <t xml:space="preserve">GCST90001547</t>
  </si>
  <si>
    <t xml:space="preserve">MT_Trait513</t>
  </si>
  <si>
    <t xml:space="preserve">TD CD4+ %T cell</t>
  </si>
  <si>
    <t xml:space="preserve">1.06 (0.90-1.27)</t>
  </si>
  <si>
    <t xml:space="preserve">1.10 (0.87-1.39)</t>
  </si>
  <si>
    <t xml:space="preserve">1.15 (0.73-1.82)</t>
  </si>
  <si>
    <t xml:space="preserve">0.80 (0.30-2.13)</t>
  </si>
  <si>
    <t xml:space="preserve">GCST90001440</t>
  </si>
  <si>
    <t xml:space="preserve">BC_Trait62</t>
  </si>
  <si>
    <t xml:space="preserve">IgD- CD24- %lymphocyte</t>
  </si>
  <si>
    <t xml:space="preserve">1.07 (0.89-1.27)</t>
  </si>
  <si>
    <t xml:space="preserve">1.14 (0.89-1.45)</t>
  </si>
  <si>
    <t xml:space="preserve">1.16 (0.79-1.70)</t>
  </si>
  <si>
    <t xml:space="preserve">1.52 (0.56-4.17)</t>
  </si>
  <si>
    <t xml:space="preserve">GCST90001613</t>
  </si>
  <si>
    <t xml:space="preserve">TB_Trait529</t>
  </si>
  <si>
    <t xml:space="preserve">DN (CD4-CD8-) %leukocyte</t>
  </si>
  <si>
    <t xml:space="preserve">1.08 (0.87-1.33)</t>
  </si>
  <si>
    <t xml:space="preserve">1.10 (0.85-1.43)</t>
  </si>
  <si>
    <t xml:space="preserve">0.83 (0.48-1.44)</t>
  </si>
  <si>
    <t xml:space="preserve">1.98 (0.60-6.57)</t>
  </si>
  <si>
    <t xml:space="preserve">GCST90001448</t>
  </si>
  <si>
    <t xml:space="preserve">DC_Trait524</t>
  </si>
  <si>
    <t xml:space="preserve">CD11c+ monocyte AC</t>
  </si>
  <si>
    <t xml:space="preserve">1.08 (0.87-1.35)</t>
  </si>
  <si>
    <t xml:space="preserve">1.15 (0.86-1.52)</t>
  </si>
  <si>
    <t xml:space="preserve">1.31 (0.74-2.31)</t>
  </si>
  <si>
    <t xml:space="preserve">1.06 (0.95-1.19)</t>
  </si>
  <si>
    <t xml:space="preserve">0.52 (0.15-1.83)</t>
  </si>
  <si>
    <t xml:space="preserve">GCST90002087</t>
  </si>
  <si>
    <t xml:space="preserve">Violet.450.50.cDC.trait1</t>
  </si>
  <si>
    <t xml:space="preserve">CD11c on myeloid DC</t>
  </si>
  <si>
    <t xml:space="preserve">1.17 (0.71-1.92)</t>
  </si>
  <si>
    <t xml:space="preserve">0.99 (0.93-1.06)</t>
  </si>
  <si>
    <t xml:space="preserve">1.08 (0.36-3.26)</t>
  </si>
  <si>
    <t xml:space="preserve">GCST90001787</t>
  </si>
  <si>
    <t xml:space="preserve">Bcells.trait502</t>
  </si>
  <si>
    <t xml:space="preserve">CD25 on IgD- CD38-</t>
  </si>
  <si>
    <t xml:space="preserve">0.90 (0.62-1.29)</t>
  </si>
  <si>
    <t xml:space="preserve">1.30 (0.49-3.45)</t>
  </si>
  <si>
    <t xml:space="preserve">GCST90002110</t>
  </si>
  <si>
    <t xml:space="preserve">Violet.510.50.MDSC.trait5</t>
  </si>
  <si>
    <t xml:space="preserve">HLA DR on CD33dim HLA DR+ CD11b+ </t>
  </si>
  <si>
    <t xml:space="preserve">1.09 (0.85-1.41)</t>
  </si>
  <si>
    <t xml:space="preserve">1.04 (0.73-1.47)</t>
  </si>
  <si>
    <t xml:space="preserve">0.87 (0.43-1.76)</t>
  </si>
  <si>
    <t xml:space="preserve">1.02 (0.98-1.05)</t>
  </si>
  <si>
    <t xml:space="preserve">0.82 (0.19-3.49)</t>
  </si>
  <si>
    <t xml:space="preserve">GCST90001856</t>
  </si>
  <si>
    <t xml:space="preserve">Blue.530.30.Treg.trait14</t>
  </si>
  <si>
    <t xml:space="preserve">CD3 on CD39+ secreting Treg </t>
  </si>
  <si>
    <t xml:space="preserve">0.82 (0.62-1.09)</t>
  </si>
  <si>
    <t xml:space="preserve">0.78 (0.49-1.25)</t>
  </si>
  <si>
    <t xml:space="preserve">0.54 (0.18-1.64)</t>
  </si>
  <si>
    <t xml:space="preserve">GCST90001975</t>
  </si>
  <si>
    <t xml:space="preserve">FSC.TBNK.trait6</t>
  </si>
  <si>
    <t xml:space="preserve">FSC-A on HLA DR+ T cell</t>
  </si>
  <si>
    <t xml:space="preserve">0.94 (0.78-1.13)</t>
  </si>
  <si>
    <t xml:space="preserve">0.97 (0.75-1.24)</t>
  </si>
  <si>
    <t xml:space="preserve">1.02 (0.63-1.65)</t>
  </si>
  <si>
    <t xml:space="preserve">0.94 (0.85-1.05)</t>
  </si>
  <si>
    <t xml:space="preserve">1.29 (0.45-3.67)</t>
  </si>
  <si>
    <t xml:space="preserve">GCST90001720</t>
  </si>
  <si>
    <t xml:space="preserve">Bcells.trait161</t>
  </si>
  <si>
    <t xml:space="preserve">BAFF-R on transitional</t>
  </si>
  <si>
    <t xml:space="preserve">0.96 (0.76-1.21)</t>
  </si>
  <si>
    <t xml:space="preserve">0.94 (0.66-1.34)</t>
  </si>
  <si>
    <t xml:space="preserve">0.76 (0.28-2.07)</t>
  </si>
  <si>
    <t xml:space="preserve">GCST90001527</t>
  </si>
  <si>
    <t xml:space="preserve">MDSC_Trait27</t>
  </si>
  <si>
    <t xml:space="preserve">CD33dim HLA DR+ CD11b- AC</t>
  </si>
  <si>
    <t xml:space="preserve">0.86 (0.63-1.17)</t>
  </si>
  <si>
    <t xml:space="preserve">0.84 (0.49-1.45)</t>
  </si>
  <si>
    <t xml:space="preserve">0.36 (0.10-1.25)</t>
  </si>
  <si>
    <t xml:space="preserve">GCST90002024</t>
  </si>
  <si>
    <t xml:space="preserve">Red.660.20.MT.trait3</t>
  </si>
  <si>
    <t xml:space="preserve">CD4 on naive CD4+ </t>
  </si>
  <si>
    <t xml:space="preserve">0.98 (0.75-1.29)</t>
  </si>
  <si>
    <t xml:space="preserve">0.96 (0.62-1.49)</t>
  </si>
  <si>
    <t xml:space="preserve">0.57 (0.18-1.79)</t>
  </si>
  <si>
    <t xml:space="preserve">GCST90001699</t>
  </si>
  <si>
    <t xml:space="preserve">Treg_Trait707</t>
  </si>
  <si>
    <t xml:space="preserve">CD45RA+ CD28- CD8br  %CD8br</t>
  </si>
  <si>
    <t xml:space="preserve">2.87 (0.14-     60.46)</t>
  </si>
  <si>
    <t xml:space="preserve">4.62 (0.11-    190.08)</t>
  </si>
  <si>
    <t xml:space="preserve">2.90 (0.00-   4398.13)</t>
  </si>
  <si>
    <t xml:space="preserve">1.00 (0.99-1.01)</t>
  </si>
  <si>
    <t xml:space="preserve">0.04 (0.00-1951705.04)</t>
  </si>
  <si>
    <t xml:space="preserve">GCST90001487</t>
  </si>
  <si>
    <t xml:space="preserve">f_Treg_Trait510</t>
  </si>
  <si>
    <t xml:space="preserve">Activated Treg %CD4 Treg</t>
  </si>
  <si>
    <t xml:space="preserve">1.08 (0.87-1.34)</t>
  </si>
  <si>
    <t xml:space="preserve">1.05 (0.82-1.35)</t>
  </si>
  <si>
    <t xml:space="preserve">1.15 (0.77-1.73)</t>
  </si>
  <si>
    <t xml:space="preserve">0.93 (0.82-1.04)</t>
  </si>
  <si>
    <t xml:space="preserve">0.35 (0.11-1.13)</t>
  </si>
  <si>
    <t xml:space="preserve">GCST90001646</t>
  </si>
  <si>
    <t xml:space="preserve">TB_Trait567</t>
  </si>
  <si>
    <t xml:space="preserve">NK %CD3- lymphocyte</t>
  </si>
  <si>
    <t xml:space="preserve">0.93 (0.77-1.14)</t>
  </si>
  <si>
    <t xml:space="preserve">0.90 (0.59-1.35)</t>
  </si>
  <si>
    <t xml:space="preserve">0.40 (0.14-1.18)</t>
  </si>
  <si>
    <t xml:space="preserve">GCST90001837</t>
  </si>
  <si>
    <t xml:space="preserve">Blue.530.30.MDSC.trait2</t>
  </si>
  <si>
    <t xml:space="preserve">CD66b on Gr MDSC</t>
  </si>
  <si>
    <t xml:space="preserve">1.11 (0.81- 1.53)</t>
  </si>
  <si>
    <t xml:space="preserve">1.05 (0.71- 1.57)</t>
  </si>
  <si>
    <t xml:space="preserve">0.85 (0.40- 1.78)</t>
  </si>
  <si>
    <t xml:space="preserve">2.92 (0.48-17.63)</t>
  </si>
  <si>
    <t xml:space="preserve">GCST90001643</t>
  </si>
  <si>
    <t xml:space="preserve">TB_Trait564</t>
  </si>
  <si>
    <t xml:space="preserve">B cell % CD3- lymphocyte</t>
  </si>
  <si>
    <t xml:space="preserve">1.07 (0.88-1.29)</t>
  </si>
  <si>
    <t xml:space="preserve">1.02 (0.80-1.31)</t>
  </si>
  <si>
    <t xml:space="preserve">1.02 (0.67-1.57)</t>
  </si>
  <si>
    <t xml:space="preserve">2.68 (0.95-7.54)</t>
  </si>
  <si>
    <t xml:space="preserve">GCST90002116</t>
  </si>
  <si>
    <t xml:space="preserve">Violet.510.50.TBNK.trait5</t>
  </si>
  <si>
    <t xml:space="preserve">HLA DR on B cell</t>
  </si>
  <si>
    <t xml:space="preserve">0.99 (0.62-1.60)</t>
  </si>
  <si>
    <t xml:space="preserve">1.03 (0.97-1.10)</t>
  </si>
  <si>
    <t xml:space="preserve">1.09 (0.37-3.21)</t>
  </si>
  <si>
    <t xml:space="preserve">GCST90002111</t>
  </si>
  <si>
    <t xml:space="preserve">Violet.510.50.MDSC.trait6</t>
  </si>
  <si>
    <t xml:space="preserve">HLA DR on CD33dim HLA DR+ CD11b- </t>
  </si>
  <si>
    <t xml:space="preserve">0.92 (0.64-1.31)</t>
  </si>
  <si>
    <t xml:space="preserve">0.66 (0.28-1.58)</t>
  </si>
  <si>
    <t xml:space="preserve">1.04 (0.24-4.54)</t>
  </si>
  <si>
    <t xml:space="preserve">GCST90001725</t>
  </si>
  <si>
    <t xml:space="preserve">Bcells.trait309</t>
  </si>
  <si>
    <t xml:space="preserve">CD19 on IgD+ CD24-</t>
  </si>
  <si>
    <t xml:space="preserve">1.07 (0.89-1.28)</t>
  </si>
  <si>
    <t xml:space="preserve">0.97 (0.75-1.25)</t>
  </si>
  <si>
    <t xml:space="preserve">0.89 (0.50-1.55)</t>
  </si>
  <si>
    <t xml:space="preserve">0.94 (0.87-1.03)</t>
  </si>
  <si>
    <t xml:space="preserve">0.56 (0.20-1.57)</t>
  </si>
  <si>
    <t xml:space="preserve">GCST90002082</t>
  </si>
  <si>
    <t xml:space="preserve">SSC.TBNK.trait5</t>
  </si>
  <si>
    <t xml:space="preserve">SSC-A on CD8br</t>
  </si>
  <si>
    <t xml:space="preserve">1.43 (0.80-2.55)</t>
  </si>
  <si>
    <t xml:space="preserve">1.03 (0.91-1.16)</t>
  </si>
  <si>
    <t xml:space="preserve">1.42 (0.41-4.94)</t>
  </si>
  <si>
    <t xml:space="preserve">GCST90001566</t>
  </si>
  <si>
    <t xml:space="preserve">MT_Trait545</t>
  </si>
  <si>
    <t xml:space="preserve">Naive DN (CD4-CD8-) AC</t>
  </si>
  <si>
    <t xml:space="preserve">0.94 (0.79-1.13)</t>
  </si>
  <si>
    <t xml:space="preserve">1.02 (0.82-1.27)</t>
  </si>
  <si>
    <t xml:space="preserve">1.25 (0.74-2.13)</t>
  </si>
  <si>
    <t xml:space="preserve">1.50 (0.54-4.18)</t>
  </si>
  <si>
    <t xml:space="preserve">GCST90001538</t>
  </si>
  <si>
    <t xml:space="preserve">MT_Trait504</t>
  </si>
  <si>
    <t xml:space="preserve">CM CD4+ %CD4+</t>
  </si>
  <si>
    <t xml:space="preserve">1.06 (0.89-1.27)</t>
  </si>
  <si>
    <t xml:space="preserve">1.13 (0.87-1.46)</t>
  </si>
  <si>
    <t xml:space="preserve">1.14 (0.72-1.82)</t>
  </si>
  <si>
    <t xml:space="preserve">0.99 (0.92-1.06)</t>
  </si>
  <si>
    <t xml:space="preserve">0.78 (0.28-2.18)</t>
  </si>
  <si>
    <t xml:space="preserve">GCST90001542</t>
  </si>
  <si>
    <t xml:space="preserve">MT_Trait508</t>
  </si>
  <si>
    <t xml:space="preserve">EM CD4+ AC</t>
  </si>
  <si>
    <t xml:space="preserve">1.09 (0.84-1.42)</t>
  </si>
  <si>
    <t xml:space="preserve">1.15 (0.69-1.92)</t>
  </si>
  <si>
    <t xml:space="preserve">0.98 (0.35-2.78)</t>
  </si>
  <si>
    <t xml:space="preserve">GCST90002045</t>
  </si>
  <si>
    <t xml:space="preserve">Red.780.60.MDSC.trait14</t>
  </si>
  <si>
    <t xml:space="preserve">CD45 on CD33- HLA DR- </t>
  </si>
  <si>
    <t xml:space="preserve">0.78 (0.55-1.13)</t>
  </si>
  <si>
    <t xml:space="preserve">0.70 (0.37-1.33)</t>
  </si>
  <si>
    <t xml:space="preserve">1.04 (0.95-1.15)</t>
  </si>
  <si>
    <t xml:space="preserve">0.31 (0.07-1.39)</t>
  </si>
  <si>
    <t xml:space="preserve">GCST90001482</t>
  </si>
  <si>
    <t xml:space="preserve">f_Treg_Trait505</t>
  </si>
  <si>
    <t xml:space="preserve">Resting Treg %CD4 </t>
  </si>
  <si>
    <t xml:space="preserve">0.95 (0.74-1.21)</t>
  </si>
  <si>
    <t xml:space="preserve">1.05 (0.68-1.62)</t>
  </si>
  <si>
    <t xml:space="preserve">1.04 (0.37-2.95)</t>
  </si>
  <si>
    <t xml:space="preserve">GCST90001710</t>
  </si>
  <si>
    <t xml:space="preserve">Bcells.trait147</t>
  </si>
  <si>
    <t xml:space="preserve">BAFF-R on IgD- CD24-</t>
  </si>
  <si>
    <t xml:space="preserve">1.00 (0.79-1.28)</t>
  </si>
  <si>
    <t xml:space="preserve">0.87 (0.32-2.35)</t>
  </si>
  <si>
    <t xml:space="preserve">GCST90001576</t>
  </si>
  <si>
    <t xml:space="preserve">N_BC_Trait3</t>
  </si>
  <si>
    <t xml:space="preserve">Transitional %B cell</t>
  </si>
  <si>
    <t xml:space="preserve">1.07 (0.88-1.30)</t>
  </si>
  <si>
    <t xml:space="preserve">1.13 (0.88-1.44)</t>
  </si>
  <si>
    <t xml:space="preserve">1.12 (0.74-1.70)</t>
  </si>
  <si>
    <t xml:space="preserve">0.63 (0.20-1.99)</t>
  </si>
  <si>
    <t xml:space="preserve">GCST90001607</t>
  </si>
  <si>
    <t xml:space="preserve">TB_Trait517</t>
  </si>
  <si>
    <t xml:space="preserve">CD8br %leukocyte</t>
  </si>
  <si>
    <t xml:space="preserve">1.06 (0.88-1.28)</t>
  </si>
  <si>
    <t xml:space="preserve">1.11 (0.86-1.43)</t>
  </si>
  <si>
    <t xml:space="preserve">1.14 (0.72-1.80)</t>
  </si>
  <si>
    <t xml:space="preserve">0.96 (0.32-2.86)</t>
  </si>
  <si>
    <t xml:space="preserve">GCST90001423</t>
  </si>
  <si>
    <t xml:space="preserve">BC_Trait44</t>
  </si>
  <si>
    <t xml:space="preserve">CD20- CD38- AC</t>
  </si>
  <si>
    <t xml:space="preserve">1.06 (0.89-1.25)</t>
  </si>
  <si>
    <t xml:space="preserve">1.08 (0.85-1.37)</t>
  </si>
  <si>
    <t xml:space="preserve">0.98 (0.87-1.10)</t>
  </si>
  <si>
    <t xml:space="preserve">1.92 (0.73-5.03)</t>
  </si>
  <si>
    <t xml:space="preserve">GCST90001937</t>
  </si>
  <si>
    <t xml:space="preserve">Blue.780.60.CD25.trait3</t>
  </si>
  <si>
    <t xml:space="preserve">CD25 on resting Treg </t>
  </si>
  <si>
    <t xml:space="preserve">1.08 (0.85-1.38)</t>
  </si>
  <si>
    <t xml:space="preserve">1.10 (0.71-1.70)</t>
  </si>
  <si>
    <t xml:space="preserve">0.80 (0.29-2.21)</t>
  </si>
  <si>
    <t xml:space="preserve">GCST90001822</t>
  </si>
  <si>
    <t xml:space="preserve">Bcells.trait777</t>
  </si>
  <si>
    <t xml:space="preserve">IgD on IgD+ CD38-</t>
  </si>
  <si>
    <t xml:space="preserve">0.99 (0.78-1.25)</t>
  </si>
  <si>
    <t xml:space="preserve">1.08 (0.67-1.73)</t>
  </si>
  <si>
    <t xml:space="preserve">1.03 (0.96-1.11)</t>
  </si>
  <si>
    <t xml:space="preserve">0.88 (0.33-2.39)</t>
  </si>
  <si>
    <t xml:space="preserve">GCST90001651</t>
  </si>
  <si>
    <t xml:space="preserve">TB_Trait575</t>
  </si>
  <si>
    <t xml:space="preserve">Granulocyte AC</t>
  </si>
  <si>
    <t xml:space="preserve">1.06 (0.89-1.26)</t>
  </si>
  <si>
    <t xml:space="preserve">1.06 (0.72-1.57)</t>
  </si>
  <si>
    <t xml:space="preserve">0.98 (0.88-1.09)</t>
  </si>
  <si>
    <t xml:space="preserve">0.56 (0.20-1.52)</t>
  </si>
  <si>
    <t xml:space="preserve">GCST90001904</t>
  </si>
  <si>
    <t xml:space="preserve">Blue.670.LP.cDC.trait2</t>
  </si>
  <si>
    <t xml:space="preserve">CD86 on CD62L+ myeloid DC</t>
  </si>
  <si>
    <t xml:space="preserve">0.94 (0.77-1.14)</t>
  </si>
  <si>
    <t xml:space="preserve">0.89 (0.55-1.46)</t>
  </si>
  <si>
    <t xml:space="preserve">1.05 (0.96-1.16)</t>
  </si>
  <si>
    <t xml:space="preserve">1.03 (0.34-3.11)</t>
  </si>
  <si>
    <t xml:space="preserve">GCST90001553</t>
  </si>
  <si>
    <t xml:space="preserve">MT_Trait527</t>
  </si>
  <si>
    <t xml:space="preserve">Naive CD8br %T cell</t>
  </si>
  <si>
    <t xml:space="preserve">0.96 (0.84-1.09)</t>
  </si>
  <si>
    <t xml:space="preserve">0.89 (0.76-1.05)</t>
  </si>
  <si>
    <t xml:space="preserve">0.99 (0.88-1.12)</t>
  </si>
  <si>
    <t xml:space="preserve">0.69 (0.32-1.47)</t>
  </si>
  <si>
    <t xml:space="preserve">GCST90001591</t>
  </si>
  <si>
    <t xml:space="preserve">TB_ry_Trait513</t>
  </si>
  <si>
    <t xml:space="preserve">CD4+ %T cell</t>
  </si>
  <si>
    <t xml:space="preserve">0.75 (0.48-1.19)</t>
  </si>
  <si>
    <t xml:space="preserve">0.78 (0.29-2.08)</t>
  </si>
  <si>
    <t xml:space="preserve">GCST90001599</t>
  </si>
  <si>
    <t xml:space="preserve">TB_ry_Trait528</t>
  </si>
  <si>
    <t xml:space="preserve">DN (CD4-CD8-) %T cell</t>
  </si>
  <si>
    <t xml:space="preserve">1.07 (0.86-1.33)</t>
  </si>
  <si>
    <t xml:space="preserve">0.98 (0.75-1.27)</t>
  </si>
  <si>
    <t xml:space="preserve">0.97 (0.89-1.07)</t>
  </si>
  <si>
    <t xml:space="preserve">1.66 (0.49-5.71)</t>
  </si>
  <si>
    <t xml:space="preserve">GCST90001640</t>
  </si>
  <si>
    <t xml:space="preserve">TB_Trait561</t>
  </si>
  <si>
    <t xml:space="preserve">CD3- lymphocyte %lymphocyte</t>
  </si>
  <si>
    <t xml:space="preserve">1.07 (0.87-1.32)</t>
  </si>
  <si>
    <t xml:space="preserve">1.15 (0.85-1.55)</t>
  </si>
  <si>
    <t xml:space="preserve">1.14 (0.74-1.77)</t>
  </si>
  <si>
    <t xml:space="preserve">0.82 (0.26-2.61)</t>
  </si>
  <si>
    <t xml:space="preserve">GCST90002102</t>
  </si>
  <si>
    <t xml:space="preserve">Violet.450.50.Treg.trait2</t>
  </si>
  <si>
    <t xml:space="preserve">CD45RA on resting Treg </t>
  </si>
  <si>
    <t xml:space="preserve">1.06 (0.88-1.27)</t>
  </si>
  <si>
    <t xml:space="preserve">1.11 (0.86-1.42)</t>
  </si>
  <si>
    <t xml:space="preserve">1.17 (0.75-1.84)</t>
  </si>
  <si>
    <t xml:space="preserve">1.59 (0.57-4.47)</t>
  </si>
  <si>
    <t xml:space="preserve">GCST90001657</t>
  </si>
  <si>
    <t xml:space="preserve">Treg_Trait509</t>
  </si>
  <si>
    <t xml:space="preserve">CD28+ DN (CD4-CD8-) AC</t>
  </si>
  <si>
    <t xml:space="preserve">1.05 (0.90-1.22)</t>
  </si>
  <si>
    <t xml:space="preserve">1.06 (0.85-1.31)</t>
  </si>
  <si>
    <t xml:space="preserve">1.02 (0.67-1.56)</t>
  </si>
  <si>
    <t xml:space="preserve">0.92 (0.80-1.06)</t>
  </si>
  <si>
    <t xml:space="preserve">1.76 (0.74-4.19)</t>
  </si>
  <si>
    <t xml:space="preserve">GCST90001488</t>
  </si>
  <si>
    <t xml:space="preserve">f_Treg_Trait511</t>
  </si>
  <si>
    <t xml:space="preserve">Activated Treg %CD4</t>
  </si>
  <si>
    <t xml:space="preserve">1.10 (0.85-1.41)</t>
  </si>
  <si>
    <t xml:space="preserve">1.41 (0.78-2.54)</t>
  </si>
  <si>
    <t xml:space="preserve">0.39 (0.14-1.05)</t>
  </si>
  <si>
    <t xml:space="preserve">GCST90001976</t>
  </si>
  <si>
    <t xml:space="preserve">FSC.TBNK.trait7</t>
  </si>
  <si>
    <t xml:space="preserve">FSC-A on NKT </t>
  </si>
  <si>
    <t xml:space="preserve">0.94 (0.76-1.15)</t>
  </si>
  <si>
    <t xml:space="preserve">0.84 (0.51-1.39)</t>
  </si>
  <si>
    <t xml:space="preserve">GCST90001489</t>
  </si>
  <si>
    <t xml:space="preserve">f_Treg_Trait512</t>
  </si>
  <si>
    <t xml:space="preserve">CD39+ activated Treg AC</t>
  </si>
  <si>
    <t xml:space="preserve">1.06 (0.82-1.37)</t>
  </si>
  <si>
    <t xml:space="preserve">1.04 (0.71-1.51)</t>
  </si>
  <si>
    <t xml:space="preserve">1.10 (0.38-3.18)</t>
  </si>
  <si>
    <t xml:space="preserve">GCST90001738</t>
  </si>
  <si>
    <t xml:space="preserve">Bcells.trait328</t>
  </si>
  <si>
    <t xml:space="preserve">CD19 on unsw mem</t>
  </si>
  <si>
    <t xml:space="preserve">1.06 (0.88-1.26)</t>
  </si>
  <si>
    <t xml:space="preserve">1.13 (0.89-1.44)</t>
  </si>
  <si>
    <t xml:space="preserve">1.15 (0.74-1.78)</t>
  </si>
  <si>
    <t xml:space="preserve">1.05 (0.96-1.15)</t>
  </si>
  <si>
    <t xml:space="preserve">0.42 (0.16-1.12)</t>
  </si>
  <si>
    <t xml:space="preserve">GCST90001847</t>
  </si>
  <si>
    <t xml:space="preserve">Blue.530.30.TBNK.trait4</t>
  </si>
  <si>
    <t xml:space="preserve">CD3 on HLA DR+ T cell </t>
  </si>
  <si>
    <t xml:space="preserve">0.94 (0.76-1.16)</t>
  </si>
  <si>
    <t xml:space="preserve">0.99 (0.75-1.30)</t>
  </si>
  <si>
    <t xml:space="preserve">1.05 (0.65-1.70)</t>
  </si>
  <si>
    <t xml:space="preserve">1.00 (0.29-3.42)</t>
  </si>
  <si>
    <t xml:space="preserve">GCST90001460</t>
  </si>
  <si>
    <t xml:space="preserve">f_DC_Trait504</t>
  </si>
  <si>
    <t xml:space="preserve">Plasmacytoid DC AC</t>
  </si>
  <si>
    <t xml:space="preserve">1.06 (0.87-1.29)</t>
  </si>
  <si>
    <t xml:space="preserve">1.02 (0.68-1.52)</t>
  </si>
  <si>
    <t xml:space="preserve">0.99 (0.89-1.11)</t>
  </si>
  <si>
    <t xml:space="preserve">0.24 (0.09-0.62)</t>
  </si>
  <si>
    <t xml:space="preserve">GCST90001571</t>
  </si>
  <si>
    <t xml:space="preserve">MT_Trait550</t>
  </si>
  <si>
    <t xml:space="preserve">EM DN (CD4-CD8-) %T cell</t>
  </si>
  <si>
    <t xml:space="preserve">1.06 (0.87-1.30)</t>
  </si>
  <si>
    <t xml:space="preserve">0.92 (0.71-1.18)</t>
  </si>
  <si>
    <t xml:space="preserve">0.82 (0.45-1.47)</t>
  </si>
  <si>
    <t xml:space="preserve">1.60 (0.50-5.13)</t>
  </si>
  <si>
    <t xml:space="preserve">GCST90001830</t>
  </si>
  <si>
    <t xml:space="preserve">Bcells.trait85</t>
  </si>
  <si>
    <t xml:space="preserve">BAFF-R on CD20-</t>
  </si>
  <si>
    <t xml:space="preserve">0.95 (0.79-1.13)</t>
  </si>
  <si>
    <t xml:space="preserve">0.68 (0.24-1.95)</t>
  </si>
  <si>
    <t xml:space="preserve">GCST90002103</t>
  </si>
  <si>
    <t xml:space="preserve">Violet.450.50.Treg.trait3</t>
  </si>
  <si>
    <t xml:space="preserve">CD45RA on CD39+ resting Treg </t>
  </si>
  <si>
    <t xml:space="preserve">0.90 (0.64-1.27)</t>
  </si>
  <si>
    <t xml:space="preserve">1.01 (0.63-1.62)</t>
  </si>
  <si>
    <t xml:space="preserve">0.99 (0.54-1.81)</t>
  </si>
  <si>
    <t xml:space="preserve">1.00 (0.91-1.09)</t>
  </si>
  <si>
    <t xml:space="preserve">0.61 (0.11-3.22)</t>
  </si>
  <si>
    <t xml:space="preserve">GCST90001589</t>
  </si>
  <si>
    <t xml:space="preserve">RATIO_CD4_CD8B</t>
  </si>
  <si>
    <t xml:space="preserve">CD4/CD8br</t>
  </si>
  <si>
    <t xml:space="preserve">0.95 (0.80-1.13)</t>
  </si>
  <si>
    <t xml:space="preserve">0.93 (0.72-1.19)</t>
  </si>
  <si>
    <t xml:space="preserve">0.88 (0.55-1.41)</t>
  </si>
  <si>
    <t xml:space="preserve">1.26 (0.46-3.42)</t>
  </si>
  <si>
    <t xml:space="preserve">GCST90001722</t>
  </si>
  <si>
    <t xml:space="preserve">Bcells.trait282</t>
  </si>
  <si>
    <t xml:space="preserve">CD19 on CD20- CD38- </t>
  </si>
  <si>
    <t xml:space="preserve">0.97 (0.76-1.25)</t>
  </si>
  <si>
    <t xml:space="preserve">0.73 (0.45-1.19)</t>
  </si>
  <si>
    <t xml:space="preserve">1.02 (0.91-1.16)</t>
  </si>
  <si>
    <t xml:space="preserve">0.94 (0.36-2.47)</t>
  </si>
  <si>
    <t xml:space="preserve">GCST90001679</t>
  </si>
  <si>
    <t xml:space="preserve">Treg_Trait594</t>
  </si>
  <si>
    <t xml:space="preserve">CD25++ CD8br %T cell</t>
  </si>
  <si>
    <t xml:space="preserve">1.00 (0.76-1.32)</t>
  </si>
  <si>
    <t xml:space="preserve">1.17 (0.65-2.11)</t>
  </si>
  <si>
    <t xml:space="preserve">1.43 (0.41-4.95)</t>
  </si>
  <si>
    <t xml:space="preserve">GCST90002006</t>
  </si>
  <si>
    <t xml:space="preserve">mono.trait48</t>
  </si>
  <si>
    <t xml:space="preserve">CD64 on monocyte</t>
  </si>
  <si>
    <t xml:space="preserve">0.90 (0.71-1.14)</t>
  </si>
  <si>
    <t xml:space="preserve">1.01 (0.96-1.06)</t>
  </si>
  <si>
    <t xml:space="preserve">GCST90001596</t>
  </si>
  <si>
    <t xml:space="preserve">TB_ry_Trait524</t>
  </si>
  <si>
    <t xml:space="preserve">CD8dim AC</t>
  </si>
  <si>
    <t xml:space="preserve">1.11 (0.71-1.74)</t>
  </si>
  <si>
    <t xml:space="preserve">2.26 (0.81-6.26)</t>
  </si>
  <si>
    <t xml:space="preserve">GCST90001453</t>
  </si>
  <si>
    <t xml:space="preserve">DC_Trait531</t>
  </si>
  <si>
    <t xml:space="preserve">CD11c+ CD62L- monocyte %monocyte</t>
  </si>
  <si>
    <t xml:space="preserve">0.88 (0.25-3.08)</t>
  </si>
  <si>
    <t xml:space="preserve">GCST90001968</t>
  </si>
  <si>
    <t xml:space="preserve">FSC.TBNK.trait10</t>
  </si>
  <si>
    <t xml:space="preserve">FSC-A on B cell</t>
  </si>
  <si>
    <t xml:space="preserve">0.95 (0.60-1.51)</t>
  </si>
  <si>
    <t xml:space="preserve">0.90 (0.31-2.62)</t>
  </si>
  <si>
    <t xml:space="preserve">GCST90001504</t>
  </si>
  <si>
    <t xml:space="preserve">f_Treg_Trait533</t>
  </si>
  <si>
    <t xml:space="preserve">CD25hi AC</t>
  </si>
  <si>
    <t xml:space="preserve">1.15 (0.87-1.52)</t>
  </si>
  <si>
    <t xml:space="preserve">1.39 (0.77-2.49)</t>
  </si>
  <si>
    <t xml:space="preserve">0.68 (0.23-2.04)</t>
  </si>
  <si>
    <t xml:space="preserve">GCST90002074</t>
  </si>
  <si>
    <t xml:space="preserve">SSC.TBNK.trait1</t>
  </si>
  <si>
    <t xml:space="preserve">SSC-A on CD14+ monocyte</t>
  </si>
  <si>
    <t xml:space="preserve">0.95 (0.78-1.14)</t>
  </si>
  <si>
    <t xml:space="preserve">0.90 (0.69-1.18)</t>
  </si>
  <si>
    <t xml:space="preserve">0.88 (0.56-1.38)</t>
  </si>
  <si>
    <t xml:space="preserve">1.14 (0.39-3.31)</t>
  </si>
  <si>
    <t xml:space="preserve">GCST90001464</t>
  </si>
  <si>
    <t xml:space="preserve">f_DC_Trait512</t>
  </si>
  <si>
    <t xml:space="preserve">CD86+ myeloid DC AC</t>
  </si>
  <si>
    <t xml:space="preserve">0.92 (0.71-1.20)</t>
  </si>
  <si>
    <t xml:space="preserve">0.79 (0.47-1.32)</t>
  </si>
  <si>
    <t xml:space="preserve">0.77 (0.27-2.22)</t>
  </si>
  <si>
    <t xml:space="preserve">GCST90001714</t>
  </si>
  <si>
    <t xml:space="preserve">Bcells.trait151</t>
  </si>
  <si>
    <t xml:space="preserve">BAFF-R on IgD- CD38dim</t>
  </si>
  <si>
    <t xml:space="preserve">1.13 (0.74-1.73)</t>
  </si>
  <si>
    <t xml:space="preserve">1.03 (0.66-1.60)</t>
  </si>
  <si>
    <t xml:space="preserve">0.89 (0.47-1.69)</t>
  </si>
  <si>
    <t xml:space="preserve">0.52 (0.06-4.31)</t>
  </si>
  <si>
    <t xml:space="preserve">GCST90001768</t>
  </si>
  <si>
    <t xml:space="preserve">Bcells.trait442</t>
  </si>
  <si>
    <t xml:space="preserve">CD24 on IgD+ CD38br</t>
  </si>
  <si>
    <t xml:space="preserve">0.79 (0.51-1.24)</t>
  </si>
  <si>
    <t xml:space="preserve">0.64 (0.22-1.86)</t>
  </si>
  <si>
    <t xml:space="preserve">GCST90001709</t>
  </si>
  <si>
    <t xml:space="preserve">Bcells.trait143</t>
  </si>
  <si>
    <t xml:space="preserve">BAFF-R on IgD+ CD38dim</t>
  </si>
  <si>
    <t xml:space="preserve">0.95 (0.78-1.15)</t>
  </si>
  <si>
    <t xml:space="preserve">0.91 (0.71-1.16)</t>
  </si>
  <si>
    <t xml:space="preserve">0.96 (0.65-1.41)</t>
  </si>
  <si>
    <t xml:space="preserve">0.84 (0.27-2.56)</t>
  </si>
  <si>
    <t xml:space="preserve">GCST90001595</t>
  </si>
  <si>
    <t xml:space="preserve">TB_ry_Trait519</t>
  </si>
  <si>
    <t xml:space="preserve">DP (CD4+CD8+) %T cell</t>
  </si>
  <si>
    <t xml:space="preserve">0.89 (0.64-1.25)</t>
  </si>
  <si>
    <t xml:space="preserve">0.86 (0.55-1.34)</t>
  </si>
  <si>
    <t xml:space="preserve">0.92 (0.27-3.08)</t>
  </si>
  <si>
    <t xml:space="preserve">GCST90001645</t>
  </si>
  <si>
    <t xml:space="preserve">TB_Trait566</t>
  </si>
  <si>
    <t xml:space="preserve">NK AC</t>
  </si>
  <si>
    <t xml:space="preserve">0.95 (0.79-1.14)</t>
  </si>
  <si>
    <t xml:space="preserve">0.98 (0.77-1.25)</t>
  </si>
  <si>
    <t xml:space="preserve">0.97 (0.64-1.47)</t>
  </si>
  <si>
    <t xml:space="preserve">0.33 (0.12-0.89)</t>
  </si>
  <si>
    <t xml:space="preserve">GCST90001467</t>
  </si>
  <si>
    <t xml:space="preserve">f_DC_Trait515</t>
  </si>
  <si>
    <t xml:space="preserve">CD86+ plasmacytoid DC %DC</t>
  </si>
  <si>
    <t xml:space="preserve">1.07 (0.85-1.34)</t>
  </si>
  <si>
    <t xml:space="preserve">1.16 (0.88-1.52)</t>
  </si>
  <si>
    <t xml:space="preserve">1.25 (0.76-2.08)</t>
  </si>
  <si>
    <t xml:space="preserve">0.72 (0.19-2.72)</t>
  </si>
  <si>
    <t xml:space="preserve">GCST90001886</t>
  </si>
  <si>
    <t xml:space="preserve">Blue.585.42.Treg.trait10</t>
  </si>
  <si>
    <t xml:space="preserve">CD28 on CD39+ activated Treg</t>
  </si>
  <si>
    <t xml:space="preserve">0.94 (0.77-1.16)</t>
  </si>
  <si>
    <t xml:space="preserve">0.92 (0.70-1.20)</t>
  </si>
  <si>
    <t xml:space="preserve">0.93 (0.56-1.55)</t>
  </si>
  <si>
    <t xml:space="preserve">0.80 (0.24-2.63)</t>
  </si>
  <si>
    <t xml:space="preserve">GCST90002025</t>
  </si>
  <si>
    <t xml:space="preserve">Red.660.20.MT.trait4</t>
  </si>
  <si>
    <t xml:space="preserve">CD4 on EM CD4+ </t>
  </si>
  <si>
    <t xml:space="preserve">0.79 (0.26-2.44)</t>
  </si>
  <si>
    <t xml:space="preserve">GCST90001776</t>
  </si>
  <si>
    <t xml:space="preserve">Bcells.trait470</t>
  </si>
  <si>
    <t xml:space="preserve">CD25 on CD20- CD38-</t>
  </si>
  <si>
    <t xml:space="preserve">1.05 (0.88-1.25)</t>
  </si>
  <si>
    <t xml:space="preserve">1.05 (0.68-1.61)</t>
  </si>
  <si>
    <t xml:space="preserve">0.97 (0.85-1.11)</t>
  </si>
  <si>
    <t xml:space="preserve">1.06 (0.40-2.83)</t>
  </si>
  <si>
    <t xml:space="preserve">GCST90001424</t>
  </si>
  <si>
    <t xml:space="preserve">BC_Trait46</t>
  </si>
  <si>
    <t xml:space="preserve">IgD+ %Lymphocyte</t>
  </si>
  <si>
    <t xml:space="preserve">0.86 (0.66-1.12)</t>
  </si>
  <si>
    <t xml:space="preserve">0.76 (0.44-1.30)</t>
  </si>
  <si>
    <t xml:space="preserve">0.96 (0.86-1.06)</t>
  </si>
  <si>
    <t xml:space="preserve">1.05 (0.31-3.60)</t>
  </si>
  <si>
    <t xml:space="preserve">GCST90001741</t>
  </si>
  <si>
    <t xml:space="preserve">Bcells.trait332</t>
  </si>
  <si>
    <t xml:space="preserve">CD19 on IgD+</t>
  </si>
  <si>
    <t xml:space="preserve">1.16 (0.90-1.48)</t>
  </si>
  <si>
    <t xml:space="preserve">0.77 (0.47-1.26)</t>
  </si>
  <si>
    <t xml:space="preserve">0.57 (0.21-1.51)</t>
  </si>
  <si>
    <t xml:space="preserve">GCST90002085</t>
  </si>
  <si>
    <t xml:space="preserve">SSC.TBNK.trait8</t>
  </si>
  <si>
    <t xml:space="preserve">SSC-A on HLA DR+ CD4+</t>
  </si>
  <si>
    <t xml:space="preserve">1.10 (0.84-1.45)</t>
  </si>
  <si>
    <t xml:space="preserve">1.16 (0.72-1.89)</t>
  </si>
  <si>
    <t xml:space="preserve">1.01 (0.89-1.16)</t>
  </si>
  <si>
    <t xml:space="preserve">1.85 (0.62-5.58)</t>
  </si>
  <si>
    <t xml:space="preserve">GCST90001943</t>
  </si>
  <si>
    <t xml:space="preserve">Blue.780.60.CD25.trait9</t>
  </si>
  <si>
    <t xml:space="preserve">CD25 on activated &amp; secreting Treg </t>
  </si>
  <si>
    <t xml:space="preserve">1.27 (0.79-2.05)</t>
  </si>
  <si>
    <t xml:space="preserve">0.92 (0.83-1.02)</t>
  </si>
  <si>
    <t xml:space="preserve">0.56 (0.21-1.54)</t>
  </si>
  <si>
    <t xml:space="preserve">GCST90001701</t>
  </si>
  <si>
    <t xml:space="preserve">Bcells.trait111</t>
  </si>
  <si>
    <t xml:space="preserve">BAFF-R on CD20- CD38-</t>
  </si>
  <si>
    <t xml:space="preserve">0.94 (0.75-1.17)</t>
  </si>
  <si>
    <t xml:space="preserve">0.81 (0.63-1.06)</t>
  </si>
  <si>
    <t xml:space="preserve">0.76 (0.47-1.22)</t>
  </si>
  <si>
    <t xml:space="preserve">1.02 (0.93-1.11)</t>
  </si>
  <si>
    <t xml:space="preserve">0.99 (0.27-3.65)</t>
  </si>
  <si>
    <t xml:space="preserve">GCST90001507</t>
  </si>
  <si>
    <t xml:space="preserve">f_Treg_Trait536</t>
  </si>
  <si>
    <t xml:space="preserve">CD25hi CD45RA+ CD4 not Treg AC</t>
  </si>
  <si>
    <t xml:space="preserve">0.87 (0.68-1.11)</t>
  </si>
  <si>
    <t xml:space="preserve">0.68 (0.24-1.93)</t>
  </si>
  <si>
    <t xml:space="preserve">GCST90001506</t>
  </si>
  <si>
    <t xml:space="preserve">f_Treg_Trait535</t>
  </si>
  <si>
    <t xml:space="preserve">CD25hi %T cell</t>
  </si>
  <si>
    <t xml:space="preserve">0.89 (0.54-1.48)</t>
  </si>
  <si>
    <t xml:space="preserve">1.01 (0.92-1.11)</t>
  </si>
  <si>
    <t xml:space="preserve">0.57 (0.19-1.70)</t>
  </si>
  <si>
    <t xml:space="preserve">GCST90001650</t>
  </si>
  <si>
    <t xml:space="preserve">TB_Trait571</t>
  </si>
  <si>
    <t xml:space="preserve">HLA DR+ NK  %CD3- lymphocyte</t>
  </si>
  <si>
    <t xml:space="preserve">0.95 (0.80-1.14)</t>
  </si>
  <si>
    <t xml:space="preserve">0.92 (0.72-1.17)</t>
  </si>
  <si>
    <t xml:space="preserve">0.89 (0.56-1.40)</t>
  </si>
  <si>
    <t xml:space="preserve">1.41 (0.50-3.96)</t>
  </si>
  <si>
    <t xml:space="preserve">GCST90001712</t>
  </si>
  <si>
    <t xml:space="preserve">Bcells.trait149</t>
  </si>
  <si>
    <t xml:space="preserve">BAFF-R on IgD- CD38-</t>
  </si>
  <si>
    <t xml:space="preserve">1.05 (0.73-1.51)</t>
  </si>
  <si>
    <t xml:space="preserve">0.88 (0.32-2.40)</t>
  </si>
  <si>
    <t xml:space="preserve">GCST90001654</t>
  </si>
  <si>
    <t xml:space="preserve">Treg_Trait506</t>
  </si>
  <si>
    <t xml:space="preserve">CD28- DN (CD4-CD8-) AC</t>
  </si>
  <si>
    <t xml:space="preserve">1.06 (0.86-1.29)</t>
  </si>
  <si>
    <t xml:space="preserve">1.16 (0.89-1.51)</t>
  </si>
  <si>
    <t xml:space="preserve">1.37 (0.82-2.30)</t>
  </si>
  <si>
    <t xml:space="preserve">2.01 (0.65-6.25)</t>
  </si>
  <si>
    <t xml:space="preserve">GCST90001420</t>
  </si>
  <si>
    <t xml:space="preserve">BC_Trait4</t>
  </si>
  <si>
    <t xml:space="preserve">IgD- CD38br AC</t>
  </si>
  <si>
    <t xml:space="preserve">1.05 (0.89-1.24)</t>
  </si>
  <si>
    <t xml:space="preserve">1.01 (0.80-1.28)</t>
  </si>
  <si>
    <t xml:space="preserve">0.99 (0.67-1.45)</t>
  </si>
  <si>
    <t xml:space="preserve">1.05 (0.41-2.70)</t>
  </si>
  <si>
    <t xml:space="preserve">GCST90001899</t>
  </si>
  <si>
    <t xml:space="preserve">Blue.585.42.Treg.trait6</t>
  </si>
  <si>
    <t xml:space="preserve">CD28 on CD4 Treg </t>
  </si>
  <si>
    <t xml:space="preserve">1.22 (0.76-1.95)</t>
  </si>
  <si>
    <t xml:space="preserve">0.95 (0.87-1.04)</t>
  </si>
  <si>
    <t xml:space="preserve">0.67 (0.16-2.82)</t>
  </si>
  <si>
    <t xml:space="preserve">GCST90001528</t>
  </si>
  <si>
    <t xml:space="preserve">MDSC_Trait28</t>
  </si>
  <si>
    <t xml:space="preserve">CD33dim HLA DR+ CD11b- %CD33dim HLA DR+</t>
  </si>
  <si>
    <t xml:space="preserve">0.94 (0.68-1.29)</t>
  </si>
  <si>
    <t xml:space="preserve">0.91 (0.54-1.53)</t>
  </si>
  <si>
    <t xml:space="preserve">0.82 (0.21-3.17)</t>
  </si>
  <si>
    <t xml:space="preserve">GCST90001522</t>
  </si>
  <si>
    <t xml:space="preserve">MDSC_Trait22</t>
  </si>
  <si>
    <t xml:space="preserve">CD33- HLA DR- AC</t>
  </si>
  <si>
    <t xml:space="preserve">1.08 (0.81-1.45)</t>
  </si>
  <si>
    <t xml:space="preserve">0.98 (0.68-1.42)</t>
  </si>
  <si>
    <t xml:space="preserve">0.78 (0.42-1.46)</t>
  </si>
  <si>
    <t xml:space="preserve">0.19 (0.04-0.90)</t>
  </si>
  <si>
    <t xml:space="preserve">GCST90001926</t>
  </si>
  <si>
    <t xml:space="preserve">Blue.670.LP.Treg.trait13</t>
  </si>
  <si>
    <t xml:space="preserve">CD127 on granulocyte</t>
  </si>
  <si>
    <t xml:space="preserve">0.91 (0.70-1.19)</t>
  </si>
  <si>
    <t xml:space="preserve">0.86 (0.52-1.43)</t>
  </si>
  <si>
    <t xml:space="preserve">1.15 (0.38-3.51)</t>
  </si>
  <si>
    <t xml:space="preserve">GCST90001821</t>
  </si>
  <si>
    <t xml:space="preserve">Bcells.trait776</t>
  </si>
  <si>
    <t xml:space="preserve">IgD on IgD+ CD24-</t>
  </si>
  <si>
    <t xml:space="preserve">1.09 (0.68-1.75)</t>
  </si>
  <si>
    <t xml:space="preserve">0.61 (0.23-1.66)</t>
  </si>
  <si>
    <t xml:space="preserve">GCST90001896</t>
  </si>
  <si>
    <t xml:space="preserve">Blue.585.42.Treg.trait3</t>
  </si>
  <si>
    <t xml:space="preserve">CD28 on CD28+ CD45RA+ CD8br</t>
  </si>
  <si>
    <t xml:space="preserve">0.94 (0.75-1.18)</t>
  </si>
  <si>
    <t xml:space="preserve">1.00 (0.75-1.34)</t>
  </si>
  <si>
    <t xml:space="preserve">1.27 (0.69-2.35)</t>
  </si>
  <si>
    <t xml:space="preserve">1.72 (0.46-6.39)</t>
  </si>
  <si>
    <t xml:space="preserve">GCST90001396</t>
  </si>
  <si>
    <t xml:space="preserve">BC_Trait14</t>
  </si>
  <si>
    <t xml:space="preserve">IgD+ CD38- AC</t>
  </si>
  <si>
    <t xml:space="preserve">0.75 (0.41-1.37)</t>
  </si>
  <si>
    <t xml:space="preserve">1.06 (0.39-2.86)</t>
  </si>
  <si>
    <t xml:space="preserve">GCST90001578</t>
  </si>
  <si>
    <t xml:space="preserve">N_BC_Trait6</t>
  </si>
  <si>
    <t xml:space="preserve">Transitional %lymphocyte</t>
  </si>
  <si>
    <t xml:space="preserve">1.05 (0.86-1.29)</t>
  </si>
  <si>
    <t xml:space="preserve">1.10 (0.86-1.40)</t>
  </si>
  <si>
    <t xml:space="preserve">1.16 (0.76-1.77)</t>
  </si>
  <si>
    <t xml:space="preserve">1.08 (0.95-1.22)</t>
  </si>
  <si>
    <t xml:space="preserve">0.77 (0.24-2.45)</t>
  </si>
  <si>
    <t xml:space="preserve">GCST90001590</t>
  </si>
  <si>
    <t xml:space="preserve">TB_ry_Trait512</t>
  </si>
  <si>
    <t xml:space="preserve">CD4+ AC</t>
  </si>
  <si>
    <t xml:space="preserve">1.05 (0.87-1.28)</t>
  </si>
  <si>
    <t xml:space="preserve">0.99 (0.64-1.52)</t>
  </si>
  <si>
    <t xml:space="preserve">1.04 (0.91-1.18)</t>
  </si>
  <si>
    <t xml:space="preserve">1.11 (0.36-3.50)</t>
  </si>
  <si>
    <t xml:space="preserve">GCST90001750</t>
  </si>
  <si>
    <t xml:space="preserve">Bcells.trait382</t>
  </si>
  <si>
    <t xml:space="preserve">CD20 on IgD+ CD38- unsw mem</t>
  </si>
  <si>
    <t xml:space="preserve">1.06 (0.84-1.35)</t>
  </si>
  <si>
    <t xml:space="preserve">1.04 (0.74-1.45)</t>
  </si>
  <si>
    <t xml:space="preserve">0.95 (0.51-1.78)</t>
  </si>
  <si>
    <t xml:space="preserve">0.83 (0.22-3.18)</t>
  </si>
  <si>
    <t xml:space="preserve">GCST90001753</t>
  </si>
  <si>
    <t xml:space="preserve">Bcells.trait388</t>
  </si>
  <si>
    <t xml:space="preserve">CD20 on IgD- CD24-</t>
  </si>
  <si>
    <t xml:space="preserve">1.08 (0.69-1.67)</t>
  </si>
  <si>
    <t xml:space="preserve">0.55 (0.17-1.71)</t>
  </si>
  <si>
    <t xml:space="preserve">GCST90002095</t>
  </si>
  <si>
    <t xml:space="preserve">Violet.450.50.MDSC.trait4</t>
  </si>
  <si>
    <t xml:space="preserve">CD11b on CD33dim HLA DR-  </t>
  </si>
  <si>
    <t xml:space="preserve">0.93 (0.72-1.21)</t>
  </si>
  <si>
    <t xml:space="preserve">0.75 (0.42-1.33)</t>
  </si>
  <si>
    <t xml:space="preserve">1.11 (0.25-4.94)</t>
  </si>
  <si>
    <t xml:space="preserve">GCST90002022</t>
  </si>
  <si>
    <t xml:space="preserve">Red.660.20.MT.trait1</t>
  </si>
  <si>
    <t xml:space="preserve">CD4 on CD4+  </t>
  </si>
  <si>
    <t xml:space="preserve">0.95 (0.77-1.16)</t>
  </si>
  <si>
    <t xml:space="preserve">1.06 (0.69-1.61)</t>
  </si>
  <si>
    <t xml:space="preserve">0.63 (0.19-2.07)</t>
  </si>
  <si>
    <t xml:space="preserve">GCST90001729</t>
  </si>
  <si>
    <t xml:space="preserve">Bcells.trait313</t>
  </si>
  <si>
    <t xml:space="preserve">CD19 on IgD+ CD38br</t>
  </si>
  <si>
    <t xml:space="preserve">1.18 (0.92-1.53)</t>
  </si>
  <si>
    <t xml:space="preserve">1.21 (0.72-2.03)</t>
  </si>
  <si>
    <t xml:space="preserve">0.57 (0.19-1.74)</t>
  </si>
  <si>
    <t xml:space="preserve">GCST90001422</t>
  </si>
  <si>
    <t xml:space="preserve">BC_Trait43</t>
  </si>
  <si>
    <t xml:space="preserve">CD20- CD38- %B cell</t>
  </si>
  <si>
    <t xml:space="preserve">1.05 (0.88-1.24)</t>
  </si>
  <si>
    <t xml:space="preserve">1.12 (0.88-1.43)</t>
  </si>
  <si>
    <t xml:space="preserve">1.11 (0.76-1.62)</t>
  </si>
  <si>
    <t xml:space="preserve">1.80 (0.68-4.81)</t>
  </si>
  <si>
    <t xml:space="preserve">GCST90001940</t>
  </si>
  <si>
    <t xml:space="preserve">Blue.780.60.CD25.trait6</t>
  </si>
  <si>
    <t xml:space="preserve">CD25 on CD39+ activated Treg </t>
  </si>
  <si>
    <t xml:space="preserve">1.08 (0.82-1.42)</t>
  </si>
  <si>
    <t xml:space="preserve">0.85 (0.52-1.38)</t>
  </si>
  <si>
    <t xml:space="preserve">0.34 (0.11-1.10)</t>
  </si>
  <si>
    <t xml:space="preserve">GCST90001726</t>
  </si>
  <si>
    <t xml:space="preserve">Bcells.trait310</t>
  </si>
  <si>
    <t xml:space="preserve">CD19 on IgD+ CD38-</t>
  </si>
  <si>
    <t xml:space="preserve">1.03 (0.82-1.31)</t>
  </si>
  <si>
    <t xml:space="preserve">1.31 (0.82-2.08)</t>
  </si>
  <si>
    <t xml:space="preserve">GCST90002068</t>
  </si>
  <si>
    <t xml:space="preserve">Red.780.60.Treg.trait7</t>
  </si>
  <si>
    <t xml:space="preserve">CD4 on secreting Treg  </t>
  </si>
  <si>
    <t xml:space="preserve">0.98 (0.62-1.54)</t>
  </si>
  <si>
    <t xml:space="preserve">0.30 (0.08-1.09)</t>
  </si>
  <si>
    <t xml:space="preserve">GCST90001401</t>
  </si>
  <si>
    <t xml:space="preserve">BC_Trait20</t>
  </si>
  <si>
    <t xml:space="preserve">IgD- CD27- AC</t>
  </si>
  <si>
    <t xml:space="preserve">1.14 (0.90-1.45)</t>
  </si>
  <si>
    <t xml:space="preserve">1.17 (0.81-1.69)</t>
  </si>
  <si>
    <t xml:space="preserve">0.99 (0.88-1.10)</t>
  </si>
  <si>
    <t xml:space="preserve">1.36 (0.50-3.69)</t>
  </si>
  <si>
    <t xml:space="preserve">GCST90001734</t>
  </si>
  <si>
    <t xml:space="preserve">Bcells.trait321</t>
  </si>
  <si>
    <t xml:space="preserve">CD19 on IgD- CD38br</t>
  </si>
  <si>
    <t xml:space="preserve">1.05 (0.87-1.26)</t>
  </si>
  <si>
    <t xml:space="preserve">1.08 (0.85-1.39)</t>
  </si>
  <si>
    <t xml:space="preserve">1.20 (0.77-1.88)</t>
  </si>
  <si>
    <t xml:space="preserve">0.75 (0.26-2.20)</t>
  </si>
  <si>
    <t xml:space="preserve">GCST90002026</t>
  </si>
  <si>
    <t xml:space="preserve">Red.660.20.MT.trait5</t>
  </si>
  <si>
    <t xml:space="preserve">CD4 on TD CD4+  </t>
  </si>
  <si>
    <t xml:space="preserve">0.95 (0.76-1.18)</t>
  </si>
  <si>
    <t xml:space="preserve">1.00 (0.76-1.33)</t>
  </si>
  <si>
    <t xml:space="preserve">1.01 (0.54-1.89)</t>
  </si>
  <si>
    <t xml:space="preserve">0.79 (0.22-2.84)</t>
  </si>
  <si>
    <t xml:space="preserve">GCST90001593</t>
  </si>
  <si>
    <t xml:space="preserve">TB_ry_Trait516</t>
  </si>
  <si>
    <t xml:space="preserve">CD8br %T cell</t>
  </si>
  <si>
    <t xml:space="preserve">1.04 (0.81-1.33)</t>
  </si>
  <si>
    <t xml:space="preserve">1.05 (0.68-1.63)</t>
  </si>
  <si>
    <t xml:space="preserve">0.67 (0.25-1.80)</t>
  </si>
  <si>
    <t xml:space="preserve">GCST90001473</t>
  </si>
  <si>
    <t xml:space="preserve">f_DC_Trait521</t>
  </si>
  <si>
    <t xml:space="preserve">CD62L- CD86+ myeloid DC %DC</t>
  </si>
  <si>
    <t xml:space="preserve">1.05 (0.86-1.28)</t>
  </si>
  <si>
    <t xml:space="preserve">1.14 (0.71-1.85)</t>
  </si>
  <si>
    <t xml:space="preserve">1.23 (0.40-3.79)</t>
  </si>
  <si>
    <t xml:space="preserve">GCST90001704</t>
  </si>
  <si>
    <t xml:space="preserve">Bcells.trait138</t>
  </si>
  <si>
    <t xml:space="preserve">BAFF-R on IgD+ CD24-</t>
  </si>
  <si>
    <t xml:space="preserve">0.95 (0.78-1.16)</t>
  </si>
  <si>
    <t xml:space="preserve">1.00 (0.79-1.27)</t>
  </si>
  <si>
    <t xml:space="preserve">1.03 (0.72-1.47)</t>
  </si>
  <si>
    <t xml:space="preserve">0.86 (0.27-2.70)</t>
  </si>
  <si>
    <t xml:space="preserve">GCST90001503</t>
  </si>
  <si>
    <t xml:space="preserve">f_Treg_Trait529</t>
  </si>
  <si>
    <t xml:space="preserve">Activated &amp; secreting Treg %CD4+</t>
  </si>
  <si>
    <t xml:space="preserve">1.02 (0.78-1.33)</t>
  </si>
  <si>
    <t xml:space="preserve">0.99 (0.58-1.68)</t>
  </si>
  <si>
    <t xml:space="preserve">0.79 (0.24-2.55)</t>
  </si>
  <si>
    <t xml:space="preserve">GCST90001823</t>
  </si>
  <si>
    <t xml:space="preserve">Bcells.trait779</t>
  </si>
  <si>
    <t xml:space="preserve">IgD on IgD+ CD38- unsw mem</t>
  </si>
  <si>
    <t xml:space="preserve">0.99 (0.72-1.36)</t>
  </si>
  <si>
    <t xml:space="preserve">1.06 (0.60-1.86)</t>
  </si>
  <si>
    <t xml:space="preserve">0.70 (0.18-2.69)</t>
  </si>
  <si>
    <t xml:space="preserve">GCST90001928</t>
  </si>
  <si>
    <t xml:space="preserve">Blue.670.LP.Treg.trait3</t>
  </si>
  <si>
    <t xml:space="preserve">CD127 on CD28+ CD45RA- CD8br</t>
  </si>
  <si>
    <t xml:space="preserve">1.05 (0.87-1.27)</t>
  </si>
  <si>
    <t xml:space="preserve">1.08 (0.83-1.41)</t>
  </si>
  <si>
    <t xml:space="preserve">1.11 (0.37-3.30)</t>
  </si>
  <si>
    <t xml:space="preserve">GCST90001672</t>
  </si>
  <si>
    <t xml:space="preserve">Treg_Trait587</t>
  </si>
  <si>
    <t xml:space="preserve">CD39+ CD8br AC</t>
  </si>
  <si>
    <t xml:space="preserve">0.96 (0.80-1.15)</t>
  </si>
  <si>
    <t xml:space="preserve">0.86 (0.55-1.35)</t>
  </si>
  <si>
    <t xml:space="preserve">1.02 (0.99-1.06)</t>
  </si>
  <si>
    <t xml:space="preserve">0.89 (0.31-2.51)</t>
  </si>
  <si>
    <t xml:space="preserve">GCST90001670</t>
  </si>
  <si>
    <t xml:space="preserve">Treg_Trait585</t>
  </si>
  <si>
    <t xml:space="preserve">CD39+ CD8br %T cell</t>
  </si>
  <si>
    <t xml:space="preserve">0.96 (0.80-1.14)</t>
  </si>
  <si>
    <t xml:space="preserve">0.88 (0.69-1.13)</t>
  </si>
  <si>
    <t xml:space="preserve">0.84 (0.55-1.28)</t>
  </si>
  <si>
    <t xml:space="preserve">GCST90001510</t>
  </si>
  <si>
    <t xml:space="preserve">f_Treg_Trait539</t>
  </si>
  <si>
    <t xml:space="preserve">CD25hi CD45RA- CD4 not Treg AC</t>
  </si>
  <si>
    <t xml:space="preserve">0.97 (0.74-1.27)</t>
  </si>
  <si>
    <t xml:space="preserve">0.96 (0.58-1.61)</t>
  </si>
  <si>
    <t xml:space="preserve">0.98 (0.92-1.06)</t>
  </si>
  <si>
    <t xml:space="preserve">GCST90001708</t>
  </si>
  <si>
    <t xml:space="preserve">Bcells.trait142</t>
  </si>
  <si>
    <t xml:space="preserve">BAFF-R on IgD+ CD38br</t>
  </si>
  <si>
    <t xml:space="preserve">0.95 (0.79-1.15)</t>
  </si>
  <si>
    <t xml:space="preserve">0.98 (0.76-1.26)</t>
  </si>
  <si>
    <t xml:space="preserve">0.96 (0.67-1.38)</t>
  </si>
  <si>
    <t xml:space="preserve">1.01 (0.96-1.05)</t>
  </si>
  <si>
    <t xml:space="preserve">0.83 (0.27-2.49)</t>
  </si>
  <si>
    <t xml:space="preserve">GCST90001723</t>
  </si>
  <si>
    <t xml:space="preserve">Bcells.trait283</t>
  </si>
  <si>
    <t xml:space="preserve">CD19 on CD24+ CD27+</t>
  </si>
  <si>
    <t xml:space="preserve">1.04 (0.88-1.24)</t>
  </si>
  <si>
    <t xml:space="preserve">1.11 (0.88-1.42)</t>
  </si>
  <si>
    <t xml:space="preserve">1.25 (0.80-1.94)</t>
  </si>
  <si>
    <t xml:space="preserve">0.48 (0.18-1.29)</t>
  </si>
  <si>
    <t xml:space="preserve">GCST90001740</t>
  </si>
  <si>
    <t xml:space="preserve">Bcells.trait331</t>
  </si>
  <si>
    <t xml:space="preserve">CD19 on sw mem</t>
  </si>
  <si>
    <t xml:space="preserve">1.07 (0.85-1.36)</t>
  </si>
  <si>
    <t xml:space="preserve">1.10 (0.72-1.69)</t>
  </si>
  <si>
    <t xml:space="preserve">1.06 (0.97-1.16)</t>
  </si>
  <si>
    <t xml:space="preserve">0.67 (0.25-1.78)</t>
  </si>
  <si>
    <t xml:space="preserve">GCST90001572</t>
  </si>
  <si>
    <t xml:space="preserve">MT_Trait551</t>
  </si>
  <si>
    <t xml:space="preserve">TD DN (CD4-CD8-) AC</t>
  </si>
  <si>
    <t xml:space="preserve">1.04 (0.81-1.32)</t>
  </si>
  <si>
    <t xml:space="preserve">1.03 (0.67-1.57)</t>
  </si>
  <si>
    <t xml:space="preserve">0.94 (0.88-1.00)</t>
  </si>
  <si>
    <t xml:space="preserve">1.56 (0.57-4.30)</t>
  </si>
  <si>
    <t xml:space="preserve">GCST90002078</t>
  </si>
  <si>
    <t xml:space="preserve">SSC.TBNK.trait13</t>
  </si>
  <si>
    <t xml:space="preserve">SSC-A on granulocyte</t>
  </si>
  <si>
    <t xml:space="preserve">0.89 (0.54-1.47)</t>
  </si>
  <si>
    <t xml:space="preserve">0.99 (0.91-1.06)</t>
  </si>
  <si>
    <t xml:space="preserve">1.82 (0.62-5.30)</t>
  </si>
  <si>
    <t xml:space="preserve">GCST90001933</t>
  </si>
  <si>
    <t xml:space="preserve">Blue.780.60.CD25.trait1</t>
  </si>
  <si>
    <t xml:space="preserve">CD25 on  CD45RA- CD4 not Treg </t>
  </si>
  <si>
    <t xml:space="preserve">1.04 (0.87-1.25)</t>
  </si>
  <si>
    <t xml:space="preserve">0.96 (0.75-1.23)</t>
  </si>
  <si>
    <t xml:space="preserve">0.91 (0.60-1.39)</t>
  </si>
  <si>
    <t xml:space="preserve">1.05 (0.38-2.91)</t>
  </si>
  <si>
    <t xml:space="preserve">GCST90001788</t>
  </si>
  <si>
    <t xml:space="preserve">Bcells.trait503</t>
  </si>
  <si>
    <t xml:space="preserve">CD25 on IgD- CD38br</t>
  </si>
  <si>
    <t xml:space="preserve">0.99 (0.87-1.12)</t>
  </si>
  <si>
    <t xml:space="preserve">0.99 (0.31-3.15)</t>
  </si>
  <si>
    <t xml:space="preserve">GCST90001736</t>
  </si>
  <si>
    <t xml:space="preserve">Bcells.trait325</t>
  </si>
  <si>
    <t xml:space="preserve">CD19 on memory B cell</t>
  </si>
  <si>
    <t xml:space="preserve">1.20 (0.95-1.52)</t>
  </si>
  <si>
    <t xml:space="preserve">1.32 (0.85-2.05)</t>
  </si>
  <si>
    <t xml:space="preserve">0.56 (0.21-1.50)</t>
  </si>
  <si>
    <t xml:space="preserve">GCST90001409</t>
  </si>
  <si>
    <t xml:space="preserve">BC_Trait28</t>
  </si>
  <si>
    <t xml:space="preserve">Naive-mature B cell AC</t>
  </si>
  <si>
    <t xml:space="preserve">0.95 (0.74-1.23)</t>
  </si>
  <si>
    <t xml:space="preserve">0.98 (0.64-1.50)</t>
  </si>
  <si>
    <t xml:space="preserve">GCST90002115</t>
  </si>
  <si>
    <t xml:space="preserve">Violet.510.50.TBNK.trait4</t>
  </si>
  <si>
    <t xml:space="preserve">HLA DR on  HLA DR+ CD8br</t>
  </si>
  <si>
    <t xml:space="preserve">0.91 (0.60-1.38)</t>
  </si>
  <si>
    <t xml:space="preserve">0.65 (0.23-1.81)</t>
  </si>
  <si>
    <t xml:space="preserve">GCST90001638</t>
  </si>
  <si>
    <t xml:space="preserve">TB_Trait556</t>
  </si>
  <si>
    <t xml:space="preserve">DN (CD4-CD8-) NKT %lymphocyte</t>
  </si>
  <si>
    <t xml:space="preserve">0.81 (0.46-1.43)</t>
  </si>
  <si>
    <t xml:space="preserve">2.30 (0.57-9.34)</t>
  </si>
  <si>
    <t xml:space="preserve">GCST90001498</t>
  </si>
  <si>
    <t xml:space="preserve">f_Treg_Trait521</t>
  </si>
  <si>
    <t xml:space="preserve">Activated &amp; resting Treg AC</t>
  </si>
  <si>
    <t xml:space="preserve">1.01 (0.78-1.30)</t>
  </si>
  <si>
    <t xml:space="preserve">0.76 (0.46-1.28)</t>
  </si>
  <si>
    <t xml:space="preserve">1.01 (0.91-1.11)</t>
  </si>
  <si>
    <t xml:space="preserve">0.80 (0.30-2.17)</t>
  </si>
  <si>
    <t xml:space="preserve">GCST90001444</t>
  </si>
  <si>
    <t xml:space="preserve">BC_Trait67</t>
  </si>
  <si>
    <t xml:space="preserve">CD20- CD38- %lymphocyte</t>
  </si>
  <si>
    <t xml:space="preserve">1.04 (0.88-1.23)</t>
  </si>
  <si>
    <t xml:space="preserve">1.07 (0.86-1.35)</t>
  </si>
  <si>
    <t xml:space="preserve">1.07 (0.74-1.55)</t>
  </si>
  <si>
    <t xml:space="preserve">1.03 (0.90-1.17)</t>
  </si>
  <si>
    <t xml:space="preserve">1.91 (0.73-4.99)</t>
  </si>
  <si>
    <t xml:space="preserve">GCST90001772</t>
  </si>
  <si>
    <t xml:space="preserve">Bcells.trait449</t>
  </si>
  <si>
    <t xml:space="preserve">CD24 on unsw mem</t>
  </si>
  <si>
    <t xml:space="preserve">0.92 (0.63-1.34)</t>
  </si>
  <si>
    <t xml:space="preserve">0.68 (0.26-1.84)</t>
  </si>
  <si>
    <t xml:space="preserve">GCST90001398</t>
  </si>
  <si>
    <t xml:space="preserve">BC_Trait18</t>
  </si>
  <si>
    <t xml:space="preserve">Unsw mem AC</t>
  </si>
  <si>
    <t xml:space="preserve">1.01 (0.79-1.28)</t>
  </si>
  <si>
    <t xml:space="preserve">0.98 (0.63-1.52)</t>
  </si>
  <si>
    <t xml:space="preserve">0.96 (0.84-1.08)</t>
  </si>
  <si>
    <t xml:space="preserve">1.19 (0.44-3.19)</t>
  </si>
  <si>
    <t xml:space="preserve">GCST90001499</t>
  </si>
  <si>
    <t xml:space="preserve">f_Treg_Trait522</t>
  </si>
  <si>
    <t xml:space="preserve">Activated &amp; resting Treg % CD4 Treg</t>
  </si>
  <si>
    <t xml:space="preserve">0.96 (0.81-1.14)</t>
  </si>
  <si>
    <t xml:space="preserve">1.02 (0.81-1.27)</t>
  </si>
  <si>
    <t xml:space="preserve">1.05 (0.70-1.57)</t>
  </si>
  <si>
    <t xml:space="preserve">0.62 (0.24-1.63)</t>
  </si>
  <si>
    <t xml:space="preserve">GCST90001518</t>
  </si>
  <si>
    <t xml:space="preserve">MDSC_Trait13</t>
  </si>
  <si>
    <t xml:space="preserve">CD33br HLA DR+ CD14- AC</t>
  </si>
  <si>
    <t xml:space="preserve">0.89 (0.63-1.26)</t>
  </si>
  <si>
    <t xml:space="preserve">0.81 (0.41-1.56)</t>
  </si>
  <si>
    <t xml:space="preserve">0.68 (0.18-2.62)</t>
  </si>
  <si>
    <t xml:space="preserve">GCST90001756</t>
  </si>
  <si>
    <t xml:space="preserve">Bcells.trait391</t>
  </si>
  <si>
    <t xml:space="preserve">CD20 on IgD- CD38br</t>
  </si>
  <si>
    <t xml:space="preserve">1.01 (0.78-1.31)</t>
  </si>
  <si>
    <t xml:space="preserve">0.97 (0.60-1.58)</t>
  </si>
  <si>
    <t xml:space="preserve">1.05 (0.92-1.20)</t>
  </si>
  <si>
    <t xml:space="preserve">1.19 (0.41-3.47)</t>
  </si>
  <si>
    <t xml:space="preserve">GCST90001620</t>
  </si>
  <si>
    <t xml:space="preserve">TB_Trait538</t>
  </si>
  <si>
    <t xml:space="preserve">HLA DR+ T cell%lymphocyte</t>
  </si>
  <si>
    <t xml:space="preserve">1.04 (0.87-1.26)</t>
  </si>
  <si>
    <t xml:space="preserve">1.19 (0.93-1.51)</t>
  </si>
  <si>
    <t xml:space="preserve">1.51 (0.90-2.54)</t>
  </si>
  <si>
    <t xml:space="preserve">1.76 (0.61-5.05)</t>
  </si>
  <si>
    <t xml:space="preserve">GCST90001491</t>
  </si>
  <si>
    <t xml:space="preserve">f_Treg_Trait514</t>
  </si>
  <si>
    <t xml:space="preserve">CD39+ activated Treg %CD4 Treg</t>
  </si>
  <si>
    <t xml:space="preserve">1.30 (0.86-1.97)</t>
  </si>
  <si>
    <t xml:space="preserve">0.97 (0.34-2.77)</t>
  </si>
  <si>
    <t xml:space="preserve">GCST90002120</t>
  </si>
  <si>
    <t xml:space="preserve">Violet.510.50.Treg.trait4</t>
  </si>
  <si>
    <t xml:space="preserve">CD8 on CD28- CD8br </t>
  </si>
  <si>
    <t xml:space="preserve">0.96 (0.79-1.16)</t>
  </si>
  <si>
    <t xml:space="preserve">1.26 (0.77-2.06)</t>
  </si>
  <si>
    <t xml:space="preserve">GCST90001832</t>
  </si>
  <si>
    <t xml:space="preserve">Blue.530.30.cDC.trait2</t>
  </si>
  <si>
    <t xml:space="preserve">CD62L on CD62L+ plasmacytoid DC </t>
  </si>
  <si>
    <t xml:space="preserve">0.83 (0.64-1.09)</t>
  </si>
  <si>
    <t xml:space="preserve">0.77 (0.49-1.21)</t>
  </si>
  <si>
    <t xml:space="preserve">0.78 (0.28-2.22)</t>
  </si>
  <si>
    <t xml:space="preserve">GCST90001719</t>
  </si>
  <si>
    <t xml:space="preserve">Bcells.trait160</t>
  </si>
  <si>
    <t xml:space="preserve">BAFF-R on IgD+</t>
  </si>
  <si>
    <t xml:space="preserve">0.99 (0.79-1.24)</t>
  </si>
  <si>
    <t xml:space="preserve">1.04 (0.72-1.50)</t>
  </si>
  <si>
    <t xml:space="preserve">0.82 (0.28-2.37)</t>
  </si>
  <si>
    <t xml:space="preserve">GCST90001475</t>
  </si>
  <si>
    <t xml:space="preserve">f_MONO_Trait503</t>
  </si>
  <si>
    <t xml:space="preserve">HLA DR++ monocyte %monocyte</t>
  </si>
  <si>
    <t xml:space="preserve">0.96 (0.81-1.15)</t>
  </si>
  <si>
    <t xml:space="preserve">1.02 (0.65-1.60)</t>
  </si>
  <si>
    <t xml:space="preserve">1.63 (0.60-4.48)</t>
  </si>
  <si>
    <t xml:space="preserve">GCST90001967</t>
  </si>
  <si>
    <t xml:space="preserve">FSC.TBNK.trait1</t>
  </si>
  <si>
    <t xml:space="preserve">FSC-A on CD14+ monocyte</t>
  </si>
  <si>
    <t xml:space="preserve">1.03 (0.79-1.34)</t>
  </si>
  <si>
    <t xml:space="preserve">1.19 (0.66-2.12)</t>
  </si>
  <si>
    <t xml:space="preserve">0.96 (0.87-1.07)</t>
  </si>
  <si>
    <t xml:space="preserve">0.67 (0.23-1.96)</t>
  </si>
  <si>
    <t xml:space="preserve">GCST90001932</t>
  </si>
  <si>
    <t xml:space="preserve">Blue.670.LP.Treg.trait7</t>
  </si>
  <si>
    <t xml:space="preserve">CD127 on CD45RA+ CD4+ </t>
  </si>
  <si>
    <t xml:space="preserve">0.96 (0.78-1.17)</t>
  </si>
  <si>
    <t xml:space="preserve">0.97 (0.58-1.61)</t>
  </si>
  <si>
    <t xml:space="preserve">0.85 (0.26-2.74)</t>
  </si>
  <si>
    <t xml:space="preserve">GCST90001446</t>
  </si>
  <si>
    <t xml:space="preserve">BC_Trait8</t>
  </si>
  <si>
    <t xml:space="preserve">IgD- CD38- AC</t>
  </si>
  <si>
    <t xml:space="preserve">1.04 (0.87-1.24)</t>
  </si>
  <si>
    <t xml:space="preserve">1.26 (0.80-1.98)</t>
  </si>
  <si>
    <t xml:space="preserve">0.96 (0.82-1.13)</t>
  </si>
  <si>
    <t xml:space="preserve">1.51 (0.55-4.14)</t>
  </si>
  <si>
    <t xml:space="preserve">GCST90001564</t>
  </si>
  <si>
    <t xml:space="preserve">MT_Trait543</t>
  </si>
  <si>
    <t xml:space="preserve">CM DN (CD4-CD8-) %DN</t>
  </si>
  <si>
    <t xml:space="preserve">1.13 (0.78-1.63)</t>
  </si>
  <si>
    <t xml:space="preserve">0.87 (0.74-1.01)</t>
  </si>
  <si>
    <t xml:space="preserve">0.98 (0.33-2.94)</t>
  </si>
  <si>
    <t xml:space="preserve">GCST90002040</t>
  </si>
  <si>
    <t xml:space="preserve">Red.780.60.cDC.trait6</t>
  </si>
  <si>
    <t xml:space="preserve">CD80 on granulocyte</t>
  </si>
  <si>
    <t xml:space="preserve">1.02 (0.78-1.34)</t>
  </si>
  <si>
    <t xml:space="preserve">1.05 (0.60-1.84)</t>
  </si>
  <si>
    <t xml:space="preserve">2.46 (0.81-7.49)</t>
  </si>
  <si>
    <t xml:space="preserve">GCST90001548</t>
  </si>
  <si>
    <t xml:space="preserve">MT_Trait522</t>
  </si>
  <si>
    <t xml:space="preserve">CM CD8br AC</t>
  </si>
  <si>
    <t xml:space="preserve">1.05 (0.83-1.33)</t>
  </si>
  <si>
    <t xml:space="preserve">1.08 (0.84-1.38)</t>
  </si>
  <si>
    <t xml:space="preserve">1.06 (0.65-1.71)</t>
  </si>
  <si>
    <t xml:space="preserve">1.22 (0.31-4.72)</t>
  </si>
  <si>
    <t xml:space="preserve">GCST90001659</t>
  </si>
  <si>
    <t xml:space="preserve">Treg_Trait513</t>
  </si>
  <si>
    <t xml:space="preserve">CD39+ CD4+ %CD4+</t>
  </si>
  <si>
    <t xml:space="preserve">1.04 (0.87-1.23)</t>
  </si>
  <si>
    <t xml:space="preserve">1.43 (0.53-3.82)</t>
  </si>
  <si>
    <t xml:space="preserve">GCST90002048</t>
  </si>
  <si>
    <t xml:space="preserve">Red.780.60.MDSC.trait3</t>
  </si>
  <si>
    <t xml:space="preserve">CD45 on CD66b++ myelod cell  </t>
  </si>
  <si>
    <t xml:space="preserve">1.07 (0.80- 1.43)</t>
  </si>
  <si>
    <t xml:space="preserve">1.24 (0.84- 1.84)</t>
  </si>
  <si>
    <t xml:space="preserve">1.46 (0.73- 2.94)</t>
  </si>
  <si>
    <t xml:space="preserve">2.70 (0.51-14.26)</t>
  </si>
  <si>
    <t xml:space="preserve">GCST90001559</t>
  </si>
  <si>
    <t xml:space="preserve">MT_Trait533</t>
  </si>
  <si>
    <t xml:space="preserve">TD CD8br %T cell</t>
  </si>
  <si>
    <t xml:space="preserve">1.04 (0.86-1.27)</t>
  </si>
  <si>
    <t xml:space="preserve">1.12 (0.87-1.43)</t>
  </si>
  <si>
    <t xml:space="preserve">1.19 (0.74-1.91)</t>
  </si>
  <si>
    <t xml:space="preserve">0.46 (0.15-1.38)</t>
  </si>
  <si>
    <t xml:space="preserve">GCST90001816</t>
  </si>
  <si>
    <t xml:space="preserve">Bcells.trait646</t>
  </si>
  <si>
    <t xml:space="preserve">CD38 on naive-mature B cell</t>
  </si>
  <si>
    <t xml:space="preserve">1.04 (0.85-1.28)</t>
  </si>
  <si>
    <t xml:space="preserve">1.05 (0.81-1.37)</t>
  </si>
  <si>
    <t xml:space="preserve">1.26 (0.80-2.01)</t>
  </si>
  <si>
    <t xml:space="preserve">0.50 (0.16-1.55)</t>
  </si>
  <si>
    <t xml:space="preserve">GCST90001884</t>
  </si>
  <si>
    <t xml:space="preserve">Blue.585.42.TBNK.trait2</t>
  </si>
  <si>
    <t xml:space="preserve">CD16-CD56 on NK</t>
  </si>
  <si>
    <t xml:space="preserve">0.95 (0.77-1.19)</t>
  </si>
  <si>
    <t xml:space="preserve">0.83 (0.50-1.37)</t>
  </si>
  <si>
    <t xml:space="preserve">1.24 (0.35-4.44)</t>
  </si>
  <si>
    <t xml:space="preserve">GCST90001637</t>
  </si>
  <si>
    <t xml:space="preserve">TB_Trait555</t>
  </si>
  <si>
    <t xml:space="preserve">DN (CD4-CD8-) NKT %T cell</t>
  </si>
  <si>
    <t xml:space="preserve">1.06 (0.82-1.35)</t>
  </si>
  <si>
    <t xml:space="preserve">2.06 (0.50-8.60)</t>
  </si>
  <si>
    <t xml:space="preserve">GCST90001919</t>
  </si>
  <si>
    <t xml:space="preserve">Blue.670.LP.TBNK.trait7</t>
  </si>
  <si>
    <t xml:space="preserve">CD45 on NKT</t>
  </si>
  <si>
    <t xml:space="preserve">1.08 (0.82-1.43)</t>
  </si>
  <si>
    <t xml:space="preserve">1.28 (0.76-2.15)</t>
  </si>
  <si>
    <t xml:space="preserve">0.55 (0.14-2.17)</t>
  </si>
  <si>
    <t xml:space="preserve">GCST90001990</t>
  </si>
  <si>
    <t xml:space="preserve">mono.trait24</t>
  </si>
  <si>
    <t xml:space="preserve">CD64 on CD14- CD16+ monocyte </t>
  </si>
  <si>
    <t xml:space="preserve">0.95 (0.74-1.22)</t>
  </si>
  <si>
    <t xml:space="preserve">0.89 (0.57-1.39)</t>
  </si>
  <si>
    <t xml:space="preserve">0.70 (0.26-1.87)</t>
  </si>
  <si>
    <t xml:space="preserve">GCST90001495</t>
  </si>
  <si>
    <t xml:space="preserve">f_Treg_Trait518</t>
  </si>
  <si>
    <t xml:space="preserve">CD39+ secreting Treg  AC</t>
  </si>
  <si>
    <t xml:space="preserve">1.04 (0.86-1.26)</t>
  </si>
  <si>
    <t xml:space="preserve">1.26 (0.80-2.00)</t>
  </si>
  <si>
    <t xml:space="preserve">2.18 (0.76-6.29)</t>
  </si>
  <si>
    <t xml:space="preserve">GCST90001815</t>
  </si>
  <si>
    <t xml:space="preserve">Bcells.trait644</t>
  </si>
  <si>
    <t xml:space="preserve">CD38 on IgD- CD38dim</t>
  </si>
  <si>
    <t xml:space="preserve">0.96 (0.59-1.59)</t>
  </si>
  <si>
    <t xml:space="preserve">1.03 (0.97-1.08)</t>
  </si>
  <si>
    <t xml:space="preserve">0.38 (0.14-1.02)</t>
  </si>
  <si>
    <t xml:space="preserve">GCST90001394</t>
  </si>
  <si>
    <t xml:space="preserve">BC_Trait12</t>
  </si>
  <si>
    <t xml:space="preserve">IgD+ CD38dim AC</t>
  </si>
  <si>
    <t xml:space="preserve">1.17 (0.76-1.79)</t>
  </si>
  <si>
    <t xml:space="preserve">1.00 (0.33-3.09)</t>
  </si>
  <si>
    <t xml:space="preserve">GCST90001716</t>
  </si>
  <si>
    <t xml:space="preserve">Bcells.trait156</t>
  </si>
  <si>
    <t xml:space="preserve">BAFF-R on naive-mature B cell</t>
  </si>
  <si>
    <t xml:space="preserve">1.00 (0.69-1.46)</t>
  </si>
  <si>
    <t xml:space="preserve">0.84 (0.29-2.43)</t>
  </si>
  <si>
    <t xml:space="preserve">GCST90001479</t>
  </si>
  <si>
    <t xml:space="preserve">f_Treg_Trait502</t>
  </si>
  <si>
    <t xml:space="preserve">CD4 Treg %T cell</t>
  </si>
  <si>
    <t xml:space="preserve">0.96 (0.77-1.18)</t>
  </si>
  <si>
    <t xml:space="preserve">1.00 (0.76-1.30)</t>
  </si>
  <si>
    <t xml:space="preserve">0.96 (0.58-1.58)</t>
  </si>
  <si>
    <t xml:space="preserve">0.83 (0.24-2.87)</t>
  </si>
  <si>
    <t xml:space="preserve">GCST90001533</t>
  </si>
  <si>
    <t xml:space="preserve">MDSC_Trait9</t>
  </si>
  <si>
    <t xml:space="preserve">Basophil %CD33dim HLA DR- CD66b-</t>
  </si>
  <si>
    <t xml:space="preserve">0.87 (0.62-1.22)</t>
  </si>
  <si>
    <t xml:space="preserve">0.78 (0.40-1.49)</t>
  </si>
  <si>
    <t xml:space="preserve">1.55 (0.38-6.24)</t>
  </si>
  <si>
    <t xml:space="preserve">GCST90001493</t>
  </si>
  <si>
    <t xml:space="preserve">f_Treg_Trait516</t>
  </si>
  <si>
    <t xml:space="preserve">Secreting Treg % CD4 Treg</t>
  </si>
  <si>
    <t xml:space="preserve">1.00 (0.79-1.25)</t>
  </si>
  <si>
    <t xml:space="preserve">1.53 (0.59-4.00)</t>
  </si>
  <si>
    <t xml:space="preserve">GCST90001419</t>
  </si>
  <si>
    <t xml:space="preserve">BC_Trait39</t>
  </si>
  <si>
    <t xml:space="preserve">CD20- %B cell</t>
  </si>
  <si>
    <t xml:space="preserve">0.97 (0.76-1.23)</t>
  </si>
  <si>
    <t xml:space="preserve">0.94 (0.61-1.46)</t>
  </si>
  <si>
    <t xml:space="preserve">1.03 (0.39-2.75)</t>
  </si>
  <si>
    <t xml:space="preserve">GCST90001455</t>
  </si>
  <si>
    <t xml:space="preserve">DC_Trait533</t>
  </si>
  <si>
    <t xml:space="preserve">CD62L- HLA DR++ monocyte %monocyte</t>
  </si>
  <si>
    <t xml:space="preserve">0.96 (0.78-1.18)</t>
  </si>
  <si>
    <t xml:space="preserve">1.00 (0.77-1.31)</t>
  </si>
  <si>
    <t xml:space="preserve">1.07 (0.67-1.70)</t>
  </si>
  <si>
    <t xml:space="preserve">0.73 (0.21-2.48)</t>
  </si>
  <si>
    <t xml:space="preserve">GCST90001748</t>
  </si>
  <si>
    <t xml:space="preserve">Bcells.trait380</t>
  </si>
  <si>
    <t xml:space="preserve">CD20 on IgD+ CD38-</t>
  </si>
  <si>
    <t xml:space="preserve">0.97 (0.81-1.15)</t>
  </si>
  <si>
    <t xml:space="preserve">0.96 (0.65-1.43)</t>
  </si>
  <si>
    <t xml:space="preserve">0.83 (0.31-2.21)</t>
  </si>
  <si>
    <t xml:space="preserve">GCST90001641</t>
  </si>
  <si>
    <t xml:space="preserve">TB_Trait562</t>
  </si>
  <si>
    <t xml:space="preserve">CD3- lymphocyte %leukocyte</t>
  </si>
  <si>
    <t xml:space="preserve">0.96 (0.80-1.16)</t>
  </si>
  <si>
    <t xml:space="preserve">1.36 (0.79-2.34)</t>
  </si>
  <si>
    <t xml:space="preserve">0.92 (0.82-1.03)</t>
  </si>
  <si>
    <t xml:space="preserve">0.63 (0.21-1.88)</t>
  </si>
  <si>
    <t xml:space="preserve">GCST90001642</t>
  </si>
  <si>
    <t xml:space="preserve">TB_Trait563</t>
  </si>
  <si>
    <t xml:space="preserve">B cell AC</t>
  </si>
  <si>
    <t xml:space="preserve">1.03 (0.80-1.33)</t>
  </si>
  <si>
    <t xml:space="preserve">1.05 (0.63-1.75)</t>
  </si>
  <si>
    <t xml:space="preserve">0.92 (0.82-1.05)</t>
  </si>
  <si>
    <t xml:space="preserve">1.05 (0.34-3.26)</t>
  </si>
  <si>
    <t xml:space="preserve">GCST90001476</t>
  </si>
  <si>
    <t xml:space="preserve">f_MONO_Trait504</t>
  </si>
  <si>
    <t xml:space="preserve">HLA DR++ monocyte %leukocyte</t>
  </si>
  <si>
    <t xml:space="preserve">0.82 (0.50-1.32)</t>
  </si>
  <si>
    <t xml:space="preserve">1.14 (1.02-1.28)</t>
  </si>
  <si>
    <t xml:space="preserve">1.47 (0.52-4.12)</t>
  </si>
  <si>
    <t xml:space="preserve">GCST90001742</t>
  </si>
  <si>
    <t xml:space="preserve">Bcells.trait333</t>
  </si>
  <si>
    <t xml:space="preserve">CD19 on transitional</t>
  </si>
  <si>
    <t xml:space="preserve">1.16 (0.69-1.95)</t>
  </si>
  <si>
    <t xml:space="preserve">1.00 (0.90-1.10)</t>
  </si>
  <si>
    <t xml:space="preserve">0.50 (0.18-1.37)</t>
  </si>
  <si>
    <t xml:space="preserve">GCST90002011</t>
  </si>
  <si>
    <t xml:space="preserve">mono.trait6</t>
  </si>
  <si>
    <t xml:space="preserve">CD64 on CD14+ CD16+ monocyte</t>
  </si>
  <si>
    <t xml:space="preserve">0.86 (0.67-1.11)</t>
  </si>
  <si>
    <t xml:space="preserve">0.81 (0.52-1.27)</t>
  </si>
  <si>
    <t xml:space="preserve">0.70 (0.26-1.89)</t>
  </si>
  <si>
    <t xml:space="preserve">GCST90001648</t>
  </si>
  <si>
    <t xml:space="preserve">TB_Trait569</t>
  </si>
  <si>
    <t xml:space="preserve">HLA DR+ NK AC</t>
  </si>
  <si>
    <t xml:space="preserve">1.20 (0.80-1.82)</t>
  </si>
  <si>
    <t xml:space="preserve">0.88 (0.32-2.36)</t>
  </si>
  <si>
    <t xml:space="preserve">GCST90001950</t>
  </si>
  <si>
    <t xml:space="preserve">Blue.780.60.MDSC.trait14</t>
  </si>
  <si>
    <t xml:space="preserve">CD33 on Gr MDSC  </t>
  </si>
  <si>
    <t xml:space="preserve">0.94 (0.67-1.30)</t>
  </si>
  <si>
    <t xml:space="preserve">0.76 (0.50-1.16)</t>
  </si>
  <si>
    <t xml:space="preserve">0.70 (0.34-1.46)</t>
  </si>
  <si>
    <t xml:space="preserve">0.62 (0.09-4.26)</t>
  </si>
  <si>
    <t xml:space="preserve">GCST90001403</t>
  </si>
  <si>
    <t xml:space="preserve">BC_Trait22</t>
  </si>
  <si>
    <t xml:space="preserve">Sw mem AC</t>
  </si>
  <si>
    <t xml:space="preserve">1.06 (0.66-1.70)</t>
  </si>
  <si>
    <t xml:space="preserve">1.12 (0.96-1.30)</t>
  </si>
  <si>
    <t xml:space="preserve">1.64 (0.59-4.51)</t>
  </si>
  <si>
    <t xml:space="preserve">GCST90002091</t>
  </si>
  <si>
    <t xml:space="preserve">Violet.450.50.MDSC.trait1</t>
  </si>
  <si>
    <t xml:space="preserve">CD11b on CD14+ monocyte</t>
  </si>
  <si>
    <t xml:space="preserve">1.05 (0.82-1.36)</t>
  </si>
  <si>
    <t xml:space="preserve">1.09 (0.77-1.54)</t>
  </si>
  <si>
    <t xml:space="preserve">1.33 (0.71-2.46)</t>
  </si>
  <si>
    <t xml:space="preserve">0.92 (0.22-3.95)</t>
  </si>
  <si>
    <t xml:space="preserve">GCST90002076</t>
  </si>
  <si>
    <t xml:space="preserve">SSC.TBNK.trait11</t>
  </si>
  <si>
    <t xml:space="preserve">SSC-A on NK</t>
  </si>
  <si>
    <t xml:space="preserve">0.96 (0.76-1.20)</t>
  </si>
  <si>
    <t xml:space="preserve">0.71 (0.39-1.30)</t>
  </si>
  <si>
    <t xml:space="preserve">0.99 (0.92-1.05)</t>
  </si>
  <si>
    <t xml:space="preserve">2.36 (0.66-8.44)</t>
  </si>
  <si>
    <t xml:space="preserve">GCST90001790</t>
  </si>
  <si>
    <t xml:space="preserve">Bcells.trait506</t>
  </si>
  <si>
    <t xml:space="preserve">CD25 on memory B cell</t>
  </si>
  <si>
    <t xml:space="preserve">0.99 (0.79-1.25)</t>
  </si>
  <si>
    <t xml:space="preserve">1.03 (0.68-1.57)</t>
  </si>
  <si>
    <t xml:space="preserve">0.97 (0.93-1.03)</t>
  </si>
  <si>
    <t xml:space="preserve">1.09 (0.41-2.89)</t>
  </si>
  <si>
    <t xml:space="preserve">GCST90002072</t>
  </si>
  <si>
    <t xml:space="preserve">SSC.cDC.trait3</t>
  </si>
  <si>
    <t xml:space="preserve">SSC-A on plasmacytoid DC</t>
  </si>
  <si>
    <t xml:space="preserve">0.95 (0.71-1.26)</t>
  </si>
  <si>
    <t xml:space="preserve">0.96 (0.53-1.75)</t>
  </si>
  <si>
    <t xml:space="preserve">0.99 (0.90-1.09)</t>
  </si>
  <si>
    <t xml:space="preserve">1.37 (0.31-5.99)</t>
  </si>
  <si>
    <t xml:space="preserve">GCST90001773</t>
  </si>
  <si>
    <t xml:space="preserve">Bcells.trait450</t>
  </si>
  <si>
    <t xml:space="preserve">CD24 on sw mem</t>
  </si>
  <si>
    <t xml:space="preserve">1.04 (0.85-1.27)</t>
  </si>
  <si>
    <t xml:space="preserve">0.99 (0.68-1.44)</t>
  </si>
  <si>
    <t xml:space="preserve">0.74 (0.23-2.34)</t>
  </si>
  <si>
    <t xml:space="preserve">GCST90001777</t>
  </si>
  <si>
    <t xml:space="preserve">Bcells.trait471</t>
  </si>
  <si>
    <t xml:space="preserve">CD25 on CD24+ CD27+</t>
  </si>
  <si>
    <t xml:space="preserve">0.97 (0.82-1.15)</t>
  </si>
  <si>
    <t xml:space="preserve">1.00 (0.67-1.51)</t>
  </si>
  <si>
    <t xml:space="preserve">1.23 (0.47-3.26)</t>
  </si>
  <si>
    <t xml:space="preserve">GCST90001749</t>
  </si>
  <si>
    <t xml:space="preserve">Bcells.trait381</t>
  </si>
  <si>
    <t xml:space="preserve">CD20 on IgD+ CD38- naive</t>
  </si>
  <si>
    <t xml:space="preserve">0.92 (0.67-1.26)</t>
  </si>
  <si>
    <t xml:space="preserve">0.91 (0.53-1.56)</t>
  </si>
  <si>
    <t xml:space="preserve">1.03 (0.96-1.09)</t>
  </si>
  <si>
    <t xml:space="preserve">0.56 (0.14-2.14)</t>
  </si>
  <si>
    <t xml:space="preserve">GCST90001536</t>
  </si>
  <si>
    <t xml:space="preserve">MT_ry_Trait516</t>
  </si>
  <si>
    <t xml:space="preserve">CD45RA- CD4+ %T cell</t>
  </si>
  <si>
    <t xml:space="preserve">0.81 (0.52-1.24)</t>
  </si>
  <si>
    <t xml:space="preserve">0.75 (0.28-1.97)</t>
  </si>
  <si>
    <t xml:space="preserve">GCST90002098</t>
  </si>
  <si>
    <t xml:space="preserve">Violet.450.50.MT.trait1</t>
  </si>
  <si>
    <t xml:space="preserve">CD45RA on naive CD4+ </t>
  </si>
  <si>
    <t xml:space="preserve">0.97 (0.80-1.16)</t>
  </si>
  <si>
    <t xml:space="preserve">1.04 (0.68-1.57)</t>
  </si>
  <si>
    <t xml:space="preserve">0.98 (0.34-2.78)</t>
  </si>
  <si>
    <t xml:space="preserve">GCST90001443</t>
  </si>
  <si>
    <t xml:space="preserve">BC_Trait65</t>
  </si>
  <si>
    <t xml:space="preserve">CD20- %lymphocyte</t>
  </si>
  <si>
    <t xml:space="preserve">1.03 (0.87-1.23)</t>
  </si>
  <si>
    <t xml:space="preserve">0.88 (0.57-1.37)</t>
  </si>
  <si>
    <t xml:space="preserve">1.12 (0.42-2.96)</t>
  </si>
  <si>
    <t xml:space="preserve">GCST90001608</t>
  </si>
  <si>
    <t xml:space="preserve">TB_Trait520</t>
  </si>
  <si>
    <t xml:space="preserve">DP (CD4+CD8+) %leukocyte</t>
  </si>
  <si>
    <t xml:space="preserve">0.82 (0.55-1.22)</t>
  </si>
  <si>
    <t xml:space="preserve">1.37 (0.51-3.66)</t>
  </si>
  <si>
    <t xml:space="preserve">GCST90001609</t>
  </si>
  <si>
    <t xml:space="preserve">TB_Trait521</t>
  </si>
  <si>
    <t xml:space="preserve">CD4+ CD8dim AC</t>
  </si>
  <si>
    <t xml:space="preserve">1.00 (0.78-1.27)</t>
  </si>
  <si>
    <t xml:space="preserve">1.06 (0.39-2.90)</t>
  </si>
  <si>
    <t xml:space="preserve">GCST90002031</t>
  </si>
  <si>
    <t xml:space="preserve">Red.660.20.Treg.trait3</t>
  </si>
  <si>
    <t xml:space="preserve">CD39 on CD39+ secreting Treg   </t>
  </si>
  <si>
    <t xml:space="preserve">0.96 (0.77-1.19)</t>
  </si>
  <si>
    <t xml:space="preserve">0.89 (0.68-1.18)</t>
  </si>
  <si>
    <t xml:space="preserve">0.73 (0.43-1.22)</t>
  </si>
  <si>
    <t xml:space="preserve">1.01 (0.98-1.04)</t>
  </si>
  <si>
    <t xml:space="preserve">0.42 (0.12-1.45)</t>
  </si>
  <si>
    <t xml:space="preserve">GCST90001958</t>
  </si>
  <si>
    <t xml:space="preserve">Blue.780.60.TBNK.trait1</t>
  </si>
  <si>
    <t xml:space="preserve">CD4 on monocyte</t>
  </si>
  <si>
    <t xml:space="preserve">0.96 (0.80-1.17)</t>
  </si>
  <si>
    <t xml:space="preserve">0.90 (0.56-1.43)</t>
  </si>
  <si>
    <t xml:space="preserve">0.74 (0.25-2.19)</t>
  </si>
  <si>
    <t xml:space="preserve">GCST90001627</t>
  </si>
  <si>
    <t xml:space="preserve">TB_Trait545</t>
  </si>
  <si>
    <t xml:space="preserve">HLA DR+ CD8br AC</t>
  </si>
  <si>
    <t xml:space="preserve">1.04 (0.86-1.25)</t>
  </si>
  <si>
    <t xml:space="preserve">1.02 (0.66-1.59)</t>
  </si>
  <si>
    <t xml:space="preserve">1.23 (0.42-3.61)</t>
  </si>
  <si>
    <t xml:space="preserve">GCST90001793</t>
  </si>
  <si>
    <t xml:space="preserve">Bcells.trait510</t>
  </si>
  <si>
    <t xml:space="preserve">CD25 on sw mem</t>
  </si>
  <si>
    <t xml:space="preserve">0.98 (0.77-1.24)</t>
  </si>
  <si>
    <t xml:space="preserve">0.92 (0.62-1.36)</t>
  </si>
  <si>
    <t xml:space="preserve">1.02 (0.38-2.72)</t>
  </si>
  <si>
    <t xml:space="preserve">GCST90001580</t>
  </si>
  <si>
    <t xml:space="preserve">N_MONO_Trait503</t>
  </si>
  <si>
    <t xml:space="preserve">CD14+ CD16+ monocyte AC</t>
  </si>
  <si>
    <t xml:space="preserve">1.15 (0.71-1.86)</t>
  </si>
  <si>
    <t xml:space="preserve">0.88 (0.33-2.35)</t>
  </si>
  <si>
    <t xml:space="preserve">GCST90001397</t>
  </si>
  <si>
    <t xml:space="preserve">BC_Trait17</t>
  </si>
  <si>
    <t xml:space="preserve">Unsw mem %B cell</t>
  </si>
  <si>
    <t xml:space="preserve">0.97 (0.77-1.23)</t>
  </si>
  <si>
    <t xml:space="preserve">0.89 (0.60-1.34)</t>
  </si>
  <si>
    <t xml:space="preserve">GCST90001615</t>
  </si>
  <si>
    <t xml:space="preserve">TB_Trait533</t>
  </si>
  <si>
    <t xml:space="preserve">TCRgd AC</t>
  </si>
  <si>
    <t xml:space="preserve">1.05 (0.82-1.34)</t>
  </si>
  <si>
    <t xml:space="preserve">1.12 (0.78-1.61)</t>
  </si>
  <si>
    <t xml:space="preserve">1.43 (0.54-3.81)</t>
  </si>
  <si>
    <t xml:space="preserve">GCST90001549</t>
  </si>
  <si>
    <t xml:space="preserve">MT_Trait523</t>
  </si>
  <si>
    <t xml:space="preserve">CM  CD8br %CD8br</t>
  </si>
  <si>
    <t xml:space="preserve">0.89 (0.57-1.41)</t>
  </si>
  <si>
    <t xml:space="preserve">1.04 (0.93-1.17)</t>
  </si>
  <si>
    <t xml:space="preserve">1.49 (0.35-6.35)</t>
  </si>
  <si>
    <t xml:space="preserve">GCST90001512</t>
  </si>
  <si>
    <t xml:space="preserve">f_Treg_Trait541</t>
  </si>
  <si>
    <t xml:space="preserve">CD25hi CD45RA- CD4 not Treg %T cell</t>
  </si>
  <si>
    <t xml:space="preserve">0.96 (0.79-1.18)</t>
  </si>
  <si>
    <t xml:space="preserve">0.99 (0.76-1.28)</t>
  </si>
  <si>
    <t xml:space="preserve">0.99 (0.58-1.71)</t>
  </si>
  <si>
    <t xml:space="preserve">0.48 (0.15-1.48)</t>
  </si>
  <si>
    <t xml:space="preserve">GCST90001892</t>
  </si>
  <si>
    <t xml:space="preserve">Blue.585.42.Treg.trait19</t>
  </si>
  <si>
    <t xml:space="preserve">CD28 on CD39+ CD4+  </t>
  </si>
  <si>
    <t xml:space="preserve">0.96 (0.78-1.19)</t>
  </si>
  <si>
    <t xml:space="preserve">0.97 (0.73-1.29)</t>
  </si>
  <si>
    <t xml:space="preserve">1.05 (0.62-1.77)</t>
  </si>
  <si>
    <t xml:space="preserve">1.06 (1.01-1.11)</t>
  </si>
  <si>
    <t xml:space="preserve">0.56 (0.17-1.89)</t>
  </si>
  <si>
    <t xml:space="preserve">GCST90001551</t>
  </si>
  <si>
    <t xml:space="preserve">MT_Trait525</t>
  </si>
  <si>
    <t xml:space="preserve">Naive CD8br AC</t>
  </si>
  <si>
    <t xml:space="preserve">1.03 (0.88-1.20)</t>
  </si>
  <si>
    <t xml:space="preserve">0.77 (0.32-1.85)</t>
  </si>
  <si>
    <t xml:space="preserve">GCST90001962</t>
  </si>
  <si>
    <t xml:space="preserve">Blue.780.60.Treg.trait6</t>
  </si>
  <si>
    <t xml:space="preserve">CD25 on CD28+ CD4+ </t>
  </si>
  <si>
    <t xml:space="preserve">1.07 (0.74-1.54)</t>
  </si>
  <si>
    <t xml:space="preserve">1.27 (0.81-2.00)</t>
  </si>
  <si>
    <t xml:space="preserve">1.41 (0.68-2.94)</t>
  </si>
  <si>
    <t xml:space="preserve">1.26 (0.19-8.47)</t>
  </si>
  <si>
    <t xml:space="preserve">GCST90002049</t>
  </si>
  <si>
    <t xml:space="preserve">Red.780.60.MDSC.trait4</t>
  </si>
  <si>
    <t xml:space="preserve">CD45 on Mo MDSC  </t>
  </si>
  <si>
    <t xml:space="preserve">1.05 (0.81-1.35)</t>
  </si>
  <si>
    <t xml:space="preserve">1.06 (0.75-1.50)</t>
  </si>
  <si>
    <t xml:space="preserve">1.17 (0.63-2.16)</t>
  </si>
  <si>
    <t xml:space="preserve">GCST90001667</t>
  </si>
  <si>
    <t xml:space="preserve">Treg_Trait580</t>
  </si>
  <si>
    <t xml:space="preserve">CD28+ CD45RA- CD8dim %T cell</t>
  </si>
  <si>
    <t xml:space="preserve">1.04 (0.84-1.29)</t>
  </si>
  <si>
    <t xml:space="preserve">1.05 (0.83-1.32)</t>
  </si>
  <si>
    <t xml:space="preserve">1.13 (0.76-1.67)</t>
  </si>
  <si>
    <t xml:space="preserve">1.31 (0.38-4.55)</t>
  </si>
  <si>
    <t xml:space="preserve">GCST90001445</t>
  </si>
  <si>
    <t xml:space="preserve">BC_Trait7</t>
  </si>
  <si>
    <t xml:space="preserve">IgD- CD38- %B cell</t>
  </si>
  <si>
    <t xml:space="preserve">1.04 (0.85-1.26)</t>
  </si>
  <si>
    <t xml:space="preserve">1.10 (0.84-1.44)</t>
  </si>
  <si>
    <t xml:space="preserve">1.19 (0.76-1.87)</t>
  </si>
  <si>
    <t xml:space="preserve">1.00 (0.88-1.13)</t>
  </si>
  <si>
    <t xml:space="preserve">1.55 (0.50-4.86)</t>
  </si>
  <si>
    <t xml:space="preserve">GCST90001652</t>
  </si>
  <si>
    <t xml:space="preserve">TB_Trait576</t>
  </si>
  <si>
    <t xml:space="preserve">Granulocyte %leukocyte</t>
  </si>
  <si>
    <t xml:space="preserve">1.01 (0.77-1.33)</t>
  </si>
  <si>
    <t xml:space="preserve">1.22 (0.72-2.05)</t>
  </si>
  <si>
    <t xml:space="preserve">0.95 (0.86-1.06)</t>
  </si>
  <si>
    <t xml:space="preserve">0.69 (0.21-2.20)</t>
  </si>
  <si>
    <t xml:space="preserve">GCST90001497</t>
  </si>
  <si>
    <t xml:space="preserve">f_Treg_Trait520</t>
  </si>
  <si>
    <t xml:space="preserve">CD39+ secreting Treg %CD4 Treg</t>
  </si>
  <si>
    <t xml:space="preserve">1.03 (0.86-1.23)</t>
  </si>
  <si>
    <t xml:space="preserve">1.16 (0.75-1.80)</t>
  </si>
  <si>
    <t xml:space="preserve">1.97 (0.71-5.45)</t>
  </si>
  <si>
    <t xml:space="preserve">GCST90001874</t>
  </si>
  <si>
    <t xml:space="preserve">HVEM1000_150630.trait12</t>
  </si>
  <si>
    <t xml:space="preserve">HVEM on TD CD8br </t>
  </si>
  <si>
    <t xml:space="preserve">0.94 (0.67-1.32)</t>
  </si>
  <si>
    <t xml:space="preserve">1.08 (0.71-1.63)</t>
  </si>
  <si>
    <t xml:space="preserve">1.06 (0.52-2.16)</t>
  </si>
  <si>
    <t xml:space="preserve">0.20 (0.03-1.27)</t>
  </si>
  <si>
    <t xml:space="preserve">GCST90001410</t>
  </si>
  <si>
    <t xml:space="preserve">BC_Trait3</t>
  </si>
  <si>
    <t xml:space="preserve">IgD- CD38br %B cell</t>
  </si>
  <si>
    <t xml:space="preserve">1.03 (0.85-1.26)</t>
  </si>
  <si>
    <t xml:space="preserve">1.04 (0.71-1.52)</t>
  </si>
  <si>
    <t xml:space="preserve">0.98 (0.90-1.08)</t>
  </si>
  <si>
    <t xml:space="preserve">0.95 (0.30-2.95)</t>
  </si>
  <si>
    <t xml:space="preserve">GCST90001747</t>
  </si>
  <si>
    <t xml:space="preserve">Bcells.trait379</t>
  </si>
  <si>
    <t xml:space="preserve">CD20 on IgD+ CD24-</t>
  </si>
  <si>
    <t xml:space="preserve">0.97 (0.79-1.18)</t>
  </si>
  <si>
    <t xml:space="preserve">1.10 (0.67-1.81)</t>
  </si>
  <si>
    <t xml:space="preserve">0.82 (0.25-2.65)</t>
  </si>
  <si>
    <t xml:space="preserve">GCST90001456</t>
  </si>
  <si>
    <t xml:space="preserve">DC_Trait534</t>
  </si>
  <si>
    <t xml:space="preserve">CD11c+ HLA DR++ monocyte AC</t>
  </si>
  <si>
    <t xml:space="preserve">1.04 (0.83-1.29)</t>
  </si>
  <si>
    <t xml:space="preserve">1.22 (0.93-1.59)</t>
  </si>
  <si>
    <t xml:space="preserve">1.39 (0.81-2.37)</t>
  </si>
  <si>
    <t xml:space="preserve">1.03 (0.95-1.13)</t>
  </si>
  <si>
    <t xml:space="preserve">0.47 (0.14-1.63)</t>
  </si>
  <si>
    <t xml:space="preserve">GCST90002036</t>
  </si>
  <si>
    <t xml:space="preserve">Red.780.60.cDC.trait2</t>
  </si>
  <si>
    <t xml:space="preserve">CD80 on CD62L+ myeloid DC</t>
  </si>
  <si>
    <t xml:space="preserve">0.97 (0.80-1.17)</t>
  </si>
  <si>
    <t xml:space="preserve">0.83 (0.49-1.40)</t>
  </si>
  <si>
    <t xml:space="preserve">0.79 (0.26-2.39)</t>
  </si>
  <si>
    <t xml:space="preserve">GCST90001604</t>
  </si>
  <si>
    <t xml:space="preserve">TB_Trait510</t>
  </si>
  <si>
    <t xml:space="preserve">T cell %lymphocyte</t>
  </si>
  <si>
    <t xml:space="preserve">1.04 (0.82-1.32)</t>
  </si>
  <si>
    <t xml:space="preserve">0.97 (0.75-1.26)</t>
  </si>
  <si>
    <t xml:space="preserve">0.94 (0.60-1.47)</t>
  </si>
  <si>
    <t xml:space="preserve">1.04 (0.94-1.14)</t>
  </si>
  <si>
    <t xml:space="preserve">2.33 (0.62-8.70)</t>
  </si>
  <si>
    <t xml:space="preserve">GCST90001468</t>
  </si>
  <si>
    <t xml:space="preserve">f_DC_Trait516</t>
  </si>
  <si>
    <t xml:space="preserve">CD62L- myeloid DC AC</t>
  </si>
  <si>
    <t xml:space="preserve">0.96 (0.62-1.48)</t>
  </si>
  <si>
    <t xml:space="preserve">0.77 (0.24-2.51)</t>
  </si>
  <si>
    <t xml:space="preserve">GCST90001988</t>
  </si>
  <si>
    <t xml:space="preserve">mono.trait21</t>
  </si>
  <si>
    <t xml:space="preserve">HLA DR on CD14+ CD16- monocyte</t>
  </si>
  <si>
    <t xml:space="preserve">1.03 (0.86-1.24)</t>
  </si>
  <si>
    <t xml:space="preserve">0.95 (0.73-1.22)</t>
  </si>
  <si>
    <t xml:space="preserve">0.88 (0.58-1.34)</t>
  </si>
  <si>
    <t xml:space="preserve">0.76 (0.27-2.19)</t>
  </si>
  <si>
    <t xml:space="preserve">GCST90001562</t>
  </si>
  <si>
    <t xml:space="preserve">MT_Trait539</t>
  </si>
  <si>
    <t xml:space="preserve">CD45RA+ CD8br %T cell</t>
  </si>
  <si>
    <t xml:space="preserve">0.97 (0.83-1.14)</t>
  </si>
  <si>
    <t xml:space="preserve">0.93 (0.85-1.03)</t>
  </si>
  <si>
    <t xml:space="preserve">0.42 (0.17-1.03)</t>
  </si>
  <si>
    <t xml:space="preserve">GCST90001727</t>
  </si>
  <si>
    <t xml:space="preserve">Bcells.trait311</t>
  </si>
  <si>
    <t xml:space="preserve">CD19 on IgD+ CD38- naive</t>
  </si>
  <si>
    <t xml:space="preserve">1.00 (0.71-1.41)</t>
  </si>
  <si>
    <t xml:space="preserve">1.03 (0.56-1.90)</t>
  </si>
  <si>
    <t xml:space="preserve">0.94 (0.85-1.04)</t>
  </si>
  <si>
    <t xml:space="preserve">0.66 (0.17-2.52)</t>
  </si>
  <si>
    <t xml:space="preserve">GCST90002092</t>
  </si>
  <si>
    <t xml:space="preserve">Violet.450.50.MDSC.trait13</t>
  </si>
  <si>
    <t xml:space="preserve">CD11b on Gr MDSC  </t>
  </si>
  <si>
    <t xml:space="preserve">1.08 (0.69-1.69)</t>
  </si>
  <si>
    <t xml:space="preserve">1.05 (0.57-1.93)</t>
  </si>
  <si>
    <t xml:space="preserve">1.13 (0.54-2.35)</t>
  </si>
  <si>
    <t xml:space="preserve">0.97 (0.10-9.74)</t>
  </si>
  <si>
    <t xml:space="preserve">GCST90001521</t>
  </si>
  <si>
    <t xml:space="preserve">MDSC_Trait16</t>
  </si>
  <si>
    <t xml:space="preserve">CD33br HLA DR+ CD14dim %CD33br HLA DR+</t>
  </si>
  <si>
    <t xml:space="preserve">1.07 (0.76-1.49)</t>
  </si>
  <si>
    <t xml:space="preserve">1.18 (0.69-2.02)</t>
  </si>
  <si>
    <t xml:space="preserve">1.05 (0.95-1.15)</t>
  </si>
  <si>
    <t xml:space="preserve">0.99 (0.26-3.74)</t>
  </si>
  <si>
    <t xml:space="preserve">GCST90001399</t>
  </si>
  <si>
    <t xml:space="preserve">BC_Trait19</t>
  </si>
  <si>
    <t xml:space="preserve">IgD- CD27- %B cell</t>
  </si>
  <si>
    <t xml:space="preserve">1.03 (0.86-1.25)</t>
  </si>
  <si>
    <t xml:space="preserve">1.18 (0.91-1.52)</t>
  </si>
  <si>
    <t xml:space="preserve">1.33 (0.82-2.14)</t>
  </si>
  <si>
    <t xml:space="preserve">1.07 (0.36-3.20)</t>
  </si>
  <si>
    <t xml:space="preserve">GCST90001951</t>
  </si>
  <si>
    <t xml:space="preserve">Blue.780.60.MDSC.trait2</t>
  </si>
  <si>
    <t xml:space="preserve">CD33 on CD66b++ myeloid cell</t>
  </si>
  <si>
    <t xml:space="preserve">0.95 (0.69- 1.30)</t>
  </si>
  <si>
    <t xml:space="preserve">1.00 (0.66- 1.50)</t>
  </si>
  <si>
    <t xml:space="preserve">1.11 (0.53- 2.29)</t>
  </si>
  <si>
    <t xml:space="preserve">2.04 (0.33-12.46)</t>
  </si>
  <si>
    <t xml:space="preserve">GCST90001917</t>
  </si>
  <si>
    <t xml:space="preserve">Blue.670.LP.TBNK.trait5</t>
  </si>
  <si>
    <t xml:space="preserve">CD45 on CD8br</t>
  </si>
  <si>
    <t xml:space="preserve">0.96 (0.74-1.23)</t>
  </si>
  <si>
    <t xml:space="preserve">1.10 (0.83-1.46)</t>
  </si>
  <si>
    <t xml:space="preserve">1.46 (0.83-2.56)</t>
  </si>
  <si>
    <t xml:space="preserve">0.61 (0.14-2.62)</t>
  </si>
  <si>
    <t xml:space="preserve">GCST90001829</t>
  </si>
  <si>
    <t xml:space="preserve">Bcells.trait84</t>
  </si>
  <si>
    <t xml:space="preserve">BAFF-R on B cell</t>
  </si>
  <si>
    <t xml:space="preserve">0.97 (0.81-1.16)</t>
  </si>
  <si>
    <t xml:space="preserve">0.99 (0.70-1.41)</t>
  </si>
  <si>
    <t xml:space="preserve">1.00 (0.97-1.05)</t>
  </si>
  <si>
    <t xml:space="preserve">0.85 (0.31-2.33)</t>
  </si>
  <si>
    <t xml:space="preserve">GCST90001418</t>
  </si>
  <si>
    <t xml:space="preserve">BC_Trait38</t>
  </si>
  <si>
    <t xml:space="preserve">CD24+ CD27+ AC</t>
  </si>
  <si>
    <t xml:space="preserve">0.90 (0.54-1.49)</t>
  </si>
  <si>
    <t xml:space="preserve">1.42 (0.52-3.91)</t>
  </si>
  <si>
    <t xml:space="preserve">GCST90001767</t>
  </si>
  <si>
    <t xml:space="preserve">Bcells.trait441</t>
  </si>
  <si>
    <t xml:space="preserve">CD24 on IgD+ CD38- unsw mem</t>
  </si>
  <si>
    <t xml:space="preserve">0.96 (0.75-1.22)</t>
  </si>
  <si>
    <t xml:space="preserve">1.10 (0.78-1.56)</t>
  </si>
  <si>
    <t xml:space="preserve">1.28 (0.70-2.34)</t>
  </si>
  <si>
    <t xml:space="preserve">1.00 (0.25-3.96)</t>
  </si>
  <si>
    <t xml:space="preserve">GCST90001724</t>
  </si>
  <si>
    <t xml:space="preserve">Bcells.trait308</t>
  </si>
  <si>
    <t xml:space="preserve">CD19 on IgD+ CD24+</t>
  </si>
  <si>
    <t xml:space="preserve">1.28 (0.80-2.04)</t>
  </si>
  <si>
    <t xml:space="preserve">0.45 (0.17-1.22)</t>
  </si>
  <si>
    <t xml:space="preserve">GCST90001995</t>
  </si>
  <si>
    <t xml:space="preserve">mono.trait33</t>
  </si>
  <si>
    <t xml:space="preserve">CX3CR1 on monocyte</t>
  </si>
  <si>
    <t xml:space="preserve">0.97 (0.81-1.17)</t>
  </si>
  <si>
    <t xml:space="preserve">0.82 (0.51-1.30)</t>
  </si>
  <si>
    <t xml:space="preserve">0.52 (0.18-1.49)</t>
  </si>
  <si>
    <t xml:space="preserve">GCST90001997</t>
  </si>
  <si>
    <t xml:space="preserve">mono.trait36</t>
  </si>
  <si>
    <t xml:space="preserve">CX3CR1 on CD14+ CD16- monocyte</t>
  </si>
  <si>
    <t xml:space="preserve">0.91 (0.71-1.17)</t>
  </si>
  <si>
    <t xml:space="preserve">0.84 (0.57-1.24)</t>
  </si>
  <si>
    <t xml:space="preserve">0.42 (0.15-1.15)</t>
  </si>
  <si>
    <t xml:space="preserve">GCST90001535</t>
  </si>
  <si>
    <t xml:space="preserve">MT_ry_Trait515</t>
  </si>
  <si>
    <t xml:space="preserve">CD45RA- CD4+ %CD4+</t>
  </si>
  <si>
    <t xml:space="preserve">1.03 (0.87-1.21)</t>
  </si>
  <si>
    <t xml:space="preserve">0.97 (0.77-1.22)</t>
  </si>
  <si>
    <t xml:space="preserve">0.82 (0.52-1.31)</t>
  </si>
  <si>
    <t xml:space="preserve">0.79 (0.31-2.04)</t>
  </si>
  <si>
    <t xml:space="preserve">GCST90001474</t>
  </si>
  <si>
    <t xml:space="preserve">f_DC_Trait522</t>
  </si>
  <si>
    <t xml:space="preserve">Plasmacytoid DC %DC</t>
  </si>
  <si>
    <t xml:space="preserve">0.97 (0.80-1.18)</t>
  </si>
  <si>
    <t xml:space="preserve">0.88 (0.54-1.43)</t>
  </si>
  <si>
    <t xml:space="preserve">0.29 (0.11-0.80)</t>
  </si>
  <si>
    <t xml:space="preserve">GCST90001826</t>
  </si>
  <si>
    <t xml:space="preserve">Bcells.trait785</t>
  </si>
  <si>
    <t xml:space="preserve">IgD on unsw mem</t>
  </si>
  <si>
    <t xml:space="preserve">0.90 (0.57-1.43)</t>
  </si>
  <si>
    <t xml:space="preserve">0.84 (0.31-2.26)</t>
  </si>
  <si>
    <t xml:space="preserve">GCST90001999</t>
  </si>
  <si>
    <t xml:space="preserve">mono.trait4</t>
  </si>
  <si>
    <t xml:space="preserve">PDL-1 on CD14- CD16+ monocyte</t>
  </si>
  <si>
    <t xml:space="preserve">0.97 (0.77-1.20)</t>
  </si>
  <si>
    <t xml:space="preserve">1.14 (0.70-1.86)</t>
  </si>
  <si>
    <t xml:space="preserve">0.61 (0.17-2.16)</t>
  </si>
  <si>
    <t xml:space="preserve">GCST90001991</t>
  </si>
  <si>
    <t xml:space="preserve">mono.trait25</t>
  </si>
  <si>
    <t xml:space="preserve">HLA DR on CD14+ monocyte</t>
  </si>
  <si>
    <t xml:space="preserve">0.73 (0.25-2.12)</t>
  </si>
  <si>
    <t xml:space="preserve">GCST90001762</t>
  </si>
  <si>
    <t xml:space="preserve">Bcells.trait400</t>
  </si>
  <si>
    <t xml:space="preserve">CD20 on IgD+</t>
  </si>
  <si>
    <t xml:space="preserve">1.05 (0.69-1.59)</t>
  </si>
  <si>
    <t xml:space="preserve">0.93 (0.31-2.78)</t>
  </si>
  <si>
    <t xml:space="preserve">GCST90001441</t>
  </si>
  <si>
    <t xml:space="preserve">BC_Trait63</t>
  </si>
  <si>
    <t xml:space="preserve">IgD+ CD24- %lymphocyte</t>
  </si>
  <si>
    <t xml:space="preserve">0.91 (0.70-1.18)</t>
  </si>
  <si>
    <t xml:space="preserve">0.94 (0.59-1.49)</t>
  </si>
  <si>
    <t xml:space="preserve">0.94 (0.83-1.07)</t>
  </si>
  <si>
    <t xml:space="preserve">0.97 (0.30-3.08)</t>
  </si>
  <si>
    <t xml:space="preserve">GCST90001770</t>
  </si>
  <si>
    <t xml:space="preserve">Bcells.trait446</t>
  </si>
  <si>
    <t xml:space="preserve">CD24 on IgD- CD38dim</t>
  </si>
  <si>
    <t xml:space="preserve">0.95 (0.70-1.29)</t>
  </si>
  <si>
    <t xml:space="preserve">0.97 (0.64-1.45)</t>
  </si>
  <si>
    <t xml:space="preserve">0.95 (0.58-1.54)</t>
  </si>
  <si>
    <t xml:space="preserve">1.88 (0.43-8.31)</t>
  </si>
  <si>
    <t xml:space="preserve">GCST90001526</t>
  </si>
  <si>
    <t xml:space="preserve">MDSC_Trait26</t>
  </si>
  <si>
    <t xml:space="preserve">CD33dim HLA DR+ CD11b+ %CD33dim HLA DR+</t>
  </si>
  <si>
    <t xml:space="preserve">1.04 (0.75-1.43)</t>
  </si>
  <si>
    <t xml:space="preserve">1.07 (0.61-1.87)</t>
  </si>
  <si>
    <t xml:space="preserve">1.14 (0.29-4.40)</t>
  </si>
  <si>
    <t xml:space="preserve">GCST90001870</t>
  </si>
  <si>
    <t xml:space="preserve">Blue.585.42.MDSC.trait1</t>
  </si>
  <si>
    <t xml:space="preserve">CD34 on HSC</t>
  </si>
  <si>
    <t xml:space="preserve">0.96 (0.71-1.28)</t>
  </si>
  <si>
    <t xml:space="preserve">0.96 (0.66-1.38)</t>
  </si>
  <si>
    <t xml:space="preserve">0.94 (0.55-1.62)</t>
  </si>
  <si>
    <t xml:space="preserve">0.34 (0.07-1.80)</t>
  </si>
  <si>
    <t xml:space="preserve">GCST90002043</t>
  </si>
  <si>
    <t xml:space="preserve">Red.780.60.MDSC.trait11</t>
  </si>
  <si>
    <t xml:space="preserve">CD45 on CD33br HLA DR+ CD14dim  </t>
  </si>
  <si>
    <t xml:space="preserve">0.99 (0.69-1.40)</t>
  </si>
  <si>
    <t xml:space="preserve">0.98 (0.55-1.73)</t>
  </si>
  <si>
    <t xml:space="preserve">0.42 (0.10-1.85)</t>
  </si>
  <si>
    <t xml:space="preserve">GCST90001915</t>
  </si>
  <si>
    <t xml:space="preserve">Blue.670.LP.TBNK.trait3</t>
  </si>
  <si>
    <t xml:space="preserve">CD45 on T cell</t>
  </si>
  <si>
    <t xml:space="preserve">1.33 (1.01-1.76)</t>
  </si>
  <si>
    <t xml:space="preserve">1.52 (0.94-2.48)</t>
  </si>
  <si>
    <t xml:space="preserve">0.65 (0.18-2.35)</t>
  </si>
  <si>
    <t xml:space="preserve">GCST90002106</t>
  </si>
  <si>
    <t xml:space="preserve">Violet.510.50.cDC.trait4</t>
  </si>
  <si>
    <t xml:space="preserve">HLA DR on DC</t>
  </si>
  <si>
    <t xml:space="preserve">1.03 (0.85-1.25)</t>
  </si>
  <si>
    <t xml:space="preserve">1.18 (0.69-2.00)</t>
  </si>
  <si>
    <t xml:space="preserve">0.88 (0.29-2.68)</t>
  </si>
  <si>
    <t xml:space="preserve">GCST90001906</t>
  </si>
  <si>
    <t xml:space="preserve">Blue.670.LP.cDC.trait4</t>
  </si>
  <si>
    <t xml:space="preserve">CD86 on granulocyte</t>
  </si>
  <si>
    <t xml:space="preserve">1.10 (0.82-1.47)</t>
  </si>
  <si>
    <t xml:space="preserve">1.12 (0.68-1.84)</t>
  </si>
  <si>
    <t xml:space="preserve">2.51 (0.82-7.67)</t>
  </si>
  <si>
    <t xml:space="preserve">GCST90001605</t>
  </si>
  <si>
    <t xml:space="preserve">TB_Trait511</t>
  </si>
  <si>
    <t xml:space="preserve">T cell %leukocyte</t>
  </si>
  <si>
    <t xml:space="preserve">1.03 (0.83-1.29)</t>
  </si>
  <si>
    <t xml:space="preserve">0.93 (0.54-1.60)</t>
  </si>
  <si>
    <t xml:space="preserve">0.99 (0.89-1.09)</t>
  </si>
  <si>
    <t xml:space="preserve">2.06 (0.58-7.29)</t>
  </si>
  <si>
    <t xml:space="preserve">GCST90001412</t>
  </si>
  <si>
    <t xml:space="preserve">BC_Trait32</t>
  </si>
  <si>
    <t xml:space="preserve">IgD+ CD24+ AC</t>
  </si>
  <si>
    <t xml:space="preserve">1.03 (0.86-1.22)</t>
  </si>
  <si>
    <t xml:space="preserve">GCST90001971</t>
  </si>
  <si>
    <t xml:space="preserve">FSC.TBNK.trait2</t>
  </si>
  <si>
    <t xml:space="preserve">FSC-A on lymphocyte</t>
  </si>
  <si>
    <t xml:space="preserve">1.03 (0.83-1.28)</t>
  </si>
  <si>
    <t xml:space="preserve">1.04 (0.92-1.18)</t>
  </si>
  <si>
    <t xml:space="preserve">1.25 (0.36-4.39)</t>
  </si>
  <si>
    <t xml:space="preserve">GCST90001743</t>
  </si>
  <si>
    <t xml:space="preserve">Bcells.trait335</t>
  </si>
  <si>
    <t xml:space="preserve">CD20 on B cell</t>
  </si>
  <si>
    <t xml:space="preserve">0.89 (0.60-1.33)</t>
  </si>
  <si>
    <t xml:space="preserve">0.96 (0.32-2.84)</t>
  </si>
  <si>
    <t xml:space="preserve">GCST90001402</t>
  </si>
  <si>
    <t xml:space="preserve">BC_Trait21</t>
  </si>
  <si>
    <t xml:space="preserve">Sw mem %B cell</t>
  </si>
  <si>
    <t xml:space="preserve">1.03 (0.85-1.24)</t>
  </si>
  <si>
    <t xml:space="preserve">1.51 (0.51-4.49)</t>
  </si>
  <si>
    <t xml:space="preserve">GCST90001633</t>
  </si>
  <si>
    <t xml:space="preserve">TB_Trait551</t>
  </si>
  <si>
    <t xml:space="preserve">CD8dim NKT AC</t>
  </si>
  <si>
    <t xml:space="preserve">1.08 (0.83-1.39)</t>
  </si>
  <si>
    <t xml:space="preserve">1.13 (0.70-1.82)</t>
  </si>
  <si>
    <t xml:space="preserve">2.28 (0.66-7.93)</t>
  </si>
  <si>
    <t xml:space="preserve">GCST90001802</t>
  </si>
  <si>
    <t xml:space="preserve">Bcells.trait565</t>
  </si>
  <si>
    <t xml:space="preserve">CD27 on IgD- CD38-</t>
  </si>
  <si>
    <t xml:space="preserve">1.41 (0.83-2.41)</t>
  </si>
  <si>
    <t xml:space="preserve">0.89 (0.31-2.55)</t>
  </si>
  <si>
    <t xml:space="preserve">GCST90001636</t>
  </si>
  <si>
    <t xml:space="preserve">TB_Trait554</t>
  </si>
  <si>
    <t xml:space="preserve">DN (CD4-CD8-) NKT AC</t>
  </si>
  <si>
    <t xml:space="preserve">0.94 (0.61- 1.45)</t>
  </si>
  <si>
    <t xml:space="preserve">0.79 (0.51- 1.22)</t>
  </si>
  <si>
    <t xml:space="preserve">0.72 (0.43- 1.20)</t>
  </si>
  <si>
    <t xml:space="preserve">1.39 (0.14-13.49)</t>
  </si>
  <si>
    <t xml:space="preserve">GCST90001916</t>
  </si>
  <si>
    <t xml:space="preserve">Blue.670.LP.TBNK.trait4</t>
  </si>
  <si>
    <t xml:space="preserve">CD45 on CD4+</t>
  </si>
  <si>
    <t xml:space="preserve">1.17 (0.90-1.52)</t>
  </si>
  <si>
    <t xml:space="preserve">1.35 (0.82-2.22)</t>
  </si>
  <si>
    <t xml:space="preserve">0.76 (0.26-2.23)</t>
  </si>
  <si>
    <t xml:space="preserve">GCST90001778</t>
  </si>
  <si>
    <t xml:space="preserve">Bcells.trait490</t>
  </si>
  <si>
    <t xml:space="preserve">CD25 on IgD+ CD24+</t>
  </si>
  <si>
    <t xml:space="preserve">0.98 (0.82-1.16)</t>
  </si>
  <si>
    <t xml:space="preserve">1.03 (0.82-1.30)</t>
  </si>
  <si>
    <t xml:space="preserve">1.02 (0.70-1.48)</t>
  </si>
  <si>
    <t xml:space="preserve">1.48 (0.56-3.93)</t>
  </si>
  <si>
    <t xml:space="preserve">GCST90002032</t>
  </si>
  <si>
    <t xml:space="preserve">Red.660.20.Treg.trait5</t>
  </si>
  <si>
    <t xml:space="preserve">CD39 on CD39+ CD4+  </t>
  </si>
  <si>
    <t xml:space="preserve">1.03 (0.84-1.27)</t>
  </si>
  <si>
    <t xml:space="preserve">0.78 (0.43-1.41)</t>
  </si>
  <si>
    <t xml:space="preserve">0.36 (0.12-1.11)</t>
  </si>
  <si>
    <t xml:space="preserve">GCST90001746</t>
  </si>
  <si>
    <t xml:space="preserve">Bcells.trait378</t>
  </si>
  <si>
    <t xml:space="preserve">CD20 on IgD+ CD24+</t>
  </si>
  <si>
    <t xml:space="preserve">1.02 (0.86-1.22)</t>
  </si>
  <si>
    <t xml:space="preserve">0.95 (0.75-1.20)</t>
  </si>
  <si>
    <t xml:space="preserve">0.83 (0.56-1.24)</t>
  </si>
  <si>
    <t xml:space="preserve">0.81 (0.30-2.14)</t>
  </si>
  <si>
    <t xml:space="preserve">GCST90002034</t>
  </si>
  <si>
    <t xml:space="preserve">Red.660.20.Treg.trait7</t>
  </si>
  <si>
    <t xml:space="preserve">CD39 on monocyte  </t>
  </si>
  <si>
    <t xml:space="preserve">1.00 (0.77-1.30)</t>
  </si>
  <si>
    <t xml:space="preserve">0.84 (0.54-1.32)</t>
  </si>
  <si>
    <t xml:space="preserve">1.04 (0.34-3.16)</t>
  </si>
  <si>
    <t xml:space="preserve">GCST90001970</t>
  </si>
  <si>
    <t xml:space="preserve">FSC.TBNK.trait12</t>
  </si>
  <si>
    <t xml:space="preserve">FSC-A on HLA DR+ NK</t>
  </si>
  <si>
    <t xml:space="preserve">1.07 (0.81-1.42)</t>
  </si>
  <si>
    <t xml:space="preserve">0.96 (0.55-1.69)</t>
  </si>
  <si>
    <t xml:space="preserve">0.34 (0.11-1.12)</t>
  </si>
  <si>
    <t xml:space="preserve">GCST90001612</t>
  </si>
  <si>
    <t xml:space="preserve">TB_Trait526</t>
  </si>
  <si>
    <t xml:space="preserve">CD8dim %leukocyte</t>
  </si>
  <si>
    <t xml:space="preserve">1.03 (0.83-1.27)</t>
  </si>
  <si>
    <t xml:space="preserve">1.35 (0.82-2.23)</t>
  </si>
  <si>
    <t xml:space="preserve">2.89 (0.91-9.15)</t>
  </si>
  <si>
    <t xml:space="preserve">GCST90001408</t>
  </si>
  <si>
    <t xml:space="preserve">BC_Trait27</t>
  </si>
  <si>
    <t xml:space="preserve">Naive-mature B cell %B cell</t>
  </si>
  <si>
    <t xml:space="preserve">0.99 (0.77-1.27)</t>
  </si>
  <si>
    <t xml:space="preserve">1.00 (0.62-1.63)</t>
  </si>
  <si>
    <t xml:space="preserve">0.91 (0.33-2.46)</t>
  </si>
  <si>
    <t xml:space="preserve">GCST90001942</t>
  </si>
  <si>
    <t xml:space="preserve">Blue.780.60.CD25.trait8</t>
  </si>
  <si>
    <t xml:space="preserve">CD25 on CD39+ secreting Treg </t>
  </si>
  <si>
    <t xml:space="preserve">1.02 (0.89-1.17)</t>
  </si>
  <si>
    <t xml:space="preserve">0.53 (0.18-1.53)</t>
  </si>
  <si>
    <t xml:space="preserve">GCST90001660</t>
  </si>
  <si>
    <t xml:space="preserve">Treg_Trait514</t>
  </si>
  <si>
    <t xml:space="preserve">CD39+ CD4+ AC</t>
  </si>
  <si>
    <t xml:space="preserve">0.90 (0.56-1.44)</t>
  </si>
  <si>
    <t xml:space="preserve">1.51 (0.54-4.23)</t>
  </si>
  <si>
    <t xml:space="preserve">GCST90001983</t>
  </si>
  <si>
    <t xml:space="preserve">mono.trait14</t>
  </si>
  <si>
    <t xml:space="preserve">CD14 on CD14+ CD16+  monocyte</t>
  </si>
  <si>
    <t xml:space="preserve">0.94 (0.63-1.39)</t>
  </si>
  <si>
    <t xml:space="preserve">0.89 (0.33-2.35)</t>
  </si>
  <si>
    <t xml:space="preserve">GCST90001490</t>
  </si>
  <si>
    <t xml:space="preserve">f_Treg_Trait513</t>
  </si>
  <si>
    <t xml:space="preserve">CD39+ activated Treg %activated Treg</t>
  </si>
  <si>
    <t xml:space="preserve">1.03 (0.81-1.33)</t>
  </si>
  <si>
    <t xml:space="preserve">1.08 (0.78-1.51)</t>
  </si>
  <si>
    <t xml:space="preserve">1.11 (0.73-1.70)</t>
  </si>
  <si>
    <t xml:space="preserve">1.82 (0.52-6.35)</t>
  </si>
  <si>
    <t xml:space="preserve">GCST90001619</t>
  </si>
  <si>
    <t xml:space="preserve">TB_Trait537</t>
  </si>
  <si>
    <t xml:space="preserve">HLA DR+ T cell%T cell</t>
  </si>
  <si>
    <t xml:space="preserve">1.02 (0.87-1.21)</t>
  </si>
  <si>
    <t xml:space="preserve">1.34 (0.87-2.08)</t>
  </si>
  <si>
    <t xml:space="preserve">1.37 (0.53-3.56)</t>
  </si>
  <si>
    <t xml:space="preserve">GCST90001425</t>
  </si>
  <si>
    <t xml:space="preserve">BC_Trait47</t>
  </si>
  <si>
    <t xml:space="preserve">IgD- CD38br %lymphocyte</t>
  </si>
  <si>
    <t xml:space="preserve">0.93 (0.74-1.18)</t>
  </si>
  <si>
    <t xml:space="preserve">0.88 (0.59-1.30)</t>
  </si>
  <si>
    <t xml:space="preserve">1.08 (0.39-2.97)</t>
  </si>
  <si>
    <t xml:space="preserve">GCST90001587</t>
  </si>
  <si>
    <t xml:space="preserve">N_MONO_Trait517</t>
  </si>
  <si>
    <t xml:space="preserve">CD16+ monocyte %monocyte</t>
  </si>
  <si>
    <t xml:space="preserve">1.03 (0.65-1.62)</t>
  </si>
  <si>
    <t xml:space="preserve">1.35 (0.50-3.65)</t>
  </si>
  <si>
    <t xml:space="preserve">GCST90001438</t>
  </si>
  <si>
    <t xml:space="preserve">BC_Trait6</t>
  </si>
  <si>
    <t xml:space="preserve">IgD- CD38dim AC</t>
  </si>
  <si>
    <t xml:space="preserve">1.02 (0.86-1.21)</t>
  </si>
  <si>
    <t xml:space="preserve">0.94 (0.61-1.43)</t>
  </si>
  <si>
    <t xml:space="preserve">1.14 (0.93-1.39)</t>
  </si>
  <si>
    <t xml:space="preserve">1.51 (0.57-4.02)</t>
  </si>
  <si>
    <t xml:space="preserve">GCST90001459</t>
  </si>
  <si>
    <t xml:space="preserve">f_DC_Trait503</t>
  </si>
  <si>
    <t xml:space="preserve">Myeloid DC %DC</t>
  </si>
  <si>
    <t xml:space="preserve">1.02 (0.85-1.23)</t>
  </si>
  <si>
    <t xml:space="preserve">1.21 (0.94-1.56)</t>
  </si>
  <si>
    <t xml:space="preserve">1.29 (0.78-2.12)</t>
  </si>
  <si>
    <t xml:space="preserve">2.68 (0.96-7.53)</t>
  </si>
  <si>
    <t xml:space="preserve">GCST90002010</t>
  </si>
  <si>
    <t xml:space="preserve">mono.trait54</t>
  </si>
  <si>
    <t xml:space="preserve">HLA DR on monocyte</t>
  </si>
  <si>
    <t xml:space="preserve">0.87 (0.58-1.32)</t>
  </si>
  <si>
    <t xml:space="preserve">0.67 (0.22-1.99)</t>
  </si>
  <si>
    <t xml:space="preserve">GCST90002030</t>
  </si>
  <si>
    <t xml:space="preserve">Red.660.20.Treg.trait2</t>
  </si>
  <si>
    <t xml:space="preserve">CD39 on CD39+ activated Treg </t>
  </si>
  <si>
    <t xml:space="preserve">0.97 (0.81-1.18)</t>
  </si>
  <si>
    <t xml:space="preserve">0.92 (0.58-1.45)</t>
  </si>
  <si>
    <t xml:space="preserve">1.02 (0.99-1.05)</t>
  </si>
  <si>
    <t xml:space="preserve">0.61 (0.20-1.81)</t>
  </si>
  <si>
    <t xml:space="preserve">GCST90001885</t>
  </si>
  <si>
    <t xml:space="preserve">Blue.585.42.TBNK.trait3</t>
  </si>
  <si>
    <t xml:space="preserve">CD16-CD56 on HLA DR+ NK</t>
  </si>
  <si>
    <t xml:space="preserve">1.08 (0.83-1.43)</t>
  </si>
  <si>
    <t xml:space="preserve">1.11 (0.71-1.72)</t>
  </si>
  <si>
    <t xml:space="preserve">2.18 (0.75-6.36)</t>
  </si>
  <si>
    <t xml:space="preserve">GCST90001517</t>
  </si>
  <si>
    <t xml:space="preserve">MDSC_Trait12</t>
  </si>
  <si>
    <t xml:space="preserve">CD33br HLA DR+ AC</t>
  </si>
  <si>
    <t xml:space="preserve">1.10 (0.79-1.52)</t>
  </si>
  <si>
    <t xml:space="preserve">1.23 (0.65-2.35)</t>
  </si>
  <si>
    <t xml:space="preserve">0.62 (0.17-2.36)</t>
  </si>
  <si>
    <t xml:space="preserve">GCST90001775</t>
  </si>
  <si>
    <t xml:space="preserve">Bcells.trait453</t>
  </si>
  <si>
    <t xml:space="preserve">CD25 on B cell</t>
  </si>
  <si>
    <t xml:space="preserve">1.02 (0.38-2.76)</t>
  </si>
  <si>
    <t xml:space="preserve">GCST90001470</t>
  </si>
  <si>
    <t xml:space="preserve">f_DC_Trait518</t>
  </si>
  <si>
    <t xml:space="preserve">CD62L- plasmacytoid DC AC</t>
  </si>
  <si>
    <t xml:space="preserve">1.03 (0.84-1.25)</t>
  </si>
  <si>
    <t xml:space="preserve">1.03 (0.95-1.12)</t>
  </si>
  <si>
    <t xml:space="preserve">GCST90001758</t>
  </si>
  <si>
    <t xml:space="preserve">Bcells.trait395</t>
  </si>
  <si>
    <t xml:space="preserve">CD20 on memory B cell</t>
  </si>
  <si>
    <t xml:space="preserve">0.98 (0.81-1.17)</t>
  </si>
  <si>
    <t xml:space="preserve">0.96 (0.64-1.45)</t>
  </si>
  <si>
    <t xml:space="preserve">0.75 (0.26-2.16)</t>
  </si>
  <si>
    <t xml:space="preserve">GCST90001760</t>
  </si>
  <si>
    <t xml:space="preserve">Bcells.trait398</t>
  </si>
  <si>
    <t xml:space="preserve">CD20 on unsw mem</t>
  </si>
  <si>
    <t xml:space="preserve">0.94 (0.64-1.36)</t>
  </si>
  <si>
    <t xml:space="preserve">0.70 (0.26-1.85)</t>
  </si>
  <si>
    <t xml:space="preserve">GCST90002003</t>
  </si>
  <si>
    <t xml:space="preserve">mono.trait44</t>
  </si>
  <si>
    <t xml:space="preserve">CCR2 on CD14- CD16- </t>
  </si>
  <si>
    <t xml:space="preserve">0.83 (0.31-2.20)</t>
  </si>
  <si>
    <t xml:space="preserve">GCST90001500</t>
  </si>
  <si>
    <t xml:space="preserve">f_Treg_Trait523</t>
  </si>
  <si>
    <t xml:space="preserve">Activated &amp; resting Treg %CD4+</t>
  </si>
  <si>
    <t xml:space="preserve">0.98 (0.81-1.18)</t>
  </si>
  <si>
    <t xml:space="preserve">1.01 (0.79-1.30)</t>
  </si>
  <si>
    <t xml:space="preserve">1.15 (0.72-1.84)</t>
  </si>
  <si>
    <t xml:space="preserve">0.62 (0.21-1.80)</t>
  </si>
  <si>
    <t xml:space="preserve">GCST90001544</t>
  </si>
  <si>
    <t xml:space="preserve">MT_Trait510</t>
  </si>
  <si>
    <t xml:space="preserve">EM CD4+ %T cell</t>
  </si>
  <si>
    <t xml:space="preserve">0.98 (0.83-1.16)</t>
  </si>
  <si>
    <t xml:space="preserve">1.17 (0.72-1.89)</t>
  </si>
  <si>
    <t xml:space="preserve">0.81 (0.32-2.08)</t>
  </si>
  <si>
    <t xml:space="preserve">GCST90001783</t>
  </si>
  <si>
    <t xml:space="preserve">Bcells.trait495</t>
  </si>
  <si>
    <t xml:space="preserve">CD25 on IgD+ CD38br</t>
  </si>
  <si>
    <t xml:space="preserve">1.02 (0.85-1.24)</t>
  </si>
  <si>
    <t xml:space="preserve">1.09 (0.75-1.58)</t>
  </si>
  <si>
    <t xml:space="preserve">1.24 (0.41-3.69)</t>
  </si>
  <si>
    <t xml:space="preserve">GCST90002089</t>
  </si>
  <si>
    <t xml:space="preserve">Violet.450.50.cDC.trait3</t>
  </si>
  <si>
    <t xml:space="preserve">CD11c on monocyte </t>
  </si>
  <si>
    <t xml:space="preserve">1.02 (0.84-1.24)</t>
  </si>
  <si>
    <t xml:space="preserve">0.94 (0.72-1.22)</t>
  </si>
  <si>
    <t xml:space="preserve">0.92 (0.61-1.41)</t>
  </si>
  <si>
    <t xml:space="preserve">1.34 (0.44-4.06)</t>
  </si>
  <si>
    <t xml:space="preserve">GCST90001868</t>
  </si>
  <si>
    <t xml:space="preserve">Blue.530.30.Treg.trait8</t>
  </si>
  <si>
    <t xml:space="preserve">CD3 on CD4 Treg </t>
  </si>
  <si>
    <t xml:space="preserve">0.95 (0.64-1.42)</t>
  </si>
  <si>
    <t xml:space="preserve">0.84 (0.52-1.36)</t>
  </si>
  <si>
    <t xml:space="preserve">0.84 (0.38-1.85)</t>
  </si>
  <si>
    <t xml:space="preserve">0.41 (0.06-2.93)</t>
  </si>
  <si>
    <t xml:space="preserve">GCST90001463</t>
  </si>
  <si>
    <t xml:space="preserve">f_DC_Trait509</t>
  </si>
  <si>
    <t xml:space="preserve">CD62L- DC %DC</t>
  </si>
  <si>
    <t xml:space="preserve">1.03 (0.82-1.28)</t>
  </si>
  <si>
    <t xml:space="preserve">1.11 (0.84-1.46)</t>
  </si>
  <si>
    <t xml:space="preserve">1.17 (0.73-1.87)</t>
  </si>
  <si>
    <t xml:space="preserve">1.94 (0.55-6.90)</t>
  </si>
  <si>
    <t xml:space="preserve">GCST90001639</t>
  </si>
  <si>
    <t xml:space="preserve">TB_Trait560</t>
  </si>
  <si>
    <t xml:space="preserve">CD3- lymphocyte AC</t>
  </si>
  <si>
    <t xml:space="preserve">1.21 (0.77-1.91)</t>
  </si>
  <si>
    <t xml:space="preserve">0.99 (0.89-1.10)</t>
  </si>
  <si>
    <t xml:space="preserve">GCST90001702</t>
  </si>
  <si>
    <t xml:space="preserve">Bcells.trait112</t>
  </si>
  <si>
    <t xml:space="preserve">BAFF-R on CD24+ CD27+</t>
  </si>
  <si>
    <t xml:space="preserve">0.98 (0.82-1.17)</t>
  </si>
  <si>
    <t xml:space="preserve">1.01 (0.70-1.46)</t>
  </si>
  <si>
    <t xml:space="preserve">0.69 (0.25-1.87)</t>
  </si>
  <si>
    <t xml:space="preserve">GCST90001759</t>
  </si>
  <si>
    <t xml:space="preserve">Bcells.trait397</t>
  </si>
  <si>
    <t xml:space="preserve">CD20 on naive-mature B cell</t>
  </si>
  <si>
    <t xml:space="preserve">0.93 (0.61-1.43)</t>
  </si>
  <si>
    <t xml:space="preserve">GCST90001666</t>
  </si>
  <si>
    <t xml:space="preserve">Treg_Trait579</t>
  </si>
  <si>
    <t xml:space="preserve">CD28+ CD45RA+ CD8dim AC</t>
  </si>
  <si>
    <t xml:space="preserve">0.79 (0.53-1.18)</t>
  </si>
  <si>
    <t xml:space="preserve">1.69 (0.57-5.03)</t>
  </si>
  <si>
    <t xml:space="preserve">GCST90001436</t>
  </si>
  <si>
    <t xml:space="preserve">BC_Trait58</t>
  </si>
  <si>
    <t xml:space="preserve">Memory B cell %lymphocyte</t>
  </si>
  <si>
    <t xml:space="preserve">1.07 (0.69-1.66)</t>
  </si>
  <si>
    <t xml:space="preserve">1.07 (0.97-1.18)</t>
  </si>
  <si>
    <t xml:space="preserve">1.29 (0.48-3.46)</t>
  </si>
  <si>
    <t xml:space="preserve">GCST90001432</t>
  </si>
  <si>
    <t xml:space="preserve">BC_Trait54</t>
  </si>
  <si>
    <t xml:space="preserve">Unsw Mem %lymphocyte</t>
  </si>
  <si>
    <t xml:space="preserve">1.10 (0.73-1.66)</t>
  </si>
  <si>
    <t xml:space="preserve">1.25 (0.47-3.33)</t>
  </si>
  <si>
    <t xml:space="preserve">GCST90001910</t>
  </si>
  <si>
    <t xml:space="preserve">Blue.670.LP.TBNK.trait10</t>
  </si>
  <si>
    <t xml:space="preserve">CD45 on B cell</t>
  </si>
  <si>
    <t xml:space="preserve">0.97 (0.78-1.22)</t>
  </si>
  <si>
    <t xml:space="preserve">0.98 (0.60-1.60)</t>
  </si>
  <si>
    <t xml:space="preserve">0.55 (0.15-2.04)</t>
  </si>
  <si>
    <t xml:space="preserve">GCST90001668</t>
  </si>
  <si>
    <t xml:space="preserve">Treg_Trait581</t>
  </si>
  <si>
    <t xml:space="preserve">CD28+ CD45RA- CD8dim %CD8dim</t>
  </si>
  <si>
    <t xml:space="preserve">0.99 (0.77-1.28)</t>
  </si>
  <si>
    <t xml:space="preserve">0.93 (0.64-1.35)</t>
  </si>
  <si>
    <t xml:space="preserve">1.02 (0.95-1.08)</t>
  </si>
  <si>
    <t xml:space="preserve">0.58 (0.16-2.09)</t>
  </si>
  <si>
    <t xml:space="preserve">GCST90001514</t>
  </si>
  <si>
    <t xml:space="preserve">MDSC_Trait1</t>
  </si>
  <si>
    <t xml:space="preserve">HSC AC</t>
  </si>
  <si>
    <t xml:space="preserve">0.84 (0.62-1.15)</t>
  </si>
  <si>
    <t xml:space="preserve">0.74 (0.44-1.27)</t>
  </si>
  <si>
    <t xml:space="preserve">1.04 (0.99-1.10)</t>
  </si>
  <si>
    <t xml:space="preserve">0.60 (0.16-2.17)</t>
  </si>
  <si>
    <t xml:space="preserve">GCST90001690</t>
  </si>
  <si>
    <t xml:space="preserve">Treg_Trait605</t>
  </si>
  <si>
    <t xml:space="preserve">CD28+ CD45RA+ CD8br AC</t>
  </si>
  <si>
    <t xml:space="preserve">1.02 (0.87-1.19)</t>
  </si>
  <si>
    <t xml:space="preserve">1.02 (0.90-1.16)</t>
  </si>
  <si>
    <t xml:space="preserve">0.73 (0.30-1.80)</t>
  </si>
  <si>
    <t xml:space="preserve">GCST90002117</t>
  </si>
  <si>
    <t xml:space="preserve">Violet.510.50.TBNK.trait6</t>
  </si>
  <si>
    <t xml:space="preserve">HLA DR on HLA DR+ NK  </t>
  </si>
  <si>
    <t xml:space="preserve">1.06 (0.68-1.66)</t>
  </si>
  <si>
    <t xml:space="preserve">0.54 (0.15-1.99)</t>
  </si>
  <si>
    <t xml:space="preserve">GCST90001543</t>
  </si>
  <si>
    <t xml:space="preserve">MT_Trait509</t>
  </si>
  <si>
    <t xml:space="preserve">EM CD4+ %CD4+</t>
  </si>
  <si>
    <t xml:space="preserve">1.27 (0.80-2.01)</t>
  </si>
  <si>
    <t xml:space="preserve">0.84 (0.32-2.19)</t>
  </si>
  <si>
    <t xml:space="preserve">GCST90001505</t>
  </si>
  <si>
    <t xml:space="preserve">f_Treg_Trait534</t>
  </si>
  <si>
    <t xml:space="preserve">CD25hi %CD4+</t>
  </si>
  <si>
    <t xml:space="preserve">0.98 (0.80-1.19)</t>
  </si>
  <si>
    <t xml:space="preserve">1.01 (0.77-1.32)</t>
  </si>
  <si>
    <t xml:space="preserve">1.01 (0.59-1.73)</t>
  </si>
  <si>
    <t xml:space="preserve">0.98 (0.90-1.06)</t>
  </si>
  <si>
    <t xml:space="preserve">0.56 (0.18-1.70)</t>
  </si>
  <si>
    <t xml:space="preserve">GCST90001635</t>
  </si>
  <si>
    <t xml:space="preserve">TB_Trait553</t>
  </si>
  <si>
    <t xml:space="preserve">CD8dim NKT %lymphocyte</t>
  </si>
  <si>
    <t xml:space="preserve">1.03 (0.81-1.30)</t>
  </si>
  <si>
    <t xml:space="preserve">0.99 (0.76-1.29)</t>
  </si>
  <si>
    <t xml:space="preserve">0.96 (0.91-1.02)</t>
  </si>
  <si>
    <t xml:space="preserve">2.68 (0.72-9.94)</t>
  </si>
  <si>
    <t xml:space="preserve">GCST90001525</t>
  </si>
  <si>
    <t xml:space="preserve">MDSC_Trait25</t>
  </si>
  <si>
    <t xml:space="preserve">CD33dim HLA DR+ CD11b+ AC</t>
  </si>
  <si>
    <t xml:space="preserve">0.98 (0.78-1.23)</t>
  </si>
  <si>
    <t xml:space="preserve">0.99 (0.70-1.40)</t>
  </si>
  <si>
    <t xml:space="preserve">0.94 (0.52-1.69)</t>
  </si>
  <si>
    <t xml:space="preserve">0.38 (0.10-1.40)</t>
  </si>
  <si>
    <t xml:space="preserve">GCST90001745</t>
  </si>
  <si>
    <t xml:space="preserve">Bcells.trait355</t>
  </si>
  <si>
    <t xml:space="preserve">CD20 on CD24+ CD27+</t>
  </si>
  <si>
    <t xml:space="preserve">0.95 (0.64-1.40)</t>
  </si>
  <si>
    <t xml:space="preserve">1.00 (0.94-1.05)</t>
  </si>
  <si>
    <t xml:space="preserve">0.83 (0.30-2.27)</t>
  </si>
  <si>
    <t xml:space="preserve">GCST90001405</t>
  </si>
  <si>
    <t xml:space="preserve">BC_Trait24</t>
  </si>
  <si>
    <t xml:space="preserve">PB/PC AC</t>
  </si>
  <si>
    <t xml:space="preserve">1.02 (0.86-1.20)</t>
  </si>
  <si>
    <t xml:space="preserve">1.05 (0.84-1.33)</t>
  </si>
  <si>
    <t xml:space="preserve">1.06 (0.73-1.53)</t>
  </si>
  <si>
    <t xml:space="preserve">0.86 (0.33-2.23)</t>
  </si>
  <si>
    <t xml:space="preserve">GCST90002027</t>
  </si>
  <si>
    <t xml:space="preserve">Red.660.20.MT.trait6</t>
  </si>
  <si>
    <t xml:space="preserve">CD4 on CD45RA+ CD4+  </t>
  </si>
  <si>
    <t xml:space="preserve">0.98 (0.81-1.19)</t>
  </si>
  <si>
    <t xml:space="preserve">0.94 (0.72-1.24)</t>
  </si>
  <si>
    <t xml:space="preserve">1.03 (0.65-1.63)</t>
  </si>
  <si>
    <t xml:space="preserve">0.76 (0.25-2.29)</t>
  </si>
  <si>
    <t xml:space="preserve">GCST90001649</t>
  </si>
  <si>
    <t xml:space="preserve">TB_Trait570</t>
  </si>
  <si>
    <t xml:space="preserve">HLA DR+ NK %NK</t>
  </si>
  <si>
    <t xml:space="preserve">0.98 (0.82-1.18)</t>
  </si>
  <si>
    <t xml:space="preserve">1.20 (0.76-1.90)</t>
  </si>
  <si>
    <t xml:space="preserve">1.02 (0.98-1.07)</t>
  </si>
  <si>
    <t xml:space="preserve">2.05 (0.74-5.67)</t>
  </si>
  <si>
    <t xml:space="preserve">GCST90001779</t>
  </si>
  <si>
    <t xml:space="preserve">Bcells.trait491</t>
  </si>
  <si>
    <t xml:space="preserve">CD25 on IgD+ CD24-</t>
  </si>
  <si>
    <t xml:space="preserve">0.98 (0.83-1.17)</t>
  </si>
  <si>
    <t xml:space="preserve">0.97 (0.65-1.45)</t>
  </si>
  <si>
    <t xml:space="preserve">0.98 (0.91-1.04)</t>
  </si>
  <si>
    <t xml:space="preserve">1.20 (0.45-3.22)</t>
  </si>
  <si>
    <t xml:space="preserve">GCST90001782</t>
  </si>
  <si>
    <t xml:space="preserve">Bcells.trait494</t>
  </si>
  <si>
    <t xml:space="preserve">CD25 on IgD+ CD38- unsw mem</t>
  </si>
  <si>
    <t xml:space="preserve">0.97 (0.70-1.33)</t>
  </si>
  <si>
    <t xml:space="preserve">0.99 (0.57-1.75)</t>
  </si>
  <si>
    <t xml:space="preserve">0.96 (0.92-1.02)</t>
  </si>
  <si>
    <t xml:space="preserve">1.92 (0.45-8.16)</t>
  </si>
  <si>
    <t xml:space="preserve">GCST90002050</t>
  </si>
  <si>
    <t xml:space="preserve">Red.780.60.MDSC.trait5</t>
  </si>
  <si>
    <t xml:space="preserve">CD45 on CD33dim HLA DR- </t>
  </si>
  <si>
    <t xml:space="preserve">0.97 (0.70-1.34)</t>
  </si>
  <si>
    <t xml:space="preserve">0.85 (0.59-1.21)</t>
  </si>
  <si>
    <t xml:space="preserve">0.79 (0.46-1.34)</t>
  </si>
  <si>
    <t xml:space="preserve">0.98 (0.92-1.05)</t>
  </si>
  <si>
    <t xml:space="preserve">0.23 (0.04-1.38)</t>
  </si>
  <si>
    <t xml:space="preserve">GCST90001717</t>
  </si>
  <si>
    <t xml:space="preserve">Bcells.trait157</t>
  </si>
  <si>
    <t xml:space="preserve">BAFF-R on unsw mem</t>
  </si>
  <si>
    <t xml:space="preserve">0.72 (0.26-2.05)</t>
  </si>
  <si>
    <t xml:space="preserve">GCST90001728</t>
  </si>
  <si>
    <t xml:space="preserve">Bcells.trait312</t>
  </si>
  <si>
    <t xml:space="preserve">CD19 on IgD+ CD38- unsw mem</t>
  </si>
  <si>
    <t xml:space="preserve">1.03 (0.74-1.45)</t>
  </si>
  <si>
    <t xml:space="preserve">1.12 (0.62-2.02)</t>
  </si>
  <si>
    <t xml:space="preserve">0.51 (0.11-2.32)</t>
  </si>
  <si>
    <t xml:space="preserve">GCST90001565</t>
  </si>
  <si>
    <t xml:space="preserve">MT_Trait544</t>
  </si>
  <si>
    <t xml:space="preserve">CM DN (CD4-CD8-) %T cell</t>
  </si>
  <si>
    <t xml:space="preserve">0.90 (0.79-1.02)</t>
  </si>
  <si>
    <t xml:space="preserve">1.43 (0.48-4.26)</t>
  </si>
  <si>
    <t xml:space="preserve">GCST90001794</t>
  </si>
  <si>
    <t xml:space="preserve">Bcells.trait511</t>
  </si>
  <si>
    <t xml:space="preserve">CD25 on IgD+</t>
  </si>
  <si>
    <t xml:space="preserve">1.22 (0.83-1.78)</t>
  </si>
  <si>
    <t xml:space="preserve">1.09 (0.40-2.93)</t>
  </si>
  <si>
    <t xml:space="preserve">GCST90001579</t>
  </si>
  <si>
    <t xml:space="preserve">N_MONO_Trait501</t>
  </si>
  <si>
    <t xml:space="preserve">CD14- CD16+ monocyte AC</t>
  </si>
  <si>
    <t xml:space="preserve">1.03 (0.81-1.32)</t>
  </si>
  <si>
    <t xml:space="preserve">1.12 (0.71-1.76)</t>
  </si>
  <si>
    <t xml:space="preserve">1.07 (0.40-2.83)</t>
  </si>
  <si>
    <t xml:space="preserve">GCST90001427</t>
  </si>
  <si>
    <t xml:space="preserve">BC_Trait49</t>
  </si>
  <si>
    <t xml:space="preserve">IgD- CD38- %lymphocyte</t>
  </si>
  <si>
    <t xml:space="preserve">1.02 (0.85-1.21)</t>
  </si>
  <si>
    <t xml:space="preserve">1.20 (0.80-1.79)</t>
  </si>
  <si>
    <t xml:space="preserve">1.70 (0.63-4.60)</t>
  </si>
  <si>
    <t xml:space="preserve">GCST90001411</t>
  </si>
  <si>
    <t xml:space="preserve">BC_Trait31</t>
  </si>
  <si>
    <t xml:space="preserve">IgD+ CD24+ %B cell</t>
  </si>
  <si>
    <t xml:space="preserve">1.02 (0.85-1.22)</t>
  </si>
  <si>
    <t xml:space="preserve">0.88 (0.57-1.36)</t>
  </si>
  <si>
    <t xml:space="preserve">1.02 (0.91-1.13)</t>
  </si>
  <si>
    <t xml:space="preserve">0.89 (0.33-2.45)</t>
  </si>
  <si>
    <t xml:space="preserve">GCST90001480</t>
  </si>
  <si>
    <t xml:space="preserve">f_Treg_Trait503</t>
  </si>
  <si>
    <t xml:space="preserve">Resting Treg AC</t>
  </si>
  <si>
    <t xml:space="preserve">0.91 (0.59-1.40)</t>
  </si>
  <si>
    <t xml:space="preserve">1.11 (0.43-2.88)</t>
  </si>
  <si>
    <t xml:space="preserve">GCST90001433</t>
  </si>
  <si>
    <t xml:space="preserve">BC_Trait55</t>
  </si>
  <si>
    <t xml:space="preserve">IgD- CD27- %lymphocyte</t>
  </si>
  <si>
    <t xml:space="preserve">1.19 (0.79-1.78)</t>
  </si>
  <si>
    <t xml:space="preserve">1.46 (0.54-3.96)</t>
  </si>
  <si>
    <t xml:space="preserve">GCST90001939</t>
  </si>
  <si>
    <t xml:space="preserve">Blue.780.60.CD25.trait5</t>
  </si>
  <si>
    <t xml:space="preserve">CD25 on activated Treg </t>
  </si>
  <si>
    <t xml:space="preserve">1.02 (0.83-1.26)</t>
  </si>
  <si>
    <t xml:space="preserve">0.99 (0.62-1.56)</t>
  </si>
  <si>
    <t xml:space="preserve">0.38 (0.12-1.17)</t>
  </si>
  <si>
    <t xml:space="preserve">GCST90001417</t>
  </si>
  <si>
    <t xml:space="preserve">BC_Trait37</t>
  </si>
  <si>
    <t xml:space="preserve">CD24+ CD27+ %B cell</t>
  </si>
  <si>
    <t xml:space="preserve">0.99 (0.90-1.08)</t>
  </si>
  <si>
    <t xml:space="preserve">1.22 (0.41-3.57)</t>
  </si>
  <si>
    <t xml:space="preserve">GCST90001391</t>
  </si>
  <si>
    <t xml:space="preserve">BC_Trait1</t>
  </si>
  <si>
    <t xml:space="preserve">IgD+ %B cell</t>
  </si>
  <si>
    <t xml:space="preserve">0.95 (0.65-1.40)</t>
  </si>
  <si>
    <t xml:space="preserve">0.62 (0.20-1.89)</t>
  </si>
  <si>
    <t xml:space="preserve">GCST90002084</t>
  </si>
  <si>
    <t xml:space="preserve">SSC.TBNK.trait7</t>
  </si>
  <si>
    <t xml:space="preserve">SSC-A on NKT </t>
  </si>
  <si>
    <t xml:space="preserve">0.97 (0.59-1.60)</t>
  </si>
  <si>
    <t xml:space="preserve">0.95 (0.32-2.80)</t>
  </si>
  <si>
    <t xml:space="preserve">GCST90001761</t>
  </si>
  <si>
    <t xml:space="preserve">Bcells.trait399</t>
  </si>
  <si>
    <t xml:space="preserve">CD20 on sw mem</t>
  </si>
  <si>
    <t xml:space="preserve">0.95 (0.61-1.47)</t>
  </si>
  <si>
    <t xml:space="preserve">0.93 (0.32-2.71)</t>
  </si>
  <si>
    <t xml:space="preserve">GCST90002046</t>
  </si>
  <si>
    <t xml:space="preserve">Red.780.60.MDSC.trait15</t>
  </si>
  <si>
    <t xml:space="preserve">CD45 on CD33- HLA DR+  </t>
  </si>
  <si>
    <t xml:space="preserve">1.02 (0.80-1.32)</t>
  </si>
  <si>
    <t xml:space="preserve">1.00 (0.70-1.44)</t>
  </si>
  <si>
    <t xml:space="preserve">0.98 (0.52-1.85)</t>
  </si>
  <si>
    <t xml:space="preserve">0.66 (0.16-2.78)</t>
  </si>
  <si>
    <t xml:space="preserve">GCST90001786</t>
  </si>
  <si>
    <t xml:space="preserve">Bcells.trait501</t>
  </si>
  <si>
    <t xml:space="preserve">CD25 on IgD- CD27-</t>
  </si>
  <si>
    <t xml:space="preserve">1.13 (0.75-1.70)</t>
  </si>
  <si>
    <t xml:space="preserve">0.82 (0.31-2.17)</t>
  </si>
  <si>
    <t xml:space="preserve">GCST90001715</t>
  </si>
  <si>
    <t xml:space="preserve">Bcells.trait154</t>
  </si>
  <si>
    <t xml:space="preserve">BAFF-R on memory B cell</t>
  </si>
  <si>
    <t xml:space="preserve">0.77 (0.28-2.11)</t>
  </si>
  <si>
    <t xml:space="preserve">GCST90001755</t>
  </si>
  <si>
    <t xml:space="preserve">Bcells.trait390</t>
  </si>
  <si>
    <t xml:space="preserve">CD20 on IgD- CD38-</t>
  </si>
  <si>
    <t xml:space="preserve">1.02 (0.83-1.25)</t>
  </si>
  <si>
    <t xml:space="preserve">0.97 (0.66-1.43)</t>
  </si>
  <si>
    <t xml:space="preserve">0.52 (0.16-1.65)</t>
  </si>
  <si>
    <t xml:space="preserve">GCST90001911</t>
  </si>
  <si>
    <t xml:space="preserve">Blue.670.LP.TBNK.trait11</t>
  </si>
  <si>
    <t xml:space="preserve">CD45 on NK</t>
  </si>
  <si>
    <t xml:space="preserve">1.00 (0.61-1.63)</t>
  </si>
  <si>
    <t xml:space="preserve">0.76 (0.25-2.32)</t>
  </si>
  <si>
    <t xml:space="preserve">GCST90001539</t>
  </si>
  <si>
    <t xml:space="preserve">MT_Trait505</t>
  </si>
  <si>
    <t xml:space="preserve">CM CD4+ %T cell</t>
  </si>
  <si>
    <t xml:space="preserve">0.97 (0.76-1.26)</t>
  </si>
  <si>
    <t xml:space="preserve">1.02 (0.92-1.14)</t>
  </si>
  <si>
    <t xml:space="preserve">0.69 (0.25-1.96)</t>
  </si>
  <si>
    <t xml:space="preserve">GCST90001752</t>
  </si>
  <si>
    <t xml:space="preserve">Bcells.trait384</t>
  </si>
  <si>
    <t xml:space="preserve">CD20 on IgD+ CD38dim</t>
  </si>
  <si>
    <t xml:space="preserve">1.02 (0.84-1.23)</t>
  </si>
  <si>
    <t xml:space="preserve">0.99 (0.78-1.26)</t>
  </si>
  <si>
    <t xml:space="preserve">1.01 (0.69-1.48)</t>
  </si>
  <si>
    <t xml:space="preserve">1.03 (0.34-3.14)</t>
  </si>
  <si>
    <t xml:space="preserve">GCST90001465</t>
  </si>
  <si>
    <t xml:space="preserve">f_DC_Trait513</t>
  </si>
  <si>
    <t xml:space="preserve">CD86+ myeloid DC %DC</t>
  </si>
  <si>
    <t xml:space="preserve">1.03 (0.63-1.69)</t>
  </si>
  <si>
    <t xml:space="preserve">1.23 (0.40-3.73)</t>
  </si>
  <si>
    <t xml:space="preserve">GCST90002051</t>
  </si>
  <si>
    <t xml:space="preserve">Red.780.60.MDSC.trait7</t>
  </si>
  <si>
    <t xml:space="preserve">CD45 on basophil</t>
  </si>
  <si>
    <t xml:space="preserve">1.03 (0.74-1.44)</t>
  </si>
  <si>
    <t xml:space="preserve">0.81 (0.55-1.18)</t>
  </si>
  <si>
    <t xml:space="preserve">0.73 (0.41-1.30)</t>
  </si>
  <si>
    <t xml:space="preserve">0.20 (0.03-1.24)</t>
  </si>
  <si>
    <t xml:space="preserve">GCST90001629</t>
  </si>
  <si>
    <t xml:space="preserve">TB_Trait547</t>
  </si>
  <si>
    <t xml:space="preserve">HLA DR+ CD8br %lymphocyte</t>
  </si>
  <si>
    <t xml:space="preserve">0.68 (0.39-1.20)</t>
  </si>
  <si>
    <t xml:space="preserve">1.25 (0.41-3.85)</t>
  </si>
  <si>
    <t xml:space="preserve">GCST90001809</t>
  </si>
  <si>
    <t xml:space="preserve">Bcells.trait597</t>
  </si>
  <si>
    <t xml:space="preserve">CD38 on CD20-</t>
  </si>
  <si>
    <t xml:space="preserve">0.99 (0.83-1.17)</t>
  </si>
  <si>
    <t xml:space="preserve">1.08 (0.86-1.35)</t>
  </si>
  <si>
    <t xml:space="preserve">1.13 (0.79-1.61)</t>
  </si>
  <si>
    <t xml:space="preserve">1.05 (0.40-2.73)</t>
  </si>
  <si>
    <t xml:space="preserve">GCST90001918</t>
  </si>
  <si>
    <t xml:space="preserve">Blue.670.LP.TBNK.trait6</t>
  </si>
  <si>
    <t xml:space="preserve">CD45 on HLA DR+ T cell</t>
  </si>
  <si>
    <t xml:space="preserve">1.13 (0.86-1.50)</t>
  </si>
  <si>
    <t xml:space="preserve">1.18 (0.67-2.08)</t>
  </si>
  <si>
    <t xml:space="preserve">0.99 (0.30-3.30)</t>
  </si>
  <si>
    <t xml:space="preserve">GCST90001406</t>
  </si>
  <si>
    <t xml:space="preserve">BC_Trait25</t>
  </si>
  <si>
    <t xml:space="preserve">Memory B cell %B cell</t>
  </si>
  <si>
    <t xml:space="preserve">1.01 (0.64-1.59)</t>
  </si>
  <si>
    <t xml:space="preserve">GCST90002059</t>
  </si>
  <si>
    <t xml:space="preserve">Red.780.60.TBNK.trait2</t>
  </si>
  <si>
    <t xml:space="preserve">CD8 on NKT</t>
  </si>
  <si>
    <t xml:space="preserve">1.02 (0.83-1.24)</t>
  </si>
  <si>
    <t xml:space="preserve">0.96 (0.74-1.26)</t>
  </si>
  <si>
    <t xml:space="preserve">0.73 (0.43-1.24)</t>
  </si>
  <si>
    <t xml:space="preserve">0.66 (0.21-2.11)</t>
  </si>
  <si>
    <t xml:space="preserve">GCST90001428</t>
  </si>
  <si>
    <t xml:space="preserve">BC_Trait5</t>
  </si>
  <si>
    <t xml:space="preserve">IgD- CD38dim %B cell</t>
  </si>
  <si>
    <t xml:space="preserve">1.01 (0.85-1.21)</t>
  </si>
  <si>
    <t xml:space="preserve">1.00 (0.68-1.48)</t>
  </si>
  <si>
    <t xml:space="preserve">1.07 (0.97-1.17)</t>
  </si>
  <si>
    <t xml:space="preserve">1.26 (0.45-3.57)</t>
  </si>
  <si>
    <t xml:space="preserve">GCST90001588</t>
  </si>
  <si>
    <t xml:space="preserve">RATIO_CD3_B</t>
  </si>
  <si>
    <t xml:space="preserve">T/B</t>
  </si>
  <si>
    <t xml:space="preserve">1.01 (0.62-1.64)</t>
  </si>
  <si>
    <t xml:space="preserve">1.07 (0.35-3.27)</t>
  </si>
  <si>
    <t xml:space="preserve">GCST90001923</t>
  </si>
  <si>
    <t xml:space="preserve">Blue.670.LP.Treg.trait10</t>
  </si>
  <si>
    <t xml:space="preserve">CD127 on CD45RA- CD4 not Treg</t>
  </si>
  <si>
    <t xml:space="preserve">0.99 (0.76-1.30)</t>
  </si>
  <si>
    <t xml:space="preserve">1.00 (0.60-1.67)</t>
  </si>
  <si>
    <t xml:space="preserve">0.80 (0.27-2.39)</t>
  </si>
  <si>
    <t xml:space="preserve">GCST90001703</t>
  </si>
  <si>
    <t xml:space="preserve">Bcells.trait137</t>
  </si>
  <si>
    <t xml:space="preserve">BAFF-R on IgD+ CD24+</t>
  </si>
  <si>
    <t xml:space="preserve">0.99 (0.82-1.18)</t>
  </si>
  <si>
    <t xml:space="preserve">0.98 (0.68-1.40)</t>
  </si>
  <si>
    <t xml:space="preserve">0.72 (0.25-2.07)</t>
  </si>
  <si>
    <t xml:space="preserve">GCST90002000</t>
  </si>
  <si>
    <t xml:space="preserve">mono.trait41</t>
  </si>
  <si>
    <t xml:space="preserve">PDL-1 on CD14- CD16- </t>
  </si>
  <si>
    <t xml:space="preserve">1.04 (0.69-1.56)</t>
  </si>
  <si>
    <t xml:space="preserve">1.00 (0.90-1.13)</t>
  </si>
  <si>
    <t xml:space="preserve">0.58 (0.21-1.58)</t>
  </si>
  <si>
    <t xml:space="preserve">GCST90001520</t>
  </si>
  <si>
    <t xml:space="preserve">MDSC_Trait15</t>
  </si>
  <si>
    <t xml:space="preserve">CD33br HLA DR+ CD14dim AC</t>
  </si>
  <si>
    <t xml:space="preserve">0.98 (0.78-1.24)</t>
  </si>
  <si>
    <t xml:space="preserve">1.08 (0.77-1.50)</t>
  </si>
  <si>
    <t xml:space="preserve">1.29 (0.70-2.35)</t>
  </si>
  <si>
    <t xml:space="preserve">0.74 (0.20-2.76)</t>
  </si>
  <si>
    <t xml:space="preserve">GCST90001920</t>
  </si>
  <si>
    <t xml:space="preserve">Blue.670.LP.TBNK.trait8</t>
  </si>
  <si>
    <t xml:space="preserve">CD45 on HLA DR+ CD4+</t>
  </si>
  <si>
    <t xml:space="preserve">1.29 (0.95-1.75)</t>
  </si>
  <si>
    <t xml:space="preserve">1.50 (0.81-2.78)</t>
  </si>
  <si>
    <t xml:space="preserve">1.07 (0.25-4.67)</t>
  </si>
  <si>
    <t xml:space="preserve">GCST90001407</t>
  </si>
  <si>
    <t xml:space="preserve">BC_Trait26</t>
  </si>
  <si>
    <t xml:space="preserve">Memory B cell AC</t>
  </si>
  <si>
    <t xml:space="preserve">1.20 (0.76-1.89)</t>
  </si>
  <si>
    <t xml:space="preserve">1.24 (0.46-3.36)</t>
  </si>
  <si>
    <t xml:space="preserve">GCST90001610</t>
  </si>
  <si>
    <t xml:space="preserve">TB_Trait522</t>
  </si>
  <si>
    <t xml:space="preserve">CD4+ CD8dim %lymphocyte</t>
  </si>
  <si>
    <t xml:space="preserve">1.08 (0.99-1.17)</t>
  </si>
  <si>
    <t xml:space="preserve">0.91 (0.34-2.42)</t>
  </si>
  <si>
    <t xml:space="preserve">GCST90001900</t>
  </si>
  <si>
    <t xml:space="preserve">Blue.585.42.Treg.trait7</t>
  </si>
  <si>
    <t xml:space="preserve">CD28 on resting Treg </t>
  </si>
  <si>
    <t xml:space="preserve">0.79 (0.48-1.29)</t>
  </si>
  <si>
    <t xml:space="preserve">0.72 (0.40-1.28)</t>
  </si>
  <si>
    <t xml:space="preserve">0.27 (0.02-3.07)</t>
  </si>
  <si>
    <t xml:space="preserve">GCST90001586</t>
  </si>
  <si>
    <t xml:space="preserve">N_MONO_Trait516</t>
  </si>
  <si>
    <t xml:space="preserve">CD14+ CD16- monocyte %monocyte</t>
  </si>
  <si>
    <t xml:space="preserve">1.01 (0.85-1.20)</t>
  </si>
  <si>
    <t xml:space="preserve">0.98 (0.64-1.52)</t>
  </si>
  <si>
    <t xml:space="preserve">0.71 (0.27-1.88)</t>
  </si>
  <si>
    <t xml:space="preserve">GCST90001496</t>
  </si>
  <si>
    <t xml:space="preserve">f_Treg_Trait519</t>
  </si>
  <si>
    <t xml:space="preserve">CD39+ secreting Treg %secreting Treg</t>
  </si>
  <si>
    <t xml:space="preserve">1.13 (0.72-1.78)</t>
  </si>
  <si>
    <t xml:space="preserve">2.00 (0.71-5.60)</t>
  </si>
  <si>
    <t xml:space="preserve">GCST90001655</t>
  </si>
  <si>
    <t xml:space="preserve">Treg_Trait507</t>
  </si>
  <si>
    <t xml:space="preserve">CD28+ DN (CD4-CD8-) %T cell</t>
  </si>
  <si>
    <t xml:space="preserve">0.99 (0.81-1.20)</t>
  </si>
  <si>
    <t xml:space="preserve">0.91 (0.53-1.54)</t>
  </si>
  <si>
    <t xml:space="preserve">0.97 (0.89-1.05)</t>
  </si>
  <si>
    <t xml:space="preserve">1.66 (0.54-5.14)</t>
  </si>
  <si>
    <t xml:space="preserve">GCST90001681</t>
  </si>
  <si>
    <t xml:space="preserve">Treg_Trait596</t>
  </si>
  <si>
    <t xml:space="preserve">CD25++ CD8br AC</t>
  </si>
  <si>
    <t xml:space="preserve">1.13 (0.85-1.51)</t>
  </si>
  <si>
    <t xml:space="preserve">1.30 (0.74-2.29)</t>
  </si>
  <si>
    <t xml:space="preserve">1.68 (0.40-7.09)</t>
  </si>
  <si>
    <t xml:space="preserve">GCST90001658</t>
  </si>
  <si>
    <t xml:space="preserve">Treg_Trait512</t>
  </si>
  <si>
    <t xml:space="preserve">CD39+ CD4+ %T cell</t>
  </si>
  <si>
    <t xml:space="preserve">0.95 (0.65-1.39)</t>
  </si>
  <si>
    <t xml:space="preserve">1.36 (0.51-3.64)</t>
  </si>
  <si>
    <t xml:space="preserve">GCST90001415</t>
  </si>
  <si>
    <t xml:space="preserve">BC_Trait35</t>
  </si>
  <si>
    <t xml:space="preserve">IgD+ CD24- %B cell</t>
  </si>
  <si>
    <t xml:space="preserve">0.99 (0.83-1.18)</t>
  </si>
  <si>
    <t xml:space="preserve">1.03 (0.70-1.52)</t>
  </si>
  <si>
    <t xml:space="preserve">0.71 (0.26-1.96)</t>
  </si>
  <si>
    <t xml:space="preserve">GCST90001606</t>
  </si>
  <si>
    <t xml:space="preserve">TB_Trait514</t>
  </si>
  <si>
    <t xml:space="preserve">CD4+ %leukocyte</t>
  </si>
  <si>
    <t xml:space="preserve">0.94 (0.82-1.09)</t>
  </si>
  <si>
    <t xml:space="preserve">1.62 (0.61-4.31)</t>
  </si>
  <si>
    <t xml:space="preserve">GCST90002097</t>
  </si>
  <si>
    <t xml:space="preserve">Violet.450.50.MDSC.trait9</t>
  </si>
  <si>
    <t xml:space="preserve">CD11b on CD33br HLA DR+ CD14dim  </t>
  </si>
  <si>
    <t xml:space="preserve">1.07 (0.62-1.86)</t>
  </si>
  <si>
    <t xml:space="preserve">1.56 (0.37-6.53)</t>
  </si>
  <si>
    <t xml:space="preserve">GCST90001634</t>
  </si>
  <si>
    <t xml:space="preserve">TB_Trait552</t>
  </si>
  <si>
    <t xml:space="preserve">CD8dim NKT %T cell</t>
  </si>
  <si>
    <t xml:space="preserve">1.02 (0.80-1.29)</t>
  </si>
  <si>
    <t xml:space="preserve">1.04 (0.79-1.36)</t>
  </si>
  <si>
    <t xml:space="preserve">0.98 (0.60-1.61)</t>
  </si>
  <si>
    <t xml:space="preserve">0.95 (0.90-1.01)</t>
  </si>
  <si>
    <t xml:space="preserve">2.41 (0.64-9.06)</t>
  </si>
  <si>
    <t xml:space="preserve">GCST90002075</t>
  </si>
  <si>
    <t xml:space="preserve">SSC.TBNK.trait10</t>
  </si>
  <si>
    <t xml:space="preserve">SSC-A on B cell</t>
  </si>
  <si>
    <t xml:space="preserve">0.99 (0.82-1.19)</t>
  </si>
  <si>
    <t xml:space="preserve">0.90 (0.60-1.36)</t>
  </si>
  <si>
    <t xml:space="preserve">1.03 (0.94-1.14)</t>
  </si>
  <si>
    <t xml:space="preserve">0.85 (0.29-2.51)</t>
  </si>
  <si>
    <t xml:space="preserve">GCST90001894</t>
  </si>
  <si>
    <t xml:space="preserve">Blue.585.42.Treg.trait20</t>
  </si>
  <si>
    <t xml:space="preserve">CD28 on CD28+ CD4+  </t>
  </si>
  <si>
    <t xml:space="preserve">0.77 (0.46-1.31)</t>
  </si>
  <si>
    <t xml:space="preserve">0.99 (0.31-3.14)</t>
  </si>
  <si>
    <t xml:space="preserve">GCST90001694</t>
  </si>
  <si>
    <t xml:space="preserve">Treg_Trait611</t>
  </si>
  <si>
    <t xml:space="preserve">CD28- DN (CD4-CD8-) %T cell</t>
  </si>
  <si>
    <t xml:space="preserve">1.01 (0.81-1.27)</t>
  </si>
  <si>
    <t xml:space="preserve">0.95 (0.54-1.68)</t>
  </si>
  <si>
    <t xml:space="preserve">2.12 (0.61-7.40)</t>
  </si>
  <si>
    <t xml:space="preserve">GCST90001597</t>
  </si>
  <si>
    <t xml:space="preserve">TB_ry_Trait525</t>
  </si>
  <si>
    <t xml:space="preserve">CD8dim %T cell</t>
  </si>
  <si>
    <t xml:space="preserve">1.01 (0.83-1.24)</t>
  </si>
  <si>
    <t xml:space="preserve">1.19 (0.78-1.84)</t>
  </si>
  <si>
    <t xml:space="preserve">2.43 (0.80-7.39)</t>
  </si>
  <si>
    <t xml:space="preserve">GCST90001435</t>
  </si>
  <si>
    <t xml:space="preserve">BC_Trait57</t>
  </si>
  <si>
    <t xml:space="preserve">PB/PC %lymphocyte</t>
  </si>
  <si>
    <t xml:space="preserve">0.84 (0.55-1.26)</t>
  </si>
  <si>
    <t xml:space="preserve">1.12 (0.96-1.32)</t>
  </si>
  <si>
    <t xml:space="preserve">0.88 (0.33-2.32)</t>
  </si>
  <si>
    <t xml:space="preserve">GCST90002077</t>
  </si>
  <si>
    <t xml:space="preserve">SSC.TBNK.trait12</t>
  </si>
  <si>
    <t xml:space="preserve">SSC-A on HLA DR+ NK</t>
  </si>
  <si>
    <t xml:space="preserve">0.96 (0.60-1.53)</t>
  </si>
  <si>
    <t xml:space="preserve">0.61 (0.21-1.82)</t>
  </si>
  <si>
    <t xml:space="preserve">GCST90001550</t>
  </si>
  <si>
    <t xml:space="preserve">MT_Trait524</t>
  </si>
  <si>
    <t xml:space="preserve">CM CD8br %T cell</t>
  </si>
  <si>
    <t xml:space="preserve">0.99 (0.77-1.25)</t>
  </si>
  <si>
    <t xml:space="preserve">0.89 (0.58-1.37)</t>
  </si>
  <si>
    <t xml:space="preserve">0.93 (0.81-1.07)</t>
  </si>
  <si>
    <t xml:space="preserve">1.06 (0.26-4.37)</t>
  </si>
  <si>
    <t xml:space="preserve">GCST90002104</t>
  </si>
  <si>
    <t xml:space="preserve">Violet.510.50.cDC.trait2</t>
  </si>
  <si>
    <t xml:space="preserve">HLA DR on myeloid DC</t>
  </si>
  <si>
    <t xml:space="preserve">1.01 (0.83-1.23)</t>
  </si>
  <si>
    <t xml:space="preserve">1.12 (0.65-1.93)</t>
  </si>
  <si>
    <t xml:space="preserve">0.60 (0.20-1.82)</t>
  </si>
  <si>
    <t xml:space="preserve">GCST90001511</t>
  </si>
  <si>
    <t xml:space="preserve">f_Treg_Trait540</t>
  </si>
  <si>
    <t xml:space="preserve">CD25hi CD45RA- CD4 not Treg %CD4+</t>
  </si>
  <si>
    <t xml:space="preserve">0.99 (0.81-1.21)</t>
  </si>
  <si>
    <t xml:space="preserve">1.01 (0.77-1.31)</t>
  </si>
  <si>
    <t xml:space="preserve">1.05 (0.58-1.87)</t>
  </si>
  <si>
    <t xml:space="preserve">0.48 (0.16-1.46)</t>
  </si>
  <si>
    <t xml:space="preserve">GCST90001602</t>
  </si>
  <si>
    <t xml:space="preserve">TB_Trait508</t>
  </si>
  <si>
    <t xml:space="preserve">Lymphocyte %leukocyte</t>
  </si>
  <si>
    <t xml:space="preserve">0.90 (0.57-1.45)</t>
  </si>
  <si>
    <t xml:space="preserve">1.41 (0.46-4.31)</t>
  </si>
  <si>
    <t xml:space="preserve">GCST90001924</t>
  </si>
  <si>
    <t xml:space="preserve">Blue.670.LP.Treg.trait11</t>
  </si>
  <si>
    <t xml:space="preserve">CD127 on CD28+ CD4+</t>
  </si>
  <si>
    <t xml:space="preserve">0.82 (0.51-1.29)</t>
  </si>
  <si>
    <t xml:space="preserve">1.01 (0.34-3.04)</t>
  </si>
  <si>
    <t xml:space="preserve">GCST90001764</t>
  </si>
  <si>
    <t xml:space="preserve">Bcells.trait418</t>
  </si>
  <si>
    <t xml:space="preserve">CD24 on CD24+ CD27+</t>
  </si>
  <si>
    <t xml:space="preserve">1.02 (0.74-1.41)</t>
  </si>
  <si>
    <t xml:space="preserve">0.94 (0.63-1.41)</t>
  </si>
  <si>
    <t xml:space="preserve">0.94 (0.57-1.56)</t>
  </si>
  <si>
    <t xml:space="preserve">1.04 (0.22-4.80)</t>
  </si>
  <si>
    <t xml:space="preserve">GCST90001902</t>
  </si>
  <si>
    <t xml:space="preserve">Blue.585.42.Treg.trait9</t>
  </si>
  <si>
    <t xml:space="preserve">CD28 on activated Treg</t>
  </si>
  <si>
    <t xml:space="preserve">1.01 (0.79-1.29)</t>
  </si>
  <si>
    <t xml:space="preserve">0.95 (0.72-1.24)</t>
  </si>
  <si>
    <t xml:space="preserve">1.06 (0.66-1.71)</t>
  </si>
  <si>
    <t xml:space="preserve">1.05 (0.97-1.14)</t>
  </si>
  <si>
    <t xml:space="preserve">0.65 (0.16-2.68)</t>
  </si>
  <si>
    <t xml:space="preserve">GCST90001828</t>
  </si>
  <si>
    <t xml:space="preserve">Bcells.trait787</t>
  </si>
  <si>
    <t xml:space="preserve">IgD on transitional</t>
  </si>
  <si>
    <t xml:space="preserve">0.92 (0.85-1.01)</t>
  </si>
  <si>
    <t xml:space="preserve">0.68 (0.25-1.83)</t>
  </si>
  <si>
    <t xml:space="preserve">GCST90001558</t>
  </si>
  <si>
    <t xml:space="preserve">MT_Trait532</t>
  </si>
  <si>
    <t xml:space="preserve">TD  CD8br %CD8br</t>
  </si>
  <si>
    <t xml:space="preserve">0.89 (0.55-1.44)</t>
  </si>
  <si>
    <t xml:space="preserve">1.06 (0.96-1.18)</t>
  </si>
  <si>
    <t xml:space="preserve">0.52 (0.17-1.57)</t>
  </si>
  <si>
    <t xml:space="preserve">GCST90002023</t>
  </si>
  <si>
    <t xml:space="preserve">Red.660.20.MT.trait2</t>
  </si>
  <si>
    <t xml:space="preserve">CD4 on CM CD4 +</t>
  </si>
  <si>
    <t xml:space="preserve">0.99 (0.82-1.20)</t>
  </si>
  <si>
    <t xml:space="preserve">0.95 (0.72-1.25)</t>
  </si>
  <si>
    <t xml:space="preserve">0.77 (0.26-2.34)</t>
  </si>
  <si>
    <t xml:space="preserve">GCST90001887</t>
  </si>
  <si>
    <t xml:space="preserve">Blue.585.42.Treg.trait11</t>
  </si>
  <si>
    <t xml:space="preserve">CD28 on secreting Treg </t>
  </si>
  <si>
    <t xml:space="preserve">0.93 (0.70-1.22)</t>
  </si>
  <si>
    <t xml:space="preserve">0.91 (0.53-1.57)</t>
  </si>
  <si>
    <t xml:space="preserve">0.53 (0.14-1.96)</t>
  </si>
  <si>
    <t xml:space="preserve">GCST90001784</t>
  </si>
  <si>
    <t xml:space="preserve">Bcells.trait496</t>
  </si>
  <si>
    <t xml:space="preserve">CD25 on IgD+ CD38dim</t>
  </si>
  <si>
    <t xml:space="preserve">0.78 (0.50-1.21)</t>
  </si>
  <si>
    <t xml:space="preserve">1.08 (0.40-2.92)</t>
  </si>
  <si>
    <t xml:space="preserve">GCST90001941</t>
  </si>
  <si>
    <t xml:space="preserve">Blue.780.60.CD25.trait7</t>
  </si>
  <si>
    <t xml:space="preserve">CD25 on secreting Treg </t>
  </si>
  <si>
    <t xml:space="preserve">1.01 (0.84-1.22)</t>
  </si>
  <si>
    <t xml:space="preserve">1.05 (0.66-1.68)</t>
  </si>
  <si>
    <t xml:space="preserve">0.54 (0.19-1.56)</t>
  </si>
  <si>
    <t xml:space="preserve">GCST90001763</t>
  </si>
  <si>
    <t xml:space="preserve">Bcells.trait401</t>
  </si>
  <si>
    <t xml:space="preserve">CD20 on transitional</t>
  </si>
  <si>
    <t xml:space="preserve">1.01 (0.84-1.21)</t>
  </si>
  <si>
    <t xml:space="preserve">1.14 (0.76-1.71)</t>
  </si>
  <si>
    <t xml:space="preserve">1.39 (0.49-3.95)</t>
  </si>
  <si>
    <t xml:space="preserve">GCST90001693</t>
  </si>
  <si>
    <t xml:space="preserve">Treg_Trait608</t>
  </si>
  <si>
    <t xml:space="preserve">CD28+ CD45RA- CD8br AC</t>
  </si>
  <si>
    <t xml:space="preserve">0.97 (0.75-1.27)</t>
  </si>
  <si>
    <t xml:space="preserve">1.41 (0.86-2.32)</t>
  </si>
  <si>
    <t xml:space="preserve">1.83 (0.66-5.12)</t>
  </si>
  <si>
    <t xml:space="preserve">GCST90001865</t>
  </si>
  <si>
    <t xml:space="preserve">Blue.530.30.Treg.trait5</t>
  </si>
  <si>
    <t xml:space="preserve">CD3 on CD28- CD8br </t>
  </si>
  <si>
    <t xml:space="preserve">0.99 (0.80-1.22)</t>
  </si>
  <si>
    <t xml:space="preserve">0.80 (0.48-1.35)</t>
  </si>
  <si>
    <t xml:space="preserve">0.87 (0.26-2.95)</t>
  </si>
  <si>
    <t xml:space="preserve">GCST90001437</t>
  </si>
  <si>
    <t xml:space="preserve">BC_Trait59</t>
  </si>
  <si>
    <t xml:space="preserve">Naive-mature B cell %lymphocyte</t>
  </si>
  <si>
    <t xml:space="preserve">1.05 (0.67-1.64)</t>
  </si>
  <si>
    <t xml:space="preserve">0.97 (0.86-1.09)</t>
  </si>
  <si>
    <t xml:space="preserve">1.25 (0.46-3.39)</t>
  </si>
  <si>
    <t xml:space="preserve">GCST90001400</t>
  </si>
  <si>
    <t xml:space="preserve">BC_Trait2</t>
  </si>
  <si>
    <t xml:space="preserve">IgD+ AC</t>
  </si>
  <si>
    <t xml:space="preserve">0.99 (0.80-1.23)</t>
  </si>
  <si>
    <t xml:space="preserve">0.93 (0.71-1.20)</t>
  </si>
  <si>
    <t xml:space="preserve">1.50 (0.82-2.73)</t>
  </si>
  <si>
    <t xml:space="preserve">1.00 (0.89-1.12)</t>
  </si>
  <si>
    <t xml:space="preserve">0.97 (0.28-3.43)</t>
  </si>
  <si>
    <t xml:space="preserve">GCST90001912</t>
  </si>
  <si>
    <t xml:space="preserve">Blue.670.LP.TBNK.trait12</t>
  </si>
  <si>
    <t xml:space="preserve">CD45 on HLA DR+ NK</t>
  </si>
  <si>
    <t xml:space="preserve">1.01 (0.76-1.33)</t>
  </si>
  <si>
    <t xml:space="preserve">1.08 (0.63-1.86)</t>
  </si>
  <si>
    <t xml:space="preserve">0.61 (0.17-2.15)</t>
  </si>
  <si>
    <t xml:space="preserve">GCST90002035</t>
  </si>
  <si>
    <t xml:space="preserve">Red.780.60.cDC.trait1</t>
  </si>
  <si>
    <t xml:space="preserve">CD80 on myeloid DC </t>
  </si>
  <si>
    <t xml:space="preserve">1.01 (0.83-1.22)</t>
  </si>
  <si>
    <t xml:space="preserve">0.77 (0.43-1.37)</t>
  </si>
  <si>
    <t xml:space="preserve">0.86 (0.29-2.58)</t>
  </si>
  <si>
    <t xml:space="preserve">GCST90001469</t>
  </si>
  <si>
    <t xml:space="preserve">f_DC_Trait517</t>
  </si>
  <si>
    <t xml:space="preserve">CD62L- myeloid DC %DC</t>
  </si>
  <si>
    <t xml:space="preserve">1.17 (0.88-1.56)</t>
  </si>
  <si>
    <t xml:space="preserve">1.37 (0.83-2.27)</t>
  </si>
  <si>
    <t xml:space="preserve">1.26 (0.36-4.47)</t>
  </si>
  <si>
    <t xml:space="preserve">GCST90001819</t>
  </si>
  <si>
    <t xml:space="preserve">Bcells.trait650</t>
  </si>
  <si>
    <t xml:space="preserve">CD38 on transitional</t>
  </si>
  <si>
    <t xml:space="preserve">0.89 (0.59-1.34)</t>
  </si>
  <si>
    <t xml:space="preserve">0.97 (0.92-1.04)</t>
  </si>
  <si>
    <t xml:space="preserve">1.09 (0.41-2.92)</t>
  </si>
  <si>
    <t xml:space="preserve">GCST90001540</t>
  </si>
  <si>
    <t xml:space="preserve">MT_Trait506</t>
  </si>
  <si>
    <t xml:space="preserve">Naive CD4+ AC</t>
  </si>
  <si>
    <t xml:space="preserve">1.01 (0.85-1.19)</t>
  </si>
  <si>
    <t xml:space="preserve">1.01 (0.80-1.26)</t>
  </si>
  <si>
    <t xml:space="preserve">0.93 (0.60-1.42)</t>
  </si>
  <si>
    <t xml:space="preserve">1.14 (0.44-2.94)</t>
  </si>
  <si>
    <t xml:space="preserve">GCST90001914</t>
  </si>
  <si>
    <t xml:space="preserve">Blue.670.LP.TBNK.trait2</t>
  </si>
  <si>
    <t xml:space="preserve">CD45 on lymphocyte</t>
  </si>
  <si>
    <t xml:space="preserve">1.01 (0.80-1.27)</t>
  </si>
  <si>
    <t xml:space="preserve">1.47 (0.88-2.44)</t>
  </si>
  <si>
    <t xml:space="preserve">0.70 (0.18-2.67)</t>
  </si>
  <si>
    <t xml:space="preserve">GCST90001404</t>
  </si>
  <si>
    <t xml:space="preserve">BC_Trait23</t>
  </si>
  <si>
    <t xml:space="preserve">PB/PC %B cell</t>
  </si>
  <si>
    <t xml:space="preserve">0.81 (0.53-1.26)</t>
  </si>
  <si>
    <t xml:space="preserve">0.86 (0.28-2.62)</t>
  </si>
  <si>
    <t xml:space="preserve">GCST90002052</t>
  </si>
  <si>
    <t xml:space="preserve">Red.780.60.MDSC.trait8</t>
  </si>
  <si>
    <t xml:space="preserve">CD45 on Im MDSC  </t>
  </si>
  <si>
    <t xml:space="preserve">1.02 (0.68-1.53)</t>
  </si>
  <si>
    <t xml:space="preserve">1.05 (0.51-2.15)</t>
  </si>
  <si>
    <t xml:space="preserve">0.28 (0.04-2.19)</t>
  </si>
  <si>
    <t xml:space="preserve">GCST90001789</t>
  </si>
  <si>
    <t xml:space="preserve">Bcells.trait504</t>
  </si>
  <si>
    <t xml:space="preserve">CD25 on IgD- CD38dim</t>
  </si>
  <si>
    <t xml:space="preserve">0.99 (0.84-1.18)</t>
  </si>
  <si>
    <t xml:space="preserve">0.80 (0.30-2.09)</t>
  </si>
  <si>
    <t xml:space="preserve">GCST90001584</t>
  </si>
  <si>
    <t xml:space="preserve">N_MONO_Trait514</t>
  </si>
  <si>
    <t xml:space="preserve">CD14- CD16+ monocyte %monocyte</t>
  </si>
  <si>
    <t xml:space="preserve">1.05 (0.83-1.34)</t>
  </si>
  <si>
    <t xml:space="preserve">1.13 (0.76-1.70)</t>
  </si>
  <si>
    <t xml:space="preserve">1.44 (0.55-3.79)</t>
  </si>
  <si>
    <t xml:space="preserve">GCST90001769</t>
  </si>
  <si>
    <t xml:space="preserve">Bcells.trait445</t>
  </si>
  <si>
    <t xml:space="preserve">CD24 on IgD- CD38-</t>
  </si>
  <si>
    <t xml:space="preserve">1.01 (0.84-1.20)</t>
  </si>
  <si>
    <t xml:space="preserve">0.96 (0.75-1.21)</t>
  </si>
  <si>
    <t xml:space="preserve">0.91 (0.63-1.33)</t>
  </si>
  <si>
    <t xml:space="preserve">0.79 (0.28-2.21)</t>
  </si>
  <si>
    <t xml:space="preserve">GCST90001889</t>
  </si>
  <si>
    <t xml:space="preserve">Blue.585.42.Treg.trait13</t>
  </si>
  <si>
    <t xml:space="preserve">CD28 on activated &amp; secreting Treg</t>
  </si>
  <si>
    <t xml:space="preserve">1.08 (0.63-1.84)</t>
  </si>
  <si>
    <t xml:space="preserve">0.68 (0.18-2.55)</t>
  </si>
  <si>
    <t xml:space="preserve">GCST90001439</t>
  </si>
  <si>
    <t xml:space="preserve">BC_Trait61</t>
  </si>
  <si>
    <t xml:space="preserve">IgD+ CD24+ %lymphocyte</t>
  </si>
  <si>
    <t xml:space="preserve">0.85 (0.57-1.28)</t>
  </si>
  <si>
    <t xml:space="preserve">0.95 (0.85-1.05)</t>
  </si>
  <si>
    <t xml:space="preserve">1.17 (0.43-3.14)</t>
  </si>
  <si>
    <t xml:space="preserve">GCST90001644</t>
  </si>
  <si>
    <t xml:space="preserve">TB_Trait565</t>
  </si>
  <si>
    <t xml:space="preserve">B cell %lymphocyte</t>
  </si>
  <si>
    <t xml:space="preserve">0.89 (0.53-1.50)</t>
  </si>
  <si>
    <t xml:space="preserve">1.37 (0.48-3.90)</t>
  </si>
  <si>
    <t xml:space="preserve">GCST90001992</t>
  </si>
  <si>
    <t xml:space="preserve">mono.trait28</t>
  </si>
  <si>
    <t xml:space="preserve"> CCR2 on CD14+ CD16+ monocyte</t>
  </si>
  <si>
    <t xml:space="preserve">1.00 (0.83-1.19)</t>
  </si>
  <si>
    <t xml:space="preserve">1.22 (0.78-1.92)</t>
  </si>
  <si>
    <t xml:space="preserve">0.98 (0.87-1.09)</t>
  </si>
  <si>
    <t xml:space="preserve">0.66 (0.23-1.83)</t>
  </si>
  <si>
    <t xml:space="preserve">GCST90001442</t>
  </si>
  <si>
    <t xml:space="preserve">BC_Trait64</t>
  </si>
  <si>
    <t xml:space="preserve">CD24+ CD27+ %lymphocyte</t>
  </si>
  <si>
    <t xml:space="preserve">1.00 (0.84-1.20)</t>
  </si>
  <si>
    <t xml:space="preserve">0.99 (0.77-1.26)</t>
  </si>
  <si>
    <t xml:space="preserve">0.94 (0.58-1.52)</t>
  </si>
  <si>
    <t xml:space="preserve">GCST90001594</t>
  </si>
  <si>
    <t xml:space="preserve">TB_ry_Trait518</t>
  </si>
  <si>
    <t xml:space="preserve">DP (CD4+CD8+) AC</t>
  </si>
  <si>
    <t xml:space="preserve">1.00 (0.84-1.19)</t>
  </si>
  <si>
    <t xml:space="preserve">1.45 (0.54-3.90)</t>
  </si>
  <si>
    <t xml:space="preserve">GCST90002096</t>
  </si>
  <si>
    <t xml:space="preserve">Violet.450.50.MDSC.trait6</t>
  </si>
  <si>
    <t xml:space="preserve">CD11b on basophil</t>
  </si>
  <si>
    <t xml:space="preserve">0.78 (0.54-1.12)</t>
  </si>
  <si>
    <t xml:space="preserve">0.72 (0.42-1.24)</t>
  </si>
  <si>
    <t xml:space="preserve">0.82 (0.17-3.90)</t>
  </si>
  <si>
    <t xml:space="preserve">GCST90001628</t>
  </si>
  <si>
    <t xml:space="preserve">TB_Trait546</t>
  </si>
  <si>
    <t xml:space="preserve">HLA DR+ CD8br %T cell</t>
  </si>
  <si>
    <t xml:space="preserve">0.71 (0.42-1.19)</t>
  </si>
  <si>
    <t xml:space="preserve">1.04 (0.37-2.90)</t>
  </si>
  <si>
    <t xml:space="preserve">GCST90001840</t>
  </si>
  <si>
    <t xml:space="preserve">Blue.530.30.MT.trait12</t>
  </si>
  <si>
    <t xml:space="preserve">CD3 on TD CD8br</t>
  </si>
  <si>
    <t xml:space="preserve">0.99 (0.82-1.21)</t>
  </si>
  <si>
    <t xml:space="preserve">0.90 (0.56-1.46)</t>
  </si>
  <si>
    <t xml:space="preserve">1.54 (0.49-4.85)</t>
  </si>
  <si>
    <t xml:space="preserve">GCST90001478</t>
  </si>
  <si>
    <t xml:space="preserve">f_Treg_Trait501</t>
  </si>
  <si>
    <t xml:space="preserve">CD4 Treg %CD4</t>
  </si>
  <si>
    <t xml:space="preserve">1.06 (0.81-1.39)</t>
  </si>
  <si>
    <t xml:space="preserve">1.17 (0.68-2.00)</t>
  </si>
  <si>
    <t xml:space="preserve">0.94 (0.25-3.59)</t>
  </si>
  <si>
    <t xml:space="preserve">GCST90001653</t>
  </si>
  <si>
    <t xml:space="preserve">Treg_Trait505</t>
  </si>
  <si>
    <t xml:space="preserve">CD28- DN (CD4-CD8-) %DN</t>
  </si>
  <si>
    <t xml:space="preserve">1.00 (0.83-1.22)</t>
  </si>
  <si>
    <t xml:space="preserve">1.21 (0.81-1.82)</t>
  </si>
  <si>
    <t xml:space="preserve">1.74 (0.59-5.19)</t>
  </si>
  <si>
    <t xml:space="preserve">GCST90001656</t>
  </si>
  <si>
    <t xml:space="preserve">Treg_Trait508</t>
  </si>
  <si>
    <t xml:space="preserve">CD28+ DN (CD4-CD8-) %DN</t>
  </si>
  <si>
    <t xml:space="preserve">1.00 (0.82-1.21)</t>
  </si>
  <si>
    <t xml:space="preserve">0.83 (0.55-1.24)</t>
  </si>
  <si>
    <t xml:space="preserve">0.57 (0.19-1.71)</t>
  </si>
  <si>
    <t xml:space="preserve">GCST90001791</t>
  </si>
  <si>
    <t xml:space="preserve">Bcells.trait508</t>
  </si>
  <si>
    <t xml:space="preserve">CD25 on naive-mature B cell</t>
  </si>
  <si>
    <t xml:space="preserve">0.98 (0.77-1.23)</t>
  </si>
  <si>
    <t xml:space="preserve">0.94 (0.62-1.41)</t>
  </si>
  <si>
    <t xml:space="preserve">GCST90001471</t>
  </si>
  <si>
    <t xml:space="preserve">f_DC_Trait519</t>
  </si>
  <si>
    <t xml:space="preserve">CD62L- plasmacytoid DC %DC</t>
  </si>
  <si>
    <t xml:space="preserve">0.88 (0.28-2.76)</t>
  </si>
  <si>
    <t xml:space="preserve">GCST90002005</t>
  </si>
  <si>
    <t xml:space="preserve">mono.trait47</t>
  </si>
  <si>
    <t xml:space="preserve">CD16 on CD14+ CD16+ monocyte</t>
  </si>
  <si>
    <t xml:space="preserve">0.93 (0.57-1.52)</t>
  </si>
  <si>
    <t xml:space="preserve">0.88 (0.32-2.38)</t>
  </si>
  <si>
    <t xml:space="preserve">GCST90002008</t>
  </si>
  <si>
    <t xml:space="preserve">mono.trait52</t>
  </si>
  <si>
    <t xml:space="preserve">CCR2 on monocyte</t>
  </si>
  <si>
    <t xml:space="preserve">1.00 (0.84-1.18)</t>
  </si>
  <si>
    <t xml:space="preserve">0.59 (0.22-1.56)</t>
  </si>
  <si>
    <t xml:space="preserve">GCST90001713</t>
  </si>
  <si>
    <t xml:space="preserve">Bcells.trait150</t>
  </si>
  <si>
    <t xml:space="preserve">BAFF-R on IgD- CD38br</t>
  </si>
  <si>
    <t xml:space="preserve">0.89 (0.57-1.38)</t>
  </si>
  <si>
    <t xml:space="preserve">1.07 (0.40-2.86)</t>
  </si>
  <si>
    <t xml:space="preserve">GCST90001611</t>
  </si>
  <si>
    <t xml:space="preserve">TB_Trait523</t>
  </si>
  <si>
    <t xml:space="preserve">CD4+ CD8dim %leukocyte</t>
  </si>
  <si>
    <t xml:space="preserve">0.93 (0.61-1.42)</t>
  </si>
  <si>
    <t xml:space="preserve">1.08 (0.99-1.18)</t>
  </si>
  <si>
    <t xml:space="preserve">1.05 (0.39-2.80)</t>
  </si>
  <si>
    <t xml:space="preserve">GCST90002107</t>
  </si>
  <si>
    <t xml:space="preserve">Violet.510.50.MDSC.trait1</t>
  </si>
  <si>
    <t xml:space="preserve">HLA DR on HSC</t>
  </si>
  <si>
    <t xml:space="preserve">1.01 (0.63- 1.63)</t>
  </si>
  <si>
    <t xml:space="preserve">1.12 (0.61- 2.05)</t>
  </si>
  <si>
    <t xml:space="preserve">1.10 (0.49- 2.45)</t>
  </si>
  <si>
    <t xml:space="preserve">0.95 (0.08-11.90)</t>
  </si>
  <si>
    <t xml:space="preserve">GCST90001434</t>
  </si>
  <si>
    <t xml:space="preserve">BC_Trait56</t>
  </si>
  <si>
    <t xml:space="preserve">Sw mem %lymphocyte</t>
  </si>
  <si>
    <t xml:space="preserve">1.00 (0.84-1.21)</t>
  </si>
  <si>
    <t xml:space="preserve">1.08 (0.84-1.40)</t>
  </si>
  <si>
    <t xml:space="preserve">1.14 (0.75-1.71)</t>
  </si>
  <si>
    <t xml:space="preserve">1.07 (0.93-1.22)</t>
  </si>
  <si>
    <t xml:space="preserve">2.07 (0.75-5.75)</t>
  </si>
  <si>
    <t xml:space="preserve">GCST90002004</t>
  </si>
  <si>
    <t xml:space="preserve">mono.trait46</t>
  </si>
  <si>
    <t xml:space="preserve">CCR2 on CD14+ CD16- monocyte</t>
  </si>
  <si>
    <t xml:space="preserve">1.00 (0.85-1.19)</t>
  </si>
  <si>
    <t xml:space="preserve">0.68 (0.26-1.79)</t>
  </si>
  <si>
    <t xml:space="preserve">GCST90001848</t>
  </si>
  <si>
    <t xml:space="preserve">Blue.530.30.TBNK.trait5</t>
  </si>
  <si>
    <t xml:space="preserve">CD3 on NKT </t>
  </si>
  <si>
    <t xml:space="preserve">1.00 (0.83-1.20)</t>
  </si>
  <si>
    <t xml:space="preserve">1.41 (0.86-2.33)</t>
  </si>
  <si>
    <t xml:space="preserve">0.95 (0.87-1.02)</t>
  </si>
  <si>
    <t xml:space="preserve">1.79 (0.62-5.14)</t>
  </si>
  <si>
    <t xml:space="preserve">GCST90002029</t>
  </si>
  <si>
    <t xml:space="preserve">Red.660.20.Treg.trait1</t>
  </si>
  <si>
    <t xml:space="preserve">CD39 on CD39+ CD8br </t>
  </si>
  <si>
    <t xml:space="preserve">1.00 (0.82-1.24)</t>
  </si>
  <si>
    <t xml:space="preserve">0.55 (0.17-1.80)</t>
  </si>
  <si>
    <t xml:space="preserve">GCST90002028</t>
  </si>
  <si>
    <t xml:space="preserve">Red.660.20.TBNK.trait2</t>
  </si>
  <si>
    <t xml:space="preserve">CD19 on B cell</t>
  </si>
  <si>
    <t xml:space="preserve">1.00 (0.81-1.22)</t>
  </si>
  <si>
    <t xml:space="preserve">0.93 (0.71-1.21)</t>
  </si>
  <si>
    <t xml:space="preserve">0.93 (0.62-1.41)</t>
  </si>
  <si>
    <t xml:space="preserve">0.38 (0.12-1.15)</t>
  </si>
  <si>
    <t xml:space="preserve">GCST90001721</t>
  </si>
  <si>
    <t xml:space="preserve">Bcells.trait255</t>
  </si>
  <si>
    <t xml:space="preserve">CD19 on CD20- </t>
  </si>
  <si>
    <t xml:space="preserve">0.98 (0.87-1.11)</t>
  </si>
  <si>
    <t xml:space="preserve">0.74 (0.28-1.96)</t>
  </si>
  <si>
    <t xml:space="preserve">GCST90001820</t>
  </si>
  <si>
    <t xml:space="preserve">Bcells.trait775</t>
  </si>
  <si>
    <t xml:space="preserve">IgD on IgD+ CD24+</t>
  </si>
  <si>
    <t xml:space="preserve">0.91 (0.62-1.32)</t>
  </si>
  <si>
    <t xml:space="preserve">GCST90001799</t>
  </si>
  <si>
    <t xml:space="preserve">Bcells.trait539</t>
  </si>
  <si>
    <t xml:space="preserve">CD27 on T cell</t>
  </si>
  <si>
    <t xml:space="preserve">1.00 (0.80-1.25)</t>
  </si>
  <si>
    <t xml:space="preserve">0.91 (0.66-1.24)</t>
  </si>
  <si>
    <t xml:space="preserve">0.81 (0.44-1.51)</t>
  </si>
  <si>
    <t xml:space="preserve">1.64 (0.46-5.77)</t>
  </si>
  <si>
    <t xml:space="preserve">GCST90001705</t>
  </si>
  <si>
    <t xml:space="preserve">Bcells.trait139</t>
  </si>
  <si>
    <t xml:space="preserve">BAFF-R on IgD+ CD38-</t>
  </si>
  <si>
    <t xml:space="preserve">1.11 (0.74-1.66)</t>
  </si>
  <si>
    <t xml:space="preserve">0.96 (0.34-2.65)</t>
  </si>
  <si>
    <t xml:space="preserve">GCST90002012</t>
  </si>
  <si>
    <t xml:space="preserve">mono.trait7</t>
  </si>
  <si>
    <t xml:space="preserve">CX3CR1 on CD14- CD16+ monocyte</t>
  </si>
  <si>
    <t xml:space="preserve">1.00 (0.82-1.22)</t>
  </si>
  <si>
    <t xml:space="preserve">0.76 (0.48-1.21)</t>
  </si>
  <si>
    <t xml:space="preserve">0.49 (0.16-1.51)</t>
  </si>
  <si>
    <t xml:space="preserve">GCST90001563</t>
  </si>
  <si>
    <t xml:space="preserve">MT_Trait542</t>
  </si>
  <si>
    <t xml:space="preserve">CM DN (CD4-CD8-) AC</t>
  </si>
  <si>
    <t xml:space="preserve">1.32 (0.83-2.10)</t>
  </si>
  <si>
    <t xml:space="preserve">0.71 (0.42-1.22)</t>
  </si>
  <si>
    <t xml:space="preserve">1.49 (0.50-4.48)</t>
  </si>
  <si>
    <t xml:space="preserve">GCST90001827</t>
  </si>
  <si>
    <t xml:space="preserve">Bcells.trait786</t>
  </si>
  <si>
    <t xml:space="preserve">IgD on IgD+</t>
  </si>
  <si>
    <t xml:space="preserve">0.92 (0.72-1.16)</t>
  </si>
  <si>
    <t xml:space="preserve">0.86 (0.58-1.28)</t>
  </si>
  <si>
    <t xml:space="preserve">0.52 (0.19-1.42)</t>
  </si>
  <si>
    <t xml:space="preserve">GCST90001585</t>
  </si>
  <si>
    <t xml:space="preserve">N_MONO_Trait515</t>
  </si>
  <si>
    <t xml:space="preserve">CD14+ CD16+ monocyte %monocyte</t>
  </si>
  <si>
    <t xml:space="preserve">0.92 (0.59-1.44)</t>
  </si>
  <si>
    <t xml:space="preserve">0.96 (0.36-2.60)</t>
  </si>
  <si>
    <t xml:space="preserve">GCST90001426</t>
  </si>
  <si>
    <t xml:space="preserve">BC_Trait48</t>
  </si>
  <si>
    <t xml:space="preserve">IgD- CD38dim %lymphocyte</t>
  </si>
  <si>
    <t xml:space="preserve">0.96 (0.63-1.46)</t>
  </si>
  <si>
    <t xml:space="preserve">1.75 (0.63-4.86)</t>
  </si>
  <si>
    <t xml:space="preserve">GCST90002033</t>
  </si>
  <si>
    <t xml:space="preserve">Red.660.20.Treg.trait6</t>
  </si>
  <si>
    <t xml:space="preserve">CD39 on granulocyte  </t>
  </si>
  <si>
    <t xml:space="preserve">1.18 (0.39-3.57)</t>
  </si>
  <si>
    <t xml:space="preserve">GCST90001960</t>
  </si>
  <si>
    <t xml:space="preserve">Blue.780.60.Treg.trait4</t>
  </si>
  <si>
    <t xml:space="preserve">CD25 on CD4+</t>
  </si>
  <si>
    <t xml:space="preserve">1.00 (0.83-1.21)</t>
  </si>
  <si>
    <t xml:space="preserve">0.81 (0.50-1.32)</t>
  </si>
  <si>
    <t xml:space="preserve">0.65 (0.22-1.90)</t>
  </si>
  <si>
    <t xml:space="preserve">GCST90002083</t>
  </si>
  <si>
    <t xml:space="preserve">SSC.TBNK.trait6</t>
  </si>
  <si>
    <t xml:space="preserve">SSC-A on HLA DR+ T cell</t>
  </si>
  <si>
    <t xml:space="preserve">0.79 (0.44-1.42)</t>
  </si>
  <si>
    <t xml:space="preserve">2.48 (0.85-7.24)</t>
  </si>
  <si>
    <t xml:space="preserve">GCST90001996</t>
  </si>
  <si>
    <t xml:space="preserve">mono.trait35</t>
  </si>
  <si>
    <t xml:space="preserve">CX3CR1 on CD14+ CD16+ monocyte</t>
  </si>
  <si>
    <t xml:space="preserve">0.98 (0.77-1.26)</t>
  </si>
  <si>
    <t xml:space="preserve">1.01 (0.68-1.48)</t>
  </si>
  <si>
    <t xml:space="preserve">0.60 (0.19-1.88)</t>
  </si>
  <si>
    <t xml:space="preserve">GCST90002112</t>
  </si>
  <si>
    <t xml:space="preserve">Violet.510.50.MDSC.trait7</t>
  </si>
  <si>
    <t xml:space="preserve">HLA DR on CD33- HLA DR+ </t>
  </si>
  <si>
    <t xml:space="preserve">1.00 (0.75-1.33)</t>
  </si>
  <si>
    <t xml:space="preserve">0.97 (0.68-1.37)</t>
  </si>
  <si>
    <t xml:space="preserve">0.92 (0.51-1.66)</t>
  </si>
  <si>
    <t xml:space="preserve">0.41 (0.08-2.07)</t>
  </si>
  <si>
    <t xml:space="preserve">GCST90001416</t>
  </si>
  <si>
    <t xml:space="preserve">BC_Trait36</t>
  </si>
  <si>
    <t xml:space="preserve">IgD+ CD24- AC</t>
  </si>
  <si>
    <t xml:space="preserve">1.00 (0.81-1.24)</t>
  </si>
  <si>
    <t xml:space="preserve">1.40 (0.82-2.38)</t>
  </si>
  <si>
    <t xml:space="preserve">0.91 (0.26-3.15)</t>
  </si>
  <si>
    <t xml:space="preserve">GCST90001780</t>
  </si>
  <si>
    <t xml:space="preserve">Bcells.trait492</t>
  </si>
  <si>
    <t xml:space="preserve">CD25 on IgD+ CD38-</t>
  </si>
  <si>
    <t xml:space="preserve">1.02 (0.69-1.50)</t>
  </si>
  <si>
    <t xml:space="preserve">GCST90002105</t>
  </si>
  <si>
    <t xml:space="preserve">Violet.510.50.cDC.trait3</t>
  </si>
  <si>
    <t xml:space="preserve">HLA DR on plasmacytoid DC</t>
  </si>
  <si>
    <t xml:space="preserve">1.06 (0.80-1.40)</t>
  </si>
  <si>
    <t xml:space="preserve">1.17 (0.69-2.00)</t>
  </si>
  <si>
    <t xml:space="preserve">1.00 (0.98-1.03)</t>
  </si>
  <si>
    <t xml:space="preserve">0.90 (0.30-2.67)</t>
  </si>
  <si>
    <t xml:space="preserve">GCST90001751</t>
  </si>
  <si>
    <t xml:space="preserve">Bcells.trait383</t>
  </si>
  <si>
    <t xml:space="preserve">CD20 on IgD+ CD38br</t>
  </si>
  <si>
    <t xml:space="preserve">1.24 (0.42-3.63)</t>
  </si>
  <si>
    <t xml:space="preserve">GCST90001974</t>
  </si>
  <si>
    <t xml:space="preserve">FSC.TBNK.trait5</t>
  </si>
  <si>
    <t xml:space="preserve">FSC-A on CD8br</t>
  </si>
  <si>
    <t xml:space="preserve">1.28 (0.36-4.51)</t>
  </si>
  <si>
    <t xml:space="preserve">GCST90001810</t>
  </si>
  <si>
    <t xml:space="preserve">Bcells.trait619</t>
  </si>
  <si>
    <t xml:space="preserve">CD38 on CD3- CD19-</t>
  </si>
  <si>
    <t xml:space="preserve">1.03 (0.73-1.45)</t>
  </si>
  <si>
    <t xml:space="preserve">1.07 (0.59-1.95)</t>
  </si>
  <si>
    <t xml:space="preserve">0.84 (0.22-3.19)</t>
  </si>
  <si>
    <t xml:space="preserve">GCST90001430</t>
  </si>
  <si>
    <t xml:space="preserve">BC_Trait51</t>
  </si>
  <si>
    <t xml:space="preserve">IgD+ CD38dim %lymphocyte</t>
  </si>
  <si>
    <t xml:space="preserve">0.99 (0.78-1.27)</t>
  </si>
  <si>
    <t xml:space="preserve">1.08 (0.71-1.64)</t>
  </si>
  <si>
    <t xml:space="preserve">0.90 (0.79-1.03)</t>
  </si>
  <si>
    <t xml:space="preserve">1.08 (0.35-3.27)</t>
  </si>
  <si>
    <t xml:space="preserve">GCST90002113</t>
  </si>
  <si>
    <t xml:space="preserve">Violet.510.50.TBNK.trait2</t>
  </si>
  <si>
    <t xml:space="preserve">HLA DR on  HLA DR+ T cell</t>
  </si>
  <si>
    <t xml:space="preserve">1.11 (0.63-1.96)</t>
  </si>
  <si>
    <t xml:space="preserve">0.93 (0.84-1.02)</t>
  </si>
  <si>
    <t xml:space="preserve">0.81 (0.27-2.47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Times New Roman"/>
      <family val="1"/>
    </font>
    <font>
      <sz val="18"/>
      <name val="Times New Roman"/>
      <family val="1"/>
    </font>
    <font>
      <sz val="11"/>
      <name val="Times New Roman"/>
      <family val="1"/>
    </font>
    <font>
      <i val="true"/>
      <sz val="11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upplementary%20file%203%20Results%20of%20the%20causal%20effect%20of%20immune%20cells%20on%20ADHD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Exposures</v>
          </cell>
          <cell r="C2" t="str">
            <v>Trait type</v>
          </cell>
          <cell r="D2" t="str">
            <v>Panel</v>
          </cell>
        </row>
        <row r="3">
          <cell r="B3" t="str">
            <v>GCST90001946</v>
          </cell>
          <cell r="C3" t="str">
            <v>MFI</v>
          </cell>
          <cell r="D3" t="str">
            <v>Myeloid cell</v>
          </cell>
        </row>
        <row r="4">
          <cell r="B4" t="str">
            <v>GCST90001955</v>
          </cell>
          <cell r="C4" t="str">
            <v>MFI</v>
          </cell>
          <cell r="D4" t="str">
            <v>Myeloid cell</v>
          </cell>
        </row>
        <row r="5">
          <cell r="B5" t="str">
            <v>GCST90001631</v>
          </cell>
          <cell r="C5" t="str">
            <v>Relative count</v>
          </cell>
          <cell r="D5" t="str">
            <v>TBNK</v>
          </cell>
        </row>
        <row r="6">
          <cell r="B6" t="str">
            <v>GCST90001632</v>
          </cell>
          <cell r="C6" t="str">
            <v>Relative count</v>
          </cell>
          <cell r="D6" t="str">
            <v>TBNK</v>
          </cell>
        </row>
        <row r="7">
          <cell r="B7" t="str">
            <v>GCST90001533</v>
          </cell>
          <cell r="C7" t="str">
            <v>Relative count</v>
          </cell>
          <cell r="D7" t="str">
            <v>Myeloid cell</v>
          </cell>
        </row>
        <row r="8">
          <cell r="B8" t="str">
            <v>GCST90001572</v>
          </cell>
          <cell r="C8" t="str">
            <v>Absolute count</v>
          </cell>
          <cell r="D8" t="str">
            <v>Maturation stages of T cell</v>
          </cell>
        </row>
        <row r="9">
          <cell r="B9" t="str">
            <v>GCST90001731</v>
          </cell>
          <cell r="C9" t="str">
            <v>MFI</v>
          </cell>
          <cell r="D9" t="str">
            <v>B cell</v>
          </cell>
        </row>
        <row r="10">
          <cell r="B10" t="str">
            <v>GCST90001804</v>
          </cell>
          <cell r="C10" t="str">
            <v>MFI</v>
          </cell>
          <cell r="D10" t="str">
            <v>B cell</v>
          </cell>
        </row>
        <row r="11">
          <cell r="B11" t="str">
            <v>GCST90001879</v>
          </cell>
          <cell r="C11" t="str">
            <v>MFI</v>
          </cell>
          <cell r="D11" t="str">
            <v>Maturation stages of T cell</v>
          </cell>
        </row>
        <row r="12">
          <cell r="B12" t="str">
            <v>GCST90001884</v>
          </cell>
          <cell r="C12" t="str">
            <v>MFI</v>
          </cell>
          <cell r="D12" t="str">
            <v>TBNK</v>
          </cell>
        </row>
        <row r="13">
          <cell r="B13" t="str">
            <v>GCST90001948</v>
          </cell>
          <cell r="C13" t="str">
            <v>MFI</v>
          </cell>
          <cell r="D13" t="str">
            <v>Myeloid cell</v>
          </cell>
        </row>
        <row r="14">
          <cell r="B14" t="str">
            <v>GCST90001954</v>
          </cell>
          <cell r="C14" t="str">
            <v>MFI</v>
          </cell>
          <cell r="D14" t="str">
            <v>Myeloid cell</v>
          </cell>
        </row>
        <row r="15">
          <cell r="B15" t="str">
            <v>GCST90001957</v>
          </cell>
          <cell r="C15" t="str">
            <v>MFI</v>
          </cell>
          <cell r="D15" t="str">
            <v>Myeloid cell</v>
          </cell>
        </row>
        <row r="16">
          <cell r="B16" t="str">
            <v>GCST90001840</v>
          </cell>
          <cell r="C16" t="str">
            <v>MFI</v>
          </cell>
          <cell r="D16" t="str">
            <v>Maturation stages of T cell</v>
          </cell>
        </row>
        <row r="17">
          <cell r="B17" t="str">
            <v>GCST90001950</v>
          </cell>
          <cell r="C17" t="str">
            <v>MFI</v>
          </cell>
          <cell r="D17" t="str">
            <v>Myeloid cell</v>
          </cell>
        </row>
        <row r="18">
          <cell r="B18" t="str">
            <v>GCST90001953</v>
          </cell>
          <cell r="C18" t="str">
            <v>MFI</v>
          </cell>
          <cell r="D18" t="str">
            <v>Myeloid cell</v>
          </cell>
        </row>
        <row r="19">
          <cell r="B19" t="str">
            <v>GCST90001828</v>
          </cell>
          <cell r="C19" t="str">
            <v>MFI</v>
          </cell>
          <cell r="D19" t="str">
            <v>B cell</v>
          </cell>
        </row>
        <row r="20">
          <cell r="B20" t="str">
            <v>GCST90001831</v>
          </cell>
          <cell r="C20" t="str">
            <v>MFI</v>
          </cell>
          <cell r="D20" t="str">
            <v>cDC</v>
          </cell>
        </row>
        <row r="21">
          <cell r="B21" t="str">
            <v>GCST90001949</v>
          </cell>
          <cell r="C21" t="str">
            <v>MFI</v>
          </cell>
          <cell r="D21" t="str">
            <v>Myeloid cell</v>
          </cell>
        </row>
        <row r="22">
          <cell r="B22" t="str">
            <v>GCST90001951</v>
          </cell>
          <cell r="C22" t="str">
            <v>MFI</v>
          </cell>
          <cell r="D22" t="str">
            <v>Myeloid cell</v>
          </cell>
        </row>
        <row r="23">
          <cell r="B23" t="str">
            <v>GCST90001952</v>
          </cell>
          <cell r="C23" t="str">
            <v>MFI</v>
          </cell>
          <cell r="D23" t="str">
            <v>Myeloid cell</v>
          </cell>
        </row>
        <row r="24">
          <cell r="B24" t="str">
            <v>GCST90001713</v>
          </cell>
          <cell r="C24" t="str">
            <v>MFI</v>
          </cell>
          <cell r="D24" t="str">
            <v>B cell</v>
          </cell>
        </row>
        <row r="25">
          <cell r="B25" t="str">
            <v>GCST90001956</v>
          </cell>
          <cell r="C25" t="str">
            <v>MFI</v>
          </cell>
          <cell r="D25" t="str">
            <v>Myeloid cell</v>
          </cell>
        </row>
        <row r="26">
          <cell r="B26" t="str">
            <v>GCST90001697</v>
          </cell>
          <cell r="C26" t="str">
            <v>Relative count</v>
          </cell>
          <cell r="D26" t="str">
            <v>Treg</v>
          </cell>
        </row>
        <row r="27">
          <cell r="B27" t="str">
            <v>GCST90001682</v>
          </cell>
          <cell r="C27" t="str">
            <v>Relative count</v>
          </cell>
          <cell r="D27" t="str">
            <v>Treg</v>
          </cell>
        </row>
        <row r="28">
          <cell r="B28" t="str">
            <v>GCST90001886</v>
          </cell>
          <cell r="C28" t="str">
            <v>MFI</v>
          </cell>
          <cell r="D28" t="str">
            <v>Treg</v>
          </cell>
        </row>
        <row r="29">
          <cell r="B29" t="str">
            <v>GCST90001947</v>
          </cell>
          <cell r="C29" t="str">
            <v>MFI</v>
          </cell>
          <cell r="D29" t="str">
            <v>Myeloid cell</v>
          </cell>
        </row>
        <row r="30">
          <cell r="B30" t="str">
            <v>GCST90001443</v>
          </cell>
          <cell r="C30" t="str">
            <v>Relative count</v>
          </cell>
          <cell r="D30" t="str">
            <v>B cell</v>
          </cell>
        </row>
        <row r="31">
          <cell r="B31" t="str">
            <v>GCST90001454</v>
          </cell>
          <cell r="C31" t="str">
            <v>Absolute count</v>
          </cell>
          <cell r="D31" t="str">
            <v>cDC</v>
          </cell>
        </row>
        <row r="32">
          <cell r="B32" t="str">
            <v>GCST90001624</v>
          </cell>
          <cell r="C32" t="str">
            <v>Absolute count</v>
          </cell>
          <cell r="D32" t="str">
            <v>TBNK</v>
          </cell>
        </row>
        <row r="33">
          <cell r="B33" t="str">
            <v>GCST90001802</v>
          </cell>
          <cell r="C33" t="str">
            <v>MFI</v>
          </cell>
          <cell r="D33" t="str">
            <v>B cell</v>
          </cell>
        </row>
        <row r="34">
          <cell r="B34" t="str">
            <v>GCST90001834</v>
          </cell>
          <cell r="C34" t="str">
            <v>MFI</v>
          </cell>
          <cell r="D34" t="str">
            <v>cDC</v>
          </cell>
        </row>
        <row r="35">
          <cell r="B35" t="str">
            <v>GCST90001989</v>
          </cell>
          <cell r="C35" t="str">
            <v>MFI</v>
          </cell>
          <cell r="D35" t="str">
            <v>Monocyte</v>
          </cell>
        </row>
        <row r="36">
          <cell r="B36" t="str">
            <v>GCST90001925</v>
          </cell>
          <cell r="C36" t="str">
            <v>MFI</v>
          </cell>
          <cell r="D36" t="str">
            <v>Treg</v>
          </cell>
        </row>
        <row r="37">
          <cell r="B37" t="str">
            <v>GCST90001786</v>
          </cell>
          <cell r="C37" t="str">
            <v>MFI</v>
          </cell>
          <cell r="D37" t="str">
            <v>B cell</v>
          </cell>
        </row>
        <row r="38">
          <cell r="B38" t="str">
            <v>GCST90001413</v>
          </cell>
          <cell r="C38" t="str">
            <v>Relative count</v>
          </cell>
          <cell r="D38" t="str">
            <v>B cell</v>
          </cell>
        </row>
        <row r="39">
          <cell r="B39" t="str">
            <v>GCST90001657</v>
          </cell>
          <cell r="C39" t="str">
            <v>Absolute count</v>
          </cell>
          <cell r="D39" t="str">
            <v>Treg</v>
          </cell>
        </row>
        <row r="40">
          <cell r="B40" t="str">
            <v>GCST90001481</v>
          </cell>
          <cell r="C40" t="str">
            <v>Relative count</v>
          </cell>
          <cell r="D40" t="str">
            <v>Treg</v>
          </cell>
        </row>
        <row r="41">
          <cell r="B41" t="str">
            <v>GCST90001981</v>
          </cell>
          <cell r="C41" t="str">
            <v>MFI</v>
          </cell>
          <cell r="D41" t="str">
            <v>Monocyte</v>
          </cell>
        </row>
        <row r="42">
          <cell r="B42" t="str">
            <v>GCST90001966</v>
          </cell>
          <cell r="C42" t="str">
            <v>Morphological parameter</v>
          </cell>
          <cell r="D42" t="str">
            <v>cDC</v>
          </cell>
        </row>
        <row r="43">
          <cell r="B43" t="str">
            <v>GCST90001824</v>
          </cell>
          <cell r="C43" t="str">
            <v>MFI</v>
          </cell>
          <cell r="D43" t="str">
            <v>B cell</v>
          </cell>
        </row>
        <row r="44">
          <cell r="B44" t="str">
            <v>GCST90002003</v>
          </cell>
          <cell r="C44" t="str">
            <v>MFI</v>
          </cell>
          <cell r="D44" t="str">
            <v>Monocyte</v>
          </cell>
        </row>
        <row r="45">
          <cell r="B45" t="str">
            <v>GCST90002102</v>
          </cell>
          <cell r="C45" t="str">
            <v>MFI</v>
          </cell>
          <cell r="D45" t="str">
            <v>Treg</v>
          </cell>
        </row>
        <row r="46">
          <cell r="B46" t="str">
            <v>GCST90001523</v>
          </cell>
          <cell r="C46" t="str">
            <v>Absolute count</v>
          </cell>
          <cell r="D46" t="str">
            <v>Myeloid cell</v>
          </cell>
        </row>
        <row r="47">
          <cell r="B47" t="str">
            <v>GCST90001493</v>
          </cell>
          <cell r="C47" t="str">
            <v>Relative count</v>
          </cell>
          <cell r="D47" t="str">
            <v>Treg</v>
          </cell>
        </row>
        <row r="48">
          <cell r="B48" t="str">
            <v>GCST90001641</v>
          </cell>
          <cell r="C48" t="str">
            <v>Relative count</v>
          </cell>
          <cell r="D48" t="str">
            <v>TBNK</v>
          </cell>
        </row>
        <row r="49">
          <cell r="B49" t="str">
            <v>GCST90001502</v>
          </cell>
          <cell r="C49" t="str">
            <v>Relative count</v>
          </cell>
          <cell r="D49" t="str">
            <v>Treg</v>
          </cell>
        </row>
        <row r="50">
          <cell r="B50" t="str">
            <v>GCST90001798</v>
          </cell>
          <cell r="C50" t="str">
            <v>MFI</v>
          </cell>
          <cell r="D50" t="str">
            <v>B cell</v>
          </cell>
        </row>
        <row r="51">
          <cell r="B51" t="str">
            <v>GCST90002086</v>
          </cell>
          <cell r="C51" t="str">
            <v>Morphological parameter</v>
          </cell>
          <cell r="D51" t="str">
            <v>TBNK</v>
          </cell>
        </row>
        <row r="52">
          <cell r="B52" t="str">
            <v>GCST90001494</v>
          </cell>
          <cell r="C52" t="str">
            <v>Relative count</v>
          </cell>
          <cell r="D52" t="str">
            <v>Treg</v>
          </cell>
        </row>
        <row r="53">
          <cell r="B53" t="str">
            <v>GCST90001666</v>
          </cell>
          <cell r="C53" t="str">
            <v>Absolute count</v>
          </cell>
          <cell r="D53" t="str">
            <v>Treg</v>
          </cell>
        </row>
        <row r="54">
          <cell r="B54" t="str">
            <v>GCST90001907</v>
          </cell>
          <cell r="C54" t="str">
            <v>MFI</v>
          </cell>
          <cell r="D54" t="str">
            <v>Maturation stages of T cell</v>
          </cell>
        </row>
        <row r="55">
          <cell r="B55" t="str">
            <v>GCST90002098</v>
          </cell>
          <cell r="C55" t="str">
            <v>MFI</v>
          </cell>
          <cell r="D55" t="str">
            <v>Maturation stages of T cell</v>
          </cell>
        </row>
        <row r="56">
          <cell r="B56" t="str">
            <v>GCST90001455</v>
          </cell>
          <cell r="C56" t="str">
            <v>Relative count</v>
          </cell>
          <cell r="D56" t="str">
            <v>cDC</v>
          </cell>
        </row>
        <row r="57">
          <cell r="B57" t="str">
            <v>GCST90001507</v>
          </cell>
          <cell r="C57" t="str">
            <v>Absolute count</v>
          </cell>
          <cell r="D57" t="str">
            <v>Treg</v>
          </cell>
        </row>
        <row r="58">
          <cell r="B58" t="str">
            <v>GCST90001525</v>
          </cell>
          <cell r="C58" t="str">
            <v>Absolute count</v>
          </cell>
          <cell r="D58" t="str">
            <v>Myeloid cell</v>
          </cell>
        </row>
        <row r="59">
          <cell r="B59" t="str">
            <v>GCST90001611</v>
          </cell>
          <cell r="C59" t="str">
            <v>Relative count</v>
          </cell>
          <cell r="D59" t="str">
            <v>TBNK</v>
          </cell>
        </row>
        <row r="60">
          <cell r="B60" t="str">
            <v>GCST90001823</v>
          </cell>
          <cell r="C60" t="str">
            <v>MFI</v>
          </cell>
          <cell r="D60" t="str">
            <v>B cell</v>
          </cell>
        </row>
        <row r="61">
          <cell r="B61" t="str">
            <v>GCST90001848</v>
          </cell>
          <cell r="C61" t="str">
            <v>MFI</v>
          </cell>
          <cell r="D61" t="str">
            <v>TBNK</v>
          </cell>
        </row>
        <row r="62">
          <cell r="B62" t="str">
            <v>GCST90001852</v>
          </cell>
          <cell r="C62" t="str">
            <v>MFI</v>
          </cell>
          <cell r="D62" t="str">
            <v>Treg</v>
          </cell>
        </row>
        <row r="63">
          <cell r="B63" t="str">
            <v>GCST90001900</v>
          </cell>
          <cell r="C63" t="str">
            <v>MFI</v>
          </cell>
          <cell r="D63" t="str">
            <v>Treg</v>
          </cell>
        </row>
        <row r="64">
          <cell r="B64" t="str">
            <v>GCST90001918</v>
          </cell>
          <cell r="C64" t="str">
            <v>MFI</v>
          </cell>
          <cell r="D64" t="str">
            <v>TBNK</v>
          </cell>
        </row>
        <row r="65">
          <cell r="B65" t="str">
            <v>GCST90001875</v>
          </cell>
          <cell r="C65" t="str">
            <v>MFI</v>
          </cell>
          <cell r="D65" t="str">
            <v>Maturation stages of T cell</v>
          </cell>
        </row>
        <row r="66">
          <cell r="B66" t="str">
            <v>GCST90001892</v>
          </cell>
          <cell r="C66" t="str">
            <v>MFI</v>
          </cell>
          <cell r="D66" t="str">
            <v>Treg</v>
          </cell>
        </row>
        <row r="67">
          <cell r="B67" t="str">
            <v>GCST90001695</v>
          </cell>
          <cell r="C67" t="str">
            <v>Absolute count</v>
          </cell>
          <cell r="D67" t="str">
            <v>Treg</v>
          </cell>
        </row>
        <row r="68">
          <cell r="B68" t="str">
            <v>GCST90001805</v>
          </cell>
          <cell r="C68" t="str">
            <v>MFI</v>
          </cell>
          <cell r="D68" t="str">
            <v>B cell</v>
          </cell>
        </row>
        <row r="69">
          <cell r="B69" t="str">
            <v>GCST90001610</v>
          </cell>
          <cell r="C69" t="str">
            <v>Relative count</v>
          </cell>
          <cell r="D69" t="str">
            <v>TBNK</v>
          </cell>
        </row>
        <row r="70">
          <cell r="B70" t="str">
            <v>GCST90001651</v>
          </cell>
          <cell r="C70" t="str">
            <v>Absolute count</v>
          </cell>
          <cell r="D70" t="str">
            <v>TBNK</v>
          </cell>
        </row>
        <row r="71">
          <cell r="B71" t="str">
            <v>GCST90001806</v>
          </cell>
          <cell r="C71" t="str">
            <v>MFI</v>
          </cell>
          <cell r="D71" t="str">
            <v>B cell</v>
          </cell>
        </row>
        <row r="72">
          <cell r="B72" t="str">
            <v>GCST90001893</v>
          </cell>
          <cell r="C72" t="str">
            <v>MFI</v>
          </cell>
          <cell r="D72" t="str">
            <v>Treg</v>
          </cell>
        </row>
        <row r="73">
          <cell r="B73" t="str">
            <v>GCST90001906</v>
          </cell>
          <cell r="C73" t="str">
            <v>MFI</v>
          </cell>
          <cell r="D73" t="str">
            <v>cDC</v>
          </cell>
        </row>
        <row r="74">
          <cell r="B74" t="str">
            <v>GCST90001800</v>
          </cell>
          <cell r="C74" t="str">
            <v>MFI</v>
          </cell>
          <cell r="D74" t="str">
            <v>B cell</v>
          </cell>
        </row>
        <row r="75">
          <cell r="B75" t="str">
            <v>GCST90001401</v>
          </cell>
          <cell r="C75" t="str">
            <v>Absolute count</v>
          </cell>
          <cell r="D75" t="str">
            <v>B cell</v>
          </cell>
        </row>
        <row r="76">
          <cell r="B76" t="str">
            <v>GCST90001451</v>
          </cell>
          <cell r="C76" t="str">
            <v>Relative count</v>
          </cell>
          <cell r="D76" t="str">
            <v>cDC</v>
          </cell>
        </row>
        <row r="77">
          <cell r="B77" t="str">
            <v>GCST90001596</v>
          </cell>
          <cell r="C77" t="str">
            <v>Absolute count</v>
          </cell>
          <cell r="D77" t="str">
            <v>TBNK</v>
          </cell>
        </row>
        <row r="78">
          <cell r="B78" t="str">
            <v>GCST90001607</v>
          </cell>
          <cell r="C78" t="str">
            <v>Relative count</v>
          </cell>
          <cell r="D78" t="str">
            <v>TBNK</v>
          </cell>
        </row>
        <row r="79">
          <cell r="B79" t="str">
            <v>GCST90001795</v>
          </cell>
          <cell r="C79" t="str">
            <v>MFI</v>
          </cell>
          <cell r="D79" t="str">
            <v>B cell</v>
          </cell>
        </row>
        <row r="80">
          <cell r="B80" t="str">
            <v>GCST90001808</v>
          </cell>
          <cell r="C80" t="str">
            <v>MFI</v>
          </cell>
          <cell r="D80" t="str">
            <v>B cell</v>
          </cell>
        </row>
        <row r="81">
          <cell r="B81" t="str">
            <v>GCST90001835</v>
          </cell>
          <cell r="C81" t="str">
            <v>MFI</v>
          </cell>
          <cell r="D81" t="str">
            <v>cDC</v>
          </cell>
        </row>
        <row r="82">
          <cell r="B82" t="str">
            <v>GCST90001850</v>
          </cell>
          <cell r="C82" t="str">
            <v>MFI</v>
          </cell>
          <cell r="D82" t="str">
            <v>TBNK</v>
          </cell>
        </row>
        <row r="83">
          <cell r="B83" t="str">
            <v>GCST90002059</v>
          </cell>
          <cell r="C83" t="str">
            <v>MFI</v>
          </cell>
          <cell r="D83" t="str">
            <v>TBNK</v>
          </cell>
        </row>
        <row r="84">
          <cell r="B84" t="str">
            <v>GCST90001535</v>
          </cell>
          <cell r="C84" t="str">
            <v>Relative count</v>
          </cell>
          <cell r="D84" t="str">
            <v>Maturation stages of T cell</v>
          </cell>
        </row>
        <row r="85">
          <cell r="B85" t="str">
            <v>GCST90001773</v>
          </cell>
          <cell r="C85" t="str">
            <v>MFI</v>
          </cell>
          <cell r="D85" t="str">
            <v>B cell</v>
          </cell>
        </row>
        <row r="86">
          <cell r="B86" t="str">
            <v>GCST90001791</v>
          </cell>
          <cell r="C86" t="str">
            <v>MFI</v>
          </cell>
          <cell r="D86" t="str">
            <v>B cell</v>
          </cell>
        </row>
        <row r="87">
          <cell r="B87" t="str">
            <v>GCST90001476</v>
          </cell>
          <cell r="C87" t="str">
            <v>Relative count</v>
          </cell>
          <cell r="D87" t="str">
            <v>TBNK</v>
          </cell>
        </row>
        <row r="88">
          <cell r="B88" t="str">
            <v>GCST90001650</v>
          </cell>
          <cell r="C88" t="str">
            <v>Relative count</v>
          </cell>
          <cell r="D88" t="str">
            <v>TBNK</v>
          </cell>
        </row>
        <row r="89">
          <cell r="B89" t="str">
            <v>GCST90001985</v>
          </cell>
          <cell r="C89" t="str">
            <v>MFI</v>
          </cell>
          <cell r="D89" t="str">
            <v>Monocyte</v>
          </cell>
        </row>
        <row r="90">
          <cell r="B90" t="str">
            <v>GCST90001501</v>
          </cell>
          <cell r="C90" t="str">
            <v>Absolute count</v>
          </cell>
          <cell r="D90" t="str">
            <v>Treg</v>
          </cell>
        </row>
        <row r="91">
          <cell r="B91" t="str">
            <v>GCST90001740</v>
          </cell>
          <cell r="C91" t="str">
            <v>MFI</v>
          </cell>
          <cell r="D91" t="str">
            <v>B cell</v>
          </cell>
        </row>
        <row r="92">
          <cell r="B92" t="str">
            <v>GCST90001760</v>
          </cell>
          <cell r="C92" t="str">
            <v>MFI</v>
          </cell>
          <cell r="D92" t="str">
            <v>B cell</v>
          </cell>
        </row>
        <row r="93">
          <cell r="B93" t="str">
            <v>GCST90001883</v>
          </cell>
          <cell r="C93" t="str">
            <v>MFI</v>
          </cell>
          <cell r="D93" t="str">
            <v>TBNK</v>
          </cell>
        </row>
        <row r="94">
          <cell r="B94" t="str">
            <v>GCST90001944</v>
          </cell>
          <cell r="C94" t="str">
            <v>MFI</v>
          </cell>
          <cell r="D94" t="str">
            <v>cDC</v>
          </cell>
        </row>
        <row r="95">
          <cell r="B95" t="str">
            <v>GCST90001945</v>
          </cell>
          <cell r="C95" t="str">
            <v>MFI</v>
          </cell>
          <cell r="D95" t="str">
            <v>cDC</v>
          </cell>
        </row>
        <row r="96">
          <cell r="B96" t="str">
            <v>GCST90002052</v>
          </cell>
          <cell r="C96" t="str">
            <v>MFI</v>
          </cell>
          <cell r="D96" t="str">
            <v>Myeloid cell</v>
          </cell>
        </row>
        <row r="97">
          <cell r="B97" t="str">
            <v>GCST90001717</v>
          </cell>
          <cell r="C97" t="str">
            <v>MFI</v>
          </cell>
          <cell r="D97" t="str">
            <v>B cell</v>
          </cell>
        </row>
        <row r="98">
          <cell r="B98" t="str">
            <v>GCST90001575</v>
          </cell>
          <cell r="C98" t="str">
            <v>Relative count</v>
          </cell>
          <cell r="D98" t="str">
            <v>Maturation stages of T cell</v>
          </cell>
        </row>
        <row r="99">
          <cell r="B99" t="str">
            <v>GCST90001437</v>
          </cell>
          <cell r="C99" t="str">
            <v>Relative count</v>
          </cell>
          <cell r="D99" t="str">
            <v>B cell</v>
          </cell>
        </row>
        <row r="100">
          <cell r="B100" t="str">
            <v>GCST90001720</v>
          </cell>
          <cell r="C100" t="str">
            <v>MFI</v>
          </cell>
          <cell r="D100" t="str">
            <v>B cell</v>
          </cell>
        </row>
        <row r="101">
          <cell r="B101" t="str">
            <v>GCST90001813</v>
          </cell>
          <cell r="C101" t="str">
            <v>MFI</v>
          </cell>
          <cell r="D101" t="str">
            <v>B cell</v>
          </cell>
        </row>
        <row r="102">
          <cell r="B102" t="str">
            <v>GCST90001832</v>
          </cell>
          <cell r="C102" t="str">
            <v>MFI</v>
          </cell>
          <cell r="D102" t="str">
            <v>cDC</v>
          </cell>
        </row>
        <row r="103">
          <cell r="B103" t="str">
            <v>GCST90001897</v>
          </cell>
          <cell r="C103" t="str">
            <v>MFI</v>
          </cell>
          <cell r="D103" t="str">
            <v>Treg</v>
          </cell>
        </row>
        <row r="104">
          <cell r="B104" t="str">
            <v>GCST90001927</v>
          </cell>
          <cell r="C104" t="str">
            <v>MFI</v>
          </cell>
          <cell r="D104" t="str">
            <v>Treg</v>
          </cell>
        </row>
        <row r="105">
          <cell r="B105" t="str">
            <v>GCST90002083</v>
          </cell>
          <cell r="C105" t="str">
            <v>Morphological parameter</v>
          </cell>
          <cell r="D105" t="str">
            <v>TBNK</v>
          </cell>
        </row>
        <row r="106">
          <cell r="B106" t="str">
            <v>GCST90002118</v>
          </cell>
          <cell r="C106" t="str">
            <v>MFI</v>
          </cell>
          <cell r="D106" t="str">
            <v>Treg</v>
          </cell>
        </row>
        <row r="107">
          <cell r="B107" t="str">
            <v>GCST90001880</v>
          </cell>
          <cell r="C107" t="str">
            <v>MFI</v>
          </cell>
          <cell r="D107" t="str">
            <v>Maturation stages of T cell</v>
          </cell>
        </row>
        <row r="108">
          <cell r="B108" t="str">
            <v>GCST90001924</v>
          </cell>
          <cell r="C108" t="str">
            <v>MFI</v>
          </cell>
          <cell r="D108" t="str">
            <v>Treg</v>
          </cell>
        </row>
        <row r="109">
          <cell r="B109" t="str">
            <v>GCST90001462</v>
          </cell>
          <cell r="C109" t="str">
            <v>Absolute count</v>
          </cell>
          <cell r="D109" t="str">
            <v>cDC</v>
          </cell>
        </row>
        <row r="110">
          <cell r="B110" t="str">
            <v>GCST90001504</v>
          </cell>
          <cell r="C110" t="str">
            <v>Absolute count</v>
          </cell>
          <cell r="D110" t="str">
            <v>Treg</v>
          </cell>
        </row>
        <row r="111">
          <cell r="B111" t="str">
            <v>GCST90001564</v>
          </cell>
          <cell r="C111" t="str">
            <v>Relative count</v>
          </cell>
          <cell r="D111" t="str">
            <v>Maturation stages of T cell</v>
          </cell>
        </row>
        <row r="112">
          <cell r="B112" t="str">
            <v>GCST90001646</v>
          </cell>
          <cell r="C112" t="str">
            <v>Relative count</v>
          </cell>
          <cell r="D112" t="str">
            <v>TBNK</v>
          </cell>
        </row>
        <row r="113">
          <cell r="B113" t="str">
            <v>GCST90001684</v>
          </cell>
          <cell r="C113" t="str">
            <v>Absolute count</v>
          </cell>
          <cell r="D113" t="str">
            <v>Treg</v>
          </cell>
        </row>
        <row r="114">
          <cell r="B114" t="str">
            <v>GCST90001744</v>
          </cell>
          <cell r="C114" t="str">
            <v>MFI</v>
          </cell>
          <cell r="D114" t="str">
            <v>B cell</v>
          </cell>
        </row>
        <row r="115">
          <cell r="B115" t="str">
            <v>GCST90001485</v>
          </cell>
          <cell r="C115" t="str">
            <v>Relative count</v>
          </cell>
          <cell r="D115" t="str">
            <v>Treg</v>
          </cell>
        </row>
        <row r="116">
          <cell r="B116" t="str">
            <v>GCST90001581</v>
          </cell>
          <cell r="C116" t="str">
            <v>Absolute count</v>
          </cell>
          <cell r="D116" t="str">
            <v>Monocyte</v>
          </cell>
        </row>
        <row r="117">
          <cell r="B117" t="str">
            <v>GCST90001997</v>
          </cell>
          <cell r="C117" t="str">
            <v>MFI</v>
          </cell>
          <cell r="D117" t="str">
            <v>Monocyte</v>
          </cell>
        </row>
        <row r="118">
          <cell r="B118" t="str">
            <v>GCST90001719</v>
          </cell>
          <cell r="C118" t="str">
            <v>MFI</v>
          </cell>
          <cell r="D118" t="str">
            <v>B cell</v>
          </cell>
        </row>
        <row r="119">
          <cell r="B119" t="str">
            <v>GCST90001801</v>
          </cell>
          <cell r="C119" t="str">
            <v>MFI</v>
          </cell>
          <cell r="D119" t="str">
            <v>B cell</v>
          </cell>
        </row>
        <row r="120">
          <cell r="B120" t="str">
            <v>GCST90001499</v>
          </cell>
          <cell r="C120" t="str">
            <v>Relative count</v>
          </cell>
          <cell r="D120" t="str">
            <v>Treg</v>
          </cell>
        </row>
        <row r="121">
          <cell r="B121" t="str">
            <v>GCST90002037</v>
          </cell>
          <cell r="C121" t="str">
            <v>MFI</v>
          </cell>
          <cell r="D121" t="str">
            <v>cDC</v>
          </cell>
        </row>
        <row r="122">
          <cell r="B122" t="str">
            <v>GCST90001471</v>
          </cell>
          <cell r="C122" t="str">
            <v>Relative count</v>
          </cell>
          <cell r="D122" t="str">
            <v>cDC</v>
          </cell>
        </row>
        <row r="123">
          <cell r="B123" t="str">
            <v>GCST90001703</v>
          </cell>
          <cell r="C123" t="str">
            <v>MFI</v>
          </cell>
          <cell r="D123" t="str">
            <v>B cell</v>
          </cell>
        </row>
        <row r="124">
          <cell r="B124" t="str">
            <v>GCST90001709</v>
          </cell>
          <cell r="C124" t="str">
            <v>MFI</v>
          </cell>
          <cell r="D124" t="str">
            <v>B cell</v>
          </cell>
        </row>
        <row r="125">
          <cell r="B125" t="str">
            <v>GCST90001735</v>
          </cell>
          <cell r="C125" t="str">
            <v>MFI</v>
          </cell>
          <cell r="D125" t="str">
            <v>B cell</v>
          </cell>
        </row>
        <row r="126">
          <cell r="B126" t="str">
            <v>GCST90001878</v>
          </cell>
          <cell r="C126" t="str">
            <v>MFI</v>
          </cell>
          <cell r="D126" t="str">
            <v>Maturation stages of T cell</v>
          </cell>
        </row>
        <row r="127">
          <cell r="B127" t="str">
            <v>GCST90001912</v>
          </cell>
          <cell r="C127" t="str">
            <v>MFI</v>
          </cell>
          <cell r="D127" t="str">
            <v>TBNK</v>
          </cell>
        </row>
        <row r="128">
          <cell r="B128" t="str">
            <v>GCST90002000</v>
          </cell>
          <cell r="C128" t="str">
            <v>MFI</v>
          </cell>
          <cell r="D128" t="str">
            <v>Monocyte</v>
          </cell>
        </row>
        <row r="129">
          <cell r="B129" t="str">
            <v>GCST90002038</v>
          </cell>
          <cell r="C129" t="str">
            <v>MFI</v>
          </cell>
          <cell r="D129" t="str">
            <v>cDC</v>
          </cell>
        </row>
        <row r="130">
          <cell r="B130" t="str">
            <v>GCST90002053</v>
          </cell>
          <cell r="C130" t="str">
            <v>MFI</v>
          </cell>
          <cell r="D130" t="str">
            <v>Myeloid cell</v>
          </cell>
        </row>
        <row r="131">
          <cell r="B131" t="str">
            <v>GCST90001896</v>
          </cell>
          <cell r="C131" t="str">
            <v>MFI</v>
          </cell>
          <cell r="D131" t="str">
            <v>Treg</v>
          </cell>
        </row>
        <row r="132">
          <cell r="B132" t="str">
            <v>GCST90001626</v>
          </cell>
          <cell r="C132" t="str">
            <v>Relative count</v>
          </cell>
          <cell r="D132" t="str">
            <v>TBNK</v>
          </cell>
        </row>
        <row r="133">
          <cell r="B133" t="str">
            <v>GCST90001446</v>
          </cell>
          <cell r="C133" t="str">
            <v>Absolute count</v>
          </cell>
          <cell r="D133" t="str">
            <v>B cell</v>
          </cell>
        </row>
        <row r="134">
          <cell r="B134" t="str">
            <v>GCST90001568</v>
          </cell>
          <cell r="C134" t="str">
            <v>Relative count</v>
          </cell>
          <cell r="D134" t="str">
            <v>Maturation stages of T cell</v>
          </cell>
        </row>
        <row r="135">
          <cell r="B135" t="str">
            <v>GCST90001901</v>
          </cell>
          <cell r="C135" t="str">
            <v>MFI</v>
          </cell>
          <cell r="D135" t="str">
            <v>Treg</v>
          </cell>
        </row>
        <row r="136">
          <cell r="B136" t="str">
            <v>GCST90001902</v>
          </cell>
          <cell r="C136" t="str">
            <v>MFI</v>
          </cell>
          <cell r="D136" t="str">
            <v>Treg</v>
          </cell>
        </row>
        <row r="137">
          <cell r="B137" t="str">
            <v>GCST90001483</v>
          </cell>
          <cell r="C137" t="str">
            <v>Absolute count</v>
          </cell>
          <cell r="D137" t="str">
            <v>Treg</v>
          </cell>
        </row>
        <row r="138">
          <cell r="B138" t="str">
            <v>GCST90001662</v>
          </cell>
          <cell r="C138" t="str">
            <v>Relative count</v>
          </cell>
          <cell r="D138" t="str">
            <v>Treg</v>
          </cell>
        </row>
        <row r="139">
          <cell r="B139" t="str">
            <v>GCST90002033</v>
          </cell>
          <cell r="C139" t="str">
            <v>MFI</v>
          </cell>
          <cell r="D139" t="str">
            <v>Treg</v>
          </cell>
        </row>
        <row r="140">
          <cell r="B140" t="str">
            <v>GCST90001470</v>
          </cell>
          <cell r="C140" t="str">
            <v>Absolute count</v>
          </cell>
          <cell r="D140" t="str">
            <v>cDC</v>
          </cell>
        </row>
        <row r="141">
          <cell r="B141" t="str">
            <v>GCST90001765</v>
          </cell>
          <cell r="C141" t="str">
            <v>MFI</v>
          </cell>
          <cell r="D141" t="str">
            <v>B cell</v>
          </cell>
        </row>
        <row r="142">
          <cell r="B142" t="str">
            <v>GCST90001741</v>
          </cell>
          <cell r="C142" t="str">
            <v>MFI</v>
          </cell>
          <cell r="D142" t="str">
            <v>B cell</v>
          </cell>
        </row>
        <row r="143">
          <cell r="B143" t="str">
            <v>GCST90001881</v>
          </cell>
          <cell r="C143" t="str">
            <v>MFI</v>
          </cell>
          <cell r="D143" t="str">
            <v>Maturation stages of T cell</v>
          </cell>
        </row>
        <row r="144">
          <cell r="B144" t="str">
            <v>GCST90001931</v>
          </cell>
          <cell r="C144" t="str">
            <v>MFI</v>
          </cell>
          <cell r="D144" t="str">
            <v>Treg</v>
          </cell>
        </row>
        <row r="145">
          <cell r="B145" t="str">
            <v>GCST90001432</v>
          </cell>
          <cell r="C145" t="str">
            <v>Relative count</v>
          </cell>
          <cell r="D145" t="str">
            <v>B cell</v>
          </cell>
        </row>
        <row r="146">
          <cell r="B146" t="str">
            <v>GCST90001433</v>
          </cell>
          <cell r="C146" t="str">
            <v>Relative count</v>
          </cell>
          <cell r="D146" t="str">
            <v>B cell</v>
          </cell>
        </row>
        <row r="147">
          <cell r="B147" t="str">
            <v>GCST90001527</v>
          </cell>
          <cell r="C147" t="str">
            <v>Absolute count</v>
          </cell>
          <cell r="D147" t="str">
            <v>Myeloid cell</v>
          </cell>
        </row>
        <row r="148">
          <cell r="B148" t="str">
            <v>GCST90001803</v>
          </cell>
          <cell r="C148" t="str">
            <v>MFI</v>
          </cell>
          <cell r="D148" t="str">
            <v>B cell</v>
          </cell>
        </row>
        <row r="149">
          <cell r="B149" t="str">
            <v>GCST90001818</v>
          </cell>
          <cell r="C149" t="str">
            <v>MFI</v>
          </cell>
          <cell r="D149" t="str">
            <v>B cell</v>
          </cell>
        </row>
        <row r="150">
          <cell r="B150" t="str">
            <v>GCST90002030</v>
          </cell>
          <cell r="C150" t="str">
            <v>MFI</v>
          </cell>
          <cell r="D150" t="str">
            <v>Treg</v>
          </cell>
        </row>
        <row r="151">
          <cell r="B151" t="str">
            <v>GCST90002076</v>
          </cell>
          <cell r="C151" t="str">
            <v>Morphological parameter</v>
          </cell>
          <cell r="D151" t="str">
            <v>TBNK</v>
          </cell>
        </row>
        <row r="152">
          <cell r="B152" t="str">
            <v>GCST90002115</v>
          </cell>
          <cell r="C152" t="str">
            <v>MFI</v>
          </cell>
          <cell r="D152" t="str">
            <v>TBNK</v>
          </cell>
        </row>
        <row r="153">
          <cell r="B153" t="str">
            <v>GCST90002116</v>
          </cell>
          <cell r="C153" t="str">
            <v>MFI</v>
          </cell>
          <cell r="D153" t="str">
            <v>TBNK</v>
          </cell>
        </row>
        <row r="154">
          <cell r="B154" t="str">
            <v>GCST90001980</v>
          </cell>
          <cell r="C154" t="str">
            <v>MFI</v>
          </cell>
          <cell r="D154" t="str">
            <v>Monocyte</v>
          </cell>
        </row>
        <row r="155">
          <cell r="B155" t="str">
            <v>GCST90001799</v>
          </cell>
          <cell r="C155" t="str">
            <v>MFI</v>
          </cell>
          <cell r="D155" t="str">
            <v>B cell</v>
          </cell>
        </row>
        <row r="156">
          <cell r="B156" t="str">
            <v>GCST90001466</v>
          </cell>
          <cell r="C156" t="str">
            <v>Absolute count</v>
          </cell>
          <cell r="D156" t="str">
            <v>cDC</v>
          </cell>
        </row>
        <row r="157">
          <cell r="B157" t="str">
            <v>GCST90001410</v>
          </cell>
          <cell r="C157" t="str">
            <v>Relative count</v>
          </cell>
          <cell r="D157" t="str">
            <v>B cell</v>
          </cell>
        </row>
        <row r="158">
          <cell r="B158" t="str">
            <v>GCST90001574</v>
          </cell>
          <cell r="C158" t="str">
            <v>Relative count</v>
          </cell>
          <cell r="D158" t="str">
            <v>Maturation stages of T cell</v>
          </cell>
        </row>
        <row r="159">
          <cell r="B159" t="str">
            <v>GCST90001398</v>
          </cell>
          <cell r="C159" t="str">
            <v>Absolute count</v>
          </cell>
          <cell r="D159" t="str">
            <v>B cell</v>
          </cell>
        </row>
        <row r="160">
          <cell r="B160" t="str">
            <v>GCST90001404</v>
          </cell>
          <cell r="C160" t="str">
            <v>Relative count</v>
          </cell>
          <cell r="D160" t="str">
            <v>B cell</v>
          </cell>
        </row>
        <row r="161">
          <cell r="B161" t="str">
            <v>GCST90001421</v>
          </cell>
          <cell r="C161" t="str">
            <v>Absolute count</v>
          </cell>
          <cell r="D161" t="str">
            <v>B cell</v>
          </cell>
        </row>
        <row r="162">
          <cell r="B162" t="str">
            <v>GCST90001434</v>
          </cell>
          <cell r="C162" t="str">
            <v>Relative count</v>
          </cell>
          <cell r="D162" t="str">
            <v>B cell</v>
          </cell>
        </row>
        <row r="163">
          <cell r="B163" t="str">
            <v>GCST90001438</v>
          </cell>
          <cell r="C163" t="str">
            <v>Absolute count</v>
          </cell>
          <cell r="D163" t="str">
            <v>B cell</v>
          </cell>
        </row>
        <row r="164">
          <cell r="B164" t="str">
            <v>GCST90001450</v>
          </cell>
          <cell r="C164" t="str">
            <v>Absolute count</v>
          </cell>
          <cell r="D164" t="str">
            <v>cDC</v>
          </cell>
        </row>
        <row r="165">
          <cell r="B165" t="str">
            <v>GCST90001456</v>
          </cell>
          <cell r="C165" t="str">
            <v>Absolute count</v>
          </cell>
          <cell r="D165" t="str">
            <v>cDC</v>
          </cell>
        </row>
        <row r="166">
          <cell r="B166" t="str">
            <v>GCST90001457</v>
          </cell>
          <cell r="C166" t="str">
            <v>Relative count</v>
          </cell>
          <cell r="D166" t="str">
            <v>cDC</v>
          </cell>
        </row>
        <row r="167">
          <cell r="B167" t="str">
            <v>GCST90001458</v>
          </cell>
          <cell r="C167" t="str">
            <v>Absolute count</v>
          </cell>
          <cell r="D167" t="str">
            <v>cDC</v>
          </cell>
        </row>
        <row r="168">
          <cell r="B168" t="str">
            <v>GCST90001477</v>
          </cell>
          <cell r="C168" t="str">
            <v>Absolute count</v>
          </cell>
          <cell r="D168" t="str">
            <v>TBNK</v>
          </cell>
        </row>
        <row r="169">
          <cell r="B169" t="str">
            <v>GCST90001480</v>
          </cell>
          <cell r="C169" t="str">
            <v>Absolute count</v>
          </cell>
          <cell r="D169" t="str">
            <v>Treg</v>
          </cell>
        </row>
        <row r="170">
          <cell r="B170" t="str">
            <v>GCST90001484</v>
          </cell>
          <cell r="C170" t="str">
            <v>Relative count</v>
          </cell>
          <cell r="D170" t="str">
            <v>Treg</v>
          </cell>
        </row>
        <row r="171">
          <cell r="B171" t="str">
            <v>GCST90001486</v>
          </cell>
          <cell r="C171" t="str">
            <v>Absolute count</v>
          </cell>
          <cell r="D171" t="str">
            <v>Treg</v>
          </cell>
        </row>
        <row r="172">
          <cell r="B172" t="str">
            <v>GCST90001512</v>
          </cell>
          <cell r="C172" t="str">
            <v>Relative count</v>
          </cell>
          <cell r="D172" t="str">
            <v>Treg</v>
          </cell>
        </row>
        <row r="173">
          <cell r="B173" t="str">
            <v>GCST90001513</v>
          </cell>
          <cell r="C173" t="str">
            <v>Absolute count</v>
          </cell>
          <cell r="D173" t="str">
            <v>Treg</v>
          </cell>
        </row>
        <row r="174">
          <cell r="B174" t="str">
            <v>GCST90001519</v>
          </cell>
          <cell r="C174" t="str">
            <v>Relative count</v>
          </cell>
          <cell r="D174" t="str">
            <v>Myeloid cell</v>
          </cell>
        </row>
        <row r="175">
          <cell r="B175" t="str">
            <v>GCST90001524</v>
          </cell>
          <cell r="C175" t="str">
            <v>Absolute count</v>
          </cell>
          <cell r="D175" t="str">
            <v>Myeloid cell</v>
          </cell>
        </row>
        <row r="176">
          <cell r="B176" t="str">
            <v>GCST90001529</v>
          </cell>
          <cell r="C176" t="str">
            <v>Absolute count</v>
          </cell>
          <cell r="D176" t="str">
            <v>Myeloid cell</v>
          </cell>
        </row>
        <row r="177">
          <cell r="B177" t="str">
            <v>GCST90001530</v>
          </cell>
          <cell r="C177" t="str">
            <v>Absolute count</v>
          </cell>
          <cell r="D177" t="str">
            <v>Myeloid cell</v>
          </cell>
        </row>
        <row r="178">
          <cell r="B178" t="str">
            <v>GCST90001543</v>
          </cell>
          <cell r="C178" t="str">
            <v>Relative count</v>
          </cell>
          <cell r="D178" t="str">
            <v>Maturation stages of T cell</v>
          </cell>
        </row>
        <row r="179">
          <cell r="B179" t="str">
            <v>GCST90001545</v>
          </cell>
          <cell r="C179" t="str">
            <v>Absolute count</v>
          </cell>
          <cell r="D179" t="str">
            <v>Maturation stages of T cell</v>
          </cell>
        </row>
        <row r="180">
          <cell r="B180" t="str">
            <v>GCST90001546</v>
          </cell>
          <cell r="C180" t="str">
            <v>Relative count</v>
          </cell>
          <cell r="D180" t="str">
            <v>Maturation stages of T cell</v>
          </cell>
        </row>
        <row r="181">
          <cell r="B181" t="str">
            <v>GCST90001552</v>
          </cell>
          <cell r="C181" t="str">
            <v>Relative count</v>
          </cell>
          <cell r="D181" t="str">
            <v>Maturation stages of T cell</v>
          </cell>
        </row>
        <row r="182">
          <cell r="B182" t="str">
            <v>GCST90001558</v>
          </cell>
          <cell r="C182" t="str">
            <v>Relative count</v>
          </cell>
          <cell r="D182" t="str">
            <v>Maturation stages of T cell</v>
          </cell>
        </row>
        <row r="183">
          <cell r="B183" t="str">
            <v>GCST90001583</v>
          </cell>
          <cell r="C183" t="str">
            <v>Absolute count</v>
          </cell>
          <cell r="D183" t="str">
            <v>Monocyte</v>
          </cell>
        </row>
        <row r="184">
          <cell r="B184" t="str">
            <v>GCST90001612</v>
          </cell>
          <cell r="C184" t="str">
            <v>Relative count</v>
          </cell>
          <cell r="D184" t="str">
            <v>TBNK</v>
          </cell>
        </row>
        <row r="185">
          <cell r="B185" t="str">
            <v>GCST90001639</v>
          </cell>
          <cell r="C185" t="str">
            <v>Absolute count</v>
          </cell>
          <cell r="D185" t="str">
            <v>TBNK</v>
          </cell>
        </row>
        <row r="186">
          <cell r="B186" t="str">
            <v>GCST90001649</v>
          </cell>
          <cell r="C186" t="str">
            <v>Relative count</v>
          </cell>
          <cell r="D186" t="str">
            <v>TBNK</v>
          </cell>
        </row>
        <row r="187">
          <cell r="B187" t="str">
            <v>GCST90001668</v>
          </cell>
          <cell r="C187" t="str">
            <v>Relative count</v>
          </cell>
          <cell r="D187" t="str">
            <v>Treg</v>
          </cell>
        </row>
        <row r="188">
          <cell r="B188" t="str">
            <v>GCST90001679</v>
          </cell>
          <cell r="C188" t="str">
            <v>Relative count</v>
          </cell>
          <cell r="D188" t="str">
            <v>Treg</v>
          </cell>
        </row>
        <row r="189">
          <cell r="B189" t="str">
            <v>GCST90001686</v>
          </cell>
          <cell r="C189" t="str">
            <v>Relative count</v>
          </cell>
          <cell r="D189" t="str">
            <v>Treg</v>
          </cell>
        </row>
        <row r="190">
          <cell r="B190" t="str">
            <v>GCST90001690</v>
          </cell>
          <cell r="C190" t="str">
            <v>Absolute count</v>
          </cell>
          <cell r="D190" t="str">
            <v>Treg</v>
          </cell>
        </row>
        <row r="191">
          <cell r="B191" t="str">
            <v>GCST90001692</v>
          </cell>
          <cell r="C191" t="str">
            <v>Relative count</v>
          </cell>
          <cell r="D191" t="str">
            <v>Treg</v>
          </cell>
        </row>
        <row r="192">
          <cell r="B192" t="str">
            <v>GCST90001702</v>
          </cell>
          <cell r="C192" t="str">
            <v>MFI</v>
          </cell>
          <cell r="D192" t="str">
            <v>B cell</v>
          </cell>
        </row>
        <row r="193">
          <cell r="B193" t="str">
            <v>GCST90001704</v>
          </cell>
          <cell r="C193" t="str">
            <v>MFI</v>
          </cell>
          <cell r="D193" t="str">
            <v>B cell</v>
          </cell>
        </row>
        <row r="194">
          <cell r="B194" t="str">
            <v>GCST90001705</v>
          </cell>
          <cell r="C194" t="str">
            <v>MFI</v>
          </cell>
          <cell r="D194" t="str">
            <v>B cell</v>
          </cell>
        </row>
        <row r="195">
          <cell r="B195" t="str">
            <v>GCST90001715</v>
          </cell>
          <cell r="C195" t="str">
            <v>MFI</v>
          </cell>
          <cell r="D195" t="str">
            <v>B cell</v>
          </cell>
        </row>
        <row r="196">
          <cell r="B196" t="str">
            <v>GCST90001728</v>
          </cell>
          <cell r="C196" t="str">
            <v>MFI</v>
          </cell>
          <cell r="D196" t="str">
            <v>B cell</v>
          </cell>
        </row>
        <row r="197">
          <cell r="B197" t="str">
            <v>GCST90001746</v>
          </cell>
          <cell r="C197" t="str">
            <v>MFI</v>
          </cell>
          <cell r="D197" t="str">
            <v>B cell</v>
          </cell>
        </row>
        <row r="198">
          <cell r="B198" t="str">
            <v>GCST90001749</v>
          </cell>
          <cell r="C198" t="str">
            <v>MFI</v>
          </cell>
          <cell r="D198" t="str">
            <v>B cell</v>
          </cell>
        </row>
        <row r="199">
          <cell r="B199" t="str">
            <v>GCST90001759</v>
          </cell>
          <cell r="C199" t="str">
            <v>MFI</v>
          </cell>
          <cell r="D199" t="str">
            <v>B cell</v>
          </cell>
        </row>
        <row r="200">
          <cell r="B200" t="str">
            <v>GCST90001769</v>
          </cell>
          <cell r="C200" t="str">
            <v>MFI</v>
          </cell>
          <cell r="D200" t="str">
            <v>B cell</v>
          </cell>
        </row>
        <row r="201">
          <cell r="B201" t="str">
            <v>GCST90001780</v>
          </cell>
          <cell r="C201" t="str">
            <v>MFI</v>
          </cell>
          <cell r="D201" t="str">
            <v>B cell</v>
          </cell>
        </row>
        <row r="202">
          <cell r="B202" t="str">
            <v>GCST90001789</v>
          </cell>
          <cell r="C202" t="str">
            <v>MFI</v>
          </cell>
          <cell r="D202" t="str">
            <v>B cell</v>
          </cell>
        </row>
        <row r="203">
          <cell r="B203" t="str">
            <v>GCST90001809</v>
          </cell>
          <cell r="C203" t="str">
            <v>MFI</v>
          </cell>
          <cell r="D203" t="str">
            <v>B cell</v>
          </cell>
        </row>
        <row r="204">
          <cell r="B204" t="str">
            <v>GCST90001812</v>
          </cell>
          <cell r="C204" t="str">
            <v>MFI</v>
          </cell>
          <cell r="D204" t="str">
            <v>B cell</v>
          </cell>
        </row>
        <row r="205">
          <cell r="B205" t="str">
            <v>GCST90001855</v>
          </cell>
          <cell r="C205" t="str">
            <v>MFI</v>
          </cell>
          <cell r="D205" t="str">
            <v>Treg</v>
          </cell>
        </row>
        <row r="206">
          <cell r="B206" t="str">
            <v>GCST90001856</v>
          </cell>
          <cell r="C206" t="str">
            <v>MFI</v>
          </cell>
          <cell r="D206" t="str">
            <v>Treg</v>
          </cell>
        </row>
        <row r="207">
          <cell r="B207" t="str">
            <v>GCST90001866</v>
          </cell>
          <cell r="C207" t="str">
            <v>MFI</v>
          </cell>
          <cell r="D207" t="str">
            <v>Treg</v>
          </cell>
        </row>
        <row r="208">
          <cell r="B208" t="str">
            <v>GCST90001867</v>
          </cell>
          <cell r="C208" t="str">
            <v>MFI</v>
          </cell>
          <cell r="D208" t="str">
            <v>Treg</v>
          </cell>
        </row>
        <row r="209">
          <cell r="B209" t="str">
            <v>GCST90001868</v>
          </cell>
          <cell r="C209" t="str">
            <v>MFI</v>
          </cell>
          <cell r="D209" t="str">
            <v>Treg</v>
          </cell>
        </row>
        <row r="210">
          <cell r="B210" t="str">
            <v>GCST90001932</v>
          </cell>
          <cell r="C210" t="str">
            <v>MFI</v>
          </cell>
          <cell r="D210" t="str">
            <v>Treg</v>
          </cell>
        </row>
        <row r="211">
          <cell r="B211" t="str">
            <v>GCST90001938</v>
          </cell>
          <cell r="C211" t="str">
            <v>MFI</v>
          </cell>
          <cell r="D211" t="str">
            <v>Treg</v>
          </cell>
        </row>
        <row r="212">
          <cell r="B212" t="str">
            <v>GCST90001968</v>
          </cell>
          <cell r="C212" t="str">
            <v>Morphological parameter</v>
          </cell>
          <cell r="D212" t="str">
            <v>TBNK</v>
          </cell>
        </row>
        <row r="213">
          <cell r="B213" t="str">
            <v>GCST90001984</v>
          </cell>
          <cell r="C213" t="str">
            <v>MFI</v>
          </cell>
          <cell r="D213" t="str">
            <v>Monocyte</v>
          </cell>
        </row>
        <row r="214">
          <cell r="B214" t="str">
            <v>GCST90001995</v>
          </cell>
          <cell r="C214" t="str">
            <v>MFI</v>
          </cell>
          <cell r="D214" t="str">
            <v>Monocyte</v>
          </cell>
        </row>
        <row r="215">
          <cell r="B215" t="str">
            <v>GCST90002007</v>
          </cell>
          <cell r="C215" t="str">
            <v>MFI</v>
          </cell>
          <cell r="D215" t="str">
            <v>Monocyte</v>
          </cell>
        </row>
        <row r="216">
          <cell r="B216" t="str">
            <v>GCST90002026</v>
          </cell>
          <cell r="C216" t="str">
            <v>MFI</v>
          </cell>
          <cell r="D216" t="str">
            <v>Maturation stages of T cell</v>
          </cell>
        </row>
        <row r="217">
          <cell r="B217" t="str">
            <v>GCST90002048</v>
          </cell>
          <cell r="C217" t="str">
            <v>MFI</v>
          </cell>
          <cell r="D217" t="str">
            <v>Myeloid cell</v>
          </cell>
        </row>
        <row r="218">
          <cell r="B218" t="str">
            <v>GCST90002058</v>
          </cell>
          <cell r="C218" t="str">
            <v>MFI</v>
          </cell>
          <cell r="D218" t="str">
            <v>TBNK</v>
          </cell>
        </row>
        <row r="219">
          <cell r="B219" t="str">
            <v>GCST90002061</v>
          </cell>
          <cell r="C219" t="str">
            <v>MFI</v>
          </cell>
          <cell r="D219" t="str">
            <v>Treg</v>
          </cell>
        </row>
        <row r="220">
          <cell r="B220" t="str">
            <v>GCST90002069</v>
          </cell>
          <cell r="C220" t="str">
            <v>MFI</v>
          </cell>
          <cell r="D220" t="str">
            <v>Treg</v>
          </cell>
        </row>
        <row r="221">
          <cell r="B221" t="str">
            <v>GCST90002070</v>
          </cell>
          <cell r="C221" t="str">
            <v>MFI</v>
          </cell>
          <cell r="D221" t="str">
            <v>Treg</v>
          </cell>
        </row>
        <row r="222">
          <cell r="B222" t="str">
            <v>GCST90002071</v>
          </cell>
          <cell r="C222" t="str">
            <v>Morphological parameter</v>
          </cell>
          <cell r="D222" t="str">
            <v>cDC</v>
          </cell>
        </row>
        <row r="223">
          <cell r="B223" t="str">
            <v>GCST90002093</v>
          </cell>
          <cell r="C223" t="str">
            <v>MFI</v>
          </cell>
          <cell r="D223" t="str">
            <v>Myeloid cell</v>
          </cell>
        </row>
        <row r="224">
          <cell r="B224" t="str">
            <v>GCST90002109</v>
          </cell>
          <cell r="C224" t="str">
            <v>MFI</v>
          </cell>
          <cell r="D224" t="str">
            <v>Myeloid cell</v>
          </cell>
        </row>
        <row r="225">
          <cell r="B225" t="str">
            <v>GCST90002112</v>
          </cell>
          <cell r="C225" t="str">
            <v>MFI</v>
          </cell>
          <cell r="D225" t="str">
            <v>Myeloid cell</v>
          </cell>
        </row>
        <row r="226">
          <cell r="B226" t="str">
            <v>GCST90001399</v>
          </cell>
          <cell r="C226" t="str">
            <v>Relative count</v>
          </cell>
          <cell r="D226" t="str">
            <v>B cell</v>
          </cell>
        </row>
        <row r="227">
          <cell r="B227" t="str">
            <v>GCST90001710</v>
          </cell>
          <cell r="C227" t="str">
            <v>MFI</v>
          </cell>
          <cell r="D227" t="str">
            <v>B cell</v>
          </cell>
        </row>
        <row r="228">
          <cell r="B228" t="str">
            <v>GCST90001729</v>
          </cell>
          <cell r="C228" t="str">
            <v>MFI</v>
          </cell>
          <cell r="D228" t="str">
            <v>B cell</v>
          </cell>
        </row>
        <row r="229">
          <cell r="B229" t="str">
            <v>GCST90001973</v>
          </cell>
          <cell r="C229" t="str">
            <v>Morphological parameter</v>
          </cell>
          <cell r="D229" t="str">
            <v>TBNK</v>
          </cell>
        </row>
        <row r="230">
          <cell r="B230" t="str">
            <v>GCST90001992</v>
          </cell>
          <cell r="C230" t="str">
            <v>MFI</v>
          </cell>
          <cell r="D230" t="str">
            <v>Monocyte</v>
          </cell>
        </row>
        <row r="231">
          <cell r="B231" t="str">
            <v>GCST90002119</v>
          </cell>
          <cell r="C231" t="str">
            <v>MFI</v>
          </cell>
          <cell r="D231" t="str">
            <v>Treg</v>
          </cell>
        </row>
        <row r="232">
          <cell r="B232" t="str">
            <v>GCST90002121</v>
          </cell>
          <cell r="C232" t="str">
            <v>MFI</v>
          </cell>
          <cell r="D232" t="str">
            <v>Treg</v>
          </cell>
        </row>
        <row r="233">
          <cell r="B233" t="str">
            <v>GCST90001436</v>
          </cell>
          <cell r="C233" t="str">
            <v>Relative count</v>
          </cell>
          <cell r="D233" t="str">
            <v>B cell</v>
          </cell>
        </row>
        <row r="234">
          <cell r="B234" t="str">
            <v>GCST90001538</v>
          </cell>
          <cell r="C234" t="str">
            <v>Relative count</v>
          </cell>
          <cell r="D234" t="str">
            <v>Maturation stages of T cell</v>
          </cell>
        </row>
        <row r="235">
          <cell r="B235" t="str">
            <v>GCST90001580</v>
          </cell>
          <cell r="C235" t="str">
            <v>Absolute count</v>
          </cell>
          <cell r="D235" t="str">
            <v>Monocyte</v>
          </cell>
        </row>
        <row r="236">
          <cell r="B236" t="str">
            <v>GCST90001448</v>
          </cell>
          <cell r="C236" t="str">
            <v>Absolute count</v>
          </cell>
          <cell r="D236" t="str">
            <v>cDC</v>
          </cell>
        </row>
        <row r="237">
          <cell r="B237" t="str">
            <v>GCST90001464</v>
          </cell>
          <cell r="C237" t="str">
            <v>Absolute count</v>
          </cell>
          <cell r="D237" t="str">
            <v>cDC</v>
          </cell>
        </row>
        <row r="238">
          <cell r="B238" t="str">
            <v>GCST90001472</v>
          </cell>
          <cell r="C238" t="str">
            <v>Absolute count</v>
          </cell>
          <cell r="D238" t="str">
            <v>cDC</v>
          </cell>
        </row>
        <row r="239">
          <cell r="B239" t="str">
            <v>GCST90001661</v>
          </cell>
          <cell r="C239" t="str">
            <v>Relative count</v>
          </cell>
          <cell r="D239" t="str">
            <v>Treg</v>
          </cell>
        </row>
        <row r="240">
          <cell r="B240" t="str">
            <v>GCST90001725</v>
          </cell>
          <cell r="C240" t="str">
            <v>MFI</v>
          </cell>
          <cell r="D240" t="str">
            <v>B cell</v>
          </cell>
        </row>
        <row r="241">
          <cell r="B241" t="str">
            <v>GCST90001727</v>
          </cell>
          <cell r="C241" t="str">
            <v>MFI</v>
          </cell>
          <cell r="D241" t="str">
            <v>B cell</v>
          </cell>
        </row>
        <row r="242">
          <cell r="B242" t="str">
            <v>GCST90001857</v>
          </cell>
          <cell r="C242" t="str">
            <v>MFI</v>
          </cell>
          <cell r="D242" t="str">
            <v>Treg</v>
          </cell>
        </row>
        <row r="243">
          <cell r="B243" t="str">
            <v>GCST90001874</v>
          </cell>
          <cell r="C243" t="str">
            <v>MFI</v>
          </cell>
          <cell r="D243" t="str">
            <v>Maturation stages of T cell</v>
          </cell>
        </row>
        <row r="244">
          <cell r="B244" t="str">
            <v>GCST90001920</v>
          </cell>
          <cell r="C244" t="str">
            <v>MFI</v>
          </cell>
          <cell r="D244" t="str">
            <v>TBNK</v>
          </cell>
        </row>
        <row r="245">
          <cell r="B245" t="str">
            <v>GCST90001933</v>
          </cell>
          <cell r="C245" t="str">
            <v>MFI</v>
          </cell>
          <cell r="D245" t="str">
            <v>Treg</v>
          </cell>
        </row>
        <row r="246">
          <cell r="B246" t="str">
            <v>GCST90002049</v>
          </cell>
          <cell r="C246" t="str">
            <v>MFI</v>
          </cell>
          <cell r="D246" t="str">
            <v>Myeloid cell</v>
          </cell>
        </row>
        <row r="247">
          <cell r="B247" t="str">
            <v>GCST90001929</v>
          </cell>
          <cell r="C247" t="str">
            <v>MFI</v>
          </cell>
          <cell r="D247" t="str">
            <v>Treg</v>
          </cell>
        </row>
        <row r="248">
          <cell r="B248" t="str">
            <v>GCST90001965</v>
          </cell>
          <cell r="C248" t="str">
            <v>Morphological parameter</v>
          </cell>
          <cell r="D248" t="str">
            <v>cDC</v>
          </cell>
        </row>
        <row r="249">
          <cell r="B249" t="str">
            <v>GCST90001526</v>
          </cell>
          <cell r="C249" t="str">
            <v>Relative count</v>
          </cell>
          <cell r="D249" t="str">
            <v>Myeloid cell</v>
          </cell>
        </row>
        <row r="250">
          <cell r="B250" t="str">
            <v>GCST90002017</v>
          </cell>
          <cell r="C250" t="str">
            <v>MFI</v>
          </cell>
          <cell r="D250" t="str">
            <v>cDC</v>
          </cell>
        </row>
        <row r="251">
          <cell r="B251" t="str">
            <v>GCST90001836</v>
          </cell>
          <cell r="C251" t="str">
            <v>MFI</v>
          </cell>
          <cell r="D251" t="str">
            <v>Myeloid cell</v>
          </cell>
        </row>
        <row r="252">
          <cell r="B252" t="str">
            <v>GCST90001888</v>
          </cell>
          <cell r="C252" t="str">
            <v>MFI</v>
          </cell>
          <cell r="D252" t="str">
            <v>Treg</v>
          </cell>
        </row>
        <row r="253">
          <cell r="B253" t="str">
            <v>GCST90001889</v>
          </cell>
          <cell r="C253" t="str">
            <v>MFI</v>
          </cell>
          <cell r="D253" t="str">
            <v>Treg</v>
          </cell>
        </row>
        <row r="254">
          <cell r="B254" t="str">
            <v>GCST90002056</v>
          </cell>
          <cell r="C254" t="str">
            <v>MFI</v>
          </cell>
          <cell r="D254" t="str">
            <v>Maturation stages of T cell</v>
          </cell>
        </row>
        <row r="255">
          <cell r="B255" t="str">
            <v>GCST90001691</v>
          </cell>
          <cell r="C255" t="str">
            <v>Relative count</v>
          </cell>
          <cell r="D255" t="str">
            <v>Treg</v>
          </cell>
        </row>
        <row r="256">
          <cell r="B256" t="str">
            <v>GCST90001736</v>
          </cell>
          <cell r="C256" t="str">
            <v>MFI</v>
          </cell>
          <cell r="D256" t="str">
            <v>B cell</v>
          </cell>
        </row>
        <row r="257">
          <cell r="B257" t="str">
            <v>GCST90001826</v>
          </cell>
          <cell r="C257" t="str">
            <v>MFI</v>
          </cell>
          <cell r="D257" t="str">
            <v>B cell</v>
          </cell>
        </row>
        <row r="258">
          <cell r="B258" t="str">
            <v>GCST90002088</v>
          </cell>
          <cell r="C258" t="str">
            <v>MFI</v>
          </cell>
          <cell r="D258" t="str">
            <v>cDC</v>
          </cell>
        </row>
        <row r="259">
          <cell r="B259" t="str">
            <v>GCST90001687</v>
          </cell>
          <cell r="C259" t="str">
            <v>Absolute count</v>
          </cell>
          <cell r="D259" t="str">
            <v>Treg</v>
          </cell>
        </row>
        <row r="260">
          <cell r="B260" t="str">
            <v>GCST90001844</v>
          </cell>
          <cell r="C260" t="str">
            <v>MFI</v>
          </cell>
          <cell r="D260" t="str">
            <v>Maturation stages of T cell</v>
          </cell>
        </row>
        <row r="261">
          <cell r="B261" t="str">
            <v>GCST90001427</v>
          </cell>
          <cell r="C261" t="str">
            <v>Relative count</v>
          </cell>
          <cell r="D261" t="str">
            <v>B cell</v>
          </cell>
        </row>
        <row r="262">
          <cell r="B262" t="str">
            <v>GCST90001652</v>
          </cell>
          <cell r="C262" t="str">
            <v>Relative count</v>
          </cell>
          <cell r="D262" t="str">
            <v>TBNK</v>
          </cell>
        </row>
        <row r="263">
          <cell r="B263" t="str">
            <v>GCST90001482</v>
          </cell>
          <cell r="C263" t="str">
            <v>Relative count</v>
          </cell>
          <cell r="D263" t="str">
            <v>Treg</v>
          </cell>
        </row>
        <row r="264">
          <cell r="B264" t="str">
            <v>GCST90001518</v>
          </cell>
          <cell r="C264" t="str">
            <v>Absolute count</v>
          </cell>
          <cell r="D264" t="str">
            <v>Myeloid cell</v>
          </cell>
        </row>
        <row r="265">
          <cell r="B265" t="str">
            <v>GCST90001598</v>
          </cell>
          <cell r="C265" t="str">
            <v>Absolute count</v>
          </cell>
          <cell r="D265" t="str">
            <v>TBNK</v>
          </cell>
        </row>
        <row r="266">
          <cell r="B266" t="str">
            <v>GCST90001784</v>
          </cell>
          <cell r="C266" t="str">
            <v>MFI</v>
          </cell>
          <cell r="D266" t="str">
            <v>B cell</v>
          </cell>
        </row>
        <row r="267">
          <cell r="B267" t="str">
            <v>GCST90001403</v>
          </cell>
          <cell r="C267" t="str">
            <v>Absolute count</v>
          </cell>
          <cell r="D267" t="str">
            <v>B cell</v>
          </cell>
        </row>
        <row r="268">
          <cell r="B268" t="str">
            <v>GCST90001726</v>
          </cell>
          <cell r="C268" t="str">
            <v>MFI</v>
          </cell>
          <cell r="D268" t="str">
            <v>B cell</v>
          </cell>
        </row>
        <row r="269">
          <cell r="B269" t="str">
            <v>GCST90001758</v>
          </cell>
          <cell r="C269" t="str">
            <v>MFI</v>
          </cell>
          <cell r="D269" t="str">
            <v>B cell</v>
          </cell>
        </row>
        <row r="270">
          <cell r="B270" t="str">
            <v>GCST90001393</v>
          </cell>
          <cell r="C270" t="str">
            <v>Relative count</v>
          </cell>
          <cell r="D270" t="str">
            <v>B cell</v>
          </cell>
        </row>
        <row r="271">
          <cell r="B271" t="str">
            <v>GCST90001400</v>
          </cell>
          <cell r="C271" t="str">
            <v>Absolute count</v>
          </cell>
          <cell r="D271" t="str">
            <v>B cell</v>
          </cell>
        </row>
        <row r="272">
          <cell r="B272" t="str">
            <v>GCST90001463</v>
          </cell>
          <cell r="C272" t="str">
            <v>Relative count</v>
          </cell>
          <cell r="D272" t="str">
            <v>cDC</v>
          </cell>
        </row>
        <row r="273">
          <cell r="B273" t="str">
            <v>GCST90001515</v>
          </cell>
          <cell r="C273" t="str">
            <v>Absolute count</v>
          </cell>
          <cell r="D273" t="str">
            <v>Myeloid cell</v>
          </cell>
        </row>
        <row r="274">
          <cell r="B274" t="str">
            <v>GCST90001642</v>
          </cell>
          <cell r="C274" t="str">
            <v>Absolute count</v>
          </cell>
          <cell r="D274" t="str">
            <v>TBNK</v>
          </cell>
        </row>
        <row r="275">
          <cell r="B275" t="str">
            <v>GCST90001696</v>
          </cell>
          <cell r="C275" t="str">
            <v>Relative count</v>
          </cell>
          <cell r="D275" t="str">
            <v>Treg</v>
          </cell>
        </row>
        <row r="276">
          <cell r="B276" t="str">
            <v>GCST90002020</v>
          </cell>
          <cell r="C276" t="str">
            <v>MFI</v>
          </cell>
          <cell r="D276" t="str">
            <v>Myeloid cell</v>
          </cell>
        </row>
        <row r="277">
          <cell r="B277" t="str">
            <v>GCST90002055</v>
          </cell>
          <cell r="C277" t="str">
            <v>MFI</v>
          </cell>
          <cell r="D277" t="str">
            <v>Maturation stages of T cell</v>
          </cell>
        </row>
        <row r="278">
          <cell r="B278" t="str">
            <v>GCST90002096</v>
          </cell>
          <cell r="C278" t="str">
            <v>MFI</v>
          </cell>
          <cell r="D278" t="str">
            <v>Myeloid cell</v>
          </cell>
        </row>
        <row r="279">
          <cell r="B279" t="str">
            <v>GCST90002113</v>
          </cell>
          <cell r="C279" t="str">
            <v>MFI</v>
          </cell>
          <cell r="D279" t="str">
            <v>TBNK</v>
          </cell>
        </row>
        <row r="280">
          <cell r="B280" t="str">
            <v>GCST90001460</v>
          </cell>
          <cell r="C280" t="str">
            <v>Absolute count</v>
          </cell>
          <cell r="D280" t="str">
            <v>cDC</v>
          </cell>
        </row>
        <row r="281">
          <cell r="B281" t="str">
            <v>GCST90001465</v>
          </cell>
          <cell r="C281" t="str">
            <v>Relative count</v>
          </cell>
          <cell r="D281" t="str">
            <v>cDC</v>
          </cell>
        </row>
        <row r="282">
          <cell r="B282" t="str">
            <v>GCST90001569</v>
          </cell>
          <cell r="C282" t="str">
            <v>Absolute count</v>
          </cell>
          <cell r="D282" t="str">
            <v>Maturation stages of T cell</v>
          </cell>
        </row>
        <row r="283">
          <cell r="B283" t="str">
            <v>GCST90001614</v>
          </cell>
          <cell r="C283" t="str">
            <v>Relative count</v>
          </cell>
          <cell r="D283" t="str">
            <v>TBNK</v>
          </cell>
        </row>
        <row r="284">
          <cell r="B284" t="str">
            <v>GCST90001770</v>
          </cell>
          <cell r="C284" t="str">
            <v>MFI</v>
          </cell>
          <cell r="D284" t="str">
            <v>B cell</v>
          </cell>
        </row>
        <row r="285">
          <cell r="B285" t="str">
            <v>GCST90001772</v>
          </cell>
          <cell r="C285" t="str">
            <v>MFI</v>
          </cell>
          <cell r="D285" t="str">
            <v>B cell</v>
          </cell>
        </row>
        <row r="286">
          <cell r="B286" t="str">
            <v>GCST90001853</v>
          </cell>
          <cell r="C286" t="str">
            <v>MFI</v>
          </cell>
          <cell r="D286" t="str">
            <v>Treg</v>
          </cell>
        </row>
        <row r="287">
          <cell r="B287" t="str">
            <v>GCST90001890</v>
          </cell>
          <cell r="C287" t="str">
            <v>MFI</v>
          </cell>
          <cell r="D287" t="str">
            <v>Treg</v>
          </cell>
        </row>
        <row r="288">
          <cell r="B288" t="str">
            <v>GCST90002041</v>
          </cell>
          <cell r="C288" t="str">
            <v>MFI</v>
          </cell>
          <cell r="D288" t="str">
            <v>Myeloid cell</v>
          </cell>
        </row>
        <row r="289">
          <cell r="B289" t="str">
            <v>GCST90002043</v>
          </cell>
          <cell r="C289" t="str">
            <v>MFI</v>
          </cell>
          <cell r="D289" t="str">
            <v>Myeloid cell</v>
          </cell>
        </row>
        <row r="290">
          <cell r="B290" t="str">
            <v>GCST90002081</v>
          </cell>
          <cell r="C290" t="str">
            <v>Morphological parameter</v>
          </cell>
          <cell r="D290" t="str">
            <v>TBNK</v>
          </cell>
        </row>
        <row r="291">
          <cell r="B291" t="str">
            <v>GCST90001737</v>
          </cell>
          <cell r="C291" t="str">
            <v>MFI</v>
          </cell>
          <cell r="D291" t="str">
            <v>B cell</v>
          </cell>
        </row>
        <row r="292">
          <cell r="B292" t="str">
            <v>GCST90001926</v>
          </cell>
          <cell r="C292" t="str">
            <v>MFI</v>
          </cell>
          <cell r="D292" t="str">
            <v>Treg</v>
          </cell>
        </row>
        <row r="293">
          <cell r="B293" t="str">
            <v>GCST90001402</v>
          </cell>
          <cell r="C293" t="str">
            <v>Relative count</v>
          </cell>
          <cell r="D293" t="str">
            <v>B cell</v>
          </cell>
        </row>
        <row r="294">
          <cell r="B294" t="str">
            <v>GCST90001830</v>
          </cell>
          <cell r="C294" t="str">
            <v>MFI</v>
          </cell>
          <cell r="D294" t="str">
            <v>B cell</v>
          </cell>
        </row>
        <row r="295">
          <cell r="B295" t="str">
            <v>GCST90001943</v>
          </cell>
          <cell r="C295" t="str">
            <v>MFI</v>
          </cell>
          <cell r="D295" t="str">
            <v>Treg</v>
          </cell>
        </row>
        <row r="296">
          <cell r="B296" t="str">
            <v>GCST90002040</v>
          </cell>
          <cell r="C296" t="str">
            <v>MFI</v>
          </cell>
          <cell r="D296" t="str">
            <v>cDC</v>
          </cell>
        </row>
        <row r="297">
          <cell r="B297" t="str">
            <v>GCST90001392</v>
          </cell>
          <cell r="C297" t="str">
            <v>Absolute count</v>
          </cell>
          <cell r="D297" t="str">
            <v>B cell</v>
          </cell>
        </row>
        <row r="298">
          <cell r="B298" t="str">
            <v>GCST90001498</v>
          </cell>
          <cell r="C298" t="str">
            <v>Absolute count</v>
          </cell>
          <cell r="D298" t="str">
            <v>Treg</v>
          </cell>
        </row>
        <row r="299">
          <cell r="B299" t="str">
            <v>GCST90001503</v>
          </cell>
          <cell r="C299" t="str">
            <v>Relative count</v>
          </cell>
          <cell r="D299" t="str">
            <v>Treg</v>
          </cell>
        </row>
        <row r="300">
          <cell r="B300" t="str">
            <v>GCST90001528</v>
          </cell>
          <cell r="C300" t="str">
            <v>Relative count</v>
          </cell>
          <cell r="D300" t="str">
            <v>Myeloid cell</v>
          </cell>
        </row>
        <row r="301">
          <cell r="B301" t="str">
            <v>GCST90001539</v>
          </cell>
          <cell r="C301" t="str">
            <v>Relative count</v>
          </cell>
          <cell r="D301" t="str">
            <v>Maturation stages of T cell</v>
          </cell>
        </row>
        <row r="302">
          <cell r="B302" t="str">
            <v>GCST90001541</v>
          </cell>
          <cell r="C302" t="str">
            <v>Relative count</v>
          </cell>
          <cell r="D302" t="str">
            <v>Maturation stages of T cell</v>
          </cell>
        </row>
        <row r="303">
          <cell r="B303" t="str">
            <v>GCST90001548</v>
          </cell>
          <cell r="C303" t="str">
            <v>Absolute count</v>
          </cell>
          <cell r="D303" t="str">
            <v>Maturation stages of T cell</v>
          </cell>
        </row>
        <row r="304">
          <cell r="B304" t="str">
            <v>GCST90001559</v>
          </cell>
          <cell r="C304" t="str">
            <v>Relative count</v>
          </cell>
          <cell r="D304" t="str">
            <v>Maturation stages of T cell</v>
          </cell>
        </row>
        <row r="305">
          <cell r="B305" t="str">
            <v>GCST90001605</v>
          </cell>
          <cell r="C305" t="str">
            <v>Relative count</v>
          </cell>
          <cell r="D305" t="str">
            <v>TBNK</v>
          </cell>
        </row>
        <row r="306">
          <cell r="B306" t="str">
            <v>GCST90001613</v>
          </cell>
          <cell r="C306" t="str">
            <v>Relative count</v>
          </cell>
          <cell r="D306" t="str">
            <v>TBNK</v>
          </cell>
        </row>
        <row r="307">
          <cell r="B307" t="str">
            <v>GCST90001616</v>
          </cell>
          <cell r="C307" t="str">
            <v>Relative count</v>
          </cell>
          <cell r="D307" t="str">
            <v>TBNK</v>
          </cell>
        </row>
        <row r="308">
          <cell r="B308" t="str">
            <v>GCST90001664</v>
          </cell>
          <cell r="C308" t="str">
            <v>Relative count</v>
          </cell>
          <cell r="D308" t="str">
            <v>Treg</v>
          </cell>
        </row>
        <row r="309">
          <cell r="B309" t="str">
            <v>GCST90001676</v>
          </cell>
          <cell r="C309" t="str">
            <v>Relative count</v>
          </cell>
          <cell r="D309" t="str">
            <v>Treg</v>
          </cell>
        </row>
        <row r="310">
          <cell r="B310" t="str">
            <v>GCST90001678</v>
          </cell>
          <cell r="C310" t="str">
            <v>Absolute count</v>
          </cell>
          <cell r="D310" t="str">
            <v>Treg</v>
          </cell>
        </row>
        <row r="311">
          <cell r="B311" t="str">
            <v>GCST90001683</v>
          </cell>
          <cell r="C311" t="str">
            <v>Relative count</v>
          </cell>
          <cell r="D311" t="str">
            <v>Treg</v>
          </cell>
        </row>
        <row r="312">
          <cell r="B312" t="str">
            <v>GCST90001708</v>
          </cell>
          <cell r="C312" t="str">
            <v>MFI</v>
          </cell>
          <cell r="D312" t="str">
            <v>B cell</v>
          </cell>
        </row>
        <row r="313">
          <cell r="B313" t="str">
            <v>GCST90001722</v>
          </cell>
          <cell r="C313" t="str">
            <v>MFI</v>
          </cell>
          <cell r="D313" t="str">
            <v>B cell</v>
          </cell>
        </row>
        <row r="314">
          <cell r="B314" t="str">
            <v>GCST90001742</v>
          </cell>
          <cell r="C314" t="str">
            <v>MFI</v>
          </cell>
          <cell r="D314" t="str">
            <v>B cell</v>
          </cell>
        </row>
        <row r="315">
          <cell r="B315" t="str">
            <v>GCST90001748</v>
          </cell>
          <cell r="C315" t="str">
            <v>MFI</v>
          </cell>
          <cell r="D315" t="str">
            <v>B cell</v>
          </cell>
        </row>
        <row r="316">
          <cell r="B316" t="str">
            <v>GCST90001787</v>
          </cell>
          <cell r="C316" t="str">
            <v>MFI</v>
          </cell>
          <cell r="D316" t="str">
            <v>B cell</v>
          </cell>
        </row>
        <row r="317">
          <cell r="B317" t="str">
            <v>GCST90001863</v>
          </cell>
          <cell r="C317" t="str">
            <v>MFI</v>
          </cell>
          <cell r="D317" t="str">
            <v>Treg</v>
          </cell>
        </row>
        <row r="318">
          <cell r="B318" t="str">
            <v>GCST90001871</v>
          </cell>
          <cell r="C318" t="str">
            <v>MFI</v>
          </cell>
          <cell r="D318" t="str">
            <v>Maturation stages of T cell</v>
          </cell>
        </row>
        <row r="319">
          <cell r="B319" t="str">
            <v>GCST90001876</v>
          </cell>
          <cell r="C319" t="str">
            <v>MFI</v>
          </cell>
          <cell r="D319" t="str">
            <v>Maturation stages of T cell</v>
          </cell>
        </row>
        <row r="320">
          <cell r="B320" t="str">
            <v>GCST90001958</v>
          </cell>
          <cell r="C320" t="str">
            <v>MFI</v>
          </cell>
          <cell r="D320" t="str">
            <v>TBNK</v>
          </cell>
        </row>
        <row r="321">
          <cell r="B321" t="str">
            <v>GCST90001974</v>
          </cell>
          <cell r="C321" t="str">
            <v>Morphological parameter</v>
          </cell>
          <cell r="D321" t="str">
            <v>TBNK</v>
          </cell>
        </row>
        <row r="322">
          <cell r="B322" t="str">
            <v>GCST90002015</v>
          </cell>
          <cell r="C322" t="str">
            <v>MFI</v>
          </cell>
          <cell r="D322" t="str">
            <v>cDC</v>
          </cell>
        </row>
        <row r="323">
          <cell r="B323" t="str">
            <v>GCST90002016</v>
          </cell>
          <cell r="C323" t="str">
            <v>MFI</v>
          </cell>
          <cell r="D323" t="str">
            <v>cDC</v>
          </cell>
        </row>
        <row r="324">
          <cell r="B324" t="str">
            <v>GCST90002063</v>
          </cell>
          <cell r="C324" t="str">
            <v>MFI</v>
          </cell>
          <cell r="D324" t="str">
            <v>Treg</v>
          </cell>
        </row>
        <row r="325">
          <cell r="B325" t="str">
            <v>GCST90002078</v>
          </cell>
          <cell r="C325" t="str">
            <v>Morphological parameter</v>
          </cell>
          <cell r="D325" t="str">
            <v>TBNK</v>
          </cell>
        </row>
        <row r="326">
          <cell r="B326" t="str">
            <v>GCST90002117</v>
          </cell>
          <cell r="C326" t="str">
            <v>MFI</v>
          </cell>
          <cell r="D326" t="str">
            <v>TBNK</v>
          </cell>
        </row>
        <row r="327">
          <cell r="B327" t="str">
            <v>GCST90001468</v>
          </cell>
          <cell r="C327" t="str">
            <v>Absolute count</v>
          </cell>
          <cell r="D327" t="str">
            <v>cDC</v>
          </cell>
        </row>
        <row r="328">
          <cell r="B328" t="str">
            <v>GCST90001643</v>
          </cell>
          <cell r="C328" t="str">
            <v>Relative count</v>
          </cell>
          <cell r="D328" t="str">
            <v>TBNK</v>
          </cell>
        </row>
        <row r="329">
          <cell r="B329" t="str">
            <v>GCST90001562</v>
          </cell>
          <cell r="C329" t="str">
            <v>Relative count</v>
          </cell>
          <cell r="D329" t="str">
            <v>Maturation stages of T cell</v>
          </cell>
        </row>
        <row r="330">
          <cell r="B330" t="str">
            <v>GCST90001600</v>
          </cell>
          <cell r="C330" t="str">
            <v>Absolute count</v>
          </cell>
          <cell r="D330" t="str">
            <v>TBNK</v>
          </cell>
        </row>
        <row r="331">
          <cell r="B331" t="str">
            <v>GCST90001794</v>
          </cell>
          <cell r="C331" t="str">
            <v>MFI</v>
          </cell>
          <cell r="D331" t="str">
            <v>B cell</v>
          </cell>
        </row>
        <row r="332">
          <cell r="B332" t="str">
            <v>GCST90001395</v>
          </cell>
          <cell r="C332" t="str">
            <v>Relative count</v>
          </cell>
          <cell r="D332" t="str">
            <v>B cell</v>
          </cell>
        </row>
        <row r="333">
          <cell r="B333" t="str">
            <v>GCST90001412</v>
          </cell>
          <cell r="C333" t="str">
            <v>Absolute count</v>
          </cell>
          <cell r="D333" t="str">
            <v>B cell</v>
          </cell>
        </row>
        <row r="334">
          <cell r="B334" t="str">
            <v>GCST90001435</v>
          </cell>
          <cell r="C334" t="str">
            <v>Relative count</v>
          </cell>
          <cell r="D334" t="str">
            <v>B cell</v>
          </cell>
        </row>
        <row r="335">
          <cell r="B335" t="str">
            <v>GCST90001440</v>
          </cell>
          <cell r="C335" t="str">
            <v>Relative count</v>
          </cell>
          <cell r="D335" t="str">
            <v>B cell</v>
          </cell>
        </row>
        <row r="336">
          <cell r="B336" t="str">
            <v>GCST90001478</v>
          </cell>
          <cell r="C336" t="str">
            <v>Relative count</v>
          </cell>
          <cell r="D336" t="str">
            <v>Treg</v>
          </cell>
        </row>
        <row r="337">
          <cell r="B337" t="str">
            <v>GCST90001510</v>
          </cell>
          <cell r="C337" t="str">
            <v>Absolute count</v>
          </cell>
          <cell r="D337" t="str">
            <v>Treg</v>
          </cell>
        </row>
        <row r="338">
          <cell r="B338" t="str">
            <v>GCST90001517</v>
          </cell>
          <cell r="C338" t="str">
            <v>Absolute count</v>
          </cell>
          <cell r="D338" t="str">
            <v>Myeloid cell</v>
          </cell>
        </row>
        <row r="339">
          <cell r="B339" t="str">
            <v>GCST90001531</v>
          </cell>
          <cell r="C339" t="str">
            <v>Absolute count</v>
          </cell>
          <cell r="D339" t="str">
            <v>Myeloid cell</v>
          </cell>
        </row>
        <row r="340">
          <cell r="B340" t="str">
            <v>GCST90001566</v>
          </cell>
          <cell r="C340" t="str">
            <v>Absolute count</v>
          </cell>
          <cell r="D340" t="str">
            <v>Maturation stages of T cell</v>
          </cell>
        </row>
        <row r="341">
          <cell r="B341" t="str">
            <v>GCST90001599</v>
          </cell>
          <cell r="C341" t="str">
            <v>Relative count</v>
          </cell>
          <cell r="D341" t="str">
            <v>TBNK</v>
          </cell>
        </row>
        <row r="342">
          <cell r="B342" t="str">
            <v>GCST90001609</v>
          </cell>
          <cell r="C342" t="str">
            <v>Absolute count</v>
          </cell>
          <cell r="D342" t="str">
            <v>TBNK</v>
          </cell>
        </row>
        <row r="343">
          <cell r="B343" t="str">
            <v>GCST90001615</v>
          </cell>
          <cell r="C343" t="str">
            <v>Absolute count</v>
          </cell>
          <cell r="D343" t="str">
            <v>TBNK</v>
          </cell>
        </row>
        <row r="344">
          <cell r="B344" t="str">
            <v>GCST90001688</v>
          </cell>
          <cell r="C344" t="str">
            <v>Relative count</v>
          </cell>
          <cell r="D344" t="str">
            <v>Treg</v>
          </cell>
        </row>
        <row r="345">
          <cell r="B345" t="str">
            <v>GCST90001707</v>
          </cell>
          <cell r="C345" t="str">
            <v>MFI</v>
          </cell>
          <cell r="D345" t="str">
            <v>B cell</v>
          </cell>
        </row>
        <row r="346">
          <cell r="B346" t="str">
            <v>GCST90001711</v>
          </cell>
          <cell r="C346" t="str">
            <v>MFI</v>
          </cell>
          <cell r="D346" t="str">
            <v>B cell</v>
          </cell>
        </row>
        <row r="347">
          <cell r="B347" t="str">
            <v>GCST90001724</v>
          </cell>
          <cell r="C347" t="str">
            <v>MFI</v>
          </cell>
          <cell r="D347" t="str">
            <v>B cell</v>
          </cell>
        </row>
        <row r="348">
          <cell r="B348" t="str">
            <v>GCST90001747</v>
          </cell>
          <cell r="C348" t="str">
            <v>MFI</v>
          </cell>
          <cell r="D348" t="str">
            <v>B cell</v>
          </cell>
        </row>
        <row r="349">
          <cell r="B349" t="str">
            <v>GCST90001757</v>
          </cell>
          <cell r="C349" t="str">
            <v>MFI</v>
          </cell>
          <cell r="D349" t="str">
            <v>B cell</v>
          </cell>
        </row>
        <row r="350">
          <cell r="B350" t="str">
            <v>GCST90001781</v>
          </cell>
          <cell r="C350" t="str">
            <v>MFI</v>
          </cell>
          <cell r="D350" t="str">
            <v>B cell</v>
          </cell>
        </row>
        <row r="351">
          <cell r="B351" t="str">
            <v>GCST90001796</v>
          </cell>
          <cell r="C351" t="str">
            <v>MFI</v>
          </cell>
          <cell r="D351" t="str">
            <v>B cell</v>
          </cell>
        </row>
        <row r="352">
          <cell r="B352" t="str">
            <v>GCST90001829</v>
          </cell>
          <cell r="C352" t="str">
            <v>MFI</v>
          </cell>
          <cell r="D352" t="str">
            <v>B cell</v>
          </cell>
        </row>
        <row r="353">
          <cell r="B353" t="str">
            <v>GCST90001845</v>
          </cell>
          <cell r="C353" t="str">
            <v>MFI</v>
          </cell>
          <cell r="D353" t="str">
            <v>Maturation stages of T cell</v>
          </cell>
        </row>
        <row r="354">
          <cell r="B354" t="str">
            <v>GCST90001846</v>
          </cell>
          <cell r="C354" t="str">
            <v>MFI</v>
          </cell>
          <cell r="D354" t="str">
            <v>Maturation stages of T cell</v>
          </cell>
        </row>
        <row r="355">
          <cell r="B355" t="str">
            <v>GCST90001851</v>
          </cell>
          <cell r="C355" t="str">
            <v>MFI</v>
          </cell>
          <cell r="D355" t="str">
            <v>Treg</v>
          </cell>
        </row>
        <row r="356">
          <cell r="B356" t="str">
            <v>GCST90001865</v>
          </cell>
          <cell r="C356" t="str">
            <v>MFI</v>
          </cell>
          <cell r="D356" t="str">
            <v>Treg</v>
          </cell>
        </row>
        <row r="357">
          <cell r="B357" t="str">
            <v>GCST90001894</v>
          </cell>
          <cell r="C357" t="str">
            <v>MFI</v>
          </cell>
          <cell r="D357" t="str">
            <v>Treg</v>
          </cell>
        </row>
        <row r="358">
          <cell r="B358" t="str">
            <v>GCST90001970</v>
          </cell>
          <cell r="C358" t="str">
            <v>Morphological parameter</v>
          </cell>
          <cell r="D358" t="str">
            <v>TBNK</v>
          </cell>
        </row>
        <row r="359">
          <cell r="B359" t="str">
            <v>GCST90001979</v>
          </cell>
          <cell r="C359" t="str">
            <v>MFI</v>
          </cell>
          <cell r="D359" t="str">
            <v>Monocyte</v>
          </cell>
        </row>
        <row r="360">
          <cell r="B360" t="str">
            <v>GCST90001998</v>
          </cell>
          <cell r="C360" t="str">
            <v>MFI</v>
          </cell>
          <cell r="D360" t="str">
            <v>Monocyte</v>
          </cell>
        </row>
        <row r="361">
          <cell r="B361" t="str">
            <v>GCST90002023</v>
          </cell>
          <cell r="C361" t="str">
            <v>MFI</v>
          </cell>
          <cell r="D361" t="str">
            <v>Maturation stages of T cell</v>
          </cell>
        </row>
        <row r="362">
          <cell r="B362" t="str">
            <v>GCST90002024</v>
          </cell>
          <cell r="C362" t="str">
            <v>MFI</v>
          </cell>
          <cell r="D362" t="str">
            <v>Maturation stages of T cell</v>
          </cell>
        </row>
        <row r="363">
          <cell r="B363" t="str">
            <v>GCST90002031</v>
          </cell>
          <cell r="C363" t="str">
            <v>MFI</v>
          </cell>
          <cell r="D363" t="str">
            <v>Treg</v>
          </cell>
        </row>
        <row r="364">
          <cell r="B364" t="str">
            <v>GCST90002068</v>
          </cell>
          <cell r="C364" t="str">
            <v>MFI</v>
          </cell>
          <cell r="D364" t="str">
            <v>Treg</v>
          </cell>
        </row>
        <row r="365">
          <cell r="B365" t="str">
            <v>GCST90002105</v>
          </cell>
          <cell r="C365" t="str">
            <v>MFI</v>
          </cell>
          <cell r="D365" t="str">
            <v>cDC</v>
          </cell>
        </row>
        <row r="366">
          <cell r="B366" t="str">
            <v>GCST90001469</v>
          </cell>
          <cell r="C366" t="str">
            <v>Relative count</v>
          </cell>
          <cell r="D366" t="str">
            <v>cDC</v>
          </cell>
        </row>
        <row r="367">
          <cell r="B367" t="str">
            <v>GCST90001534</v>
          </cell>
          <cell r="C367" t="str">
            <v>Absolute count</v>
          </cell>
          <cell r="D367" t="str">
            <v>Maturation stages of T cell</v>
          </cell>
        </row>
        <row r="368">
          <cell r="B368" t="str">
            <v>GCST90001536</v>
          </cell>
          <cell r="C368" t="str">
            <v>Relative count</v>
          </cell>
          <cell r="D368" t="str">
            <v>Maturation stages of T cell</v>
          </cell>
        </row>
        <row r="369">
          <cell r="B369" t="str">
            <v>GCST90001565</v>
          </cell>
          <cell r="C369" t="str">
            <v>Relative count</v>
          </cell>
          <cell r="D369" t="str">
            <v>Maturation stages of T cell</v>
          </cell>
        </row>
        <row r="370">
          <cell r="B370" t="str">
            <v>GCST90001588</v>
          </cell>
          <cell r="C370" t="str">
            <v>Relative count</v>
          </cell>
          <cell r="D370" t="str">
            <v>TBNK</v>
          </cell>
        </row>
        <row r="371">
          <cell r="B371" t="str">
            <v>GCST90001669</v>
          </cell>
          <cell r="C371" t="str">
            <v>Absolute count</v>
          </cell>
          <cell r="D371" t="str">
            <v>Treg</v>
          </cell>
        </row>
        <row r="372">
          <cell r="B372" t="str">
            <v>GCST90001700</v>
          </cell>
          <cell r="C372" t="str">
            <v>Relative count</v>
          </cell>
          <cell r="D372" t="str">
            <v>Treg</v>
          </cell>
        </row>
        <row r="373">
          <cell r="B373" t="str">
            <v>GCST90001712</v>
          </cell>
          <cell r="C373" t="str">
            <v>MFI</v>
          </cell>
          <cell r="D373" t="str">
            <v>B cell</v>
          </cell>
        </row>
        <row r="374">
          <cell r="B374" t="str">
            <v>GCST90001714</v>
          </cell>
          <cell r="C374" t="str">
            <v>MFI</v>
          </cell>
          <cell r="D374" t="str">
            <v>B cell</v>
          </cell>
        </row>
        <row r="375">
          <cell r="B375" t="str">
            <v>GCST90001716</v>
          </cell>
          <cell r="C375" t="str">
            <v>MFI</v>
          </cell>
          <cell r="D375" t="str">
            <v>B cell</v>
          </cell>
        </row>
        <row r="376">
          <cell r="B376" t="str">
            <v>GCST90001751</v>
          </cell>
          <cell r="C376" t="str">
            <v>MFI</v>
          </cell>
          <cell r="D376" t="str">
            <v>B cell</v>
          </cell>
        </row>
        <row r="377">
          <cell r="B377" t="str">
            <v>GCST90001761</v>
          </cell>
          <cell r="C377" t="str">
            <v>MFI</v>
          </cell>
          <cell r="D377" t="str">
            <v>B cell</v>
          </cell>
        </row>
        <row r="378">
          <cell r="B378" t="str">
            <v>GCST90001775</v>
          </cell>
          <cell r="C378" t="str">
            <v>MFI</v>
          </cell>
          <cell r="D378" t="str">
            <v>B cell</v>
          </cell>
        </row>
        <row r="379">
          <cell r="B379" t="str">
            <v>GCST90001817</v>
          </cell>
          <cell r="C379" t="str">
            <v>MFI</v>
          </cell>
          <cell r="D379" t="str">
            <v>B cell</v>
          </cell>
        </row>
        <row r="380">
          <cell r="B380" t="str">
            <v>GCST90001903</v>
          </cell>
          <cell r="C380" t="str">
            <v>MFI</v>
          </cell>
          <cell r="D380" t="str">
            <v>cDC</v>
          </cell>
        </row>
        <row r="381">
          <cell r="B381" t="str">
            <v>GCST90001913</v>
          </cell>
          <cell r="C381" t="str">
            <v>MFI</v>
          </cell>
          <cell r="D381" t="str">
            <v>TBNK</v>
          </cell>
        </row>
        <row r="382">
          <cell r="B382" t="str">
            <v>GCST90001915</v>
          </cell>
          <cell r="C382" t="str">
            <v>MFI</v>
          </cell>
          <cell r="D382" t="str">
            <v>TBNK</v>
          </cell>
        </row>
        <row r="383">
          <cell r="B383" t="str">
            <v>GCST90001988</v>
          </cell>
          <cell r="C383" t="str">
            <v>MFI</v>
          </cell>
          <cell r="D383" t="str">
            <v>Monocyte</v>
          </cell>
        </row>
        <row r="384">
          <cell r="B384" t="str">
            <v>GCST90002018</v>
          </cell>
          <cell r="C384" t="str">
            <v>MFI</v>
          </cell>
          <cell r="D384" t="str">
            <v>cDC</v>
          </cell>
        </row>
        <row r="385">
          <cell r="B385" t="str">
            <v>GCST90002022</v>
          </cell>
          <cell r="C385" t="str">
            <v>MFI</v>
          </cell>
          <cell r="D385" t="str">
            <v>Maturation stages of T cell</v>
          </cell>
        </row>
        <row r="386">
          <cell r="B386" t="str">
            <v>GCST90002062</v>
          </cell>
          <cell r="C386" t="str">
            <v>MFI</v>
          </cell>
          <cell r="D386" t="str">
            <v>Treg</v>
          </cell>
        </row>
        <row r="387">
          <cell r="B387" t="str">
            <v>GCST90002066</v>
          </cell>
          <cell r="C387" t="str">
            <v>MFI</v>
          </cell>
          <cell r="D387" t="str">
            <v>Treg</v>
          </cell>
        </row>
        <row r="388">
          <cell r="B388" t="str">
            <v>GCST90002103</v>
          </cell>
          <cell r="C388" t="str">
            <v>MFI</v>
          </cell>
          <cell r="D388" t="str">
            <v>Treg</v>
          </cell>
        </row>
        <row r="389">
          <cell r="B389" t="str">
            <v>GCST90002106</v>
          </cell>
          <cell r="C389" t="str">
            <v>MFI</v>
          </cell>
          <cell r="D389" t="str">
            <v>cDC</v>
          </cell>
        </row>
        <row r="390">
          <cell r="B390" t="str">
            <v>GCST90001560</v>
          </cell>
          <cell r="C390" t="str">
            <v>Absolute count</v>
          </cell>
          <cell r="D390" t="str">
            <v>Maturation stages of T cell</v>
          </cell>
        </row>
        <row r="391">
          <cell r="B391" t="str">
            <v>GCST90001621</v>
          </cell>
          <cell r="C391" t="str">
            <v>Absolute count</v>
          </cell>
          <cell r="D391" t="str">
            <v>TBNK</v>
          </cell>
        </row>
        <row r="392">
          <cell r="B392" t="str">
            <v>GCST90001625</v>
          </cell>
          <cell r="C392" t="str">
            <v>Relative count</v>
          </cell>
          <cell r="D392" t="str">
            <v>TBNK</v>
          </cell>
        </row>
        <row r="393">
          <cell r="B393" t="str">
            <v>GCST90001653</v>
          </cell>
          <cell r="C393" t="str">
            <v>Relative count</v>
          </cell>
          <cell r="D393" t="str">
            <v>Treg</v>
          </cell>
        </row>
        <row r="394">
          <cell r="B394" t="str">
            <v>GCST90001654</v>
          </cell>
          <cell r="C394" t="str">
            <v>Absolute count</v>
          </cell>
          <cell r="D394" t="str">
            <v>Treg</v>
          </cell>
        </row>
        <row r="395">
          <cell r="B395" t="str">
            <v>GCST90001656</v>
          </cell>
          <cell r="C395" t="str">
            <v>Relative count</v>
          </cell>
          <cell r="D395" t="str">
            <v>Treg</v>
          </cell>
        </row>
        <row r="396">
          <cell r="B396" t="str">
            <v>GCST90001754</v>
          </cell>
          <cell r="C396" t="str">
            <v>MFI</v>
          </cell>
          <cell r="D396" t="str">
            <v>B cell</v>
          </cell>
        </row>
        <row r="397">
          <cell r="B397" t="str">
            <v>GCST90001882</v>
          </cell>
          <cell r="C397" t="str">
            <v>MFI</v>
          </cell>
          <cell r="D397" t="str">
            <v>Maturation stages of T cell</v>
          </cell>
        </row>
        <row r="398">
          <cell r="B398" t="str">
            <v>GCST90002004</v>
          </cell>
          <cell r="C398" t="str">
            <v>MFI</v>
          </cell>
          <cell r="D398" t="str">
            <v>Monocyte</v>
          </cell>
        </row>
        <row r="399">
          <cell r="B399" t="str">
            <v>GCST90002028</v>
          </cell>
          <cell r="C399" t="str">
            <v>MFI</v>
          </cell>
          <cell r="D399" t="str">
            <v>TBNK</v>
          </cell>
        </row>
        <row r="400">
          <cell r="B400" t="str">
            <v>GCST90002073</v>
          </cell>
          <cell r="C400" t="str">
            <v>Morphological parameter</v>
          </cell>
          <cell r="D400" t="str">
            <v>cDC</v>
          </cell>
        </row>
        <row r="401">
          <cell r="B401" t="str">
            <v>GCST90002090</v>
          </cell>
          <cell r="C401" t="str">
            <v>MFI</v>
          </cell>
          <cell r="D401" t="str">
            <v>cDC</v>
          </cell>
        </row>
        <row r="402">
          <cell r="B402" t="str">
            <v>GCST90001420</v>
          </cell>
          <cell r="C402" t="str">
            <v>Absolute count</v>
          </cell>
          <cell r="D402" t="str">
            <v>B cell</v>
          </cell>
        </row>
        <row r="403">
          <cell r="B403" t="str">
            <v>GCST90002044</v>
          </cell>
          <cell r="C403" t="str">
            <v>MFI</v>
          </cell>
          <cell r="D403" t="str">
            <v>Myeloid cell</v>
          </cell>
        </row>
        <row r="404">
          <cell r="B404" t="str">
            <v>GCST90001423</v>
          </cell>
          <cell r="C404" t="str">
            <v>Absolute count</v>
          </cell>
          <cell r="D404" t="str">
            <v>B cell</v>
          </cell>
        </row>
        <row r="405">
          <cell r="B405" t="str">
            <v>GCST90001637</v>
          </cell>
          <cell r="C405" t="str">
            <v>Relative count</v>
          </cell>
          <cell r="D405" t="str">
            <v>TBNK</v>
          </cell>
        </row>
        <row r="406">
          <cell r="B406" t="str">
            <v>GCST90001674</v>
          </cell>
          <cell r="C406" t="str">
            <v>Relative count</v>
          </cell>
          <cell r="D406" t="str">
            <v>Treg</v>
          </cell>
        </row>
        <row r="407">
          <cell r="B407" t="str">
            <v>GCST90001816</v>
          </cell>
          <cell r="C407" t="str">
            <v>MFI</v>
          </cell>
          <cell r="D407" t="str">
            <v>B cell</v>
          </cell>
        </row>
        <row r="408">
          <cell r="B408" t="str">
            <v>GCST90001971</v>
          </cell>
          <cell r="C408" t="str">
            <v>Morphological parameter</v>
          </cell>
          <cell r="D408" t="str">
            <v>TBNK</v>
          </cell>
        </row>
        <row r="409">
          <cell r="B409" t="str">
            <v>GCST90001987</v>
          </cell>
          <cell r="C409" t="str">
            <v>MFI</v>
          </cell>
          <cell r="D409" t="str">
            <v>Monocyte</v>
          </cell>
        </row>
        <row r="410">
          <cell r="B410" t="str">
            <v>GCST90001453</v>
          </cell>
          <cell r="C410" t="str">
            <v>Relative count</v>
          </cell>
          <cell r="D410" t="str">
            <v>cDC</v>
          </cell>
        </row>
        <row r="411">
          <cell r="B411" t="str">
            <v>GCST90001414</v>
          </cell>
          <cell r="C411" t="str">
            <v>Absolute count</v>
          </cell>
          <cell r="D411" t="str">
            <v>B cell</v>
          </cell>
        </row>
        <row r="412">
          <cell r="B412" t="str">
            <v>GCST90001416</v>
          </cell>
          <cell r="C412" t="str">
            <v>Absolute count</v>
          </cell>
          <cell r="D412" t="str">
            <v>B cell</v>
          </cell>
        </row>
        <row r="413">
          <cell r="B413" t="str">
            <v>GCST90001431</v>
          </cell>
          <cell r="C413" t="str">
            <v>Relative count</v>
          </cell>
          <cell r="D413" t="str">
            <v>B cell</v>
          </cell>
        </row>
        <row r="414">
          <cell r="B414" t="str">
            <v>GCST90001447</v>
          </cell>
          <cell r="C414" t="str">
            <v>Relative count</v>
          </cell>
          <cell r="D414" t="str">
            <v>B cell</v>
          </cell>
        </row>
        <row r="415">
          <cell r="B415" t="str">
            <v>GCST90001459</v>
          </cell>
          <cell r="C415" t="str">
            <v>Relative count</v>
          </cell>
          <cell r="D415" t="str">
            <v>cDC</v>
          </cell>
        </row>
        <row r="416">
          <cell r="B416" t="str">
            <v>GCST90001461</v>
          </cell>
          <cell r="C416" t="str">
            <v>Absolute count</v>
          </cell>
          <cell r="D416" t="str">
            <v>cDC</v>
          </cell>
        </row>
        <row r="417">
          <cell r="B417" t="str">
            <v>GCST90001467</v>
          </cell>
          <cell r="C417" t="str">
            <v>Relative count</v>
          </cell>
          <cell r="D417" t="str">
            <v>cDC</v>
          </cell>
        </row>
        <row r="418">
          <cell r="B418" t="str">
            <v>GCST90001474</v>
          </cell>
          <cell r="C418" t="str">
            <v>Relative count</v>
          </cell>
          <cell r="D418" t="str">
            <v>cDC</v>
          </cell>
        </row>
        <row r="419">
          <cell r="B419" t="str">
            <v>GCST90001475</v>
          </cell>
          <cell r="C419" t="str">
            <v>Relative count</v>
          </cell>
          <cell r="D419" t="str">
            <v>TBNK</v>
          </cell>
        </row>
        <row r="420">
          <cell r="B420" t="str">
            <v>GCST90001479</v>
          </cell>
          <cell r="C420" t="str">
            <v>Relative count</v>
          </cell>
          <cell r="D420" t="str">
            <v>Treg</v>
          </cell>
        </row>
        <row r="421">
          <cell r="B421" t="str">
            <v>GCST90001509</v>
          </cell>
          <cell r="C421" t="str">
            <v>Relative count</v>
          </cell>
          <cell r="D421" t="str">
            <v>Treg</v>
          </cell>
        </row>
        <row r="422">
          <cell r="B422" t="str">
            <v>GCST90001532</v>
          </cell>
          <cell r="C422" t="str">
            <v>Absolute count</v>
          </cell>
          <cell r="D422" t="str">
            <v>Myeloid cell</v>
          </cell>
        </row>
        <row r="423">
          <cell r="B423" t="str">
            <v>GCST90001551</v>
          </cell>
          <cell r="C423" t="str">
            <v>Absolute count</v>
          </cell>
          <cell r="D423" t="str">
            <v>Maturation stages of T cell</v>
          </cell>
        </row>
        <row r="424">
          <cell r="B424" t="str">
            <v>GCST90001557</v>
          </cell>
          <cell r="C424" t="str">
            <v>Absolute count</v>
          </cell>
          <cell r="D424" t="str">
            <v>Maturation stages of T cell</v>
          </cell>
        </row>
        <row r="425">
          <cell r="B425" t="str">
            <v>GCST90001573</v>
          </cell>
          <cell r="C425" t="str">
            <v>Relative count</v>
          </cell>
          <cell r="D425" t="str">
            <v>Maturation stages of T cell</v>
          </cell>
        </row>
        <row r="426">
          <cell r="B426" t="str">
            <v>GCST90001590</v>
          </cell>
          <cell r="C426" t="str">
            <v>Absolute count</v>
          </cell>
          <cell r="D426" t="str">
            <v>TBNK</v>
          </cell>
        </row>
        <row r="427">
          <cell r="B427" t="str">
            <v>GCST90001592</v>
          </cell>
          <cell r="C427" t="str">
            <v>Absolute count</v>
          </cell>
          <cell r="D427" t="str">
            <v>TBNK</v>
          </cell>
        </row>
        <row r="428">
          <cell r="B428" t="str">
            <v>GCST90001597</v>
          </cell>
          <cell r="C428" t="str">
            <v>Relative count</v>
          </cell>
          <cell r="D428" t="str">
            <v>TBNK</v>
          </cell>
        </row>
        <row r="429">
          <cell r="B429" t="str">
            <v>GCST90001606</v>
          </cell>
          <cell r="C429" t="str">
            <v>Relative count</v>
          </cell>
          <cell r="D429" t="str">
            <v>TBNK</v>
          </cell>
        </row>
        <row r="430">
          <cell r="B430" t="str">
            <v>GCST90001622</v>
          </cell>
          <cell r="C430" t="str">
            <v>Relative count</v>
          </cell>
          <cell r="D430" t="str">
            <v>TBNK</v>
          </cell>
        </row>
        <row r="431">
          <cell r="B431" t="str">
            <v>GCST90001638</v>
          </cell>
          <cell r="C431" t="str">
            <v>Relative count</v>
          </cell>
          <cell r="D431" t="str">
            <v>TBNK</v>
          </cell>
        </row>
        <row r="432">
          <cell r="B432" t="str">
            <v>GCST90001698</v>
          </cell>
          <cell r="C432" t="str">
            <v>Absolute count</v>
          </cell>
          <cell r="D432" t="str">
            <v>Treg</v>
          </cell>
        </row>
        <row r="433">
          <cell r="B433" t="str">
            <v>GCST90001706</v>
          </cell>
          <cell r="C433" t="str">
            <v>MFI</v>
          </cell>
          <cell r="D433" t="str">
            <v>B cell</v>
          </cell>
        </row>
        <row r="434">
          <cell r="B434" t="str">
            <v>GCST90001718</v>
          </cell>
          <cell r="C434" t="str">
            <v>MFI</v>
          </cell>
          <cell r="D434" t="str">
            <v>B cell</v>
          </cell>
        </row>
        <row r="435">
          <cell r="B435" t="str">
            <v>GCST90001723</v>
          </cell>
          <cell r="C435" t="str">
            <v>MFI</v>
          </cell>
          <cell r="D435" t="str">
            <v>B cell</v>
          </cell>
        </row>
        <row r="436">
          <cell r="B436" t="str">
            <v>GCST90001755</v>
          </cell>
          <cell r="C436" t="str">
            <v>MFI</v>
          </cell>
          <cell r="D436" t="str">
            <v>B cell</v>
          </cell>
        </row>
        <row r="437">
          <cell r="B437" t="str">
            <v>GCST90001777</v>
          </cell>
          <cell r="C437" t="str">
            <v>MFI</v>
          </cell>
          <cell r="D437" t="str">
            <v>B cell</v>
          </cell>
        </row>
        <row r="438">
          <cell r="B438" t="str">
            <v>GCST90001797</v>
          </cell>
          <cell r="C438" t="str">
            <v>MFI</v>
          </cell>
          <cell r="D438" t="str">
            <v>B cell</v>
          </cell>
        </row>
        <row r="439">
          <cell r="B439" t="str">
            <v>GCST90001807</v>
          </cell>
          <cell r="C439" t="str">
            <v>MFI</v>
          </cell>
          <cell r="D439" t="str">
            <v>B cell</v>
          </cell>
        </row>
        <row r="440">
          <cell r="B440" t="str">
            <v>GCST90001811</v>
          </cell>
          <cell r="C440" t="str">
            <v>MFI</v>
          </cell>
          <cell r="D440" t="str">
            <v>B cell</v>
          </cell>
        </row>
        <row r="441">
          <cell r="B441" t="str">
            <v>GCST90001833</v>
          </cell>
          <cell r="C441" t="str">
            <v>MFI</v>
          </cell>
          <cell r="D441" t="str">
            <v>cDC</v>
          </cell>
        </row>
        <row r="442">
          <cell r="B442" t="str">
            <v>GCST90001839</v>
          </cell>
          <cell r="C442" t="str">
            <v>MFI</v>
          </cell>
          <cell r="D442" t="str">
            <v>Maturation stages of T cell</v>
          </cell>
        </row>
        <row r="443">
          <cell r="B443" t="str">
            <v>GCST90001843</v>
          </cell>
          <cell r="C443" t="str">
            <v>MFI</v>
          </cell>
          <cell r="D443" t="str">
            <v>Maturation stages of T cell</v>
          </cell>
        </row>
        <row r="444">
          <cell r="B444" t="str">
            <v>GCST90001854</v>
          </cell>
          <cell r="C444" t="str">
            <v>MFI</v>
          </cell>
          <cell r="D444" t="str">
            <v>Treg</v>
          </cell>
        </row>
        <row r="445">
          <cell r="B445" t="str">
            <v>GCST90001869</v>
          </cell>
          <cell r="C445" t="str">
            <v>MFI</v>
          </cell>
          <cell r="D445" t="str">
            <v>Treg</v>
          </cell>
        </row>
        <row r="446">
          <cell r="B446" t="str">
            <v>GCST90001872</v>
          </cell>
          <cell r="C446" t="str">
            <v>MFI</v>
          </cell>
          <cell r="D446" t="str">
            <v>Maturation stages of T cell</v>
          </cell>
        </row>
        <row r="447">
          <cell r="B447" t="str">
            <v>GCST90001904</v>
          </cell>
          <cell r="C447" t="str">
            <v>MFI</v>
          </cell>
          <cell r="D447" t="str">
            <v>cDC</v>
          </cell>
        </row>
        <row r="448">
          <cell r="B448" t="str">
            <v>GCST90001935</v>
          </cell>
          <cell r="C448" t="str">
            <v>MFI</v>
          </cell>
          <cell r="D448" t="str">
            <v>Treg</v>
          </cell>
        </row>
        <row r="449">
          <cell r="B449" t="str">
            <v>GCST90001959</v>
          </cell>
          <cell r="C449" t="str">
            <v>MFI</v>
          </cell>
          <cell r="D449" t="str">
            <v>TBNK</v>
          </cell>
        </row>
        <row r="450">
          <cell r="B450" t="str">
            <v>GCST90001961</v>
          </cell>
          <cell r="C450" t="str">
            <v>MFI</v>
          </cell>
          <cell r="D450" t="str">
            <v>Treg</v>
          </cell>
        </row>
        <row r="451">
          <cell r="B451" t="str">
            <v>GCST90001991</v>
          </cell>
          <cell r="C451" t="str">
            <v>MFI</v>
          </cell>
          <cell r="D451" t="str">
            <v>Monocyte</v>
          </cell>
        </row>
        <row r="452">
          <cell r="B452" t="str">
            <v>GCST90002006</v>
          </cell>
          <cell r="C452" t="str">
            <v>MFI</v>
          </cell>
          <cell r="D452" t="str">
            <v>Monocyte</v>
          </cell>
        </row>
        <row r="453">
          <cell r="B453" t="str">
            <v>GCST90002029</v>
          </cell>
          <cell r="C453" t="str">
            <v>MFI</v>
          </cell>
          <cell r="D453" t="str">
            <v>Treg</v>
          </cell>
        </row>
        <row r="454">
          <cell r="B454" t="str">
            <v>GCST90002039</v>
          </cell>
          <cell r="C454" t="str">
            <v>MFI</v>
          </cell>
          <cell r="D454" t="str">
            <v>cDC</v>
          </cell>
        </row>
        <row r="455">
          <cell r="B455" t="str">
            <v>GCST90002047</v>
          </cell>
          <cell r="C455" t="str">
            <v>MFI</v>
          </cell>
          <cell r="D455" t="str">
            <v>Myeloid cell</v>
          </cell>
        </row>
        <row r="456">
          <cell r="B456" t="str">
            <v>GCST90002051</v>
          </cell>
          <cell r="C456" t="str">
            <v>MFI</v>
          </cell>
          <cell r="D456" t="str">
            <v>Myeloid cell</v>
          </cell>
        </row>
        <row r="457">
          <cell r="B457" t="str">
            <v>GCST90002064</v>
          </cell>
          <cell r="C457" t="str">
            <v>MFI</v>
          </cell>
          <cell r="D457" t="str">
            <v>Treg</v>
          </cell>
        </row>
        <row r="458">
          <cell r="B458" t="str">
            <v>GCST90002100</v>
          </cell>
          <cell r="C458" t="str">
            <v>MFI</v>
          </cell>
          <cell r="D458" t="str">
            <v>Maturation stages of T cell</v>
          </cell>
        </row>
        <row r="459">
          <cell r="B459" t="str">
            <v>GCST90002104</v>
          </cell>
          <cell r="C459" t="str">
            <v>MFI</v>
          </cell>
          <cell r="D459" t="str">
            <v>cDC</v>
          </cell>
        </row>
        <row r="460">
          <cell r="B460" t="str">
            <v>GCST90002120</v>
          </cell>
          <cell r="C460" t="str">
            <v>MFI</v>
          </cell>
          <cell r="D460" t="str">
            <v>Treg</v>
          </cell>
        </row>
        <row r="461">
          <cell r="B461" t="str">
            <v>GCST90001521</v>
          </cell>
          <cell r="C461" t="str">
            <v>Relative count</v>
          </cell>
          <cell r="D461" t="str">
            <v>Myeloid cell</v>
          </cell>
        </row>
        <row r="462">
          <cell r="B462" t="str">
            <v>GCST90001522</v>
          </cell>
          <cell r="C462" t="str">
            <v>Absolute count</v>
          </cell>
          <cell r="D462" t="str">
            <v>Myeloid cell</v>
          </cell>
        </row>
        <row r="463">
          <cell r="B463" t="str">
            <v>GCST90001847</v>
          </cell>
          <cell r="C463" t="str">
            <v>MFI</v>
          </cell>
          <cell r="D463" t="str">
            <v>TBNK</v>
          </cell>
        </row>
        <row r="464">
          <cell r="B464" t="str">
            <v>GCST90001860</v>
          </cell>
          <cell r="C464" t="str">
            <v>MFI</v>
          </cell>
          <cell r="D464" t="str">
            <v>Treg</v>
          </cell>
        </row>
        <row r="465">
          <cell r="B465" t="str">
            <v>GCST90001870</v>
          </cell>
          <cell r="C465" t="str">
            <v>MFI</v>
          </cell>
          <cell r="D465" t="str">
            <v>Myeloid cell</v>
          </cell>
        </row>
        <row r="466">
          <cell r="B466" t="str">
            <v>GCST90001895</v>
          </cell>
          <cell r="C466" t="str">
            <v>MFI</v>
          </cell>
          <cell r="D466" t="str">
            <v>Treg</v>
          </cell>
        </row>
        <row r="467">
          <cell r="B467" t="str">
            <v>GCST90001771</v>
          </cell>
          <cell r="C467" t="str">
            <v>MFI</v>
          </cell>
          <cell r="D467" t="str">
            <v>B cell</v>
          </cell>
        </row>
        <row r="468">
          <cell r="B468" t="str">
            <v>GCST90002087</v>
          </cell>
          <cell r="C468" t="str">
            <v>MFI</v>
          </cell>
          <cell r="D468" t="str">
            <v>cDC</v>
          </cell>
        </row>
        <row r="469">
          <cell r="B469" t="str">
            <v>GCST90001909</v>
          </cell>
          <cell r="C469" t="str">
            <v>MFI</v>
          </cell>
          <cell r="D469" t="str">
            <v>TBNK</v>
          </cell>
        </row>
        <row r="470">
          <cell r="B470" t="str">
            <v>GCST90001577</v>
          </cell>
          <cell r="C470" t="str">
            <v>Absolute count</v>
          </cell>
          <cell r="D470" t="str">
            <v>B cell</v>
          </cell>
        </row>
        <row r="471">
          <cell r="B471" t="str">
            <v>GCST90001790</v>
          </cell>
          <cell r="C471" t="str">
            <v>MFI</v>
          </cell>
          <cell r="D471" t="str">
            <v>B cell</v>
          </cell>
        </row>
        <row r="472">
          <cell r="B472" t="str">
            <v>GCST90001648</v>
          </cell>
          <cell r="C472" t="str">
            <v>Absolute count</v>
          </cell>
          <cell r="D472" t="str">
            <v>TBNK</v>
          </cell>
        </row>
        <row r="473">
          <cell r="B473" t="str">
            <v>GCST90002001</v>
          </cell>
          <cell r="C473" t="str">
            <v>MFI</v>
          </cell>
          <cell r="D473" t="str">
            <v>Monocyte</v>
          </cell>
        </row>
        <row r="474">
          <cell r="B474" t="str">
            <v>GCST90002107</v>
          </cell>
          <cell r="C474" t="str">
            <v>MFI</v>
          </cell>
          <cell r="D474" t="str">
            <v>Myeloid cell</v>
          </cell>
        </row>
        <row r="475">
          <cell r="B475" t="str">
            <v>GCST90001544</v>
          </cell>
          <cell r="C475" t="str">
            <v>Relative count</v>
          </cell>
          <cell r="D475" t="str">
            <v>Maturation stages of T cell</v>
          </cell>
        </row>
        <row r="476">
          <cell r="B476" t="str">
            <v>GCST90001659</v>
          </cell>
          <cell r="C476" t="str">
            <v>Relative count</v>
          </cell>
          <cell r="D476" t="str">
            <v>Treg</v>
          </cell>
        </row>
        <row r="477">
          <cell r="B477" t="str">
            <v>GCST90001914</v>
          </cell>
          <cell r="C477" t="str">
            <v>MFI</v>
          </cell>
          <cell r="D477" t="str">
            <v>TBNK</v>
          </cell>
        </row>
        <row r="478">
          <cell r="B478" t="str">
            <v>GCST90001842</v>
          </cell>
          <cell r="C478" t="str">
            <v>MFI</v>
          </cell>
          <cell r="D478" t="str">
            <v>Maturation stages of T cell</v>
          </cell>
        </row>
        <row r="479">
          <cell r="B479" t="str">
            <v>GCST90001396</v>
          </cell>
          <cell r="C479" t="str">
            <v>Absolute count</v>
          </cell>
          <cell r="D479" t="str">
            <v>B cell</v>
          </cell>
        </row>
        <row r="480">
          <cell r="B480" t="str">
            <v>GCST90001405</v>
          </cell>
          <cell r="C480" t="str">
            <v>Absolute count</v>
          </cell>
          <cell r="D480" t="str">
            <v>B cell</v>
          </cell>
        </row>
        <row r="481">
          <cell r="B481" t="str">
            <v>GCST90001426</v>
          </cell>
          <cell r="C481" t="str">
            <v>Relative count</v>
          </cell>
          <cell r="D481" t="str">
            <v>B cell</v>
          </cell>
        </row>
        <row r="482">
          <cell r="B482" t="str">
            <v>GCST90001442</v>
          </cell>
          <cell r="C482" t="str">
            <v>Relative count</v>
          </cell>
          <cell r="D482" t="str">
            <v>B cell</v>
          </cell>
        </row>
        <row r="483">
          <cell r="B483" t="str">
            <v>GCST90001505</v>
          </cell>
          <cell r="C483" t="str">
            <v>Relative count</v>
          </cell>
          <cell r="D483" t="str">
            <v>Treg</v>
          </cell>
        </row>
        <row r="484">
          <cell r="B484" t="str">
            <v>GCST90001547</v>
          </cell>
          <cell r="C484" t="str">
            <v>Relative count</v>
          </cell>
          <cell r="D484" t="str">
            <v>Maturation stages of T cell</v>
          </cell>
        </row>
        <row r="485">
          <cell r="B485" t="str">
            <v>GCST90001556</v>
          </cell>
          <cell r="C485" t="str">
            <v>Relative count</v>
          </cell>
          <cell r="D485" t="str">
            <v>Maturation stages of T cell</v>
          </cell>
        </row>
        <row r="486">
          <cell r="B486" t="str">
            <v>GCST90001570</v>
          </cell>
          <cell r="C486" t="str">
            <v>Relative count</v>
          </cell>
          <cell r="D486" t="str">
            <v>Maturation stages of T cell</v>
          </cell>
        </row>
        <row r="487">
          <cell r="B487" t="str">
            <v>GCST90001594</v>
          </cell>
          <cell r="C487" t="str">
            <v>Absolute count</v>
          </cell>
          <cell r="D487" t="str">
            <v>TBNK</v>
          </cell>
        </row>
        <row r="488">
          <cell r="B488" t="str">
            <v>GCST90001628</v>
          </cell>
          <cell r="C488" t="str">
            <v>Relative count</v>
          </cell>
          <cell r="D488" t="str">
            <v>TBNK</v>
          </cell>
        </row>
        <row r="489">
          <cell r="B489" t="str">
            <v>GCST90001644</v>
          </cell>
          <cell r="C489" t="str">
            <v>Relative count</v>
          </cell>
          <cell r="D489" t="str">
            <v>TBNK</v>
          </cell>
        </row>
        <row r="490">
          <cell r="B490" t="str">
            <v>GCST90001645</v>
          </cell>
          <cell r="C490" t="str">
            <v>Absolute count</v>
          </cell>
          <cell r="D490" t="str">
            <v>TBNK</v>
          </cell>
        </row>
        <row r="491">
          <cell r="B491" t="str">
            <v>GCST90001655</v>
          </cell>
          <cell r="C491" t="str">
            <v>Relative count</v>
          </cell>
          <cell r="D491" t="str">
            <v>Treg</v>
          </cell>
        </row>
        <row r="492">
          <cell r="B492" t="str">
            <v>GCST90001693</v>
          </cell>
          <cell r="C492" t="str">
            <v>Absolute count</v>
          </cell>
          <cell r="D492" t="str">
            <v>Treg</v>
          </cell>
        </row>
        <row r="493">
          <cell r="B493" t="str">
            <v>GCST90001810</v>
          </cell>
          <cell r="C493" t="str">
            <v>MFI</v>
          </cell>
          <cell r="D493" t="str">
            <v>B cell</v>
          </cell>
        </row>
        <row r="494">
          <cell r="B494" t="str">
            <v>GCST90001822</v>
          </cell>
          <cell r="C494" t="str">
            <v>MFI</v>
          </cell>
          <cell r="D494" t="str">
            <v>B cell</v>
          </cell>
        </row>
        <row r="495">
          <cell r="B495" t="str">
            <v>GCST90001841</v>
          </cell>
          <cell r="C495" t="str">
            <v>MFI</v>
          </cell>
          <cell r="D495" t="str">
            <v>Maturation stages of T cell</v>
          </cell>
        </row>
        <row r="496">
          <cell r="B496" t="str">
            <v>GCST90001999</v>
          </cell>
          <cell r="C496" t="str">
            <v>MFI</v>
          </cell>
          <cell r="D496" t="str">
            <v>Monocyte</v>
          </cell>
        </row>
        <row r="497">
          <cell r="B497" t="str">
            <v>GCST90002002</v>
          </cell>
          <cell r="C497" t="str">
            <v>MFI</v>
          </cell>
          <cell r="D497" t="str">
            <v>Monocyte</v>
          </cell>
        </row>
        <row r="498">
          <cell r="B498" t="str">
            <v>GCST90002008</v>
          </cell>
          <cell r="C498" t="str">
            <v>MFI</v>
          </cell>
          <cell r="D498" t="str">
            <v>Monocyte</v>
          </cell>
        </row>
        <row r="499">
          <cell r="B499" t="str">
            <v>GCST90002009</v>
          </cell>
          <cell r="C499" t="str">
            <v>MFI</v>
          </cell>
          <cell r="D499" t="str">
            <v>Monocyte</v>
          </cell>
        </row>
        <row r="500">
          <cell r="B500" t="str">
            <v>GCST90002014</v>
          </cell>
          <cell r="C500" t="str">
            <v>MFI</v>
          </cell>
          <cell r="D500" t="str">
            <v>cDC</v>
          </cell>
        </row>
        <row r="501">
          <cell r="B501" t="str">
            <v>GCST90002036</v>
          </cell>
          <cell r="C501" t="str">
            <v>MFI</v>
          </cell>
          <cell r="D501" t="str">
            <v>cDC</v>
          </cell>
        </row>
        <row r="502">
          <cell r="B502" t="str">
            <v>GCST90002065</v>
          </cell>
          <cell r="C502" t="str">
            <v>MFI</v>
          </cell>
          <cell r="D502" t="str">
            <v>Treg</v>
          </cell>
        </row>
        <row r="503">
          <cell r="B503" t="str">
            <v>GCST90002077</v>
          </cell>
          <cell r="C503" t="str">
            <v>Morphological parameter</v>
          </cell>
          <cell r="D503" t="str">
            <v>TBNK</v>
          </cell>
        </row>
        <row r="504">
          <cell r="B504" t="str">
            <v>GCST90002091</v>
          </cell>
          <cell r="C504" t="str">
            <v>MFI</v>
          </cell>
          <cell r="D504" t="str">
            <v>Myeloid cell</v>
          </cell>
        </row>
        <row r="505">
          <cell r="B505" t="str">
            <v>GCST90001595</v>
          </cell>
          <cell r="C505" t="str">
            <v>Relative count</v>
          </cell>
          <cell r="D505" t="str">
            <v>TBNK</v>
          </cell>
        </row>
        <row r="506">
          <cell r="B506" t="str">
            <v>GCST90001495</v>
          </cell>
          <cell r="C506" t="str">
            <v>Absolute count</v>
          </cell>
          <cell r="D506" t="str">
            <v>Treg</v>
          </cell>
        </row>
        <row r="507">
          <cell r="B507" t="str">
            <v>GCST90001428</v>
          </cell>
          <cell r="C507" t="str">
            <v>Relative count</v>
          </cell>
          <cell r="D507" t="str">
            <v>B cell</v>
          </cell>
        </row>
        <row r="508">
          <cell r="B508" t="str">
            <v>GCST90001508</v>
          </cell>
          <cell r="C508" t="str">
            <v>Relative count</v>
          </cell>
          <cell r="D508" t="str">
            <v>Treg</v>
          </cell>
        </row>
        <row r="509">
          <cell r="B509" t="str">
            <v>GCST90001604</v>
          </cell>
          <cell r="C509" t="str">
            <v>Relative count</v>
          </cell>
          <cell r="D509" t="str">
            <v>TBNK</v>
          </cell>
        </row>
        <row r="510">
          <cell r="B510" t="str">
            <v>GCST90001640</v>
          </cell>
          <cell r="C510" t="str">
            <v>Relative count</v>
          </cell>
          <cell r="D510" t="str">
            <v>TBNK</v>
          </cell>
        </row>
        <row r="511">
          <cell r="B511" t="str">
            <v>GCST90001685</v>
          </cell>
          <cell r="C511" t="str">
            <v>Relative count</v>
          </cell>
          <cell r="D511" t="str">
            <v>Treg</v>
          </cell>
        </row>
        <row r="512">
          <cell r="B512" t="str">
            <v>GCST90001788</v>
          </cell>
          <cell r="C512" t="str">
            <v>MFI</v>
          </cell>
          <cell r="D512" t="str">
            <v>B cell</v>
          </cell>
        </row>
        <row r="513">
          <cell r="B513" t="str">
            <v>GCST90001983</v>
          </cell>
          <cell r="C513" t="str">
            <v>MFI</v>
          </cell>
          <cell r="D513" t="str">
            <v>Monocyte</v>
          </cell>
        </row>
        <row r="514">
          <cell r="B514" t="str">
            <v>GCST90001990</v>
          </cell>
          <cell r="C514" t="str">
            <v>MFI</v>
          </cell>
          <cell r="D514" t="str">
            <v>Monocyte</v>
          </cell>
        </row>
        <row r="515">
          <cell r="B515" t="str">
            <v>GCST90002108</v>
          </cell>
          <cell r="C515" t="str">
            <v>MFI</v>
          </cell>
          <cell r="D515" t="str">
            <v>Myeloid cell</v>
          </cell>
        </row>
        <row r="516">
          <cell r="B516" t="str">
            <v>GCST90002025</v>
          </cell>
          <cell r="C516" t="str">
            <v>MFI</v>
          </cell>
          <cell r="D516" t="str">
            <v>Maturation stages of T cell</v>
          </cell>
        </row>
        <row r="517">
          <cell r="B517" t="str">
            <v>GCST90001537</v>
          </cell>
          <cell r="C517" t="str">
            <v>Absolute count</v>
          </cell>
          <cell r="D517" t="str">
            <v>Maturation stages of T cell</v>
          </cell>
        </row>
        <row r="518">
          <cell r="B518" t="str">
            <v>GCST90001776</v>
          </cell>
          <cell r="C518" t="str">
            <v>MFI</v>
          </cell>
          <cell r="D518" t="str">
            <v>B cell</v>
          </cell>
        </row>
        <row r="519">
          <cell r="B519" t="str">
            <v>GCST90001814</v>
          </cell>
          <cell r="C519" t="str">
            <v>MFI</v>
          </cell>
          <cell r="D519" t="str">
            <v>B cell</v>
          </cell>
        </row>
        <row r="520">
          <cell r="B520" t="str">
            <v>GCST90001905</v>
          </cell>
          <cell r="C520" t="str">
            <v>MFI</v>
          </cell>
          <cell r="D520" t="str">
            <v>cDC</v>
          </cell>
        </row>
        <row r="521">
          <cell r="B521" t="str">
            <v>GCST90001941</v>
          </cell>
          <cell r="C521" t="str">
            <v>MFI</v>
          </cell>
          <cell r="D521" t="str">
            <v>Treg</v>
          </cell>
        </row>
        <row r="522">
          <cell r="B522" t="str">
            <v>GCST90001673</v>
          </cell>
          <cell r="C522" t="str">
            <v>Relative count</v>
          </cell>
          <cell r="D522" t="str">
            <v>Treg</v>
          </cell>
        </row>
        <row r="523">
          <cell r="B523" t="str">
            <v>GCST90001910</v>
          </cell>
          <cell r="C523" t="str">
            <v>MFI</v>
          </cell>
          <cell r="D523" t="str">
            <v>TBNK</v>
          </cell>
        </row>
        <row r="524">
          <cell r="B524" t="str">
            <v>GCST90001922</v>
          </cell>
          <cell r="C524" t="str">
            <v>MFI</v>
          </cell>
          <cell r="D524" t="str">
            <v>Treg</v>
          </cell>
        </row>
        <row r="525">
          <cell r="B525" t="str">
            <v>GCST90002054</v>
          </cell>
          <cell r="C525" t="str">
            <v>MFI</v>
          </cell>
          <cell r="D525" t="str">
            <v>Maturation stages of T cell</v>
          </cell>
        </row>
        <row r="526">
          <cell r="B526" t="str">
            <v>GCST90001942</v>
          </cell>
          <cell r="C526" t="str">
            <v>MFI</v>
          </cell>
          <cell r="D526" t="str">
            <v>Treg</v>
          </cell>
        </row>
        <row r="527">
          <cell r="B527" t="str">
            <v>GCST90002060</v>
          </cell>
          <cell r="C527" t="str">
            <v>MFI</v>
          </cell>
          <cell r="D527" t="str">
            <v>TBNK</v>
          </cell>
        </row>
        <row r="528">
          <cell r="B528" t="str">
            <v>GCST90001586</v>
          </cell>
          <cell r="C528" t="str">
            <v>Relative count</v>
          </cell>
          <cell r="D528" t="str">
            <v>Monocyte</v>
          </cell>
        </row>
        <row r="529">
          <cell r="B529" t="str">
            <v>GCST90001601</v>
          </cell>
          <cell r="C529" t="str">
            <v>Absolute count</v>
          </cell>
          <cell r="D529" t="str">
            <v>TBNK</v>
          </cell>
        </row>
        <row r="530">
          <cell r="B530" t="str">
            <v>GCST90001571</v>
          </cell>
          <cell r="C530" t="str">
            <v>Relative count</v>
          </cell>
          <cell r="D530" t="str">
            <v>Maturation stages of T cell</v>
          </cell>
        </row>
        <row r="531">
          <cell r="B531" t="str">
            <v>GCST90001672</v>
          </cell>
          <cell r="C531" t="str">
            <v>Absolute count</v>
          </cell>
          <cell r="D531" t="str">
            <v>Treg</v>
          </cell>
        </row>
        <row r="532">
          <cell r="B532" t="str">
            <v>GCST90001792</v>
          </cell>
          <cell r="C532" t="str">
            <v>MFI</v>
          </cell>
          <cell r="D532" t="str">
            <v>B cell</v>
          </cell>
        </row>
        <row r="533">
          <cell r="B533" t="str">
            <v>GCST90001825</v>
          </cell>
          <cell r="C533" t="str">
            <v>MFI</v>
          </cell>
          <cell r="D533" t="str">
            <v>B cell</v>
          </cell>
        </row>
        <row r="534">
          <cell r="B534" t="str">
            <v>GCST90001977</v>
          </cell>
          <cell r="C534" t="str">
            <v>Morphological parameter</v>
          </cell>
          <cell r="D534" t="str">
            <v>TBNK</v>
          </cell>
        </row>
        <row r="535">
          <cell r="B535" t="str">
            <v>GCST90001491</v>
          </cell>
          <cell r="C535" t="str">
            <v>Relative count</v>
          </cell>
          <cell r="D535" t="str">
            <v>Treg</v>
          </cell>
        </row>
        <row r="536">
          <cell r="B536" t="str">
            <v>GCST90001783</v>
          </cell>
          <cell r="C536" t="str">
            <v>MFI</v>
          </cell>
          <cell r="D536" t="str">
            <v>B cell</v>
          </cell>
        </row>
        <row r="537">
          <cell r="B537" t="str">
            <v>GCST90001406</v>
          </cell>
          <cell r="C537" t="str">
            <v>Relative count</v>
          </cell>
          <cell r="D537" t="str">
            <v>B cell</v>
          </cell>
        </row>
        <row r="538">
          <cell r="B538" t="str">
            <v>GCST90001397</v>
          </cell>
          <cell r="C538" t="str">
            <v>Relative count</v>
          </cell>
          <cell r="D538" t="str">
            <v>B cell</v>
          </cell>
        </row>
        <row r="539">
          <cell r="B539" t="str">
            <v>GCST90001407</v>
          </cell>
          <cell r="C539" t="str">
            <v>Absolute count</v>
          </cell>
          <cell r="D539" t="str">
            <v>B cell</v>
          </cell>
        </row>
        <row r="540">
          <cell r="B540" t="str">
            <v>GCST90001411</v>
          </cell>
          <cell r="C540" t="str">
            <v>Relative count</v>
          </cell>
          <cell r="D540" t="str">
            <v>B cell</v>
          </cell>
        </row>
        <row r="541">
          <cell r="B541" t="str">
            <v>GCST90001449</v>
          </cell>
          <cell r="C541" t="str">
            <v>Relative count</v>
          </cell>
          <cell r="D541" t="str">
            <v>cDC</v>
          </cell>
        </row>
        <row r="542">
          <cell r="B542" t="str">
            <v>GCST90001473</v>
          </cell>
          <cell r="C542" t="str">
            <v>Relative count</v>
          </cell>
          <cell r="D542" t="str">
            <v>cDC</v>
          </cell>
        </row>
        <row r="543">
          <cell r="B543" t="str">
            <v>GCST90001492</v>
          </cell>
          <cell r="C543" t="str">
            <v>Absolute count</v>
          </cell>
          <cell r="D543" t="str">
            <v>Treg</v>
          </cell>
        </row>
        <row r="544">
          <cell r="B544" t="str">
            <v>GCST90001540</v>
          </cell>
          <cell r="C544" t="str">
            <v>Absolute count</v>
          </cell>
          <cell r="D544" t="str">
            <v>Maturation stages of T cell</v>
          </cell>
        </row>
        <row r="545">
          <cell r="B545" t="str">
            <v>GCST90001550</v>
          </cell>
          <cell r="C545" t="str">
            <v>Relative count</v>
          </cell>
          <cell r="D545" t="str">
            <v>Maturation stages of T cell</v>
          </cell>
        </row>
        <row r="546">
          <cell r="B546" t="str">
            <v>GCST90001555</v>
          </cell>
          <cell r="C546" t="str">
            <v>Relative count</v>
          </cell>
          <cell r="D546" t="str">
            <v>Maturation stages of T cell</v>
          </cell>
        </row>
        <row r="547">
          <cell r="B547" t="str">
            <v>GCST90001561</v>
          </cell>
          <cell r="C547" t="str">
            <v>Relative count</v>
          </cell>
          <cell r="D547" t="str">
            <v>Maturation stages of T cell</v>
          </cell>
        </row>
        <row r="548">
          <cell r="B548" t="str">
            <v>GCST90001578</v>
          </cell>
          <cell r="C548" t="str">
            <v>Relative count</v>
          </cell>
          <cell r="D548" t="str">
            <v>B cell</v>
          </cell>
        </row>
        <row r="549">
          <cell r="B549" t="str">
            <v>GCST90001591</v>
          </cell>
          <cell r="C549" t="str">
            <v>Relative count</v>
          </cell>
          <cell r="D549" t="str">
            <v>TBNK</v>
          </cell>
        </row>
        <row r="550">
          <cell r="B550" t="str">
            <v>GCST90001620</v>
          </cell>
          <cell r="C550" t="str">
            <v>Relative count</v>
          </cell>
          <cell r="D550" t="str">
            <v>TBNK</v>
          </cell>
        </row>
        <row r="551">
          <cell r="B551" t="str">
            <v>GCST90001627</v>
          </cell>
          <cell r="C551" t="str">
            <v>Absolute count</v>
          </cell>
          <cell r="D551" t="str">
            <v>TBNK</v>
          </cell>
        </row>
        <row r="552">
          <cell r="B552" t="str">
            <v>GCST90001667</v>
          </cell>
          <cell r="C552" t="str">
            <v>Relative count</v>
          </cell>
          <cell r="D552" t="str">
            <v>Treg</v>
          </cell>
        </row>
        <row r="553">
          <cell r="B553" t="str">
            <v>GCST90001721</v>
          </cell>
          <cell r="C553" t="str">
            <v>MFI</v>
          </cell>
          <cell r="D553" t="str">
            <v>B cell</v>
          </cell>
        </row>
        <row r="554">
          <cell r="B554" t="str">
            <v>GCST90001734</v>
          </cell>
          <cell r="C554" t="str">
            <v>MFI</v>
          </cell>
          <cell r="D554" t="str">
            <v>B cell</v>
          </cell>
        </row>
        <row r="555">
          <cell r="B555" t="str">
            <v>GCST90001753</v>
          </cell>
          <cell r="C555" t="str">
            <v>MFI</v>
          </cell>
          <cell r="D555" t="str">
            <v>B cell</v>
          </cell>
        </row>
        <row r="556">
          <cell r="B556" t="str">
            <v>GCST90001766</v>
          </cell>
          <cell r="C556" t="str">
            <v>MFI</v>
          </cell>
          <cell r="D556" t="str">
            <v>B cell</v>
          </cell>
        </row>
        <row r="557">
          <cell r="B557" t="str">
            <v>GCST90001815</v>
          </cell>
          <cell r="C557" t="str">
            <v>MFI</v>
          </cell>
          <cell r="D557" t="str">
            <v>B cell</v>
          </cell>
        </row>
        <row r="558">
          <cell r="B558" t="str">
            <v>GCST90001859</v>
          </cell>
          <cell r="C558" t="str">
            <v>MFI</v>
          </cell>
          <cell r="D558" t="str">
            <v>Treg</v>
          </cell>
        </row>
        <row r="559">
          <cell r="B559" t="str">
            <v>GCST90001864</v>
          </cell>
          <cell r="C559" t="str">
            <v>MFI</v>
          </cell>
          <cell r="D559" t="str">
            <v>Treg</v>
          </cell>
        </row>
        <row r="560">
          <cell r="B560" t="str">
            <v>GCST90001919</v>
          </cell>
          <cell r="C560" t="str">
            <v>MFI</v>
          </cell>
          <cell r="D560" t="str">
            <v>TBNK</v>
          </cell>
        </row>
        <row r="561">
          <cell r="B561" t="str">
            <v>GCST90001937</v>
          </cell>
          <cell r="C561" t="str">
            <v>MFI</v>
          </cell>
          <cell r="D561" t="str">
            <v>Treg</v>
          </cell>
        </row>
        <row r="562">
          <cell r="B562" t="str">
            <v>GCST90001982</v>
          </cell>
          <cell r="C562" t="str">
            <v>MFI</v>
          </cell>
          <cell r="D562" t="str">
            <v>Monocyte</v>
          </cell>
        </row>
        <row r="563">
          <cell r="B563" t="str">
            <v>GCST90002010</v>
          </cell>
          <cell r="C563" t="str">
            <v>MFI</v>
          </cell>
          <cell r="D563" t="str">
            <v>Monocyte</v>
          </cell>
        </row>
        <row r="564">
          <cell r="B564" t="str">
            <v>GCST90002021</v>
          </cell>
          <cell r="C564" t="str">
            <v>MFI</v>
          </cell>
          <cell r="D564" t="str">
            <v>Myeloid cell</v>
          </cell>
        </row>
        <row r="565">
          <cell r="B565" t="str">
            <v>GCST90002050</v>
          </cell>
          <cell r="C565" t="str">
            <v>MFI</v>
          </cell>
          <cell r="D565" t="str">
            <v>Myeloid cell</v>
          </cell>
        </row>
        <row r="566">
          <cell r="B566" t="str">
            <v>GCST90002057</v>
          </cell>
          <cell r="C566" t="str">
            <v>MFI</v>
          </cell>
          <cell r="D566" t="str">
            <v>Maturation stages of T cell</v>
          </cell>
        </row>
        <row r="567">
          <cell r="B567" t="str">
            <v>GCST90002080</v>
          </cell>
          <cell r="C567" t="str">
            <v>Morphological parameter</v>
          </cell>
          <cell r="D567" t="str">
            <v>TBNK</v>
          </cell>
        </row>
        <row r="568">
          <cell r="B568" t="str">
            <v>GCST90002085</v>
          </cell>
          <cell r="C568" t="str">
            <v>Morphological parameter</v>
          </cell>
          <cell r="D568" t="str">
            <v>TBNK</v>
          </cell>
        </row>
        <row r="569">
          <cell r="B569" t="str">
            <v>GCST90002094</v>
          </cell>
          <cell r="C569" t="str">
            <v>MFI</v>
          </cell>
          <cell r="D569" t="str">
            <v>Myeloid cell</v>
          </cell>
        </row>
        <row r="570">
          <cell r="B570" t="str">
            <v>GCST90002099</v>
          </cell>
          <cell r="C570" t="str">
            <v>MFI</v>
          </cell>
          <cell r="D570" t="str">
            <v>Maturation stages of T cell</v>
          </cell>
        </row>
        <row r="571">
          <cell r="B571" t="str">
            <v>GCST90001506</v>
          </cell>
          <cell r="C571" t="str">
            <v>Relative count</v>
          </cell>
          <cell r="D571" t="str">
            <v>Treg</v>
          </cell>
        </row>
        <row r="572">
          <cell r="B572" t="str">
            <v>GCST90001733</v>
          </cell>
          <cell r="C572" t="str">
            <v>MFI</v>
          </cell>
          <cell r="D572" t="str">
            <v>B cell</v>
          </cell>
        </row>
        <row r="573">
          <cell r="B573" t="str">
            <v>GCST90001923</v>
          </cell>
          <cell r="C573" t="str">
            <v>MFI</v>
          </cell>
          <cell r="D573" t="str">
            <v>Treg</v>
          </cell>
        </row>
        <row r="574">
          <cell r="B574" t="str">
            <v>GCST90001962</v>
          </cell>
          <cell r="C574" t="str">
            <v>MFI</v>
          </cell>
          <cell r="D574" t="str">
            <v>Treg</v>
          </cell>
        </row>
        <row r="575">
          <cell r="B575" t="str">
            <v>GCST90001603</v>
          </cell>
          <cell r="C575" t="str">
            <v>Absolute count</v>
          </cell>
          <cell r="D575" t="str">
            <v>TBNK</v>
          </cell>
        </row>
        <row r="576">
          <cell r="B576" t="str">
            <v>GCST90001630</v>
          </cell>
          <cell r="C576" t="str">
            <v>Absolute count</v>
          </cell>
          <cell r="D576" t="str">
            <v>TBNK</v>
          </cell>
        </row>
        <row r="577">
          <cell r="B577" t="str">
            <v>GCST90001634</v>
          </cell>
          <cell r="C577" t="str">
            <v>Relative count</v>
          </cell>
          <cell r="D577" t="str">
            <v>TBNK</v>
          </cell>
        </row>
        <row r="578">
          <cell r="B578" t="str">
            <v>GCST90001774</v>
          </cell>
          <cell r="C578" t="str">
            <v>MFI</v>
          </cell>
          <cell r="D578" t="str">
            <v>B cell</v>
          </cell>
        </row>
        <row r="579">
          <cell r="B579" t="str">
            <v>GCST90001996</v>
          </cell>
          <cell r="C579" t="str">
            <v>MFI</v>
          </cell>
          <cell r="D579" t="str">
            <v>Monocyte</v>
          </cell>
        </row>
        <row r="580">
          <cell r="B580" t="str">
            <v>GCST90001419</v>
          </cell>
          <cell r="C580" t="str">
            <v>Relative count</v>
          </cell>
          <cell r="D580" t="str">
            <v>B cell</v>
          </cell>
        </row>
        <row r="581">
          <cell r="B581" t="str">
            <v>GCST90001445</v>
          </cell>
          <cell r="C581" t="str">
            <v>Relative count</v>
          </cell>
          <cell r="D581" t="str">
            <v>B cell</v>
          </cell>
        </row>
        <row r="582">
          <cell r="B582" t="str">
            <v>GCST90001496</v>
          </cell>
          <cell r="C582" t="str">
            <v>Relative count</v>
          </cell>
          <cell r="D582" t="str">
            <v>Treg</v>
          </cell>
        </row>
        <row r="583">
          <cell r="B583" t="str">
            <v>GCST90001689</v>
          </cell>
          <cell r="C583" t="str">
            <v>Relative count</v>
          </cell>
          <cell r="D583" t="str">
            <v>Treg</v>
          </cell>
        </row>
        <row r="584">
          <cell r="B584" t="str">
            <v>GCST90001858</v>
          </cell>
          <cell r="C584" t="str">
            <v>MFI</v>
          </cell>
          <cell r="D584" t="str">
            <v>Treg</v>
          </cell>
        </row>
        <row r="585">
          <cell r="B585" t="str">
            <v>GCST90001877</v>
          </cell>
          <cell r="C585" t="str">
            <v>MFI</v>
          </cell>
          <cell r="D585" t="str">
            <v>Maturation stages of T cell</v>
          </cell>
        </row>
        <row r="586">
          <cell r="B586" t="str">
            <v>GCST90001885</v>
          </cell>
          <cell r="C586" t="str">
            <v>MFI</v>
          </cell>
          <cell r="D586" t="str">
            <v>TBNK</v>
          </cell>
        </row>
        <row r="587">
          <cell r="B587" t="str">
            <v>GCST90001930</v>
          </cell>
          <cell r="C587" t="str">
            <v>MFI</v>
          </cell>
          <cell r="D587" t="str">
            <v>Treg</v>
          </cell>
        </row>
        <row r="588">
          <cell r="B588" t="str">
            <v>GCST90001934</v>
          </cell>
          <cell r="C588" t="str">
            <v>MFI</v>
          </cell>
          <cell r="D588" t="str">
            <v>Treg</v>
          </cell>
        </row>
        <row r="589">
          <cell r="B589" t="str">
            <v>GCST90001967</v>
          </cell>
          <cell r="C589" t="str">
            <v>Morphological parameter</v>
          </cell>
          <cell r="D589" t="str">
            <v>TBNK</v>
          </cell>
        </row>
        <row r="590">
          <cell r="B590" t="str">
            <v>GCST90002032</v>
          </cell>
          <cell r="C590" t="str">
            <v>MFI</v>
          </cell>
          <cell r="D590" t="str">
            <v>Treg</v>
          </cell>
        </row>
        <row r="591">
          <cell r="B591" t="str">
            <v>GCST90002035</v>
          </cell>
          <cell r="C591" t="str">
            <v>MFI</v>
          </cell>
          <cell r="D591" t="str">
            <v>cDC</v>
          </cell>
        </row>
        <row r="592">
          <cell r="B592" t="str">
            <v>GCST90002075</v>
          </cell>
          <cell r="C592" t="str">
            <v>Morphological parameter</v>
          </cell>
          <cell r="D592" t="str">
            <v>TBNK</v>
          </cell>
        </row>
        <row r="593">
          <cell r="B593" t="str">
            <v>GCST90002095</v>
          </cell>
          <cell r="C593" t="str">
            <v>MFI</v>
          </cell>
          <cell r="D593" t="str">
            <v>Myeloid cell</v>
          </cell>
        </row>
        <row r="594">
          <cell r="B594" t="str">
            <v>GCST90002101</v>
          </cell>
          <cell r="C594" t="str">
            <v>MFI</v>
          </cell>
          <cell r="D594" t="str">
            <v>Maturation stages of T cell</v>
          </cell>
        </row>
        <row r="595">
          <cell r="B595" t="str">
            <v>GCST90001452</v>
          </cell>
          <cell r="C595" t="str">
            <v>Absolute count</v>
          </cell>
          <cell r="D595" t="str">
            <v>cDC</v>
          </cell>
        </row>
        <row r="596">
          <cell r="B596" t="str">
            <v>GCST90001585</v>
          </cell>
          <cell r="C596" t="str">
            <v>Relative count</v>
          </cell>
          <cell r="D596" t="str">
            <v>Monocyte</v>
          </cell>
        </row>
        <row r="597">
          <cell r="B597" t="str">
            <v>GCST90001490</v>
          </cell>
          <cell r="C597" t="str">
            <v>Relative count</v>
          </cell>
          <cell r="D597" t="str">
            <v>Treg</v>
          </cell>
        </row>
        <row r="598">
          <cell r="B598" t="str">
            <v>GCST90001439</v>
          </cell>
          <cell r="C598" t="str">
            <v>Relative count</v>
          </cell>
          <cell r="D598" t="str">
            <v>B cell</v>
          </cell>
        </row>
        <row r="599">
          <cell r="B599" t="str">
            <v>GCST90001516</v>
          </cell>
          <cell r="C599" t="str">
            <v>Relative count</v>
          </cell>
          <cell r="D599" t="str">
            <v>Myeloid cell</v>
          </cell>
        </row>
        <row r="600">
          <cell r="B600" t="str">
            <v>GCST90001520</v>
          </cell>
          <cell r="C600" t="str">
            <v>Absolute count</v>
          </cell>
          <cell r="D600" t="str">
            <v>Myeloid cell</v>
          </cell>
        </row>
        <row r="601">
          <cell r="B601" t="str">
            <v>GCST90001633</v>
          </cell>
          <cell r="C601" t="str">
            <v>Absolute count</v>
          </cell>
          <cell r="D601" t="str">
            <v>TBNK</v>
          </cell>
        </row>
        <row r="602">
          <cell r="B602" t="str">
            <v>GCST90001762</v>
          </cell>
          <cell r="C602" t="str">
            <v>MFI</v>
          </cell>
          <cell r="D602" t="str">
            <v>B cell</v>
          </cell>
        </row>
        <row r="603">
          <cell r="B603" t="str">
            <v>GCST90001767</v>
          </cell>
          <cell r="C603" t="str">
            <v>MFI</v>
          </cell>
          <cell r="D603" t="str">
            <v>B cell</v>
          </cell>
        </row>
        <row r="604">
          <cell r="B604" t="str">
            <v>GCST90001936</v>
          </cell>
          <cell r="C604" t="str">
            <v>MFI</v>
          </cell>
          <cell r="D604" t="str">
            <v>Treg</v>
          </cell>
        </row>
        <row r="605">
          <cell r="B605" t="str">
            <v>GCST90001978</v>
          </cell>
          <cell r="C605" t="str">
            <v>Morphological parameter</v>
          </cell>
          <cell r="D605" t="str">
            <v>TBNK</v>
          </cell>
        </row>
        <row r="606">
          <cell r="B606" t="str">
            <v>GCST90002089</v>
          </cell>
          <cell r="C606" t="str">
            <v>MFI</v>
          </cell>
          <cell r="D606" t="str">
            <v>cDC</v>
          </cell>
        </row>
        <row r="607">
          <cell r="B607" t="str">
            <v>GCST90001409</v>
          </cell>
          <cell r="C607" t="str">
            <v>Absolute count</v>
          </cell>
          <cell r="D607" t="str">
            <v>B cell</v>
          </cell>
        </row>
        <row r="608">
          <cell r="B608" t="str">
            <v>GCST90001415</v>
          </cell>
          <cell r="C608" t="str">
            <v>Relative count</v>
          </cell>
          <cell r="D608" t="str">
            <v>B cell</v>
          </cell>
        </row>
        <row r="609">
          <cell r="B609" t="str">
            <v>GCST90001422</v>
          </cell>
          <cell r="C609" t="str">
            <v>Relative count</v>
          </cell>
          <cell r="D609" t="str">
            <v>B cell</v>
          </cell>
        </row>
        <row r="610">
          <cell r="B610" t="str">
            <v>GCST90001567</v>
          </cell>
          <cell r="C610" t="str">
            <v>Relative count</v>
          </cell>
          <cell r="D610" t="str">
            <v>Maturation stages of T cell</v>
          </cell>
        </row>
        <row r="611">
          <cell r="B611" t="str">
            <v>GCST90001671</v>
          </cell>
          <cell r="C611" t="str">
            <v>Relative count</v>
          </cell>
          <cell r="D611" t="str">
            <v>Treg</v>
          </cell>
        </row>
        <row r="612">
          <cell r="B612" t="str">
            <v>GCST90001677</v>
          </cell>
          <cell r="C612" t="str">
            <v>Relative count</v>
          </cell>
          <cell r="D612" t="str">
            <v>Treg</v>
          </cell>
        </row>
        <row r="613">
          <cell r="B613" t="str">
            <v>GCST90001680</v>
          </cell>
          <cell r="C613" t="str">
            <v>Relative count</v>
          </cell>
          <cell r="D613" t="str">
            <v>Treg</v>
          </cell>
        </row>
        <row r="614">
          <cell r="B614" t="str">
            <v>GCST90001738</v>
          </cell>
          <cell r="C614" t="str">
            <v>MFI</v>
          </cell>
          <cell r="D614" t="str">
            <v>B cell</v>
          </cell>
        </row>
        <row r="615">
          <cell r="B615" t="str">
            <v>GCST90001764</v>
          </cell>
          <cell r="C615" t="str">
            <v>MFI</v>
          </cell>
          <cell r="D615" t="str">
            <v>B cell</v>
          </cell>
        </row>
        <row r="616">
          <cell r="B616" t="str">
            <v>GCST90001793</v>
          </cell>
          <cell r="C616" t="str">
            <v>MFI</v>
          </cell>
          <cell r="D616" t="str">
            <v>B cell</v>
          </cell>
        </row>
        <row r="617">
          <cell r="B617" t="str">
            <v>GCST90001911</v>
          </cell>
          <cell r="C617" t="str">
            <v>MFI</v>
          </cell>
          <cell r="D617" t="str">
            <v>TBNK</v>
          </cell>
        </row>
        <row r="618">
          <cell r="B618" t="str">
            <v>GCST90001916</v>
          </cell>
          <cell r="C618" t="str">
            <v>MFI</v>
          </cell>
          <cell r="D618" t="str">
            <v>TBNK</v>
          </cell>
        </row>
        <row r="619">
          <cell r="B619" t="str">
            <v>GCST90001928</v>
          </cell>
          <cell r="C619" t="str">
            <v>MFI</v>
          </cell>
          <cell r="D619" t="str">
            <v>Treg</v>
          </cell>
        </row>
        <row r="620">
          <cell r="B620" t="str">
            <v>GCST90001940</v>
          </cell>
          <cell r="C620" t="str">
            <v>MFI</v>
          </cell>
          <cell r="D620" t="str">
            <v>Treg</v>
          </cell>
        </row>
        <row r="621">
          <cell r="B621" t="str">
            <v>GCST90001972</v>
          </cell>
          <cell r="C621" t="str">
            <v>Morphological parameter</v>
          </cell>
          <cell r="D621" t="str">
            <v>TBNK</v>
          </cell>
        </row>
        <row r="622">
          <cell r="B622" t="str">
            <v>GCST90002011</v>
          </cell>
          <cell r="C622" t="str">
            <v>MFI</v>
          </cell>
          <cell r="D622" t="str">
            <v>Monocyte</v>
          </cell>
        </row>
        <row r="623">
          <cell r="B623" t="str">
            <v>GCST90002012</v>
          </cell>
          <cell r="C623" t="str">
            <v>MFI</v>
          </cell>
          <cell r="D623" t="str">
            <v>Monocyte</v>
          </cell>
        </row>
        <row r="624">
          <cell r="B624" t="str">
            <v>GCST90002019</v>
          </cell>
          <cell r="C624" t="str">
            <v>MFI</v>
          </cell>
          <cell r="D624" t="str">
            <v>Myeloid cell</v>
          </cell>
        </row>
        <row r="625">
          <cell r="B625" t="str">
            <v>GCST90002045</v>
          </cell>
          <cell r="C625" t="str">
            <v>MFI</v>
          </cell>
          <cell r="D625" t="str">
            <v>Myeloid cell</v>
          </cell>
        </row>
        <row r="626">
          <cell r="B626" t="str">
            <v>GCST90001429</v>
          </cell>
          <cell r="C626" t="str">
            <v>Relative count</v>
          </cell>
          <cell r="D626" t="str">
            <v>B cell</v>
          </cell>
        </row>
        <row r="627">
          <cell r="B627" t="str">
            <v>GCST90001743</v>
          </cell>
          <cell r="C627" t="str">
            <v>MFI</v>
          </cell>
          <cell r="D627" t="str">
            <v>B cell</v>
          </cell>
        </row>
        <row r="628">
          <cell r="B628" t="str">
            <v>GCST90001976</v>
          </cell>
          <cell r="C628" t="str">
            <v>Morphological parameter</v>
          </cell>
          <cell r="D628" t="str">
            <v>TBNK</v>
          </cell>
        </row>
        <row r="629">
          <cell r="B629" t="str">
            <v>GCST90001394</v>
          </cell>
          <cell r="C629" t="str">
            <v>Absolute count</v>
          </cell>
          <cell r="D629" t="str">
            <v>B cell</v>
          </cell>
        </row>
        <row r="630">
          <cell r="B630" t="str">
            <v>GCST90001408</v>
          </cell>
          <cell r="C630" t="str">
            <v>Relative count</v>
          </cell>
          <cell r="D630" t="str">
            <v>B cell</v>
          </cell>
        </row>
        <row r="631">
          <cell r="B631" t="str">
            <v>GCST90001424</v>
          </cell>
          <cell r="C631" t="str">
            <v>Relative count</v>
          </cell>
          <cell r="D631" t="str">
            <v>B cell</v>
          </cell>
        </row>
        <row r="632">
          <cell r="B632" t="str">
            <v>GCST90001441</v>
          </cell>
          <cell r="C632" t="str">
            <v>Relative count</v>
          </cell>
          <cell r="D632" t="str">
            <v>B cell</v>
          </cell>
        </row>
        <row r="633">
          <cell r="B633" t="str">
            <v>GCST90001554</v>
          </cell>
          <cell r="C633" t="str">
            <v>Absolute count</v>
          </cell>
          <cell r="D633" t="str">
            <v>Maturation stages of T cell</v>
          </cell>
        </row>
        <row r="634">
          <cell r="B634" t="str">
            <v>GCST90001576</v>
          </cell>
          <cell r="C634" t="str">
            <v>Relative count</v>
          </cell>
          <cell r="D634" t="str">
            <v>B cell</v>
          </cell>
        </row>
        <row r="635">
          <cell r="B635" t="str">
            <v>GCST90001584</v>
          </cell>
          <cell r="C635" t="str">
            <v>Relative count</v>
          </cell>
          <cell r="D635" t="str">
            <v>Monocyte</v>
          </cell>
        </row>
        <row r="636">
          <cell r="B636" t="str">
            <v>GCST90001587</v>
          </cell>
          <cell r="C636" t="str">
            <v>Relative count</v>
          </cell>
          <cell r="D636" t="str">
            <v>Monocyte</v>
          </cell>
        </row>
        <row r="637">
          <cell r="B637" t="str">
            <v>GCST90001618</v>
          </cell>
          <cell r="C637" t="str">
            <v>Absolute count</v>
          </cell>
          <cell r="D637" t="str">
            <v>TBNK</v>
          </cell>
        </row>
        <row r="638">
          <cell r="B638" t="str">
            <v>GCST90001636</v>
          </cell>
          <cell r="C638" t="str">
            <v>Absolute count</v>
          </cell>
          <cell r="D638" t="str">
            <v>TBNK</v>
          </cell>
        </row>
        <row r="639">
          <cell r="B639" t="str">
            <v>GCST90001675</v>
          </cell>
          <cell r="C639" t="str">
            <v>Absolute count</v>
          </cell>
          <cell r="D639" t="str">
            <v>Treg</v>
          </cell>
        </row>
        <row r="640">
          <cell r="B640" t="str">
            <v>GCST90001699</v>
          </cell>
          <cell r="C640" t="str">
            <v>Relative count</v>
          </cell>
          <cell r="D640" t="str">
            <v>Treg</v>
          </cell>
        </row>
        <row r="641">
          <cell r="B641" t="str">
            <v>GCST90001739</v>
          </cell>
          <cell r="C641" t="str">
            <v>MFI</v>
          </cell>
          <cell r="D641" t="str">
            <v>B cell</v>
          </cell>
        </row>
        <row r="642">
          <cell r="B642" t="str">
            <v>GCST90001820</v>
          </cell>
          <cell r="C642" t="str">
            <v>MFI</v>
          </cell>
          <cell r="D642" t="str">
            <v>B cell</v>
          </cell>
        </row>
        <row r="643">
          <cell r="B643" t="str">
            <v>GCST90001821</v>
          </cell>
          <cell r="C643" t="str">
            <v>MFI</v>
          </cell>
          <cell r="D643" t="str">
            <v>B cell</v>
          </cell>
        </row>
        <row r="644">
          <cell r="B644" t="str">
            <v>GCST90001849</v>
          </cell>
          <cell r="C644" t="str">
            <v>MFI</v>
          </cell>
          <cell r="D644" t="str">
            <v>TBNK</v>
          </cell>
        </row>
        <row r="645">
          <cell r="B645" t="str">
            <v>GCST90001861</v>
          </cell>
          <cell r="C645" t="str">
            <v>MFI</v>
          </cell>
          <cell r="D645" t="str">
            <v>Treg</v>
          </cell>
        </row>
        <row r="646">
          <cell r="B646" t="str">
            <v>GCST90001873</v>
          </cell>
          <cell r="C646" t="str">
            <v>MFI</v>
          </cell>
          <cell r="D646" t="str">
            <v>Maturation stages of T cell</v>
          </cell>
        </row>
        <row r="647">
          <cell r="B647" t="str">
            <v>GCST90001887</v>
          </cell>
          <cell r="C647" t="str">
            <v>MFI</v>
          </cell>
          <cell r="D647" t="str">
            <v>Treg</v>
          </cell>
        </row>
        <row r="648">
          <cell r="B648" t="str">
            <v>GCST90001891</v>
          </cell>
          <cell r="C648" t="str">
            <v>MFI</v>
          </cell>
          <cell r="D648" t="str">
            <v>Treg</v>
          </cell>
        </row>
        <row r="649">
          <cell r="B649" t="str">
            <v>GCST90001908</v>
          </cell>
          <cell r="C649" t="str">
            <v>MFI</v>
          </cell>
          <cell r="D649" t="str">
            <v>Maturation stages of T cell</v>
          </cell>
        </row>
        <row r="650">
          <cell r="B650" t="str">
            <v>GCST90001917</v>
          </cell>
          <cell r="C650" t="str">
            <v>MFI</v>
          </cell>
          <cell r="D650" t="str">
            <v>TBNK</v>
          </cell>
        </row>
        <row r="651">
          <cell r="B651" t="str">
            <v>GCST90001921</v>
          </cell>
          <cell r="C651" t="str">
            <v>MFI</v>
          </cell>
          <cell r="D651" t="str">
            <v>TBNK</v>
          </cell>
        </row>
        <row r="652">
          <cell r="B652" t="str">
            <v>GCST90001964</v>
          </cell>
          <cell r="C652" t="str">
            <v>Morphological parameter</v>
          </cell>
          <cell r="D652" t="str">
            <v>cDC</v>
          </cell>
        </row>
        <row r="653">
          <cell r="B653" t="str">
            <v>GCST90001986</v>
          </cell>
          <cell r="C653" t="str">
            <v>MFI</v>
          </cell>
          <cell r="D653" t="str">
            <v>Monocyte</v>
          </cell>
        </row>
        <row r="654">
          <cell r="B654" t="str">
            <v>GCST90001993</v>
          </cell>
          <cell r="C654" t="str">
            <v>MFI</v>
          </cell>
          <cell r="D654" t="str">
            <v>Monocyte</v>
          </cell>
        </row>
        <row r="655">
          <cell r="B655" t="str">
            <v>GCST90002027</v>
          </cell>
          <cell r="C655" t="str">
            <v>MFI</v>
          </cell>
          <cell r="D655" t="str">
            <v>Maturation stages of T cell</v>
          </cell>
        </row>
        <row r="656">
          <cell r="B656" t="str">
            <v>GCST90002034</v>
          </cell>
          <cell r="C656" t="str">
            <v>MFI</v>
          </cell>
          <cell r="D656" t="str">
            <v>Treg</v>
          </cell>
        </row>
        <row r="657">
          <cell r="B657" t="str">
            <v>GCST90002079</v>
          </cell>
          <cell r="C657" t="str">
            <v>Morphological parameter</v>
          </cell>
          <cell r="D657" t="str">
            <v>TBNK</v>
          </cell>
        </row>
        <row r="658">
          <cell r="B658" t="str">
            <v>GCST90002082</v>
          </cell>
          <cell r="C658" t="str">
            <v>Morphological parameter</v>
          </cell>
          <cell r="D658" t="str">
            <v>TBNK</v>
          </cell>
        </row>
        <row r="659">
          <cell r="B659" t="str">
            <v>GCST90002097</v>
          </cell>
          <cell r="C659" t="str">
            <v>MFI</v>
          </cell>
          <cell r="D659" t="str">
            <v>Myeloid cell</v>
          </cell>
        </row>
        <row r="660">
          <cell r="B660" t="str">
            <v>GCST90001629</v>
          </cell>
          <cell r="C660" t="str">
            <v>Relative count</v>
          </cell>
          <cell r="D660" t="str">
            <v>TBNK</v>
          </cell>
        </row>
        <row r="661">
          <cell r="B661" t="str">
            <v>GCST90001660</v>
          </cell>
          <cell r="C661" t="str">
            <v>Absolute count</v>
          </cell>
          <cell r="D661" t="str">
            <v>Treg</v>
          </cell>
        </row>
        <row r="662">
          <cell r="B662" t="str">
            <v>GCST90001785</v>
          </cell>
          <cell r="C662" t="str">
            <v>MFI</v>
          </cell>
          <cell r="D662" t="str">
            <v>B cell</v>
          </cell>
        </row>
        <row r="663">
          <cell r="B663" t="str">
            <v>GCST90001862</v>
          </cell>
          <cell r="C663" t="str">
            <v>MFI</v>
          </cell>
          <cell r="D663" t="str">
            <v>Treg</v>
          </cell>
        </row>
        <row r="664">
          <cell r="B664" t="str">
            <v>GCST90001647</v>
          </cell>
          <cell r="C664" t="str">
            <v>Relative count</v>
          </cell>
          <cell r="D664" t="str">
            <v>TBNK</v>
          </cell>
        </row>
        <row r="665">
          <cell r="B665" t="str">
            <v>GCST90002110</v>
          </cell>
          <cell r="C665" t="str">
            <v>MFI</v>
          </cell>
          <cell r="D665" t="str">
            <v>Myeloid cell</v>
          </cell>
        </row>
        <row r="666">
          <cell r="B666" t="str">
            <v>GCST90001778</v>
          </cell>
          <cell r="C666" t="str">
            <v>MFI</v>
          </cell>
          <cell r="D666" t="str">
            <v>B cell</v>
          </cell>
        </row>
        <row r="667">
          <cell r="B667" t="str">
            <v>GCST90002005</v>
          </cell>
          <cell r="C667" t="str">
            <v>MFI</v>
          </cell>
          <cell r="D667" t="str">
            <v>Monocyte</v>
          </cell>
        </row>
        <row r="668">
          <cell r="B668" t="str">
            <v>GCST90001763</v>
          </cell>
          <cell r="C668" t="str">
            <v>MFI</v>
          </cell>
          <cell r="D668" t="str">
            <v>B cell</v>
          </cell>
        </row>
        <row r="669">
          <cell r="B669" t="str">
            <v>GCST90001391</v>
          </cell>
          <cell r="C669" t="str">
            <v>Relative count</v>
          </cell>
          <cell r="D669" t="str">
            <v>B cell</v>
          </cell>
        </row>
        <row r="670">
          <cell r="B670" t="str">
            <v>GCST90001487</v>
          </cell>
          <cell r="C670" t="str">
            <v>Relative count</v>
          </cell>
          <cell r="D670" t="str">
            <v>Treg</v>
          </cell>
        </row>
        <row r="671">
          <cell r="B671" t="str">
            <v>GCST90001489</v>
          </cell>
          <cell r="C671" t="str">
            <v>Absolute count</v>
          </cell>
          <cell r="D671" t="str">
            <v>Treg</v>
          </cell>
        </row>
        <row r="672">
          <cell r="B672" t="str">
            <v>GCST90001497</v>
          </cell>
          <cell r="C672" t="str">
            <v>Relative count</v>
          </cell>
          <cell r="D672" t="str">
            <v>Treg</v>
          </cell>
        </row>
        <row r="673">
          <cell r="B673" t="str">
            <v>GCST90001500</v>
          </cell>
          <cell r="C673" t="str">
            <v>Relative count</v>
          </cell>
          <cell r="D673" t="str">
            <v>Treg</v>
          </cell>
        </row>
        <row r="674">
          <cell r="B674" t="str">
            <v>GCST90001511</v>
          </cell>
          <cell r="C674" t="str">
            <v>Relative count</v>
          </cell>
          <cell r="D674" t="str">
            <v>Treg</v>
          </cell>
        </row>
        <row r="675">
          <cell r="B675" t="str">
            <v>GCST90001514</v>
          </cell>
          <cell r="C675" t="str">
            <v>Absolute count</v>
          </cell>
          <cell r="D675" t="str">
            <v>Myeloid cell</v>
          </cell>
        </row>
        <row r="676">
          <cell r="B676" t="str">
            <v>GCST90001542</v>
          </cell>
          <cell r="C676" t="str">
            <v>Absolute count</v>
          </cell>
          <cell r="D676" t="str">
            <v>Maturation stages of T cell</v>
          </cell>
        </row>
        <row r="677">
          <cell r="B677" t="str">
            <v>GCST90001549</v>
          </cell>
          <cell r="C677" t="str">
            <v>Relative count</v>
          </cell>
          <cell r="D677" t="str">
            <v>Maturation stages of T cell</v>
          </cell>
        </row>
        <row r="678">
          <cell r="B678" t="str">
            <v>GCST90001602</v>
          </cell>
          <cell r="C678" t="str">
            <v>Relative count</v>
          </cell>
          <cell r="D678" t="str">
            <v>TBNK</v>
          </cell>
        </row>
        <row r="679">
          <cell r="B679" t="str">
            <v>GCST90001617</v>
          </cell>
          <cell r="C679" t="str">
            <v>Relative count</v>
          </cell>
          <cell r="D679" t="str">
            <v>TBNK</v>
          </cell>
        </row>
        <row r="680">
          <cell r="B680" t="str">
            <v>GCST90001635</v>
          </cell>
          <cell r="C680" t="str">
            <v>Relative count</v>
          </cell>
          <cell r="D680" t="str">
            <v>TBNK</v>
          </cell>
        </row>
        <row r="681">
          <cell r="B681" t="str">
            <v>GCST90001663</v>
          </cell>
          <cell r="C681" t="str">
            <v>Absolute count</v>
          </cell>
          <cell r="D681" t="str">
            <v>Treg</v>
          </cell>
        </row>
        <row r="682">
          <cell r="B682" t="str">
            <v>GCST90001681</v>
          </cell>
          <cell r="C682" t="str">
            <v>Absolute count</v>
          </cell>
          <cell r="D682" t="str">
            <v>Treg</v>
          </cell>
        </row>
        <row r="683">
          <cell r="B683" t="str">
            <v>GCST90001694</v>
          </cell>
          <cell r="C683" t="str">
            <v>Relative count</v>
          </cell>
          <cell r="D683" t="str">
            <v>Treg</v>
          </cell>
        </row>
        <row r="684">
          <cell r="B684" t="str">
            <v>GCST90001701</v>
          </cell>
          <cell r="C684" t="str">
            <v>MFI</v>
          </cell>
          <cell r="D684" t="str">
            <v>B cell</v>
          </cell>
        </row>
        <row r="685">
          <cell r="B685" t="str">
            <v>GCST90001745</v>
          </cell>
          <cell r="C685" t="str">
            <v>MFI</v>
          </cell>
          <cell r="D685" t="str">
            <v>B cell</v>
          </cell>
        </row>
        <row r="686">
          <cell r="B686" t="str">
            <v>GCST90001837</v>
          </cell>
          <cell r="C686" t="str">
            <v>MFI</v>
          </cell>
          <cell r="D686" t="str">
            <v>Myeloid cell</v>
          </cell>
        </row>
        <row r="687">
          <cell r="B687" t="str">
            <v>GCST90001838</v>
          </cell>
          <cell r="C687" t="str">
            <v>MFI</v>
          </cell>
          <cell r="D687" t="str">
            <v>Maturation stages of T cell</v>
          </cell>
        </row>
        <row r="688">
          <cell r="B688" t="str">
            <v>GCST90001939</v>
          </cell>
          <cell r="C688" t="str">
            <v>MFI</v>
          </cell>
          <cell r="D688" t="str">
            <v>Treg</v>
          </cell>
        </row>
        <row r="689">
          <cell r="B689" t="str">
            <v>GCST90002013</v>
          </cell>
          <cell r="C689" t="str">
            <v>MFI</v>
          </cell>
          <cell r="D689" t="str">
            <v>cDC</v>
          </cell>
        </row>
        <row r="690">
          <cell r="B690" t="str">
            <v>GCST90002074</v>
          </cell>
          <cell r="C690" t="str">
            <v>Morphological parameter</v>
          </cell>
          <cell r="D690" t="str">
            <v>TBNK</v>
          </cell>
        </row>
        <row r="691">
          <cell r="B691" t="str">
            <v>GCST90002114</v>
          </cell>
          <cell r="C691" t="str">
            <v>MFI</v>
          </cell>
          <cell r="D691" t="str">
            <v>TBNK</v>
          </cell>
        </row>
        <row r="692">
          <cell r="B692" t="str">
            <v>GCST90001488</v>
          </cell>
          <cell r="C692" t="str">
            <v>Relative count</v>
          </cell>
          <cell r="D692" t="str">
            <v>Treg</v>
          </cell>
        </row>
        <row r="693">
          <cell r="B693" t="str">
            <v>GCST90001768</v>
          </cell>
          <cell r="C693" t="str">
            <v>MFI</v>
          </cell>
          <cell r="D693" t="str">
            <v>B cell</v>
          </cell>
        </row>
        <row r="694">
          <cell r="B694" t="str">
            <v>GCST90002067</v>
          </cell>
          <cell r="C694" t="str">
            <v>MFI</v>
          </cell>
          <cell r="D694" t="str">
            <v>Treg</v>
          </cell>
        </row>
        <row r="695">
          <cell r="B695" t="str">
            <v>GCST90002092</v>
          </cell>
          <cell r="C695" t="str">
            <v>MFI</v>
          </cell>
          <cell r="D695" t="str">
            <v>Myeloid cell</v>
          </cell>
        </row>
        <row r="696">
          <cell r="B696" t="str">
            <v>GCST90001593</v>
          </cell>
          <cell r="C696" t="str">
            <v>Relative count</v>
          </cell>
          <cell r="D696" t="str">
            <v>TBNK</v>
          </cell>
        </row>
        <row r="697">
          <cell r="B697" t="str">
            <v>GCST90001579</v>
          </cell>
          <cell r="C697" t="str">
            <v>Absolute count</v>
          </cell>
          <cell r="D697" t="str">
            <v>Monocyte</v>
          </cell>
        </row>
        <row r="698">
          <cell r="B698" t="str">
            <v>GCST90001582</v>
          </cell>
          <cell r="C698" t="str">
            <v>Absolute count</v>
          </cell>
          <cell r="D698" t="str">
            <v>Monocyte</v>
          </cell>
        </row>
        <row r="699">
          <cell r="B699" t="str">
            <v>GCST90001589</v>
          </cell>
          <cell r="C699" t="str">
            <v>Relative count</v>
          </cell>
          <cell r="D699" t="str">
            <v>TBNK</v>
          </cell>
        </row>
        <row r="700">
          <cell r="B700" t="str">
            <v>GCST90001658</v>
          </cell>
          <cell r="C700" t="str">
            <v>Relative count</v>
          </cell>
          <cell r="D700" t="str">
            <v>Treg</v>
          </cell>
        </row>
        <row r="701">
          <cell r="B701" t="str">
            <v>GCST90001750</v>
          </cell>
          <cell r="C701" t="str">
            <v>MFI</v>
          </cell>
          <cell r="D701" t="str">
            <v>B cell</v>
          </cell>
        </row>
        <row r="702">
          <cell r="B702" t="str">
            <v>GCST90001975</v>
          </cell>
          <cell r="C702" t="str">
            <v>Morphological parameter</v>
          </cell>
          <cell r="D702" t="str">
            <v>TBNK</v>
          </cell>
        </row>
        <row r="703">
          <cell r="B703" t="str">
            <v>GCST90001670</v>
          </cell>
          <cell r="C703" t="str">
            <v>Relative count</v>
          </cell>
          <cell r="D703" t="str">
            <v>Treg</v>
          </cell>
        </row>
        <row r="704">
          <cell r="B704" t="str">
            <v>GCST90001752</v>
          </cell>
          <cell r="C704" t="str">
            <v>MFI</v>
          </cell>
          <cell r="D704" t="str">
            <v>B cell</v>
          </cell>
        </row>
        <row r="705">
          <cell r="B705" t="str">
            <v>GCST90001756</v>
          </cell>
          <cell r="C705" t="str">
            <v>MFI</v>
          </cell>
          <cell r="D705" t="str">
            <v>B cell</v>
          </cell>
        </row>
        <row r="706">
          <cell r="B706" t="str">
            <v>GCST90001779</v>
          </cell>
          <cell r="C706" t="str">
            <v>MFI</v>
          </cell>
          <cell r="D706" t="str">
            <v>B cell</v>
          </cell>
        </row>
        <row r="707">
          <cell r="B707" t="str">
            <v>GCST90001899</v>
          </cell>
          <cell r="C707" t="str">
            <v>MFI</v>
          </cell>
          <cell r="D707" t="str">
            <v>Treg</v>
          </cell>
        </row>
        <row r="708">
          <cell r="B708" t="str">
            <v>GCST90001619</v>
          </cell>
          <cell r="C708" t="str">
            <v>Relative count</v>
          </cell>
          <cell r="D708" t="str">
            <v>TBNK</v>
          </cell>
        </row>
        <row r="709">
          <cell r="B709" t="str">
            <v>GCST90001819</v>
          </cell>
          <cell r="C709" t="str">
            <v>MFI</v>
          </cell>
          <cell r="D709" t="str">
            <v>B cell</v>
          </cell>
        </row>
        <row r="710">
          <cell r="B710" t="str">
            <v>GCST90001960</v>
          </cell>
          <cell r="C710" t="str">
            <v>MFI</v>
          </cell>
          <cell r="D710" t="str">
            <v>Treg</v>
          </cell>
        </row>
        <row r="711">
          <cell r="B711" t="str">
            <v>GCST90001430</v>
          </cell>
          <cell r="C711" t="str">
            <v>Relative count</v>
          </cell>
          <cell r="D711" t="str">
            <v>B cell</v>
          </cell>
        </row>
        <row r="712">
          <cell r="B712" t="str">
            <v>GCST90001553</v>
          </cell>
          <cell r="C712" t="str">
            <v>Relative count</v>
          </cell>
          <cell r="D712" t="str">
            <v>Maturation stages of T cell</v>
          </cell>
        </row>
        <row r="713">
          <cell r="B713" t="str">
            <v>GCST90002111</v>
          </cell>
          <cell r="C713" t="str">
            <v>MFI</v>
          </cell>
          <cell r="D713" t="str">
            <v>Myeloid cell</v>
          </cell>
        </row>
        <row r="714">
          <cell r="B714" t="str">
            <v>GCST90001963</v>
          </cell>
          <cell r="C714" t="str">
            <v>Morphological parameter</v>
          </cell>
          <cell r="D714" t="str">
            <v>cDC</v>
          </cell>
        </row>
        <row r="715">
          <cell r="B715" t="str">
            <v>GCST90001417</v>
          </cell>
          <cell r="C715" t="str">
            <v>Relative count</v>
          </cell>
          <cell r="D715" t="str">
            <v>B cell</v>
          </cell>
        </row>
        <row r="716">
          <cell r="B716" t="str">
            <v>GCST90001418</v>
          </cell>
          <cell r="C716" t="str">
            <v>Absolute count</v>
          </cell>
          <cell r="D716" t="str">
            <v>B cell</v>
          </cell>
        </row>
        <row r="717">
          <cell r="B717" t="str">
            <v>GCST90001425</v>
          </cell>
          <cell r="C717" t="str">
            <v>Relative count</v>
          </cell>
          <cell r="D717" t="str">
            <v>B cell</v>
          </cell>
        </row>
        <row r="718">
          <cell r="B718" t="str">
            <v>GCST90001444</v>
          </cell>
          <cell r="C718" t="str">
            <v>Relative count</v>
          </cell>
          <cell r="D718" t="str">
            <v>B cell</v>
          </cell>
        </row>
        <row r="719">
          <cell r="B719" t="str">
            <v>GCST90001608</v>
          </cell>
          <cell r="C719" t="str">
            <v>Relative count</v>
          </cell>
          <cell r="D719" t="str">
            <v>TBNK</v>
          </cell>
        </row>
        <row r="720">
          <cell r="B720" t="str">
            <v>GCST90001730</v>
          </cell>
          <cell r="C720" t="str">
            <v>MFI</v>
          </cell>
          <cell r="D720" t="str">
            <v>B cell</v>
          </cell>
        </row>
        <row r="721">
          <cell r="B721" t="str">
            <v>GCST90001732</v>
          </cell>
          <cell r="C721" t="str">
            <v>MFI</v>
          </cell>
          <cell r="D721" t="str">
            <v>B cell</v>
          </cell>
        </row>
        <row r="722">
          <cell r="B722" t="str">
            <v>GCST90001782</v>
          </cell>
          <cell r="C722" t="str">
            <v>MFI</v>
          </cell>
          <cell r="D722" t="str">
            <v>B cell</v>
          </cell>
        </row>
        <row r="723">
          <cell r="B723" t="str">
            <v>GCST90001827</v>
          </cell>
          <cell r="C723" t="str">
            <v>MFI</v>
          </cell>
          <cell r="D723" t="str">
            <v>B cell</v>
          </cell>
        </row>
        <row r="724">
          <cell r="B724" t="str">
            <v>GCST90001898</v>
          </cell>
          <cell r="C724" t="str">
            <v>MFI</v>
          </cell>
          <cell r="D724" t="str">
            <v>Treg</v>
          </cell>
        </row>
        <row r="725">
          <cell r="B725" t="str">
            <v>GCST90001969</v>
          </cell>
          <cell r="C725" t="str">
            <v>Morphological parameter</v>
          </cell>
          <cell r="D725" t="str">
            <v>TBNK</v>
          </cell>
        </row>
        <row r="726">
          <cell r="B726" t="str">
            <v>GCST90001994</v>
          </cell>
          <cell r="C726" t="str">
            <v>MFI</v>
          </cell>
          <cell r="D726" t="str">
            <v>Monocyte</v>
          </cell>
        </row>
        <row r="727">
          <cell r="B727" t="str">
            <v>GCST90002072</v>
          </cell>
          <cell r="C727" t="str">
            <v>Morphological parameter</v>
          </cell>
          <cell r="D727" t="str">
            <v>cDC</v>
          </cell>
        </row>
        <row r="728">
          <cell r="B728" t="str">
            <v>GCST90001623</v>
          </cell>
          <cell r="C728" t="str">
            <v>Relative count</v>
          </cell>
          <cell r="D728" t="str">
            <v>TBNK</v>
          </cell>
        </row>
        <row r="729">
          <cell r="B729" t="str">
            <v>GCST90001665</v>
          </cell>
          <cell r="C729" t="str">
            <v>Relative count</v>
          </cell>
          <cell r="D729" t="str">
            <v>Treg</v>
          </cell>
        </row>
        <row r="730">
          <cell r="B730" t="str">
            <v>GCST90002046</v>
          </cell>
          <cell r="C730" t="str">
            <v>MFI</v>
          </cell>
          <cell r="D730" t="str">
            <v>Myeloid cell</v>
          </cell>
        </row>
        <row r="731">
          <cell r="B731" t="str">
            <v>GCST90002084</v>
          </cell>
          <cell r="C731" t="str">
            <v>Morphological parameter</v>
          </cell>
          <cell r="D731" t="str">
            <v>TBNK</v>
          </cell>
        </row>
        <row r="732">
          <cell r="B732" t="str">
            <v>GCST90002042</v>
          </cell>
          <cell r="C732" t="str">
            <v>MFI</v>
          </cell>
          <cell r="D732" t="str">
            <v>Myeloid cell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733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A1" activeCellId="0" sqref="A1:AU1"/>
    </sheetView>
  </sheetViews>
  <sheetFormatPr defaultColWidth="8.99609375" defaultRowHeight="15.4" zeroHeight="false" outlineLevelRow="0" outlineLevelCol="0"/>
  <cols>
    <col collapsed="false" customWidth="true" hidden="false" outlineLevel="0" max="1" min="1" style="1" width="9.24"/>
    <col collapsed="false" customWidth="true" hidden="false" outlineLevel="0" max="2" min="2" style="1" width="14.26"/>
    <col collapsed="false" customWidth="true" hidden="false" outlineLevel="0" max="3" min="3" style="1" width="18.04"/>
    <col collapsed="false" customWidth="true" hidden="false" outlineLevel="0" max="4" min="4" style="1" width="22.58"/>
    <col collapsed="false" customWidth="true" hidden="false" outlineLevel="0" max="5" min="5" style="1" width="23.91"/>
    <col collapsed="false" customWidth="true" hidden="false" outlineLevel="0" max="6" min="6" style="1" width="35.59"/>
    <col collapsed="false" customWidth="true" hidden="false" outlineLevel="0" max="7" min="7" style="2" width="6.07"/>
    <col collapsed="false" customWidth="true" hidden="false" outlineLevel="0" max="8" min="8" style="3" width="5.66"/>
    <col collapsed="false" customWidth="true" hidden="false" outlineLevel="0" max="9" min="9" style="2" width="7.66"/>
    <col collapsed="false" customWidth="true" hidden="false" outlineLevel="0" max="10" min="10" style="2" width="6.07"/>
    <col collapsed="false" customWidth="true" hidden="false" outlineLevel="0" max="11" min="11" style="2" width="8.87"/>
    <col collapsed="false" customWidth="true" hidden="false" outlineLevel="0" max="12" min="12" style="2" width="8.25"/>
    <col collapsed="false" customWidth="true" hidden="false" outlineLevel="0" max="13" min="13" style="2" width="14.91"/>
    <col collapsed="false" customWidth="true" hidden="false" outlineLevel="0" max="14" min="14" style="2" width="8.15"/>
    <col collapsed="false" customWidth="true" hidden="false" outlineLevel="0" max="15" min="15" style="2" width="14.91"/>
    <col collapsed="false" customWidth="true" hidden="false" outlineLevel="0" max="16" min="16" style="2" width="6.07"/>
    <col collapsed="false" customWidth="true" hidden="false" outlineLevel="0" max="17" min="17" style="2" width="8.46"/>
    <col collapsed="false" customWidth="true" hidden="false" outlineLevel="0" max="18" min="18" style="2" width="8.15"/>
    <col collapsed="false" customWidth="true" hidden="false" outlineLevel="0" max="19" min="19" style="2" width="14.37"/>
    <col collapsed="false" customWidth="true" hidden="false" outlineLevel="0" max="20" min="20" style="2" width="6.07"/>
    <col collapsed="false" customWidth="true" hidden="false" outlineLevel="0" max="21" min="21" style="2" width="12.95"/>
    <col collapsed="false" customWidth="true" hidden="false" outlineLevel="0" max="24" min="22" style="2" width="6.07"/>
    <col collapsed="false" customWidth="true" hidden="false" outlineLevel="0" max="25" min="25" style="2" width="13.96"/>
    <col collapsed="false" customWidth="true" hidden="false" outlineLevel="0" max="26" min="26" style="2" width="6.07"/>
    <col collapsed="false" customWidth="true" hidden="false" outlineLevel="0" max="27" min="27" style="2" width="9.88"/>
    <col collapsed="false" customWidth="true" hidden="false" outlineLevel="0" max="30" min="28" style="2" width="6.07"/>
    <col collapsed="false" customWidth="true" hidden="false" outlineLevel="0" max="31" min="31" style="2" width="13.96"/>
    <col collapsed="false" customWidth="true" hidden="false" outlineLevel="0" max="32" min="32" style="2" width="6.07"/>
    <col collapsed="false" customWidth="true" hidden="false" outlineLevel="0" max="33" min="33" style="2" width="10.49"/>
    <col collapsed="false" customWidth="true" hidden="false" outlineLevel="0" max="34" min="34" style="2" width="6.07"/>
    <col collapsed="false" customWidth="true" hidden="false" outlineLevel="0" max="35" min="35" style="2" width="7.74"/>
    <col collapsed="false" customWidth="true" hidden="false" outlineLevel="0" max="36" min="36" style="2" width="9.48"/>
    <col collapsed="false" customWidth="true" hidden="false" outlineLevel="0" max="37" min="37" style="2" width="13.96"/>
    <col collapsed="false" customWidth="true" hidden="false" outlineLevel="0" max="38" min="38" style="2" width="6.07"/>
    <col collapsed="false" customWidth="true" hidden="false" outlineLevel="0" max="39" min="39" style="2" width="9.69"/>
    <col collapsed="false" customWidth="true" hidden="false" outlineLevel="0" max="40" min="40" style="2" width="11.62"/>
    <col collapsed="false" customWidth="true" hidden="false" outlineLevel="0" max="41" min="41" style="2" width="13.24"/>
    <col collapsed="false" customWidth="true" hidden="false" outlineLevel="0" max="42" min="42" style="2" width="9.98"/>
    <col collapsed="false" customWidth="true" hidden="false" outlineLevel="0" max="43" min="43" style="2" width="10.6"/>
    <col collapsed="false" customWidth="true" hidden="false" outlineLevel="0" max="45" min="44" style="2" width="13.24"/>
    <col collapsed="false" customWidth="true" hidden="false" outlineLevel="0" max="47" min="46" style="2" width="6.07"/>
    <col collapsed="false" customWidth="false" hidden="false" outlineLevel="0" max="257" min="48" style="1" width="8.99"/>
  </cols>
  <sheetData>
    <row r="1" s="1" customFormat="true" ht="22.7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</row>
    <row r="2" s="1" customFormat="true" ht="15.4" hidden="false" customHeight="fals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7" t="s">
        <v>7</v>
      </c>
      <c r="H2" s="8" t="s">
        <v>8</v>
      </c>
      <c r="I2" s="9" t="s">
        <v>9</v>
      </c>
      <c r="J2" s="10" t="s">
        <v>10</v>
      </c>
      <c r="K2" s="10" t="s">
        <v>11</v>
      </c>
      <c r="L2" s="10" t="s">
        <v>12</v>
      </c>
      <c r="M2" s="10" t="s">
        <v>13</v>
      </c>
      <c r="N2" s="7" t="s">
        <v>14</v>
      </c>
      <c r="O2" s="9" t="s">
        <v>15</v>
      </c>
      <c r="P2" s="10" t="s">
        <v>10</v>
      </c>
      <c r="Q2" s="10" t="s">
        <v>11</v>
      </c>
      <c r="R2" s="10" t="s">
        <v>12</v>
      </c>
      <c r="S2" s="10" t="s">
        <v>13</v>
      </c>
      <c r="T2" s="7" t="s">
        <v>14</v>
      </c>
      <c r="U2" s="9" t="s">
        <v>16</v>
      </c>
      <c r="V2" s="10" t="s">
        <v>10</v>
      </c>
      <c r="W2" s="10" t="s">
        <v>11</v>
      </c>
      <c r="X2" s="10" t="s">
        <v>12</v>
      </c>
      <c r="Y2" s="10" t="s">
        <v>13</v>
      </c>
      <c r="Z2" s="7" t="s">
        <v>14</v>
      </c>
      <c r="AA2" s="9" t="s">
        <v>17</v>
      </c>
      <c r="AB2" s="10" t="s">
        <v>10</v>
      </c>
      <c r="AC2" s="10" t="s">
        <v>11</v>
      </c>
      <c r="AD2" s="10" t="s">
        <v>12</v>
      </c>
      <c r="AE2" s="10" t="s">
        <v>13</v>
      </c>
      <c r="AF2" s="7" t="s">
        <v>14</v>
      </c>
      <c r="AG2" s="9" t="s">
        <v>18</v>
      </c>
      <c r="AH2" s="10" t="s">
        <v>10</v>
      </c>
      <c r="AI2" s="10" t="s">
        <v>11</v>
      </c>
      <c r="AJ2" s="10" t="s">
        <v>12</v>
      </c>
      <c r="AK2" s="10" t="s">
        <v>13</v>
      </c>
      <c r="AL2" s="7" t="s">
        <v>14</v>
      </c>
      <c r="AM2" s="10" t="s">
        <v>19</v>
      </c>
      <c r="AN2" s="10" t="s">
        <v>20</v>
      </c>
      <c r="AO2" s="10" t="s">
        <v>21</v>
      </c>
      <c r="AP2" s="10" t="s">
        <v>22</v>
      </c>
      <c r="AQ2" s="10" t="s">
        <v>23</v>
      </c>
      <c r="AR2" s="10" t="s">
        <v>24</v>
      </c>
      <c r="AS2" s="10" t="s">
        <v>25</v>
      </c>
      <c r="AT2" s="10" t="s">
        <v>10</v>
      </c>
      <c r="AU2" s="7" t="s">
        <v>14</v>
      </c>
    </row>
    <row r="3" s="1" customFormat="true" ht="15.4" hidden="false" customHeight="false" outlineLevel="0" collapsed="false">
      <c r="A3" s="11" t="s">
        <v>26</v>
      </c>
      <c r="B3" s="12" t="s">
        <v>27</v>
      </c>
      <c r="C3" s="12" t="s">
        <v>28</v>
      </c>
      <c r="D3" s="12" t="s">
        <v>29</v>
      </c>
      <c r="E3" s="11" t="s">
        <v>30</v>
      </c>
      <c r="F3" s="12" t="s">
        <v>31</v>
      </c>
      <c r="G3" s="13" t="n">
        <v>0.996924601</v>
      </c>
      <c r="H3" s="12" t="n">
        <v>23</v>
      </c>
      <c r="I3" s="13" t="n">
        <v>-0.278247571</v>
      </c>
      <c r="J3" s="13" t="n">
        <v>0.105464326</v>
      </c>
      <c r="K3" s="13" t="n">
        <v>-0.484957651</v>
      </c>
      <c r="L3" s="13" t="n">
        <v>-0.071537492</v>
      </c>
      <c r="M3" s="12" t="s">
        <v>32</v>
      </c>
      <c r="N3" s="14" t="n">
        <v>0.008332041</v>
      </c>
      <c r="O3" s="13" t="n">
        <v>-0.233171152</v>
      </c>
      <c r="P3" s="13" t="n">
        <v>0.14238093</v>
      </c>
      <c r="Q3" s="15" t="n">
        <v>-0.512237774</v>
      </c>
      <c r="R3" s="15" t="n">
        <v>0.045895469</v>
      </c>
      <c r="S3" s="15" t="s">
        <v>33</v>
      </c>
      <c r="T3" s="13" t="n">
        <v>0.101493226</v>
      </c>
      <c r="U3" s="15" t="n">
        <v>-0.340207216</v>
      </c>
      <c r="V3" s="15" t="n">
        <v>0.271860729</v>
      </c>
      <c r="W3" s="15" t="n">
        <v>-0.873054245</v>
      </c>
      <c r="X3" s="15" t="n">
        <v>0.192639813</v>
      </c>
      <c r="Y3" s="15" t="s">
        <v>34</v>
      </c>
      <c r="Z3" s="15" t="n">
        <v>0.223931298</v>
      </c>
      <c r="AA3" s="15" t="n">
        <v>-0.007955819</v>
      </c>
      <c r="AB3" s="15" t="n">
        <v>0.041096041</v>
      </c>
      <c r="AC3" s="15" t="n">
        <v>-0.08850406</v>
      </c>
      <c r="AD3" s="15" t="n">
        <v>0.072592423</v>
      </c>
      <c r="AE3" s="15" t="s">
        <v>35</v>
      </c>
      <c r="AF3" s="15" t="n">
        <v>0.848932555</v>
      </c>
      <c r="AG3" s="13" t="n">
        <v>-0.286851165</v>
      </c>
      <c r="AH3" s="13" t="n">
        <v>0.616221801</v>
      </c>
      <c r="AI3" s="15" t="n">
        <v>-1.494645896</v>
      </c>
      <c r="AJ3" s="15" t="n">
        <v>0.920943566</v>
      </c>
      <c r="AK3" s="15" t="s">
        <v>36</v>
      </c>
      <c r="AL3" s="13" t="n">
        <v>0.646364963</v>
      </c>
      <c r="AM3" s="13" t="n">
        <v>24.89039159</v>
      </c>
      <c r="AN3" s="12" t="n">
        <v>21</v>
      </c>
      <c r="AO3" s="13" t="n">
        <v>0.251942532</v>
      </c>
      <c r="AP3" s="13" t="n">
        <v>24.89062995</v>
      </c>
      <c r="AQ3" s="12" t="n">
        <v>22</v>
      </c>
      <c r="AR3" s="13" t="n">
        <v>0.302333552</v>
      </c>
      <c r="AS3" s="13" t="n">
        <v>0.000561189</v>
      </c>
      <c r="AT3" s="13" t="n">
        <v>0.039572951</v>
      </c>
      <c r="AU3" s="13" t="n">
        <v>0.988819348</v>
      </c>
    </row>
    <row r="4" s="1" customFormat="true" ht="15.4" hidden="false" customHeight="false" outlineLevel="0" collapsed="false">
      <c r="A4" s="11" t="s">
        <v>26</v>
      </c>
      <c r="B4" s="12" t="s">
        <v>37</v>
      </c>
      <c r="C4" s="12" t="s">
        <v>38</v>
      </c>
      <c r="D4" s="12" t="s">
        <v>39</v>
      </c>
      <c r="E4" s="11" t="s">
        <v>40</v>
      </c>
      <c r="F4" s="12" t="s">
        <v>41</v>
      </c>
      <c r="G4" s="13" t="n">
        <v>0.996924601</v>
      </c>
      <c r="H4" s="12" t="n">
        <v>23</v>
      </c>
      <c r="I4" s="13" t="n">
        <v>-0.23267764</v>
      </c>
      <c r="J4" s="13" t="n">
        <v>0.097779658</v>
      </c>
      <c r="K4" s="13" t="n">
        <v>-0.42432577</v>
      </c>
      <c r="L4" s="13" t="n">
        <v>-0.04102951</v>
      </c>
      <c r="M4" s="12" t="s">
        <v>42</v>
      </c>
      <c r="N4" s="14" t="n">
        <v>0.017330879</v>
      </c>
      <c r="O4" s="13" t="n">
        <v>-0.29143285</v>
      </c>
      <c r="P4" s="13" t="n">
        <v>0.131257314</v>
      </c>
      <c r="Q4" s="15" t="n">
        <v>-0.548697186</v>
      </c>
      <c r="R4" s="15" t="n">
        <v>-0.034168514</v>
      </c>
      <c r="S4" s="15" t="s">
        <v>43</v>
      </c>
      <c r="T4" s="13" t="n">
        <v>0.026397255</v>
      </c>
      <c r="U4" s="15" t="n">
        <v>-0.244591129</v>
      </c>
      <c r="V4" s="15" t="n">
        <v>0.234900548</v>
      </c>
      <c r="W4" s="15" t="n">
        <v>-0.704996202</v>
      </c>
      <c r="X4" s="15" t="n">
        <v>0.215813944</v>
      </c>
      <c r="Y4" s="15" t="s">
        <v>44</v>
      </c>
      <c r="Z4" s="15" t="n">
        <v>0.309066042</v>
      </c>
      <c r="AA4" s="15" t="n">
        <v>-0.042432065</v>
      </c>
      <c r="AB4" s="15" t="n">
        <v>0.027970133</v>
      </c>
      <c r="AC4" s="15" t="n">
        <v>-0.097253525</v>
      </c>
      <c r="AD4" s="15" t="n">
        <v>0.012389396</v>
      </c>
      <c r="AE4" s="15" t="s">
        <v>45</v>
      </c>
      <c r="AF4" s="15" t="n">
        <v>0.137319151</v>
      </c>
      <c r="AG4" s="13" t="n">
        <v>-0.760404953</v>
      </c>
      <c r="AH4" s="13" t="n">
        <v>0.558232031</v>
      </c>
      <c r="AI4" s="15" t="n">
        <v>-1.854539733</v>
      </c>
      <c r="AJ4" s="15" t="n">
        <v>0.333729828</v>
      </c>
      <c r="AK4" s="15" t="s">
        <v>46</v>
      </c>
      <c r="AL4" s="13" t="n">
        <v>0.187578677</v>
      </c>
      <c r="AM4" s="13" t="n">
        <v>13.20489613</v>
      </c>
      <c r="AN4" s="12" t="n">
        <v>21</v>
      </c>
      <c r="AO4" s="13" t="n">
        <v>0.901277693</v>
      </c>
      <c r="AP4" s="13" t="n">
        <v>14.12687899</v>
      </c>
      <c r="AQ4" s="12" t="n">
        <v>22</v>
      </c>
      <c r="AR4" s="13" t="n">
        <v>0.896914914</v>
      </c>
      <c r="AS4" s="13" t="n">
        <v>0.034444595</v>
      </c>
      <c r="AT4" s="13" t="n">
        <v>0.035872336</v>
      </c>
      <c r="AU4" s="13" t="n">
        <v>0.34788093</v>
      </c>
    </row>
    <row r="5" s="1" customFormat="true" ht="15.4" hidden="false" customHeight="false" outlineLevel="0" collapsed="false">
      <c r="A5" s="11" t="s">
        <v>26</v>
      </c>
      <c r="B5" s="12" t="s">
        <v>47</v>
      </c>
      <c r="C5" s="12" t="s">
        <v>48</v>
      </c>
      <c r="D5" s="12" t="s">
        <v>29</v>
      </c>
      <c r="E5" s="11" t="s">
        <v>49</v>
      </c>
      <c r="F5" s="12" t="s">
        <v>50</v>
      </c>
      <c r="G5" s="13" t="n">
        <v>0.996924601</v>
      </c>
      <c r="H5" s="12" t="n">
        <v>23</v>
      </c>
      <c r="I5" s="13" t="n">
        <v>0.227100388</v>
      </c>
      <c r="J5" s="13" t="n">
        <v>0.097083225</v>
      </c>
      <c r="K5" s="13" t="n">
        <v>0.036817266</v>
      </c>
      <c r="L5" s="13" t="n">
        <v>0.41738351</v>
      </c>
      <c r="M5" s="12" t="s">
        <v>51</v>
      </c>
      <c r="N5" s="14" t="n">
        <v>0.019323323</v>
      </c>
      <c r="O5" s="13" t="n">
        <v>0.17805602</v>
      </c>
      <c r="P5" s="13" t="n">
        <v>0.131632157</v>
      </c>
      <c r="Q5" s="15" t="n">
        <v>-0.079943009</v>
      </c>
      <c r="R5" s="15" t="n">
        <v>0.436055048</v>
      </c>
      <c r="S5" s="15" t="s">
        <v>52</v>
      </c>
      <c r="T5" s="13" t="n">
        <v>0.176158288</v>
      </c>
      <c r="U5" s="15" t="n">
        <v>0.096959657</v>
      </c>
      <c r="V5" s="15" t="n">
        <v>0.240602249</v>
      </c>
      <c r="W5" s="15" t="n">
        <v>-0.374620751</v>
      </c>
      <c r="X5" s="15" t="n">
        <v>0.568540064</v>
      </c>
      <c r="Y5" s="15" t="s">
        <v>53</v>
      </c>
      <c r="Z5" s="15" t="n">
        <v>0.690847012</v>
      </c>
      <c r="AA5" s="15" t="n">
        <v>0.002896558</v>
      </c>
      <c r="AB5" s="15" t="n">
        <v>0.03810889</v>
      </c>
      <c r="AC5" s="15" t="n">
        <v>-0.071796866</v>
      </c>
      <c r="AD5" s="15" t="n">
        <v>0.077589983</v>
      </c>
      <c r="AE5" s="15" t="s">
        <v>54</v>
      </c>
      <c r="AF5" s="15" t="n">
        <v>0.940488691</v>
      </c>
      <c r="AG5" s="13" t="n">
        <v>-0.611631986</v>
      </c>
      <c r="AH5" s="13" t="n">
        <v>0.554025653</v>
      </c>
      <c r="AI5" s="15" t="n">
        <v>-1.697522265</v>
      </c>
      <c r="AJ5" s="15" t="n">
        <v>0.474258294</v>
      </c>
      <c r="AK5" s="15" t="s">
        <v>55</v>
      </c>
      <c r="AL5" s="13" t="n">
        <v>0.28209267</v>
      </c>
      <c r="AM5" s="13" t="n">
        <v>14.81176419</v>
      </c>
      <c r="AN5" s="12" t="n">
        <v>21</v>
      </c>
      <c r="AO5" s="13" t="n">
        <v>0.832277097</v>
      </c>
      <c r="AP5" s="13" t="n">
        <v>17.17622278</v>
      </c>
      <c r="AQ5" s="12" t="n">
        <v>22</v>
      </c>
      <c r="AR5" s="13" t="n">
        <v>0.753561252</v>
      </c>
      <c r="AS5" s="13" t="n">
        <v>0.054783075</v>
      </c>
      <c r="AT5" s="13" t="n">
        <v>0.035627106</v>
      </c>
      <c r="AU5" s="13" t="n">
        <v>0.139058983</v>
      </c>
    </row>
    <row r="6" s="1" customFormat="true" ht="15.4" hidden="false" customHeight="false" outlineLevel="0" collapsed="false">
      <c r="A6" s="11" t="s">
        <v>26</v>
      </c>
      <c r="B6" s="12" t="s">
        <v>56</v>
      </c>
      <c r="C6" s="12" t="s">
        <v>38</v>
      </c>
      <c r="D6" s="12" t="s">
        <v>57</v>
      </c>
      <c r="E6" s="12" t="e">
        <f aca="false">VLOOKUP(C6,[1]Sheet1!$B$1:$D$1048576,3,FALSE())</f>
        <v>#N/A</v>
      </c>
      <c r="F6" s="12" t="s">
        <v>58</v>
      </c>
      <c r="G6" s="13" t="n">
        <v>0.996924601</v>
      </c>
      <c r="H6" s="12" t="n">
        <v>23</v>
      </c>
      <c r="I6" s="13" t="n">
        <v>-0.330592856</v>
      </c>
      <c r="J6" s="13" t="n">
        <v>0.142455007</v>
      </c>
      <c r="K6" s="13" t="n">
        <v>-0.609804669</v>
      </c>
      <c r="L6" s="13" t="n">
        <v>-0.051381043</v>
      </c>
      <c r="M6" s="12" t="s">
        <v>59</v>
      </c>
      <c r="N6" s="14" t="n">
        <v>0.02030398</v>
      </c>
      <c r="O6" s="13" t="n">
        <v>-0.317452413</v>
      </c>
      <c r="P6" s="13" t="n">
        <v>0.186575985</v>
      </c>
      <c r="Q6" s="15" t="n">
        <v>-0.683141344</v>
      </c>
      <c r="R6" s="15" t="n">
        <v>0.048236517</v>
      </c>
      <c r="S6" s="15" t="s">
        <v>60</v>
      </c>
      <c r="T6" s="13" t="n">
        <v>0.0888558</v>
      </c>
      <c r="U6" s="15" t="n">
        <v>-0.411389605</v>
      </c>
      <c r="V6" s="15" t="n">
        <v>0.328061272</v>
      </c>
      <c r="W6" s="15" t="n">
        <v>-1.054389698</v>
      </c>
      <c r="X6" s="15" t="n">
        <v>0.231610488</v>
      </c>
      <c r="Y6" s="15" t="s">
        <v>61</v>
      </c>
      <c r="Z6" s="15" t="n">
        <v>0.223002708</v>
      </c>
      <c r="AA6" s="15" t="n">
        <v>0.002702968</v>
      </c>
      <c r="AB6" s="15" t="n">
        <v>0.017199635</v>
      </c>
      <c r="AC6" s="15" t="n">
        <v>-0.031008318</v>
      </c>
      <c r="AD6" s="15" t="n">
        <v>0.036414253</v>
      </c>
      <c r="AE6" s="15" t="s">
        <v>62</v>
      </c>
      <c r="AF6" s="15" t="n">
        <v>0.875812337</v>
      </c>
      <c r="AG6" s="13" t="n">
        <v>0.232379631</v>
      </c>
      <c r="AH6" s="13" t="n">
        <v>0.823383899</v>
      </c>
      <c r="AI6" s="15" t="n">
        <v>-1.381452811</v>
      </c>
      <c r="AJ6" s="15" t="n">
        <v>1.846212073</v>
      </c>
      <c r="AK6" s="15" t="s">
        <v>63</v>
      </c>
      <c r="AL6" s="13" t="n">
        <v>0.780533664</v>
      </c>
      <c r="AM6" s="13" t="n">
        <v>24.6827314</v>
      </c>
      <c r="AN6" s="12" t="n">
        <v>21</v>
      </c>
      <c r="AO6" s="13" t="n">
        <v>0.261166579</v>
      </c>
      <c r="AP6" s="13" t="n">
        <v>25.24957715</v>
      </c>
      <c r="AQ6" s="12" t="n">
        <v>22</v>
      </c>
      <c r="AR6" s="13" t="n">
        <v>0.28528915</v>
      </c>
      <c r="AS6" s="13" t="n">
        <v>-0.036790106</v>
      </c>
      <c r="AT6" s="13" t="n">
        <v>0.052976779</v>
      </c>
      <c r="AU6" s="13" t="n">
        <v>0.495007548</v>
      </c>
    </row>
    <row r="7" s="1" customFormat="true" ht="15.4" hidden="false" customHeight="false" outlineLevel="0" collapsed="false">
      <c r="A7" s="11" t="s">
        <v>26</v>
      </c>
      <c r="B7" s="12" t="s">
        <v>64</v>
      </c>
      <c r="C7" s="12" t="s">
        <v>38</v>
      </c>
      <c r="D7" s="12" t="s">
        <v>65</v>
      </c>
      <c r="E7" s="11" t="s">
        <v>66</v>
      </c>
      <c r="F7" s="12" t="s">
        <v>67</v>
      </c>
      <c r="G7" s="13" t="n">
        <v>0.996924601</v>
      </c>
      <c r="H7" s="12" t="n">
        <v>23</v>
      </c>
      <c r="I7" s="13" t="n">
        <v>0.226417957</v>
      </c>
      <c r="J7" s="13" t="n">
        <v>0.098751942</v>
      </c>
      <c r="K7" s="13" t="n">
        <v>0.032864151</v>
      </c>
      <c r="L7" s="13" t="n">
        <v>0.419971763</v>
      </c>
      <c r="M7" s="12" t="s">
        <v>68</v>
      </c>
      <c r="N7" s="14" t="n">
        <v>0.021859811</v>
      </c>
      <c r="O7" s="13" t="n">
        <v>0.154939447</v>
      </c>
      <c r="P7" s="13" t="n">
        <v>0.135873932</v>
      </c>
      <c r="Q7" s="15" t="n">
        <v>-0.11137346</v>
      </c>
      <c r="R7" s="15" t="n">
        <v>0.421252353</v>
      </c>
      <c r="S7" s="15" t="s">
        <v>69</v>
      </c>
      <c r="T7" s="13" t="n">
        <v>0.254153975</v>
      </c>
      <c r="U7" s="15" t="n">
        <v>0.094528367</v>
      </c>
      <c r="V7" s="15" t="n">
        <v>0.256570858</v>
      </c>
      <c r="W7" s="15" t="n">
        <v>-0.408350514</v>
      </c>
      <c r="X7" s="15" t="n">
        <v>0.597407249</v>
      </c>
      <c r="Y7" s="15" t="s">
        <v>70</v>
      </c>
      <c r="Z7" s="15" t="n">
        <v>0.716074251</v>
      </c>
      <c r="AA7" s="15" t="n">
        <v>-0.032261778</v>
      </c>
      <c r="AB7" s="15" t="n">
        <v>0.048812322</v>
      </c>
      <c r="AC7" s="15" t="n">
        <v>-0.12793393</v>
      </c>
      <c r="AD7" s="15" t="n">
        <v>0.063410374</v>
      </c>
      <c r="AE7" s="15" t="s">
        <v>71</v>
      </c>
      <c r="AF7" s="15" t="n">
        <v>0.525209442</v>
      </c>
      <c r="AG7" s="13" t="n">
        <v>-0.633965878</v>
      </c>
      <c r="AH7" s="13" t="n">
        <v>0.544470638</v>
      </c>
      <c r="AI7" s="15" t="n">
        <v>-1.701128328</v>
      </c>
      <c r="AJ7" s="15" t="n">
        <v>0.433196572</v>
      </c>
      <c r="AK7" s="15" t="s">
        <v>72</v>
      </c>
      <c r="AL7" s="13" t="n">
        <v>0.257331586</v>
      </c>
      <c r="AM7" s="13" t="n">
        <v>22.84720418</v>
      </c>
      <c r="AN7" s="12" t="n">
        <v>21</v>
      </c>
      <c r="AO7" s="13" t="n">
        <v>0.352179011</v>
      </c>
      <c r="AP7" s="13" t="n">
        <v>25.64998819</v>
      </c>
      <c r="AQ7" s="12" t="n">
        <v>22</v>
      </c>
      <c r="AR7" s="13" t="n">
        <v>0.267012684</v>
      </c>
      <c r="AS7" s="13" t="n">
        <v>0.05609837</v>
      </c>
      <c r="AT7" s="13" t="n">
        <v>0.034951218</v>
      </c>
      <c r="AU7" s="13" t="n">
        <v>0.123417513</v>
      </c>
    </row>
    <row r="8" s="1" customFormat="true" ht="15.4" hidden="false" customHeight="false" outlineLevel="0" collapsed="false">
      <c r="A8" s="11" t="s">
        <v>26</v>
      </c>
      <c r="B8" s="12" t="s">
        <v>73</v>
      </c>
      <c r="C8" s="12" t="s">
        <v>28</v>
      </c>
      <c r="D8" s="12" t="s">
        <v>29</v>
      </c>
      <c r="E8" s="11" t="s">
        <v>74</v>
      </c>
      <c r="F8" s="12" t="s">
        <v>75</v>
      </c>
      <c r="G8" s="13" t="n">
        <v>0.996924601</v>
      </c>
      <c r="H8" s="12" t="n">
        <v>23</v>
      </c>
      <c r="I8" s="13" t="n">
        <v>-0.254916227</v>
      </c>
      <c r="J8" s="13" t="n">
        <v>0.112778704</v>
      </c>
      <c r="K8" s="13" t="n">
        <v>-0.475962487</v>
      </c>
      <c r="L8" s="13" t="n">
        <v>-0.033869967</v>
      </c>
      <c r="M8" s="12" t="s">
        <v>76</v>
      </c>
      <c r="N8" s="14" t="n">
        <v>0.023801251</v>
      </c>
      <c r="O8" s="13" t="n">
        <v>-0.180841742</v>
      </c>
      <c r="P8" s="13" t="n">
        <v>0.149864119</v>
      </c>
      <c r="Q8" s="15" t="n">
        <v>-0.474575416</v>
      </c>
      <c r="R8" s="15" t="n">
        <v>0.112891932</v>
      </c>
      <c r="S8" s="15" t="s">
        <v>77</v>
      </c>
      <c r="T8" s="13" t="n">
        <v>0.227545875</v>
      </c>
      <c r="U8" s="15" t="n">
        <v>-0.122794378</v>
      </c>
      <c r="V8" s="15" t="n">
        <v>0.306637045</v>
      </c>
      <c r="W8" s="15" t="n">
        <v>-0.723802986</v>
      </c>
      <c r="X8" s="15" t="n">
        <v>0.47821423</v>
      </c>
      <c r="Y8" s="15" t="s">
        <v>78</v>
      </c>
      <c r="Z8" s="15" t="n">
        <v>0.692683555</v>
      </c>
      <c r="AA8" s="15" t="n">
        <v>0.017087818</v>
      </c>
      <c r="AB8" s="15" t="n">
        <v>0.049358625</v>
      </c>
      <c r="AC8" s="15" t="n">
        <v>-0.079655087</v>
      </c>
      <c r="AD8" s="15" t="n">
        <v>0.113830723</v>
      </c>
      <c r="AE8" s="15" t="s">
        <v>79</v>
      </c>
      <c r="AF8" s="15" t="n">
        <v>0.734342249</v>
      </c>
      <c r="AG8" s="13" t="n">
        <v>-0.336184264</v>
      </c>
      <c r="AH8" s="13" t="n">
        <v>0.658676375</v>
      </c>
      <c r="AI8" s="15" t="n">
        <v>-1.627189958</v>
      </c>
      <c r="AJ8" s="15" t="n">
        <v>0.95482143</v>
      </c>
      <c r="AK8" s="15" t="s">
        <v>80</v>
      </c>
      <c r="AL8" s="13" t="n">
        <v>0.615098945</v>
      </c>
      <c r="AM8" s="13" t="n">
        <v>28.51773093</v>
      </c>
      <c r="AN8" s="12" t="n">
        <v>21</v>
      </c>
      <c r="AO8" s="13" t="n">
        <v>0.126069471</v>
      </c>
      <c r="AP8" s="13" t="n">
        <v>28.53905785</v>
      </c>
      <c r="AQ8" s="12" t="n">
        <v>22</v>
      </c>
      <c r="AR8" s="13" t="n">
        <v>0.158497201</v>
      </c>
      <c r="AS8" s="13" t="n">
        <v>0.005302106</v>
      </c>
      <c r="AT8" s="13" t="n">
        <v>0.042308949</v>
      </c>
      <c r="AU8" s="13" t="n">
        <v>0.901463136</v>
      </c>
    </row>
    <row r="9" s="1" customFormat="true" ht="15.4" hidden="false" customHeight="false" outlineLevel="0" collapsed="false">
      <c r="A9" s="11" t="s">
        <v>26</v>
      </c>
      <c r="B9" s="12" t="s">
        <v>81</v>
      </c>
      <c r="C9" s="12" t="s">
        <v>38</v>
      </c>
      <c r="D9" s="12" t="s">
        <v>65</v>
      </c>
      <c r="E9" s="11" t="s">
        <v>82</v>
      </c>
      <c r="F9" s="12" t="s">
        <v>83</v>
      </c>
      <c r="G9" s="13" t="n">
        <v>0.996924601</v>
      </c>
      <c r="H9" s="12" t="n">
        <v>23</v>
      </c>
      <c r="I9" s="13" t="n">
        <v>-0.213459383</v>
      </c>
      <c r="J9" s="13" t="n">
        <v>0.09607112</v>
      </c>
      <c r="K9" s="13" t="n">
        <v>-0.401758779</v>
      </c>
      <c r="L9" s="13" t="n">
        <v>-0.025159988</v>
      </c>
      <c r="M9" s="12" t="s">
        <v>84</v>
      </c>
      <c r="N9" s="14" t="n">
        <v>0.026290795</v>
      </c>
      <c r="O9" s="13" t="n">
        <v>-0.175970755</v>
      </c>
      <c r="P9" s="13" t="n">
        <v>0.125936831</v>
      </c>
      <c r="Q9" s="15" t="n">
        <v>-0.422806943</v>
      </c>
      <c r="R9" s="15" t="n">
        <v>0.070865433</v>
      </c>
      <c r="S9" s="15" t="s">
        <v>85</v>
      </c>
      <c r="T9" s="13" t="n">
        <v>0.162325234</v>
      </c>
      <c r="U9" s="15" t="n">
        <v>-0.167076344</v>
      </c>
      <c r="V9" s="15" t="n">
        <v>0.188389679</v>
      </c>
      <c r="W9" s="15" t="n">
        <v>-0.536320115</v>
      </c>
      <c r="X9" s="15" t="n">
        <v>0.202167428</v>
      </c>
      <c r="Y9" s="15" t="s">
        <v>86</v>
      </c>
      <c r="Z9" s="15" t="n">
        <v>0.384743892</v>
      </c>
      <c r="AA9" s="15" t="n">
        <v>-0.044607898</v>
      </c>
      <c r="AB9" s="15" t="n">
        <v>0.03433142</v>
      </c>
      <c r="AC9" s="15" t="n">
        <v>-0.11189748</v>
      </c>
      <c r="AD9" s="15" t="n">
        <v>0.022681685</v>
      </c>
      <c r="AE9" s="15" t="s">
        <v>87</v>
      </c>
      <c r="AF9" s="15" t="n">
        <v>0.202572045</v>
      </c>
      <c r="AG9" s="13" t="n">
        <v>-0.680498617</v>
      </c>
      <c r="AH9" s="13" t="n">
        <v>0.548295356</v>
      </c>
      <c r="AI9" s="15" t="n">
        <v>-1.755157514</v>
      </c>
      <c r="AJ9" s="15" t="n">
        <v>0.39416028</v>
      </c>
      <c r="AK9" s="15" t="s">
        <v>88</v>
      </c>
      <c r="AL9" s="13" t="n">
        <v>0.228248478</v>
      </c>
      <c r="AM9" s="13" t="n">
        <v>8.925911963</v>
      </c>
      <c r="AN9" s="12" t="n">
        <v>21</v>
      </c>
      <c r="AO9" s="13" t="n">
        <v>0.989785027</v>
      </c>
      <c r="AP9" s="13" t="n">
        <v>9.674460489</v>
      </c>
      <c r="AQ9" s="12" t="n">
        <v>22</v>
      </c>
      <c r="AR9" s="13" t="n">
        <v>0.98902383</v>
      </c>
      <c r="AS9" s="13" t="n">
        <v>0.030487577</v>
      </c>
      <c r="AT9" s="13" t="n">
        <v>0.035238137</v>
      </c>
      <c r="AU9" s="13" t="n">
        <v>0.39671253</v>
      </c>
    </row>
    <row r="10" s="1" customFormat="true" ht="15.4" hidden="false" customHeight="false" outlineLevel="0" collapsed="false">
      <c r="A10" s="11" t="s">
        <v>26</v>
      </c>
      <c r="B10" s="12" t="s">
        <v>89</v>
      </c>
      <c r="C10" s="12" t="s">
        <v>38</v>
      </c>
      <c r="D10" s="12" t="s">
        <v>65</v>
      </c>
      <c r="E10" s="11" t="s">
        <v>90</v>
      </c>
      <c r="F10" s="12" t="s">
        <v>91</v>
      </c>
      <c r="G10" s="13" t="n">
        <v>0.996924601</v>
      </c>
      <c r="H10" s="12" t="n">
        <v>23</v>
      </c>
      <c r="I10" s="13" t="n">
        <v>-0.210214041</v>
      </c>
      <c r="J10" s="13" t="n">
        <v>0.0966454</v>
      </c>
      <c r="K10" s="13" t="n">
        <v>-0.399639024</v>
      </c>
      <c r="L10" s="13" t="n">
        <v>-0.020789057</v>
      </c>
      <c r="M10" s="12" t="s">
        <v>84</v>
      </c>
      <c r="N10" s="14" t="n">
        <v>0.029622134</v>
      </c>
      <c r="O10" s="13" t="n">
        <v>-0.275275886</v>
      </c>
      <c r="P10" s="13" t="n">
        <v>0.119401443</v>
      </c>
      <c r="Q10" s="15" t="n">
        <v>-0.509302714</v>
      </c>
      <c r="R10" s="15" t="n">
        <v>-0.041249057</v>
      </c>
      <c r="S10" s="15" t="s">
        <v>92</v>
      </c>
      <c r="T10" s="13" t="n">
        <v>0.021140527</v>
      </c>
      <c r="U10" s="15" t="n">
        <v>-0.202319261</v>
      </c>
      <c r="V10" s="15" t="n">
        <v>0.220083448</v>
      </c>
      <c r="W10" s="15" t="n">
        <v>-0.633682818</v>
      </c>
      <c r="X10" s="15" t="n">
        <v>0.229044297</v>
      </c>
      <c r="Y10" s="15" t="s">
        <v>93</v>
      </c>
      <c r="Z10" s="15" t="n">
        <v>0.367916949</v>
      </c>
      <c r="AA10" s="15" t="n">
        <v>-0.041643476</v>
      </c>
      <c r="AB10" s="15" t="n">
        <v>0.031713567</v>
      </c>
      <c r="AC10" s="15" t="n">
        <v>-0.103802066</v>
      </c>
      <c r="AD10" s="15" t="n">
        <v>0.020515115</v>
      </c>
      <c r="AE10" s="15" t="s">
        <v>94</v>
      </c>
      <c r="AF10" s="15" t="n">
        <v>0.199441036</v>
      </c>
      <c r="AG10" s="13" t="n">
        <v>-0.661970204</v>
      </c>
      <c r="AH10" s="13" t="n">
        <v>0.551568283</v>
      </c>
      <c r="AI10" s="15" t="n">
        <v>-1.743044039</v>
      </c>
      <c r="AJ10" s="15" t="n">
        <v>0.419103631</v>
      </c>
      <c r="AK10" s="15" t="s">
        <v>95</v>
      </c>
      <c r="AL10" s="13" t="n">
        <v>0.243441808</v>
      </c>
      <c r="AM10" s="13" t="n">
        <v>8.658916508</v>
      </c>
      <c r="AN10" s="12" t="n">
        <v>21</v>
      </c>
      <c r="AO10" s="13" t="n">
        <v>0.991653157</v>
      </c>
      <c r="AP10" s="13" t="n">
        <v>9.350989969</v>
      </c>
      <c r="AQ10" s="12" t="n">
        <v>22</v>
      </c>
      <c r="AR10" s="13" t="n">
        <v>0.991296284</v>
      </c>
      <c r="AS10" s="13" t="n">
        <v>0.029491519</v>
      </c>
      <c r="AT10" s="13" t="n">
        <v>0.035450392</v>
      </c>
      <c r="AU10" s="13" t="n">
        <v>0.414820284</v>
      </c>
    </row>
    <row r="11" s="1" customFormat="true" ht="15.4" hidden="false" customHeight="false" outlineLevel="0" collapsed="false">
      <c r="A11" s="11" t="s">
        <v>26</v>
      </c>
      <c r="B11" s="12" t="s">
        <v>96</v>
      </c>
      <c r="C11" s="12" t="s">
        <v>38</v>
      </c>
      <c r="D11" s="12" t="s">
        <v>57</v>
      </c>
      <c r="E11" s="11" t="s">
        <v>97</v>
      </c>
      <c r="F11" s="12" t="s">
        <v>98</v>
      </c>
      <c r="G11" s="13" t="n">
        <v>0.996924601</v>
      </c>
      <c r="H11" s="12" t="n">
        <v>23</v>
      </c>
      <c r="I11" s="13" t="n">
        <v>-0.313688088</v>
      </c>
      <c r="J11" s="13" t="n">
        <v>0.14720576</v>
      </c>
      <c r="K11" s="13" t="n">
        <v>-0.602211378</v>
      </c>
      <c r="L11" s="13" t="n">
        <v>-0.025164798</v>
      </c>
      <c r="M11" s="12" t="s">
        <v>99</v>
      </c>
      <c r="N11" s="14" t="n">
        <v>0.033093277</v>
      </c>
      <c r="O11" s="13" t="n">
        <v>-0.26442038</v>
      </c>
      <c r="P11" s="13" t="n">
        <v>0.189895362</v>
      </c>
      <c r="Q11" s="15" t="n">
        <v>-0.636615289</v>
      </c>
      <c r="R11" s="15" t="n">
        <v>0.107774529</v>
      </c>
      <c r="S11" s="15" t="s">
        <v>100</v>
      </c>
      <c r="T11" s="13" t="n">
        <v>0.163785243</v>
      </c>
      <c r="U11" s="15" t="n">
        <v>-0.327665944</v>
      </c>
      <c r="V11" s="15" t="n">
        <v>0.316734798</v>
      </c>
      <c r="W11" s="15" t="n">
        <v>-0.948466148</v>
      </c>
      <c r="X11" s="15" t="n">
        <v>0.293134259</v>
      </c>
      <c r="Y11" s="15" t="s">
        <v>101</v>
      </c>
      <c r="Z11" s="15" t="n">
        <v>0.312135415</v>
      </c>
      <c r="AA11" s="15" t="n">
        <v>0.005730173</v>
      </c>
      <c r="AB11" s="15" t="n">
        <v>0.019292992</v>
      </c>
      <c r="AC11" s="15" t="n">
        <v>-0.032084092</v>
      </c>
      <c r="AD11" s="15" t="n">
        <v>0.043544438</v>
      </c>
      <c r="AE11" s="15" t="s">
        <v>102</v>
      </c>
      <c r="AF11" s="15" t="n">
        <v>0.767741909</v>
      </c>
      <c r="AG11" s="13" t="n">
        <v>0.143790309</v>
      </c>
      <c r="AH11" s="13" t="n">
        <v>0.854604965</v>
      </c>
      <c r="AI11" s="15" t="n">
        <v>-1.531235422</v>
      </c>
      <c r="AJ11" s="15" t="n">
        <v>1.81881604</v>
      </c>
      <c r="AK11" s="15" t="s">
        <v>103</v>
      </c>
      <c r="AL11" s="13" t="n">
        <v>0.867993755</v>
      </c>
      <c r="AM11" s="13" t="n">
        <v>26.70812315</v>
      </c>
      <c r="AN11" s="12" t="n">
        <v>21</v>
      </c>
      <c r="AO11" s="13" t="n">
        <v>0.180724382</v>
      </c>
      <c r="AP11" s="13" t="n">
        <v>27.08409426</v>
      </c>
      <c r="AQ11" s="12" t="n">
        <v>22</v>
      </c>
      <c r="AR11" s="13" t="n">
        <v>0.20804987</v>
      </c>
      <c r="AS11" s="13" t="n">
        <v>-0.0298968</v>
      </c>
      <c r="AT11" s="13" t="n">
        <v>0.054986934</v>
      </c>
      <c r="AU11" s="13" t="n">
        <v>0.592368802</v>
      </c>
    </row>
    <row r="12" s="1" customFormat="true" ht="15.4" hidden="false" customHeight="false" outlineLevel="0" collapsed="false">
      <c r="A12" s="11" t="s">
        <v>26</v>
      </c>
      <c r="B12" s="12" t="s">
        <v>104</v>
      </c>
      <c r="C12" s="12" t="s">
        <v>38</v>
      </c>
      <c r="D12" s="12" t="s">
        <v>65</v>
      </c>
      <c r="E12" s="11" t="s">
        <v>105</v>
      </c>
      <c r="F12" s="12" t="s">
        <v>106</v>
      </c>
      <c r="G12" s="13" t="n">
        <v>0.996924601</v>
      </c>
      <c r="H12" s="12" t="n">
        <v>23</v>
      </c>
      <c r="I12" s="13" t="n">
        <v>-0.207035154</v>
      </c>
      <c r="J12" s="13" t="n">
        <v>0.098015677</v>
      </c>
      <c r="K12" s="13" t="n">
        <v>-0.399145882</v>
      </c>
      <c r="L12" s="13" t="n">
        <v>-0.014924427</v>
      </c>
      <c r="M12" s="12" t="s">
        <v>107</v>
      </c>
      <c r="N12" s="14" t="n">
        <v>0.034663665</v>
      </c>
      <c r="O12" s="13" t="n">
        <v>-0.227036999</v>
      </c>
      <c r="P12" s="13" t="n">
        <v>0.14095358</v>
      </c>
      <c r="Q12" s="15" t="n">
        <v>-0.503306016</v>
      </c>
      <c r="R12" s="15" t="n">
        <v>0.049232019</v>
      </c>
      <c r="S12" s="15" t="s">
        <v>108</v>
      </c>
      <c r="T12" s="13" t="n">
        <v>0.107240382</v>
      </c>
      <c r="U12" s="15" t="n">
        <v>-0.247300091</v>
      </c>
      <c r="V12" s="15" t="n">
        <v>0.256262912</v>
      </c>
      <c r="W12" s="15" t="n">
        <v>-0.749575398</v>
      </c>
      <c r="X12" s="15" t="n">
        <v>0.254975216</v>
      </c>
      <c r="Y12" s="15" t="s">
        <v>109</v>
      </c>
      <c r="Z12" s="15" t="n">
        <v>0.345021297</v>
      </c>
      <c r="AA12" s="15" t="n">
        <v>-0.01534884</v>
      </c>
      <c r="AB12" s="15" t="n">
        <v>0.023032032</v>
      </c>
      <c r="AC12" s="15" t="n">
        <v>-0.060491624</v>
      </c>
      <c r="AD12" s="15" t="n">
        <v>0.029793943</v>
      </c>
      <c r="AE12" s="15" t="s">
        <v>110</v>
      </c>
      <c r="AF12" s="15" t="n">
        <v>0.508037943</v>
      </c>
      <c r="AG12" s="13" t="n">
        <v>-0.994123513</v>
      </c>
      <c r="AH12" s="13" t="n">
        <v>0.559383329</v>
      </c>
      <c r="AI12" s="15" t="n">
        <v>-2.090514837</v>
      </c>
      <c r="AJ12" s="15" t="n">
        <v>0.102267812</v>
      </c>
      <c r="AK12" s="15" t="s">
        <v>111</v>
      </c>
      <c r="AL12" s="13" t="n">
        <v>0.090027309</v>
      </c>
      <c r="AM12" s="13" t="n">
        <v>18.30938718</v>
      </c>
      <c r="AN12" s="12" t="n">
        <v>21</v>
      </c>
      <c r="AO12" s="13" t="n">
        <v>0.629350048</v>
      </c>
      <c r="AP12" s="13" t="n">
        <v>20.35192823</v>
      </c>
      <c r="AQ12" s="12" t="n">
        <v>22</v>
      </c>
      <c r="AR12" s="13" t="n">
        <v>0.56103613</v>
      </c>
      <c r="AS12" s="13" t="n">
        <v>0.051377538</v>
      </c>
      <c r="AT12" s="13" t="n">
        <v>0.035949089</v>
      </c>
      <c r="AU12" s="13" t="n">
        <v>0.167661724</v>
      </c>
    </row>
    <row r="13" s="1" customFormat="true" ht="15.4" hidden="false" customHeight="false" outlineLevel="0" collapsed="false">
      <c r="A13" s="11" t="s">
        <v>26</v>
      </c>
      <c r="B13" s="12" t="s">
        <v>112</v>
      </c>
      <c r="C13" s="12" t="s">
        <v>38</v>
      </c>
      <c r="D13" s="12" t="s">
        <v>57</v>
      </c>
      <c r="E13" s="11" t="s">
        <v>113</v>
      </c>
      <c r="F13" s="12" t="s">
        <v>114</v>
      </c>
      <c r="G13" s="13" t="n">
        <v>0.996924601</v>
      </c>
      <c r="H13" s="12" t="n">
        <v>23</v>
      </c>
      <c r="I13" s="13" t="n">
        <v>-0.315081304</v>
      </c>
      <c r="J13" s="13" t="n">
        <v>0.149857207</v>
      </c>
      <c r="K13" s="13" t="n">
        <v>-0.608801429</v>
      </c>
      <c r="L13" s="13" t="n">
        <v>-0.021361179</v>
      </c>
      <c r="M13" s="12" t="s">
        <v>115</v>
      </c>
      <c r="N13" s="14" t="n">
        <v>0.035505688</v>
      </c>
      <c r="O13" s="13" t="n">
        <v>-0.232517964</v>
      </c>
      <c r="P13" s="13" t="n">
        <v>0.19045019</v>
      </c>
      <c r="Q13" s="15" t="n">
        <v>-0.605800337</v>
      </c>
      <c r="R13" s="15" t="n">
        <v>0.140764408</v>
      </c>
      <c r="S13" s="15" t="s">
        <v>116</v>
      </c>
      <c r="T13" s="13" t="n">
        <v>0.222129198</v>
      </c>
      <c r="U13" s="15" t="n">
        <v>-0.30609344</v>
      </c>
      <c r="V13" s="15" t="n">
        <v>0.307775714</v>
      </c>
      <c r="W13" s="15" t="n">
        <v>-0.909333838</v>
      </c>
      <c r="X13" s="15" t="n">
        <v>0.297146959</v>
      </c>
      <c r="Y13" s="15" t="s">
        <v>117</v>
      </c>
      <c r="Z13" s="15" t="n">
        <v>0.330776516</v>
      </c>
      <c r="AA13" s="15" t="n">
        <v>0.006023232</v>
      </c>
      <c r="AB13" s="15" t="n">
        <v>0.019620482</v>
      </c>
      <c r="AC13" s="15" t="n">
        <v>-0.032432913</v>
      </c>
      <c r="AD13" s="15" t="n">
        <v>0.044479377</v>
      </c>
      <c r="AE13" s="15" t="s">
        <v>118</v>
      </c>
      <c r="AF13" s="15" t="n">
        <v>0.760269445</v>
      </c>
      <c r="AG13" s="13" t="n">
        <v>0.238656614</v>
      </c>
      <c r="AH13" s="13" t="n">
        <v>0.867463657</v>
      </c>
      <c r="AI13" s="15" t="n">
        <v>-1.461572153</v>
      </c>
      <c r="AJ13" s="15" t="n">
        <v>1.938885381</v>
      </c>
      <c r="AK13" s="15" t="s">
        <v>119</v>
      </c>
      <c r="AL13" s="13" t="n">
        <v>0.785912751</v>
      </c>
      <c r="AM13" s="13" t="n">
        <v>27.48385092</v>
      </c>
      <c r="AN13" s="12" t="n">
        <v>21</v>
      </c>
      <c r="AO13" s="13" t="n">
        <v>0.155405867</v>
      </c>
      <c r="AP13" s="13" t="n">
        <v>28.03400482</v>
      </c>
      <c r="AQ13" s="12" t="n">
        <v>22</v>
      </c>
      <c r="AR13" s="13" t="n">
        <v>0.174556997</v>
      </c>
      <c r="AS13" s="13" t="n">
        <v>-0.036188859</v>
      </c>
      <c r="AT13" s="13" t="n">
        <v>0.055816415</v>
      </c>
      <c r="AU13" s="13" t="n">
        <v>0.523782166</v>
      </c>
    </row>
    <row r="14" s="1" customFormat="true" ht="15.4" hidden="false" customHeight="false" outlineLevel="0" collapsed="false">
      <c r="A14" s="11" t="s">
        <v>26</v>
      </c>
      <c r="B14" s="12" t="s">
        <v>120</v>
      </c>
      <c r="C14" s="12" t="s">
        <v>38</v>
      </c>
      <c r="D14" s="12" t="s">
        <v>65</v>
      </c>
      <c r="E14" s="11" t="s">
        <v>121</v>
      </c>
      <c r="F14" s="12" t="s">
        <v>122</v>
      </c>
      <c r="G14" s="13" t="n">
        <v>0.996924601</v>
      </c>
      <c r="H14" s="12" t="n">
        <v>23</v>
      </c>
      <c r="I14" s="13" t="n">
        <v>-0.2030669</v>
      </c>
      <c r="J14" s="13" t="n">
        <v>0.097741381</v>
      </c>
      <c r="K14" s="13" t="n">
        <v>-0.394640007</v>
      </c>
      <c r="L14" s="13" t="n">
        <v>-0.011493792</v>
      </c>
      <c r="M14" s="12" t="s">
        <v>123</v>
      </c>
      <c r="N14" s="14" t="n">
        <v>0.037746777</v>
      </c>
      <c r="O14" s="13" t="n">
        <v>-0.190174887</v>
      </c>
      <c r="P14" s="13" t="n">
        <v>0.136995837</v>
      </c>
      <c r="Q14" s="15" t="n">
        <v>-0.458686729</v>
      </c>
      <c r="R14" s="15" t="n">
        <v>0.078336954</v>
      </c>
      <c r="S14" s="15" t="s">
        <v>124</v>
      </c>
      <c r="T14" s="13" t="n">
        <v>0.165082229</v>
      </c>
      <c r="U14" s="15" t="n">
        <v>-0.139437109</v>
      </c>
      <c r="V14" s="15" t="n">
        <v>0.256349683</v>
      </c>
      <c r="W14" s="15" t="n">
        <v>-0.641882487</v>
      </c>
      <c r="X14" s="15" t="n">
        <v>0.36300827</v>
      </c>
      <c r="Y14" s="15" t="s">
        <v>125</v>
      </c>
      <c r="Z14" s="15" t="n">
        <v>0.591957764</v>
      </c>
      <c r="AA14" s="15" t="n">
        <v>-0.004289865</v>
      </c>
      <c r="AB14" s="15" t="n">
        <v>0.02404144</v>
      </c>
      <c r="AC14" s="15" t="n">
        <v>-0.051411086</v>
      </c>
      <c r="AD14" s="15" t="n">
        <v>0.042831357</v>
      </c>
      <c r="AE14" s="15" t="s">
        <v>126</v>
      </c>
      <c r="AF14" s="15" t="n">
        <v>0.859087296</v>
      </c>
      <c r="AG14" s="13" t="n">
        <v>-0.822591577</v>
      </c>
      <c r="AH14" s="13" t="n">
        <v>0.557829703</v>
      </c>
      <c r="AI14" s="15" t="n">
        <v>-1.915937794</v>
      </c>
      <c r="AJ14" s="15" t="n">
        <v>0.270754641</v>
      </c>
      <c r="AK14" s="15" t="s">
        <v>127</v>
      </c>
      <c r="AL14" s="13" t="n">
        <v>0.155147487</v>
      </c>
      <c r="AM14" s="13" t="n">
        <v>19.8894498</v>
      </c>
      <c r="AN14" s="12" t="n">
        <v>21</v>
      </c>
      <c r="AO14" s="13" t="n">
        <v>0.528273015</v>
      </c>
      <c r="AP14" s="13" t="n">
        <v>21.1619452</v>
      </c>
      <c r="AQ14" s="12" t="n">
        <v>22</v>
      </c>
      <c r="AR14" s="13" t="n">
        <v>0.510749724</v>
      </c>
      <c r="AS14" s="13" t="n">
        <v>0.040438581</v>
      </c>
      <c r="AT14" s="13" t="n">
        <v>0.035848237</v>
      </c>
      <c r="AU14" s="13" t="n">
        <v>0.272022602</v>
      </c>
    </row>
    <row r="15" s="1" customFormat="true" ht="15.4" hidden="false" customHeight="false" outlineLevel="0" collapsed="false">
      <c r="A15" s="11" t="s">
        <v>26</v>
      </c>
      <c r="B15" s="12" t="s">
        <v>128</v>
      </c>
      <c r="C15" s="12" t="s">
        <v>38</v>
      </c>
      <c r="D15" s="12" t="s">
        <v>29</v>
      </c>
      <c r="E15" s="11" t="s">
        <v>129</v>
      </c>
      <c r="F15" s="12" t="s">
        <v>130</v>
      </c>
      <c r="G15" s="13" t="n">
        <v>0.996924601</v>
      </c>
      <c r="H15" s="12" t="n">
        <v>23</v>
      </c>
      <c r="I15" s="13" t="n">
        <v>-0.204716549</v>
      </c>
      <c r="J15" s="13" t="n">
        <v>0.100644337</v>
      </c>
      <c r="K15" s="13" t="n">
        <v>-0.401979449</v>
      </c>
      <c r="L15" s="13" t="n">
        <v>-0.007453649</v>
      </c>
      <c r="M15" s="12" t="s">
        <v>107</v>
      </c>
      <c r="N15" s="14" t="n">
        <v>0.041945617</v>
      </c>
      <c r="O15" s="13" t="n">
        <v>-0.097019273</v>
      </c>
      <c r="P15" s="13" t="n">
        <v>0.138361182</v>
      </c>
      <c r="Q15" s="15" t="n">
        <v>-0.36820719</v>
      </c>
      <c r="R15" s="15" t="n">
        <v>0.174168643</v>
      </c>
      <c r="S15" s="15" t="s">
        <v>131</v>
      </c>
      <c r="T15" s="13" t="n">
        <v>0.48317635</v>
      </c>
      <c r="U15" s="15" t="n">
        <v>-0.058045812</v>
      </c>
      <c r="V15" s="15" t="n">
        <v>0.265844443</v>
      </c>
      <c r="W15" s="15" t="n">
        <v>-0.579100921</v>
      </c>
      <c r="X15" s="15" t="n">
        <v>0.463009296</v>
      </c>
      <c r="Y15" s="15" t="s">
        <v>132</v>
      </c>
      <c r="Z15" s="15" t="n">
        <v>0.829172992</v>
      </c>
      <c r="AA15" s="15" t="n">
        <v>0.040594752</v>
      </c>
      <c r="AB15" s="15" t="n">
        <v>0.035334652</v>
      </c>
      <c r="AC15" s="15" t="n">
        <v>-0.028661165</v>
      </c>
      <c r="AD15" s="15" t="n">
        <v>0.109850669</v>
      </c>
      <c r="AE15" s="15" t="s">
        <v>133</v>
      </c>
      <c r="AF15" s="15" t="n">
        <v>0.280227615</v>
      </c>
      <c r="AG15" s="13" t="n">
        <v>-0.119697782</v>
      </c>
      <c r="AH15" s="13" t="n">
        <v>0.57446879</v>
      </c>
      <c r="AI15" s="15" t="n">
        <v>-1.245656611</v>
      </c>
      <c r="AJ15" s="15" t="n">
        <v>1.006261047</v>
      </c>
      <c r="AK15" s="15" t="s">
        <v>134</v>
      </c>
      <c r="AL15" s="13" t="n">
        <v>0.836953541</v>
      </c>
      <c r="AM15" s="13" t="n">
        <v>18.00702623</v>
      </c>
      <c r="AN15" s="12" t="n">
        <v>21</v>
      </c>
      <c r="AO15" s="13" t="n">
        <v>0.648559544</v>
      </c>
      <c r="AP15" s="13" t="n">
        <v>18.02962244</v>
      </c>
      <c r="AQ15" s="12" t="n">
        <v>22</v>
      </c>
      <c r="AR15" s="13" t="n">
        <v>0.704230567</v>
      </c>
      <c r="AS15" s="13" t="n">
        <v>-0.005547508</v>
      </c>
      <c r="AT15" s="13" t="n">
        <v>0.036904568</v>
      </c>
      <c r="AU15" s="13" t="n">
        <v>0.881946347</v>
      </c>
    </row>
    <row r="16" s="1" customFormat="true" ht="15.4" hidden="false" customHeight="false" outlineLevel="0" collapsed="false">
      <c r="A16" s="11" t="s">
        <v>26</v>
      </c>
      <c r="B16" s="12" t="s">
        <v>135</v>
      </c>
      <c r="C16" s="12" t="s">
        <v>28</v>
      </c>
      <c r="D16" s="12" t="s">
        <v>29</v>
      </c>
      <c r="E16" s="11" t="s">
        <v>136</v>
      </c>
      <c r="F16" s="12" t="s">
        <v>137</v>
      </c>
      <c r="G16" s="13" t="n">
        <v>0.996924601</v>
      </c>
      <c r="H16" s="12" t="n">
        <v>23</v>
      </c>
      <c r="I16" s="13" t="n">
        <v>-0.204894335</v>
      </c>
      <c r="J16" s="13" t="n">
        <v>0.100859827</v>
      </c>
      <c r="K16" s="13" t="n">
        <v>-0.402579595</v>
      </c>
      <c r="L16" s="13" t="n">
        <v>-0.007209075</v>
      </c>
      <c r="M16" s="12" t="s">
        <v>107</v>
      </c>
      <c r="N16" s="14" t="n">
        <v>0.042206714</v>
      </c>
      <c r="O16" s="13" t="n">
        <v>-0.270747687</v>
      </c>
      <c r="P16" s="13" t="n">
        <v>0.145620623</v>
      </c>
      <c r="Q16" s="15" t="n">
        <v>-0.556164107</v>
      </c>
      <c r="R16" s="15" t="n">
        <v>0.014668734</v>
      </c>
      <c r="S16" s="15" t="s">
        <v>138</v>
      </c>
      <c r="T16" s="13" t="n">
        <v>0.062989236</v>
      </c>
      <c r="U16" s="15" t="n">
        <v>-0.307587944</v>
      </c>
      <c r="V16" s="15" t="n">
        <v>0.246718072</v>
      </c>
      <c r="W16" s="15" t="n">
        <v>-0.791155365</v>
      </c>
      <c r="X16" s="15" t="n">
        <v>0.175979477</v>
      </c>
      <c r="Y16" s="15" t="s">
        <v>139</v>
      </c>
      <c r="Z16" s="15" t="n">
        <v>0.225611875</v>
      </c>
      <c r="AA16" s="15" t="n">
        <v>-0.056987871</v>
      </c>
      <c r="AB16" s="15" t="n">
        <v>0.038177105</v>
      </c>
      <c r="AC16" s="15" t="n">
        <v>-0.131814997</v>
      </c>
      <c r="AD16" s="15" t="n">
        <v>0.017839256</v>
      </c>
      <c r="AE16" s="15" t="s">
        <v>140</v>
      </c>
      <c r="AF16" s="15" t="n">
        <v>0.153835697</v>
      </c>
      <c r="AG16" s="13" t="n">
        <v>0.182009425</v>
      </c>
      <c r="AH16" s="13" t="n">
        <v>0.575740784</v>
      </c>
      <c r="AI16" s="15" t="n">
        <v>-0.946442512</v>
      </c>
      <c r="AJ16" s="15" t="n">
        <v>1.310461362</v>
      </c>
      <c r="AK16" s="15" t="s">
        <v>141</v>
      </c>
      <c r="AL16" s="13" t="n">
        <v>0.755023882</v>
      </c>
      <c r="AM16" s="13" t="n">
        <v>18.86570102</v>
      </c>
      <c r="AN16" s="12" t="n">
        <v>21</v>
      </c>
      <c r="AO16" s="13" t="n">
        <v>0.593754949</v>
      </c>
      <c r="AP16" s="13" t="n">
        <v>19.33159678</v>
      </c>
      <c r="AQ16" s="12" t="n">
        <v>22</v>
      </c>
      <c r="AR16" s="13" t="n">
        <v>0.6247727</v>
      </c>
      <c r="AS16" s="13" t="n">
        <v>-0.025248568</v>
      </c>
      <c r="AT16" s="13" t="n">
        <v>0.036990684</v>
      </c>
      <c r="AU16" s="13" t="n">
        <v>0.502342057</v>
      </c>
    </row>
    <row r="17" s="1" customFormat="true" ht="15.4" hidden="false" customHeight="false" outlineLevel="0" collapsed="false">
      <c r="A17" s="11" t="s">
        <v>26</v>
      </c>
      <c r="B17" s="12" t="s">
        <v>142</v>
      </c>
      <c r="C17" s="12" t="s">
        <v>38</v>
      </c>
      <c r="D17" s="12" t="s">
        <v>29</v>
      </c>
      <c r="E17" s="11" t="s">
        <v>143</v>
      </c>
      <c r="F17" s="12" t="s">
        <v>144</v>
      </c>
      <c r="G17" s="13" t="n">
        <v>0.996924601</v>
      </c>
      <c r="H17" s="12" t="n">
        <v>23</v>
      </c>
      <c r="I17" s="13" t="n">
        <v>-0.203458384</v>
      </c>
      <c r="J17" s="13" t="n">
        <v>0.100637953</v>
      </c>
      <c r="K17" s="13" t="n">
        <v>-0.400708772</v>
      </c>
      <c r="L17" s="13" t="n">
        <v>-0.006207995</v>
      </c>
      <c r="M17" s="12" t="s">
        <v>123</v>
      </c>
      <c r="N17" s="14" t="n">
        <v>0.043208758</v>
      </c>
      <c r="O17" s="13" t="n">
        <v>-0.092694519</v>
      </c>
      <c r="P17" s="13" t="n">
        <v>0.147754307</v>
      </c>
      <c r="Q17" s="15" t="n">
        <v>-0.382292961</v>
      </c>
      <c r="R17" s="15" t="n">
        <v>0.196903923</v>
      </c>
      <c r="S17" s="15" t="s">
        <v>145</v>
      </c>
      <c r="T17" s="13" t="n">
        <v>0.530426045</v>
      </c>
      <c r="U17" s="15" t="n">
        <v>-0.058495373</v>
      </c>
      <c r="V17" s="15" t="n">
        <v>0.263569686</v>
      </c>
      <c r="W17" s="15" t="n">
        <v>-0.575091957</v>
      </c>
      <c r="X17" s="15" t="n">
        <v>0.45810121</v>
      </c>
      <c r="Y17" s="15" t="s">
        <v>146</v>
      </c>
      <c r="Z17" s="15" t="n">
        <v>0.826411626</v>
      </c>
      <c r="AA17" s="15" t="n">
        <v>0.040877224</v>
      </c>
      <c r="AB17" s="15" t="n">
        <v>0.035048484</v>
      </c>
      <c r="AC17" s="15" t="n">
        <v>-0.027817804</v>
      </c>
      <c r="AD17" s="15" t="n">
        <v>0.109572252</v>
      </c>
      <c r="AE17" s="15" t="s">
        <v>133</v>
      </c>
      <c r="AF17" s="15" t="n">
        <v>0.273465922</v>
      </c>
      <c r="AG17" s="13" t="n">
        <v>-0.123955049</v>
      </c>
      <c r="AH17" s="13" t="n">
        <v>0.574443297</v>
      </c>
      <c r="AI17" s="15" t="n">
        <v>-1.249863911</v>
      </c>
      <c r="AJ17" s="15" t="n">
        <v>1.001953812</v>
      </c>
      <c r="AK17" s="15" t="s">
        <v>147</v>
      </c>
      <c r="AL17" s="13" t="n">
        <v>0.831239073</v>
      </c>
      <c r="AM17" s="13" t="n">
        <v>18.02760165</v>
      </c>
      <c r="AN17" s="12" t="n">
        <v>21</v>
      </c>
      <c r="AO17" s="13" t="n">
        <v>0.64725685</v>
      </c>
      <c r="AP17" s="13" t="n">
        <v>18.04736292</v>
      </c>
      <c r="AQ17" s="12" t="n">
        <v>22</v>
      </c>
      <c r="AR17" s="13" t="n">
        <v>0.703176506</v>
      </c>
      <c r="AS17" s="13" t="n">
        <v>-0.005187591</v>
      </c>
      <c r="AT17" s="13" t="n">
        <v>0.036902723</v>
      </c>
      <c r="AU17" s="13" t="n">
        <v>0.889545557</v>
      </c>
    </row>
    <row r="18" s="1" customFormat="true" ht="15.4" hidden="false" customHeight="false" outlineLevel="0" collapsed="false">
      <c r="A18" s="11" t="s">
        <v>26</v>
      </c>
      <c r="B18" s="12" t="s">
        <v>148</v>
      </c>
      <c r="C18" s="12" t="s">
        <v>38</v>
      </c>
      <c r="D18" s="12" t="s">
        <v>39</v>
      </c>
      <c r="E18" s="11" t="s">
        <v>149</v>
      </c>
      <c r="F18" s="12" t="s">
        <v>150</v>
      </c>
      <c r="G18" s="13" t="n">
        <v>0.996924601</v>
      </c>
      <c r="H18" s="12" t="n">
        <v>23</v>
      </c>
      <c r="I18" s="13" t="n">
        <v>-0.196822107</v>
      </c>
      <c r="J18" s="13" t="n">
        <v>0.097680445</v>
      </c>
      <c r="K18" s="13" t="n">
        <v>-0.38827578</v>
      </c>
      <c r="L18" s="13" t="n">
        <v>-0.005368435</v>
      </c>
      <c r="M18" s="12" t="s">
        <v>151</v>
      </c>
      <c r="N18" s="14" t="n">
        <v>0.043908928</v>
      </c>
      <c r="O18" s="13" t="n">
        <v>-0.256905925</v>
      </c>
      <c r="P18" s="13" t="n">
        <v>0.13681656</v>
      </c>
      <c r="Q18" s="15" t="n">
        <v>-0.525066384</v>
      </c>
      <c r="R18" s="15" t="n">
        <v>0.011254534</v>
      </c>
      <c r="S18" s="15" t="s">
        <v>152</v>
      </c>
      <c r="T18" s="13" t="n">
        <v>0.060416745</v>
      </c>
      <c r="U18" s="15" t="n">
        <v>-0.372495107</v>
      </c>
      <c r="V18" s="15" t="n">
        <v>0.239085875</v>
      </c>
      <c r="W18" s="15" t="n">
        <v>-0.841103422</v>
      </c>
      <c r="X18" s="15" t="n">
        <v>0.096113208</v>
      </c>
      <c r="Y18" s="15" t="s">
        <v>153</v>
      </c>
      <c r="Z18" s="15" t="n">
        <v>0.133504061</v>
      </c>
      <c r="AA18" s="15" t="n">
        <v>-0.033335563</v>
      </c>
      <c r="AB18" s="15" t="n">
        <v>0.027157319</v>
      </c>
      <c r="AC18" s="15" t="n">
        <v>-0.086563909</v>
      </c>
      <c r="AD18" s="15" t="n">
        <v>0.019892782</v>
      </c>
      <c r="AE18" s="15" t="s">
        <v>154</v>
      </c>
      <c r="AF18" s="15" t="n">
        <v>0.229180517</v>
      </c>
      <c r="AG18" s="13" t="n">
        <v>-0.812756753</v>
      </c>
      <c r="AH18" s="13" t="n">
        <v>0.554261604</v>
      </c>
      <c r="AI18" s="15" t="n">
        <v>-1.899109496</v>
      </c>
      <c r="AJ18" s="15" t="n">
        <v>0.27359599</v>
      </c>
      <c r="AK18" s="15" t="s">
        <v>127</v>
      </c>
      <c r="AL18" s="13" t="n">
        <v>0.157360972</v>
      </c>
      <c r="AM18" s="13" t="n">
        <v>21.69935029</v>
      </c>
      <c r="AN18" s="12" t="n">
        <v>21</v>
      </c>
      <c r="AO18" s="13" t="n">
        <v>0.417008929</v>
      </c>
      <c r="AP18" s="13" t="n">
        <v>23.01578252</v>
      </c>
      <c r="AQ18" s="12" t="n">
        <v>22</v>
      </c>
      <c r="AR18" s="13" t="n">
        <v>0.40083887</v>
      </c>
      <c r="AS18" s="13" t="n">
        <v>0.040193276</v>
      </c>
      <c r="AT18" s="13" t="n">
        <v>0.035609663</v>
      </c>
      <c r="AU18" s="13" t="n">
        <v>0.271746615</v>
      </c>
    </row>
    <row r="19" s="1" customFormat="true" ht="15.4" hidden="false" customHeight="false" outlineLevel="0" collapsed="false">
      <c r="A19" s="11" t="s">
        <v>26</v>
      </c>
      <c r="B19" s="12" t="s">
        <v>155</v>
      </c>
      <c r="C19" s="12" t="s">
        <v>156</v>
      </c>
      <c r="D19" s="12" t="s">
        <v>65</v>
      </c>
      <c r="E19" s="11" t="s">
        <v>157</v>
      </c>
      <c r="F19" s="12" t="s">
        <v>158</v>
      </c>
      <c r="G19" s="13" t="n">
        <v>0.996924601</v>
      </c>
      <c r="H19" s="12" t="n">
        <v>23</v>
      </c>
      <c r="I19" s="13" t="n">
        <v>0.187117963</v>
      </c>
      <c r="J19" s="13" t="n">
        <v>0.09414289</v>
      </c>
      <c r="K19" s="13" t="n">
        <v>0.002597899</v>
      </c>
      <c r="L19" s="13" t="n">
        <v>0.371638028</v>
      </c>
      <c r="M19" s="12" t="s">
        <v>159</v>
      </c>
      <c r="N19" s="14" t="n">
        <v>0.046856469</v>
      </c>
      <c r="O19" s="13" t="n">
        <v>0.153199001</v>
      </c>
      <c r="P19" s="13" t="n">
        <v>0.134918134</v>
      </c>
      <c r="Q19" s="15" t="n">
        <v>-0.111240542</v>
      </c>
      <c r="R19" s="15" t="n">
        <v>0.417638543</v>
      </c>
      <c r="S19" s="15" t="s">
        <v>69</v>
      </c>
      <c r="T19" s="13" t="n">
        <v>0.256167559</v>
      </c>
      <c r="U19" s="15" t="n">
        <v>-0.036837858</v>
      </c>
      <c r="V19" s="15" t="n">
        <v>0.259224922</v>
      </c>
      <c r="W19" s="15" t="n">
        <v>-0.544918705</v>
      </c>
      <c r="X19" s="15" t="n">
        <v>0.471242988</v>
      </c>
      <c r="Y19" s="15" t="s">
        <v>160</v>
      </c>
      <c r="Z19" s="15" t="n">
        <v>0.888288314</v>
      </c>
      <c r="AA19" s="15" t="n">
        <v>0.028061991</v>
      </c>
      <c r="AB19" s="15" t="n">
        <v>0.055410233</v>
      </c>
      <c r="AC19" s="15" t="n">
        <v>-0.080542066</v>
      </c>
      <c r="AD19" s="15" t="n">
        <v>0.136666048</v>
      </c>
      <c r="AE19" s="15" t="s">
        <v>161</v>
      </c>
      <c r="AF19" s="15" t="n">
        <v>0.626206704</v>
      </c>
      <c r="AG19" s="13" t="n">
        <v>-0.803781828</v>
      </c>
      <c r="AH19" s="13" t="n">
        <v>0.520451081</v>
      </c>
      <c r="AI19" s="15" t="n">
        <v>-1.823865946</v>
      </c>
      <c r="AJ19" s="15" t="n">
        <v>0.21630229</v>
      </c>
      <c r="AK19" s="15" t="s">
        <v>162</v>
      </c>
      <c r="AL19" s="13" t="n">
        <v>0.137429675</v>
      </c>
      <c r="AM19" s="13" t="n">
        <v>19.61186556</v>
      </c>
      <c r="AN19" s="12" t="n">
        <v>21</v>
      </c>
      <c r="AO19" s="13" t="n">
        <v>0.545951043</v>
      </c>
      <c r="AP19" s="13" t="n">
        <v>23.35209056</v>
      </c>
      <c r="AQ19" s="12" t="n">
        <v>22</v>
      </c>
      <c r="AR19" s="13" t="n">
        <v>0.382082025</v>
      </c>
      <c r="AS19" s="13" t="n">
        <v>0.064704409</v>
      </c>
      <c r="AT19" s="13" t="n">
        <v>0.033456847</v>
      </c>
      <c r="AU19" s="13" t="n">
        <v>0.066707676</v>
      </c>
    </row>
    <row r="20" s="1" customFormat="true" ht="15.4" hidden="false" customHeight="false" outlineLevel="0" collapsed="false">
      <c r="A20" s="11" t="s">
        <v>26</v>
      </c>
      <c r="B20" s="12" t="s">
        <v>163</v>
      </c>
      <c r="C20" s="12" t="s">
        <v>38</v>
      </c>
      <c r="D20" s="12" t="s">
        <v>39</v>
      </c>
      <c r="E20" s="11" t="s">
        <v>164</v>
      </c>
      <c r="F20" s="12" t="s">
        <v>165</v>
      </c>
      <c r="G20" s="13" t="n">
        <v>0.996924601</v>
      </c>
      <c r="H20" s="12" t="n">
        <v>23</v>
      </c>
      <c r="I20" s="13" t="n">
        <v>-0.214393859</v>
      </c>
      <c r="J20" s="13" t="n">
        <v>0.108646044</v>
      </c>
      <c r="K20" s="13" t="n">
        <v>-0.427340104</v>
      </c>
      <c r="L20" s="13" t="n">
        <v>-0.001447614</v>
      </c>
      <c r="M20" s="12" t="s">
        <v>166</v>
      </c>
      <c r="N20" s="14" t="n">
        <v>0.048458646</v>
      </c>
      <c r="O20" s="13" t="n">
        <v>-0.178541796</v>
      </c>
      <c r="P20" s="13" t="n">
        <v>0.133313274</v>
      </c>
      <c r="Q20" s="15" t="n">
        <v>-0.439835813</v>
      </c>
      <c r="R20" s="15" t="n">
        <v>0.082752221</v>
      </c>
      <c r="S20" s="15" t="s">
        <v>167</v>
      </c>
      <c r="T20" s="13" t="n">
        <v>0.180484433</v>
      </c>
      <c r="U20" s="15" t="n">
        <v>-0.156863929</v>
      </c>
      <c r="V20" s="15" t="n">
        <v>0.210351368</v>
      </c>
      <c r="W20" s="15" t="n">
        <v>-0.56915261</v>
      </c>
      <c r="X20" s="15" t="n">
        <v>0.255424752</v>
      </c>
      <c r="Y20" s="15" t="s">
        <v>168</v>
      </c>
      <c r="Z20" s="15" t="n">
        <v>0.463728463</v>
      </c>
      <c r="AA20" s="15" t="n">
        <v>0.018056002</v>
      </c>
      <c r="AB20" s="15" t="n">
        <v>0.023673733</v>
      </c>
      <c r="AC20" s="15" t="n">
        <v>-0.028344514</v>
      </c>
      <c r="AD20" s="15" t="n">
        <v>0.064456518</v>
      </c>
      <c r="AE20" s="15" t="s">
        <v>169</v>
      </c>
      <c r="AF20" s="15" t="n">
        <v>0.450751239</v>
      </c>
      <c r="AG20" s="13" t="n">
        <v>-0.89101654</v>
      </c>
      <c r="AH20" s="13" t="n">
        <v>0.616985916</v>
      </c>
      <c r="AI20" s="15" t="n">
        <v>-2.100308936</v>
      </c>
      <c r="AJ20" s="15" t="n">
        <v>0.318275855</v>
      </c>
      <c r="AK20" s="15" t="s">
        <v>170</v>
      </c>
      <c r="AL20" s="13" t="n">
        <v>0.163453439</v>
      </c>
      <c r="AM20" s="13" t="n">
        <v>25.36443691</v>
      </c>
      <c r="AN20" s="12" t="n">
        <v>21</v>
      </c>
      <c r="AO20" s="13" t="n">
        <v>0.231725241</v>
      </c>
      <c r="AP20" s="13" t="n">
        <v>26.86301047</v>
      </c>
      <c r="AQ20" s="12" t="n">
        <v>22</v>
      </c>
      <c r="AR20" s="13" t="n">
        <v>0.216475755</v>
      </c>
      <c r="AS20" s="13" t="n">
        <v>0.044138529</v>
      </c>
      <c r="AT20" s="13" t="n">
        <v>0.039626142</v>
      </c>
      <c r="AU20" s="13" t="n">
        <v>0.2779203</v>
      </c>
    </row>
    <row r="21" s="1" customFormat="true" ht="15.4" hidden="false" customHeight="false" outlineLevel="0" collapsed="false">
      <c r="A21" s="11" t="s">
        <v>26</v>
      </c>
      <c r="B21" s="12" t="s">
        <v>171</v>
      </c>
      <c r="C21" s="12" t="s">
        <v>38</v>
      </c>
      <c r="D21" s="12" t="s">
        <v>65</v>
      </c>
      <c r="E21" s="11" t="s">
        <v>172</v>
      </c>
      <c r="F21" s="12" t="s">
        <v>173</v>
      </c>
      <c r="G21" s="13" t="n">
        <v>0.996924601</v>
      </c>
      <c r="H21" s="12" t="n">
        <v>23</v>
      </c>
      <c r="I21" s="13" t="n">
        <v>-0.189045908</v>
      </c>
      <c r="J21" s="13" t="n">
        <v>0.095964402</v>
      </c>
      <c r="K21" s="13" t="n">
        <v>-0.377136135</v>
      </c>
      <c r="L21" s="13" t="n">
        <v>-0.00095568</v>
      </c>
      <c r="M21" s="12" t="s">
        <v>174</v>
      </c>
      <c r="N21" s="14" t="n">
        <v>0.048843105</v>
      </c>
      <c r="O21" s="13" t="n">
        <v>-0.281490772</v>
      </c>
      <c r="P21" s="13" t="n">
        <v>0.128353539</v>
      </c>
      <c r="Q21" s="15" t="n">
        <v>-0.533063708</v>
      </c>
      <c r="R21" s="15" t="n">
        <v>-0.029917835</v>
      </c>
      <c r="S21" s="15" t="s">
        <v>175</v>
      </c>
      <c r="T21" s="13" t="n">
        <v>0.028300947</v>
      </c>
      <c r="U21" s="15" t="n">
        <v>-0.331259418</v>
      </c>
      <c r="V21" s="15" t="n">
        <v>0.227946942</v>
      </c>
      <c r="W21" s="15" t="n">
        <v>-0.778035425</v>
      </c>
      <c r="X21" s="15" t="n">
        <v>0.115516589</v>
      </c>
      <c r="Y21" s="15" t="s">
        <v>176</v>
      </c>
      <c r="Z21" s="15" t="n">
        <v>0.160276212</v>
      </c>
      <c r="AA21" s="15" t="n">
        <v>0.006391825</v>
      </c>
      <c r="AB21" s="15" t="n">
        <v>0.031153936</v>
      </c>
      <c r="AC21" s="15" t="n">
        <v>-0.054669889</v>
      </c>
      <c r="AD21" s="15" t="n">
        <v>0.067453539</v>
      </c>
      <c r="AE21" s="15" t="s">
        <v>177</v>
      </c>
      <c r="AF21" s="15" t="n">
        <v>0.838978983</v>
      </c>
      <c r="AG21" s="13" t="n">
        <v>-0.702861049</v>
      </c>
      <c r="AH21" s="13" t="n">
        <v>0.54775514</v>
      </c>
      <c r="AI21" s="15" t="n">
        <v>-1.776461123</v>
      </c>
      <c r="AJ21" s="15" t="n">
        <v>0.370739025</v>
      </c>
      <c r="AK21" s="15" t="s">
        <v>178</v>
      </c>
      <c r="AL21" s="13" t="n">
        <v>0.213414604</v>
      </c>
      <c r="AM21" s="13" t="n">
        <v>16.66108197</v>
      </c>
      <c r="AN21" s="12" t="n">
        <v>21</v>
      </c>
      <c r="AO21" s="13" t="n">
        <v>0.731434828</v>
      </c>
      <c r="AP21" s="13" t="n">
        <v>17.56886023</v>
      </c>
      <c r="AQ21" s="12" t="n">
        <v>22</v>
      </c>
      <c r="AR21" s="13" t="n">
        <v>0.731222629</v>
      </c>
      <c r="AS21" s="13" t="n">
        <v>0.033532368</v>
      </c>
      <c r="AT21" s="13" t="n">
        <v>0.035194462</v>
      </c>
      <c r="AU21" s="13" t="n">
        <v>0.351543425</v>
      </c>
    </row>
    <row r="22" s="1" customFormat="true" ht="15.4" hidden="false" customHeight="false" outlineLevel="0" collapsed="false">
      <c r="A22" s="11" t="s">
        <v>26</v>
      </c>
      <c r="B22" s="12" t="s">
        <v>179</v>
      </c>
      <c r="C22" s="12" t="s">
        <v>38</v>
      </c>
      <c r="D22" s="12" t="s">
        <v>65</v>
      </c>
      <c r="E22" s="11" t="s">
        <v>180</v>
      </c>
      <c r="F22" s="12" t="s">
        <v>181</v>
      </c>
      <c r="G22" s="13" t="n">
        <v>0.996924601</v>
      </c>
      <c r="H22" s="12" t="n">
        <v>23</v>
      </c>
      <c r="I22" s="13" t="n">
        <v>-0.193067222</v>
      </c>
      <c r="J22" s="13" t="n">
        <v>0.098210965</v>
      </c>
      <c r="K22" s="13" t="n">
        <v>-0.385560713</v>
      </c>
      <c r="L22" s="13" t="n">
        <v>-0.000573731</v>
      </c>
      <c r="M22" s="12" t="s">
        <v>182</v>
      </c>
      <c r="N22" s="14" t="n">
        <v>0.049316885</v>
      </c>
      <c r="O22" s="13" t="n">
        <v>-0.265917373</v>
      </c>
      <c r="P22" s="13" t="n">
        <v>0.13989653</v>
      </c>
      <c r="Q22" s="15" t="n">
        <v>-0.540114571</v>
      </c>
      <c r="R22" s="15" t="n">
        <v>0.008279824</v>
      </c>
      <c r="S22" s="15" t="s">
        <v>183</v>
      </c>
      <c r="T22" s="13" t="n">
        <v>0.057326294</v>
      </c>
      <c r="U22" s="15" t="n">
        <v>-0.396356167</v>
      </c>
      <c r="V22" s="15" t="n">
        <v>0.256092583</v>
      </c>
      <c r="W22" s="15" t="n">
        <v>-0.898297629</v>
      </c>
      <c r="X22" s="15" t="n">
        <v>0.105585295</v>
      </c>
      <c r="Y22" s="15" t="s">
        <v>184</v>
      </c>
      <c r="Z22" s="15" t="n">
        <v>0.135958795</v>
      </c>
      <c r="AA22" s="15" t="n">
        <v>-0.011963799</v>
      </c>
      <c r="AB22" s="15" t="n">
        <v>0.021146232</v>
      </c>
      <c r="AC22" s="15" t="n">
        <v>-0.053410412</v>
      </c>
      <c r="AD22" s="15" t="n">
        <v>0.029482815</v>
      </c>
      <c r="AE22" s="15" t="s">
        <v>185</v>
      </c>
      <c r="AF22" s="15" t="n">
        <v>0.574713817</v>
      </c>
      <c r="AG22" s="13" t="n">
        <v>-1.131818312</v>
      </c>
      <c r="AH22" s="13" t="n">
        <v>0.560541223</v>
      </c>
      <c r="AI22" s="15" t="n">
        <v>-2.230479109</v>
      </c>
      <c r="AJ22" s="15" t="n">
        <v>-0.033157515</v>
      </c>
      <c r="AK22" s="15" t="s">
        <v>186</v>
      </c>
      <c r="AL22" s="13" t="n">
        <v>0.056418495</v>
      </c>
      <c r="AM22" s="13" t="n">
        <v>18.85072694</v>
      </c>
      <c r="AN22" s="12" t="n">
        <v>21</v>
      </c>
      <c r="AO22" s="13" t="n">
        <v>0.59471531</v>
      </c>
      <c r="AP22" s="13" t="n">
        <v>21.74424716</v>
      </c>
      <c r="AQ22" s="12" t="n">
        <v>22</v>
      </c>
      <c r="AR22" s="13" t="n">
        <v>0.475239931</v>
      </c>
      <c r="AS22" s="13" t="n">
        <v>0.061271486</v>
      </c>
      <c r="AT22" s="13" t="n">
        <v>0.03602012</v>
      </c>
      <c r="AU22" s="13" t="n">
        <v>0.103698598</v>
      </c>
    </row>
    <row r="23" s="1" customFormat="true" ht="15.4" hidden="false" customHeight="false" outlineLevel="0" collapsed="false">
      <c r="A23" s="11" t="s">
        <v>26</v>
      </c>
      <c r="B23" s="12" t="s">
        <v>187</v>
      </c>
      <c r="C23" s="12" t="s">
        <v>38</v>
      </c>
      <c r="D23" s="12" t="s">
        <v>65</v>
      </c>
      <c r="E23" s="11" t="s">
        <v>188</v>
      </c>
      <c r="F23" s="12" t="s">
        <v>189</v>
      </c>
      <c r="G23" s="13" t="n">
        <v>0.996924601</v>
      </c>
      <c r="H23" s="12" t="n">
        <v>23</v>
      </c>
      <c r="I23" s="13" t="n">
        <v>-0.188894471</v>
      </c>
      <c r="J23" s="13" t="n">
        <v>0.097671506</v>
      </c>
      <c r="K23" s="13" t="n">
        <v>-0.380330624</v>
      </c>
      <c r="L23" s="13" t="n">
        <v>0.002541681</v>
      </c>
      <c r="M23" s="12" t="s">
        <v>190</v>
      </c>
      <c r="N23" s="13" t="n">
        <v>0.053115925</v>
      </c>
      <c r="O23" s="13" t="n">
        <v>-0.148411656</v>
      </c>
      <c r="P23" s="13" t="n">
        <v>0.131570629</v>
      </c>
      <c r="Q23" s="15" t="n">
        <v>-0.406290089</v>
      </c>
      <c r="R23" s="15" t="n">
        <v>0.109466776</v>
      </c>
      <c r="S23" s="15" t="s">
        <v>191</v>
      </c>
      <c r="T23" s="13" t="n">
        <v>0.259319961</v>
      </c>
      <c r="U23" s="15" t="n">
        <v>-0.118248193</v>
      </c>
      <c r="V23" s="15" t="n">
        <v>0.218950489</v>
      </c>
      <c r="W23" s="15" t="n">
        <v>-0.547391151</v>
      </c>
      <c r="X23" s="15" t="n">
        <v>0.310894764</v>
      </c>
      <c r="Y23" s="15" t="s">
        <v>192</v>
      </c>
      <c r="Z23" s="15" t="n">
        <v>0.594575413</v>
      </c>
      <c r="AA23" s="15" t="n">
        <v>-0.008735138</v>
      </c>
      <c r="AB23" s="15" t="n">
        <v>0.021171152</v>
      </c>
      <c r="AC23" s="15" t="n">
        <v>-0.050230595</v>
      </c>
      <c r="AD23" s="15" t="n">
        <v>0.032760319</v>
      </c>
      <c r="AE23" s="15" t="s">
        <v>185</v>
      </c>
      <c r="AF23" s="15" t="n">
        <v>0.68147783</v>
      </c>
      <c r="AG23" s="13" t="n">
        <v>-0.476908694</v>
      </c>
      <c r="AH23" s="13" t="n">
        <v>0.557358917</v>
      </c>
      <c r="AI23" s="15" t="n">
        <v>-1.569332171</v>
      </c>
      <c r="AJ23" s="15" t="n">
        <v>0.615514784</v>
      </c>
      <c r="AK23" s="15" t="s">
        <v>193</v>
      </c>
      <c r="AL23" s="13" t="n">
        <v>0.401844658</v>
      </c>
      <c r="AM23" s="13" t="n">
        <v>18.03761895</v>
      </c>
      <c r="AN23" s="12" t="n">
        <v>21</v>
      </c>
      <c r="AO23" s="13" t="n">
        <v>0.64662236</v>
      </c>
      <c r="AP23" s="13" t="n">
        <v>18.31310765</v>
      </c>
      <c r="AQ23" s="12" t="n">
        <v>22</v>
      </c>
      <c r="AR23" s="13" t="n">
        <v>0.687271154</v>
      </c>
      <c r="AS23" s="13" t="n">
        <v>0.018804157</v>
      </c>
      <c r="AT23" s="13" t="n">
        <v>0.035826302</v>
      </c>
      <c r="AU23" s="13" t="n">
        <v>0.605170891</v>
      </c>
    </row>
    <row r="24" s="1" customFormat="true" ht="15.4" hidden="false" customHeight="false" outlineLevel="0" collapsed="false">
      <c r="A24" s="11" t="s">
        <v>26</v>
      </c>
      <c r="B24" s="12" t="s">
        <v>194</v>
      </c>
      <c r="C24" s="12" t="s">
        <v>156</v>
      </c>
      <c r="D24" s="12" t="s">
        <v>65</v>
      </c>
      <c r="E24" s="11" t="s">
        <v>195</v>
      </c>
      <c r="F24" s="12" t="s">
        <v>196</v>
      </c>
      <c r="G24" s="13" t="n">
        <v>0.996924601</v>
      </c>
      <c r="H24" s="12" t="n">
        <v>23</v>
      </c>
      <c r="I24" s="13" t="n">
        <v>0.202809062</v>
      </c>
      <c r="J24" s="13" t="n">
        <v>0.105136082</v>
      </c>
      <c r="K24" s="13" t="n">
        <v>-0.003257658</v>
      </c>
      <c r="L24" s="13" t="n">
        <v>0.408875782</v>
      </c>
      <c r="M24" s="12" t="s">
        <v>197</v>
      </c>
      <c r="N24" s="13" t="n">
        <v>0.05372902</v>
      </c>
      <c r="O24" s="13" t="n">
        <v>0.233302895</v>
      </c>
      <c r="P24" s="13" t="n">
        <v>0.134140543</v>
      </c>
      <c r="Q24" s="15" t="n">
        <v>-0.02961257</v>
      </c>
      <c r="R24" s="15" t="n">
        <v>0.496218359</v>
      </c>
      <c r="S24" s="15" t="s">
        <v>198</v>
      </c>
      <c r="T24" s="13" t="n">
        <v>0.081992167</v>
      </c>
      <c r="U24" s="15" t="n">
        <v>0.329908342</v>
      </c>
      <c r="V24" s="15" t="n">
        <v>0.281893503</v>
      </c>
      <c r="W24" s="15" t="n">
        <v>-0.222602925</v>
      </c>
      <c r="X24" s="15" t="n">
        <v>0.882419609</v>
      </c>
      <c r="Y24" s="15" t="s">
        <v>199</v>
      </c>
      <c r="Z24" s="15" t="n">
        <v>0.254390411</v>
      </c>
      <c r="AA24" s="15" t="n">
        <v>-0.024060585</v>
      </c>
      <c r="AB24" s="15" t="n">
        <v>0.051061558</v>
      </c>
      <c r="AC24" s="15" t="n">
        <v>-0.124141239</v>
      </c>
      <c r="AD24" s="15" t="n">
        <v>0.076020069</v>
      </c>
      <c r="AE24" s="15" t="s">
        <v>200</v>
      </c>
      <c r="AF24" s="15" t="n">
        <v>0.64870524</v>
      </c>
      <c r="AG24" s="13" t="n">
        <v>-0.899412307</v>
      </c>
      <c r="AH24" s="13" t="n">
        <v>0.562194953</v>
      </c>
      <c r="AI24" s="15" t="n">
        <v>-2.001314416</v>
      </c>
      <c r="AJ24" s="15" t="n">
        <v>0.202489801</v>
      </c>
      <c r="AK24" s="15" t="s">
        <v>201</v>
      </c>
      <c r="AL24" s="13" t="n">
        <v>0.124575622</v>
      </c>
      <c r="AM24" s="13" t="n">
        <v>25.04478426</v>
      </c>
      <c r="AN24" s="12" t="n">
        <v>21</v>
      </c>
      <c r="AO24" s="13" t="n">
        <v>0.245229644</v>
      </c>
      <c r="AP24" s="13" t="n">
        <v>29.77473226</v>
      </c>
      <c r="AQ24" s="12" t="n">
        <v>22</v>
      </c>
      <c r="AR24" s="13" t="n">
        <v>0.124043178</v>
      </c>
      <c r="AS24" s="13" t="n">
        <v>0.071959998</v>
      </c>
      <c r="AT24" s="13" t="n">
        <v>0.03613366</v>
      </c>
      <c r="AU24" s="13" t="n">
        <v>0.059592622</v>
      </c>
    </row>
    <row r="25" s="1" customFormat="true" ht="15.4" hidden="false" customHeight="false" outlineLevel="0" collapsed="false">
      <c r="A25" s="11" t="s">
        <v>26</v>
      </c>
      <c r="B25" s="12" t="s">
        <v>202</v>
      </c>
      <c r="C25" s="12" t="s">
        <v>38</v>
      </c>
      <c r="D25" s="12" t="s">
        <v>39</v>
      </c>
      <c r="E25" s="11" t="s">
        <v>203</v>
      </c>
      <c r="F25" s="12" t="s">
        <v>204</v>
      </c>
      <c r="G25" s="13" t="n">
        <v>0.996924601</v>
      </c>
      <c r="H25" s="12" t="n">
        <v>23</v>
      </c>
      <c r="I25" s="13" t="n">
        <v>-0.186303614</v>
      </c>
      <c r="J25" s="13" t="n">
        <v>0.097676624</v>
      </c>
      <c r="K25" s="13" t="n">
        <v>-0.377749798</v>
      </c>
      <c r="L25" s="13" t="n">
        <v>0.00514257</v>
      </c>
      <c r="M25" s="12" t="s">
        <v>205</v>
      </c>
      <c r="N25" s="13" t="n">
        <v>0.056475141</v>
      </c>
      <c r="O25" s="13" t="n">
        <v>-0.243374282</v>
      </c>
      <c r="P25" s="13" t="n">
        <v>0.142406475</v>
      </c>
      <c r="Q25" s="15" t="n">
        <v>-0.522490973</v>
      </c>
      <c r="R25" s="15" t="n">
        <v>0.035742409</v>
      </c>
      <c r="S25" s="15" t="s">
        <v>206</v>
      </c>
      <c r="T25" s="13" t="n">
        <v>0.087448848</v>
      </c>
      <c r="U25" s="15" t="n">
        <v>-0.340201456</v>
      </c>
      <c r="V25" s="15" t="n">
        <v>0.233393437</v>
      </c>
      <c r="W25" s="15" t="n">
        <v>-0.797652593</v>
      </c>
      <c r="X25" s="15" t="n">
        <v>0.117249681</v>
      </c>
      <c r="Y25" s="15" t="s">
        <v>207</v>
      </c>
      <c r="Z25" s="15" t="n">
        <v>0.159070126</v>
      </c>
      <c r="AA25" s="15" t="n">
        <v>0.000102077</v>
      </c>
      <c r="AB25" s="15" t="n">
        <v>0.021916519</v>
      </c>
      <c r="AC25" s="15" t="n">
        <v>-0.042854301</v>
      </c>
      <c r="AD25" s="15" t="n">
        <v>0.043058454</v>
      </c>
      <c r="AE25" s="15" t="s">
        <v>208</v>
      </c>
      <c r="AF25" s="15" t="n">
        <v>0.996299297</v>
      </c>
      <c r="AG25" s="13" t="n">
        <v>-0.625154461</v>
      </c>
      <c r="AH25" s="13" t="n">
        <v>0.557590433</v>
      </c>
      <c r="AI25" s="15" t="n">
        <v>-1.71803171</v>
      </c>
      <c r="AJ25" s="15" t="n">
        <v>0.467722787</v>
      </c>
      <c r="AK25" s="15" t="s">
        <v>209</v>
      </c>
      <c r="AL25" s="13" t="n">
        <v>0.27487262</v>
      </c>
      <c r="AM25" s="13" t="n">
        <v>17.39413194</v>
      </c>
      <c r="AN25" s="12" t="n">
        <v>21</v>
      </c>
      <c r="AO25" s="13" t="n">
        <v>0.686955563</v>
      </c>
      <c r="AP25" s="13" t="n">
        <v>18.0331882</v>
      </c>
      <c r="AQ25" s="12" t="n">
        <v>22</v>
      </c>
      <c r="AR25" s="13" t="n">
        <v>0.704018786</v>
      </c>
      <c r="AS25" s="13" t="n">
        <v>0.028653011</v>
      </c>
      <c r="AT25" s="13" t="n">
        <v>0.035842701</v>
      </c>
      <c r="AU25" s="13" t="n">
        <v>0.433002412</v>
      </c>
    </row>
    <row r="26" s="1" customFormat="true" ht="15.4" hidden="false" customHeight="false" outlineLevel="0" collapsed="false">
      <c r="A26" s="11" t="s">
        <v>26</v>
      </c>
      <c r="B26" s="12" t="s">
        <v>210</v>
      </c>
      <c r="C26" s="12" t="s">
        <v>38</v>
      </c>
      <c r="D26" s="12" t="s">
        <v>39</v>
      </c>
      <c r="E26" s="11" t="s">
        <v>211</v>
      </c>
      <c r="F26" s="12" t="s">
        <v>212</v>
      </c>
      <c r="G26" s="13" t="n">
        <v>0.996924601</v>
      </c>
      <c r="H26" s="12" t="n">
        <v>21</v>
      </c>
      <c r="I26" s="13" t="n">
        <v>-0.194495378</v>
      </c>
      <c r="J26" s="13" t="n">
        <v>0.10202313</v>
      </c>
      <c r="K26" s="13" t="n">
        <v>-0.394460713</v>
      </c>
      <c r="L26" s="13" t="n">
        <v>0.005469957</v>
      </c>
      <c r="M26" s="12" t="s">
        <v>213</v>
      </c>
      <c r="N26" s="13" t="n">
        <v>0.056600257</v>
      </c>
      <c r="O26" s="13" t="n">
        <v>-0.149542096</v>
      </c>
      <c r="P26" s="13" t="n">
        <v>0.137196612</v>
      </c>
      <c r="Q26" s="15" t="n">
        <v>-0.418447456</v>
      </c>
      <c r="R26" s="15" t="n">
        <v>0.119363264</v>
      </c>
      <c r="S26" s="15" t="s">
        <v>214</v>
      </c>
      <c r="T26" s="13" t="n">
        <v>0.275720245</v>
      </c>
      <c r="U26" s="15" t="n">
        <v>-0.255342005</v>
      </c>
      <c r="V26" s="15" t="n">
        <v>0.24596909</v>
      </c>
      <c r="W26" s="15" t="n">
        <v>-0.737441421</v>
      </c>
      <c r="X26" s="15" t="n">
        <v>0.226757412</v>
      </c>
      <c r="Y26" s="15" t="s">
        <v>215</v>
      </c>
      <c r="Z26" s="15" t="n">
        <v>0.311609294</v>
      </c>
      <c r="AA26" s="15" t="n">
        <v>-0.04097392</v>
      </c>
      <c r="AB26" s="15" t="n">
        <v>0.02406577</v>
      </c>
      <c r="AC26" s="15" t="n">
        <v>-0.08814283</v>
      </c>
      <c r="AD26" s="15" t="n">
        <v>0.006194989</v>
      </c>
      <c r="AE26" s="15" t="s">
        <v>216</v>
      </c>
      <c r="AF26" s="15" t="n">
        <v>0.097267562</v>
      </c>
      <c r="AG26" s="13" t="n">
        <v>-0.746155266</v>
      </c>
      <c r="AH26" s="13" t="n">
        <v>0.576496547</v>
      </c>
      <c r="AI26" s="15" t="n">
        <v>-1.876088498</v>
      </c>
      <c r="AJ26" s="15" t="n">
        <v>0.383777966</v>
      </c>
      <c r="AK26" s="15" t="s">
        <v>217</v>
      </c>
      <c r="AL26" s="13" t="n">
        <v>0.211075245</v>
      </c>
      <c r="AM26" s="13" t="n">
        <v>9.957926348</v>
      </c>
      <c r="AN26" s="12" t="n">
        <v>19</v>
      </c>
      <c r="AO26" s="13" t="n">
        <v>0.95397603</v>
      </c>
      <c r="AP26" s="13" t="n">
        <v>10.90322379</v>
      </c>
      <c r="AQ26" s="12" t="n">
        <v>20</v>
      </c>
      <c r="AR26" s="13" t="n">
        <v>0.948693689</v>
      </c>
      <c r="AS26" s="13" t="n">
        <v>0.036363161</v>
      </c>
      <c r="AT26" s="13" t="n">
        <v>0.037400498</v>
      </c>
      <c r="AU26" s="13" t="n">
        <v>0.34313526</v>
      </c>
    </row>
    <row r="27" s="1" customFormat="true" ht="15.4" hidden="false" customHeight="false" outlineLevel="0" collapsed="false">
      <c r="A27" s="11" t="s">
        <v>26</v>
      </c>
      <c r="B27" s="12" t="s">
        <v>218</v>
      </c>
      <c r="C27" s="12" t="s">
        <v>38</v>
      </c>
      <c r="D27" s="12" t="s">
        <v>57</v>
      </c>
      <c r="E27" s="11" t="s">
        <v>219</v>
      </c>
      <c r="F27" s="12" t="s">
        <v>220</v>
      </c>
      <c r="G27" s="13" t="n">
        <v>0.996924601</v>
      </c>
      <c r="H27" s="12" t="n">
        <v>23</v>
      </c>
      <c r="I27" s="13" t="n">
        <v>-0.313542919</v>
      </c>
      <c r="J27" s="13" t="n">
        <v>0.16602677</v>
      </c>
      <c r="K27" s="13" t="n">
        <v>-0.638955387</v>
      </c>
      <c r="L27" s="13" t="n">
        <v>0.01186955</v>
      </c>
      <c r="M27" s="12" t="s">
        <v>221</v>
      </c>
      <c r="N27" s="13" t="n">
        <v>0.058957756</v>
      </c>
      <c r="O27" s="13" t="n">
        <v>-0.337326456</v>
      </c>
      <c r="P27" s="13" t="n">
        <v>0.197784382</v>
      </c>
      <c r="Q27" s="15" t="n">
        <v>-0.724983845</v>
      </c>
      <c r="R27" s="15" t="n">
        <v>0.050330933</v>
      </c>
      <c r="S27" s="15" t="s">
        <v>222</v>
      </c>
      <c r="T27" s="13" t="n">
        <v>0.088096321</v>
      </c>
      <c r="U27" s="15" t="n">
        <v>-0.449968178</v>
      </c>
      <c r="V27" s="15" t="n">
        <v>0.297588357</v>
      </c>
      <c r="W27" s="15" t="n">
        <v>-1.033241358</v>
      </c>
      <c r="X27" s="15" t="n">
        <v>0.133305001</v>
      </c>
      <c r="Y27" s="15" t="s">
        <v>223</v>
      </c>
      <c r="Z27" s="15" t="n">
        <v>0.14475418</v>
      </c>
      <c r="AA27" s="15" t="n">
        <v>-0.001700307</v>
      </c>
      <c r="AB27" s="15" t="n">
        <v>0.019392146</v>
      </c>
      <c r="AC27" s="15" t="n">
        <v>-0.039708913</v>
      </c>
      <c r="AD27" s="15" t="n">
        <v>0.036308299</v>
      </c>
      <c r="AE27" s="15" t="s">
        <v>208</v>
      </c>
      <c r="AF27" s="15" t="n">
        <v>0.930519887</v>
      </c>
      <c r="AG27" s="13" t="n">
        <v>0.774913028</v>
      </c>
      <c r="AH27" s="13" t="n">
        <v>0.940489383</v>
      </c>
      <c r="AI27" s="15" t="n">
        <v>-1.068446163</v>
      </c>
      <c r="AJ27" s="15" t="n">
        <v>2.618272219</v>
      </c>
      <c r="AK27" s="15" t="s">
        <v>224</v>
      </c>
      <c r="AL27" s="13" t="n">
        <v>0.419229897</v>
      </c>
      <c r="AM27" s="13" t="n">
        <v>32.27141341</v>
      </c>
      <c r="AN27" s="12" t="n">
        <v>21</v>
      </c>
      <c r="AO27" s="13" t="n">
        <v>0.054946691</v>
      </c>
      <c r="AP27" s="13" t="n">
        <v>34.39477518</v>
      </c>
      <c r="AQ27" s="12" t="n">
        <v>22</v>
      </c>
      <c r="AR27" s="13" t="n">
        <v>0.044764987</v>
      </c>
      <c r="AS27" s="13" t="n">
        <v>-0.071138003</v>
      </c>
      <c r="AT27" s="13" t="n">
        <v>0.06051862</v>
      </c>
      <c r="AU27" s="13" t="n">
        <v>0.252961102</v>
      </c>
    </row>
    <row r="28" s="1" customFormat="true" ht="15.4" hidden="false" customHeight="false" outlineLevel="0" collapsed="false">
      <c r="A28" s="11" t="s">
        <v>26</v>
      </c>
      <c r="B28" s="12" t="s">
        <v>225</v>
      </c>
      <c r="C28" s="12" t="s">
        <v>38</v>
      </c>
      <c r="D28" s="12" t="s">
        <v>57</v>
      </c>
      <c r="E28" s="11" t="s">
        <v>226</v>
      </c>
      <c r="F28" s="12" t="s">
        <v>227</v>
      </c>
      <c r="G28" s="13" t="n">
        <v>0.996924601</v>
      </c>
      <c r="H28" s="12" t="n">
        <v>23</v>
      </c>
      <c r="I28" s="13" t="n">
        <v>-0.276850027</v>
      </c>
      <c r="J28" s="13" t="n">
        <v>0.146776141</v>
      </c>
      <c r="K28" s="13" t="n">
        <v>-0.564531264</v>
      </c>
      <c r="L28" s="13" t="n">
        <v>0.01083121</v>
      </c>
      <c r="M28" s="12" t="s">
        <v>138</v>
      </c>
      <c r="N28" s="13" t="n">
        <v>0.059267211</v>
      </c>
      <c r="O28" s="13" t="n">
        <v>-0.223025881</v>
      </c>
      <c r="P28" s="13" t="n">
        <v>0.183329545</v>
      </c>
      <c r="Q28" s="15" t="n">
        <v>-0.582351789</v>
      </c>
      <c r="R28" s="15" t="n">
        <v>0.136300027</v>
      </c>
      <c r="S28" s="15" t="s">
        <v>228</v>
      </c>
      <c r="T28" s="13" t="n">
        <v>0.223783111</v>
      </c>
      <c r="U28" s="15" t="n">
        <v>-0.22731065</v>
      </c>
      <c r="V28" s="15" t="n">
        <v>0.285003468</v>
      </c>
      <c r="W28" s="15" t="n">
        <v>-0.785917448</v>
      </c>
      <c r="X28" s="15" t="n">
        <v>0.331296148</v>
      </c>
      <c r="Y28" s="15" t="s">
        <v>229</v>
      </c>
      <c r="Z28" s="15" t="n">
        <v>0.433643833</v>
      </c>
      <c r="AA28" s="15" t="n">
        <v>0.03170163</v>
      </c>
      <c r="AB28" s="15" t="n">
        <v>0.027901645</v>
      </c>
      <c r="AC28" s="15" t="n">
        <v>-0.022985595</v>
      </c>
      <c r="AD28" s="15" t="n">
        <v>0.086388855</v>
      </c>
      <c r="AE28" s="15" t="s">
        <v>230</v>
      </c>
      <c r="AF28" s="15" t="n">
        <v>0.285224259</v>
      </c>
      <c r="AG28" s="13" t="n">
        <v>-2.054066184</v>
      </c>
      <c r="AH28" s="13" t="n">
        <v>0.761020728</v>
      </c>
      <c r="AI28" s="15" t="n">
        <v>-3.54566681</v>
      </c>
      <c r="AJ28" s="15" t="n">
        <v>-0.562465557</v>
      </c>
      <c r="AK28" s="15" t="s">
        <v>231</v>
      </c>
      <c r="AL28" s="13" t="n">
        <v>0.013436857</v>
      </c>
      <c r="AM28" s="13" t="n">
        <v>22.78508946</v>
      </c>
      <c r="AN28" s="12" t="n">
        <v>21</v>
      </c>
      <c r="AO28" s="13" t="n">
        <v>0.355543203</v>
      </c>
      <c r="AP28" s="13" t="n">
        <v>28.88995625</v>
      </c>
      <c r="AQ28" s="12" t="n">
        <v>22</v>
      </c>
      <c r="AR28" s="13" t="n">
        <v>0.148029523</v>
      </c>
      <c r="AS28" s="13" t="n">
        <v>0.116099475</v>
      </c>
      <c r="AT28" s="13" t="n">
        <v>0.048944949</v>
      </c>
      <c r="AU28" s="13" t="n">
        <v>0.027323774</v>
      </c>
    </row>
    <row r="29" s="1" customFormat="true" ht="15.4" hidden="false" customHeight="false" outlineLevel="0" collapsed="false">
      <c r="A29" s="11" t="s">
        <v>26</v>
      </c>
      <c r="B29" s="12" t="s">
        <v>232</v>
      </c>
      <c r="C29" s="12" t="s">
        <v>48</v>
      </c>
      <c r="D29" s="12" t="s">
        <v>65</v>
      </c>
      <c r="E29" s="11" t="s">
        <v>233</v>
      </c>
      <c r="F29" s="12" t="s">
        <v>234</v>
      </c>
      <c r="G29" s="13" t="n">
        <v>0.996924601</v>
      </c>
      <c r="H29" s="12" t="n">
        <v>23</v>
      </c>
      <c r="I29" s="13" t="n">
        <v>0.216134324</v>
      </c>
      <c r="J29" s="13" t="n">
        <v>0.114684417</v>
      </c>
      <c r="K29" s="13" t="n">
        <v>-0.008647134</v>
      </c>
      <c r="L29" s="13" t="n">
        <v>0.440915782</v>
      </c>
      <c r="M29" s="12" t="s">
        <v>235</v>
      </c>
      <c r="N29" s="13" t="n">
        <v>0.059483779</v>
      </c>
      <c r="O29" s="13" t="n">
        <v>0.190128227</v>
      </c>
      <c r="P29" s="13" t="n">
        <v>0.138435816</v>
      </c>
      <c r="Q29" s="15" t="n">
        <v>-0.081205973</v>
      </c>
      <c r="R29" s="15" t="n">
        <v>0.461462427</v>
      </c>
      <c r="S29" s="15" t="s">
        <v>236</v>
      </c>
      <c r="T29" s="13" t="n">
        <v>0.169626959</v>
      </c>
      <c r="U29" s="15" t="n">
        <v>-0.24376729</v>
      </c>
      <c r="V29" s="15" t="n">
        <v>0.279808155</v>
      </c>
      <c r="W29" s="15" t="n">
        <v>-0.792191273</v>
      </c>
      <c r="X29" s="15" t="n">
        <v>0.304656694</v>
      </c>
      <c r="Y29" s="15" t="s">
        <v>237</v>
      </c>
      <c r="Z29" s="15" t="n">
        <v>0.393055915</v>
      </c>
      <c r="AA29" s="15" t="n">
        <v>-0.010824853</v>
      </c>
      <c r="AB29" s="15" t="n">
        <v>0.038342413</v>
      </c>
      <c r="AC29" s="15" t="n">
        <v>-0.085975982</v>
      </c>
      <c r="AD29" s="15" t="n">
        <v>0.064326275</v>
      </c>
      <c r="AE29" s="15" t="s">
        <v>238</v>
      </c>
      <c r="AF29" s="15" t="n">
        <v>0.780336671</v>
      </c>
      <c r="AG29" s="13" t="n">
        <v>-0.711510469</v>
      </c>
      <c r="AH29" s="13" t="n">
        <v>0.636257864</v>
      </c>
      <c r="AI29" s="15" t="n">
        <v>-1.958575883</v>
      </c>
      <c r="AJ29" s="15" t="n">
        <v>0.535554946</v>
      </c>
      <c r="AK29" s="15" t="s">
        <v>239</v>
      </c>
      <c r="AL29" s="13" t="n">
        <v>0.276079858</v>
      </c>
      <c r="AM29" s="13" t="n">
        <v>32.04806076</v>
      </c>
      <c r="AN29" s="12" t="n">
        <v>21</v>
      </c>
      <c r="AO29" s="13" t="n">
        <v>0.057897489</v>
      </c>
      <c r="AP29" s="13" t="n">
        <v>35.39520306</v>
      </c>
      <c r="AQ29" s="12" t="n">
        <v>22</v>
      </c>
      <c r="AR29" s="13" t="n">
        <v>0.035213995</v>
      </c>
      <c r="AS29" s="13" t="n">
        <v>0.060570911</v>
      </c>
      <c r="AT29" s="13" t="n">
        <v>0.040899523</v>
      </c>
      <c r="AU29" s="13" t="n">
        <v>0.153463907</v>
      </c>
    </row>
    <row r="30" s="1" customFormat="true" ht="15.4" hidden="false" customHeight="false" outlineLevel="0" collapsed="false">
      <c r="A30" s="11" t="s">
        <v>26</v>
      </c>
      <c r="B30" s="12" t="s">
        <v>240</v>
      </c>
      <c r="C30" s="12" t="s">
        <v>48</v>
      </c>
      <c r="D30" s="12" t="s">
        <v>57</v>
      </c>
      <c r="E30" s="11" t="s">
        <v>241</v>
      </c>
      <c r="F30" s="12" t="s">
        <v>242</v>
      </c>
      <c r="G30" s="13" t="n">
        <v>0.996924601</v>
      </c>
      <c r="H30" s="12" t="n">
        <v>23</v>
      </c>
      <c r="I30" s="13" t="n">
        <v>0.225961351</v>
      </c>
      <c r="J30" s="13" t="n">
        <v>0.120201797</v>
      </c>
      <c r="K30" s="13" t="n">
        <v>-0.009634171</v>
      </c>
      <c r="L30" s="13" t="n">
        <v>0.461556874</v>
      </c>
      <c r="M30" s="12" t="s">
        <v>243</v>
      </c>
      <c r="N30" s="13" t="n">
        <v>0.060128521</v>
      </c>
      <c r="O30" s="13" t="n">
        <v>0.370487962</v>
      </c>
      <c r="P30" s="13" t="n">
        <v>0.167481786</v>
      </c>
      <c r="Q30" s="15" t="n">
        <v>0.042223662</v>
      </c>
      <c r="R30" s="15" t="n">
        <v>0.698752263</v>
      </c>
      <c r="S30" s="15" t="s">
        <v>244</v>
      </c>
      <c r="T30" s="13" t="n">
        <v>0.026959136</v>
      </c>
      <c r="U30" s="15" t="n">
        <v>0.558388498</v>
      </c>
      <c r="V30" s="15" t="n">
        <v>0.303119316</v>
      </c>
      <c r="W30" s="15" t="n">
        <v>-0.035725362</v>
      </c>
      <c r="X30" s="15" t="n">
        <v>1.152502357</v>
      </c>
      <c r="Y30" s="15" t="s">
        <v>245</v>
      </c>
      <c r="Z30" s="15" t="n">
        <v>0.078975179</v>
      </c>
      <c r="AA30" s="15" t="n">
        <v>0.045787729</v>
      </c>
      <c r="AB30" s="15" t="n">
        <v>0.033305638</v>
      </c>
      <c r="AC30" s="15" t="n">
        <v>-0.019491322</v>
      </c>
      <c r="AD30" s="15" t="n">
        <v>0.111066781</v>
      </c>
      <c r="AE30" s="15" t="s">
        <v>246</v>
      </c>
      <c r="AF30" s="15" t="n">
        <v>0.188150054</v>
      </c>
      <c r="AG30" s="13" t="n">
        <v>-0.499471482</v>
      </c>
      <c r="AH30" s="13" t="n">
        <v>0.684432469</v>
      </c>
      <c r="AI30" s="15" t="n">
        <v>-1.840959121</v>
      </c>
      <c r="AJ30" s="15" t="n">
        <v>0.842016157</v>
      </c>
      <c r="AK30" s="15" t="s">
        <v>247</v>
      </c>
      <c r="AL30" s="13" t="n">
        <v>0.473599163</v>
      </c>
      <c r="AM30" s="13" t="n">
        <v>17.86509204</v>
      </c>
      <c r="AN30" s="12" t="n">
        <v>21</v>
      </c>
      <c r="AO30" s="13" t="n">
        <v>0.657524868</v>
      </c>
      <c r="AP30" s="13" t="n">
        <v>19.02424087</v>
      </c>
      <c r="AQ30" s="12" t="n">
        <v>22</v>
      </c>
      <c r="AR30" s="13" t="n">
        <v>0.643831058</v>
      </c>
      <c r="AS30" s="13" t="n">
        <v>0.047438524</v>
      </c>
      <c r="AT30" s="13" t="n">
        <v>0.044061733</v>
      </c>
      <c r="AU30" s="13" t="n">
        <v>0.293855737</v>
      </c>
    </row>
    <row r="31" s="1" customFormat="true" ht="15.4" hidden="false" customHeight="false" outlineLevel="0" collapsed="false">
      <c r="A31" s="11" t="s">
        <v>26</v>
      </c>
      <c r="B31" s="12" t="s">
        <v>248</v>
      </c>
      <c r="C31" s="12" t="s">
        <v>156</v>
      </c>
      <c r="D31" s="12" t="s">
        <v>39</v>
      </c>
      <c r="E31" s="11" t="s">
        <v>249</v>
      </c>
      <c r="F31" s="12" t="s">
        <v>250</v>
      </c>
      <c r="G31" s="13" t="n">
        <v>0.996924601</v>
      </c>
      <c r="H31" s="12" t="n">
        <v>23</v>
      </c>
      <c r="I31" s="13" t="n">
        <v>0.170255582</v>
      </c>
      <c r="J31" s="13" t="n">
        <v>0.091133348</v>
      </c>
      <c r="K31" s="13" t="n">
        <v>-0.008365781</v>
      </c>
      <c r="L31" s="13" t="n">
        <v>0.348876944</v>
      </c>
      <c r="M31" s="12" t="s">
        <v>251</v>
      </c>
      <c r="N31" s="13" t="n">
        <v>0.0617338</v>
      </c>
      <c r="O31" s="13" t="n">
        <v>0.133103635</v>
      </c>
      <c r="P31" s="13" t="n">
        <v>0.12449441</v>
      </c>
      <c r="Q31" s="15" t="n">
        <v>-0.110905409</v>
      </c>
      <c r="R31" s="15" t="n">
        <v>0.377112678</v>
      </c>
      <c r="S31" s="15" t="s">
        <v>252</v>
      </c>
      <c r="T31" s="13" t="n">
        <v>0.285000505</v>
      </c>
      <c r="U31" s="15" t="n">
        <v>0.146796207</v>
      </c>
      <c r="V31" s="15" t="n">
        <v>0.226907786</v>
      </c>
      <c r="W31" s="15" t="n">
        <v>-0.297943054</v>
      </c>
      <c r="X31" s="15" t="n">
        <v>0.591535467</v>
      </c>
      <c r="Y31" s="15" t="s">
        <v>253</v>
      </c>
      <c r="Z31" s="15" t="n">
        <v>0.524362594</v>
      </c>
      <c r="AA31" s="15" t="n">
        <v>0.02120717</v>
      </c>
      <c r="AB31" s="15" t="n">
        <v>0.041470946</v>
      </c>
      <c r="AC31" s="15" t="n">
        <v>-0.060075884</v>
      </c>
      <c r="AD31" s="15" t="n">
        <v>0.102490224</v>
      </c>
      <c r="AE31" s="15" t="s">
        <v>254</v>
      </c>
      <c r="AF31" s="15" t="n">
        <v>0.614688601</v>
      </c>
      <c r="AG31" s="13" t="n">
        <v>-0.00371087</v>
      </c>
      <c r="AH31" s="13" t="n">
        <v>0.519798099</v>
      </c>
      <c r="AI31" s="15" t="n">
        <v>-1.022515143</v>
      </c>
      <c r="AJ31" s="15" t="n">
        <v>1.015093403</v>
      </c>
      <c r="AK31" s="15" t="s">
        <v>255</v>
      </c>
      <c r="AL31" s="13" t="n">
        <v>0.994371288</v>
      </c>
      <c r="AM31" s="13" t="n">
        <v>15.1943169</v>
      </c>
      <c r="AN31" s="12" t="n">
        <v>21</v>
      </c>
      <c r="AO31" s="13" t="n">
        <v>0.813076741</v>
      </c>
      <c r="AP31" s="13" t="n">
        <v>15.30988042</v>
      </c>
      <c r="AQ31" s="12" t="n">
        <v>22</v>
      </c>
      <c r="AR31" s="13" t="n">
        <v>0.848599731</v>
      </c>
      <c r="AS31" s="13" t="n">
        <v>0.011364646</v>
      </c>
      <c r="AT31" s="13" t="n">
        <v>0.033430706</v>
      </c>
      <c r="AU31" s="13" t="n">
        <v>0.73727362</v>
      </c>
    </row>
    <row r="32" s="1" customFormat="true" ht="15.4" hidden="false" customHeight="false" outlineLevel="0" collapsed="false">
      <c r="A32" s="11" t="s">
        <v>26</v>
      </c>
      <c r="B32" s="12" t="s">
        <v>256</v>
      </c>
      <c r="C32" s="12" t="s">
        <v>38</v>
      </c>
      <c r="D32" s="12" t="s">
        <v>39</v>
      </c>
      <c r="E32" s="11" t="s">
        <v>257</v>
      </c>
      <c r="F32" s="12" t="s">
        <v>258</v>
      </c>
      <c r="G32" s="13" t="n">
        <v>0.996924601</v>
      </c>
      <c r="H32" s="12" t="n">
        <v>23</v>
      </c>
      <c r="I32" s="13" t="n">
        <v>-0.184337866</v>
      </c>
      <c r="J32" s="13" t="n">
        <v>0.099126604</v>
      </c>
      <c r="K32" s="13" t="n">
        <v>-0.378626009</v>
      </c>
      <c r="L32" s="13" t="n">
        <v>0.009950277</v>
      </c>
      <c r="M32" s="12" t="s">
        <v>259</v>
      </c>
      <c r="N32" s="13" t="n">
        <v>0.062939234</v>
      </c>
      <c r="O32" s="13" t="n">
        <v>-0.217668818</v>
      </c>
      <c r="P32" s="13" t="n">
        <v>0.136766078</v>
      </c>
      <c r="Q32" s="15" t="n">
        <v>-0.485730331</v>
      </c>
      <c r="R32" s="15" t="n">
        <v>0.050392696</v>
      </c>
      <c r="S32" s="15" t="s">
        <v>260</v>
      </c>
      <c r="T32" s="13" t="n">
        <v>0.111487882</v>
      </c>
      <c r="U32" s="15" t="n">
        <v>-0.2175245</v>
      </c>
      <c r="V32" s="15" t="n">
        <v>0.215586754</v>
      </c>
      <c r="W32" s="15" t="n">
        <v>-0.640074539</v>
      </c>
      <c r="X32" s="15" t="n">
        <v>0.205025538</v>
      </c>
      <c r="Y32" s="15" t="s">
        <v>261</v>
      </c>
      <c r="Z32" s="15" t="n">
        <v>0.323949597</v>
      </c>
      <c r="AA32" s="15" t="n">
        <v>-0.019101346</v>
      </c>
      <c r="AB32" s="15" t="n">
        <v>0.020930533</v>
      </c>
      <c r="AC32" s="15" t="n">
        <v>-0.060125191</v>
      </c>
      <c r="AD32" s="15" t="n">
        <v>0.0219225</v>
      </c>
      <c r="AE32" s="15" t="s">
        <v>262</v>
      </c>
      <c r="AF32" s="15" t="n">
        <v>0.370526214</v>
      </c>
      <c r="AG32" s="13" t="n">
        <v>-0.713088635</v>
      </c>
      <c r="AH32" s="13" t="n">
        <v>0.567449907</v>
      </c>
      <c r="AI32" s="15" t="n">
        <v>-1.825290453</v>
      </c>
      <c r="AJ32" s="15" t="n">
        <v>0.399113183</v>
      </c>
      <c r="AK32" s="15" t="s">
        <v>263</v>
      </c>
      <c r="AL32" s="13" t="n">
        <v>0.222677783</v>
      </c>
      <c r="AM32" s="13" t="n">
        <v>21.48617522</v>
      </c>
      <c r="AN32" s="12" t="n">
        <v>21</v>
      </c>
      <c r="AO32" s="13" t="n">
        <v>0.429618207</v>
      </c>
      <c r="AP32" s="13" t="n">
        <v>22.40263029</v>
      </c>
      <c r="AQ32" s="12" t="n">
        <v>22</v>
      </c>
      <c r="AR32" s="13" t="n">
        <v>0.436087777</v>
      </c>
      <c r="AS32" s="13" t="n">
        <v>0.034490441</v>
      </c>
      <c r="AT32" s="13" t="n">
        <v>0.036442912</v>
      </c>
      <c r="AU32" s="13" t="n">
        <v>0.354696265</v>
      </c>
    </row>
    <row r="33" s="1" customFormat="true" ht="15.4" hidden="false" customHeight="false" outlineLevel="0" collapsed="false">
      <c r="A33" s="11" t="s">
        <v>26</v>
      </c>
      <c r="B33" s="12" t="s">
        <v>264</v>
      </c>
      <c r="C33" s="12" t="s">
        <v>38</v>
      </c>
      <c r="D33" s="12" t="s">
        <v>57</v>
      </c>
      <c r="E33" s="11" t="s">
        <v>265</v>
      </c>
      <c r="F33" s="12" t="s">
        <v>266</v>
      </c>
      <c r="G33" s="13" t="n">
        <v>0.996924601</v>
      </c>
      <c r="H33" s="12" t="n">
        <v>23</v>
      </c>
      <c r="I33" s="13" t="n">
        <v>-0.318502185</v>
      </c>
      <c r="J33" s="13" t="n">
        <v>0.172328387</v>
      </c>
      <c r="K33" s="13" t="n">
        <v>-0.656265822</v>
      </c>
      <c r="L33" s="13" t="n">
        <v>0.019261453</v>
      </c>
      <c r="M33" s="12" t="s">
        <v>267</v>
      </c>
      <c r="N33" s="13" t="n">
        <v>0.064569337</v>
      </c>
      <c r="O33" s="13" t="n">
        <v>-0.405207007</v>
      </c>
      <c r="P33" s="13" t="n">
        <v>0.192529481</v>
      </c>
      <c r="Q33" s="15" t="n">
        <v>-0.78256479</v>
      </c>
      <c r="R33" s="15" t="n">
        <v>-0.027849223</v>
      </c>
      <c r="S33" s="15" t="s">
        <v>268</v>
      </c>
      <c r="T33" s="13" t="n">
        <v>0.035321861</v>
      </c>
      <c r="U33" s="15" t="n">
        <v>-0.625577442</v>
      </c>
      <c r="V33" s="15" t="n">
        <v>0.348786215</v>
      </c>
      <c r="W33" s="15" t="n">
        <v>-1.309198424</v>
      </c>
      <c r="X33" s="15" t="n">
        <v>0.05804354</v>
      </c>
      <c r="Y33" s="15" t="s">
        <v>269</v>
      </c>
      <c r="Z33" s="15" t="n">
        <v>0.086638304</v>
      </c>
      <c r="AA33" s="15" t="n">
        <v>-0.007971847</v>
      </c>
      <c r="AB33" s="15" t="n">
        <v>0.02187079</v>
      </c>
      <c r="AC33" s="15" t="n">
        <v>-0.050838596</v>
      </c>
      <c r="AD33" s="15" t="n">
        <v>0.034894901</v>
      </c>
      <c r="AE33" s="15" t="s">
        <v>270</v>
      </c>
      <c r="AF33" s="15" t="n">
        <v>0.717455561</v>
      </c>
      <c r="AG33" s="13" t="n">
        <v>0.457472348</v>
      </c>
      <c r="AH33" s="13" t="n">
        <v>0.992804951</v>
      </c>
      <c r="AI33" s="15" t="n">
        <v>-1.488425356</v>
      </c>
      <c r="AJ33" s="15" t="n">
        <v>2.403370052</v>
      </c>
      <c r="AK33" s="15" t="s">
        <v>271</v>
      </c>
      <c r="AL33" s="13" t="n">
        <v>0.649687268</v>
      </c>
      <c r="AM33" s="13" t="n">
        <v>35.79285893</v>
      </c>
      <c r="AN33" s="12" t="n">
        <v>21</v>
      </c>
      <c r="AO33" s="13" t="n">
        <v>0.023065638</v>
      </c>
      <c r="AP33" s="13" t="n">
        <v>36.86699903</v>
      </c>
      <c r="AQ33" s="12" t="n">
        <v>22</v>
      </c>
      <c r="AR33" s="13" t="n">
        <v>0.024463027</v>
      </c>
      <c r="AS33" s="13" t="n">
        <v>-0.050717581</v>
      </c>
      <c r="AT33" s="13" t="n">
        <v>0.063887605</v>
      </c>
      <c r="AU33" s="13" t="n">
        <v>0.436158261</v>
      </c>
    </row>
    <row r="34" s="1" customFormat="true" ht="15.4" hidden="false" customHeight="false" outlineLevel="0" collapsed="false">
      <c r="A34" s="11" t="s">
        <v>26</v>
      </c>
      <c r="B34" s="12" t="s">
        <v>272</v>
      </c>
      <c r="C34" s="12" t="s">
        <v>156</v>
      </c>
      <c r="D34" s="12" t="s">
        <v>39</v>
      </c>
      <c r="E34" s="11" t="s">
        <v>273</v>
      </c>
      <c r="F34" s="12" t="s">
        <v>274</v>
      </c>
      <c r="G34" s="13" t="n">
        <v>0.996924601</v>
      </c>
      <c r="H34" s="12" t="n">
        <v>23</v>
      </c>
      <c r="I34" s="13" t="n">
        <v>-0.155604993</v>
      </c>
      <c r="J34" s="13" t="n">
        <v>0.084412833</v>
      </c>
      <c r="K34" s="13" t="n">
        <v>-0.321054146</v>
      </c>
      <c r="L34" s="13" t="n">
        <v>0.00984416</v>
      </c>
      <c r="M34" s="12" t="s">
        <v>275</v>
      </c>
      <c r="N34" s="13" t="n">
        <v>0.065273436</v>
      </c>
      <c r="O34" s="13" t="n">
        <v>-0.1527155</v>
      </c>
      <c r="P34" s="13" t="n">
        <v>0.111789028</v>
      </c>
      <c r="Q34" s="15" t="n">
        <v>-0.371821995</v>
      </c>
      <c r="R34" s="15" t="n">
        <v>0.066390994</v>
      </c>
      <c r="S34" s="15" t="s">
        <v>276</v>
      </c>
      <c r="T34" s="13" t="n">
        <v>0.171906147</v>
      </c>
      <c r="U34" s="15" t="n">
        <v>-0.141081783</v>
      </c>
      <c r="V34" s="15" t="n">
        <v>0.198176907</v>
      </c>
      <c r="W34" s="15" t="n">
        <v>-0.52950852</v>
      </c>
      <c r="X34" s="15" t="n">
        <v>0.247344955</v>
      </c>
      <c r="Y34" s="15" t="s">
        <v>277</v>
      </c>
      <c r="Z34" s="15" t="n">
        <v>0.484009339</v>
      </c>
      <c r="AA34" s="15" t="n">
        <v>0.025112678</v>
      </c>
      <c r="AB34" s="15" t="n">
        <v>0.050844025</v>
      </c>
      <c r="AC34" s="15" t="n">
        <v>-0.074541612</v>
      </c>
      <c r="AD34" s="15" t="n">
        <v>0.124766968</v>
      </c>
      <c r="AE34" s="15" t="s">
        <v>278</v>
      </c>
      <c r="AF34" s="15" t="n">
        <v>0.629605534</v>
      </c>
      <c r="AG34" s="13" t="n">
        <v>-0.20683191</v>
      </c>
      <c r="AH34" s="13" t="n">
        <v>0.492692112</v>
      </c>
      <c r="AI34" s="15" t="n">
        <v>-1.172508451</v>
      </c>
      <c r="AJ34" s="15" t="n">
        <v>0.75884463</v>
      </c>
      <c r="AK34" s="15" t="s">
        <v>279</v>
      </c>
      <c r="AL34" s="13" t="n">
        <v>0.678895697</v>
      </c>
      <c r="AM34" s="13" t="n">
        <v>23.72668688</v>
      </c>
      <c r="AN34" s="12" t="n">
        <v>21</v>
      </c>
      <c r="AO34" s="13" t="n">
        <v>0.306488917</v>
      </c>
      <c r="AP34" s="13" t="n">
        <v>23.73928834</v>
      </c>
      <c r="AQ34" s="12" t="n">
        <v>22</v>
      </c>
      <c r="AR34" s="13" t="n">
        <v>0.361042355</v>
      </c>
      <c r="AS34" s="13" t="n">
        <v>0.00334565</v>
      </c>
      <c r="AT34" s="13" t="n">
        <v>0.03167956</v>
      </c>
      <c r="AU34" s="13" t="n">
        <v>0.916894777</v>
      </c>
    </row>
    <row r="35" s="1" customFormat="true" ht="15.4" hidden="false" customHeight="false" outlineLevel="0" collapsed="false">
      <c r="A35" s="11" t="s">
        <v>26</v>
      </c>
      <c r="B35" s="12" t="s">
        <v>280</v>
      </c>
      <c r="C35" s="12" t="s">
        <v>38</v>
      </c>
      <c r="D35" s="12" t="s">
        <v>39</v>
      </c>
      <c r="E35" s="11" t="s">
        <v>281</v>
      </c>
      <c r="F35" s="12" t="s">
        <v>282</v>
      </c>
      <c r="G35" s="13" t="n">
        <v>0.996924601</v>
      </c>
      <c r="H35" s="12" t="n">
        <v>23</v>
      </c>
      <c r="I35" s="13" t="n">
        <v>-0.369633079</v>
      </c>
      <c r="J35" s="13" t="n">
        <v>0.200762423</v>
      </c>
      <c r="K35" s="13" t="n">
        <v>-0.763127428</v>
      </c>
      <c r="L35" s="13" t="n">
        <v>0.02386127</v>
      </c>
      <c r="M35" s="12" t="s">
        <v>283</v>
      </c>
      <c r="N35" s="13" t="n">
        <v>0.065600059</v>
      </c>
      <c r="O35" s="13" t="n">
        <v>-0.370581749</v>
      </c>
      <c r="P35" s="13" t="n">
        <v>0.221395312</v>
      </c>
      <c r="Q35" s="15" t="n">
        <v>-0.80451656</v>
      </c>
      <c r="R35" s="15" t="n">
        <v>0.063353062</v>
      </c>
      <c r="S35" s="15" t="s">
        <v>284</v>
      </c>
      <c r="T35" s="13" t="n">
        <v>0.094160787</v>
      </c>
      <c r="U35" s="15" t="n">
        <v>-0.527869011</v>
      </c>
      <c r="V35" s="15" t="n">
        <v>0.399577917</v>
      </c>
      <c r="W35" s="15" t="n">
        <v>-1.311041729</v>
      </c>
      <c r="X35" s="15" t="n">
        <v>0.255303706</v>
      </c>
      <c r="Y35" s="15" t="s">
        <v>285</v>
      </c>
      <c r="Z35" s="15" t="n">
        <v>0.200055807</v>
      </c>
      <c r="AA35" s="15" t="n">
        <v>-0.02840812</v>
      </c>
      <c r="AB35" s="15" t="n">
        <v>0.028370091</v>
      </c>
      <c r="AC35" s="15" t="n">
        <v>-0.084013499</v>
      </c>
      <c r="AD35" s="15" t="n">
        <v>0.027197258</v>
      </c>
      <c r="AE35" s="15" t="s">
        <v>286</v>
      </c>
      <c r="AF35" s="15" t="n">
        <v>0.340275959</v>
      </c>
      <c r="AG35" s="13" t="n">
        <v>-1.942678089</v>
      </c>
      <c r="AH35" s="13" t="n">
        <v>1.1143112</v>
      </c>
      <c r="AI35" s="15" t="n">
        <v>-4.126728041</v>
      </c>
      <c r="AJ35" s="15" t="n">
        <v>0.241371863</v>
      </c>
      <c r="AK35" s="15" t="s">
        <v>287</v>
      </c>
      <c r="AL35" s="13" t="n">
        <v>0.095889792</v>
      </c>
      <c r="AM35" s="13" t="n">
        <v>38.70238074</v>
      </c>
      <c r="AN35" s="12" t="n">
        <v>21</v>
      </c>
      <c r="AO35" s="13" t="n">
        <v>0.01065</v>
      </c>
      <c r="AP35" s="13" t="n">
        <v>42.49249005</v>
      </c>
      <c r="AQ35" s="12" t="n">
        <v>22</v>
      </c>
      <c r="AR35" s="13" t="n">
        <v>0.005445901</v>
      </c>
      <c r="AS35" s="13" t="n">
        <v>0.102556117</v>
      </c>
      <c r="AT35" s="13" t="n">
        <v>0.07151463</v>
      </c>
      <c r="AU35" s="13" t="n">
        <v>0.166279491</v>
      </c>
    </row>
    <row r="36" s="1" customFormat="true" ht="15.4" hidden="false" customHeight="false" outlineLevel="0" collapsed="false">
      <c r="A36" s="11" t="s">
        <v>26</v>
      </c>
      <c r="B36" s="12" t="s">
        <v>288</v>
      </c>
      <c r="C36" s="12" t="s">
        <v>38</v>
      </c>
      <c r="D36" s="12" t="s">
        <v>39</v>
      </c>
      <c r="E36" s="11" t="s">
        <v>289</v>
      </c>
      <c r="F36" s="12" t="s">
        <v>290</v>
      </c>
      <c r="G36" s="13" t="n">
        <v>0.996924601</v>
      </c>
      <c r="H36" s="12" t="n">
        <v>23</v>
      </c>
      <c r="I36" s="13" t="n">
        <v>-0.17823815</v>
      </c>
      <c r="J36" s="13" t="n">
        <v>0.098362664</v>
      </c>
      <c r="K36" s="13" t="n">
        <v>-0.371028972</v>
      </c>
      <c r="L36" s="13" t="n">
        <v>0.014552671</v>
      </c>
      <c r="M36" s="12" t="s">
        <v>291</v>
      </c>
      <c r="N36" s="13" t="n">
        <v>0.069978338</v>
      </c>
      <c r="O36" s="13" t="n">
        <v>-0.215902086</v>
      </c>
      <c r="P36" s="13" t="n">
        <v>0.12789865</v>
      </c>
      <c r="Q36" s="15" t="n">
        <v>-0.46658344</v>
      </c>
      <c r="R36" s="15" t="n">
        <v>0.034779269</v>
      </c>
      <c r="S36" s="15" t="s">
        <v>292</v>
      </c>
      <c r="T36" s="13" t="n">
        <v>0.091397475</v>
      </c>
      <c r="U36" s="15" t="n">
        <v>-0.22331809</v>
      </c>
      <c r="V36" s="15" t="n">
        <v>0.241639899</v>
      </c>
      <c r="W36" s="15" t="n">
        <v>-0.696932292</v>
      </c>
      <c r="X36" s="15" t="n">
        <v>0.250296111</v>
      </c>
      <c r="Y36" s="15" t="s">
        <v>293</v>
      </c>
      <c r="Z36" s="15" t="n">
        <v>0.365420438</v>
      </c>
      <c r="AA36" s="15" t="n">
        <v>-0.025575568</v>
      </c>
      <c r="AB36" s="15" t="n">
        <v>0.025604757</v>
      </c>
      <c r="AC36" s="15" t="n">
        <v>-0.075760893</v>
      </c>
      <c r="AD36" s="15" t="n">
        <v>0.024609756</v>
      </c>
      <c r="AE36" s="15" t="s">
        <v>294</v>
      </c>
      <c r="AF36" s="15" t="n">
        <v>0.327068571</v>
      </c>
      <c r="AG36" s="13" t="n">
        <v>-0.509849984</v>
      </c>
      <c r="AH36" s="13" t="n">
        <v>0.561631836</v>
      </c>
      <c r="AI36" s="15" t="n">
        <v>-1.610648382</v>
      </c>
      <c r="AJ36" s="15" t="n">
        <v>0.590948414</v>
      </c>
      <c r="AK36" s="15" t="s">
        <v>295</v>
      </c>
      <c r="AL36" s="13" t="n">
        <v>0.374283605</v>
      </c>
      <c r="AM36" s="13" t="n">
        <v>12.07274345</v>
      </c>
      <c r="AN36" s="12" t="n">
        <v>21</v>
      </c>
      <c r="AO36" s="13" t="n">
        <v>0.93763316</v>
      </c>
      <c r="AP36" s="13" t="n">
        <v>12.43239863</v>
      </c>
      <c r="AQ36" s="12" t="n">
        <v>22</v>
      </c>
      <c r="AR36" s="13" t="n">
        <v>0.947794894</v>
      </c>
      <c r="AS36" s="13" t="n">
        <v>0.021638165</v>
      </c>
      <c r="AT36" s="13" t="n">
        <v>0.036080893</v>
      </c>
      <c r="AU36" s="13" t="n">
        <v>0.555114078</v>
      </c>
    </row>
    <row r="37" s="1" customFormat="true" ht="15.4" hidden="false" customHeight="false" outlineLevel="0" collapsed="false">
      <c r="A37" s="11" t="s">
        <v>26</v>
      </c>
      <c r="B37" s="12" t="s">
        <v>296</v>
      </c>
      <c r="C37" s="12" t="s">
        <v>48</v>
      </c>
      <c r="D37" s="12" t="s">
        <v>65</v>
      </c>
      <c r="E37" s="11" t="s">
        <v>297</v>
      </c>
      <c r="F37" s="12" t="s">
        <v>298</v>
      </c>
      <c r="G37" s="13" t="n">
        <v>0.996924601</v>
      </c>
      <c r="H37" s="12" t="n">
        <v>23</v>
      </c>
      <c r="I37" s="13" t="n">
        <v>19.99466723</v>
      </c>
      <c r="J37" s="13" t="n">
        <v>11.0644259</v>
      </c>
      <c r="K37" s="13" t="n">
        <v>-1.691607528</v>
      </c>
      <c r="L37" s="13" t="n">
        <v>41.68094198</v>
      </c>
      <c r="M37" s="12" t="s">
        <v>299</v>
      </c>
      <c r="N37" s="13" t="n">
        <v>0.070744671</v>
      </c>
      <c r="O37" s="13" t="n">
        <v>12.71068693</v>
      </c>
      <c r="P37" s="13" t="n">
        <v>13.21511141</v>
      </c>
      <c r="Q37" s="15" t="n">
        <v>-13.19093142</v>
      </c>
      <c r="R37" s="15" t="n">
        <v>38.61230529</v>
      </c>
      <c r="S37" s="15" t="s">
        <v>300</v>
      </c>
      <c r="T37" s="13" t="n">
        <v>0.336135145</v>
      </c>
      <c r="U37" s="15" t="n">
        <v>11.15141917</v>
      </c>
      <c r="V37" s="15" t="n">
        <v>19.53094903</v>
      </c>
      <c r="W37" s="15" t="n">
        <v>-27.12924093</v>
      </c>
      <c r="X37" s="15" t="n">
        <v>49.43207928</v>
      </c>
      <c r="Y37" s="15" t="s">
        <v>301</v>
      </c>
      <c r="Z37" s="15" t="n">
        <v>0.573812475</v>
      </c>
      <c r="AA37" s="15" t="n">
        <v>0.000218503</v>
      </c>
      <c r="AB37" s="15" t="n">
        <v>0.000250332</v>
      </c>
      <c r="AC37" s="15" t="n">
        <v>-0.000272148</v>
      </c>
      <c r="AD37" s="15" t="n">
        <v>0.000709153</v>
      </c>
      <c r="AE37" s="15" t="s">
        <v>302</v>
      </c>
      <c r="AF37" s="15" t="n">
        <v>0.385816068</v>
      </c>
      <c r="AG37" s="13" t="n">
        <v>-37.72787545</v>
      </c>
      <c r="AH37" s="13" t="n">
        <v>63.30845357</v>
      </c>
      <c r="AI37" s="15" t="n">
        <v>-161.8124444</v>
      </c>
      <c r="AJ37" s="15" t="n">
        <v>86.35669355</v>
      </c>
      <c r="AK37" s="15" t="s">
        <v>303</v>
      </c>
      <c r="AL37" s="13" t="n">
        <v>0.557586318</v>
      </c>
      <c r="AM37" s="13" t="n">
        <v>28.685301</v>
      </c>
      <c r="AN37" s="12" t="n">
        <v>21</v>
      </c>
      <c r="AO37" s="13" t="n">
        <v>0.121764115</v>
      </c>
      <c r="AP37" s="13" t="n">
        <v>29.85687271</v>
      </c>
      <c r="AQ37" s="12" t="n">
        <v>22</v>
      </c>
      <c r="AR37" s="13" t="n">
        <v>0.121984863</v>
      </c>
      <c r="AS37" s="13" t="n">
        <v>3.770418191</v>
      </c>
      <c r="AT37" s="13" t="n">
        <v>4.071225352</v>
      </c>
      <c r="AU37" s="13" t="n">
        <v>0.364908386</v>
      </c>
    </row>
    <row r="38" s="1" customFormat="true" ht="15.4" hidden="false" customHeight="false" outlineLevel="0" collapsed="false">
      <c r="A38" s="11" t="s">
        <v>26</v>
      </c>
      <c r="B38" s="12" t="s">
        <v>304</v>
      </c>
      <c r="C38" s="12" t="s">
        <v>38</v>
      </c>
      <c r="D38" s="12" t="s">
        <v>305</v>
      </c>
      <c r="E38" s="11" t="s">
        <v>306</v>
      </c>
      <c r="F38" s="12" t="s">
        <v>307</v>
      </c>
      <c r="G38" s="13" t="n">
        <v>0.996924601</v>
      </c>
      <c r="H38" s="12" t="n">
        <v>23</v>
      </c>
      <c r="I38" s="13" t="n">
        <v>0.159370179</v>
      </c>
      <c r="J38" s="13" t="n">
        <v>0.089030476</v>
      </c>
      <c r="K38" s="13" t="n">
        <v>-0.015129554</v>
      </c>
      <c r="L38" s="13" t="n">
        <v>0.333869911</v>
      </c>
      <c r="M38" s="12" t="s">
        <v>308</v>
      </c>
      <c r="N38" s="13" t="n">
        <v>0.073443751</v>
      </c>
      <c r="O38" s="13" t="n">
        <v>0.187138386</v>
      </c>
      <c r="P38" s="13" t="n">
        <v>0.121977823</v>
      </c>
      <c r="Q38" s="15" t="n">
        <v>-0.051938147</v>
      </c>
      <c r="R38" s="15" t="n">
        <v>0.426214919</v>
      </c>
      <c r="S38" s="15" t="s">
        <v>309</v>
      </c>
      <c r="T38" s="13" t="n">
        <v>0.124980438</v>
      </c>
      <c r="U38" s="15" t="n">
        <v>0.216196355</v>
      </c>
      <c r="V38" s="15" t="n">
        <v>0.244088153</v>
      </c>
      <c r="W38" s="15" t="n">
        <v>-0.262216425</v>
      </c>
      <c r="X38" s="15" t="n">
        <v>0.694609134</v>
      </c>
      <c r="Y38" s="15" t="s">
        <v>310</v>
      </c>
      <c r="Z38" s="15" t="n">
        <v>0.385342039</v>
      </c>
      <c r="AA38" s="15" t="n">
        <v>-0.007023961</v>
      </c>
      <c r="AB38" s="15" t="n">
        <v>0.017391598</v>
      </c>
      <c r="AC38" s="15" t="n">
        <v>-0.041111493</v>
      </c>
      <c r="AD38" s="15" t="n">
        <v>0.02706357</v>
      </c>
      <c r="AE38" s="15" t="s">
        <v>311</v>
      </c>
      <c r="AF38" s="15" t="n">
        <v>0.687136862</v>
      </c>
      <c r="AG38" s="13" t="n">
        <v>-0.113960509</v>
      </c>
      <c r="AH38" s="13" t="n">
        <v>0.506634228</v>
      </c>
      <c r="AI38" s="15" t="n">
        <v>-1.106963595</v>
      </c>
      <c r="AJ38" s="15" t="n">
        <v>0.879042578</v>
      </c>
      <c r="AK38" s="15" t="s">
        <v>312</v>
      </c>
      <c r="AL38" s="13" t="n">
        <v>0.824203072</v>
      </c>
      <c r="AM38" s="13" t="n">
        <v>16.11611776</v>
      </c>
      <c r="AN38" s="12" t="n">
        <v>21</v>
      </c>
      <c r="AO38" s="13" t="n">
        <v>0.76309176</v>
      </c>
      <c r="AP38" s="13" t="n">
        <v>16.41645593</v>
      </c>
      <c r="AQ38" s="12" t="n">
        <v>22</v>
      </c>
      <c r="AR38" s="13" t="n">
        <v>0.794693256</v>
      </c>
      <c r="AS38" s="13" t="n">
        <v>0.017865167</v>
      </c>
      <c r="AT38" s="13" t="n">
        <v>0.032598814</v>
      </c>
      <c r="AU38" s="13" t="n">
        <v>0.589449148</v>
      </c>
    </row>
    <row r="39" s="1" customFormat="true" ht="15.4" hidden="false" customHeight="false" outlineLevel="0" collapsed="false">
      <c r="A39" s="11" t="s">
        <v>26</v>
      </c>
      <c r="B39" s="12" t="s">
        <v>313</v>
      </c>
      <c r="C39" s="12" t="s">
        <v>28</v>
      </c>
      <c r="D39" s="12" t="s">
        <v>314</v>
      </c>
      <c r="E39" s="11" t="s">
        <v>315</v>
      </c>
      <c r="F39" s="12" t="s">
        <v>316</v>
      </c>
      <c r="G39" s="13" t="n">
        <v>0.996924601</v>
      </c>
      <c r="H39" s="12" t="n">
        <v>23</v>
      </c>
      <c r="I39" s="13" t="n">
        <v>0.166287607</v>
      </c>
      <c r="J39" s="13" t="n">
        <v>0.092924274</v>
      </c>
      <c r="K39" s="13" t="n">
        <v>-0.015843971</v>
      </c>
      <c r="L39" s="13" t="n">
        <v>0.348419184</v>
      </c>
      <c r="M39" s="12" t="s">
        <v>317</v>
      </c>
      <c r="N39" s="13" t="n">
        <v>0.073534989</v>
      </c>
      <c r="O39" s="13" t="n">
        <v>0.097951657</v>
      </c>
      <c r="P39" s="13" t="n">
        <v>0.129501398</v>
      </c>
      <c r="Q39" s="15" t="n">
        <v>-0.155871082</v>
      </c>
      <c r="R39" s="15" t="n">
        <v>0.351774397</v>
      </c>
      <c r="S39" s="15" t="s">
        <v>318</v>
      </c>
      <c r="T39" s="13" t="n">
        <v>0.449424217</v>
      </c>
      <c r="U39" s="15" t="n">
        <v>0.092691883</v>
      </c>
      <c r="V39" s="15" t="n">
        <v>0.21878558</v>
      </c>
      <c r="W39" s="15" t="n">
        <v>-0.336127853</v>
      </c>
      <c r="X39" s="15" t="n">
        <v>0.521511619</v>
      </c>
      <c r="Y39" s="15" t="s">
        <v>319</v>
      </c>
      <c r="Z39" s="15" t="n">
        <v>0.675923299</v>
      </c>
      <c r="AA39" s="15" t="n">
        <v>-0.006132676</v>
      </c>
      <c r="AB39" s="15" t="n">
        <v>0.043116447</v>
      </c>
      <c r="AC39" s="15" t="n">
        <v>-0.090640913</v>
      </c>
      <c r="AD39" s="15" t="n">
        <v>0.078375561</v>
      </c>
      <c r="AE39" s="15" t="s">
        <v>320</v>
      </c>
      <c r="AF39" s="15" t="n">
        <v>0.887912782</v>
      </c>
      <c r="AG39" s="13" t="n">
        <v>0.520868681</v>
      </c>
      <c r="AH39" s="13" t="n">
        <v>0.530164808</v>
      </c>
      <c r="AI39" s="15" t="n">
        <v>-0.518254342</v>
      </c>
      <c r="AJ39" s="15" t="n">
        <v>1.559991705</v>
      </c>
      <c r="AK39" s="15" t="s">
        <v>321</v>
      </c>
      <c r="AL39" s="13" t="n">
        <v>0.337054918</v>
      </c>
      <c r="AM39" s="13" t="n">
        <v>16.64612732</v>
      </c>
      <c r="AN39" s="12" t="n">
        <v>21</v>
      </c>
      <c r="AO39" s="13" t="n">
        <v>0.732321307</v>
      </c>
      <c r="AP39" s="13" t="n">
        <v>17.10761547</v>
      </c>
      <c r="AQ39" s="12" t="n">
        <v>22</v>
      </c>
      <c r="AR39" s="13" t="n">
        <v>0.757394342</v>
      </c>
      <c r="AS39" s="13" t="n">
        <v>-0.023142831</v>
      </c>
      <c r="AT39" s="13" t="n">
        <v>0.034067181</v>
      </c>
      <c r="AU39" s="13" t="n">
        <v>0.50434882</v>
      </c>
    </row>
    <row r="40" s="1" customFormat="true" ht="15.4" hidden="false" customHeight="false" outlineLevel="0" collapsed="false">
      <c r="A40" s="11" t="s">
        <v>26</v>
      </c>
      <c r="B40" s="12" t="s">
        <v>322</v>
      </c>
      <c r="C40" s="12" t="s">
        <v>28</v>
      </c>
      <c r="D40" s="12" t="s">
        <v>314</v>
      </c>
      <c r="E40" s="11" t="s">
        <v>323</v>
      </c>
      <c r="F40" s="12" t="s">
        <v>324</v>
      </c>
      <c r="G40" s="13" t="n">
        <v>0.996924601</v>
      </c>
      <c r="H40" s="12" t="n">
        <v>23</v>
      </c>
      <c r="I40" s="13" t="n">
        <v>0.189359549</v>
      </c>
      <c r="J40" s="13" t="n">
        <v>0.107937251</v>
      </c>
      <c r="K40" s="13" t="n">
        <v>-0.022197462</v>
      </c>
      <c r="L40" s="13" t="n">
        <v>0.40091656</v>
      </c>
      <c r="M40" s="12" t="s">
        <v>325</v>
      </c>
      <c r="N40" s="13" t="n">
        <v>0.079370817</v>
      </c>
      <c r="O40" s="13" t="n">
        <v>0.137301358</v>
      </c>
      <c r="P40" s="13" t="n">
        <v>0.13664294</v>
      </c>
      <c r="Q40" s="15" t="n">
        <v>-0.130518804</v>
      </c>
      <c r="R40" s="15" t="n">
        <v>0.40512152</v>
      </c>
      <c r="S40" s="15" t="s">
        <v>326</v>
      </c>
      <c r="T40" s="13" t="n">
        <v>0.314984239</v>
      </c>
      <c r="U40" s="15" t="n">
        <v>0.138575032</v>
      </c>
      <c r="V40" s="15" t="n">
        <v>0.230815984</v>
      </c>
      <c r="W40" s="15" t="n">
        <v>-0.313824298</v>
      </c>
      <c r="X40" s="15" t="n">
        <v>0.590974361</v>
      </c>
      <c r="Y40" s="15" t="s">
        <v>327</v>
      </c>
      <c r="Z40" s="15" t="n">
        <v>0.554394435</v>
      </c>
      <c r="AA40" s="15" t="n">
        <v>-0.031687745</v>
      </c>
      <c r="AB40" s="15" t="n">
        <v>0.055255537</v>
      </c>
      <c r="AC40" s="15" t="n">
        <v>-0.139988597</v>
      </c>
      <c r="AD40" s="15" t="n">
        <v>0.076613108</v>
      </c>
      <c r="AE40" s="15" t="s">
        <v>328</v>
      </c>
      <c r="AF40" s="15" t="n">
        <v>0.573418196</v>
      </c>
      <c r="AG40" s="13" t="n">
        <v>0.527831626</v>
      </c>
      <c r="AH40" s="13" t="n">
        <v>0.625874348</v>
      </c>
      <c r="AI40" s="15" t="n">
        <v>-0.698882096</v>
      </c>
      <c r="AJ40" s="15" t="n">
        <v>1.754545347</v>
      </c>
      <c r="AK40" s="15" t="s">
        <v>329</v>
      </c>
      <c r="AL40" s="13" t="n">
        <v>0.408536187</v>
      </c>
      <c r="AM40" s="13" t="n">
        <v>30.10350404</v>
      </c>
      <c r="AN40" s="12" t="n">
        <v>21</v>
      </c>
      <c r="AO40" s="13" t="n">
        <v>0.089927765</v>
      </c>
      <c r="AP40" s="13" t="n">
        <v>30.53603626</v>
      </c>
      <c r="AQ40" s="12" t="n">
        <v>22</v>
      </c>
      <c r="AR40" s="13" t="n">
        <v>0.106007304</v>
      </c>
      <c r="AS40" s="13" t="n">
        <v>-0.02208818</v>
      </c>
      <c r="AT40" s="13" t="n">
        <v>0.040211436</v>
      </c>
      <c r="AU40" s="13" t="n">
        <v>0.588593086</v>
      </c>
    </row>
    <row r="41" s="1" customFormat="true" ht="15.4" hidden="false" customHeight="false" outlineLevel="0" collapsed="false">
      <c r="A41" s="11" t="s">
        <v>26</v>
      </c>
      <c r="B41" s="12" t="s">
        <v>330</v>
      </c>
      <c r="C41" s="12" t="s">
        <v>38</v>
      </c>
      <c r="D41" s="12" t="s">
        <v>305</v>
      </c>
      <c r="E41" s="11" t="s">
        <v>331</v>
      </c>
      <c r="F41" s="12" t="s">
        <v>332</v>
      </c>
      <c r="G41" s="13" t="n">
        <v>0.996924601</v>
      </c>
      <c r="H41" s="12" t="n">
        <v>23</v>
      </c>
      <c r="I41" s="13" t="n">
        <v>-0.158853017</v>
      </c>
      <c r="J41" s="13" t="n">
        <v>0.091096784</v>
      </c>
      <c r="K41" s="13" t="n">
        <v>-0.337402714</v>
      </c>
      <c r="L41" s="13" t="n">
        <v>0.01969668</v>
      </c>
      <c r="M41" s="12" t="s">
        <v>333</v>
      </c>
      <c r="N41" s="13" t="n">
        <v>0.081196949</v>
      </c>
      <c r="O41" s="13" t="n">
        <v>-0.131117935</v>
      </c>
      <c r="P41" s="13" t="n">
        <v>0.126083337</v>
      </c>
      <c r="Q41" s="15" t="n">
        <v>-0.378241276</v>
      </c>
      <c r="R41" s="15" t="n">
        <v>0.116005405</v>
      </c>
      <c r="S41" s="15" t="s">
        <v>334</v>
      </c>
      <c r="T41" s="13" t="n">
        <v>0.298372089</v>
      </c>
      <c r="U41" s="15" t="n">
        <v>-0.17652703</v>
      </c>
      <c r="V41" s="15" t="n">
        <v>0.203447213</v>
      </c>
      <c r="W41" s="15" t="n">
        <v>-0.575283567</v>
      </c>
      <c r="X41" s="15" t="n">
        <v>0.222229506</v>
      </c>
      <c r="Y41" s="15" t="s">
        <v>335</v>
      </c>
      <c r="Z41" s="15" t="n">
        <v>0.394935915</v>
      </c>
      <c r="AA41" s="15" t="n">
        <v>-0.035428551</v>
      </c>
      <c r="AB41" s="15" t="n">
        <v>0.029192489</v>
      </c>
      <c r="AC41" s="15" t="n">
        <v>-0.092645829</v>
      </c>
      <c r="AD41" s="15" t="n">
        <v>0.021788728</v>
      </c>
      <c r="AE41" s="15" t="s">
        <v>336</v>
      </c>
      <c r="AF41" s="15" t="n">
        <v>0.235403432</v>
      </c>
      <c r="AG41" s="13" t="n">
        <v>0.087875189</v>
      </c>
      <c r="AH41" s="13" t="n">
        <v>0.527617606</v>
      </c>
      <c r="AI41" s="15" t="n">
        <v>-0.946255319</v>
      </c>
      <c r="AJ41" s="15" t="n">
        <v>1.122005697</v>
      </c>
      <c r="AK41" s="15" t="s">
        <v>337</v>
      </c>
      <c r="AL41" s="13" t="n">
        <v>0.869316641</v>
      </c>
      <c r="AM41" s="13" t="n">
        <v>22.94946466</v>
      </c>
      <c r="AN41" s="12" t="n">
        <v>21</v>
      </c>
      <c r="AO41" s="13" t="n">
        <v>0.346678779</v>
      </c>
      <c r="AP41" s="13" t="n">
        <v>23.19605882</v>
      </c>
      <c r="AQ41" s="12" t="n">
        <v>22</v>
      </c>
      <c r="AR41" s="13" t="n">
        <v>0.390730453</v>
      </c>
      <c r="AS41" s="13" t="n">
        <v>-0.016119685</v>
      </c>
      <c r="AT41" s="13" t="n">
        <v>0.033934526</v>
      </c>
      <c r="AU41" s="13" t="n">
        <v>0.639673645</v>
      </c>
    </row>
    <row r="42" s="1" customFormat="true" ht="15.4" hidden="false" customHeight="false" outlineLevel="0" collapsed="false">
      <c r="A42" s="11" t="s">
        <v>26</v>
      </c>
      <c r="B42" s="12" t="s">
        <v>338</v>
      </c>
      <c r="C42" s="12" t="s">
        <v>38</v>
      </c>
      <c r="D42" s="12" t="s">
        <v>65</v>
      </c>
      <c r="E42" s="11" t="s">
        <v>339</v>
      </c>
      <c r="F42" s="12" t="s">
        <v>340</v>
      </c>
      <c r="G42" s="13" t="n">
        <v>0.996924601</v>
      </c>
      <c r="H42" s="12" t="n">
        <v>23</v>
      </c>
      <c r="I42" s="13" t="n">
        <v>-0.168760249</v>
      </c>
      <c r="J42" s="13" t="n">
        <v>0.096978867</v>
      </c>
      <c r="K42" s="13" t="n">
        <v>-0.358838829</v>
      </c>
      <c r="L42" s="13" t="n">
        <v>0.02131833</v>
      </c>
      <c r="M42" s="12" t="s">
        <v>341</v>
      </c>
      <c r="N42" s="13" t="n">
        <v>0.081828204</v>
      </c>
      <c r="O42" s="13" t="n">
        <v>-0.152906634</v>
      </c>
      <c r="P42" s="13" t="n">
        <v>0.127920099</v>
      </c>
      <c r="Q42" s="15" t="n">
        <v>-0.403630027</v>
      </c>
      <c r="R42" s="15" t="n">
        <v>0.097816759</v>
      </c>
      <c r="S42" s="15" t="s">
        <v>342</v>
      </c>
      <c r="T42" s="13" t="n">
        <v>0.231958421</v>
      </c>
      <c r="U42" s="15" t="n">
        <v>-0.180803191</v>
      </c>
      <c r="V42" s="15" t="n">
        <v>0.205049738</v>
      </c>
      <c r="W42" s="15" t="n">
        <v>-0.582700678</v>
      </c>
      <c r="X42" s="15" t="n">
        <v>0.221094295</v>
      </c>
      <c r="Y42" s="15" t="s">
        <v>343</v>
      </c>
      <c r="Z42" s="15" t="n">
        <v>0.387443016</v>
      </c>
      <c r="AA42" s="15" t="n">
        <v>-0.018187628</v>
      </c>
      <c r="AB42" s="15" t="n">
        <v>0.028377106</v>
      </c>
      <c r="AC42" s="15" t="n">
        <v>-0.073806756</v>
      </c>
      <c r="AD42" s="15" t="n">
        <v>0.0374315</v>
      </c>
      <c r="AE42" s="15" t="s">
        <v>344</v>
      </c>
      <c r="AF42" s="15" t="n">
        <v>0.525867545</v>
      </c>
      <c r="AG42" s="13" t="n">
        <v>-0.520216364</v>
      </c>
      <c r="AH42" s="13" t="n">
        <v>0.553544299</v>
      </c>
      <c r="AI42" s="15" t="n">
        <v>-1.60516319</v>
      </c>
      <c r="AJ42" s="15" t="n">
        <v>0.564730461</v>
      </c>
      <c r="AK42" s="15" t="s">
        <v>345</v>
      </c>
      <c r="AL42" s="13" t="n">
        <v>0.358009498</v>
      </c>
      <c r="AM42" s="13" t="n">
        <v>7.80078757</v>
      </c>
      <c r="AN42" s="12" t="n">
        <v>21</v>
      </c>
      <c r="AO42" s="13" t="n">
        <v>0.995932233</v>
      </c>
      <c r="AP42" s="13" t="n">
        <v>8.216675594</v>
      </c>
      <c r="AQ42" s="12" t="n">
        <v>22</v>
      </c>
      <c r="AR42" s="13" t="n">
        <v>0.996538421</v>
      </c>
      <c r="AS42" s="13" t="n">
        <v>0.022937742</v>
      </c>
      <c r="AT42" s="13" t="n">
        <v>0.035568246</v>
      </c>
      <c r="AU42" s="13" t="n">
        <v>0.525979169</v>
      </c>
    </row>
    <row r="43" s="1" customFormat="true" ht="15.4" hidden="false" customHeight="false" outlineLevel="0" collapsed="false">
      <c r="A43" s="11" t="s">
        <v>26</v>
      </c>
      <c r="B43" s="12" t="s">
        <v>346</v>
      </c>
      <c r="C43" s="12" t="s">
        <v>38</v>
      </c>
      <c r="D43" s="12" t="s">
        <v>65</v>
      </c>
      <c r="E43" s="11" t="s">
        <v>347</v>
      </c>
      <c r="F43" s="12" t="s">
        <v>348</v>
      </c>
      <c r="G43" s="13" t="n">
        <v>0.996924601</v>
      </c>
      <c r="H43" s="12" t="n">
        <v>23</v>
      </c>
      <c r="I43" s="13" t="n">
        <v>-0.160410964</v>
      </c>
      <c r="J43" s="13" t="n">
        <v>0.092529082</v>
      </c>
      <c r="K43" s="13" t="n">
        <v>-0.341767964</v>
      </c>
      <c r="L43" s="13" t="n">
        <v>0.020946036</v>
      </c>
      <c r="M43" s="12" t="s">
        <v>333</v>
      </c>
      <c r="N43" s="13" t="n">
        <v>0.082984191</v>
      </c>
      <c r="O43" s="13" t="n">
        <v>-0.202916437</v>
      </c>
      <c r="P43" s="13" t="n">
        <v>0.130521368</v>
      </c>
      <c r="Q43" s="15" t="n">
        <v>-0.458738319</v>
      </c>
      <c r="R43" s="15" t="n">
        <v>0.052905445</v>
      </c>
      <c r="S43" s="15" t="s">
        <v>349</v>
      </c>
      <c r="T43" s="13" t="n">
        <v>0.120026908</v>
      </c>
      <c r="U43" s="15" t="n">
        <v>-0.170965475</v>
      </c>
      <c r="V43" s="15" t="n">
        <v>0.248851985</v>
      </c>
      <c r="W43" s="15" t="n">
        <v>-0.658715367</v>
      </c>
      <c r="X43" s="15" t="n">
        <v>0.316784416</v>
      </c>
      <c r="Y43" s="15" t="s">
        <v>350</v>
      </c>
      <c r="Z43" s="15" t="n">
        <v>0.499250854</v>
      </c>
      <c r="AA43" s="15" t="n">
        <v>-0.052153978</v>
      </c>
      <c r="AB43" s="15" t="n">
        <v>0.042282384</v>
      </c>
      <c r="AC43" s="15" t="n">
        <v>-0.13502745</v>
      </c>
      <c r="AD43" s="15" t="n">
        <v>0.030719494</v>
      </c>
      <c r="AE43" s="15" t="s">
        <v>351</v>
      </c>
      <c r="AF43" s="15" t="n">
        <v>0.234184327</v>
      </c>
      <c r="AG43" s="13" t="n">
        <v>0.185400539</v>
      </c>
      <c r="AH43" s="13" t="n">
        <v>0.528467086</v>
      </c>
      <c r="AI43" s="15" t="n">
        <v>-0.850394949</v>
      </c>
      <c r="AJ43" s="15" t="n">
        <v>1.221196027</v>
      </c>
      <c r="AK43" s="15" t="s">
        <v>352</v>
      </c>
      <c r="AL43" s="13" t="n">
        <v>0.729213055</v>
      </c>
      <c r="AM43" s="13" t="n">
        <v>18.44429905</v>
      </c>
      <c r="AN43" s="12" t="n">
        <v>21</v>
      </c>
      <c r="AO43" s="13" t="n">
        <v>0.620740462</v>
      </c>
      <c r="AP43" s="13" t="n">
        <v>18.88603751</v>
      </c>
      <c r="AQ43" s="12" t="n">
        <v>22</v>
      </c>
      <c r="AR43" s="13" t="n">
        <v>0.652354792</v>
      </c>
      <c r="AS43" s="13" t="n">
        <v>-0.022550476</v>
      </c>
      <c r="AT43" s="13" t="n">
        <v>0.033929159</v>
      </c>
      <c r="AU43" s="13" t="n">
        <v>0.513517507</v>
      </c>
    </row>
    <row r="44" s="1" customFormat="true" ht="15.4" hidden="false" customHeight="false" outlineLevel="0" collapsed="false">
      <c r="A44" s="11" t="s">
        <v>26</v>
      </c>
      <c r="B44" s="12" t="s">
        <v>353</v>
      </c>
      <c r="C44" s="12" t="s">
        <v>156</v>
      </c>
      <c r="D44" s="12" t="s">
        <v>65</v>
      </c>
      <c r="E44" s="11" t="s">
        <v>354</v>
      </c>
      <c r="F44" s="12" t="s">
        <v>355</v>
      </c>
      <c r="G44" s="13" t="n">
        <v>0.996924601</v>
      </c>
      <c r="H44" s="12" t="n">
        <v>23</v>
      </c>
      <c r="I44" s="13" t="n">
        <v>0.954770193</v>
      </c>
      <c r="J44" s="13" t="n">
        <v>0.558897497</v>
      </c>
      <c r="K44" s="13" t="n">
        <v>-0.140668901</v>
      </c>
      <c r="L44" s="13" t="n">
        <v>2.050209287</v>
      </c>
      <c r="M44" s="12" t="s">
        <v>356</v>
      </c>
      <c r="N44" s="13" t="n">
        <v>0.087578834</v>
      </c>
      <c r="O44" s="13" t="n">
        <v>0.586556678</v>
      </c>
      <c r="P44" s="13" t="n">
        <v>0.647140153</v>
      </c>
      <c r="Q44" s="15" t="n">
        <v>-0.681838022</v>
      </c>
      <c r="R44" s="15" t="n">
        <v>1.854951379</v>
      </c>
      <c r="S44" s="15" t="s">
        <v>357</v>
      </c>
      <c r="T44" s="13" t="n">
        <v>0.364733295</v>
      </c>
      <c r="U44" s="15" t="n">
        <v>0.658526518</v>
      </c>
      <c r="V44" s="15" t="n">
        <v>0.885048225</v>
      </c>
      <c r="W44" s="15" t="n">
        <v>-1.076168003</v>
      </c>
      <c r="X44" s="15" t="n">
        <v>2.393221039</v>
      </c>
      <c r="Y44" s="15" t="s">
        <v>358</v>
      </c>
      <c r="Z44" s="15" t="n">
        <v>0.464715467</v>
      </c>
      <c r="AA44" s="15" t="n">
        <v>0.005951908</v>
      </c>
      <c r="AB44" s="15" t="n">
        <v>0.005093772</v>
      </c>
      <c r="AC44" s="15" t="n">
        <v>-0.004031884</v>
      </c>
      <c r="AD44" s="15" t="n">
        <v>0.015935701</v>
      </c>
      <c r="AE44" s="15" t="s">
        <v>359</v>
      </c>
      <c r="AF44" s="15" t="n">
        <v>0.249207894</v>
      </c>
      <c r="AG44" s="13" t="n">
        <v>-2.478042303</v>
      </c>
      <c r="AH44" s="13" t="n">
        <v>3.171645351</v>
      </c>
      <c r="AI44" s="15" t="n">
        <v>-8.694467192</v>
      </c>
      <c r="AJ44" s="15" t="n">
        <v>3.738382586</v>
      </c>
      <c r="AK44" s="15" t="s">
        <v>360</v>
      </c>
      <c r="AL44" s="13" t="n">
        <v>0.443339172</v>
      </c>
      <c r="AM44" s="13" t="n">
        <v>33.00590097</v>
      </c>
      <c r="AN44" s="12" t="n">
        <v>21</v>
      </c>
      <c r="AO44" s="13" t="n">
        <v>0.046151726</v>
      </c>
      <c r="AP44" s="13" t="n">
        <v>34.90554485</v>
      </c>
      <c r="AQ44" s="12" t="n">
        <v>22</v>
      </c>
      <c r="AR44" s="13" t="n">
        <v>0.039634371</v>
      </c>
      <c r="AS44" s="13" t="n">
        <v>0.224286086</v>
      </c>
      <c r="AT44" s="13" t="n">
        <v>0.204010437</v>
      </c>
      <c r="AU44" s="13" t="n">
        <v>0.284044275</v>
      </c>
    </row>
    <row r="45" s="1" customFormat="true" ht="15.4" hidden="false" customHeight="false" outlineLevel="0" collapsed="false">
      <c r="A45" s="11" t="s">
        <v>26</v>
      </c>
      <c r="B45" s="12" t="s">
        <v>361</v>
      </c>
      <c r="C45" s="12" t="s">
        <v>38</v>
      </c>
      <c r="D45" s="12" t="s">
        <v>29</v>
      </c>
      <c r="E45" s="11" t="s">
        <v>362</v>
      </c>
      <c r="F45" s="12" t="s">
        <v>363</v>
      </c>
      <c r="G45" s="13" t="n">
        <v>0.996924601</v>
      </c>
      <c r="H45" s="12" t="n">
        <v>23</v>
      </c>
      <c r="I45" s="13" t="n">
        <v>-0.199855905</v>
      </c>
      <c r="J45" s="13" t="n">
        <v>0.118584933</v>
      </c>
      <c r="K45" s="13" t="n">
        <v>-0.432282374</v>
      </c>
      <c r="L45" s="13" t="n">
        <v>0.032570565</v>
      </c>
      <c r="M45" s="12" t="s">
        <v>364</v>
      </c>
      <c r="N45" s="13" t="n">
        <v>0.091923036</v>
      </c>
      <c r="O45" s="13" t="n">
        <v>-0.160748363</v>
      </c>
      <c r="P45" s="13" t="n">
        <v>0.143041515</v>
      </c>
      <c r="Q45" s="15" t="n">
        <v>-0.441109734</v>
      </c>
      <c r="R45" s="15" t="n">
        <v>0.119613007</v>
      </c>
      <c r="S45" s="15" t="s">
        <v>365</v>
      </c>
      <c r="T45" s="13" t="n">
        <v>0.2611029</v>
      </c>
      <c r="U45" s="15" t="n">
        <v>-0.180041196</v>
      </c>
      <c r="V45" s="15" t="n">
        <v>0.249181764</v>
      </c>
      <c r="W45" s="15" t="n">
        <v>-0.668437455</v>
      </c>
      <c r="X45" s="15" t="n">
        <v>0.308355062</v>
      </c>
      <c r="Y45" s="15" t="s">
        <v>366</v>
      </c>
      <c r="Z45" s="15" t="n">
        <v>0.477580048</v>
      </c>
      <c r="AA45" s="15" t="n">
        <v>0.014605257</v>
      </c>
      <c r="AB45" s="15" t="n">
        <v>0.035032863</v>
      </c>
      <c r="AC45" s="15" t="n">
        <v>-0.054059155</v>
      </c>
      <c r="AD45" s="15" t="n">
        <v>0.083269669</v>
      </c>
      <c r="AE45" s="15" t="s">
        <v>367</v>
      </c>
      <c r="AF45" s="15" t="n">
        <v>0.680615804</v>
      </c>
      <c r="AG45" s="13" t="n">
        <v>-0.22617651</v>
      </c>
      <c r="AH45" s="13" t="n">
        <v>0.692705251</v>
      </c>
      <c r="AI45" s="15" t="n">
        <v>-1.583878802</v>
      </c>
      <c r="AJ45" s="15" t="n">
        <v>1.131525783</v>
      </c>
      <c r="AK45" s="15" t="s">
        <v>368</v>
      </c>
      <c r="AL45" s="13" t="n">
        <v>0.74726889</v>
      </c>
      <c r="AM45" s="13" t="n">
        <v>31.35674905</v>
      </c>
      <c r="AN45" s="12" t="n">
        <v>21</v>
      </c>
      <c r="AO45" s="13" t="n">
        <v>0.067922245</v>
      </c>
      <c r="AP45" s="13" t="n">
        <v>31.35897312</v>
      </c>
      <c r="AQ45" s="12" t="n">
        <v>22</v>
      </c>
      <c r="AR45" s="13" t="n">
        <v>0.089000611</v>
      </c>
      <c r="AS45" s="13" t="n">
        <v>0.0017173</v>
      </c>
      <c r="AT45" s="13" t="n">
        <v>0.044496719</v>
      </c>
      <c r="AU45" s="13" t="n">
        <v>0.969578745</v>
      </c>
    </row>
    <row r="46" s="1" customFormat="true" ht="15.4" hidden="false" customHeight="false" outlineLevel="0" collapsed="false">
      <c r="A46" s="11" t="s">
        <v>26</v>
      </c>
      <c r="B46" s="12" t="s">
        <v>369</v>
      </c>
      <c r="C46" s="12" t="s">
        <v>38</v>
      </c>
      <c r="D46" s="12" t="s">
        <v>57</v>
      </c>
      <c r="E46" s="11" t="s">
        <v>370</v>
      </c>
      <c r="F46" s="12" t="s">
        <v>371</v>
      </c>
      <c r="G46" s="13" t="n">
        <v>0.996924601</v>
      </c>
      <c r="H46" s="12" t="n">
        <v>23</v>
      </c>
      <c r="I46" s="13" t="n">
        <v>0.220574358</v>
      </c>
      <c r="J46" s="13" t="n">
        <v>0.130926419</v>
      </c>
      <c r="K46" s="13" t="n">
        <v>-0.036041423</v>
      </c>
      <c r="L46" s="13" t="n">
        <v>0.477190139</v>
      </c>
      <c r="M46" s="12" t="s">
        <v>372</v>
      </c>
      <c r="N46" s="13" t="n">
        <v>0.092042604</v>
      </c>
      <c r="O46" s="13" t="n">
        <v>0.095334079</v>
      </c>
      <c r="P46" s="13" t="n">
        <v>0.181606633</v>
      </c>
      <c r="Q46" s="15" t="n">
        <v>-0.260614921</v>
      </c>
      <c r="R46" s="15" t="n">
        <v>0.451283079</v>
      </c>
      <c r="S46" s="15" t="s">
        <v>373</v>
      </c>
      <c r="T46" s="13" t="n">
        <v>0.599619186</v>
      </c>
      <c r="U46" s="15" t="n">
        <v>0.028626114</v>
      </c>
      <c r="V46" s="15" t="n">
        <v>0.304228008</v>
      </c>
      <c r="W46" s="15" t="n">
        <v>-0.567660783</v>
      </c>
      <c r="X46" s="15" t="n">
        <v>0.62491301</v>
      </c>
      <c r="Y46" s="15" t="s">
        <v>374</v>
      </c>
      <c r="Z46" s="15" t="n">
        <v>0.925885992</v>
      </c>
      <c r="AA46" s="15" t="n">
        <v>-0.023783829</v>
      </c>
      <c r="AB46" s="15" t="n">
        <v>0.018980617</v>
      </c>
      <c r="AC46" s="15" t="n">
        <v>-0.060985839</v>
      </c>
      <c r="AD46" s="15" t="n">
        <v>0.01341818</v>
      </c>
      <c r="AE46" s="15" t="s">
        <v>375</v>
      </c>
      <c r="AF46" s="15" t="n">
        <v>0.216254215</v>
      </c>
      <c r="AG46" s="13" t="n">
        <v>-0.85522581</v>
      </c>
      <c r="AH46" s="13" t="n">
        <v>0.747970902</v>
      </c>
      <c r="AI46" s="15" t="n">
        <v>-2.321248778</v>
      </c>
      <c r="AJ46" s="15" t="n">
        <v>0.610797158</v>
      </c>
      <c r="AK46" s="15" t="s">
        <v>376</v>
      </c>
      <c r="AL46" s="13" t="n">
        <v>0.265742392</v>
      </c>
      <c r="AM46" s="13" t="n">
        <v>16.88458109</v>
      </c>
      <c r="AN46" s="12" t="n">
        <v>21</v>
      </c>
      <c r="AO46" s="13" t="n">
        <v>0.718078586</v>
      </c>
      <c r="AP46" s="13" t="n">
        <v>19.01865079</v>
      </c>
      <c r="AQ46" s="12" t="n">
        <v>22</v>
      </c>
      <c r="AR46" s="13" t="n">
        <v>0.644176445</v>
      </c>
      <c r="AS46" s="13" t="n">
        <v>0.070296722</v>
      </c>
      <c r="AT46" s="13" t="n">
        <v>0.048120571</v>
      </c>
      <c r="AU46" s="13" t="n">
        <v>0.158859351</v>
      </c>
    </row>
    <row r="47" s="1" customFormat="true" ht="15.4" hidden="false" customHeight="false" outlineLevel="0" collapsed="false">
      <c r="A47" s="11" t="s">
        <v>26</v>
      </c>
      <c r="B47" s="12" t="s">
        <v>377</v>
      </c>
      <c r="C47" s="12" t="s">
        <v>38</v>
      </c>
      <c r="D47" s="12" t="s">
        <v>39</v>
      </c>
      <c r="E47" s="11" t="s">
        <v>378</v>
      </c>
      <c r="F47" s="12" t="s">
        <v>379</v>
      </c>
      <c r="G47" s="13" t="n">
        <v>0.996924601</v>
      </c>
      <c r="H47" s="12" t="n">
        <v>23</v>
      </c>
      <c r="I47" s="13" t="n">
        <v>-0.333563826</v>
      </c>
      <c r="J47" s="13" t="n">
        <v>0.198043156</v>
      </c>
      <c r="K47" s="13" t="n">
        <v>-0.721728412</v>
      </c>
      <c r="L47" s="13" t="n">
        <v>0.054600761</v>
      </c>
      <c r="M47" s="12" t="s">
        <v>380</v>
      </c>
      <c r="N47" s="13" t="n">
        <v>0.092123961</v>
      </c>
      <c r="O47" s="13" t="n">
        <v>-0.323946898</v>
      </c>
      <c r="P47" s="13" t="n">
        <v>0.207876159</v>
      </c>
      <c r="Q47" s="15" t="n">
        <v>-0.73138417</v>
      </c>
      <c r="R47" s="15" t="n">
        <v>0.083490374</v>
      </c>
      <c r="S47" s="15" t="s">
        <v>381</v>
      </c>
      <c r="T47" s="13" t="n">
        <v>0.119146785</v>
      </c>
      <c r="U47" s="15" t="n">
        <v>-0.092564849</v>
      </c>
      <c r="V47" s="15" t="n">
        <v>0.356146406</v>
      </c>
      <c r="W47" s="15" t="n">
        <v>-0.790611806</v>
      </c>
      <c r="X47" s="15" t="n">
        <v>0.605482107</v>
      </c>
      <c r="Y47" s="15" t="s">
        <v>382</v>
      </c>
      <c r="Z47" s="15" t="n">
        <v>0.797352625</v>
      </c>
      <c r="AA47" s="15" t="n">
        <v>-0.004298972</v>
      </c>
      <c r="AB47" s="15" t="n">
        <v>0.031391521</v>
      </c>
      <c r="AC47" s="15" t="n">
        <v>-0.065826354</v>
      </c>
      <c r="AD47" s="15" t="n">
        <v>0.057228409</v>
      </c>
      <c r="AE47" s="15" t="s">
        <v>383</v>
      </c>
      <c r="AF47" s="15" t="n">
        <v>0.893170947</v>
      </c>
      <c r="AG47" s="13" t="n">
        <v>-1.993291068</v>
      </c>
      <c r="AH47" s="13" t="n">
        <v>1.091358255</v>
      </c>
      <c r="AI47" s="15" t="n">
        <v>-4.132353247</v>
      </c>
      <c r="AJ47" s="15" t="n">
        <v>0.145771112</v>
      </c>
      <c r="AK47" s="15" t="s">
        <v>384</v>
      </c>
      <c r="AL47" s="13" t="n">
        <v>0.082036822</v>
      </c>
      <c r="AM47" s="13" t="n">
        <v>37.93516287</v>
      </c>
      <c r="AN47" s="12" t="n">
        <v>21</v>
      </c>
      <c r="AO47" s="13" t="n">
        <v>0.013115864</v>
      </c>
      <c r="AP47" s="13" t="n">
        <v>42.24665205</v>
      </c>
      <c r="AQ47" s="12" t="n">
        <v>22</v>
      </c>
      <c r="AR47" s="13" t="n">
        <v>0.005834705</v>
      </c>
      <c r="AS47" s="13" t="n">
        <v>0.108205343</v>
      </c>
      <c r="AT47" s="13" t="n">
        <v>0.07004004</v>
      </c>
      <c r="AU47" s="13" t="n">
        <v>0.13730601</v>
      </c>
    </row>
    <row r="48" s="1" customFormat="true" ht="15.4" hidden="false" customHeight="false" outlineLevel="0" collapsed="false">
      <c r="A48" s="11" t="s">
        <v>26</v>
      </c>
      <c r="B48" s="12" t="s">
        <v>385</v>
      </c>
      <c r="C48" s="12" t="s">
        <v>38</v>
      </c>
      <c r="D48" s="12" t="s">
        <v>305</v>
      </c>
      <c r="E48" s="11" t="s">
        <v>386</v>
      </c>
      <c r="F48" s="12" t="s">
        <v>387</v>
      </c>
      <c r="G48" s="13" t="n">
        <v>0.996924601</v>
      </c>
      <c r="H48" s="12" t="n">
        <v>23</v>
      </c>
      <c r="I48" s="13" t="n">
        <v>-0.152396884</v>
      </c>
      <c r="J48" s="13" t="n">
        <v>0.091133658</v>
      </c>
      <c r="K48" s="13" t="n">
        <v>-0.331018853</v>
      </c>
      <c r="L48" s="13" t="n">
        <v>0.026225085</v>
      </c>
      <c r="M48" s="12" t="s">
        <v>388</v>
      </c>
      <c r="N48" s="13" t="n">
        <v>0.094478008</v>
      </c>
      <c r="O48" s="13" t="n">
        <v>-0.207138961</v>
      </c>
      <c r="P48" s="13" t="n">
        <v>0.12946859</v>
      </c>
      <c r="Q48" s="15" t="n">
        <v>-0.460897398</v>
      </c>
      <c r="R48" s="15" t="n">
        <v>0.046619475</v>
      </c>
      <c r="S48" s="15" t="s">
        <v>389</v>
      </c>
      <c r="T48" s="13" t="n">
        <v>0.109617061</v>
      </c>
      <c r="U48" s="15" t="n">
        <v>-0.364113287</v>
      </c>
      <c r="V48" s="15" t="n">
        <v>0.241456299</v>
      </c>
      <c r="W48" s="15" t="n">
        <v>-0.837367634</v>
      </c>
      <c r="X48" s="15" t="n">
        <v>0.109141059</v>
      </c>
      <c r="Y48" s="15" t="s">
        <v>390</v>
      </c>
      <c r="Z48" s="15" t="n">
        <v>0.145784735</v>
      </c>
      <c r="AA48" s="15" t="n">
        <v>-0.02966399</v>
      </c>
      <c r="AB48" s="15" t="n">
        <v>0.022953133</v>
      </c>
      <c r="AC48" s="15" t="n">
        <v>-0.074652129</v>
      </c>
      <c r="AD48" s="15" t="n">
        <v>0.01532415</v>
      </c>
      <c r="AE48" s="15" t="s">
        <v>294</v>
      </c>
      <c r="AF48" s="15" t="n">
        <v>0.204462491</v>
      </c>
      <c r="AG48" s="13" t="n">
        <v>-0.259924996</v>
      </c>
      <c r="AH48" s="13" t="n">
        <v>0.530183496</v>
      </c>
      <c r="AI48" s="15" t="n">
        <v>-1.299084648</v>
      </c>
      <c r="AJ48" s="15" t="n">
        <v>0.779234656</v>
      </c>
      <c r="AK48" s="15" t="s">
        <v>391</v>
      </c>
      <c r="AL48" s="13" t="n">
        <v>0.629036713</v>
      </c>
      <c r="AM48" s="13" t="n">
        <v>22.8372092</v>
      </c>
      <c r="AN48" s="12" t="n">
        <v>21</v>
      </c>
      <c r="AO48" s="13" t="n">
        <v>0.352719168</v>
      </c>
      <c r="AP48" s="13" t="n">
        <v>22.88336675</v>
      </c>
      <c r="AQ48" s="12" t="n">
        <v>22</v>
      </c>
      <c r="AR48" s="13" t="n">
        <v>0.40834043</v>
      </c>
      <c r="AS48" s="13" t="n">
        <v>0.007026211</v>
      </c>
      <c r="AT48" s="13" t="n">
        <v>0.0341045</v>
      </c>
      <c r="AU48" s="13" t="n">
        <v>0.838759446</v>
      </c>
    </row>
    <row r="49" s="1" customFormat="true" ht="15.4" hidden="false" customHeight="false" outlineLevel="0" collapsed="false">
      <c r="A49" s="11" t="s">
        <v>26</v>
      </c>
      <c r="B49" s="12" t="s">
        <v>392</v>
      </c>
      <c r="C49" s="12" t="s">
        <v>38</v>
      </c>
      <c r="D49" s="12" t="s">
        <v>314</v>
      </c>
      <c r="E49" s="11" t="s">
        <v>393</v>
      </c>
      <c r="F49" s="12" t="s">
        <v>394</v>
      </c>
      <c r="G49" s="13" t="n">
        <v>0.996924601</v>
      </c>
      <c r="H49" s="12" t="n">
        <v>23</v>
      </c>
      <c r="I49" s="13" t="n">
        <v>-0.165538802</v>
      </c>
      <c r="J49" s="13" t="n">
        <v>0.099703931</v>
      </c>
      <c r="K49" s="13" t="n">
        <v>-0.360958506</v>
      </c>
      <c r="L49" s="13" t="n">
        <v>0.029880902</v>
      </c>
      <c r="M49" s="12" t="s">
        <v>395</v>
      </c>
      <c r="N49" s="13" t="n">
        <v>0.096853377</v>
      </c>
      <c r="O49" s="13" t="n">
        <v>-0.187660699</v>
      </c>
      <c r="P49" s="13" t="n">
        <v>0.138105644</v>
      </c>
      <c r="Q49" s="15" t="n">
        <v>-0.458347761</v>
      </c>
      <c r="R49" s="15" t="n">
        <v>0.083026364</v>
      </c>
      <c r="S49" s="15" t="s">
        <v>396</v>
      </c>
      <c r="T49" s="13" t="n">
        <v>0.174203663</v>
      </c>
      <c r="U49" s="15" t="n">
        <v>-0.197062924</v>
      </c>
      <c r="V49" s="15" t="n">
        <v>0.275666381</v>
      </c>
      <c r="W49" s="15" t="n">
        <v>-0.73736903</v>
      </c>
      <c r="X49" s="15" t="n">
        <v>0.343243182</v>
      </c>
      <c r="Y49" s="15" t="s">
        <v>397</v>
      </c>
      <c r="Z49" s="15" t="n">
        <v>0.482213048</v>
      </c>
      <c r="AA49" s="15" t="n">
        <v>0.004779889</v>
      </c>
      <c r="AB49" s="15" t="n">
        <v>0.077487265</v>
      </c>
      <c r="AC49" s="15" t="n">
        <v>-0.147095151</v>
      </c>
      <c r="AD49" s="15" t="n">
        <v>0.156654928</v>
      </c>
      <c r="AE49" s="15" t="s">
        <v>398</v>
      </c>
      <c r="AF49" s="15" t="n">
        <v>0.952537139</v>
      </c>
      <c r="AG49" s="13" t="n">
        <v>0.101795172</v>
      </c>
      <c r="AH49" s="13" t="n">
        <v>0.579328727</v>
      </c>
      <c r="AI49" s="15" t="n">
        <v>-1.033689133</v>
      </c>
      <c r="AJ49" s="15" t="n">
        <v>1.237279477</v>
      </c>
      <c r="AK49" s="15" t="s">
        <v>399</v>
      </c>
      <c r="AL49" s="13" t="n">
        <v>0.862203301</v>
      </c>
      <c r="AM49" s="13" t="n">
        <v>23.70771043</v>
      </c>
      <c r="AN49" s="12" t="n">
        <v>21</v>
      </c>
      <c r="AO49" s="13" t="n">
        <v>0.307435244</v>
      </c>
      <c r="AP49" s="13" t="n">
        <v>23.95572323</v>
      </c>
      <c r="AQ49" s="12" t="n">
        <v>22</v>
      </c>
      <c r="AR49" s="13" t="n">
        <v>0.349554619</v>
      </c>
      <c r="AS49" s="13" t="n">
        <v>-0.017439579</v>
      </c>
      <c r="AT49" s="13" t="n">
        <v>0.03720781</v>
      </c>
      <c r="AU49" s="13" t="n">
        <v>0.644107737</v>
      </c>
    </row>
    <row r="50" s="1" customFormat="true" ht="15.4" hidden="false" customHeight="false" outlineLevel="0" collapsed="false">
      <c r="A50" s="11" t="s">
        <v>26</v>
      </c>
      <c r="B50" s="12" t="s">
        <v>400</v>
      </c>
      <c r="C50" s="12" t="s">
        <v>38</v>
      </c>
      <c r="D50" s="12" t="s">
        <v>29</v>
      </c>
      <c r="E50" s="11" t="s">
        <v>401</v>
      </c>
      <c r="F50" s="12" t="s">
        <v>402</v>
      </c>
      <c r="G50" s="13" t="n">
        <v>0.996924601</v>
      </c>
      <c r="H50" s="12" t="n">
        <v>23</v>
      </c>
      <c r="I50" s="13" t="n">
        <v>-0.196610835</v>
      </c>
      <c r="J50" s="13" t="n">
        <v>0.118685737</v>
      </c>
      <c r="K50" s="13" t="n">
        <v>-0.42923488</v>
      </c>
      <c r="L50" s="13" t="n">
        <v>0.03601321</v>
      </c>
      <c r="M50" s="12" t="s">
        <v>403</v>
      </c>
      <c r="N50" s="13" t="n">
        <v>0.097607117</v>
      </c>
      <c r="O50" s="13" t="n">
        <v>-0.150508569</v>
      </c>
      <c r="P50" s="13" t="n">
        <v>0.145363451</v>
      </c>
      <c r="Q50" s="15" t="n">
        <v>-0.435420933</v>
      </c>
      <c r="R50" s="15" t="n">
        <v>0.134403795</v>
      </c>
      <c r="S50" s="15" t="s">
        <v>404</v>
      </c>
      <c r="T50" s="13" t="n">
        <v>0.300484549</v>
      </c>
      <c r="U50" s="15" t="n">
        <v>-0.169578094</v>
      </c>
      <c r="V50" s="15" t="n">
        <v>0.263672002</v>
      </c>
      <c r="W50" s="15" t="n">
        <v>-0.686375217</v>
      </c>
      <c r="X50" s="15" t="n">
        <v>0.347219029</v>
      </c>
      <c r="Y50" s="15" t="s">
        <v>405</v>
      </c>
      <c r="Z50" s="15" t="n">
        <v>0.526780408</v>
      </c>
      <c r="AA50" s="15" t="n">
        <v>0.014287504</v>
      </c>
      <c r="AB50" s="15" t="n">
        <v>0.03310046</v>
      </c>
      <c r="AC50" s="15" t="n">
        <v>-0.050589397</v>
      </c>
      <c r="AD50" s="15" t="n">
        <v>0.079164405</v>
      </c>
      <c r="AE50" s="15" t="s">
        <v>406</v>
      </c>
      <c r="AF50" s="15" t="n">
        <v>0.670021845</v>
      </c>
      <c r="AG50" s="13" t="n">
        <v>-0.208832717</v>
      </c>
      <c r="AH50" s="13" t="n">
        <v>0.693345592</v>
      </c>
      <c r="AI50" s="15" t="n">
        <v>-1.567790078</v>
      </c>
      <c r="AJ50" s="15" t="n">
        <v>1.150124644</v>
      </c>
      <c r="AK50" s="15" t="s">
        <v>407</v>
      </c>
      <c r="AL50" s="13" t="n">
        <v>0.766227366</v>
      </c>
      <c r="AM50" s="13" t="n">
        <v>31.51396181</v>
      </c>
      <c r="AN50" s="12" t="n">
        <v>21</v>
      </c>
      <c r="AO50" s="13" t="n">
        <v>0.065519414</v>
      </c>
      <c r="AP50" s="13" t="n">
        <v>31.51444287</v>
      </c>
      <c r="AQ50" s="12" t="n">
        <v>22</v>
      </c>
      <c r="AR50" s="13" t="n">
        <v>0.086059312</v>
      </c>
      <c r="AS50" s="13" t="n">
        <v>0.000797386</v>
      </c>
      <c r="AT50" s="13" t="n">
        <v>0.044535858</v>
      </c>
      <c r="AU50" s="13" t="n">
        <v>0.985884182</v>
      </c>
    </row>
    <row r="51" s="1" customFormat="true" ht="15.4" hidden="false" customHeight="false" outlineLevel="0" collapsed="false">
      <c r="A51" s="11" t="s">
        <v>26</v>
      </c>
      <c r="B51" s="12" t="s">
        <v>408</v>
      </c>
      <c r="C51" s="12" t="s">
        <v>38</v>
      </c>
      <c r="D51" s="12" t="s">
        <v>409</v>
      </c>
      <c r="E51" s="11" t="s">
        <v>410</v>
      </c>
      <c r="F51" s="12" t="s">
        <v>411</v>
      </c>
      <c r="G51" s="13" t="n">
        <v>0.996924601</v>
      </c>
      <c r="H51" s="12" t="n">
        <v>23</v>
      </c>
      <c r="I51" s="13" t="n">
        <v>-0.147074616</v>
      </c>
      <c r="J51" s="13" t="n">
        <v>0.088808391</v>
      </c>
      <c r="K51" s="13" t="n">
        <v>-0.321139063</v>
      </c>
      <c r="L51" s="13" t="n">
        <v>0.026989831</v>
      </c>
      <c r="M51" s="12" t="s">
        <v>412</v>
      </c>
      <c r="N51" s="13" t="n">
        <v>0.09770376</v>
      </c>
      <c r="O51" s="13" t="n">
        <v>-0.174948896</v>
      </c>
      <c r="P51" s="13" t="n">
        <v>0.120021243</v>
      </c>
      <c r="Q51" s="15" t="n">
        <v>-0.410190531</v>
      </c>
      <c r="R51" s="15" t="n">
        <v>0.060292739</v>
      </c>
      <c r="S51" s="15" t="s">
        <v>413</v>
      </c>
      <c r="T51" s="13" t="n">
        <v>0.144937197</v>
      </c>
      <c r="U51" s="15" t="n">
        <v>-0.188981887</v>
      </c>
      <c r="V51" s="15" t="n">
        <v>0.224987392</v>
      </c>
      <c r="W51" s="15" t="n">
        <v>-0.629957176</v>
      </c>
      <c r="X51" s="15" t="n">
        <v>0.251993403</v>
      </c>
      <c r="Y51" s="15" t="s">
        <v>414</v>
      </c>
      <c r="Z51" s="15" t="n">
        <v>0.409962994</v>
      </c>
      <c r="AA51" s="15" t="n">
        <v>-0.045086148</v>
      </c>
      <c r="AB51" s="15" t="n">
        <v>0.062821186</v>
      </c>
      <c r="AC51" s="15" t="n">
        <v>-0.168215673</v>
      </c>
      <c r="AD51" s="15" t="n">
        <v>0.078043376</v>
      </c>
      <c r="AE51" s="15" t="s">
        <v>415</v>
      </c>
      <c r="AF51" s="15" t="n">
        <v>0.491155878</v>
      </c>
      <c r="AG51" s="13" t="n">
        <v>-0.015201549</v>
      </c>
      <c r="AH51" s="13" t="n">
        <v>0.516345988</v>
      </c>
      <c r="AI51" s="15" t="n">
        <v>-1.027239685</v>
      </c>
      <c r="AJ51" s="15" t="n">
        <v>0.996836587</v>
      </c>
      <c r="AK51" s="15" t="s">
        <v>416</v>
      </c>
      <c r="AL51" s="13" t="n">
        <v>0.976791175</v>
      </c>
      <c r="AM51" s="13" t="n">
        <v>22.73129011</v>
      </c>
      <c r="AN51" s="12" t="n">
        <v>21</v>
      </c>
      <c r="AO51" s="13" t="n">
        <v>0.358471095</v>
      </c>
      <c r="AP51" s="13" t="n">
        <v>22.80414573</v>
      </c>
      <c r="AQ51" s="12" t="n">
        <v>22</v>
      </c>
      <c r="AR51" s="13" t="n">
        <v>0.412858597</v>
      </c>
      <c r="AS51" s="13" t="n">
        <v>-0.008610612</v>
      </c>
      <c r="AT51" s="13" t="n">
        <v>0.033189821</v>
      </c>
      <c r="AU51" s="13" t="n">
        <v>0.797825716</v>
      </c>
    </row>
    <row r="52" s="1" customFormat="true" ht="15.4" hidden="false" customHeight="false" outlineLevel="0" collapsed="false">
      <c r="A52" s="11" t="s">
        <v>26</v>
      </c>
      <c r="B52" s="12" t="s">
        <v>417</v>
      </c>
      <c r="C52" s="12" t="s">
        <v>38</v>
      </c>
      <c r="D52" s="12" t="s">
        <v>305</v>
      </c>
      <c r="E52" s="11" t="s">
        <v>418</v>
      </c>
      <c r="F52" s="12" t="s">
        <v>419</v>
      </c>
      <c r="G52" s="13" t="n">
        <v>0.996924601</v>
      </c>
      <c r="H52" s="12" t="n">
        <v>23</v>
      </c>
      <c r="I52" s="13" t="n">
        <v>0.154693616</v>
      </c>
      <c r="J52" s="13" t="n">
        <v>0.094458428</v>
      </c>
      <c r="K52" s="13" t="n">
        <v>-0.030444902</v>
      </c>
      <c r="L52" s="13" t="n">
        <v>0.339832135</v>
      </c>
      <c r="M52" s="12" t="s">
        <v>420</v>
      </c>
      <c r="N52" s="13" t="n">
        <v>0.101486391</v>
      </c>
      <c r="O52" s="13" t="n">
        <v>0.196705489</v>
      </c>
      <c r="P52" s="13" t="n">
        <v>0.12491022</v>
      </c>
      <c r="Q52" s="15" t="n">
        <v>-0.048118541</v>
      </c>
      <c r="R52" s="15" t="n">
        <v>0.44152952</v>
      </c>
      <c r="S52" s="15" t="s">
        <v>421</v>
      </c>
      <c r="T52" s="13" t="n">
        <v>0.115308392</v>
      </c>
      <c r="U52" s="15" t="n">
        <v>0.299980533</v>
      </c>
      <c r="V52" s="15" t="n">
        <v>0.243592118</v>
      </c>
      <c r="W52" s="15" t="n">
        <v>-0.177460019</v>
      </c>
      <c r="X52" s="15" t="n">
        <v>0.777421084</v>
      </c>
      <c r="Y52" s="15" t="s">
        <v>422</v>
      </c>
      <c r="Z52" s="15" t="n">
        <v>0.231143011</v>
      </c>
      <c r="AA52" s="15" t="n">
        <v>-0.009853701</v>
      </c>
      <c r="AB52" s="15" t="n">
        <v>0.020643332</v>
      </c>
      <c r="AC52" s="15" t="n">
        <v>-0.050314632</v>
      </c>
      <c r="AD52" s="15" t="n">
        <v>0.03060723</v>
      </c>
      <c r="AE52" s="15" t="s">
        <v>185</v>
      </c>
      <c r="AF52" s="15" t="n">
        <v>0.634309875</v>
      </c>
      <c r="AG52" s="13" t="n">
        <v>0.339016009</v>
      </c>
      <c r="AH52" s="13" t="n">
        <v>0.54873254</v>
      </c>
      <c r="AI52" s="15" t="n">
        <v>-0.736499769</v>
      </c>
      <c r="AJ52" s="15" t="n">
        <v>1.414531788</v>
      </c>
      <c r="AK52" s="15" t="s">
        <v>423</v>
      </c>
      <c r="AL52" s="13" t="n">
        <v>0.543338829</v>
      </c>
      <c r="AM52" s="13" t="n">
        <v>24.42635965</v>
      </c>
      <c r="AN52" s="12" t="n">
        <v>21</v>
      </c>
      <c r="AO52" s="13" t="n">
        <v>0.272862013</v>
      </c>
      <c r="AP52" s="13" t="n">
        <v>24.56178283</v>
      </c>
      <c r="AQ52" s="12" t="n">
        <v>22</v>
      </c>
      <c r="AR52" s="13" t="n">
        <v>0.318485851</v>
      </c>
      <c r="AS52" s="13" t="n">
        <v>-0.0120466</v>
      </c>
      <c r="AT52" s="13" t="n">
        <v>0.035305122</v>
      </c>
      <c r="AU52" s="13" t="n">
        <v>0.736332946</v>
      </c>
    </row>
    <row r="53" s="1" customFormat="true" ht="15.4" hidden="false" customHeight="false" outlineLevel="0" collapsed="false">
      <c r="A53" s="11" t="s">
        <v>26</v>
      </c>
      <c r="B53" s="12" t="s">
        <v>424</v>
      </c>
      <c r="C53" s="12" t="s">
        <v>38</v>
      </c>
      <c r="D53" s="12" t="s">
        <v>65</v>
      </c>
      <c r="E53" s="11" t="s">
        <v>425</v>
      </c>
      <c r="F53" s="12" t="s">
        <v>426</v>
      </c>
      <c r="G53" s="13" t="n">
        <v>0.996924601</v>
      </c>
      <c r="H53" s="12" t="n">
        <v>23</v>
      </c>
      <c r="I53" s="13" t="n">
        <v>-0.162407156</v>
      </c>
      <c r="J53" s="13" t="n">
        <v>0.099216682</v>
      </c>
      <c r="K53" s="13" t="n">
        <v>-0.356871853</v>
      </c>
      <c r="L53" s="13" t="n">
        <v>0.032057542</v>
      </c>
      <c r="M53" s="12" t="s">
        <v>395</v>
      </c>
      <c r="N53" s="13" t="n">
        <v>0.101652697</v>
      </c>
      <c r="O53" s="13" t="n">
        <v>-0.104685433</v>
      </c>
      <c r="P53" s="13" t="n">
        <v>0.128369298</v>
      </c>
      <c r="Q53" s="15" t="n">
        <v>-0.356289257</v>
      </c>
      <c r="R53" s="15" t="n">
        <v>0.146918392</v>
      </c>
      <c r="S53" s="15" t="s">
        <v>427</v>
      </c>
      <c r="T53" s="13" t="n">
        <v>0.414784962</v>
      </c>
      <c r="U53" s="15" t="n">
        <v>-0.065430768</v>
      </c>
      <c r="V53" s="15" t="n">
        <v>0.24359443</v>
      </c>
      <c r="W53" s="15" t="n">
        <v>-0.542875851</v>
      </c>
      <c r="X53" s="15" t="n">
        <v>0.412014315</v>
      </c>
      <c r="Y53" s="15" t="s">
        <v>428</v>
      </c>
      <c r="Z53" s="15" t="n">
        <v>0.790736133</v>
      </c>
      <c r="AA53" s="15" t="n">
        <v>0.01848534</v>
      </c>
      <c r="AB53" s="15" t="n">
        <v>0.019588092</v>
      </c>
      <c r="AC53" s="15" t="n">
        <v>-0.019907321</v>
      </c>
      <c r="AD53" s="15" t="n">
        <v>0.056878001</v>
      </c>
      <c r="AE53" s="15" t="s">
        <v>429</v>
      </c>
      <c r="AF53" s="15" t="n">
        <v>0.348614226</v>
      </c>
      <c r="AG53" s="13" t="n">
        <v>-0.480266467</v>
      </c>
      <c r="AH53" s="13" t="n">
        <v>0.575345879</v>
      </c>
      <c r="AI53" s="15" t="n">
        <v>-1.60794439</v>
      </c>
      <c r="AJ53" s="15" t="n">
        <v>0.647411456</v>
      </c>
      <c r="AK53" s="15" t="s">
        <v>430</v>
      </c>
      <c r="AL53" s="13" t="n">
        <v>0.413257817</v>
      </c>
      <c r="AM53" s="13" t="n">
        <v>23.177075</v>
      </c>
      <c r="AN53" s="12" t="n">
        <v>21</v>
      </c>
      <c r="AO53" s="13" t="n">
        <v>0.334610262</v>
      </c>
      <c r="AP53" s="13" t="n">
        <v>23.52460333</v>
      </c>
      <c r="AQ53" s="12" t="n">
        <v>22</v>
      </c>
      <c r="AR53" s="13" t="n">
        <v>0.372632309</v>
      </c>
      <c r="AS53" s="13" t="n">
        <v>0.020743496</v>
      </c>
      <c r="AT53" s="13" t="n">
        <v>0.036966345</v>
      </c>
      <c r="AU53" s="13" t="n">
        <v>0.580637576</v>
      </c>
    </row>
    <row r="54" s="1" customFormat="true" ht="15.4" hidden="false" customHeight="false" outlineLevel="0" collapsed="false">
      <c r="A54" s="11" t="s">
        <v>26</v>
      </c>
      <c r="B54" s="12" t="s">
        <v>431</v>
      </c>
      <c r="C54" s="12" t="s">
        <v>156</v>
      </c>
      <c r="D54" s="12" t="s">
        <v>65</v>
      </c>
      <c r="E54" s="11" t="s">
        <v>432</v>
      </c>
      <c r="F54" s="12" t="s">
        <v>433</v>
      </c>
      <c r="G54" s="13" t="n">
        <v>0.996924601</v>
      </c>
      <c r="H54" s="12" t="n">
        <v>23</v>
      </c>
      <c r="I54" s="13" t="n">
        <v>-0.148540735</v>
      </c>
      <c r="J54" s="13" t="n">
        <v>0.091095102</v>
      </c>
      <c r="K54" s="13" t="n">
        <v>-0.327087135</v>
      </c>
      <c r="L54" s="13" t="n">
        <v>0.030005665</v>
      </c>
      <c r="M54" s="12" t="s">
        <v>388</v>
      </c>
      <c r="N54" s="13" t="n">
        <v>0.102972289</v>
      </c>
      <c r="O54" s="13" t="n">
        <v>-0.254298668</v>
      </c>
      <c r="P54" s="13" t="n">
        <v>0.129646444</v>
      </c>
      <c r="Q54" s="15" t="n">
        <v>-0.508405698</v>
      </c>
      <c r="R54" s="15" t="n">
        <v>-0.000191638</v>
      </c>
      <c r="S54" s="15" t="s">
        <v>434</v>
      </c>
      <c r="T54" s="13" t="n">
        <v>0.049823271</v>
      </c>
      <c r="U54" s="15" t="n">
        <v>-0.367060147</v>
      </c>
      <c r="V54" s="15" t="n">
        <v>0.230117409</v>
      </c>
      <c r="W54" s="15" t="n">
        <v>-0.818090269</v>
      </c>
      <c r="X54" s="15" t="n">
        <v>0.083969974</v>
      </c>
      <c r="Y54" s="15" t="s">
        <v>435</v>
      </c>
      <c r="Z54" s="15" t="n">
        <v>0.124956345</v>
      </c>
      <c r="AA54" s="15" t="n">
        <v>0.051950175</v>
      </c>
      <c r="AB54" s="15" t="n">
        <v>0.057627481</v>
      </c>
      <c r="AC54" s="15" t="n">
        <v>-0.060999688</v>
      </c>
      <c r="AD54" s="15" t="n">
        <v>0.164900038</v>
      </c>
      <c r="AE54" s="15" t="s">
        <v>436</v>
      </c>
      <c r="AF54" s="15" t="n">
        <v>0.377555094</v>
      </c>
      <c r="AG54" s="13" t="n">
        <v>-0.218724936</v>
      </c>
      <c r="AH54" s="13" t="n">
        <v>0.531494281</v>
      </c>
      <c r="AI54" s="15" t="n">
        <v>-1.260453728</v>
      </c>
      <c r="AJ54" s="15" t="n">
        <v>0.823003855</v>
      </c>
      <c r="AK54" s="15" t="s">
        <v>437</v>
      </c>
      <c r="AL54" s="13" t="n">
        <v>0.684855015</v>
      </c>
      <c r="AM54" s="13" t="n">
        <v>23.16477942</v>
      </c>
      <c r="AN54" s="12" t="n">
        <v>21</v>
      </c>
      <c r="AO54" s="13" t="n">
        <v>0.335256001</v>
      </c>
      <c r="AP54" s="13" t="n">
        <v>23.18462455</v>
      </c>
      <c r="AQ54" s="12" t="n">
        <v>22</v>
      </c>
      <c r="AR54" s="13" t="n">
        <v>0.391367935</v>
      </c>
      <c r="AS54" s="13" t="n">
        <v>0.004585924</v>
      </c>
      <c r="AT54" s="13" t="n">
        <v>0.034190413</v>
      </c>
      <c r="AU54" s="13" t="n">
        <v>0.894577764</v>
      </c>
    </row>
    <row r="55" s="1" customFormat="true" ht="15.4" hidden="false" customHeight="false" outlineLevel="0" collapsed="false">
      <c r="A55" s="11" t="s">
        <v>26</v>
      </c>
      <c r="B55" s="12" t="s">
        <v>438</v>
      </c>
      <c r="C55" s="12" t="s">
        <v>48</v>
      </c>
      <c r="D55" s="12" t="s">
        <v>39</v>
      </c>
      <c r="E55" s="11" t="s">
        <v>439</v>
      </c>
      <c r="F55" s="12" t="s">
        <v>440</v>
      </c>
      <c r="G55" s="13" t="n">
        <v>0.996924601</v>
      </c>
      <c r="H55" s="12" t="n">
        <v>23</v>
      </c>
      <c r="I55" s="13" t="n">
        <v>0.150432967</v>
      </c>
      <c r="J55" s="13" t="n">
        <v>0.09302095</v>
      </c>
      <c r="K55" s="13" t="n">
        <v>-0.031888095</v>
      </c>
      <c r="L55" s="13" t="n">
        <v>0.33275403</v>
      </c>
      <c r="M55" s="12" t="s">
        <v>441</v>
      </c>
      <c r="N55" s="13" t="n">
        <v>0.105836308</v>
      </c>
      <c r="O55" s="13" t="n">
        <v>0.153211889</v>
      </c>
      <c r="P55" s="13" t="n">
        <v>0.131923985</v>
      </c>
      <c r="Q55" s="15" t="n">
        <v>-0.105359122</v>
      </c>
      <c r="R55" s="15" t="n">
        <v>0.4117829</v>
      </c>
      <c r="S55" s="15" t="s">
        <v>442</v>
      </c>
      <c r="T55" s="13" t="n">
        <v>0.245493529</v>
      </c>
      <c r="U55" s="15" t="n">
        <v>0.171562176</v>
      </c>
      <c r="V55" s="15" t="n">
        <v>0.219158297</v>
      </c>
      <c r="W55" s="15" t="n">
        <v>-0.257988085</v>
      </c>
      <c r="X55" s="15" t="n">
        <v>0.601112438</v>
      </c>
      <c r="Y55" s="15" t="s">
        <v>443</v>
      </c>
      <c r="Z55" s="15" t="n">
        <v>0.442076654</v>
      </c>
      <c r="AA55" s="15" t="n">
        <v>-0.015977199</v>
      </c>
      <c r="AB55" s="15" t="n">
        <v>0.041423713</v>
      </c>
      <c r="AC55" s="15" t="n">
        <v>-0.097167676</v>
      </c>
      <c r="AD55" s="15" t="n">
        <v>0.065213277</v>
      </c>
      <c r="AE55" s="15" t="s">
        <v>444</v>
      </c>
      <c r="AF55" s="15" t="n">
        <v>0.703115248</v>
      </c>
      <c r="AG55" s="13" t="n">
        <v>-0.02605431</v>
      </c>
      <c r="AH55" s="13" t="n">
        <v>0.530379463</v>
      </c>
      <c r="AI55" s="15" t="n">
        <v>-1.065598057</v>
      </c>
      <c r="AJ55" s="15" t="n">
        <v>1.013489436</v>
      </c>
      <c r="AK55" s="15" t="s">
        <v>445</v>
      </c>
      <c r="AL55" s="13" t="n">
        <v>0.961284776</v>
      </c>
      <c r="AM55" s="13" t="n">
        <v>14.57755563</v>
      </c>
      <c r="AN55" s="12" t="n">
        <v>21</v>
      </c>
      <c r="AO55" s="13" t="n">
        <v>0.843537128</v>
      </c>
      <c r="AP55" s="13" t="n">
        <v>14.69179667</v>
      </c>
      <c r="AQ55" s="12" t="n">
        <v>22</v>
      </c>
      <c r="AR55" s="13" t="n">
        <v>0.87512158</v>
      </c>
      <c r="AS55" s="13" t="n">
        <v>0.01153862</v>
      </c>
      <c r="AT55" s="13" t="n">
        <v>0.03413837</v>
      </c>
      <c r="AU55" s="13" t="n">
        <v>0.738722063</v>
      </c>
    </row>
    <row r="56" s="1" customFormat="true" ht="15.4" hidden="false" customHeight="false" outlineLevel="0" collapsed="false">
      <c r="A56" s="11" t="s">
        <v>26</v>
      </c>
      <c r="B56" s="12" t="s">
        <v>446</v>
      </c>
      <c r="C56" s="12" t="s">
        <v>38</v>
      </c>
      <c r="D56" s="12" t="s">
        <v>314</v>
      </c>
      <c r="E56" s="11" t="s">
        <v>447</v>
      </c>
      <c r="F56" s="12" t="s">
        <v>448</v>
      </c>
      <c r="G56" s="13" t="n">
        <v>0.996924601</v>
      </c>
      <c r="H56" s="12" t="n">
        <v>23</v>
      </c>
      <c r="I56" s="13" t="n">
        <v>-0.165893623</v>
      </c>
      <c r="J56" s="13" t="n">
        <v>0.103198089</v>
      </c>
      <c r="K56" s="13" t="n">
        <v>-0.368161877</v>
      </c>
      <c r="L56" s="13" t="n">
        <v>0.036374632</v>
      </c>
      <c r="M56" s="12" t="s">
        <v>449</v>
      </c>
      <c r="N56" s="13" t="n">
        <v>0.107939006</v>
      </c>
      <c r="O56" s="13" t="n">
        <v>-0.175697771</v>
      </c>
      <c r="P56" s="13" t="n">
        <v>0.136808311</v>
      </c>
      <c r="Q56" s="15" t="n">
        <v>-0.443842061</v>
      </c>
      <c r="R56" s="15" t="n">
        <v>0.092446519</v>
      </c>
      <c r="S56" s="15" t="s">
        <v>450</v>
      </c>
      <c r="T56" s="13" t="n">
        <v>0.199050157</v>
      </c>
      <c r="U56" s="15" t="n">
        <v>-0.192533198</v>
      </c>
      <c r="V56" s="15" t="n">
        <v>0.258518397</v>
      </c>
      <c r="W56" s="15" t="n">
        <v>-0.699229257</v>
      </c>
      <c r="X56" s="15" t="n">
        <v>0.314162861</v>
      </c>
      <c r="Y56" s="15" t="s">
        <v>451</v>
      </c>
      <c r="Z56" s="15" t="n">
        <v>0.464301202</v>
      </c>
      <c r="AA56" s="15" t="n">
        <v>0.036954387</v>
      </c>
      <c r="AB56" s="15" t="n">
        <v>0.035345279</v>
      </c>
      <c r="AC56" s="15" t="n">
        <v>-0.032322359</v>
      </c>
      <c r="AD56" s="15" t="n">
        <v>0.106231133</v>
      </c>
      <c r="AE56" s="15" t="s">
        <v>452</v>
      </c>
      <c r="AF56" s="15" t="n">
        <v>0.305050684</v>
      </c>
      <c r="AG56" s="13" t="n">
        <v>-0.04281067</v>
      </c>
      <c r="AH56" s="13" t="n">
        <v>0.601857112</v>
      </c>
      <c r="AI56" s="15" t="n">
        <v>-1.222450609</v>
      </c>
      <c r="AJ56" s="15" t="n">
        <v>1.136829269</v>
      </c>
      <c r="AK56" s="15" t="s">
        <v>453</v>
      </c>
      <c r="AL56" s="13" t="n">
        <v>0.943966602</v>
      </c>
      <c r="AM56" s="13" t="n">
        <v>25.6763417</v>
      </c>
      <c r="AN56" s="12" t="n">
        <v>21</v>
      </c>
      <c r="AO56" s="13" t="n">
        <v>0.219059788</v>
      </c>
      <c r="AP56" s="13" t="n">
        <v>25.72909887</v>
      </c>
      <c r="AQ56" s="12" t="n">
        <v>22</v>
      </c>
      <c r="AR56" s="13" t="n">
        <v>0.263494714</v>
      </c>
      <c r="AS56" s="13" t="n">
        <v>-0.008027749</v>
      </c>
      <c r="AT56" s="13" t="n">
        <v>0.038646482</v>
      </c>
      <c r="AU56" s="13" t="n">
        <v>0.837446788</v>
      </c>
    </row>
    <row r="57" s="1" customFormat="true" ht="15.4" hidden="false" customHeight="false" outlineLevel="0" collapsed="false">
      <c r="A57" s="11" t="s">
        <v>26</v>
      </c>
      <c r="B57" s="12" t="s">
        <v>454</v>
      </c>
      <c r="C57" s="12" t="s">
        <v>48</v>
      </c>
      <c r="D57" s="12" t="s">
        <v>57</v>
      </c>
      <c r="E57" s="11" t="s">
        <v>455</v>
      </c>
      <c r="F57" s="12" t="s">
        <v>456</v>
      </c>
      <c r="G57" s="13" t="n">
        <v>0.996924601</v>
      </c>
      <c r="H57" s="12" t="n">
        <v>23</v>
      </c>
      <c r="I57" s="13" t="n">
        <v>0.180610663</v>
      </c>
      <c r="J57" s="13" t="n">
        <v>0.112814763</v>
      </c>
      <c r="K57" s="13" t="n">
        <v>-0.040506273</v>
      </c>
      <c r="L57" s="13" t="n">
        <v>0.401727599</v>
      </c>
      <c r="M57" s="12" t="s">
        <v>457</v>
      </c>
      <c r="N57" s="13" t="n">
        <v>0.109388254</v>
      </c>
      <c r="O57" s="13" t="n">
        <v>0.054675688</v>
      </c>
      <c r="P57" s="13" t="n">
        <v>0.153929571</v>
      </c>
      <c r="Q57" s="15" t="n">
        <v>-0.247026271</v>
      </c>
      <c r="R57" s="15" t="n">
        <v>0.356377647</v>
      </c>
      <c r="S57" s="15" t="s">
        <v>458</v>
      </c>
      <c r="T57" s="13" t="n">
        <v>0.722440231</v>
      </c>
      <c r="U57" s="15" t="n">
        <v>-0.158162967</v>
      </c>
      <c r="V57" s="15" t="n">
        <v>0.322181313</v>
      </c>
      <c r="W57" s="15" t="n">
        <v>-0.78963834</v>
      </c>
      <c r="X57" s="15" t="n">
        <v>0.473312406</v>
      </c>
      <c r="Y57" s="15" t="s">
        <v>459</v>
      </c>
      <c r="Z57" s="15" t="n">
        <v>0.628349291</v>
      </c>
      <c r="AA57" s="15" t="n">
        <v>0.051365647</v>
      </c>
      <c r="AB57" s="15" t="n">
        <v>0.03688037</v>
      </c>
      <c r="AC57" s="15" t="n">
        <v>-0.020919878</v>
      </c>
      <c r="AD57" s="15" t="n">
        <v>0.123651172</v>
      </c>
      <c r="AE57" s="15" t="s">
        <v>460</v>
      </c>
      <c r="AF57" s="15" t="n">
        <v>0.181639852</v>
      </c>
      <c r="AG57" s="13" t="n">
        <v>0.528914113</v>
      </c>
      <c r="AH57" s="13" t="n">
        <v>0.643252419</v>
      </c>
      <c r="AI57" s="15" t="n">
        <v>-0.731860629</v>
      </c>
      <c r="AJ57" s="15" t="n">
        <v>1.789688854</v>
      </c>
      <c r="AK57" s="15" t="s">
        <v>461</v>
      </c>
      <c r="AL57" s="13" t="n">
        <v>0.420173391</v>
      </c>
      <c r="AM57" s="13" t="n">
        <v>14.48728774</v>
      </c>
      <c r="AN57" s="12" t="n">
        <v>21</v>
      </c>
      <c r="AO57" s="13" t="n">
        <v>0.847772722</v>
      </c>
      <c r="AP57" s="13" t="n">
        <v>14.78978456</v>
      </c>
      <c r="AQ57" s="12" t="n">
        <v>22</v>
      </c>
      <c r="AR57" s="13" t="n">
        <v>0.871100315</v>
      </c>
      <c r="AS57" s="13" t="n">
        <v>-0.022761307</v>
      </c>
      <c r="AT57" s="13" t="n">
        <v>0.041384413</v>
      </c>
      <c r="AU57" s="13" t="n">
        <v>0.588124013</v>
      </c>
    </row>
    <row r="58" s="1" customFormat="true" ht="15.4" hidden="false" customHeight="false" outlineLevel="0" collapsed="false">
      <c r="A58" s="11" t="s">
        <v>26</v>
      </c>
      <c r="B58" s="12" t="s">
        <v>462</v>
      </c>
      <c r="C58" s="12" t="s">
        <v>38</v>
      </c>
      <c r="D58" s="12" t="s">
        <v>39</v>
      </c>
      <c r="E58" s="11" t="s">
        <v>463</v>
      </c>
      <c r="F58" s="12" t="s">
        <v>464</v>
      </c>
      <c r="G58" s="13" t="n">
        <v>0.996924601</v>
      </c>
      <c r="H58" s="12" t="n">
        <v>23</v>
      </c>
      <c r="I58" s="13" t="n">
        <v>-0.306859656</v>
      </c>
      <c r="J58" s="13" t="n">
        <v>0.192006318</v>
      </c>
      <c r="K58" s="13" t="n">
        <v>-0.68319204</v>
      </c>
      <c r="L58" s="13" t="n">
        <v>0.069472727</v>
      </c>
      <c r="M58" s="12" t="s">
        <v>465</v>
      </c>
      <c r="N58" s="13" t="n">
        <v>0.110004084</v>
      </c>
      <c r="O58" s="13" t="n">
        <v>-0.183730992</v>
      </c>
      <c r="P58" s="13" t="n">
        <v>0.221960583</v>
      </c>
      <c r="Q58" s="15" t="n">
        <v>-0.618773736</v>
      </c>
      <c r="R58" s="15" t="n">
        <v>0.251311751</v>
      </c>
      <c r="S58" s="15" t="s">
        <v>466</v>
      </c>
      <c r="T58" s="13" t="n">
        <v>0.407804135</v>
      </c>
      <c r="U58" s="15" t="n">
        <v>-0.373901181</v>
      </c>
      <c r="V58" s="15" t="n">
        <v>0.381912015</v>
      </c>
      <c r="W58" s="15" t="n">
        <v>-1.122448731</v>
      </c>
      <c r="X58" s="15" t="n">
        <v>0.374646368</v>
      </c>
      <c r="Y58" s="15" t="s">
        <v>467</v>
      </c>
      <c r="Z58" s="15" t="n">
        <v>0.338211974</v>
      </c>
      <c r="AA58" s="15" t="n">
        <v>-0.045788935</v>
      </c>
      <c r="AB58" s="15" t="n">
        <v>0.026975571</v>
      </c>
      <c r="AC58" s="15" t="n">
        <v>-0.098661054</v>
      </c>
      <c r="AD58" s="15" t="n">
        <v>0.007083185</v>
      </c>
      <c r="AE58" s="15" t="s">
        <v>45</v>
      </c>
      <c r="AF58" s="15" t="n">
        <v>0.110261259</v>
      </c>
      <c r="AG58" s="13" t="n">
        <v>-1.323556736</v>
      </c>
      <c r="AH58" s="13" t="n">
        <v>1.094386638</v>
      </c>
      <c r="AI58" s="15" t="n">
        <v>-3.468554546</v>
      </c>
      <c r="AJ58" s="15" t="n">
        <v>0.821441075</v>
      </c>
      <c r="AK58" s="15" t="s">
        <v>468</v>
      </c>
      <c r="AL58" s="13" t="n">
        <v>0.239947235</v>
      </c>
      <c r="AM58" s="13" t="n">
        <v>37.61853886</v>
      </c>
      <c r="AN58" s="12" t="n">
        <v>21</v>
      </c>
      <c r="AO58" s="13" t="n">
        <v>0.014279984</v>
      </c>
      <c r="AP58" s="13" t="n">
        <v>39.21394567</v>
      </c>
      <c r="AQ58" s="12" t="n">
        <v>22</v>
      </c>
      <c r="AR58" s="13" t="n">
        <v>0.01333604</v>
      </c>
      <c r="AS58" s="13" t="n">
        <v>0.06628706</v>
      </c>
      <c r="AT58" s="13" t="n">
        <v>0.070239975</v>
      </c>
      <c r="AU58" s="13" t="n">
        <v>0.356043177</v>
      </c>
    </row>
    <row r="59" s="1" customFormat="true" ht="15.4" hidden="false" customHeight="false" outlineLevel="0" collapsed="false">
      <c r="A59" s="11" t="s">
        <v>26</v>
      </c>
      <c r="B59" s="12" t="s">
        <v>469</v>
      </c>
      <c r="C59" s="12" t="s">
        <v>38</v>
      </c>
      <c r="D59" s="12" t="s">
        <v>65</v>
      </c>
      <c r="E59" s="11" t="s">
        <v>470</v>
      </c>
      <c r="F59" s="12" t="s">
        <v>471</v>
      </c>
      <c r="G59" s="13" t="n">
        <v>0.996924601</v>
      </c>
      <c r="H59" s="12" t="n">
        <v>23</v>
      </c>
      <c r="I59" s="13" t="n">
        <v>-0.17658032</v>
      </c>
      <c r="J59" s="13" t="n">
        <v>0.110826176</v>
      </c>
      <c r="K59" s="13" t="n">
        <v>-0.393799625</v>
      </c>
      <c r="L59" s="13" t="n">
        <v>0.040638985</v>
      </c>
      <c r="M59" s="12" t="s">
        <v>472</v>
      </c>
      <c r="N59" s="13" t="n">
        <v>0.111090936</v>
      </c>
      <c r="O59" s="13" t="n">
        <v>-0.316993235</v>
      </c>
      <c r="P59" s="13" t="n">
        <v>0.142765463</v>
      </c>
      <c r="Q59" s="15" t="n">
        <v>-0.596813543</v>
      </c>
      <c r="R59" s="15" t="n">
        <v>-0.037172928</v>
      </c>
      <c r="S59" s="15" t="s">
        <v>473</v>
      </c>
      <c r="T59" s="13" t="n">
        <v>0.026393147</v>
      </c>
      <c r="U59" s="15" t="n">
        <v>-0.412431672</v>
      </c>
      <c r="V59" s="15" t="n">
        <v>0.322019333</v>
      </c>
      <c r="W59" s="15" t="n">
        <v>-1.043589564</v>
      </c>
      <c r="X59" s="15" t="n">
        <v>0.21872622</v>
      </c>
      <c r="Y59" s="15" t="s">
        <v>474</v>
      </c>
      <c r="Z59" s="15" t="n">
        <v>0.213613665</v>
      </c>
      <c r="AA59" s="15" t="n">
        <v>0.017720616</v>
      </c>
      <c r="AB59" s="15" t="n">
        <v>0.035140204</v>
      </c>
      <c r="AC59" s="15" t="n">
        <v>-0.051154184</v>
      </c>
      <c r="AD59" s="15" t="n">
        <v>0.086595416</v>
      </c>
      <c r="AE59" s="15" t="s">
        <v>475</v>
      </c>
      <c r="AF59" s="15" t="n">
        <v>0.616322506</v>
      </c>
      <c r="AG59" s="13" t="n">
        <v>0.355409325</v>
      </c>
      <c r="AH59" s="13" t="n">
        <v>0.636779345</v>
      </c>
      <c r="AI59" s="15" t="n">
        <v>-0.892678191</v>
      </c>
      <c r="AJ59" s="15" t="n">
        <v>1.60349684</v>
      </c>
      <c r="AK59" s="15" t="s">
        <v>476</v>
      </c>
      <c r="AL59" s="13" t="n">
        <v>0.582653946</v>
      </c>
      <c r="AM59" s="13" t="n">
        <v>27.40120293</v>
      </c>
      <c r="AN59" s="12" t="n">
        <v>21</v>
      </c>
      <c r="AO59" s="13" t="n">
        <v>0.157964701</v>
      </c>
      <c r="AP59" s="13" t="n">
        <v>28.34073585</v>
      </c>
      <c r="AQ59" s="12" t="n">
        <v>22</v>
      </c>
      <c r="AR59" s="13" t="n">
        <v>0.164662013</v>
      </c>
      <c r="AS59" s="13" t="n">
        <v>-0.034713177</v>
      </c>
      <c r="AT59" s="13" t="n">
        <v>0.040908497</v>
      </c>
      <c r="AU59" s="13" t="n">
        <v>0.405697112</v>
      </c>
    </row>
    <row r="60" s="1" customFormat="true" ht="15.4" hidden="false" customHeight="false" outlineLevel="0" collapsed="false">
      <c r="A60" s="11" t="s">
        <v>26</v>
      </c>
      <c r="B60" s="12" t="s">
        <v>477</v>
      </c>
      <c r="C60" s="12" t="s">
        <v>38</v>
      </c>
      <c r="D60" s="12" t="s">
        <v>409</v>
      </c>
      <c r="E60" s="11" t="s">
        <v>478</v>
      </c>
      <c r="F60" s="12" t="s">
        <v>479</v>
      </c>
      <c r="G60" s="13" t="n">
        <v>0.996924601</v>
      </c>
      <c r="H60" s="12" t="n">
        <v>23</v>
      </c>
      <c r="I60" s="13" t="n">
        <v>0.139987535</v>
      </c>
      <c r="J60" s="13" t="n">
        <v>0.087886046</v>
      </c>
      <c r="K60" s="13" t="n">
        <v>-0.032269116</v>
      </c>
      <c r="L60" s="13" t="n">
        <v>0.312244186</v>
      </c>
      <c r="M60" s="12" t="s">
        <v>480</v>
      </c>
      <c r="N60" s="13" t="n">
        <v>0.111198323</v>
      </c>
      <c r="O60" s="13" t="n">
        <v>0.113166941</v>
      </c>
      <c r="P60" s="13" t="n">
        <v>0.128455071</v>
      </c>
      <c r="Q60" s="15" t="n">
        <v>-0.138604999</v>
      </c>
      <c r="R60" s="15" t="n">
        <v>0.36493888</v>
      </c>
      <c r="S60" s="15" t="s">
        <v>481</v>
      </c>
      <c r="T60" s="13" t="n">
        <v>0.378326149</v>
      </c>
      <c r="U60" s="15" t="n">
        <v>0.080081624</v>
      </c>
      <c r="V60" s="15" t="n">
        <v>0.200992235</v>
      </c>
      <c r="W60" s="15" t="n">
        <v>-0.313863156</v>
      </c>
      <c r="X60" s="15" t="n">
        <v>0.474026404</v>
      </c>
      <c r="Y60" s="15" t="s">
        <v>482</v>
      </c>
      <c r="Z60" s="15" t="n">
        <v>0.694152687</v>
      </c>
      <c r="AA60" s="15" t="n">
        <v>-0.052998659</v>
      </c>
      <c r="AB60" s="15" t="n">
        <v>0.054562003</v>
      </c>
      <c r="AC60" s="15" t="n">
        <v>-0.159940184</v>
      </c>
      <c r="AD60" s="15" t="n">
        <v>0.053942866</v>
      </c>
      <c r="AE60" s="15" t="s">
        <v>483</v>
      </c>
      <c r="AF60" s="15" t="n">
        <v>0.34677912</v>
      </c>
      <c r="AG60" s="13" t="n">
        <v>-0.917790622</v>
      </c>
      <c r="AH60" s="13" t="n">
        <v>0.500482518</v>
      </c>
      <c r="AI60" s="15" t="n">
        <v>-1.898736357</v>
      </c>
      <c r="AJ60" s="15" t="n">
        <v>0.063155113</v>
      </c>
      <c r="AK60" s="15" t="s">
        <v>484</v>
      </c>
      <c r="AL60" s="13" t="n">
        <v>0.080894242</v>
      </c>
      <c r="AM60" s="13" t="n">
        <v>16.70099755</v>
      </c>
      <c r="AN60" s="12" t="n">
        <v>21</v>
      </c>
      <c r="AO60" s="13" t="n">
        <v>0.729064175</v>
      </c>
      <c r="AP60" s="13" t="n">
        <v>21.31007727</v>
      </c>
      <c r="AQ60" s="12" t="n">
        <v>22</v>
      </c>
      <c r="AR60" s="13" t="n">
        <v>0.501651935</v>
      </c>
      <c r="AS60" s="13" t="n">
        <v>0.069092305</v>
      </c>
      <c r="AT60" s="13" t="n">
        <v>0.032182707</v>
      </c>
      <c r="AU60" s="13" t="n">
        <v>0.043637104</v>
      </c>
    </row>
    <row r="61" s="1" customFormat="true" ht="15.4" hidden="false" customHeight="false" outlineLevel="0" collapsed="false">
      <c r="A61" s="11" t="s">
        <v>26</v>
      </c>
      <c r="B61" s="12" t="s">
        <v>485</v>
      </c>
      <c r="C61" s="12" t="s">
        <v>38</v>
      </c>
      <c r="D61" s="12" t="s">
        <v>65</v>
      </c>
      <c r="E61" s="11" t="s">
        <v>486</v>
      </c>
      <c r="F61" s="12" t="s">
        <v>487</v>
      </c>
      <c r="G61" s="13" t="n">
        <v>0.996924601</v>
      </c>
      <c r="H61" s="12" t="n">
        <v>23</v>
      </c>
      <c r="I61" s="13" t="n">
        <v>-0.167605397</v>
      </c>
      <c r="J61" s="13" t="n">
        <v>0.105226268</v>
      </c>
      <c r="K61" s="13" t="n">
        <v>-0.373848883</v>
      </c>
      <c r="L61" s="13" t="n">
        <v>0.038638089</v>
      </c>
      <c r="M61" s="12" t="s">
        <v>449</v>
      </c>
      <c r="N61" s="13" t="n">
        <v>0.11120294</v>
      </c>
      <c r="O61" s="13" t="n">
        <v>-0.16920539</v>
      </c>
      <c r="P61" s="13" t="n">
        <v>0.138281231</v>
      </c>
      <c r="Q61" s="15" t="n">
        <v>-0.440236602</v>
      </c>
      <c r="R61" s="15" t="n">
        <v>0.101825821</v>
      </c>
      <c r="S61" s="15" t="s">
        <v>488</v>
      </c>
      <c r="T61" s="13" t="n">
        <v>0.221090941</v>
      </c>
      <c r="U61" s="15" t="n">
        <v>-0.127906823</v>
      </c>
      <c r="V61" s="15" t="n">
        <v>0.262429204</v>
      </c>
      <c r="W61" s="15" t="n">
        <v>-0.642268063</v>
      </c>
      <c r="X61" s="15" t="n">
        <v>0.386454416</v>
      </c>
      <c r="Y61" s="15" t="s">
        <v>489</v>
      </c>
      <c r="Z61" s="15" t="n">
        <v>0.630799479</v>
      </c>
      <c r="AA61" s="15" t="n">
        <v>-0.00769276</v>
      </c>
      <c r="AB61" s="15" t="n">
        <v>0.022366185</v>
      </c>
      <c r="AC61" s="15" t="n">
        <v>-0.051530483</v>
      </c>
      <c r="AD61" s="15" t="n">
        <v>0.036144963</v>
      </c>
      <c r="AE61" s="15" t="s">
        <v>270</v>
      </c>
      <c r="AF61" s="15" t="n">
        <v>0.7323891</v>
      </c>
      <c r="AG61" s="13" t="n">
        <v>-0.860954368</v>
      </c>
      <c r="AH61" s="13" t="n">
        <v>0.595175636</v>
      </c>
      <c r="AI61" s="15" t="n">
        <v>-2.027498615</v>
      </c>
      <c r="AJ61" s="15" t="n">
        <v>0.30558988</v>
      </c>
      <c r="AK61" s="15" t="s">
        <v>490</v>
      </c>
      <c r="AL61" s="13" t="n">
        <v>0.16278366</v>
      </c>
      <c r="AM61" s="13" t="n">
        <v>24.3238771</v>
      </c>
      <c r="AN61" s="12" t="n">
        <v>21</v>
      </c>
      <c r="AO61" s="13" t="n">
        <v>0.277631832</v>
      </c>
      <c r="AP61" s="13" t="n">
        <v>25.94556964</v>
      </c>
      <c r="AQ61" s="12" t="n">
        <v>22</v>
      </c>
      <c r="AR61" s="13" t="n">
        <v>0.254026336</v>
      </c>
      <c r="AS61" s="13" t="n">
        <v>0.045253958</v>
      </c>
      <c r="AT61" s="13" t="n">
        <v>0.038245387</v>
      </c>
      <c r="AU61" s="13" t="n">
        <v>0.249931659</v>
      </c>
    </row>
    <row r="62" s="1" customFormat="true" ht="15.4" hidden="false" customHeight="false" outlineLevel="0" collapsed="false">
      <c r="A62" s="11" t="s">
        <v>26</v>
      </c>
      <c r="B62" s="12" t="s">
        <v>491</v>
      </c>
      <c r="C62" s="12" t="s">
        <v>48</v>
      </c>
      <c r="D62" s="12" t="s">
        <v>65</v>
      </c>
      <c r="E62" s="11" t="s">
        <v>492</v>
      </c>
      <c r="F62" s="12" t="s">
        <v>493</v>
      </c>
      <c r="G62" s="13" t="n">
        <v>0.996924601</v>
      </c>
      <c r="H62" s="12" t="n">
        <v>23</v>
      </c>
      <c r="I62" s="13" t="n">
        <v>0.165916174</v>
      </c>
      <c r="J62" s="13" t="n">
        <v>0.10433522</v>
      </c>
      <c r="K62" s="13" t="n">
        <v>-0.038580858</v>
      </c>
      <c r="L62" s="13" t="n">
        <v>0.370413205</v>
      </c>
      <c r="M62" s="12" t="s">
        <v>494</v>
      </c>
      <c r="N62" s="13" t="n">
        <v>0.111784748</v>
      </c>
      <c r="O62" s="13" t="n">
        <v>0.11740414</v>
      </c>
      <c r="P62" s="13" t="n">
        <v>0.137523591</v>
      </c>
      <c r="Q62" s="15" t="n">
        <v>-0.152142097</v>
      </c>
      <c r="R62" s="15" t="n">
        <v>0.386950378</v>
      </c>
      <c r="S62" s="15" t="s">
        <v>495</v>
      </c>
      <c r="T62" s="13" t="n">
        <v>0.393270223</v>
      </c>
      <c r="U62" s="15" t="n">
        <v>-0.013449384</v>
      </c>
      <c r="V62" s="15" t="n">
        <v>0.290908929</v>
      </c>
      <c r="W62" s="15" t="n">
        <v>-0.583630885</v>
      </c>
      <c r="X62" s="15" t="n">
        <v>0.556732118</v>
      </c>
      <c r="Y62" s="15" t="s">
        <v>496</v>
      </c>
      <c r="Z62" s="15" t="n">
        <v>0.963542221</v>
      </c>
      <c r="AA62" s="15" t="n">
        <v>-0.026791638</v>
      </c>
      <c r="AB62" s="15" t="n">
        <v>0.040547603</v>
      </c>
      <c r="AC62" s="15" t="n">
        <v>-0.106264941</v>
      </c>
      <c r="AD62" s="15" t="n">
        <v>0.052681664</v>
      </c>
      <c r="AE62" s="15" t="s">
        <v>497</v>
      </c>
      <c r="AF62" s="15" t="n">
        <v>0.513990735</v>
      </c>
      <c r="AG62" s="13" t="n">
        <v>-0.082365086</v>
      </c>
      <c r="AH62" s="13" t="n">
        <v>0.606197758</v>
      </c>
      <c r="AI62" s="15" t="n">
        <v>-1.270512691</v>
      </c>
      <c r="AJ62" s="15" t="n">
        <v>1.105782519</v>
      </c>
      <c r="AK62" s="15" t="s">
        <v>498</v>
      </c>
      <c r="AL62" s="13" t="n">
        <v>0.893216795</v>
      </c>
      <c r="AM62" s="13" t="n">
        <v>27.47857186</v>
      </c>
      <c r="AN62" s="12" t="n">
        <v>21</v>
      </c>
      <c r="AO62" s="13" t="n">
        <v>0.155568338</v>
      </c>
      <c r="AP62" s="13" t="n">
        <v>27.70504246</v>
      </c>
      <c r="AQ62" s="12" t="n">
        <v>22</v>
      </c>
      <c r="AR62" s="13" t="n">
        <v>0.185663372</v>
      </c>
      <c r="AS62" s="13" t="n">
        <v>0.016226401</v>
      </c>
      <c r="AT62" s="13" t="n">
        <v>0.039003513</v>
      </c>
      <c r="AU62" s="13" t="n">
        <v>0.681613203</v>
      </c>
    </row>
    <row r="63" s="1" customFormat="true" ht="15.4" hidden="false" customHeight="false" outlineLevel="0" collapsed="false">
      <c r="A63" s="11" t="s">
        <v>26</v>
      </c>
      <c r="B63" s="12" t="s">
        <v>499</v>
      </c>
      <c r="C63" s="12" t="s">
        <v>38</v>
      </c>
      <c r="D63" s="12" t="s">
        <v>65</v>
      </c>
      <c r="E63" s="11" t="s">
        <v>500</v>
      </c>
      <c r="F63" s="12" t="s">
        <v>501</v>
      </c>
      <c r="G63" s="13" t="n">
        <v>0.996924601</v>
      </c>
      <c r="H63" s="12" t="n">
        <v>23</v>
      </c>
      <c r="I63" s="13" t="n">
        <v>-0.155858177</v>
      </c>
      <c r="J63" s="13" t="n">
        <v>0.098065305</v>
      </c>
      <c r="K63" s="13" t="n">
        <v>-0.348066174</v>
      </c>
      <c r="L63" s="13" t="n">
        <v>0.03634982</v>
      </c>
      <c r="M63" s="12" t="s">
        <v>502</v>
      </c>
      <c r="N63" s="13" t="n">
        <v>0.111985802</v>
      </c>
      <c r="O63" s="13" t="n">
        <v>-0.247812278</v>
      </c>
      <c r="P63" s="13" t="n">
        <v>0.144430521</v>
      </c>
      <c r="Q63" s="15" t="n">
        <v>-0.5308961</v>
      </c>
      <c r="R63" s="15" t="n">
        <v>0.035271544</v>
      </c>
      <c r="S63" s="15" t="s">
        <v>206</v>
      </c>
      <c r="T63" s="13" t="n">
        <v>0.086200696</v>
      </c>
      <c r="U63" s="15" t="n">
        <v>-0.40429539</v>
      </c>
      <c r="V63" s="15" t="n">
        <v>0.26080397</v>
      </c>
      <c r="W63" s="15" t="n">
        <v>-0.915471172</v>
      </c>
      <c r="X63" s="15" t="n">
        <v>0.106880391</v>
      </c>
      <c r="Y63" s="15" t="s">
        <v>503</v>
      </c>
      <c r="Z63" s="15" t="n">
        <v>0.135363292</v>
      </c>
      <c r="AA63" s="15" t="n">
        <v>-0.009992919</v>
      </c>
      <c r="AB63" s="15" t="n">
        <v>0.021447471</v>
      </c>
      <c r="AC63" s="15" t="n">
        <v>-0.052029961</v>
      </c>
      <c r="AD63" s="15" t="n">
        <v>0.032044124</v>
      </c>
      <c r="AE63" s="15" t="s">
        <v>185</v>
      </c>
      <c r="AF63" s="15" t="n">
        <v>0.643214786</v>
      </c>
      <c r="AG63" s="13" t="n">
        <v>-0.655385661</v>
      </c>
      <c r="AH63" s="13" t="n">
        <v>0.559711426</v>
      </c>
      <c r="AI63" s="15" t="n">
        <v>-1.752420056</v>
      </c>
      <c r="AJ63" s="15" t="n">
        <v>0.441648735</v>
      </c>
      <c r="AK63" s="15" t="s">
        <v>504</v>
      </c>
      <c r="AL63" s="13" t="n">
        <v>0.254740854</v>
      </c>
      <c r="AM63" s="13" t="n">
        <v>20.93043319</v>
      </c>
      <c r="AN63" s="12" t="n">
        <v>21</v>
      </c>
      <c r="AO63" s="13" t="n">
        <v>0.46319974</v>
      </c>
      <c r="AP63" s="13" t="n">
        <v>21.75216685</v>
      </c>
      <c r="AQ63" s="12" t="n">
        <v>22</v>
      </c>
      <c r="AR63" s="13" t="n">
        <v>0.474762086</v>
      </c>
      <c r="AS63" s="13" t="n">
        <v>0.032605341</v>
      </c>
      <c r="AT63" s="13" t="n">
        <v>0.035968573</v>
      </c>
      <c r="AU63" s="13" t="n">
        <v>0.37495817</v>
      </c>
    </row>
    <row r="64" s="1" customFormat="true" ht="15.4" hidden="false" customHeight="false" outlineLevel="0" collapsed="false">
      <c r="A64" s="11" t="s">
        <v>26</v>
      </c>
      <c r="B64" s="12" t="s">
        <v>505</v>
      </c>
      <c r="C64" s="12" t="s">
        <v>48</v>
      </c>
      <c r="D64" s="12" t="s">
        <v>57</v>
      </c>
      <c r="E64" s="11" t="s">
        <v>506</v>
      </c>
      <c r="F64" s="12" t="s">
        <v>507</v>
      </c>
      <c r="G64" s="13" t="n">
        <v>0.996924601</v>
      </c>
      <c r="H64" s="12" t="n">
        <v>23</v>
      </c>
      <c r="I64" s="13" t="n">
        <v>0.188939743</v>
      </c>
      <c r="J64" s="13" t="n">
        <v>0.119282632</v>
      </c>
      <c r="K64" s="13" t="n">
        <v>-0.044854215</v>
      </c>
      <c r="L64" s="13" t="n">
        <v>0.422733701</v>
      </c>
      <c r="M64" s="12" t="s">
        <v>508</v>
      </c>
      <c r="N64" s="13" t="n">
        <v>0.113201246</v>
      </c>
      <c r="O64" s="13" t="n">
        <v>0.277784872</v>
      </c>
      <c r="P64" s="13" t="n">
        <v>0.161951494</v>
      </c>
      <c r="Q64" s="15" t="n">
        <v>-0.039640057</v>
      </c>
      <c r="R64" s="15" t="n">
        <v>0.595209801</v>
      </c>
      <c r="S64" s="15" t="s">
        <v>509</v>
      </c>
      <c r="T64" s="13" t="n">
        <v>0.08630215</v>
      </c>
      <c r="U64" s="15" t="n">
        <v>0.272711122</v>
      </c>
      <c r="V64" s="15" t="n">
        <v>0.273234468</v>
      </c>
      <c r="W64" s="15" t="n">
        <v>-0.262828435</v>
      </c>
      <c r="X64" s="15" t="n">
        <v>0.808250679</v>
      </c>
      <c r="Y64" s="15" t="s">
        <v>510</v>
      </c>
      <c r="Z64" s="15" t="n">
        <v>0.329090385</v>
      </c>
      <c r="AA64" s="15" t="n">
        <v>0.020293252</v>
      </c>
      <c r="AB64" s="15" t="n">
        <v>0.029928207</v>
      </c>
      <c r="AC64" s="15" t="n">
        <v>-0.038366034</v>
      </c>
      <c r="AD64" s="15" t="n">
        <v>0.078952539</v>
      </c>
      <c r="AE64" s="15" t="s">
        <v>511</v>
      </c>
      <c r="AF64" s="15" t="n">
        <v>0.502927694</v>
      </c>
      <c r="AG64" s="13" t="n">
        <v>0.436567023</v>
      </c>
      <c r="AH64" s="13" t="n">
        <v>0.679031065</v>
      </c>
      <c r="AI64" s="15" t="n">
        <v>-0.894333864</v>
      </c>
      <c r="AJ64" s="15" t="n">
        <v>1.767467911</v>
      </c>
      <c r="AK64" s="15" t="s">
        <v>512</v>
      </c>
      <c r="AL64" s="13" t="n">
        <v>0.527230166</v>
      </c>
      <c r="AM64" s="13" t="n">
        <v>11.59787572</v>
      </c>
      <c r="AN64" s="12" t="n">
        <v>21</v>
      </c>
      <c r="AO64" s="13" t="n">
        <v>0.949843274</v>
      </c>
      <c r="AP64" s="13" t="n">
        <v>11.73509986</v>
      </c>
      <c r="AQ64" s="12" t="n">
        <v>22</v>
      </c>
      <c r="AR64" s="13" t="n">
        <v>0.9626109</v>
      </c>
      <c r="AS64" s="13" t="n">
        <v>-0.016196899</v>
      </c>
      <c r="AT64" s="13" t="n">
        <v>0.04372367</v>
      </c>
      <c r="AU64" s="13" t="n">
        <v>0.714766489</v>
      </c>
    </row>
    <row r="65" s="1" customFormat="true" ht="15.4" hidden="false" customHeight="false" outlineLevel="0" collapsed="false">
      <c r="A65" s="11" t="s">
        <v>26</v>
      </c>
      <c r="B65" s="12" t="s">
        <v>513</v>
      </c>
      <c r="C65" s="12" t="s">
        <v>38</v>
      </c>
      <c r="D65" s="12" t="s">
        <v>29</v>
      </c>
      <c r="E65" s="11" t="s">
        <v>514</v>
      </c>
      <c r="F65" s="12" t="s">
        <v>515</v>
      </c>
      <c r="G65" s="13" t="n">
        <v>0.996924601</v>
      </c>
      <c r="H65" s="12" t="n">
        <v>23</v>
      </c>
      <c r="I65" s="13" t="n">
        <v>-0.158751936</v>
      </c>
      <c r="J65" s="13" t="n">
        <v>0.10022553</v>
      </c>
      <c r="K65" s="13" t="n">
        <v>-0.355193975</v>
      </c>
      <c r="L65" s="13" t="n">
        <v>0.037690103</v>
      </c>
      <c r="M65" s="12" t="s">
        <v>516</v>
      </c>
      <c r="N65" s="13" t="n">
        <v>0.113205762</v>
      </c>
      <c r="O65" s="13" t="n">
        <v>-0.068425259</v>
      </c>
      <c r="P65" s="13" t="n">
        <v>0.134359254</v>
      </c>
      <c r="Q65" s="15" t="n">
        <v>-0.331769398</v>
      </c>
      <c r="R65" s="15" t="n">
        <v>0.194918879</v>
      </c>
      <c r="S65" s="15" t="s">
        <v>517</v>
      </c>
      <c r="T65" s="13" t="n">
        <v>0.610562347</v>
      </c>
      <c r="U65" s="15" t="n">
        <v>-0.036359622</v>
      </c>
      <c r="V65" s="15" t="n">
        <v>0.281217383</v>
      </c>
      <c r="W65" s="15" t="n">
        <v>-0.587545693</v>
      </c>
      <c r="X65" s="15" t="n">
        <v>0.514826449</v>
      </c>
      <c r="Y65" s="15" t="s">
        <v>518</v>
      </c>
      <c r="Z65" s="15" t="n">
        <v>0.898300096</v>
      </c>
      <c r="AA65" s="15" t="n">
        <v>0.035399446</v>
      </c>
      <c r="AB65" s="15" t="n">
        <v>0.04563524</v>
      </c>
      <c r="AC65" s="15" t="n">
        <v>-0.054045625</v>
      </c>
      <c r="AD65" s="15" t="n">
        <v>0.124844517</v>
      </c>
      <c r="AE65" s="15" t="s">
        <v>519</v>
      </c>
      <c r="AF65" s="15" t="n">
        <v>0.450829221</v>
      </c>
      <c r="AG65" s="13" t="n">
        <v>0.035629236</v>
      </c>
      <c r="AH65" s="13" t="n">
        <v>0.572149097</v>
      </c>
      <c r="AI65" s="15" t="n">
        <v>-1.085782994</v>
      </c>
      <c r="AJ65" s="15" t="n">
        <v>1.157041467</v>
      </c>
      <c r="AK65" s="15" t="s">
        <v>520</v>
      </c>
      <c r="AL65" s="13" t="n">
        <v>0.950934619</v>
      </c>
      <c r="AM65" s="13" t="n">
        <v>16.39116834</v>
      </c>
      <c r="AN65" s="12" t="n">
        <v>21</v>
      </c>
      <c r="AO65" s="13" t="n">
        <v>0.747285846</v>
      </c>
      <c r="AP65" s="13" t="n">
        <v>16.51024466</v>
      </c>
      <c r="AQ65" s="12" t="n">
        <v>22</v>
      </c>
      <c r="AR65" s="13" t="n">
        <v>0.789781184</v>
      </c>
      <c r="AS65" s="13" t="n">
        <v>-0.012681528</v>
      </c>
      <c r="AT65" s="13" t="n">
        <v>0.036750129</v>
      </c>
      <c r="AU65" s="13" t="n">
        <v>0.733470776</v>
      </c>
    </row>
    <row r="66" s="1" customFormat="true" ht="15.4" hidden="false" customHeight="false" outlineLevel="0" collapsed="false">
      <c r="A66" s="11" t="s">
        <v>26</v>
      </c>
      <c r="B66" s="12" t="s">
        <v>521</v>
      </c>
      <c r="C66" s="12" t="s">
        <v>38</v>
      </c>
      <c r="D66" s="12" t="s">
        <v>409</v>
      </c>
      <c r="E66" s="11" t="s">
        <v>522</v>
      </c>
      <c r="F66" s="12" t="s">
        <v>523</v>
      </c>
      <c r="G66" s="13" t="n">
        <v>0.996924601</v>
      </c>
      <c r="H66" s="12" t="n">
        <v>23</v>
      </c>
      <c r="I66" s="13" t="n">
        <v>0.173214936</v>
      </c>
      <c r="J66" s="13" t="n">
        <v>0.109396403</v>
      </c>
      <c r="K66" s="13" t="n">
        <v>-0.041202014</v>
      </c>
      <c r="L66" s="13" t="n">
        <v>0.387631887</v>
      </c>
      <c r="M66" s="12" t="s">
        <v>524</v>
      </c>
      <c r="N66" s="13" t="n">
        <v>0.113337254</v>
      </c>
      <c r="O66" s="13" t="n">
        <v>0.154549662</v>
      </c>
      <c r="P66" s="13" t="n">
        <v>0.138081444</v>
      </c>
      <c r="Q66" s="15" t="n">
        <v>-0.116089969</v>
      </c>
      <c r="R66" s="15" t="n">
        <v>0.425189293</v>
      </c>
      <c r="S66" s="15" t="s">
        <v>525</v>
      </c>
      <c r="T66" s="13" t="n">
        <v>0.263027305</v>
      </c>
      <c r="U66" s="15" t="n">
        <v>-0.079679951</v>
      </c>
      <c r="V66" s="15" t="n">
        <v>0.278471811</v>
      </c>
      <c r="W66" s="15" t="n">
        <v>-0.625484701</v>
      </c>
      <c r="X66" s="15" t="n">
        <v>0.466124798</v>
      </c>
      <c r="Y66" s="15" t="s">
        <v>526</v>
      </c>
      <c r="Z66" s="15" t="n">
        <v>0.777453382</v>
      </c>
      <c r="AA66" s="15" t="n">
        <v>0.039548086</v>
      </c>
      <c r="AB66" s="15" t="n">
        <v>0.028318501</v>
      </c>
      <c r="AC66" s="15" t="n">
        <v>-0.015956176</v>
      </c>
      <c r="AD66" s="15" t="n">
        <v>0.095052349</v>
      </c>
      <c r="AE66" s="15" t="s">
        <v>527</v>
      </c>
      <c r="AF66" s="15" t="n">
        <v>0.170872022</v>
      </c>
      <c r="AG66" s="13" t="n">
        <v>-0.090106299</v>
      </c>
      <c r="AH66" s="13" t="n">
        <v>0.635086619</v>
      </c>
      <c r="AI66" s="15" t="n">
        <v>-1.334876073</v>
      </c>
      <c r="AJ66" s="15" t="n">
        <v>1.154663475</v>
      </c>
      <c r="AK66" s="15" t="s">
        <v>528</v>
      </c>
      <c r="AL66" s="13" t="n">
        <v>0.888526878</v>
      </c>
      <c r="AM66" s="13" t="n">
        <v>33.00470242</v>
      </c>
      <c r="AN66" s="12" t="n">
        <v>21</v>
      </c>
      <c r="AO66" s="13" t="n">
        <v>0.046165001</v>
      </c>
      <c r="AP66" s="13" t="n">
        <v>33.28348124</v>
      </c>
      <c r="AQ66" s="12" t="n">
        <v>22</v>
      </c>
      <c r="AR66" s="13" t="n">
        <v>0.057995988</v>
      </c>
      <c r="AS66" s="13" t="n">
        <v>0.017206088</v>
      </c>
      <c r="AT66" s="13" t="n">
        <v>0.040853617</v>
      </c>
      <c r="AU66" s="13" t="n">
        <v>0.677914389</v>
      </c>
    </row>
    <row r="67" s="1" customFormat="true" ht="15.4" hidden="false" customHeight="false" outlineLevel="0" collapsed="false">
      <c r="A67" s="11" t="s">
        <v>26</v>
      </c>
      <c r="B67" s="12" t="s">
        <v>529</v>
      </c>
      <c r="C67" s="12" t="s">
        <v>38</v>
      </c>
      <c r="D67" s="12" t="s">
        <v>65</v>
      </c>
      <c r="E67" s="11" t="s">
        <v>530</v>
      </c>
      <c r="F67" s="12" t="s">
        <v>531</v>
      </c>
      <c r="G67" s="13" t="n">
        <v>0.996924601</v>
      </c>
      <c r="H67" s="12" t="n">
        <v>23</v>
      </c>
      <c r="I67" s="13" t="n">
        <v>-0.159980914</v>
      </c>
      <c r="J67" s="13" t="n">
        <v>0.101202599</v>
      </c>
      <c r="K67" s="13" t="n">
        <v>-0.358338007</v>
      </c>
      <c r="L67" s="13" t="n">
        <v>0.03837618</v>
      </c>
      <c r="M67" s="12" t="s">
        <v>516</v>
      </c>
      <c r="N67" s="13" t="n">
        <v>0.113924123</v>
      </c>
      <c r="O67" s="13" t="n">
        <v>-0.310335638</v>
      </c>
      <c r="P67" s="13" t="n">
        <v>0.138813635</v>
      </c>
      <c r="Q67" s="15" t="n">
        <v>-0.582410362</v>
      </c>
      <c r="R67" s="15" t="n">
        <v>-0.038260914</v>
      </c>
      <c r="S67" s="15" t="s">
        <v>532</v>
      </c>
      <c r="T67" s="13" t="n">
        <v>0.025376154</v>
      </c>
      <c r="U67" s="15" t="n">
        <v>-0.319463169</v>
      </c>
      <c r="V67" s="15" t="n">
        <v>0.232207345</v>
      </c>
      <c r="W67" s="15" t="n">
        <v>-0.774589565</v>
      </c>
      <c r="X67" s="15" t="n">
        <v>0.135663228</v>
      </c>
      <c r="Y67" s="15" t="s">
        <v>533</v>
      </c>
      <c r="Z67" s="15" t="n">
        <v>0.18273986</v>
      </c>
      <c r="AA67" s="15" t="n">
        <v>-0.010548978</v>
      </c>
      <c r="AB67" s="15" t="n">
        <v>0.027304604</v>
      </c>
      <c r="AC67" s="15" t="n">
        <v>-0.064066001</v>
      </c>
      <c r="AD67" s="15" t="n">
        <v>0.042968045</v>
      </c>
      <c r="AE67" s="15" t="s">
        <v>534</v>
      </c>
      <c r="AF67" s="15" t="n">
        <v>0.701146867</v>
      </c>
      <c r="AG67" s="13" t="n">
        <v>-0.390266884</v>
      </c>
      <c r="AH67" s="13" t="n">
        <v>0.589580102</v>
      </c>
      <c r="AI67" s="15" t="n">
        <v>-1.545843883</v>
      </c>
      <c r="AJ67" s="15" t="n">
        <v>0.765310115</v>
      </c>
      <c r="AK67" s="15" t="s">
        <v>535</v>
      </c>
      <c r="AL67" s="13" t="n">
        <v>0.515208223</v>
      </c>
      <c r="AM67" s="13" t="n">
        <v>23.82031883</v>
      </c>
      <c r="AN67" s="12" t="n">
        <v>21</v>
      </c>
      <c r="AO67" s="13" t="n">
        <v>0.301845838</v>
      </c>
      <c r="AP67" s="13" t="n">
        <v>23.99884075</v>
      </c>
      <c r="AQ67" s="12" t="n">
        <v>22</v>
      </c>
      <c r="AR67" s="13" t="n">
        <v>0.347290187</v>
      </c>
      <c r="AS67" s="13" t="n">
        <v>0.015014535</v>
      </c>
      <c r="AT67" s="13" t="n">
        <v>0.037846896</v>
      </c>
      <c r="AU67" s="13" t="n">
        <v>0.695578378</v>
      </c>
    </row>
    <row r="68" s="1" customFormat="true" ht="15.4" hidden="false" customHeight="false" outlineLevel="0" collapsed="false">
      <c r="A68" s="11" t="s">
        <v>26</v>
      </c>
      <c r="B68" s="12" t="s">
        <v>536</v>
      </c>
      <c r="C68" s="12" t="s">
        <v>38</v>
      </c>
      <c r="D68" s="12" t="s">
        <v>29</v>
      </c>
      <c r="E68" s="11" t="s">
        <v>537</v>
      </c>
      <c r="F68" s="12" t="s">
        <v>538</v>
      </c>
      <c r="G68" s="13" t="n">
        <v>0.996924601</v>
      </c>
      <c r="H68" s="12" t="n">
        <v>23</v>
      </c>
      <c r="I68" s="13" t="n">
        <v>-0.158347884</v>
      </c>
      <c r="J68" s="13" t="n">
        <v>0.100227768</v>
      </c>
      <c r="K68" s="13" t="n">
        <v>-0.354794309</v>
      </c>
      <c r="L68" s="13" t="n">
        <v>0.038098541</v>
      </c>
      <c r="M68" s="12" t="s">
        <v>516</v>
      </c>
      <c r="N68" s="13" t="n">
        <v>0.114134263</v>
      </c>
      <c r="O68" s="13" t="n">
        <v>-0.081411997</v>
      </c>
      <c r="P68" s="13" t="n">
        <v>0.140266589</v>
      </c>
      <c r="Q68" s="15" t="n">
        <v>-0.356334511</v>
      </c>
      <c r="R68" s="15" t="n">
        <v>0.193510517</v>
      </c>
      <c r="S68" s="15" t="s">
        <v>539</v>
      </c>
      <c r="T68" s="13" t="n">
        <v>0.561638806</v>
      </c>
      <c r="U68" s="15" t="n">
        <v>-0.049743468</v>
      </c>
      <c r="V68" s="15" t="n">
        <v>0.276777314</v>
      </c>
      <c r="W68" s="15" t="n">
        <v>-0.592227005</v>
      </c>
      <c r="X68" s="15" t="n">
        <v>0.492740068</v>
      </c>
      <c r="Y68" s="15" t="s">
        <v>540</v>
      </c>
      <c r="Z68" s="15" t="n">
        <v>0.859014497</v>
      </c>
      <c r="AA68" s="15" t="n">
        <v>0.036362574</v>
      </c>
      <c r="AB68" s="15" t="n">
        <v>0.038964146</v>
      </c>
      <c r="AC68" s="15" t="n">
        <v>-0.040007152</v>
      </c>
      <c r="AD68" s="15" t="n">
        <v>0.112732301</v>
      </c>
      <c r="AE68" s="15" t="s">
        <v>541</v>
      </c>
      <c r="AF68" s="15" t="n">
        <v>0.366517175</v>
      </c>
      <c r="AG68" s="13" t="n">
        <v>0.03079954</v>
      </c>
      <c r="AH68" s="13" t="n">
        <v>0.572165334</v>
      </c>
      <c r="AI68" s="15" t="n">
        <v>-1.090644515</v>
      </c>
      <c r="AJ68" s="15" t="n">
        <v>1.152243595</v>
      </c>
      <c r="AK68" s="15" t="s">
        <v>542</v>
      </c>
      <c r="AL68" s="13" t="n">
        <v>0.95757959</v>
      </c>
      <c r="AM68" s="13" t="n">
        <v>16.69054114</v>
      </c>
      <c r="AN68" s="12" t="n">
        <v>21</v>
      </c>
      <c r="AO68" s="13" t="n">
        <v>0.729685834</v>
      </c>
      <c r="AP68" s="13" t="n">
        <v>16.80328504</v>
      </c>
      <c r="AQ68" s="12" t="n">
        <v>22</v>
      </c>
      <c r="AR68" s="13" t="n">
        <v>0.774123406</v>
      </c>
      <c r="AS68" s="13" t="n">
        <v>-0.01233998</v>
      </c>
      <c r="AT68" s="13" t="n">
        <v>0.036750896</v>
      </c>
      <c r="AU68" s="13" t="n">
        <v>0.740373162</v>
      </c>
    </row>
    <row r="69" s="1" customFormat="true" ht="15.4" hidden="false" customHeight="false" outlineLevel="0" collapsed="false">
      <c r="A69" s="11" t="s">
        <v>26</v>
      </c>
      <c r="B69" s="12" t="s">
        <v>543</v>
      </c>
      <c r="C69" s="12" t="s">
        <v>38</v>
      </c>
      <c r="D69" s="12" t="s">
        <v>39</v>
      </c>
      <c r="E69" s="11" t="s">
        <v>544</v>
      </c>
      <c r="F69" s="12" t="s">
        <v>545</v>
      </c>
      <c r="G69" s="13" t="n">
        <v>0.996924601</v>
      </c>
      <c r="H69" s="12" t="n">
        <v>23</v>
      </c>
      <c r="I69" s="13" t="n">
        <v>-0.152615996</v>
      </c>
      <c r="J69" s="13" t="n">
        <v>0.097320301</v>
      </c>
      <c r="K69" s="13" t="n">
        <v>-0.343363787</v>
      </c>
      <c r="L69" s="13" t="n">
        <v>0.038131794</v>
      </c>
      <c r="M69" s="12" t="s">
        <v>502</v>
      </c>
      <c r="N69" s="13" t="n">
        <v>0.116838541</v>
      </c>
      <c r="O69" s="13" t="n">
        <v>-0.147063874</v>
      </c>
      <c r="P69" s="13" t="n">
        <v>0.146431452</v>
      </c>
      <c r="Q69" s="15" t="n">
        <v>-0.43406952</v>
      </c>
      <c r="R69" s="15" t="n">
        <v>0.139941772</v>
      </c>
      <c r="S69" s="15" t="s">
        <v>546</v>
      </c>
      <c r="T69" s="13" t="n">
        <v>0.315224928</v>
      </c>
      <c r="U69" s="15" t="n">
        <v>-0.116597483</v>
      </c>
      <c r="V69" s="15" t="n">
        <v>0.26109543</v>
      </c>
      <c r="W69" s="15" t="n">
        <v>-0.628344525</v>
      </c>
      <c r="X69" s="15" t="n">
        <v>0.39514956</v>
      </c>
      <c r="Y69" s="15" t="s">
        <v>547</v>
      </c>
      <c r="Z69" s="15" t="n">
        <v>0.659550174</v>
      </c>
      <c r="AA69" s="15" t="n">
        <v>0.04031076</v>
      </c>
      <c r="AB69" s="15" t="n">
        <v>0.067971672</v>
      </c>
      <c r="AC69" s="15" t="n">
        <v>-0.092913717</v>
      </c>
      <c r="AD69" s="15" t="n">
        <v>0.173535237</v>
      </c>
      <c r="AE69" s="15" t="s">
        <v>548</v>
      </c>
      <c r="AF69" s="15" t="n">
        <v>0.565139794</v>
      </c>
      <c r="AG69" s="13" t="n">
        <v>-0.510258223</v>
      </c>
      <c r="AH69" s="13" t="n">
        <v>0.555905152</v>
      </c>
      <c r="AI69" s="15" t="n">
        <v>-1.599832321</v>
      </c>
      <c r="AJ69" s="15" t="n">
        <v>0.579315875</v>
      </c>
      <c r="AK69" s="15" t="s">
        <v>549</v>
      </c>
      <c r="AL69" s="13" t="n">
        <v>0.3691004</v>
      </c>
      <c r="AM69" s="13" t="n">
        <v>20.04016741</v>
      </c>
      <c r="AN69" s="12" t="n">
        <v>21</v>
      </c>
      <c r="AO69" s="13" t="n">
        <v>0.518718278</v>
      </c>
      <c r="AP69" s="13" t="n">
        <v>20.46715454</v>
      </c>
      <c r="AQ69" s="12" t="n">
        <v>22</v>
      </c>
      <c r="AR69" s="13" t="n">
        <v>0.553843135</v>
      </c>
      <c r="AS69" s="13" t="n">
        <v>0.023320059</v>
      </c>
      <c r="AT69" s="13" t="n">
        <v>0.035688004</v>
      </c>
      <c r="AU69" s="13" t="n">
        <v>0.520562239</v>
      </c>
    </row>
    <row r="70" s="1" customFormat="true" ht="15.4" hidden="false" customHeight="false" outlineLevel="0" collapsed="false">
      <c r="A70" s="11" t="s">
        <v>26</v>
      </c>
      <c r="B70" s="12" t="s">
        <v>550</v>
      </c>
      <c r="C70" s="12" t="s">
        <v>38</v>
      </c>
      <c r="D70" s="12" t="s">
        <v>57</v>
      </c>
      <c r="E70" s="11" t="s">
        <v>551</v>
      </c>
      <c r="F70" s="12" t="s">
        <v>552</v>
      </c>
      <c r="G70" s="13" t="n">
        <v>0.996924601</v>
      </c>
      <c r="H70" s="12" t="n">
        <v>23</v>
      </c>
      <c r="I70" s="13" t="n">
        <v>-0.269780677</v>
      </c>
      <c r="J70" s="13" t="n">
        <v>0.172186347</v>
      </c>
      <c r="K70" s="13" t="n">
        <v>-0.607265918</v>
      </c>
      <c r="L70" s="13" t="n">
        <v>0.067704563</v>
      </c>
      <c r="M70" s="12" t="s">
        <v>553</v>
      </c>
      <c r="N70" s="13" t="n">
        <v>0.117162658</v>
      </c>
      <c r="O70" s="13" t="n">
        <v>-0.314532687</v>
      </c>
      <c r="P70" s="13" t="n">
        <v>0.19744559</v>
      </c>
      <c r="Q70" s="15" t="n">
        <v>-0.701526043</v>
      </c>
      <c r="R70" s="15" t="n">
        <v>0.072460669</v>
      </c>
      <c r="S70" s="15" t="s">
        <v>554</v>
      </c>
      <c r="T70" s="13" t="n">
        <v>0.111158074</v>
      </c>
      <c r="U70" s="15" t="n">
        <v>-0.492064987</v>
      </c>
      <c r="V70" s="15" t="n">
        <v>0.33308481</v>
      </c>
      <c r="W70" s="15" t="n">
        <v>-1.144911215</v>
      </c>
      <c r="X70" s="15" t="n">
        <v>0.160781242</v>
      </c>
      <c r="Y70" s="15" t="s">
        <v>555</v>
      </c>
      <c r="Z70" s="15" t="n">
        <v>0.153769554</v>
      </c>
      <c r="AA70" s="15" t="n">
        <v>-0.004269858</v>
      </c>
      <c r="AB70" s="15" t="n">
        <v>0.019387474</v>
      </c>
      <c r="AC70" s="15" t="n">
        <v>-0.042269307</v>
      </c>
      <c r="AD70" s="15" t="n">
        <v>0.033729591</v>
      </c>
      <c r="AE70" s="15" t="s">
        <v>556</v>
      </c>
      <c r="AF70" s="15" t="n">
        <v>0.82672813</v>
      </c>
      <c r="AG70" s="13" t="n">
        <v>0.882088135</v>
      </c>
      <c r="AH70" s="13" t="n">
        <v>0.973426074</v>
      </c>
      <c r="AI70" s="15" t="n">
        <v>-1.02582697</v>
      </c>
      <c r="AJ70" s="15" t="n">
        <v>2.790003239</v>
      </c>
      <c r="AK70" s="15" t="s">
        <v>557</v>
      </c>
      <c r="AL70" s="13" t="n">
        <v>0.37512705</v>
      </c>
      <c r="AM70" s="13" t="n">
        <v>34.53417824</v>
      </c>
      <c r="AN70" s="12" t="n">
        <v>21</v>
      </c>
      <c r="AO70" s="13" t="n">
        <v>0.031740694</v>
      </c>
      <c r="AP70" s="13" t="n">
        <v>36.90969415</v>
      </c>
      <c r="AQ70" s="12" t="n">
        <v>22</v>
      </c>
      <c r="AR70" s="13" t="n">
        <v>0.024201224</v>
      </c>
      <c r="AS70" s="13" t="n">
        <v>-0.075293272</v>
      </c>
      <c r="AT70" s="13" t="n">
        <v>0.062645823</v>
      </c>
      <c r="AU70" s="13" t="n">
        <v>0.242785684</v>
      </c>
    </row>
    <row r="71" s="1" customFormat="true" ht="15.4" hidden="false" customHeight="false" outlineLevel="0" collapsed="false">
      <c r="A71" s="11" t="s">
        <v>26</v>
      </c>
      <c r="B71" s="12" t="s">
        <v>558</v>
      </c>
      <c r="C71" s="12" t="s">
        <v>38</v>
      </c>
      <c r="D71" s="12" t="s">
        <v>305</v>
      </c>
      <c r="E71" s="11" t="s">
        <v>559</v>
      </c>
      <c r="F71" s="12" t="s">
        <v>560</v>
      </c>
      <c r="G71" s="13" t="n">
        <v>0.996924601</v>
      </c>
      <c r="H71" s="12" t="n">
        <v>23</v>
      </c>
      <c r="I71" s="13" t="n">
        <v>-0.143658381</v>
      </c>
      <c r="J71" s="13" t="n">
        <v>0.093270233</v>
      </c>
      <c r="K71" s="13" t="n">
        <v>-0.326468037</v>
      </c>
      <c r="L71" s="13" t="n">
        <v>0.039151275</v>
      </c>
      <c r="M71" s="12" t="s">
        <v>561</v>
      </c>
      <c r="N71" s="13" t="n">
        <v>0.123502286</v>
      </c>
      <c r="O71" s="13" t="n">
        <v>-0.079999316</v>
      </c>
      <c r="P71" s="13" t="n">
        <v>0.127008432</v>
      </c>
      <c r="Q71" s="15" t="n">
        <v>-0.328935844</v>
      </c>
      <c r="R71" s="15" t="n">
        <v>0.168937211</v>
      </c>
      <c r="S71" s="15" t="s">
        <v>562</v>
      </c>
      <c r="T71" s="13" t="n">
        <v>0.52877699</v>
      </c>
      <c r="U71" s="15" t="n">
        <v>-0.038672404</v>
      </c>
      <c r="V71" s="15" t="n">
        <v>0.191028902</v>
      </c>
      <c r="W71" s="15" t="n">
        <v>-0.413089052</v>
      </c>
      <c r="X71" s="15" t="n">
        <v>0.335744244</v>
      </c>
      <c r="Y71" s="15" t="s">
        <v>563</v>
      </c>
      <c r="Z71" s="15" t="n">
        <v>0.841431122</v>
      </c>
      <c r="AA71" s="15" t="n">
        <v>0.022159895</v>
      </c>
      <c r="AB71" s="15" t="n">
        <v>0.058381787</v>
      </c>
      <c r="AC71" s="15" t="n">
        <v>-0.092268407</v>
      </c>
      <c r="AD71" s="15" t="n">
        <v>0.136588198</v>
      </c>
      <c r="AE71" s="15" t="s">
        <v>564</v>
      </c>
      <c r="AF71" s="15" t="n">
        <v>0.717336884</v>
      </c>
      <c r="AG71" s="13" t="n">
        <v>0.087999137</v>
      </c>
      <c r="AH71" s="13" t="n">
        <v>0.540730259</v>
      </c>
      <c r="AI71" s="15" t="n">
        <v>-0.971832171</v>
      </c>
      <c r="AJ71" s="15" t="n">
        <v>1.147830444</v>
      </c>
      <c r="AK71" s="15" t="s">
        <v>565</v>
      </c>
      <c r="AL71" s="13" t="n">
        <v>0.872277995</v>
      </c>
      <c r="AM71" s="13" t="n">
        <v>24.64499147</v>
      </c>
      <c r="AN71" s="12" t="n">
        <v>21</v>
      </c>
      <c r="AO71" s="13" t="n">
        <v>0.262866937</v>
      </c>
      <c r="AP71" s="13" t="n">
        <v>24.86725495</v>
      </c>
      <c r="AQ71" s="12" t="n">
        <v>22</v>
      </c>
      <c r="AR71" s="13" t="n">
        <v>0.303464869</v>
      </c>
      <c r="AS71" s="13" t="n">
        <v>-0.015134253</v>
      </c>
      <c r="AT71" s="13" t="n">
        <v>0.034776161</v>
      </c>
      <c r="AU71" s="13" t="n">
        <v>0.667864069</v>
      </c>
    </row>
    <row r="72" s="1" customFormat="true" ht="15.4" hidden="false" customHeight="false" outlineLevel="0" collapsed="false">
      <c r="A72" s="11" t="s">
        <v>26</v>
      </c>
      <c r="B72" s="12" t="s">
        <v>566</v>
      </c>
      <c r="C72" s="12" t="s">
        <v>38</v>
      </c>
      <c r="D72" s="12" t="s">
        <v>65</v>
      </c>
      <c r="E72" s="11" t="s">
        <v>567</v>
      </c>
      <c r="F72" s="12" t="s">
        <v>568</v>
      </c>
      <c r="G72" s="13" t="n">
        <v>0.996924601</v>
      </c>
      <c r="H72" s="12" t="n">
        <v>23</v>
      </c>
      <c r="I72" s="13" t="n">
        <v>-0.146420483</v>
      </c>
      <c r="J72" s="13" t="n">
        <v>0.097075049</v>
      </c>
      <c r="K72" s="13" t="n">
        <v>-0.336687579</v>
      </c>
      <c r="L72" s="13" t="n">
        <v>0.043846613</v>
      </c>
      <c r="M72" s="12" t="s">
        <v>502</v>
      </c>
      <c r="N72" s="13" t="n">
        <v>0.131472002</v>
      </c>
      <c r="O72" s="13" t="n">
        <v>0.015326765</v>
      </c>
      <c r="P72" s="13" t="n">
        <v>0.137903478</v>
      </c>
      <c r="Q72" s="15" t="n">
        <v>-0.254964051</v>
      </c>
      <c r="R72" s="15" t="n">
        <v>0.285617581</v>
      </c>
      <c r="S72" s="15" t="s">
        <v>569</v>
      </c>
      <c r="T72" s="13" t="n">
        <v>0.911504338</v>
      </c>
      <c r="U72" s="15" t="n">
        <v>0.033597861</v>
      </c>
      <c r="V72" s="15" t="n">
        <v>0.21761293</v>
      </c>
      <c r="W72" s="15" t="n">
        <v>-0.392923483</v>
      </c>
      <c r="X72" s="15" t="n">
        <v>0.460119204</v>
      </c>
      <c r="Y72" s="15" t="s">
        <v>570</v>
      </c>
      <c r="Z72" s="15" t="n">
        <v>0.878707686</v>
      </c>
      <c r="AA72" s="15" t="n">
        <v>0.013695046</v>
      </c>
      <c r="AB72" s="15" t="n">
        <v>0.043217939</v>
      </c>
      <c r="AC72" s="15" t="n">
        <v>-0.071012113</v>
      </c>
      <c r="AD72" s="15" t="n">
        <v>0.098402206</v>
      </c>
      <c r="AE72" s="15" t="s">
        <v>571</v>
      </c>
      <c r="AF72" s="15" t="n">
        <v>0.757848556</v>
      </c>
      <c r="AG72" s="13" t="n">
        <v>0.264019847</v>
      </c>
      <c r="AH72" s="13" t="n">
        <v>0.554016511</v>
      </c>
      <c r="AI72" s="15" t="n">
        <v>-0.821852515</v>
      </c>
      <c r="AJ72" s="15" t="n">
        <v>1.349892209</v>
      </c>
      <c r="AK72" s="15" t="s">
        <v>572</v>
      </c>
      <c r="AL72" s="13" t="n">
        <v>0.638599579</v>
      </c>
      <c r="AM72" s="13" t="n">
        <v>19.95102311</v>
      </c>
      <c r="AN72" s="12" t="n">
        <v>21</v>
      </c>
      <c r="AO72" s="13" t="n">
        <v>0.524365393</v>
      </c>
      <c r="AP72" s="13" t="n">
        <v>20.51725903</v>
      </c>
      <c r="AQ72" s="12" t="n">
        <v>22</v>
      </c>
      <c r="AR72" s="13" t="n">
        <v>0.55071818</v>
      </c>
      <c r="AS72" s="13" t="n">
        <v>-0.026753587</v>
      </c>
      <c r="AT72" s="13" t="n">
        <v>0.035553577</v>
      </c>
      <c r="AU72" s="13" t="n">
        <v>0.460110937</v>
      </c>
    </row>
    <row r="73" s="1" customFormat="true" ht="15.4" hidden="false" customHeight="false" outlineLevel="0" collapsed="false">
      <c r="A73" s="11" t="s">
        <v>26</v>
      </c>
      <c r="B73" s="12" t="s">
        <v>573</v>
      </c>
      <c r="C73" s="12" t="s">
        <v>38</v>
      </c>
      <c r="D73" s="12" t="s">
        <v>29</v>
      </c>
      <c r="E73" s="11" t="s">
        <v>574</v>
      </c>
      <c r="F73" s="12" t="s">
        <v>575</v>
      </c>
      <c r="G73" s="13" t="n">
        <v>0.996924601</v>
      </c>
      <c r="H73" s="12" t="n">
        <v>23</v>
      </c>
      <c r="I73" s="13" t="n">
        <v>-0.14800507</v>
      </c>
      <c r="J73" s="13" t="n">
        <v>0.099505078</v>
      </c>
      <c r="K73" s="13" t="n">
        <v>-0.343035022</v>
      </c>
      <c r="L73" s="13" t="n">
        <v>0.047024882</v>
      </c>
      <c r="M73" s="12" t="s">
        <v>576</v>
      </c>
      <c r="N73" s="13" t="n">
        <v>0.136905968</v>
      </c>
      <c r="O73" s="13" t="n">
        <v>-0.223834818</v>
      </c>
      <c r="P73" s="13" t="n">
        <v>0.137411055</v>
      </c>
      <c r="Q73" s="15" t="n">
        <v>-0.493160486</v>
      </c>
      <c r="R73" s="15" t="n">
        <v>0.045490851</v>
      </c>
      <c r="S73" s="15" t="s">
        <v>577</v>
      </c>
      <c r="T73" s="13" t="n">
        <v>0.103325023</v>
      </c>
      <c r="U73" s="15" t="n">
        <v>-0.216602388</v>
      </c>
      <c r="V73" s="15" t="n">
        <v>0.238866919</v>
      </c>
      <c r="W73" s="15" t="n">
        <v>-0.684781549</v>
      </c>
      <c r="X73" s="15" t="n">
        <v>0.251576773</v>
      </c>
      <c r="Y73" s="15" t="s">
        <v>578</v>
      </c>
      <c r="Z73" s="15" t="n">
        <v>0.374342772</v>
      </c>
      <c r="AA73" s="15" t="n">
        <v>-0.015496281</v>
      </c>
      <c r="AB73" s="15" t="n">
        <v>0.057514612</v>
      </c>
      <c r="AC73" s="15" t="n">
        <v>-0.12822492</v>
      </c>
      <c r="AD73" s="15" t="n">
        <v>0.097232358</v>
      </c>
      <c r="AE73" s="15" t="s">
        <v>579</v>
      </c>
      <c r="AF73" s="15" t="n">
        <v>0.793075003</v>
      </c>
      <c r="AG73" s="13" t="n">
        <v>0.034507654</v>
      </c>
      <c r="AH73" s="13" t="n">
        <v>0.568032258</v>
      </c>
      <c r="AI73" s="15" t="n">
        <v>-1.078835571</v>
      </c>
      <c r="AJ73" s="15" t="n">
        <v>1.147850879</v>
      </c>
      <c r="AK73" s="15" t="s">
        <v>580</v>
      </c>
      <c r="AL73" s="13" t="n">
        <v>0.952133187</v>
      </c>
      <c r="AM73" s="13" t="n">
        <v>16.18642501</v>
      </c>
      <c r="AN73" s="12" t="n">
        <v>21</v>
      </c>
      <c r="AO73" s="13" t="n">
        <v>0.759086731</v>
      </c>
      <c r="AP73" s="13" t="n">
        <v>16.29293146</v>
      </c>
      <c r="AQ73" s="12" t="n">
        <v>22</v>
      </c>
      <c r="AR73" s="13" t="n">
        <v>0.801086197</v>
      </c>
      <c r="AS73" s="13" t="n">
        <v>-0.011908467</v>
      </c>
      <c r="AT73" s="13" t="n">
        <v>0.036489498</v>
      </c>
      <c r="AU73" s="13" t="n">
        <v>0.747387188</v>
      </c>
    </row>
    <row r="74" s="1" customFormat="true" ht="15.4" hidden="false" customHeight="false" outlineLevel="0" collapsed="false">
      <c r="A74" s="11" t="s">
        <v>26</v>
      </c>
      <c r="B74" s="12" t="s">
        <v>581</v>
      </c>
      <c r="C74" s="12" t="s">
        <v>48</v>
      </c>
      <c r="D74" s="12" t="s">
        <v>305</v>
      </c>
      <c r="E74" s="11" t="s">
        <v>582</v>
      </c>
      <c r="F74" s="12" t="s">
        <v>583</v>
      </c>
      <c r="G74" s="13" t="n">
        <v>0.996924601</v>
      </c>
      <c r="H74" s="12" t="n">
        <v>23</v>
      </c>
      <c r="I74" s="13" t="n">
        <v>0.129737959</v>
      </c>
      <c r="J74" s="13" t="n">
        <v>0.087990343</v>
      </c>
      <c r="K74" s="13" t="n">
        <v>-0.042723113</v>
      </c>
      <c r="L74" s="13" t="n">
        <v>0.302199032</v>
      </c>
      <c r="M74" s="12" t="s">
        <v>584</v>
      </c>
      <c r="N74" s="13" t="n">
        <v>0.140358642</v>
      </c>
      <c r="O74" s="13" t="n">
        <v>0.103242251</v>
      </c>
      <c r="P74" s="13" t="n">
        <v>0.124169928</v>
      </c>
      <c r="Q74" s="15" t="n">
        <v>-0.140130807</v>
      </c>
      <c r="R74" s="15" t="n">
        <v>0.346615309</v>
      </c>
      <c r="S74" s="15" t="s">
        <v>585</v>
      </c>
      <c r="T74" s="13" t="n">
        <v>0.405714166</v>
      </c>
      <c r="U74" s="15" t="n">
        <v>-0.095708768</v>
      </c>
      <c r="V74" s="15" t="n">
        <v>0.228303618</v>
      </c>
      <c r="W74" s="15" t="n">
        <v>-0.543183858</v>
      </c>
      <c r="X74" s="15" t="n">
        <v>0.351766323</v>
      </c>
      <c r="Y74" s="15" t="s">
        <v>586</v>
      </c>
      <c r="Z74" s="15" t="n">
        <v>0.679122545</v>
      </c>
      <c r="AA74" s="15" t="n">
        <v>-0.001656643</v>
      </c>
      <c r="AB74" s="15" t="n">
        <v>0.049399879</v>
      </c>
      <c r="AC74" s="15" t="n">
        <v>-0.098480406</v>
      </c>
      <c r="AD74" s="15" t="n">
        <v>0.09516712</v>
      </c>
      <c r="AE74" s="15" t="s">
        <v>587</v>
      </c>
      <c r="AF74" s="15" t="n">
        <v>0.973638263</v>
      </c>
      <c r="AG74" s="13" t="n">
        <v>0.099389435</v>
      </c>
      <c r="AH74" s="13" t="n">
        <v>0.500383139</v>
      </c>
      <c r="AI74" s="15" t="n">
        <v>-0.881361519</v>
      </c>
      <c r="AJ74" s="15" t="n">
        <v>1.080140388</v>
      </c>
      <c r="AK74" s="15" t="s">
        <v>588</v>
      </c>
      <c r="AL74" s="13" t="n">
        <v>0.844465177</v>
      </c>
      <c r="AM74" s="13" t="n">
        <v>17.44902293</v>
      </c>
      <c r="AN74" s="12" t="n">
        <v>21</v>
      </c>
      <c r="AO74" s="13" t="n">
        <v>0.683554368</v>
      </c>
      <c r="AP74" s="13" t="n">
        <v>17.4528188</v>
      </c>
      <c r="AQ74" s="12" t="n">
        <v>22</v>
      </c>
      <c r="AR74" s="13" t="n">
        <v>0.73789304</v>
      </c>
      <c r="AS74" s="13" t="n">
        <v>0.001984155</v>
      </c>
      <c r="AT74" s="13" t="n">
        <v>0.032204764</v>
      </c>
      <c r="AU74" s="13" t="n">
        <v>0.951455549</v>
      </c>
    </row>
    <row r="75" s="1" customFormat="true" ht="15.4" hidden="false" customHeight="false" outlineLevel="0" collapsed="false">
      <c r="A75" s="11" t="s">
        <v>26</v>
      </c>
      <c r="B75" s="12" t="s">
        <v>589</v>
      </c>
      <c r="C75" s="12" t="s">
        <v>48</v>
      </c>
      <c r="D75" s="12" t="s">
        <v>314</v>
      </c>
      <c r="E75" s="11" t="s">
        <v>590</v>
      </c>
      <c r="F75" s="12" t="s">
        <v>591</v>
      </c>
      <c r="G75" s="13" t="n">
        <v>0.996924601</v>
      </c>
      <c r="H75" s="12" t="n">
        <v>23</v>
      </c>
      <c r="I75" s="13" t="n">
        <v>0.134203105</v>
      </c>
      <c r="J75" s="13" t="n">
        <v>0.091202228</v>
      </c>
      <c r="K75" s="13" t="n">
        <v>-0.044553263</v>
      </c>
      <c r="L75" s="13" t="n">
        <v>0.312959472</v>
      </c>
      <c r="M75" s="12" t="s">
        <v>592</v>
      </c>
      <c r="N75" s="13" t="n">
        <v>0.141158835</v>
      </c>
      <c r="O75" s="13" t="n">
        <v>0.141576088</v>
      </c>
      <c r="P75" s="13" t="n">
        <v>0.126665775</v>
      </c>
      <c r="Q75" s="15" t="n">
        <v>-0.10668883</v>
      </c>
      <c r="R75" s="15" t="n">
        <v>0.389841007</v>
      </c>
      <c r="S75" s="15" t="s">
        <v>593</v>
      </c>
      <c r="T75" s="13" t="n">
        <v>0.263689234</v>
      </c>
      <c r="U75" s="15" t="n">
        <v>0.052214645</v>
      </c>
      <c r="V75" s="15" t="n">
        <v>0.202869588</v>
      </c>
      <c r="W75" s="15" t="n">
        <v>-0.345409748</v>
      </c>
      <c r="X75" s="15" t="n">
        <v>0.449839037</v>
      </c>
      <c r="Y75" s="15" t="s">
        <v>594</v>
      </c>
      <c r="Z75" s="15" t="n">
        <v>0.799277236</v>
      </c>
      <c r="AA75" s="15" t="n">
        <v>-0.016428178</v>
      </c>
      <c r="AB75" s="15" t="n">
        <v>0.056342556</v>
      </c>
      <c r="AC75" s="15" t="n">
        <v>-0.126859588</v>
      </c>
      <c r="AD75" s="15" t="n">
        <v>0.094003232</v>
      </c>
      <c r="AE75" s="15" t="s">
        <v>579</v>
      </c>
      <c r="AF75" s="15" t="n">
        <v>0.77361299</v>
      </c>
      <c r="AG75" s="13" t="n">
        <v>0.091977365</v>
      </c>
      <c r="AH75" s="13" t="n">
        <v>0.532089809</v>
      </c>
      <c r="AI75" s="15" t="n">
        <v>-0.950918661</v>
      </c>
      <c r="AJ75" s="15" t="n">
        <v>1.13487339</v>
      </c>
      <c r="AK75" s="15" t="s">
        <v>595</v>
      </c>
      <c r="AL75" s="13" t="n">
        <v>0.864416229</v>
      </c>
      <c r="AM75" s="13" t="n">
        <v>23.05764864</v>
      </c>
      <c r="AN75" s="12" t="n">
        <v>21</v>
      </c>
      <c r="AO75" s="13" t="n">
        <v>0.340912406</v>
      </c>
      <c r="AP75" s="13" t="n">
        <v>23.06478296</v>
      </c>
      <c r="AQ75" s="12" t="n">
        <v>22</v>
      </c>
      <c r="AR75" s="13" t="n">
        <v>0.398079241</v>
      </c>
      <c r="AS75" s="13" t="n">
        <v>0.002759212</v>
      </c>
      <c r="AT75" s="13" t="n">
        <v>0.034229966</v>
      </c>
      <c r="AU75" s="13" t="n">
        <v>0.936516915</v>
      </c>
    </row>
    <row r="76" s="1" customFormat="true" ht="15.4" hidden="false" customHeight="false" outlineLevel="0" collapsed="false">
      <c r="A76" s="11" t="s">
        <v>26</v>
      </c>
      <c r="B76" s="12" t="s">
        <v>596</v>
      </c>
      <c r="C76" s="12" t="s">
        <v>38</v>
      </c>
      <c r="D76" s="12" t="s">
        <v>65</v>
      </c>
      <c r="E76" s="11" t="s">
        <v>597</v>
      </c>
      <c r="F76" s="12" t="s">
        <v>598</v>
      </c>
      <c r="G76" s="13" t="n">
        <v>0.996924601</v>
      </c>
      <c r="H76" s="12" t="n">
        <v>23</v>
      </c>
      <c r="I76" s="13" t="n">
        <v>-0.141156303</v>
      </c>
      <c r="J76" s="13" t="n">
        <v>0.096108211</v>
      </c>
      <c r="K76" s="13" t="n">
        <v>-0.329528397</v>
      </c>
      <c r="L76" s="13" t="n">
        <v>0.04721579</v>
      </c>
      <c r="M76" s="12" t="s">
        <v>599</v>
      </c>
      <c r="N76" s="13" t="n">
        <v>0.14190804</v>
      </c>
      <c r="O76" s="13" t="n">
        <v>-0.157990101</v>
      </c>
      <c r="P76" s="13" t="n">
        <v>0.123496916</v>
      </c>
      <c r="Q76" s="15" t="n">
        <v>-0.400044056</v>
      </c>
      <c r="R76" s="15" t="n">
        <v>0.084063853</v>
      </c>
      <c r="S76" s="15" t="s">
        <v>600</v>
      </c>
      <c r="T76" s="13" t="n">
        <v>0.200790015</v>
      </c>
      <c r="U76" s="15" t="n">
        <v>-0.216694996</v>
      </c>
      <c r="V76" s="15" t="n">
        <v>0.249842342</v>
      </c>
      <c r="W76" s="15" t="n">
        <v>-0.706385987</v>
      </c>
      <c r="X76" s="15" t="n">
        <v>0.272995994</v>
      </c>
      <c r="Y76" s="15" t="s">
        <v>601</v>
      </c>
      <c r="Z76" s="15" t="n">
        <v>0.395124963</v>
      </c>
      <c r="AA76" s="15" t="n">
        <v>-0.045039791</v>
      </c>
      <c r="AB76" s="15" t="n">
        <v>0.048756502</v>
      </c>
      <c r="AC76" s="15" t="n">
        <v>-0.140602535</v>
      </c>
      <c r="AD76" s="15" t="n">
        <v>0.050522954</v>
      </c>
      <c r="AE76" s="15" t="s">
        <v>602</v>
      </c>
      <c r="AF76" s="15" t="n">
        <v>0.375425539</v>
      </c>
      <c r="AG76" s="13" t="n">
        <v>-0.365317505</v>
      </c>
      <c r="AH76" s="13" t="n">
        <v>0.54885939</v>
      </c>
      <c r="AI76" s="15" t="n">
        <v>-1.44108191</v>
      </c>
      <c r="AJ76" s="15" t="n">
        <v>0.7104469</v>
      </c>
      <c r="AK76" s="15" t="s">
        <v>603</v>
      </c>
      <c r="AL76" s="13" t="n">
        <v>0.512915773</v>
      </c>
      <c r="AM76" s="13" t="n">
        <v>13.1181251</v>
      </c>
      <c r="AN76" s="12" t="n">
        <v>21</v>
      </c>
      <c r="AO76" s="13" t="n">
        <v>0.904430092</v>
      </c>
      <c r="AP76" s="13" t="n">
        <v>13.29020233</v>
      </c>
      <c r="AQ76" s="12" t="n">
        <v>22</v>
      </c>
      <c r="AR76" s="13" t="n">
        <v>0.924750354</v>
      </c>
      <c r="AS76" s="13" t="n">
        <v>0.014618457</v>
      </c>
      <c r="AT76" s="13" t="n">
        <v>0.03524032</v>
      </c>
      <c r="AU76" s="13" t="n">
        <v>0.682479445</v>
      </c>
    </row>
    <row r="77" s="1" customFormat="true" ht="15.4" hidden="false" customHeight="false" outlineLevel="0" collapsed="false">
      <c r="A77" s="11" t="s">
        <v>26</v>
      </c>
      <c r="B77" s="12" t="s">
        <v>604</v>
      </c>
      <c r="C77" s="12" t="s">
        <v>38</v>
      </c>
      <c r="D77" s="12" t="s">
        <v>29</v>
      </c>
      <c r="E77" s="11" t="s">
        <v>605</v>
      </c>
      <c r="F77" s="12" t="s">
        <v>606</v>
      </c>
      <c r="G77" s="13" t="n">
        <v>0.996924601</v>
      </c>
      <c r="H77" s="12" t="n">
        <v>22</v>
      </c>
      <c r="I77" s="13" t="n">
        <v>-0.146752542</v>
      </c>
      <c r="J77" s="13" t="n">
        <v>0.099925561</v>
      </c>
      <c r="K77" s="13" t="n">
        <v>-0.34260664</v>
      </c>
      <c r="L77" s="13" t="n">
        <v>0.049101557</v>
      </c>
      <c r="M77" s="12" t="s">
        <v>576</v>
      </c>
      <c r="N77" s="13" t="n">
        <v>0.141936253</v>
      </c>
      <c r="O77" s="13" t="n">
        <v>-0.066771668</v>
      </c>
      <c r="P77" s="13" t="n">
        <v>0.145020031</v>
      </c>
      <c r="Q77" s="15" t="n">
        <v>-0.351010929</v>
      </c>
      <c r="R77" s="15" t="n">
        <v>0.217467592</v>
      </c>
      <c r="S77" s="15" t="s">
        <v>607</v>
      </c>
      <c r="T77" s="13" t="n">
        <v>0.645207133</v>
      </c>
      <c r="U77" s="15" t="n">
        <v>0.121599791</v>
      </c>
      <c r="V77" s="15" t="n">
        <v>0.287571861</v>
      </c>
      <c r="W77" s="15" t="n">
        <v>-0.442041057</v>
      </c>
      <c r="X77" s="15" t="n">
        <v>0.685240639</v>
      </c>
      <c r="Y77" s="15" t="s">
        <v>608</v>
      </c>
      <c r="Z77" s="15" t="n">
        <v>0.676703182</v>
      </c>
      <c r="AA77" s="15" t="n">
        <v>-0.02712065</v>
      </c>
      <c r="AB77" s="15" t="n">
        <v>0.028708771</v>
      </c>
      <c r="AC77" s="15" t="n">
        <v>-0.083389841</v>
      </c>
      <c r="AD77" s="15" t="n">
        <v>0.029148542</v>
      </c>
      <c r="AE77" s="15" t="s">
        <v>286</v>
      </c>
      <c r="AF77" s="15" t="n">
        <v>0.353862697</v>
      </c>
      <c r="AG77" s="13" t="n">
        <v>0.183355345</v>
      </c>
      <c r="AH77" s="13" t="n">
        <v>0.561547154</v>
      </c>
      <c r="AI77" s="15" t="n">
        <v>-0.917277076</v>
      </c>
      <c r="AJ77" s="15" t="n">
        <v>1.283987767</v>
      </c>
      <c r="AK77" s="15" t="s">
        <v>609</v>
      </c>
      <c r="AL77" s="13" t="n">
        <v>0.747424598</v>
      </c>
      <c r="AM77" s="13" t="n">
        <v>18.9477876</v>
      </c>
      <c r="AN77" s="12" t="n">
        <v>20</v>
      </c>
      <c r="AO77" s="13" t="n">
        <v>0.525222189</v>
      </c>
      <c r="AP77" s="13" t="n">
        <v>19.30466065</v>
      </c>
      <c r="AQ77" s="12" t="n">
        <v>21</v>
      </c>
      <c r="AR77" s="13" t="n">
        <v>0.565603393</v>
      </c>
      <c r="AS77" s="13" t="n">
        <v>-0.021562348</v>
      </c>
      <c r="AT77" s="13" t="n">
        <v>0.036094346</v>
      </c>
      <c r="AU77" s="13" t="n">
        <v>0.556951801</v>
      </c>
    </row>
    <row r="78" s="1" customFormat="true" ht="15.4" hidden="false" customHeight="false" outlineLevel="0" collapsed="false">
      <c r="A78" s="11" t="s">
        <v>26</v>
      </c>
      <c r="B78" s="12" t="s">
        <v>610</v>
      </c>
      <c r="C78" s="12" t="s">
        <v>38</v>
      </c>
      <c r="D78" s="12" t="s">
        <v>65</v>
      </c>
      <c r="E78" s="11" t="s">
        <v>611</v>
      </c>
      <c r="F78" s="12" t="s">
        <v>612</v>
      </c>
      <c r="G78" s="13" t="n">
        <v>0.996924601</v>
      </c>
      <c r="H78" s="12" t="n">
        <v>23</v>
      </c>
      <c r="I78" s="13" t="n">
        <v>-0.154731841</v>
      </c>
      <c r="J78" s="13" t="n">
        <v>0.105685374</v>
      </c>
      <c r="K78" s="13" t="n">
        <v>-0.361875174</v>
      </c>
      <c r="L78" s="13" t="n">
        <v>0.052411493</v>
      </c>
      <c r="M78" s="12" t="s">
        <v>613</v>
      </c>
      <c r="N78" s="13" t="n">
        <v>0.143172096</v>
      </c>
      <c r="O78" s="13" t="n">
        <v>-0.271368689</v>
      </c>
      <c r="P78" s="13" t="n">
        <v>0.140967969</v>
      </c>
      <c r="Q78" s="15" t="n">
        <v>-0.547665909</v>
      </c>
      <c r="R78" s="15" t="n">
        <v>0.004928531</v>
      </c>
      <c r="S78" s="15" t="s">
        <v>614</v>
      </c>
      <c r="T78" s="13" t="n">
        <v>0.054224612</v>
      </c>
      <c r="U78" s="15" t="n">
        <v>-0.335235038</v>
      </c>
      <c r="V78" s="15" t="n">
        <v>0.271020928</v>
      </c>
      <c r="W78" s="15" t="n">
        <v>-0.866436057</v>
      </c>
      <c r="X78" s="15" t="n">
        <v>0.195965982</v>
      </c>
      <c r="Y78" s="15" t="s">
        <v>615</v>
      </c>
      <c r="Z78" s="15" t="n">
        <v>0.229153212</v>
      </c>
      <c r="AA78" s="15" t="n">
        <v>-0.015918937</v>
      </c>
      <c r="AB78" s="15" t="n">
        <v>0.024529047</v>
      </c>
      <c r="AC78" s="15" t="n">
        <v>-0.063995869</v>
      </c>
      <c r="AD78" s="15" t="n">
        <v>0.032157995</v>
      </c>
      <c r="AE78" s="15" t="s">
        <v>110</v>
      </c>
      <c r="AF78" s="15" t="n">
        <v>0.519100038</v>
      </c>
      <c r="AG78" s="13" t="n">
        <v>-0.38129519</v>
      </c>
      <c r="AH78" s="13" t="n">
        <v>0.615333601</v>
      </c>
      <c r="AI78" s="15" t="n">
        <v>-1.587349048</v>
      </c>
      <c r="AJ78" s="15" t="n">
        <v>0.824758668</v>
      </c>
      <c r="AK78" s="15" t="s">
        <v>616</v>
      </c>
      <c r="AL78" s="13" t="n">
        <v>0.54214983</v>
      </c>
      <c r="AM78" s="13" t="n">
        <v>25.50670994</v>
      </c>
      <c r="AN78" s="12" t="n">
        <v>21</v>
      </c>
      <c r="AO78" s="13" t="n">
        <v>0.225885394</v>
      </c>
      <c r="AP78" s="13" t="n">
        <v>25.67658698</v>
      </c>
      <c r="AQ78" s="12" t="n">
        <v>22</v>
      </c>
      <c r="AR78" s="13" t="n">
        <v>0.265826425</v>
      </c>
      <c r="AS78" s="13" t="n">
        <v>0.014787528</v>
      </c>
      <c r="AT78" s="13" t="n">
        <v>0.039540833</v>
      </c>
      <c r="AU78" s="13" t="n">
        <v>0.712167624</v>
      </c>
    </row>
    <row r="79" s="1" customFormat="true" ht="15.4" hidden="false" customHeight="false" outlineLevel="0" collapsed="false">
      <c r="A79" s="11" t="s">
        <v>26</v>
      </c>
      <c r="B79" s="12" t="s">
        <v>617</v>
      </c>
      <c r="C79" s="12" t="s">
        <v>38</v>
      </c>
      <c r="D79" s="12" t="s">
        <v>29</v>
      </c>
      <c r="E79" s="11" t="s">
        <v>618</v>
      </c>
      <c r="F79" s="12" t="s">
        <v>619</v>
      </c>
      <c r="G79" s="13" t="n">
        <v>0.996924601</v>
      </c>
      <c r="H79" s="12" t="n">
        <v>23</v>
      </c>
      <c r="I79" s="13" t="n">
        <v>-0.1365822</v>
      </c>
      <c r="J79" s="13" t="n">
        <v>0.093314163</v>
      </c>
      <c r="K79" s="13" t="n">
        <v>-0.31947796</v>
      </c>
      <c r="L79" s="13" t="n">
        <v>0.04631356</v>
      </c>
      <c r="M79" s="12" t="s">
        <v>620</v>
      </c>
      <c r="N79" s="13" t="n">
        <v>0.143281036</v>
      </c>
      <c r="O79" s="13" t="n">
        <v>-0.198095997</v>
      </c>
      <c r="P79" s="13" t="n">
        <v>0.130320168</v>
      </c>
      <c r="Q79" s="15" t="n">
        <v>-0.453523526</v>
      </c>
      <c r="R79" s="15" t="n">
        <v>0.057331533</v>
      </c>
      <c r="S79" s="15" t="s">
        <v>621</v>
      </c>
      <c r="T79" s="13" t="n">
        <v>0.128492962</v>
      </c>
      <c r="U79" s="15" t="n">
        <v>-0.284819974</v>
      </c>
      <c r="V79" s="15" t="n">
        <v>0.248032649</v>
      </c>
      <c r="W79" s="15" t="n">
        <v>-0.770963967</v>
      </c>
      <c r="X79" s="15" t="n">
        <v>0.201324018</v>
      </c>
      <c r="Y79" s="15" t="s">
        <v>622</v>
      </c>
      <c r="Z79" s="15" t="n">
        <v>0.263171194</v>
      </c>
      <c r="AA79" s="15" t="n">
        <v>-0.012670666</v>
      </c>
      <c r="AB79" s="15" t="n">
        <v>0.044298711</v>
      </c>
      <c r="AC79" s="15" t="n">
        <v>-0.09949614</v>
      </c>
      <c r="AD79" s="15" t="n">
        <v>0.074154808</v>
      </c>
      <c r="AE79" s="15" t="s">
        <v>320</v>
      </c>
      <c r="AF79" s="15" t="n">
        <v>0.779045497</v>
      </c>
      <c r="AG79" s="13" t="n">
        <v>-0.354045333</v>
      </c>
      <c r="AH79" s="13" t="n">
        <v>0.532597086</v>
      </c>
      <c r="AI79" s="15" t="n">
        <v>-1.397935622</v>
      </c>
      <c r="AJ79" s="15" t="n">
        <v>0.689844956</v>
      </c>
      <c r="AK79" s="15" t="s">
        <v>623</v>
      </c>
      <c r="AL79" s="13" t="n">
        <v>0.513443151</v>
      </c>
      <c r="AM79" s="13" t="n">
        <v>16.03412313</v>
      </c>
      <c r="AN79" s="12" t="n">
        <v>21</v>
      </c>
      <c r="AO79" s="13" t="n">
        <v>0.767730794</v>
      </c>
      <c r="AP79" s="13" t="n">
        <v>16.20611749</v>
      </c>
      <c r="AQ79" s="12" t="n">
        <v>22</v>
      </c>
      <c r="AR79" s="13" t="n">
        <v>0.805525967</v>
      </c>
      <c r="AS79" s="13" t="n">
        <v>0.014191124</v>
      </c>
      <c r="AT79" s="13" t="n">
        <v>0.034218399</v>
      </c>
      <c r="AU79" s="13" t="n">
        <v>0.682551448</v>
      </c>
    </row>
    <row r="80" s="1" customFormat="true" ht="15.4" hidden="false" customHeight="false" outlineLevel="0" collapsed="false">
      <c r="A80" s="11" t="s">
        <v>26</v>
      </c>
      <c r="B80" s="12" t="s">
        <v>624</v>
      </c>
      <c r="C80" s="12" t="s">
        <v>48</v>
      </c>
      <c r="D80" s="12" t="s">
        <v>314</v>
      </c>
      <c r="E80" s="11" t="s">
        <v>625</v>
      </c>
      <c r="F80" s="12" t="s">
        <v>626</v>
      </c>
      <c r="G80" s="13" t="n">
        <v>0.996924601</v>
      </c>
      <c r="H80" s="12" t="n">
        <v>23</v>
      </c>
      <c r="I80" s="13" t="n">
        <v>0.134316939</v>
      </c>
      <c r="J80" s="13" t="n">
        <v>0.092021505</v>
      </c>
      <c r="K80" s="13" t="n">
        <v>-0.046045212</v>
      </c>
      <c r="L80" s="13" t="n">
        <v>0.314679089</v>
      </c>
      <c r="M80" s="12" t="s">
        <v>627</v>
      </c>
      <c r="N80" s="13" t="n">
        <v>0.144393018</v>
      </c>
      <c r="O80" s="13" t="n">
        <v>0.054602294</v>
      </c>
      <c r="P80" s="13" t="n">
        <v>0.128975964</v>
      </c>
      <c r="Q80" s="15" t="n">
        <v>-0.198190595</v>
      </c>
      <c r="R80" s="15" t="n">
        <v>0.307395184</v>
      </c>
      <c r="S80" s="15" t="s">
        <v>628</v>
      </c>
      <c r="T80" s="13" t="n">
        <v>0.67203811</v>
      </c>
      <c r="U80" s="15" t="n">
        <v>-0.033006211</v>
      </c>
      <c r="V80" s="15" t="n">
        <v>0.224224383</v>
      </c>
      <c r="W80" s="15" t="n">
        <v>-0.472486001</v>
      </c>
      <c r="X80" s="15" t="n">
        <v>0.40647358</v>
      </c>
      <c r="Y80" s="15" t="s">
        <v>629</v>
      </c>
      <c r="Z80" s="15" t="n">
        <v>0.8843135</v>
      </c>
      <c r="AA80" s="15" t="n">
        <v>-0.01988328</v>
      </c>
      <c r="AB80" s="15" t="n">
        <v>0.047304891</v>
      </c>
      <c r="AC80" s="15" t="n">
        <v>-0.112600866</v>
      </c>
      <c r="AD80" s="15" t="n">
        <v>0.072834305</v>
      </c>
      <c r="AE80" s="15" t="s">
        <v>630</v>
      </c>
      <c r="AF80" s="15" t="n">
        <v>0.679840985</v>
      </c>
      <c r="AG80" s="13" t="n">
        <v>0.40303043</v>
      </c>
      <c r="AH80" s="13" t="n">
        <v>0.53315381</v>
      </c>
      <c r="AI80" s="15" t="n">
        <v>-0.641951037</v>
      </c>
      <c r="AJ80" s="15" t="n">
        <v>1.448011898</v>
      </c>
      <c r="AK80" s="15" t="s">
        <v>631</v>
      </c>
      <c r="AL80" s="13" t="n">
        <v>0.458083669</v>
      </c>
      <c r="AM80" s="13" t="n">
        <v>24.54407682</v>
      </c>
      <c r="AN80" s="12" t="n">
        <v>21</v>
      </c>
      <c r="AO80" s="13" t="n">
        <v>0.267449765</v>
      </c>
      <c r="AP80" s="13" t="n">
        <v>24.85041329</v>
      </c>
      <c r="AQ80" s="12" t="n">
        <v>22</v>
      </c>
      <c r="AR80" s="13" t="n">
        <v>0.304281587</v>
      </c>
      <c r="AS80" s="13" t="n">
        <v>-0.017564551</v>
      </c>
      <c r="AT80" s="13" t="n">
        <v>0.034308474</v>
      </c>
      <c r="AU80" s="13" t="n">
        <v>0.614021367</v>
      </c>
    </row>
    <row r="81" s="1" customFormat="true" ht="15.4" hidden="false" customHeight="false" outlineLevel="0" collapsed="false">
      <c r="A81" s="11" t="s">
        <v>26</v>
      </c>
      <c r="B81" s="12" t="s">
        <v>632</v>
      </c>
      <c r="C81" s="12" t="s">
        <v>48</v>
      </c>
      <c r="D81" s="12" t="s">
        <v>65</v>
      </c>
      <c r="E81" s="11" t="s">
        <v>633</v>
      </c>
      <c r="F81" s="12" t="s">
        <v>634</v>
      </c>
      <c r="G81" s="13" t="n">
        <v>0.996924601</v>
      </c>
      <c r="H81" s="12" t="n">
        <v>23</v>
      </c>
      <c r="I81" s="13" t="n">
        <v>0.157705006</v>
      </c>
      <c r="J81" s="13" t="n">
        <v>0.108122417</v>
      </c>
      <c r="K81" s="13" t="n">
        <v>-0.054214932</v>
      </c>
      <c r="L81" s="13" t="n">
        <v>0.369624944</v>
      </c>
      <c r="M81" s="12" t="s">
        <v>635</v>
      </c>
      <c r="N81" s="13" t="n">
        <v>0.144681224</v>
      </c>
      <c r="O81" s="13" t="n">
        <v>0.1696618</v>
      </c>
      <c r="P81" s="13" t="n">
        <v>0.138899422</v>
      </c>
      <c r="Q81" s="15" t="n">
        <v>-0.102581067</v>
      </c>
      <c r="R81" s="15" t="n">
        <v>0.441904668</v>
      </c>
      <c r="S81" s="15" t="s">
        <v>636</v>
      </c>
      <c r="T81" s="13" t="n">
        <v>0.221907238</v>
      </c>
      <c r="U81" s="15" t="n">
        <v>-0.28353753</v>
      </c>
      <c r="V81" s="15" t="n">
        <v>0.269649141</v>
      </c>
      <c r="W81" s="15" t="n">
        <v>-0.812049847</v>
      </c>
      <c r="X81" s="15" t="n">
        <v>0.244974786</v>
      </c>
      <c r="Y81" s="15" t="s">
        <v>637</v>
      </c>
      <c r="Z81" s="15" t="n">
        <v>0.304439941</v>
      </c>
      <c r="AA81" s="15" t="n">
        <v>0.037658781</v>
      </c>
      <c r="AB81" s="15" t="n">
        <v>0.03805787</v>
      </c>
      <c r="AC81" s="15" t="n">
        <v>-0.036934644</v>
      </c>
      <c r="AD81" s="15" t="n">
        <v>0.112252206</v>
      </c>
      <c r="AE81" s="15" t="s">
        <v>541</v>
      </c>
      <c r="AF81" s="15" t="n">
        <v>0.332283825</v>
      </c>
      <c r="AG81" s="13" t="n">
        <v>-0.477770939</v>
      </c>
      <c r="AH81" s="13" t="n">
        <v>0.615171647</v>
      </c>
      <c r="AI81" s="15" t="n">
        <v>-1.683507366</v>
      </c>
      <c r="AJ81" s="15" t="n">
        <v>0.727965489</v>
      </c>
      <c r="AK81" s="15" t="s">
        <v>638</v>
      </c>
      <c r="AL81" s="13" t="n">
        <v>0.446027696</v>
      </c>
      <c r="AM81" s="13" t="n">
        <v>29.81576177</v>
      </c>
      <c r="AN81" s="12" t="n">
        <v>21</v>
      </c>
      <c r="AO81" s="13" t="n">
        <v>0.095753241</v>
      </c>
      <c r="AP81" s="13" t="n">
        <v>31.37889712</v>
      </c>
      <c r="AQ81" s="12" t="n">
        <v>22</v>
      </c>
      <c r="AR81" s="13" t="n">
        <v>0.088619015</v>
      </c>
      <c r="AS81" s="13" t="n">
        <v>0.041519889</v>
      </c>
      <c r="AT81" s="13" t="n">
        <v>0.039570469</v>
      </c>
      <c r="AU81" s="13" t="n">
        <v>0.305982552</v>
      </c>
    </row>
    <row r="82" s="1" customFormat="true" ht="15.4" hidden="false" customHeight="false" outlineLevel="0" collapsed="false">
      <c r="A82" s="11" t="s">
        <v>26</v>
      </c>
      <c r="B82" s="12" t="s">
        <v>639</v>
      </c>
      <c r="C82" s="12" t="s">
        <v>156</v>
      </c>
      <c r="D82" s="12" t="s">
        <v>39</v>
      </c>
      <c r="E82" s="11" t="s">
        <v>640</v>
      </c>
      <c r="F82" s="12" t="s">
        <v>641</v>
      </c>
      <c r="G82" s="13" t="n">
        <v>0.996924601</v>
      </c>
      <c r="H82" s="12" t="n">
        <v>23</v>
      </c>
      <c r="I82" s="13" t="n">
        <v>-0.133165469</v>
      </c>
      <c r="J82" s="13" t="n">
        <v>0.091344206</v>
      </c>
      <c r="K82" s="13" t="n">
        <v>-0.312200113</v>
      </c>
      <c r="L82" s="13" t="n">
        <v>0.045869174</v>
      </c>
      <c r="M82" s="12" t="s">
        <v>642</v>
      </c>
      <c r="N82" s="13" t="n">
        <v>0.144883949</v>
      </c>
      <c r="O82" s="13" t="n">
        <v>-0.129331168</v>
      </c>
      <c r="P82" s="13" t="n">
        <v>0.122017334</v>
      </c>
      <c r="Q82" s="15" t="n">
        <v>-0.368485143</v>
      </c>
      <c r="R82" s="15" t="n">
        <v>0.109822808</v>
      </c>
      <c r="S82" s="15" t="s">
        <v>334</v>
      </c>
      <c r="T82" s="13" t="n">
        <v>0.28917147</v>
      </c>
      <c r="U82" s="15" t="n">
        <v>-0.155490985</v>
      </c>
      <c r="V82" s="15" t="n">
        <v>0.262408616</v>
      </c>
      <c r="W82" s="15" t="n">
        <v>-0.669811872</v>
      </c>
      <c r="X82" s="15" t="n">
        <v>0.358829903</v>
      </c>
      <c r="Y82" s="15" t="s">
        <v>643</v>
      </c>
      <c r="Z82" s="15" t="n">
        <v>0.559522367</v>
      </c>
      <c r="AA82" s="15" t="n">
        <v>0.001844991</v>
      </c>
      <c r="AB82" s="15" t="n">
        <v>0.055584177</v>
      </c>
      <c r="AC82" s="15" t="n">
        <v>-0.107099995</v>
      </c>
      <c r="AD82" s="15" t="n">
        <v>0.110789978</v>
      </c>
      <c r="AE82" s="15" t="s">
        <v>644</v>
      </c>
      <c r="AF82" s="15" t="n">
        <v>0.973886187</v>
      </c>
      <c r="AG82" s="13" t="n">
        <v>0.030737995</v>
      </c>
      <c r="AH82" s="13" t="n">
        <v>0.520930688</v>
      </c>
      <c r="AI82" s="15" t="n">
        <v>-0.990286155</v>
      </c>
      <c r="AJ82" s="15" t="n">
        <v>1.051762144</v>
      </c>
      <c r="AK82" s="15" t="s">
        <v>645</v>
      </c>
      <c r="AL82" s="13" t="n">
        <v>0.953505296</v>
      </c>
      <c r="AM82" s="13" t="n">
        <v>15.38232937</v>
      </c>
      <c r="AN82" s="12" t="n">
        <v>21</v>
      </c>
      <c r="AO82" s="13" t="n">
        <v>0.803290409</v>
      </c>
      <c r="AP82" s="13" t="n">
        <v>15.48446545</v>
      </c>
      <c r="AQ82" s="12" t="n">
        <v>22</v>
      </c>
      <c r="AR82" s="13" t="n">
        <v>0.840622369</v>
      </c>
      <c r="AS82" s="13" t="n">
        <v>-0.010709795</v>
      </c>
      <c r="AT82" s="13" t="n">
        <v>0.033511322</v>
      </c>
      <c r="AU82" s="13" t="n">
        <v>0.752438761</v>
      </c>
    </row>
    <row r="83" s="1" customFormat="true" ht="15.4" hidden="false" customHeight="false" outlineLevel="0" collapsed="false">
      <c r="A83" s="11" t="s">
        <v>26</v>
      </c>
      <c r="B83" s="12" t="s">
        <v>646</v>
      </c>
      <c r="C83" s="12" t="s">
        <v>38</v>
      </c>
      <c r="D83" s="12" t="s">
        <v>39</v>
      </c>
      <c r="E83" s="11" t="s">
        <v>647</v>
      </c>
      <c r="F83" s="12" t="s">
        <v>648</v>
      </c>
      <c r="G83" s="13" t="n">
        <v>0.996924601</v>
      </c>
      <c r="H83" s="12" t="n">
        <v>23</v>
      </c>
      <c r="I83" s="13" t="n">
        <v>-0.154516202</v>
      </c>
      <c r="J83" s="13" t="n">
        <v>0.106886956</v>
      </c>
      <c r="K83" s="13" t="n">
        <v>-0.364014636</v>
      </c>
      <c r="L83" s="13" t="n">
        <v>0.054982232</v>
      </c>
      <c r="M83" s="12" t="s">
        <v>649</v>
      </c>
      <c r="N83" s="13" t="n">
        <v>0.148288328</v>
      </c>
      <c r="O83" s="13" t="n">
        <v>-0.141333756</v>
      </c>
      <c r="P83" s="13" t="n">
        <v>0.143144091</v>
      </c>
      <c r="Q83" s="15" t="n">
        <v>-0.421896175</v>
      </c>
      <c r="R83" s="15" t="n">
        <v>0.139228662</v>
      </c>
      <c r="S83" s="15" t="s">
        <v>650</v>
      </c>
      <c r="T83" s="13" t="n">
        <v>0.323469586</v>
      </c>
      <c r="U83" s="15" t="n">
        <v>-0.089287097</v>
      </c>
      <c r="V83" s="15" t="n">
        <v>0.23415268</v>
      </c>
      <c r="W83" s="15" t="n">
        <v>-0.54822635</v>
      </c>
      <c r="X83" s="15" t="n">
        <v>0.369652156</v>
      </c>
      <c r="Y83" s="15" t="s">
        <v>651</v>
      </c>
      <c r="Z83" s="15" t="n">
        <v>0.706623652</v>
      </c>
      <c r="AA83" s="15" t="n">
        <v>-0.016377922</v>
      </c>
      <c r="AB83" s="15" t="n">
        <v>0.022838902</v>
      </c>
      <c r="AC83" s="15" t="n">
        <v>-0.06114217</v>
      </c>
      <c r="AD83" s="15" t="n">
        <v>0.028386325</v>
      </c>
      <c r="AE83" s="15" t="s">
        <v>110</v>
      </c>
      <c r="AF83" s="15" t="n">
        <v>0.476342979</v>
      </c>
      <c r="AG83" s="13" t="n">
        <v>-0.828833094</v>
      </c>
      <c r="AH83" s="13" t="n">
        <v>0.606455111</v>
      </c>
      <c r="AI83" s="15" t="n">
        <v>-2.017485112</v>
      </c>
      <c r="AJ83" s="15" t="n">
        <v>0.359818923</v>
      </c>
      <c r="AK83" s="15" t="s">
        <v>652</v>
      </c>
      <c r="AL83" s="13" t="n">
        <v>0.186179104</v>
      </c>
      <c r="AM83" s="13" t="n">
        <v>24.35027312</v>
      </c>
      <c r="AN83" s="12" t="n">
        <v>21</v>
      </c>
      <c r="AO83" s="13" t="n">
        <v>0.276398137</v>
      </c>
      <c r="AP83" s="13" t="n">
        <v>25.82920409</v>
      </c>
      <c r="AQ83" s="12" t="n">
        <v>22</v>
      </c>
      <c r="AR83" s="13" t="n">
        <v>0.259087361</v>
      </c>
      <c r="AS83" s="13" t="n">
        <v>0.044016769</v>
      </c>
      <c r="AT83" s="13" t="n">
        <v>0.038975032</v>
      </c>
      <c r="AU83" s="13" t="n">
        <v>0.271482762</v>
      </c>
    </row>
    <row r="84" s="1" customFormat="true" ht="15.4" hidden="false" customHeight="false" outlineLevel="0" collapsed="false">
      <c r="A84" s="11" t="s">
        <v>26</v>
      </c>
      <c r="B84" s="12" t="s">
        <v>653</v>
      </c>
      <c r="C84" s="12" t="s">
        <v>38</v>
      </c>
      <c r="D84" s="12" t="s">
        <v>39</v>
      </c>
      <c r="E84" s="11" t="s">
        <v>654</v>
      </c>
      <c r="F84" s="12" t="s">
        <v>655</v>
      </c>
      <c r="G84" s="13" t="n">
        <v>0.996924601</v>
      </c>
      <c r="H84" s="12" t="n">
        <v>23</v>
      </c>
      <c r="I84" s="13" t="n">
        <v>-0.287342777</v>
      </c>
      <c r="J84" s="13" t="n">
        <v>0.19902614</v>
      </c>
      <c r="K84" s="13" t="n">
        <v>-0.677434011</v>
      </c>
      <c r="L84" s="13" t="n">
        <v>0.102748456</v>
      </c>
      <c r="M84" s="12" t="s">
        <v>656</v>
      </c>
      <c r="N84" s="13" t="n">
        <v>0.148811024</v>
      </c>
      <c r="O84" s="13" t="n">
        <v>-0.191364806</v>
      </c>
      <c r="P84" s="13" t="n">
        <v>0.216304899</v>
      </c>
      <c r="Q84" s="15" t="n">
        <v>-0.615322408</v>
      </c>
      <c r="R84" s="15" t="n">
        <v>0.232592797</v>
      </c>
      <c r="S84" s="15" t="s">
        <v>657</v>
      </c>
      <c r="T84" s="13" t="n">
        <v>0.376318802</v>
      </c>
      <c r="U84" s="15" t="n">
        <v>-0.064336478</v>
      </c>
      <c r="V84" s="15" t="n">
        <v>0.369991288</v>
      </c>
      <c r="W84" s="15" t="n">
        <v>-0.789519403</v>
      </c>
      <c r="X84" s="15" t="n">
        <v>0.660846448</v>
      </c>
      <c r="Y84" s="15" t="s">
        <v>658</v>
      </c>
      <c r="Z84" s="15" t="n">
        <v>0.863544811</v>
      </c>
      <c r="AA84" s="15" t="n">
        <v>-0.057284164</v>
      </c>
      <c r="AB84" s="15" t="n">
        <v>0.029532531</v>
      </c>
      <c r="AC84" s="15" t="n">
        <v>-0.115167926</v>
      </c>
      <c r="AD84" s="15" t="n">
        <v>0.000599597</v>
      </c>
      <c r="AE84" s="15" t="s">
        <v>659</v>
      </c>
      <c r="AF84" s="15" t="n">
        <v>0.071458717</v>
      </c>
      <c r="AG84" s="13" t="n">
        <v>-1.269338047</v>
      </c>
      <c r="AH84" s="13" t="n">
        <v>1.137466688</v>
      </c>
      <c r="AI84" s="15" t="n">
        <v>-3.498772755</v>
      </c>
      <c r="AJ84" s="15" t="n">
        <v>0.960096662</v>
      </c>
      <c r="AK84" s="15" t="s">
        <v>660</v>
      </c>
      <c r="AL84" s="13" t="n">
        <v>0.277057369</v>
      </c>
      <c r="AM84" s="13" t="n">
        <v>41.46488785</v>
      </c>
      <c r="AN84" s="12" t="n">
        <v>21</v>
      </c>
      <c r="AO84" s="13" t="n">
        <v>0.004909309</v>
      </c>
      <c r="AP84" s="13" t="n">
        <v>42.98351826</v>
      </c>
      <c r="AQ84" s="12" t="n">
        <v>22</v>
      </c>
      <c r="AR84" s="13" t="n">
        <v>0.004741206</v>
      </c>
      <c r="AS84" s="13" t="n">
        <v>0.064022888</v>
      </c>
      <c r="AT84" s="13" t="n">
        <v>0.07300285</v>
      </c>
      <c r="AU84" s="13" t="n">
        <v>0.390413804</v>
      </c>
    </row>
    <row r="85" s="1" customFormat="true" ht="15.4" hidden="false" customHeight="false" outlineLevel="0" collapsed="false">
      <c r="A85" s="11" t="s">
        <v>26</v>
      </c>
      <c r="B85" s="12" t="s">
        <v>661</v>
      </c>
      <c r="C85" s="12" t="s">
        <v>38</v>
      </c>
      <c r="D85" s="12" t="s">
        <v>29</v>
      </c>
      <c r="E85" s="11" t="s">
        <v>662</v>
      </c>
      <c r="F85" s="12" t="s">
        <v>663</v>
      </c>
      <c r="G85" s="13" t="n">
        <v>0.996924601</v>
      </c>
      <c r="H85" s="12" t="n">
        <v>23</v>
      </c>
      <c r="I85" s="13" t="n">
        <v>0.144755471</v>
      </c>
      <c r="J85" s="13" t="n">
        <v>0.100433929</v>
      </c>
      <c r="K85" s="13" t="n">
        <v>-0.05209503</v>
      </c>
      <c r="L85" s="13" t="n">
        <v>0.341605971</v>
      </c>
      <c r="M85" s="12" t="s">
        <v>664</v>
      </c>
      <c r="N85" s="13" t="n">
        <v>0.14949981</v>
      </c>
      <c r="O85" s="13" t="n">
        <v>0.05417164</v>
      </c>
      <c r="P85" s="13" t="n">
        <v>0.137530309</v>
      </c>
      <c r="Q85" s="15" t="n">
        <v>-0.215387764</v>
      </c>
      <c r="R85" s="15" t="n">
        <v>0.323731045</v>
      </c>
      <c r="S85" s="15" t="s">
        <v>665</v>
      </c>
      <c r="T85" s="13" t="n">
        <v>0.693663181</v>
      </c>
      <c r="U85" s="15" t="n">
        <v>0.055501384</v>
      </c>
      <c r="V85" s="15" t="n">
        <v>0.198823205</v>
      </c>
      <c r="W85" s="15" t="n">
        <v>-0.334192097</v>
      </c>
      <c r="X85" s="15" t="n">
        <v>0.445194865</v>
      </c>
      <c r="Y85" s="15" t="s">
        <v>666</v>
      </c>
      <c r="Z85" s="15" t="n">
        <v>0.782737537</v>
      </c>
      <c r="AA85" s="15" t="n">
        <v>-0.005236836</v>
      </c>
      <c r="AB85" s="15" t="n">
        <v>0.036263012</v>
      </c>
      <c r="AC85" s="15" t="n">
        <v>-0.076312339</v>
      </c>
      <c r="AD85" s="15" t="n">
        <v>0.065838668</v>
      </c>
      <c r="AE85" s="15" t="s">
        <v>667</v>
      </c>
      <c r="AF85" s="15" t="n">
        <v>0.886551632</v>
      </c>
      <c r="AG85" s="13" t="n">
        <v>0.253170938</v>
      </c>
      <c r="AH85" s="13" t="n">
        <v>0.573392492</v>
      </c>
      <c r="AI85" s="15" t="n">
        <v>-0.870678346</v>
      </c>
      <c r="AJ85" s="15" t="n">
        <v>1.377020222</v>
      </c>
      <c r="AK85" s="15" t="s">
        <v>668</v>
      </c>
      <c r="AL85" s="13" t="n">
        <v>0.663341061</v>
      </c>
      <c r="AM85" s="13" t="n">
        <v>16.23790138</v>
      </c>
      <c r="AN85" s="12" t="n">
        <v>21</v>
      </c>
      <c r="AO85" s="13" t="n">
        <v>0.756138797</v>
      </c>
      <c r="AP85" s="13" t="n">
        <v>16.27478312</v>
      </c>
      <c r="AQ85" s="12" t="n">
        <v>22</v>
      </c>
      <c r="AR85" s="13" t="n">
        <v>0.802017995</v>
      </c>
      <c r="AS85" s="13" t="n">
        <v>-0.007072709</v>
      </c>
      <c r="AT85" s="13" t="n">
        <v>0.036828165</v>
      </c>
      <c r="AU85" s="13" t="n">
        <v>0.849550945</v>
      </c>
    </row>
    <row r="86" s="1" customFormat="true" ht="15.4" hidden="false" customHeight="false" outlineLevel="0" collapsed="false">
      <c r="A86" s="11" t="s">
        <v>26</v>
      </c>
      <c r="B86" s="12" t="s">
        <v>669</v>
      </c>
      <c r="C86" s="12" t="s">
        <v>38</v>
      </c>
      <c r="D86" s="12" t="s">
        <v>65</v>
      </c>
      <c r="E86" s="11" t="s">
        <v>670</v>
      </c>
      <c r="F86" s="12" t="s">
        <v>671</v>
      </c>
      <c r="G86" s="13" t="n">
        <v>0.996924601</v>
      </c>
      <c r="H86" s="12" t="n">
        <v>18</v>
      </c>
      <c r="I86" s="13" t="n">
        <v>-0.207819628</v>
      </c>
      <c r="J86" s="13" t="n">
        <v>0.145091536</v>
      </c>
      <c r="K86" s="13" t="n">
        <v>-0.492199039</v>
      </c>
      <c r="L86" s="13" t="n">
        <v>0.076559783</v>
      </c>
      <c r="M86" s="12" t="s">
        <v>672</v>
      </c>
      <c r="N86" s="13" t="n">
        <v>0.152048084</v>
      </c>
      <c r="O86" s="13" t="n">
        <v>-0.295708281</v>
      </c>
      <c r="P86" s="13" t="n">
        <v>0.172842146</v>
      </c>
      <c r="Q86" s="15" t="n">
        <v>-0.634478887</v>
      </c>
      <c r="R86" s="15" t="n">
        <v>0.043062324</v>
      </c>
      <c r="S86" s="15" t="s">
        <v>673</v>
      </c>
      <c r="T86" s="13" t="n">
        <v>0.087107422</v>
      </c>
      <c r="U86" s="15" t="n">
        <v>-0.219921039</v>
      </c>
      <c r="V86" s="15" t="n">
        <v>0.253578892</v>
      </c>
      <c r="W86" s="15" t="n">
        <v>-0.716935667</v>
      </c>
      <c r="X86" s="15" t="n">
        <v>0.27709359</v>
      </c>
      <c r="Y86" s="15" t="s">
        <v>674</v>
      </c>
      <c r="Z86" s="15" t="n">
        <v>0.397871674</v>
      </c>
      <c r="AA86" s="15" t="n">
        <v>0.005252057</v>
      </c>
      <c r="AB86" s="15" t="n">
        <v>0.02900572</v>
      </c>
      <c r="AC86" s="15" t="n">
        <v>-0.051599155</v>
      </c>
      <c r="AD86" s="15" t="n">
        <v>0.06210327</v>
      </c>
      <c r="AE86" s="15" t="s">
        <v>675</v>
      </c>
      <c r="AF86" s="15" t="n">
        <v>0.858336084</v>
      </c>
      <c r="AG86" s="13" t="n">
        <v>-0.536325615</v>
      </c>
      <c r="AH86" s="13" t="n">
        <v>0.871484616</v>
      </c>
      <c r="AI86" s="15" t="n">
        <v>-2.244435463</v>
      </c>
      <c r="AJ86" s="15" t="n">
        <v>1.171784232</v>
      </c>
      <c r="AK86" s="15" t="s">
        <v>676</v>
      </c>
      <c r="AL86" s="13" t="n">
        <v>0.546934713</v>
      </c>
      <c r="AM86" s="13" t="n">
        <v>26.62018827</v>
      </c>
      <c r="AN86" s="12" t="n">
        <v>16</v>
      </c>
      <c r="AO86" s="13" t="n">
        <v>0.04590264</v>
      </c>
      <c r="AP86" s="13" t="n">
        <v>26.86370072</v>
      </c>
      <c r="AQ86" s="12" t="n">
        <v>17</v>
      </c>
      <c r="AR86" s="13" t="n">
        <v>0.060097254</v>
      </c>
      <c r="AS86" s="13" t="n">
        <v>0.021208046</v>
      </c>
      <c r="AT86" s="13" t="n">
        <v>0.055435203</v>
      </c>
      <c r="AU86" s="13" t="n">
        <v>0.707070312</v>
      </c>
    </row>
    <row r="87" s="1" customFormat="true" ht="15.4" hidden="false" customHeight="false" outlineLevel="0" collapsed="false">
      <c r="A87" s="11" t="s">
        <v>26</v>
      </c>
      <c r="B87" s="12" t="s">
        <v>677</v>
      </c>
      <c r="C87" s="12" t="s">
        <v>38</v>
      </c>
      <c r="D87" s="12" t="s">
        <v>65</v>
      </c>
      <c r="E87" s="11" t="s">
        <v>678</v>
      </c>
      <c r="F87" s="12" t="s">
        <v>679</v>
      </c>
      <c r="G87" s="13" t="n">
        <v>0.996924601</v>
      </c>
      <c r="H87" s="12" t="n">
        <v>23</v>
      </c>
      <c r="I87" s="13" t="n">
        <v>-0.182147903</v>
      </c>
      <c r="J87" s="13" t="n">
        <v>0.128433597</v>
      </c>
      <c r="K87" s="13" t="n">
        <v>-0.433877752</v>
      </c>
      <c r="L87" s="13" t="n">
        <v>0.069581946</v>
      </c>
      <c r="M87" s="12" t="s">
        <v>680</v>
      </c>
      <c r="N87" s="13" t="n">
        <v>0.15612471</v>
      </c>
      <c r="O87" s="13" t="n">
        <v>-0.152389554</v>
      </c>
      <c r="P87" s="13" t="n">
        <v>0.149321353</v>
      </c>
      <c r="Q87" s="15" t="n">
        <v>-0.445059406</v>
      </c>
      <c r="R87" s="15" t="n">
        <v>0.140280298</v>
      </c>
      <c r="S87" s="15" t="s">
        <v>681</v>
      </c>
      <c r="T87" s="13" t="n">
        <v>0.307468809</v>
      </c>
      <c r="U87" s="15" t="n">
        <v>-0.111155042</v>
      </c>
      <c r="V87" s="15" t="n">
        <v>0.275736004</v>
      </c>
      <c r="W87" s="15" t="n">
        <v>-0.65159761</v>
      </c>
      <c r="X87" s="15" t="n">
        <v>0.429287526</v>
      </c>
      <c r="Y87" s="15" t="s">
        <v>682</v>
      </c>
      <c r="Z87" s="15" t="n">
        <v>0.690749935</v>
      </c>
      <c r="AA87" s="15" t="n">
        <v>0.02109697</v>
      </c>
      <c r="AB87" s="15" t="n">
        <v>0.035221806</v>
      </c>
      <c r="AC87" s="15" t="n">
        <v>-0.047937769</v>
      </c>
      <c r="AD87" s="15" t="n">
        <v>0.090131709</v>
      </c>
      <c r="AE87" s="15" t="s">
        <v>475</v>
      </c>
      <c r="AF87" s="15" t="n">
        <v>0.552940599</v>
      </c>
      <c r="AG87" s="13" t="n">
        <v>-1.328081307</v>
      </c>
      <c r="AH87" s="13" t="n">
        <v>0.706113019</v>
      </c>
      <c r="AI87" s="15" t="n">
        <v>-2.712062824</v>
      </c>
      <c r="AJ87" s="15" t="n">
        <v>0.055900209</v>
      </c>
      <c r="AK87" s="15" t="s">
        <v>683</v>
      </c>
      <c r="AL87" s="13" t="n">
        <v>0.073934779</v>
      </c>
      <c r="AM87" s="13" t="n">
        <v>33.80292719</v>
      </c>
      <c r="AN87" s="12" t="n">
        <v>21</v>
      </c>
      <c r="AO87" s="13" t="n">
        <v>0.038038051</v>
      </c>
      <c r="AP87" s="13" t="n">
        <v>38.17655464</v>
      </c>
      <c r="AQ87" s="12" t="n">
        <v>22</v>
      </c>
      <c r="AR87" s="13" t="n">
        <v>0.017503435</v>
      </c>
      <c r="AS87" s="13" t="n">
        <v>0.074762785</v>
      </c>
      <c r="AT87" s="13" t="n">
        <v>0.045355722</v>
      </c>
      <c r="AU87" s="13" t="n">
        <v>0.114159248</v>
      </c>
    </row>
    <row r="88" s="1" customFormat="true" ht="15.4" hidden="false" customHeight="false" outlineLevel="0" collapsed="false">
      <c r="A88" s="11" t="s">
        <v>26</v>
      </c>
      <c r="B88" s="12" t="s">
        <v>684</v>
      </c>
      <c r="C88" s="12" t="s">
        <v>38</v>
      </c>
      <c r="D88" s="12" t="s">
        <v>29</v>
      </c>
      <c r="E88" s="11" t="s">
        <v>685</v>
      </c>
      <c r="F88" s="12" t="s">
        <v>686</v>
      </c>
      <c r="G88" s="13" t="n">
        <v>0.996924601</v>
      </c>
      <c r="H88" s="12" t="n">
        <v>23</v>
      </c>
      <c r="I88" s="13" t="n">
        <v>-0.173653527</v>
      </c>
      <c r="J88" s="13" t="n">
        <v>0.122678047</v>
      </c>
      <c r="K88" s="13" t="n">
        <v>-0.414102498</v>
      </c>
      <c r="L88" s="13" t="n">
        <v>0.066795444</v>
      </c>
      <c r="M88" s="12" t="s">
        <v>85</v>
      </c>
      <c r="N88" s="13" t="n">
        <v>0.156915376</v>
      </c>
      <c r="O88" s="13" t="n">
        <v>-0.215041982</v>
      </c>
      <c r="P88" s="13" t="n">
        <v>0.152297576</v>
      </c>
      <c r="Q88" s="15" t="n">
        <v>-0.513545231</v>
      </c>
      <c r="R88" s="15" t="n">
        <v>0.083461267</v>
      </c>
      <c r="S88" s="15" t="s">
        <v>687</v>
      </c>
      <c r="T88" s="13" t="n">
        <v>0.157954206</v>
      </c>
      <c r="U88" s="15" t="n">
        <v>-0.247620483</v>
      </c>
      <c r="V88" s="15" t="n">
        <v>0.328335721</v>
      </c>
      <c r="W88" s="15" t="n">
        <v>-0.891158497</v>
      </c>
      <c r="X88" s="15" t="n">
        <v>0.39591753</v>
      </c>
      <c r="Y88" s="15" t="s">
        <v>688</v>
      </c>
      <c r="Z88" s="15" t="n">
        <v>0.458744871</v>
      </c>
      <c r="AA88" s="15" t="n">
        <v>-0.027078091</v>
      </c>
      <c r="AB88" s="15" t="n">
        <v>0.036343533</v>
      </c>
      <c r="AC88" s="15" t="n">
        <v>-0.098311416</v>
      </c>
      <c r="AD88" s="15" t="n">
        <v>0.044155234</v>
      </c>
      <c r="AE88" s="15" t="s">
        <v>689</v>
      </c>
      <c r="AF88" s="15" t="n">
        <v>0.466412383</v>
      </c>
      <c r="AG88" s="13" t="n">
        <v>-0.498430963</v>
      </c>
      <c r="AH88" s="13" t="n">
        <v>0.712924665</v>
      </c>
      <c r="AI88" s="15" t="n">
        <v>-1.895763306</v>
      </c>
      <c r="AJ88" s="15" t="n">
        <v>0.898901381</v>
      </c>
      <c r="AK88" s="15" t="s">
        <v>690</v>
      </c>
      <c r="AL88" s="13" t="n">
        <v>0.492138955</v>
      </c>
      <c r="AM88" s="13" t="n">
        <v>32.8938558</v>
      </c>
      <c r="AN88" s="12" t="n">
        <v>21</v>
      </c>
      <c r="AO88" s="13" t="n">
        <v>0.047407426</v>
      </c>
      <c r="AP88" s="13" t="n">
        <v>33.22922644</v>
      </c>
      <c r="AQ88" s="12" t="n">
        <v>22</v>
      </c>
      <c r="AR88" s="13" t="n">
        <v>0.058721371</v>
      </c>
      <c r="AS88" s="13" t="n">
        <v>0.021194216</v>
      </c>
      <c r="AT88" s="13" t="n">
        <v>0.045803912</v>
      </c>
      <c r="AU88" s="13" t="n">
        <v>0.648326632</v>
      </c>
    </row>
    <row r="89" s="1" customFormat="true" ht="15.4" hidden="false" customHeight="false" outlineLevel="0" collapsed="false">
      <c r="A89" s="11" t="s">
        <v>26</v>
      </c>
      <c r="B89" s="12" t="s">
        <v>691</v>
      </c>
      <c r="C89" s="12" t="s">
        <v>156</v>
      </c>
      <c r="D89" s="12" t="s">
        <v>57</v>
      </c>
      <c r="E89" s="11" t="s">
        <v>692</v>
      </c>
      <c r="F89" s="12" t="s">
        <v>693</v>
      </c>
      <c r="G89" s="13" t="n">
        <v>0.996924601</v>
      </c>
      <c r="H89" s="12" t="n">
        <v>23</v>
      </c>
      <c r="I89" s="13" t="n">
        <v>0.166194597</v>
      </c>
      <c r="J89" s="13" t="n">
        <v>0.117873661</v>
      </c>
      <c r="K89" s="13" t="n">
        <v>-0.064837779</v>
      </c>
      <c r="L89" s="13" t="n">
        <v>0.397226973</v>
      </c>
      <c r="M89" s="12" t="s">
        <v>694</v>
      </c>
      <c r="N89" s="13" t="n">
        <v>0.158557884</v>
      </c>
      <c r="O89" s="13" t="n">
        <v>0.260178295</v>
      </c>
      <c r="P89" s="13" t="n">
        <v>0.169645045</v>
      </c>
      <c r="Q89" s="15" t="n">
        <v>-0.072325994</v>
      </c>
      <c r="R89" s="15" t="n">
        <v>0.592682583</v>
      </c>
      <c r="S89" s="15" t="s">
        <v>695</v>
      </c>
      <c r="T89" s="13" t="n">
        <v>0.12511263</v>
      </c>
      <c r="U89" s="15" t="n">
        <v>0.503492231</v>
      </c>
      <c r="V89" s="15" t="n">
        <v>0.319924524</v>
      </c>
      <c r="W89" s="15" t="n">
        <v>-0.123559836</v>
      </c>
      <c r="X89" s="15" t="n">
        <v>1.130544297</v>
      </c>
      <c r="Y89" s="15" t="s">
        <v>696</v>
      </c>
      <c r="Z89" s="15" t="n">
        <v>0.129809497</v>
      </c>
      <c r="AA89" s="15" t="n">
        <v>-0.039929377</v>
      </c>
      <c r="AB89" s="15" t="n">
        <v>0.049983313</v>
      </c>
      <c r="AC89" s="15" t="n">
        <v>-0.137896671</v>
      </c>
      <c r="AD89" s="15" t="n">
        <v>0.058037917</v>
      </c>
      <c r="AE89" s="15" t="s">
        <v>697</v>
      </c>
      <c r="AF89" s="15" t="n">
        <v>0.441282568</v>
      </c>
      <c r="AG89" s="13" t="n">
        <v>-0.133610282</v>
      </c>
      <c r="AH89" s="13" t="n">
        <v>0.681795796</v>
      </c>
      <c r="AI89" s="15" t="n">
        <v>-1.469930042</v>
      </c>
      <c r="AJ89" s="15" t="n">
        <v>1.202709479</v>
      </c>
      <c r="AK89" s="15" t="s">
        <v>698</v>
      </c>
      <c r="AL89" s="13" t="n">
        <v>0.846518981</v>
      </c>
      <c r="AM89" s="13" t="n">
        <v>21.63977315</v>
      </c>
      <c r="AN89" s="12" t="n">
        <v>21</v>
      </c>
      <c r="AO89" s="13" t="n">
        <v>0.420516591</v>
      </c>
      <c r="AP89" s="13" t="n">
        <v>21.845357</v>
      </c>
      <c r="AQ89" s="12" t="n">
        <v>22</v>
      </c>
      <c r="AR89" s="13" t="n">
        <v>0.469150944</v>
      </c>
      <c r="AS89" s="13" t="n">
        <v>0.019594024</v>
      </c>
      <c r="AT89" s="13" t="n">
        <v>0.043867798</v>
      </c>
      <c r="AU89" s="13" t="n">
        <v>0.65969221</v>
      </c>
    </row>
    <row r="90" s="1" customFormat="true" ht="15.4" hidden="false" customHeight="false" outlineLevel="0" collapsed="false">
      <c r="A90" s="11" t="s">
        <v>26</v>
      </c>
      <c r="B90" s="12" t="s">
        <v>699</v>
      </c>
      <c r="C90" s="12" t="s">
        <v>156</v>
      </c>
      <c r="D90" s="12" t="s">
        <v>65</v>
      </c>
      <c r="E90" s="11" t="s">
        <v>700</v>
      </c>
      <c r="F90" s="12" t="s">
        <v>701</v>
      </c>
      <c r="G90" s="13" t="n">
        <v>0.996924601</v>
      </c>
      <c r="H90" s="12" t="n">
        <v>23</v>
      </c>
      <c r="I90" s="13" t="n">
        <v>0.153201688</v>
      </c>
      <c r="J90" s="13" t="n">
        <v>0.109365506</v>
      </c>
      <c r="K90" s="13" t="n">
        <v>-0.061154703</v>
      </c>
      <c r="L90" s="13" t="n">
        <v>0.36755808</v>
      </c>
      <c r="M90" s="12" t="s">
        <v>702</v>
      </c>
      <c r="N90" s="13" t="n">
        <v>0.161267083</v>
      </c>
      <c r="O90" s="13" t="n">
        <v>0.165179352</v>
      </c>
      <c r="P90" s="13" t="n">
        <v>0.125242845</v>
      </c>
      <c r="Q90" s="15" t="n">
        <v>-0.080296623</v>
      </c>
      <c r="R90" s="15" t="n">
        <v>0.410655328</v>
      </c>
      <c r="S90" s="15" t="s">
        <v>703</v>
      </c>
      <c r="T90" s="13" t="n">
        <v>0.187211718</v>
      </c>
      <c r="U90" s="15" t="n">
        <v>0.263154019</v>
      </c>
      <c r="V90" s="15" t="n">
        <v>0.21801181</v>
      </c>
      <c r="W90" s="15" t="n">
        <v>-0.164149127</v>
      </c>
      <c r="X90" s="15" t="n">
        <v>0.690457166</v>
      </c>
      <c r="Y90" s="15" t="s">
        <v>704</v>
      </c>
      <c r="Z90" s="15" t="n">
        <v>0.24022644</v>
      </c>
      <c r="AA90" s="15" t="n">
        <v>0.039262612</v>
      </c>
      <c r="AB90" s="15" t="n">
        <v>0.047491058</v>
      </c>
      <c r="AC90" s="15" t="n">
        <v>-0.053819861</v>
      </c>
      <c r="AD90" s="15" t="n">
        <v>0.132345085</v>
      </c>
      <c r="AE90" s="15" t="s">
        <v>705</v>
      </c>
      <c r="AF90" s="15" t="n">
        <v>0.417263151</v>
      </c>
      <c r="AG90" s="13" t="n">
        <v>-0.554308016</v>
      </c>
      <c r="AH90" s="13" t="n">
        <v>0.618834348</v>
      </c>
      <c r="AI90" s="15" t="n">
        <v>-1.767223337</v>
      </c>
      <c r="AJ90" s="15" t="n">
        <v>0.658607305</v>
      </c>
      <c r="AK90" s="15" t="s">
        <v>706</v>
      </c>
      <c r="AL90" s="13" t="n">
        <v>0.380550442</v>
      </c>
      <c r="AM90" s="13" t="n">
        <v>37.4754728</v>
      </c>
      <c r="AN90" s="12" t="n">
        <v>21</v>
      </c>
      <c r="AO90" s="13" t="n">
        <v>0.014836711</v>
      </c>
      <c r="AP90" s="13" t="n">
        <v>39.8820848</v>
      </c>
      <c r="AQ90" s="12" t="n">
        <v>22</v>
      </c>
      <c r="AR90" s="13" t="n">
        <v>0.011159734</v>
      </c>
      <c r="AS90" s="13" t="n">
        <v>0.046219238</v>
      </c>
      <c r="AT90" s="13" t="n">
        <v>0.039800053</v>
      </c>
      <c r="AU90" s="13" t="n">
        <v>0.258556095</v>
      </c>
    </row>
    <row r="91" s="1" customFormat="true" ht="15.4" hidden="false" customHeight="false" outlineLevel="0" collapsed="false">
      <c r="A91" s="11" t="s">
        <v>26</v>
      </c>
      <c r="B91" s="12" t="s">
        <v>707</v>
      </c>
      <c r="C91" s="12" t="s">
        <v>38</v>
      </c>
      <c r="D91" s="12" t="s">
        <v>39</v>
      </c>
      <c r="E91" s="11" t="s">
        <v>708</v>
      </c>
      <c r="F91" s="12" t="s">
        <v>709</v>
      </c>
      <c r="G91" s="13" t="n">
        <v>0.996924601</v>
      </c>
      <c r="H91" s="12" t="n">
        <v>23</v>
      </c>
      <c r="I91" s="13" t="n">
        <v>-0.235782161</v>
      </c>
      <c r="J91" s="13" t="n">
        <v>0.169259098</v>
      </c>
      <c r="K91" s="13" t="n">
        <v>-0.567529994</v>
      </c>
      <c r="L91" s="13" t="n">
        <v>0.095965672</v>
      </c>
      <c r="M91" s="12" t="s">
        <v>710</v>
      </c>
      <c r="N91" s="13" t="n">
        <v>0.163612222</v>
      </c>
      <c r="O91" s="13" t="n">
        <v>-0.151824974</v>
      </c>
      <c r="P91" s="13" t="n">
        <v>0.209962212</v>
      </c>
      <c r="Q91" s="15" t="n">
        <v>-0.56335091</v>
      </c>
      <c r="R91" s="15" t="n">
        <v>0.259700962</v>
      </c>
      <c r="S91" s="15" t="s">
        <v>711</v>
      </c>
      <c r="T91" s="13" t="n">
        <v>0.469614651</v>
      </c>
      <c r="U91" s="15" t="n">
        <v>0.020907594</v>
      </c>
      <c r="V91" s="15" t="n">
        <v>0.381826422</v>
      </c>
      <c r="W91" s="15" t="n">
        <v>-0.727472193</v>
      </c>
      <c r="X91" s="15" t="n">
        <v>0.76928738</v>
      </c>
      <c r="Y91" s="15" t="s">
        <v>712</v>
      </c>
      <c r="Z91" s="15" t="n">
        <v>0.956826443</v>
      </c>
      <c r="AA91" s="15" t="n">
        <v>-0.019099878</v>
      </c>
      <c r="AB91" s="15" t="n">
        <v>0.03674102</v>
      </c>
      <c r="AC91" s="15" t="n">
        <v>-0.091112277</v>
      </c>
      <c r="AD91" s="15" t="n">
        <v>0.052912521</v>
      </c>
      <c r="AE91" s="15" t="s">
        <v>713</v>
      </c>
      <c r="AF91" s="15" t="n">
        <v>0.61262234</v>
      </c>
      <c r="AG91" s="13" t="n">
        <v>-0.523604811</v>
      </c>
      <c r="AH91" s="13" t="n">
        <v>0.982347603</v>
      </c>
      <c r="AI91" s="15" t="n">
        <v>-2.449006113</v>
      </c>
      <c r="AJ91" s="15" t="n">
        <v>1.40179649</v>
      </c>
      <c r="AK91" s="15" t="s">
        <v>714</v>
      </c>
      <c r="AL91" s="13" t="n">
        <v>0.599620012</v>
      </c>
      <c r="AM91" s="13" t="n">
        <v>30.86499524</v>
      </c>
      <c r="AN91" s="12" t="n">
        <v>21</v>
      </c>
      <c r="AO91" s="13" t="n">
        <v>0.075934314</v>
      </c>
      <c r="AP91" s="13" t="n">
        <v>30.99520079</v>
      </c>
      <c r="AQ91" s="12" t="n">
        <v>22</v>
      </c>
      <c r="AR91" s="13" t="n">
        <v>0.096213777</v>
      </c>
      <c r="AS91" s="13" t="n">
        <v>0.018763704</v>
      </c>
      <c r="AT91" s="13" t="n">
        <v>0.063041608</v>
      </c>
      <c r="AU91" s="13" t="n">
        <v>0.76890251</v>
      </c>
    </row>
    <row r="92" s="1" customFormat="true" ht="15.4" hidden="false" customHeight="false" outlineLevel="0" collapsed="false">
      <c r="A92" s="11" t="s">
        <v>26</v>
      </c>
      <c r="B92" s="12" t="s">
        <v>715</v>
      </c>
      <c r="C92" s="12" t="s">
        <v>38</v>
      </c>
      <c r="D92" s="12" t="s">
        <v>314</v>
      </c>
      <c r="E92" s="11" t="s">
        <v>716</v>
      </c>
      <c r="F92" s="12" t="s">
        <v>717</v>
      </c>
      <c r="G92" s="13" t="n">
        <v>0.996924601</v>
      </c>
      <c r="H92" s="12" t="n">
        <v>23</v>
      </c>
      <c r="I92" s="13" t="n">
        <v>0.138462941</v>
      </c>
      <c r="J92" s="13" t="n">
        <v>0.099446707</v>
      </c>
      <c r="K92" s="13" t="n">
        <v>-0.056452605</v>
      </c>
      <c r="L92" s="13" t="n">
        <v>0.333378486</v>
      </c>
      <c r="M92" s="12" t="s">
        <v>718</v>
      </c>
      <c r="N92" s="13" t="n">
        <v>0.163821555</v>
      </c>
      <c r="O92" s="13" t="n">
        <v>0.049802703</v>
      </c>
      <c r="P92" s="13" t="n">
        <v>0.145958179</v>
      </c>
      <c r="Q92" s="15" t="n">
        <v>-0.236275327</v>
      </c>
      <c r="R92" s="15" t="n">
        <v>0.335880733</v>
      </c>
      <c r="S92" s="15" t="s">
        <v>719</v>
      </c>
      <c r="T92" s="13" t="n">
        <v>0.732943882</v>
      </c>
      <c r="U92" s="15" t="n">
        <v>-0.09023152</v>
      </c>
      <c r="V92" s="15" t="n">
        <v>0.26321571</v>
      </c>
      <c r="W92" s="15" t="n">
        <v>-0.606134312</v>
      </c>
      <c r="X92" s="15" t="n">
        <v>0.425671272</v>
      </c>
      <c r="Y92" s="15" t="s">
        <v>720</v>
      </c>
      <c r="Z92" s="15" t="n">
        <v>0.734999408</v>
      </c>
      <c r="AA92" s="15" t="n">
        <v>-0.031189875</v>
      </c>
      <c r="AB92" s="15" t="n">
        <v>0.038431954</v>
      </c>
      <c r="AC92" s="15" t="n">
        <v>-0.106516505</v>
      </c>
      <c r="AD92" s="15" t="n">
        <v>0.044136755</v>
      </c>
      <c r="AE92" s="15" t="s">
        <v>497</v>
      </c>
      <c r="AF92" s="15" t="n">
        <v>0.422858936</v>
      </c>
      <c r="AG92" s="13" t="n">
        <v>-0.102721032</v>
      </c>
      <c r="AH92" s="13" t="n">
        <v>0.578409822</v>
      </c>
      <c r="AI92" s="15" t="n">
        <v>-1.236404282</v>
      </c>
      <c r="AJ92" s="15" t="n">
        <v>1.030962219</v>
      </c>
      <c r="AK92" s="15" t="s">
        <v>721</v>
      </c>
      <c r="AL92" s="13" t="n">
        <v>0.860745157</v>
      </c>
      <c r="AM92" s="13" t="n">
        <v>23.3600864</v>
      </c>
      <c r="AN92" s="12" t="n">
        <v>21</v>
      </c>
      <c r="AO92" s="13" t="n">
        <v>0.325083903</v>
      </c>
      <c r="AP92" s="13" t="n">
        <v>23.55962414</v>
      </c>
      <c r="AQ92" s="12" t="n">
        <v>22</v>
      </c>
      <c r="AR92" s="13" t="n">
        <v>0.370728679</v>
      </c>
      <c r="AS92" s="13" t="n">
        <v>0.015735155</v>
      </c>
      <c r="AT92" s="13" t="n">
        <v>0.037152332</v>
      </c>
      <c r="AU92" s="13" t="n">
        <v>0.676214383</v>
      </c>
    </row>
    <row r="93" s="1" customFormat="true" ht="15.4" hidden="false" customHeight="false" outlineLevel="0" collapsed="false">
      <c r="A93" s="11" t="s">
        <v>26</v>
      </c>
      <c r="B93" s="12" t="s">
        <v>722</v>
      </c>
      <c r="C93" s="12" t="s">
        <v>38</v>
      </c>
      <c r="D93" s="12" t="s">
        <v>29</v>
      </c>
      <c r="E93" s="11" t="s">
        <v>723</v>
      </c>
      <c r="F93" s="12" t="s">
        <v>724</v>
      </c>
      <c r="G93" s="13" t="n">
        <v>0.996924601</v>
      </c>
      <c r="H93" s="12" t="n">
        <v>23</v>
      </c>
      <c r="I93" s="13" t="n">
        <v>-0.129694502</v>
      </c>
      <c r="J93" s="13" t="n">
        <v>0.093241497</v>
      </c>
      <c r="K93" s="13" t="n">
        <v>-0.312447835</v>
      </c>
      <c r="L93" s="13" t="n">
        <v>0.053058831</v>
      </c>
      <c r="M93" s="12" t="s">
        <v>642</v>
      </c>
      <c r="N93" s="13" t="n">
        <v>0.164239801</v>
      </c>
      <c r="O93" s="13" t="n">
        <v>-0.082983079</v>
      </c>
      <c r="P93" s="13" t="n">
        <v>0.126407514</v>
      </c>
      <c r="Q93" s="15" t="n">
        <v>-0.330741807</v>
      </c>
      <c r="R93" s="15" t="n">
        <v>0.164775649</v>
      </c>
      <c r="S93" s="15" t="s">
        <v>562</v>
      </c>
      <c r="T93" s="13" t="n">
        <v>0.511520043</v>
      </c>
      <c r="U93" s="15" t="n">
        <v>0.014454552</v>
      </c>
      <c r="V93" s="15" t="n">
        <v>0.260820111</v>
      </c>
      <c r="W93" s="15" t="n">
        <v>-0.496752865</v>
      </c>
      <c r="X93" s="15" t="n">
        <v>0.525661969</v>
      </c>
      <c r="Y93" s="15" t="s">
        <v>725</v>
      </c>
      <c r="Z93" s="15" t="n">
        <v>0.956304391</v>
      </c>
      <c r="AA93" s="15" t="n">
        <v>-0.01026312</v>
      </c>
      <c r="AB93" s="15" t="n">
        <v>0.038393616</v>
      </c>
      <c r="AC93" s="15" t="n">
        <v>-0.085514608</v>
      </c>
      <c r="AD93" s="15" t="n">
        <v>0.064988368</v>
      </c>
      <c r="AE93" s="15" t="s">
        <v>238</v>
      </c>
      <c r="AF93" s="15" t="n">
        <v>0.793125631</v>
      </c>
      <c r="AG93" s="13" t="n">
        <v>-0.576996418</v>
      </c>
      <c r="AH93" s="13" t="n">
        <v>0.532183488</v>
      </c>
      <c r="AI93" s="15" t="n">
        <v>-1.620076055</v>
      </c>
      <c r="AJ93" s="15" t="n">
        <v>0.466083218</v>
      </c>
      <c r="AK93" s="15" t="s">
        <v>726</v>
      </c>
      <c r="AL93" s="13" t="n">
        <v>0.29056476</v>
      </c>
      <c r="AM93" s="13" t="n">
        <v>15.93213814</v>
      </c>
      <c r="AN93" s="12" t="n">
        <v>21</v>
      </c>
      <c r="AO93" s="13" t="n">
        <v>0.773451825</v>
      </c>
      <c r="AP93" s="13" t="n">
        <v>16.66095626</v>
      </c>
      <c r="AQ93" s="12" t="n">
        <v>22</v>
      </c>
      <c r="AR93" s="13" t="n">
        <v>0.78178583</v>
      </c>
      <c r="AS93" s="13" t="n">
        <v>0.029188325</v>
      </c>
      <c r="AT93" s="13" t="n">
        <v>0.034190038</v>
      </c>
      <c r="AU93" s="13" t="n">
        <v>0.402899981</v>
      </c>
    </row>
    <row r="94" s="1" customFormat="true" ht="15.4" hidden="false" customHeight="false" outlineLevel="0" collapsed="false">
      <c r="A94" s="11" t="s">
        <v>26</v>
      </c>
      <c r="B94" s="12" t="s">
        <v>727</v>
      </c>
      <c r="C94" s="12" t="s">
        <v>38</v>
      </c>
      <c r="D94" s="12" t="s">
        <v>409</v>
      </c>
      <c r="E94" s="11" t="s">
        <v>728</v>
      </c>
      <c r="F94" s="12" t="s">
        <v>729</v>
      </c>
      <c r="G94" s="13" t="n">
        <v>0.996924601</v>
      </c>
      <c r="H94" s="12" t="n">
        <v>23</v>
      </c>
      <c r="I94" s="13" t="n">
        <v>0.117922231</v>
      </c>
      <c r="J94" s="13" t="n">
        <v>0.085027685</v>
      </c>
      <c r="K94" s="13" t="n">
        <v>-0.048732031</v>
      </c>
      <c r="L94" s="13" t="n">
        <v>0.284576493</v>
      </c>
      <c r="M94" s="12" t="s">
        <v>730</v>
      </c>
      <c r="N94" s="13" t="n">
        <v>0.165481816</v>
      </c>
      <c r="O94" s="13" t="n">
        <v>0.100174883</v>
      </c>
      <c r="P94" s="13" t="n">
        <v>0.12086738</v>
      </c>
      <c r="Q94" s="15" t="n">
        <v>-0.136725182</v>
      </c>
      <c r="R94" s="15" t="n">
        <v>0.337074948</v>
      </c>
      <c r="S94" s="15" t="s">
        <v>731</v>
      </c>
      <c r="T94" s="13" t="n">
        <v>0.407217595</v>
      </c>
      <c r="U94" s="15" t="n">
        <v>0.053062808</v>
      </c>
      <c r="V94" s="15" t="n">
        <v>0.203878417</v>
      </c>
      <c r="W94" s="15" t="n">
        <v>-0.346538888</v>
      </c>
      <c r="X94" s="15" t="n">
        <v>0.452664504</v>
      </c>
      <c r="Y94" s="15" t="s">
        <v>594</v>
      </c>
      <c r="Z94" s="15" t="n">
        <v>0.797078339</v>
      </c>
      <c r="AA94" s="15" t="n">
        <v>0.01889541</v>
      </c>
      <c r="AB94" s="15" t="n">
        <v>0.052548449</v>
      </c>
      <c r="AC94" s="15" t="n">
        <v>-0.084099551</v>
      </c>
      <c r="AD94" s="15" t="n">
        <v>0.12189037</v>
      </c>
      <c r="AE94" s="15" t="s">
        <v>732</v>
      </c>
      <c r="AF94" s="15" t="n">
        <v>0.72846764</v>
      </c>
      <c r="AG94" s="13" t="n">
        <v>-0.099474282</v>
      </c>
      <c r="AH94" s="13" t="n">
        <v>0.484165125</v>
      </c>
      <c r="AI94" s="15" t="n">
        <v>-1.048437926</v>
      </c>
      <c r="AJ94" s="15" t="n">
        <v>0.849489362</v>
      </c>
      <c r="AK94" s="15" t="s">
        <v>733</v>
      </c>
      <c r="AL94" s="13" t="n">
        <v>0.839194984</v>
      </c>
      <c r="AM94" s="13" t="n">
        <v>15.87842253</v>
      </c>
      <c r="AN94" s="12" t="n">
        <v>21</v>
      </c>
      <c r="AO94" s="13" t="n">
        <v>0.776442728</v>
      </c>
      <c r="AP94" s="13" t="n">
        <v>16.08645124</v>
      </c>
      <c r="AQ94" s="12" t="n">
        <v>22</v>
      </c>
      <c r="AR94" s="13" t="n">
        <v>0.811572094</v>
      </c>
      <c r="AS94" s="13" t="n">
        <v>0.014192389</v>
      </c>
      <c r="AT94" s="13" t="n">
        <v>0.031116725</v>
      </c>
      <c r="AU94" s="13" t="n">
        <v>0.652998645</v>
      </c>
    </row>
    <row r="95" s="1" customFormat="true" ht="15.4" hidden="false" customHeight="false" outlineLevel="0" collapsed="false">
      <c r="A95" s="11" t="s">
        <v>26</v>
      </c>
      <c r="B95" s="12" t="s">
        <v>734</v>
      </c>
      <c r="C95" s="12" t="s">
        <v>156</v>
      </c>
      <c r="D95" s="12" t="s">
        <v>39</v>
      </c>
      <c r="E95" s="11" t="s">
        <v>735</v>
      </c>
      <c r="F95" s="12" t="s">
        <v>736</v>
      </c>
      <c r="G95" s="13" t="n">
        <v>0.996924601</v>
      </c>
      <c r="H95" s="12" t="n">
        <v>23</v>
      </c>
      <c r="I95" s="13" t="n">
        <v>-0.118688976</v>
      </c>
      <c r="J95" s="13" t="n">
        <v>0.086284539</v>
      </c>
      <c r="K95" s="13" t="n">
        <v>-0.287806672</v>
      </c>
      <c r="L95" s="13" t="n">
        <v>0.05042872</v>
      </c>
      <c r="M95" s="12" t="s">
        <v>737</v>
      </c>
      <c r="N95" s="13" t="n">
        <v>0.168959996</v>
      </c>
      <c r="O95" s="13" t="n">
        <v>-0.128890985</v>
      </c>
      <c r="P95" s="13" t="n">
        <v>0.111594492</v>
      </c>
      <c r="Q95" s="15" t="n">
        <v>-0.34761619</v>
      </c>
      <c r="R95" s="15" t="n">
        <v>0.08983422</v>
      </c>
      <c r="S95" s="15" t="s">
        <v>738</v>
      </c>
      <c r="T95" s="13" t="n">
        <v>0.248092824</v>
      </c>
      <c r="U95" s="15" t="n">
        <v>-0.342983002</v>
      </c>
      <c r="V95" s="15" t="n">
        <v>0.244253148</v>
      </c>
      <c r="W95" s="15" t="n">
        <v>-0.821719172</v>
      </c>
      <c r="X95" s="15" t="n">
        <v>0.135753168</v>
      </c>
      <c r="Y95" s="15" t="s">
        <v>739</v>
      </c>
      <c r="Z95" s="15" t="n">
        <v>0.174216623</v>
      </c>
      <c r="AA95" s="15" t="n">
        <v>-0.046839865</v>
      </c>
      <c r="AB95" s="15" t="n">
        <v>0.042157283</v>
      </c>
      <c r="AC95" s="15" t="n">
        <v>-0.12946814</v>
      </c>
      <c r="AD95" s="15" t="n">
        <v>0.03578841</v>
      </c>
      <c r="AE95" s="15" t="s">
        <v>740</v>
      </c>
      <c r="AF95" s="15" t="n">
        <v>0.279715662</v>
      </c>
      <c r="AG95" s="13" t="n">
        <v>0.394804382</v>
      </c>
      <c r="AH95" s="13" t="n">
        <v>0.490589906</v>
      </c>
      <c r="AI95" s="15" t="n">
        <v>-0.566751834</v>
      </c>
      <c r="AJ95" s="15" t="n">
        <v>1.356360598</v>
      </c>
      <c r="AK95" s="15" t="s">
        <v>741</v>
      </c>
      <c r="AL95" s="13" t="n">
        <v>0.429978841</v>
      </c>
      <c r="AM95" s="13" t="n">
        <v>28.38159693</v>
      </c>
      <c r="AN95" s="12" t="n">
        <v>21</v>
      </c>
      <c r="AO95" s="13" t="n">
        <v>0.129656931</v>
      </c>
      <c r="AP95" s="13" t="n">
        <v>29.90921492</v>
      </c>
      <c r="AQ95" s="12" t="n">
        <v>22</v>
      </c>
      <c r="AR95" s="13" t="n">
        <v>0.120687721</v>
      </c>
      <c r="AS95" s="13" t="n">
        <v>-0.033552907</v>
      </c>
      <c r="AT95" s="13" t="n">
        <v>0.031559603</v>
      </c>
      <c r="AU95" s="13" t="n">
        <v>0.29978279</v>
      </c>
    </row>
    <row r="96" s="1" customFormat="true" ht="15.4" hidden="false" customHeight="false" outlineLevel="0" collapsed="false">
      <c r="A96" s="11" t="s">
        <v>26</v>
      </c>
      <c r="B96" s="12" t="s">
        <v>742</v>
      </c>
      <c r="C96" s="12" t="s">
        <v>38</v>
      </c>
      <c r="D96" s="12" t="s">
        <v>314</v>
      </c>
      <c r="E96" s="11" t="s">
        <v>743</v>
      </c>
      <c r="F96" s="12" t="s">
        <v>744</v>
      </c>
      <c r="G96" s="13" t="n">
        <v>0.996924601</v>
      </c>
      <c r="H96" s="12" t="n">
        <v>23</v>
      </c>
      <c r="I96" s="13" t="n">
        <v>-0.136244291</v>
      </c>
      <c r="J96" s="13" t="n">
        <v>0.099389246</v>
      </c>
      <c r="K96" s="13" t="n">
        <v>-0.331047214</v>
      </c>
      <c r="L96" s="13" t="n">
        <v>0.058558632</v>
      </c>
      <c r="M96" s="12" t="s">
        <v>745</v>
      </c>
      <c r="N96" s="13" t="n">
        <v>0.170432567</v>
      </c>
      <c r="O96" s="13" t="n">
        <v>-0.099181425</v>
      </c>
      <c r="P96" s="13" t="n">
        <v>0.138967616</v>
      </c>
      <c r="Q96" s="15" t="n">
        <v>-0.371557951</v>
      </c>
      <c r="R96" s="15" t="n">
        <v>0.173195101</v>
      </c>
      <c r="S96" s="15" t="s">
        <v>131</v>
      </c>
      <c r="T96" s="13" t="n">
        <v>0.475411648</v>
      </c>
      <c r="U96" s="15" t="n">
        <v>-0.110274429</v>
      </c>
      <c r="V96" s="15" t="n">
        <v>0.215964353</v>
      </c>
      <c r="W96" s="15" t="n">
        <v>-0.53356456</v>
      </c>
      <c r="X96" s="15" t="n">
        <v>0.313015702</v>
      </c>
      <c r="Y96" s="15" t="s">
        <v>746</v>
      </c>
      <c r="Z96" s="15" t="n">
        <v>0.614707027</v>
      </c>
      <c r="AA96" s="15" t="n">
        <v>0.021000638</v>
      </c>
      <c r="AB96" s="15" t="n">
        <v>0.031535447</v>
      </c>
      <c r="AC96" s="15" t="n">
        <v>-0.040808838</v>
      </c>
      <c r="AD96" s="15" t="n">
        <v>0.082810115</v>
      </c>
      <c r="AE96" s="15" t="s">
        <v>747</v>
      </c>
      <c r="AF96" s="15" t="n">
        <v>0.509007996</v>
      </c>
      <c r="AG96" s="13" t="n">
        <v>-0.629992704</v>
      </c>
      <c r="AH96" s="13" t="n">
        <v>0.570172469</v>
      </c>
      <c r="AI96" s="15" t="n">
        <v>-1.747530744</v>
      </c>
      <c r="AJ96" s="15" t="n">
        <v>0.487545336</v>
      </c>
      <c r="AK96" s="15" t="s">
        <v>748</v>
      </c>
      <c r="AL96" s="13" t="n">
        <v>0.281695128</v>
      </c>
      <c r="AM96" s="13" t="n">
        <v>23.21834237</v>
      </c>
      <c r="AN96" s="12" t="n">
        <v>21</v>
      </c>
      <c r="AO96" s="13" t="n">
        <v>0.332448216</v>
      </c>
      <c r="AP96" s="13" t="n">
        <v>24.07371088</v>
      </c>
      <c r="AQ96" s="12" t="n">
        <v>22</v>
      </c>
      <c r="AR96" s="13" t="n">
        <v>0.343377497</v>
      </c>
      <c r="AS96" s="13" t="n">
        <v>0.032209604</v>
      </c>
      <c r="AT96" s="13" t="n">
        <v>0.036619694</v>
      </c>
      <c r="AU96" s="13" t="n">
        <v>0.389046469</v>
      </c>
    </row>
    <row r="97" s="1" customFormat="true" ht="15.4" hidden="false" customHeight="false" outlineLevel="0" collapsed="false">
      <c r="A97" s="11" t="s">
        <v>26</v>
      </c>
      <c r="B97" s="12" t="s">
        <v>749</v>
      </c>
      <c r="C97" s="12" t="s">
        <v>48</v>
      </c>
      <c r="D97" s="12" t="s">
        <v>65</v>
      </c>
      <c r="E97" s="11" t="s">
        <v>750</v>
      </c>
      <c r="F97" s="12" t="s">
        <v>751</v>
      </c>
      <c r="G97" s="13" t="n">
        <v>0.996924601</v>
      </c>
      <c r="H97" s="12" t="n">
        <v>23</v>
      </c>
      <c r="I97" s="13" t="n">
        <v>0.123433522</v>
      </c>
      <c r="J97" s="13" t="n">
        <v>0.090912392</v>
      </c>
      <c r="K97" s="13" t="n">
        <v>-0.054754767</v>
      </c>
      <c r="L97" s="13" t="n">
        <v>0.301621811</v>
      </c>
      <c r="M97" s="12" t="s">
        <v>752</v>
      </c>
      <c r="N97" s="13" t="n">
        <v>0.174552727</v>
      </c>
      <c r="O97" s="13" t="n">
        <v>0.174837272</v>
      </c>
      <c r="P97" s="13" t="n">
        <v>0.123689587</v>
      </c>
      <c r="Q97" s="15" t="n">
        <v>-0.067594319</v>
      </c>
      <c r="R97" s="15" t="n">
        <v>0.417268864</v>
      </c>
      <c r="S97" s="15" t="s">
        <v>753</v>
      </c>
      <c r="T97" s="13" t="n">
        <v>0.157503915</v>
      </c>
      <c r="U97" s="15" t="n">
        <v>0.115607311</v>
      </c>
      <c r="V97" s="15" t="n">
        <v>0.217915963</v>
      </c>
      <c r="W97" s="15" t="n">
        <v>-0.311507976</v>
      </c>
      <c r="X97" s="15" t="n">
        <v>0.542722599</v>
      </c>
      <c r="Y97" s="15" t="s">
        <v>754</v>
      </c>
      <c r="Z97" s="15" t="n">
        <v>0.601070775</v>
      </c>
      <c r="AA97" s="15" t="n">
        <v>-0.008146497</v>
      </c>
      <c r="AB97" s="15" t="n">
        <v>0.043163636</v>
      </c>
      <c r="AC97" s="15" t="n">
        <v>-0.092747223</v>
      </c>
      <c r="AD97" s="15" t="n">
        <v>0.076454229</v>
      </c>
      <c r="AE97" s="15" t="s">
        <v>320</v>
      </c>
      <c r="AF97" s="15" t="n">
        <v>0.854075669</v>
      </c>
      <c r="AG97" s="13" t="n">
        <v>-0.505755614</v>
      </c>
      <c r="AH97" s="13" t="n">
        <v>0.51123273</v>
      </c>
      <c r="AI97" s="15" t="n">
        <v>-1.507771766</v>
      </c>
      <c r="AJ97" s="15" t="n">
        <v>0.496260538</v>
      </c>
      <c r="AK97" s="15" t="s">
        <v>755</v>
      </c>
      <c r="AL97" s="13" t="n">
        <v>0.333785516</v>
      </c>
      <c r="AM97" s="13" t="n">
        <v>23.48690203</v>
      </c>
      <c r="AN97" s="12" t="n">
        <v>21</v>
      </c>
      <c r="AO97" s="13" t="n">
        <v>0.318577176</v>
      </c>
      <c r="AP97" s="13" t="n">
        <v>25.23487062</v>
      </c>
      <c r="AQ97" s="12" t="n">
        <v>22</v>
      </c>
      <c r="AR97" s="13" t="n">
        <v>0.285975292</v>
      </c>
      <c r="AS97" s="13" t="n">
        <v>0.04109976</v>
      </c>
      <c r="AT97" s="13" t="n">
        <v>0.032875752</v>
      </c>
      <c r="AU97" s="13" t="n">
        <v>0.224995558</v>
      </c>
    </row>
    <row r="98" s="1" customFormat="true" ht="15.4" hidden="false" customHeight="false" outlineLevel="0" collapsed="false">
      <c r="A98" s="11" t="s">
        <v>26</v>
      </c>
      <c r="B98" s="12" t="s">
        <v>756</v>
      </c>
      <c r="C98" s="12" t="s">
        <v>38</v>
      </c>
      <c r="D98" s="12" t="s">
        <v>409</v>
      </c>
      <c r="E98" s="11" t="s">
        <v>757</v>
      </c>
      <c r="F98" s="12" t="s">
        <v>758</v>
      </c>
      <c r="G98" s="13" t="n">
        <v>0.996924601</v>
      </c>
      <c r="H98" s="12" t="n">
        <v>23</v>
      </c>
      <c r="I98" s="13" t="n">
        <v>0.187281585</v>
      </c>
      <c r="J98" s="13" t="n">
        <v>0.138426564</v>
      </c>
      <c r="K98" s="13" t="n">
        <v>-0.084034481</v>
      </c>
      <c r="L98" s="13" t="n">
        <v>0.458597652</v>
      </c>
      <c r="M98" s="12" t="s">
        <v>759</v>
      </c>
      <c r="N98" s="13" t="n">
        <v>0.176077687</v>
      </c>
      <c r="O98" s="13" t="n">
        <v>0.101063672</v>
      </c>
      <c r="P98" s="13" t="n">
        <v>0.185231681</v>
      </c>
      <c r="Q98" s="15" t="n">
        <v>-0.261990424</v>
      </c>
      <c r="R98" s="15" t="n">
        <v>0.464117767</v>
      </c>
      <c r="S98" s="15" t="s">
        <v>760</v>
      </c>
      <c r="T98" s="13" t="n">
        <v>0.585336224</v>
      </c>
      <c r="U98" s="15" t="n">
        <v>0.007138285</v>
      </c>
      <c r="V98" s="15" t="n">
        <v>0.286986641</v>
      </c>
      <c r="W98" s="15" t="n">
        <v>-0.55535553</v>
      </c>
      <c r="X98" s="15" t="n">
        <v>0.569632101</v>
      </c>
      <c r="Y98" s="15" t="s">
        <v>761</v>
      </c>
      <c r="Z98" s="15" t="n">
        <v>0.980380317</v>
      </c>
      <c r="AA98" s="15" t="n">
        <v>0.04310506</v>
      </c>
      <c r="AB98" s="15" t="n">
        <v>0.021828466</v>
      </c>
      <c r="AC98" s="15" t="n">
        <v>0.000321266</v>
      </c>
      <c r="AD98" s="15" t="n">
        <v>0.085888854</v>
      </c>
      <c r="AE98" s="15" t="s">
        <v>762</v>
      </c>
      <c r="AF98" s="15" t="n">
        <v>0.054898509</v>
      </c>
      <c r="AG98" s="13" t="n">
        <v>0.771646093</v>
      </c>
      <c r="AH98" s="13" t="n">
        <v>0.79367571</v>
      </c>
      <c r="AI98" s="15" t="n">
        <v>-0.783958298</v>
      </c>
      <c r="AJ98" s="15" t="n">
        <v>2.327250484</v>
      </c>
      <c r="AK98" s="15" t="s">
        <v>763</v>
      </c>
      <c r="AL98" s="13" t="n">
        <v>0.341995811</v>
      </c>
      <c r="AM98" s="13" t="n">
        <v>28.08785963</v>
      </c>
      <c r="AN98" s="12" t="n">
        <v>21</v>
      </c>
      <c r="AO98" s="13" t="n">
        <v>0.137677066</v>
      </c>
      <c r="AP98" s="13" t="n">
        <v>28.83615918</v>
      </c>
      <c r="AQ98" s="12" t="n">
        <v>22</v>
      </c>
      <c r="AR98" s="13" t="n">
        <v>0.149598282</v>
      </c>
      <c r="AS98" s="13" t="n">
        <v>-0.038155565</v>
      </c>
      <c r="AT98" s="13" t="n">
        <v>0.051011703</v>
      </c>
      <c r="AU98" s="13" t="n">
        <v>0.462769054</v>
      </c>
    </row>
    <row r="99" s="1" customFormat="true" ht="15.4" hidden="false" customHeight="false" outlineLevel="0" collapsed="false">
      <c r="A99" s="11" t="s">
        <v>26</v>
      </c>
      <c r="B99" s="12" t="s">
        <v>764</v>
      </c>
      <c r="C99" s="12" t="s">
        <v>38</v>
      </c>
      <c r="D99" s="12" t="s">
        <v>409</v>
      </c>
      <c r="E99" s="11" t="s">
        <v>765</v>
      </c>
      <c r="F99" s="12" t="s">
        <v>766</v>
      </c>
      <c r="G99" s="13" t="n">
        <v>0.996924601</v>
      </c>
      <c r="H99" s="12" t="n">
        <v>23</v>
      </c>
      <c r="I99" s="13" t="n">
        <v>0.121317171</v>
      </c>
      <c r="J99" s="13" t="n">
        <v>0.090563934</v>
      </c>
      <c r="K99" s="13" t="n">
        <v>-0.056188139</v>
      </c>
      <c r="L99" s="13" t="n">
        <v>0.298822481</v>
      </c>
      <c r="M99" s="12" t="s">
        <v>752</v>
      </c>
      <c r="N99" s="13" t="n">
        <v>0.180383595</v>
      </c>
      <c r="O99" s="13" t="n">
        <v>0.116053193</v>
      </c>
      <c r="P99" s="13" t="n">
        <v>0.125687682</v>
      </c>
      <c r="Q99" s="15" t="n">
        <v>-0.130294664</v>
      </c>
      <c r="R99" s="15" t="n">
        <v>0.362401049</v>
      </c>
      <c r="S99" s="15" t="s">
        <v>767</v>
      </c>
      <c r="T99" s="13" t="n">
        <v>0.35582703</v>
      </c>
      <c r="U99" s="15" t="n">
        <v>0.059749413</v>
      </c>
      <c r="V99" s="15" t="n">
        <v>0.232573375</v>
      </c>
      <c r="W99" s="15" t="n">
        <v>-0.396094402</v>
      </c>
      <c r="X99" s="15" t="n">
        <v>0.515593228</v>
      </c>
      <c r="Y99" s="15" t="s">
        <v>768</v>
      </c>
      <c r="Z99" s="15" t="n">
        <v>0.79963901</v>
      </c>
      <c r="AA99" s="15" t="n">
        <v>0.048384046</v>
      </c>
      <c r="AB99" s="15" t="n">
        <v>0.021639276</v>
      </c>
      <c r="AC99" s="15" t="n">
        <v>0.005971064</v>
      </c>
      <c r="AD99" s="15" t="n">
        <v>0.090797027</v>
      </c>
      <c r="AE99" s="15" t="s">
        <v>769</v>
      </c>
      <c r="AF99" s="15" t="n">
        <v>0.02915172</v>
      </c>
      <c r="AG99" s="13" t="n">
        <v>-0.234286802</v>
      </c>
      <c r="AH99" s="13" t="n">
        <v>0.522101736</v>
      </c>
      <c r="AI99" s="15" t="n">
        <v>-1.257606203</v>
      </c>
      <c r="AJ99" s="15" t="n">
        <v>0.7890326</v>
      </c>
      <c r="AK99" s="15" t="s">
        <v>770</v>
      </c>
      <c r="AL99" s="13" t="n">
        <v>0.658217031</v>
      </c>
      <c r="AM99" s="13" t="n">
        <v>22.9285832</v>
      </c>
      <c r="AN99" s="12" t="n">
        <v>21</v>
      </c>
      <c r="AO99" s="13" t="n">
        <v>0.347798024</v>
      </c>
      <c r="AP99" s="13" t="n">
        <v>23.451191</v>
      </c>
      <c r="AQ99" s="12" t="n">
        <v>22</v>
      </c>
      <c r="AR99" s="13" t="n">
        <v>0.376638984</v>
      </c>
      <c r="AS99" s="13" t="n">
        <v>0.023238984</v>
      </c>
      <c r="AT99" s="13" t="n">
        <v>0.033589857</v>
      </c>
      <c r="AU99" s="13" t="n">
        <v>0.496613252</v>
      </c>
    </row>
    <row r="100" s="1" customFormat="true" ht="15.4" hidden="false" customHeight="false" outlineLevel="0" collapsed="false">
      <c r="A100" s="11" t="s">
        <v>26</v>
      </c>
      <c r="B100" s="12" t="s">
        <v>771</v>
      </c>
      <c r="C100" s="12" t="s">
        <v>156</v>
      </c>
      <c r="D100" s="12" t="s">
        <v>57</v>
      </c>
      <c r="E100" s="11" t="s">
        <v>772</v>
      </c>
      <c r="F100" s="12" t="s">
        <v>773</v>
      </c>
      <c r="G100" s="13" t="n">
        <v>0.996924601</v>
      </c>
      <c r="H100" s="12" t="n">
        <v>23</v>
      </c>
      <c r="I100" s="13" t="n">
        <v>0.160321072</v>
      </c>
      <c r="J100" s="13" t="n">
        <v>0.119788685</v>
      </c>
      <c r="K100" s="13" t="n">
        <v>-0.07446475</v>
      </c>
      <c r="L100" s="13" t="n">
        <v>0.395106894</v>
      </c>
      <c r="M100" s="12" t="s">
        <v>774</v>
      </c>
      <c r="N100" s="13" t="n">
        <v>0.180777241</v>
      </c>
      <c r="O100" s="13" t="n">
        <v>0.075054922</v>
      </c>
      <c r="P100" s="13" t="n">
        <v>0.170500298</v>
      </c>
      <c r="Q100" s="15" t="n">
        <v>-0.259125663</v>
      </c>
      <c r="R100" s="15" t="n">
        <v>0.409235506</v>
      </c>
      <c r="S100" s="15" t="s">
        <v>775</v>
      </c>
      <c r="T100" s="13" t="n">
        <v>0.659789328</v>
      </c>
      <c r="U100" s="15" t="n">
        <v>0.042936811</v>
      </c>
      <c r="V100" s="15" t="n">
        <v>0.268073942</v>
      </c>
      <c r="W100" s="15" t="n">
        <v>-0.482488116</v>
      </c>
      <c r="X100" s="15" t="n">
        <v>0.568361737</v>
      </c>
      <c r="Y100" s="15" t="s">
        <v>776</v>
      </c>
      <c r="Z100" s="15" t="n">
        <v>0.874210429</v>
      </c>
      <c r="AA100" s="15" t="n">
        <v>-0.042970771</v>
      </c>
      <c r="AB100" s="15" t="n">
        <v>0.054564637</v>
      </c>
      <c r="AC100" s="15" t="n">
        <v>-0.149917459</v>
      </c>
      <c r="AD100" s="15" t="n">
        <v>0.063975916</v>
      </c>
      <c r="AE100" s="15" t="s">
        <v>777</v>
      </c>
      <c r="AF100" s="15" t="n">
        <v>0.44509901</v>
      </c>
      <c r="AG100" s="13" t="n">
        <v>0.088900623</v>
      </c>
      <c r="AH100" s="13" t="n">
        <v>0.682547009</v>
      </c>
      <c r="AI100" s="15" t="n">
        <v>-1.248891514</v>
      </c>
      <c r="AJ100" s="15" t="n">
        <v>1.42669276</v>
      </c>
      <c r="AK100" s="15" t="s">
        <v>778</v>
      </c>
      <c r="AL100" s="13" t="n">
        <v>0.89760954</v>
      </c>
      <c r="AM100" s="13" t="n">
        <v>20.5461974</v>
      </c>
      <c r="AN100" s="12" t="n">
        <v>21</v>
      </c>
      <c r="AO100" s="13" t="n">
        <v>0.486939262</v>
      </c>
      <c r="AP100" s="13" t="n">
        <v>20.55749451</v>
      </c>
      <c r="AQ100" s="12" t="n">
        <v>22</v>
      </c>
      <c r="AR100" s="13" t="n">
        <v>0.548210163</v>
      </c>
      <c r="AS100" s="13" t="n">
        <v>0.004667486</v>
      </c>
      <c r="AT100" s="13" t="n">
        <v>0.04391364</v>
      </c>
      <c r="AU100" s="13" t="n">
        <v>0.916362786</v>
      </c>
    </row>
    <row r="101" s="1" customFormat="true" ht="15.4" hidden="false" customHeight="false" outlineLevel="0" collapsed="false">
      <c r="A101" s="11" t="s">
        <v>26</v>
      </c>
      <c r="B101" s="12" t="s">
        <v>779</v>
      </c>
      <c r="C101" s="12" t="s">
        <v>156</v>
      </c>
      <c r="D101" s="12" t="s">
        <v>65</v>
      </c>
      <c r="E101" s="11" t="s">
        <v>780</v>
      </c>
      <c r="F101" s="12" t="s">
        <v>781</v>
      </c>
      <c r="G101" s="13" t="n">
        <v>0.996924601</v>
      </c>
      <c r="H101" s="12" t="n">
        <v>23</v>
      </c>
      <c r="I101" s="13" t="n">
        <v>0.126551555</v>
      </c>
      <c r="J101" s="13" t="n">
        <v>0.0956742</v>
      </c>
      <c r="K101" s="13" t="n">
        <v>-0.060969877</v>
      </c>
      <c r="L101" s="13" t="n">
        <v>0.314072988</v>
      </c>
      <c r="M101" s="12" t="s">
        <v>782</v>
      </c>
      <c r="N101" s="13" t="n">
        <v>0.18592372</v>
      </c>
      <c r="O101" s="13" t="n">
        <v>0.135789641</v>
      </c>
      <c r="P101" s="13" t="n">
        <v>0.12981657</v>
      </c>
      <c r="Q101" s="15" t="n">
        <v>-0.118650835</v>
      </c>
      <c r="R101" s="15" t="n">
        <v>0.390230118</v>
      </c>
      <c r="S101" s="15" t="s">
        <v>783</v>
      </c>
      <c r="T101" s="13" t="n">
        <v>0.295555665</v>
      </c>
      <c r="U101" s="15" t="n">
        <v>0.068724281</v>
      </c>
      <c r="V101" s="15" t="n">
        <v>0.251187066</v>
      </c>
      <c r="W101" s="15" t="n">
        <v>-0.423602369</v>
      </c>
      <c r="X101" s="15" t="n">
        <v>0.56105093</v>
      </c>
      <c r="Y101" s="15" t="s">
        <v>784</v>
      </c>
      <c r="Z101" s="15" t="n">
        <v>0.786945773</v>
      </c>
      <c r="AA101" s="15" t="n">
        <v>-0.052230874</v>
      </c>
      <c r="AB101" s="15" t="n">
        <v>0.085005609</v>
      </c>
      <c r="AC101" s="15" t="n">
        <v>-0.218841866</v>
      </c>
      <c r="AD101" s="15" t="n">
        <v>0.114380119</v>
      </c>
      <c r="AE101" s="15" t="s">
        <v>785</v>
      </c>
      <c r="AF101" s="15" t="n">
        <v>0.554137796</v>
      </c>
      <c r="AG101" s="13" t="n">
        <v>-0.16349283</v>
      </c>
      <c r="AH101" s="13" t="n">
        <v>0.554510582</v>
      </c>
      <c r="AI101" s="15" t="n">
        <v>-1.250333571</v>
      </c>
      <c r="AJ101" s="15" t="n">
        <v>0.923347912</v>
      </c>
      <c r="AK101" s="15" t="s">
        <v>786</v>
      </c>
      <c r="AL101" s="13" t="n">
        <v>0.771009908</v>
      </c>
      <c r="AM101" s="13" t="n">
        <v>27.09964963</v>
      </c>
      <c r="AN101" s="12" t="n">
        <v>21</v>
      </c>
      <c r="AO101" s="13" t="n">
        <v>0.167579067</v>
      </c>
      <c r="AP101" s="13" t="n">
        <v>27.46392371</v>
      </c>
      <c r="AQ101" s="12" t="n">
        <v>22</v>
      </c>
      <c r="AR101" s="13" t="n">
        <v>0.19413366</v>
      </c>
      <c r="AS101" s="13" t="n">
        <v>0.018948791</v>
      </c>
      <c r="AT101" s="13" t="n">
        <v>0.035664781</v>
      </c>
      <c r="AU101" s="13" t="n">
        <v>0.600784338</v>
      </c>
    </row>
    <row r="102" s="1" customFormat="true" ht="15.4" hidden="false" customHeight="false" outlineLevel="0" collapsed="false">
      <c r="A102" s="11" t="s">
        <v>26</v>
      </c>
      <c r="B102" s="12" t="s">
        <v>787</v>
      </c>
      <c r="C102" s="12" t="s">
        <v>38</v>
      </c>
      <c r="D102" s="12" t="s">
        <v>39</v>
      </c>
      <c r="E102" s="11" t="s">
        <v>788</v>
      </c>
      <c r="F102" s="12" t="s">
        <v>789</v>
      </c>
      <c r="G102" s="13" t="n">
        <v>0.996924601</v>
      </c>
      <c r="H102" s="12" t="n">
        <v>23</v>
      </c>
      <c r="I102" s="13" t="n">
        <v>-0.162399919</v>
      </c>
      <c r="J102" s="13" t="n">
        <v>0.123421887</v>
      </c>
      <c r="K102" s="13" t="n">
        <v>-0.404306818</v>
      </c>
      <c r="L102" s="13" t="n">
        <v>0.079506981</v>
      </c>
      <c r="M102" s="12" t="s">
        <v>790</v>
      </c>
      <c r="N102" s="13" t="n">
        <v>0.188237373</v>
      </c>
      <c r="O102" s="13" t="n">
        <v>-0.176812326</v>
      </c>
      <c r="P102" s="13" t="n">
        <v>0.146771044</v>
      </c>
      <c r="Q102" s="15" t="n">
        <v>-0.464483572</v>
      </c>
      <c r="R102" s="15" t="n">
        <v>0.110858919</v>
      </c>
      <c r="S102" s="15" t="s">
        <v>791</v>
      </c>
      <c r="T102" s="13" t="n">
        <v>0.228326371</v>
      </c>
      <c r="U102" s="15" t="n">
        <v>-0.084051913</v>
      </c>
      <c r="V102" s="15" t="n">
        <v>0.264972867</v>
      </c>
      <c r="W102" s="15" t="n">
        <v>-0.603398732</v>
      </c>
      <c r="X102" s="15" t="n">
        <v>0.435294907</v>
      </c>
      <c r="Y102" s="15" t="s">
        <v>792</v>
      </c>
      <c r="Z102" s="15" t="n">
        <v>0.754075433</v>
      </c>
      <c r="AA102" s="15" t="n">
        <v>-0.008854796</v>
      </c>
      <c r="AB102" s="15" t="n">
        <v>0.024644924</v>
      </c>
      <c r="AC102" s="15" t="n">
        <v>-0.057158847</v>
      </c>
      <c r="AD102" s="15" t="n">
        <v>0.039449256</v>
      </c>
      <c r="AE102" s="15" t="s">
        <v>534</v>
      </c>
      <c r="AF102" s="15" t="n">
        <v>0.721734612</v>
      </c>
      <c r="AG102" s="13" t="n">
        <v>-1.316399886</v>
      </c>
      <c r="AH102" s="13" t="n">
        <v>0.674429293</v>
      </c>
      <c r="AI102" s="15" t="n">
        <v>-2.638281302</v>
      </c>
      <c r="AJ102" s="15" t="n">
        <v>0.005481529</v>
      </c>
      <c r="AK102" s="15" t="s">
        <v>793</v>
      </c>
      <c r="AL102" s="13" t="n">
        <v>0.064416472</v>
      </c>
      <c r="AM102" s="13" t="n">
        <v>30.78386133</v>
      </c>
      <c r="AN102" s="12" t="n">
        <v>21</v>
      </c>
      <c r="AO102" s="13" t="n">
        <v>0.077331059</v>
      </c>
      <c r="AP102" s="13" t="n">
        <v>35.21149972</v>
      </c>
      <c r="AQ102" s="12" t="n">
        <v>22</v>
      </c>
      <c r="AR102" s="13" t="n">
        <v>0.036817912</v>
      </c>
      <c r="AS102" s="13" t="n">
        <v>0.075291721</v>
      </c>
      <c r="AT102" s="13" t="n">
        <v>0.043322454</v>
      </c>
      <c r="AU102" s="13" t="n">
        <v>0.096865762</v>
      </c>
    </row>
    <row r="103" s="1" customFormat="true" ht="15.4" hidden="false" customHeight="false" outlineLevel="0" collapsed="false">
      <c r="A103" s="11" t="s">
        <v>26</v>
      </c>
      <c r="B103" s="12" t="s">
        <v>794</v>
      </c>
      <c r="C103" s="12" t="s">
        <v>38</v>
      </c>
      <c r="D103" s="12" t="s">
        <v>57</v>
      </c>
      <c r="E103" s="11" t="s">
        <v>795</v>
      </c>
      <c r="F103" s="12" t="s">
        <v>796</v>
      </c>
      <c r="G103" s="13" t="n">
        <v>0.996924601</v>
      </c>
      <c r="H103" s="12" t="n">
        <v>23</v>
      </c>
      <c r="I103" s="13" t="n">
        <v>0.171595676</v>
      </c>
      <c r="J103" s="13" t="n">
        <v>0.131050972</v>
      </c>
      <c r="K103" s="13" t="n">
        <v>-0.085264229</v>
      </c>
      <c r="L103" s="13" t="n">
        <v>0.428455581</v>
      </c>
      <c r="M103" s="12" t="s">
        <v>797</v>
      </c>
      <c r="N103" s="13" t="n">
        <v>0.190405264</v>
      </c>
      <c r="O103" s="13" t="n">
        <v>0.10406774</v>
      </c>
      <c r="P103" s="13" t="n">
        <v>0.184122028</v>
      </c>
      <c r="Q103" s="15" t="n">
        <v>-0.256811436</v>
      </c>
      <c r="R103" s="15" t="n">
        <v>0.464946916</v>
      </c>
      <c r="S103" s="15" t="s">
        <v>798</v>
      </c>
      <c r="T103" s="13" t="n">
        <v>0.571930462</v>
      </c>
      <c r="U103" s="15" t="n">
        <v>-0.110424137</v>
      </c>
      <c r="V103" s="15" t="n">
        <v>0.375624104</v>
      </c>
      <c r="W103" s="15" t="n">
        <v>-0.846647381</v>
      </c>
      <c r="X103" s="15" t="n">
        <v>0.625799106</v>
      </c>
      <c r="Y103" s="15" t="s">
        <v>799</v>
      </c>
      <c r="Z103" s="15" t="n">
        <v>0.771532584</v>
      </c>
      <c r="AA103" s="15" t="n">
        <v>-0.00108804</v>
      </c>
      <c r="AB103" s="15" t="n">
        <v>0.014841028</v>
      </c>
      <c r="AC103" s="15" t="n">
        <v>-0.030176454</v>
      </c>
      <c r="AD103" s="15" t="n">
        <v>0.028000375</v>
      </c>
      <c r="AE103" s="15" t="s">
        <v>800</v>
      </c>
      <c r="AF103" s="15" t="n">
        <v>0.941731372</v>
      </c>
      <c r="AG103" s="13" t="n">
        <v>-0.391016693</v>
      </c>
      <c r="AH103" s="13" t="n">
        <v>0.748457768</v>
      </c>
      <c r="AI103" s="15" t="n">
        <v>-1.857993919</v>
      </c>
      <c r="AJ103" s="15" t="n">
        <v>1.075960534</v>
      </c>
      <c r="AK103" s="15" t="s">
        <v>801</v>
      </c>
      <c r="AL103" s="13" t="n">
        <v>0.606839062</v>
      </c>
      <c r="AM103" s="13" t="n">
        <v>14.04816323</v>
      </c>
      <c r="AN103" s="12" t="n">
        <v>21</v>
      </c>
      <c r="AO103" s="13" t="n">
        <v>0.867521585</v>
      </c>
      <c r="AP103" s="13" t="n">
        <v>14.63108059</v>
      </c>
      <c r="AQ103" s="12" t="n">
        <v>22</v>
      </c>
      <c r="AR103" s="13" t="n">
        <v>0.877577899</v>
      </c>
      <c r="AS103" s="13" t="n">
        <v>0.036770259</v>
      </c>
      <c r="AT103" s="13" t="n">
        <v>0.048160745</v>
      </c>
      <c r="AU103" s="13" t="n">
        <v>0.45366382</v>
      </c>
    </row>
    <row r="104" s="1" customFormat="true" ht="15.4" hidden="false" customHeight="false" outlineLevel="0" collapsed="false">
      <c r="A104" s="11" t="s">
        <v>26</v>
      </c>
      <c r="B104" s="12" t="s">
        <v>802</v>
      </c>
      <c r="C104" s="12" t="s">
        <v>156</v>
      </c>
      <c r="D104" s="12" t="s">
        <v>39</v>
      </c>
      <c r="E104" s="11" t="s">
        <v>803</v>
      </c>
      <c r="F104" s="12" t="s">
        <v>804</v>
      </c>
      <c r="G104" s="13" t="n">
        <v>0.996924601</v>
      </c>
      <c r="H104" s="12" t="n">
        <v>23</v>
      </c>
      <c r="I104" s="13" t="n">
        <v>0.114821358</v>
      </c>
      <c r="J104" s="13" t="n">
        <v>0.088213718</v>
      </c>
      <c r="K104" s="13" t="n">
        <v>-0.05807753</v>
      </c>
      <c r="L104" s="13" t="n">
        <v>0.287720245</v>
      </c>
      <c r="M104" s="12" t="s">
        <v>805</v>
      </c>
      <c r="N104" s="13" t="n">
        <v>0.193043923</v>
      </c>
      <c r="O104" s="13" t="n">
        <v>0.197921872</v>
      </c>
      <c r="P104" s="13" t="n">
        <v>0.128837256</v>
      </c>
      <c r="Q104" s="15" t="n">
        <v>-0.054599149</v>
      </c>
      <c r="R104" s="15" t="n">
        <v>0.450442893</v>
      </c>
      <c r="S104" s="15" t="s">
        <v>806</v>
      </c>
      <c r="T104" s="13" t="n">
        <v>0.124485379</v>
      </c>
      <c r="U104" s="15" t="n">
        <v>0.239701551</v>
      </c>
      <c r="V104" s="15" t="n">
        <v>0.248974749</v>
      </c>
      <c r="W104" s="15" t="n">
        <v>-0.248288958</v>
      </c>
      <c r="X104" s="15" t="n">
        <v>0.72769206</v>
      </c>
      <c r="Y104" s="15" t="s">
        <v>807</v>
      </c>
      <c r="Z104" s="15" t="n">
        <v>0.346134387</v>
      </c>
      <c r="AA104" s="15" t="n">
        <v>-0.031475338</v>
      </c>
      <c r="AB104" s="15" t="n">
        <v>0.038413621</v>
      </c>
      <c r="AC104" s="15" t="n">
        <v>-0.106766036</v>
      </c>
      <c r="AD104" s="15" t="n">
        <v>0.043815359</v>
      </c>
      <c r="AE104" s="15" t="s">
        <v>808</v>
      </c>
      <c r="AF104" s="15" t="n">
        <v>0.427336866</v>
      </c>
      <c r="AG104" s="13" t="n">
        <v>-0.215319029</v>
      </c>
      <c r="AH104" s="13" t="n">
        <v>0.502866435</v>
      </c>
      <c r="AI104" s="15" t="n">
        <v>-1.200937242</v>
      </c>
      <c r="AJ104" s="15" t="n">
        <v>0.770299185</v>
      </c>
      <c r="AK104" s="15" t="s">
        <v>809</v>
      </c>
      <c r="AL104" s="13" t="n">
        <v>0.672877149</v>
      </c>
      <c r="AM104" s="13" t="n">
        <v>19.86309369</v>
      </c>
      <c r="AN104" s="12" t="n">
        <v>21</v>
      </c>
      <c r="AO104" s="13" t="n">
        <v>0.529947317</v>
      </c>
      <c r="AP104" s="13" t="n">
        <v>20.30779296</v>
      </c>
      <c r="AQ104" s="12" t="n">
        <v>22</v>
      </c>
      <c r="AR104" s="13" t="n">
        <v>0.563793296</v>
      </c>
      <c r="AS104" s="13" t="n">
        <v>0.02158754</v>
      </c>
      <c r="AT104" s="13" t="n">
        <v>0.03237203</v>
      </c>
      <c r="AU104" s="13" t="n">
        <v>0.51212414</v>
      </c>
    </row>
    <row r="105" s="1" customFormat="true" ht="15.4" hidden="false" customHeight="false" outlineLevel="0" collapsed="false">
      <c r="A105" s="11" t="s">
        <v>26</v>
      </c>
      <c r="B105" s="12" t="s">
        <v>810</v>
      </c>
      <c r="C105" s="12" t="s">
        <v>156</v>
      </c>
      <c r="D105" s="12" t="s">
        <v>65</v>
      </c>
      <c r="E105" s="11" t="s">
        <v>811</v>
      </c>
      <c r="F105" s="12" t="s">
        <v>812</v>
      </c>
      <c r="G105" s="13" t="n">
        <v>0.996924601</v>
      </c>
      <c r="H105" s="12" t="n">
        <v>23</v>
      </c>
      <c r="I105" s="13" t="n">
        <v>1.902944578</v>
      </c>
      <c r="J105" s="13" t="n">
        <v>1.462539281</v>
      </c>
      <c r="K105" s="13" t="n">
        <v>-0.963632413</v>
      </c>
      <c r="L105" s="13" t="n">
        <v>4.769521569</v>
      </c>
      <c r="M105" s="12" t="s">
        <v>813</v>
      </c>
      <c r="N105" s="13" t="n">
        <v>0.193216103</v>
      </c>
      <c r="O105" s="13" t="n">
        <v>1.18506902</v>
      </c>
      <c r="P105" s="13" t="n">
        <v>1.529346566</v>
      </c>
      <c r="Q105" s="15" t="n">
        <v>-1.812450249</v>
      </c>
      <c r="R105" s="15" t="n">
        <v>4.182588289</v>
      </c>
      <c r="S105" s="15" t="s">
        <v>814</v>
      </c>
      <c r="T105" s="13" t="n">
        <v>0.438407112</v>
      </c>
      <c r="U105" s="15" t="n">
        <v>1.93122843</v>
      </c>
      <c r="V105" s="15" t="n">
        <v>2.429940466</v>
      </c>
      <c r="W105" s="15" t="n">
        <v>-2.831454883</v>
      </c>
      <c r="X105" s="15" t="n">
        <v>6.693911743</v>
      </c>
      <c r="Y105" s="15" t="s">
        <v>815</v>
      </c>
      <c r="Z105" s="15" t="n">
        <v>0.435241589</v>
      </c>
      <c r="AA105" s="15" t="n">
        <v>0.001360636</v>
      </c>
      <c r="AB105" s="15" t="n">
        <v>0.002656056</v>
      </c>
      <c r="AC105" s="15" t="n">
        <v>-0.003845233</v>
      </c>
      <c r="AD105" s="15" t="n">
        <v>0.006566506</v>
      </c>
      <c r="AE105" s="15" t="s">
        <v>816</v>
      </c>
      <c r="AF105" s="15" t="n">
        <v>0.610962492</v>
      </c>
      <c r="AG105" s="13" t="n">
        <v>-6.076069261</v>
      </c>
      <c r="AH105" s="13" t="n">
        <v>8.349742753</v>
      </c>
      <c r="AI105" s="15" t="n">
        <v>-22.44156506</v>
      </c>
      <c r="AJ105" s="15" t="n">
        <v>10.28942653</v>
      </c>
      <c r="AK105" s="15" t="s">
        <v>817</v>
      </c>
      <c r="AL105" s="13" t="n">
        <v>0.474836024</v>
      </c>
      <c r="AM105" s="13" t="n">
        <v>38.19253349</v>
      </c>
      <c r="AN105" s="12" t="n">
        <v>21</v>
      </c>
      <c r="AO105" s="13" t="n">
        <v>0.012235047</v>
      </c>
      <c r="AP105" s="13" t="n">
        <v>39.90602089</v>
      </c>
      <c r="AQ105" s="12" t="n">
        <v>22</v>
      </c>
      <c r="AR105" s="13" t="n">
        <v>0.011088258</v>
      </c>
      <c r="AS105" s="13" t="n">
        <v>0.521321202</v>
      </c>
      <c r="AT105" s="13" t="n">
        <v>0.537086847</v>
      </c>
      <c r="AU105" s="13" t="n">
        <v>0.342772468</v>
      </c>
    </row>
    <row r="106" s="1" customFormat="true" ht="15.4" hidden="false" customHeight="false" outlineLevel="0" collapsed="false">
      <c r="A106" s="11" t="s">
        <v>26</v>
      </c>
      <c r="B106" s="12" t="s">
        <v>818</v>
      </c>
      <c r="C106" s="12" t="s">
        <v>38</v>
      </c>
      <c r="D106" s="12" t="s">
        <v>57</v>
      </c>
      <c r="E106" s="11" t="s">
        <v>819</v>
      </c>
      <c r="F106" s="12" t="s">
        <v>820</v>
      </c>
      <c r="G106" s="13" t="n">
        <v>0.996924601</v>
      </c>
      <c r="H106" s="12" t="n">
        <v>23</v>
      </c>
      <c r="I106" s="13" t="n">
        <v>-0.221037636</v>
      </c>
      <c r="J106" s="13" t="n">
        <v>0.170474153</v>
      </c>
      <c r="K106" s="13" t="n">
        <v>-0.555166976</v>
      </c>
      <c r="L106" s="13" t="n">
        <v>0.113091704</v>
      </c>
      <c r="M106" s="12" t="s">
        <v>821</v>
      </c>
      <c r="N106" s="13" t="n">
        <v>0.194767138</v>
      </c>
      <c r="O106" s="13" t="n">
        <v>-0.23800669</v>
      </c>
      <c r="P106" s="13" t="n">
        <v>0.193934816</v>
      </c>
      <c r="Q106" s="15" t="n">
        <v>-0.61811893</v>
      </c>
      <c r="R106" s="15" t="n">
        <v>0.14210555</v>
      </c>
      <c r="S106" s="15" t="s">
        <v>822</v>
      </c>
      <c r="T106" s="13" t="n">
        <v>0.219728281</v>
      </c>
      <c r="U106" s="15" t="n">
        <v>-0.348543961</v>
      </c>
      <c r="V106" s="15" t="n">
        <v>0.304808522</v>
      </c>
      <c r="W106" s="15" t="n">
        <v>-0.945968665</v>
      </c>
      <c r="X106" s="15" t="n">
        <v>0.248880742</v>
      </c>
      <c r="Y106" s="15" t="s">
        <v>823</v>
      </c>
      <c r="Z106" s="15" t="n">
        <v>0.265128018</v>
      </c>
      <c r="AA106" s="15" t="n">
        <v>0.002888076</v>
      </c>
      <c r="AB106" s="15" t="n">
        <v>0.021013046</v>
      </c>
      <c r="AC106" s="15" t="n">
        <v>-0.038297495</v>
      </c>
      <c r="AD106" s="15" t="n">
        <v>0.044073647</v>
      </c>
      <c r="AE106" s="15" t="s">
        <v>824</v>
      </c>
      <c r="AF106" s="15" t="n">
        <v>0.891388544</v>
      </c>
      <c r="AG106" s="13" t="n">
        <v>0.736386256</v>
      </c>
      <c r="AH106" s="13" t="n">
        <v>0.974193842</v>
      </c>
      <c r="AI106" s="15" t="n">
        <v>-1.173033674</v>
      </c>
      <c r="AJ106" s="15" t="n">
        <v>2.645806186</v>
      </c>
      <c r="AK106" s="15" t="s">
        <v>825</v>
      </c>
      <c r="AL106" s="13" t="n">
        <v>0.458109232</v>
      </c>
      <c r="AM106" s="13" t="n">
        <v>34.48508451</v>
      </c>
      <c r="AN106" s="12" t="n">
        <v>21</v>
      </c>
      <c r="AO106" s="13" t="n">
        <v>0.032132109</v>
      </c>
      <c r="AP106" s="13" t="n">
        <v>36.12129295</v>
      </c>
      <c r="AQ106" s="12" t="n">
        <v>22</v>
      </c>
      <c r="AR106" s="13" t="n">
        <v>0.029469614</v>
      </c>
      <c r="AS106" s="13" t="n">
        <v>-0.062548755</v>
      </c>
      <c r="AT106" s="13" t="n">
        <v>0.062662159</v>
      </c>
      <c r="AU106" s="13" t="n">
        <v>0.329550835</v>
      </c>
    </row>
    <row r="107" s="1" customFormat="true" ht="15.4" hidden="false" customHeight="false" outlineLevel="0" collapsed="false">
      <c r="A107" s="11" t="s">
        <v>26</v>
      </c>
      <c r="B107" s="12" t="s">
        <v>826</v>
      </c>
      <c r="C107" s="12" t="s">
        <v>38</v>
      </c>
      <c r="D107" s="12" t="s">
        <v>57</v>
      </c>
      <c r="E107" s="11" t="s">
        <v>827</v>
      </c>
      <c r="F107" s="12" t="s">
        <v>828</v>
      </c>
      <c r="G107" s="13" t="n">
        <v>0.996924601</v>
      </c>
      <c r="H107" s="12" t="n">
        <v>23</v>
      </c>
      <c r="I107" s="13" t="n">
        <v>-0.192982879</v>
      </c>
      <c r="J107" s="13" t="n">
        <v>0.150370121</v>
      </c>
      <c r="K107" s="13" t="n">
        <v>-0.487708316</v>
      </c>
      <c r="L107" s="13" t="n">
        <v>0.101742558</v>
      </c>
      <c r="M107" s="12" t="s">
        <v>829</v>
      </c>
      <c r="N107" s="13" t="n">
        <v>0.199356943</v>
      </c>
      <c r="O107" s="13" t="n">
        <v>-0.179537559</v>
      </c>
      <c r="P107" s="13" t="n">
        <v>0.18193553</v>
      </c>
      <c r="Q107" s="15" t="n">
        <v>-0.536131198</v>
      </c>
      <c r="R107" s="15" t="n">
        <v>0.17705608</v>
      </c>
      <c r="S107" s="15" t="s">
        <v>830</v>
      </c>
      <c r="T107" s="13" t="n">
        <v>0.323731053</v>
      </c>
      <c r="U107" s="15" t="n">
        <v>-0.182712503</v>
      </c>
      <c r="V107" s="15" t="n">
        <v>0.282897139</v>
      </c>
      <c r="W107" s="15" t="n">
        <v>-0.737190897</v>
      </c>
      <c r="X107" s="15" t="n">
        <v>0.37176589</v>
      </c>
      <c r="Y107" s="15" t="s">
        <v>831</v>
      </c>
      <c r="Z107" s="15" t="n">
        <v>0.525048918</v>
      </c>
      <c r="AA107" s="15" t="n">
        <v>0.003327091</v>
      </c>
      <c r="AB107" s="15" t="n">
        <v>0.018464803</v>
      </c>
      <c r="AC107" s="15" t="n">
        <v>-0.032863922</v>
      </c>
      <c r="AD107" s="15" t="n">
        <v>0.039518104</v>
      </c>
      <c r="AE107" s="15" t="s">
        <v>62</v>
      </c>
      <c r="AF107" s="15" t="n">
        <v>0.857624351</v>
      </c>
      <c r="AG107" s="13" t="n">
        <v>0.384157247</v>
      </c>
      <c r="AH107" s="13" t="n">
        <v>0.868410588</v>
      </c>
      <c r="AI107" s="15" t="n">
        <v>-1.317927506</v>
      </c>
      <c r="AJ107" s="15" t="n">
        <v>2.086242</v>
      </c>
      <c r="AK107" s="15" t="s">
        <v>832</v>
      </c>
      <c r="AL107" s="13" t="n">
        <v>0.66274534</v>
      </c>
      <c r="AM107" s="13" t="n">
        <v>29.19837825</v>
      </c>
      <c r="AN107" s="12" t="n">
        <v>21</v>
      </c>
      <c r="AO107" s="13" t="n">
        <v>0.109319676</v>
      </c>
      <c r="AP107" s="13" t="n">
        <v>29.83197512</v>
      </c>
      <c r="AQ107" s="12" t="n">
        <v>22</v>
      </c>
      <c r="AR107" s="13" t="n">
        <v>0.122605821</v>
      </c>
      <c r="AS107" s="13" t="n">
        <v>-0.03772003</v>
      </c>
      <c r="AT107" s="13" t="n">
        <v>0.055877278</v>
      </c>
      <c r="AU107" s="13" t="n">
        <v>0.507008311</v>
      </c>
    </row>
    <row r="108" s="1" customFormat="true" ht="15.4" hidden="false" customHeight="false" outlineLevel="0" collapsed="false">
      <c r="A108" s="11" t="s">
        <v>26</v>
      </c>
      <c r="B108" s="12" t="s">
        <v>833</v>
      </c>
      <c r="C108" s="12" t="s">
        <v>38</v>
      </c>
      <c r="D108" s="12" t="s">
        <v>39</v>
      </c>
      <c r="E108" s="11" t="s">
        <v>834</v>
      </c>
      <c r="F108" s="12" t="s">
        <v>835</v>
      </c>
      <c r="G108" s="13" t="n">
        <v>0.996924601</v>
      </c>
      <c r="H108" s="12" t="n">
        <v>23</v>
      </c>
      <c r="I108" s="13" t="n">
        <v>-0.123090285</v>
      </c>
      <c r="J108" s="13" t="n">
        <v>0.096337077</v>
      </c>
      <c r="K108" s="13" t="n">
        <v>-0.311910957</v>
      </c>
      <c r="L108" s="13" t="n">
        <v>0.065730387</v>
      </c>
      <c r="M108" s="12" t="s">
        <v>836</v>
      </c>
      <c r="N108" s="13" t="n">
        <v>0.201353757</v>
      </c>
      <c r="O108" s="13" t="n">
        <v>-0.140231481</v>
      </c>
      <c r="P108" s="13" t="n">
        <v>0.13387431</v>
      </c>
      <c r="Q108" s="15" t="n">
        <v>-0.402625129</v>
      </c>
      <c r="R108" s="15" t="n">
        <v>0.122162166</v>
      </c>
      <c r="S108" s="15" t="s">
        <v>837</v>
      </c>
      <c r="T108" s="13" t="n">
        <v>0.294875432</v>
      </c>
      <c r="U108" s="15" t="n">
        <v>-0.195586324</v>
      </c>
      <c r="V108" s="15" t="n">
        <v>0.223104548</v>
      </c>
      <c r="W108" s="15" t="n">
        <v>-0.632871239</v>
      </c>
      <c r="X108" s="15" t="n">
        <v>0.241698591</v>
      </c>
      <c r="Y108" s="15" t="s">
        <v>838</v>
      </c>
      <c r="Z108" s="15" t="n">
        <v>0.390145045</v>
      </c>
      <c r="AA108" s="15" t="n">
        <v>0.065286553</v>
      </c>
      <c r="AB108" s="15" t="n">
        <v>0.045684726</v>
      </c>
      <c r="AC108" s="15" t="n">
        <v>-0.024255509</v>
      </c>
      <c r="AD108" s="15" t="n">
        <v>0.154828615</v>
      </c>
      <c r="AE108" s="15" t="s">
        <v>839</v>
      </c>
      <c r="AF108" s="15" t="n">
        <v>0.168418688</v>
      </c>
      <c r="AG108" s="13" t="n">
        <v>-0.835787341</v>
      </c>
      <c r="AH108" s="13" t="n">
        <v>0.546651216</v>
      </c>
      <c r="AI108" s="15" t="n">
        <v>-1.907223724</v>
      </c>
      <c r="AJ108" s="15" t="n">
        <v>0.235649042</v>
      </c>
      <c r="AK108" s="15" t="s">
        <v>840</v>
      </c>
      <c r="AL108" s="13" t="n">
        <v>0.141207725</v>
      </c>
      <c r="AM108" s="13" t="n">
        <v>20.53310228</v>
      </c>
      <c r="AN108" s="12" t="n">
        <v>21</v>
      </c>
      <c r="AO108" s="13" t="n">
        <v>0.487754836</v>
      </c>
      <c r="AP108" s="13" t="n">
        <v>22.2866286</v>
      </c>
      <c r="AQ108" s="12" t="n">
        <v>22</v>
      </c>
      <c r="AR108" s="13" t="n">
        <v>0.442895848</v>
      </c>
      <c r="AS108" s="13" t="n">
        <v>0.046493891</v>
      </c>
      <c r="AT108" s="13" t="n">
        <v>0.035110721</v>
      </c>
      <c r="AU108" s="13" t="n">
        <v>0.199666955</v>
      </c>
    </row>
    <row r="109" s="1" customFormat="true" ht="15.4" hidden="false" customHeight="false" outlineLevel="0" collapsed="false">
      <c r="A109" s="11" t="s">
        <v>26</v>
      </c>
      <c r="B109" s="12" t="s">
        <v>841</v>
      </c>
      <c r="C109" s="12" t="s">
        <v>48</v>
      </c>
      <c r="D109" s="12" t="s">
        <v>65</v>
      </c>
      <c r="E109" s="11" t="s">
        <v>842</v>
      </c>
      <c r="F109" s="12" t="s">
        <v>843</v>
      </c>
      <c r="G109" s="13" t="n">
        <v>0.996924601</v>
      </c>
      <c r="H109" s="12" t="n">
        <v>23</v>
      </c>
      <c r="I109" s="13" t="n">
        <v>0.124650939</v>
      </c>
      <c r="J109" s="13" t="n">
        <v>0.097562781</v>
      </c>
      <c r="K109" s="13" t="n">
        <v>-0.066572112</v>
      </c>
      <c r="L109" s="13" t="n">
        <v>0.31587399</v>
      </c>
      <c r="M109" s="12" t="s">
        <v>782</v>
      </c>
      <c r="N109" s="13" t="n">
        <v>0.201373397</v>
      </c>
      <c r="O109" s="13" t="n">
        <v>0.211351671</v>
      </c>
      <c r="P109" s="13" t="n">
        <v>0.131487623</v>
      </c>
      <c r="Q109" s="15" t="n">
        <v>-0.046364069</v>
      </c>
      <c r="R109" s="15" t="n">
        <v>0.469067411</v>
      </c>
      <c r="S109" s="15" t="s">
        <v>844</v>
      </c>
      <c r="T109" s="13" t="n">
        <v>0.107969207</v>
      </c>
      <c r="U109" s="15" t="n">
        <v>0.383876745</v>
      </c>
      <c r="V109" s="15" t="n">
        <v>0.32405453</v>
      </c>
      <c r="W109" s="15" t="n">
        <v>-0.251270135</v>
      </c>
      <c r="X109" s="15" t="n">
        <v>1.019023624</v>
      </c>
      <c r="Y109" s="15" t="s">
        <v>845</v>
      </c>
      <c r="Z109" s="15" t="n">
        <v>0.248813664</v>
      </c>
      <c r="AA109" s="15" t="n">
        <v>-0.027516991</v>
      </c>
      <c r="AB109" s="15" t="n">
        <v>0.059022349</v>
      </c>
      <c r="AC109" s="15" t="n">
        <v>-0.143200794</v>
      </c>
      <c r="AD109" s="15" t="n">
        <v>0.088166812</v>
      </c>
      <c r="AE109" s="15" t="s">
        <v>846</v>
      </c>
      <c r="AF109" s="15" t="n">
        <v>0.660668427</v>
      </c>
      <c r="AG109" s="13" t="n">
        <v>-0.685356781</v>
      </c>
      <c r="AH109" s="13" t="n">
        <v>0.540353796</v>
      </c>
      <c r="AI109" s="15" t="n">
        <v>-1.74445022</v>
      </c>
      <c r="AJ109" s="15" t="n">
        <v>0.373736659</v>
      </c>
      <c r="AK109" s="15" t="s">
        <v>178</v>
      </c>
      <c r="AL109" s="13" t="n">
        <v>0.218554688</v>
      </c>
      <c r="AM109" s="13" t="n">
        <v>22.57932756</v>
      </c>
      <c r="AN109" s="12" t="n">
        <v>21</v>
      </c>
      <c r="AO109" s="13" t="n">
        <v>0.366810923</v>
      </c>
      <c r="AP109" s="13" t="n">
        <v>25.07208877</v>
      </c>
      <c r="AQ109" s="12" t="n">
        <v>22</v>
      </c>
      <c r="AR109" s="13" t="n">
        <v>0.293639767</v>
      </c>
      <c r="AS109" s="13" t="n">
        <v>0.052924114</v>
      </c>
      <c r="AT109" s="13" t="n">
        <v>0.034758347</v>
      </c>
      <c r="AU109" s="13" t="n">
        <v>0.142768469</v>
      </c>
    </row>
    <row r="110" s="1" customFormat="true" ht="15.4" hidden="false" customHeight="false" outlineLevel="0" collapsed="false">
      <c r="A110" s="11" t="s">
        <v>26</v>
      </c>
      <c r="B110" s="12" t="s">
        <v>847</v>
      </c>
      <c r="C110" s="12" t="s">
        <v>38</v>
      </c>
      <c r="D110" s="12" t="s">
        <v>39</v>
      </c>
      <c r="E110" s="11" t="s">
        <v>848</v>
      </c>
      <c r="F110" s="12" t="s">
        <v>849</v>
      </c>
      <c r="G110" s="13" t="n">
        <v>0.996924601</v>
      </c>
      <c r="H110" s="12" t="n">
        <v>23</v>
      </c>
      <c r="I110" s="13" t="n">
        <v>-0.253616828</v>
      </c>
      <c r="J110" s="13" t="n">
        <v>0.198663683</v>
      </c>
      <c r="K110" s="13" t="n">
        <v>-0.642997646</v>
      </c>
      <c r="L110" s="13" t="n">
        <v>0.13576399</v>
      </c>
      <c r="M110" s="12" t="s">
        <v>850</v>
      </c>
      <c r="N110" s="13" t="n">
        <v>0.201738575</v>
      </c>
      <c r="O110" s="13" t="n">
        <v>-0.203333364</v>
      </c>
      <c r="P110" s="13" t="n">
        <v>0.213540153</v>
      </c>
      <c r="Q110" s="15" t="n">
        <v>-0.621872064</v>
      </c>
      <c r="R110" s="15" t="n">
        <v>0.215205337</v>
      </c>
      <c r="S110" s="15" t="s">
        <v>851</v>
      </c>
      <c r="T110" s="13" t="n">
        <v>0.340994541</v>
      </c>
      <c r="U110" s="15" t="n">
        <v>-0.400629982</v>
      </c>
      <c r="V110" s="15" t="n">
        <v>0.359486079</v>
      </c>
      <c r="W110" s="15" t="n">
        <v>-1.105222696</v>
      </c>
      <c r="X110" s="15" t="n">
        <v>0.303962732</v>
      </c>
      <c r="Y110" s="15" t="s">
        <v>852</v>
      </c>
      <c r="Z110" s="15" t="n">
        <v>0.277112661</v>
      </c>
      <c r="AA110" s="15" t="n">
        <v>-0.024271971</v>
      </c>
      <c r="AB110" s="15" t="n">
        <v>0.029841001</v>
      </c>
      <c r="AC110" s="15" t="n">
        <v>-0.082760333</v>
      </c>
      <c r="AD110" s="15" t="n">
        <v>0.03421639</v>
      </c>
      <c r="AE110" s="15" t="s">
        <v>853</v>
      </c>
      <c r="AF110" s="15" t="n">
        <v>0.428724825</v>
      </c>
      <c r="AG110" s="13" t="n">
        <v>-2.26994786</v>
      </c>
      <c r="AH110" s="13" t="n">
        <v>1.065841721</v>
      </c>
      <c r="AI110" s="15" t="n">
        <v>-4.358997633</v>
      </c>
      <c r="AJ110" s="15" t="n">
        <v>-0.180898087</v>
      </c>
      <c r="AK110" s="15" t="s">
        <v>854</v>
      </c>
      <c r="AL110" s="13" t="n">
        <v>0.045186204</v>
      </c>
      <c r="AM110" s="13" t="n">
        <v>34.79875568</v>
      </c>
      <c r="AN110" s="12" t="n">
        <v>21</v>
      </c>
      <c r="AO110" s="13" t="n">
        <v>0.029704265</v>
      </c>
      <c r="AP110" s="13" t="n">
        <v>40.91856192</v>
      </c>
      <c r="AQ110" s="12" t="n">
        <v>22</v>
      </c>
      <c r="AR110" s="13" t="n">
        <v>0.008426886</v>
      </c>
      <c r="AS110" s="13" t="n">
        <v>0.131456516</v>
      </c>
      <c r="AT110" s="13" t="n">
        <v>0.068404629</v>
      </c>
      <c r="AU110" s="13" t="n">
        <v>0.068311966</v>
      </c>
    </row>
    <row r="111" s="1" customFormat="true" ht="15.4" hidden="false" customHeight="false" outlineLevel="0" collapsed="false">
      <c r="A111" s="11" t="s">
        <v>26</v>
      </c>
      <c r="B111" s="12" t="s">
        <v>855</v>
      </c>
      <c r="C111" s="12" t="s">
        <v>38</v>
      </c>
      <c r="D111" s="12" t="s">
        <v>65</v>
      </c>
      <c r="E111" s="11" t="s">
        <v>856</v>
      </c>
      <c r="F111" s="12" t="s">
        <v>857</v>
      </c>
      <c r="G111" s="13" t="n">
        <v>0.996924601</v>
      </c>
      <c r="H111" s="12" t="n">
        <v>23</v>
      </c>
      <c r="I111" s="13" t="n">
        <v>-0.124175541</v>
      </c>
      <c r="J111" s="13" t="n">
        <v>0.097552306</v>
      </c>
      <c r="K111" s="13" t="n">
        <v>-0.315378061</v>
      </c>
      <c r="L111" s="13" t="n">
        <v>0.067026979</v>
      </c>
      <c r="M111" s="12" t="s">
        <v>836</v>
      </c>
      <c r="N111" s="13" t="n">
        <v>0.203049126</v>
      </c>
      <c r="O111" s="13" t="n">
        <v>-0.067036154</v>
      </c>
      <c r="P111" s="13" t="n">
        <v>0.140858845</v>
      </c>
      <c r="Q111" s="15" t="n">
        <v>-0.34311949</v>
      </c>
      <c r="R111" s="15" t="n">
        <v>0.209047183</v>
      </c>
      <c r="S111" s="15" t="s">
        <v>858</v>
      </c>
      <c r="T111" s="13" t="n">
        <v>0.634138393</v>
      </c>
      <c r="U111" s="15" t="n">
        <v>-0.036261254</v>
      </c>
      <c r="V111" s="15" t="n">
        <v>0.234659755</v>
      </c>
      <c r="W111" s="15" t="n">
        <v>-0.496194373</v>
      </c>
      <c r="X111" s="15" t="n">
        <v>0.423671865</v>
      </c>
      <c r="Y111" s="15" t="s">
        <v>859</v>
      </c>
      <c r="Z111" s="15" t="n">
        <v>0.878603144</v>
      </c>
      <c r="AA111" s="15" t="n">
        <v>-0.010056588</v>
      </c>
      <c r="AB111" s="15" t="n">
        <v>0.022354478</v>
      </c>
      <c r="AC111" s="15" t="n">
        <v>-0.053871365</v>
      </c>
      <c r="AD111" s="15" t="n">
        <v>0.033758188</v>
      </c>
      <c r="AE111" s="15" t="s">
        <v>185</v>
      </c>
      <c r="AF111" s="15" t="n">
        <v>0.654829982</v>
      </c>
      <c r="AG111" s="13" t="n">
        <v>-0.929944125</v>
      </c>
      <c r="AH111" s="13" t="n">
        <v>0.556741156</v>
      </c>
      <c r="AI111" s="15" t="n">
        <v>-2.021156791</v>
      </c>
      <c r="AJ111" s="15" t="n">
        <v>0.16126854</v>
      </c>
      <c r="AK111" s="15" t="s">
        <v>860</v>
      </c>
      <c r="AL111" s="13" t="n">
        <v>0.109692079</v>
      </c>
      <c r="AM111" s="13" t="n">
        <v>18.41062201</v>
      </c>
      <c r="AN111" s="12" t="n">
        <v>21</v>
      </c>
      <c r="AO111" s="13" t="n">
        <v>0.622891419</v>
      </c>
      <c r="AP111" s="13" t="n">
        <v>20.57163186</v>
      </c>
      <c r="AQ111" s="12" t="n">
        <v>22</v>
      </c>
      <c r="AR111" s="13" t="n">
        <v>0.547329252</v>
      </c>
      <c r="AS111" s="13" t="n">
        <v>0.052598911</v>
      </c>
      <c r="AT111" s="13" t="n">
        <v>0.035780663</v>
      </c>
      <c r="AU111" s="13" t="n">
        <v>0.156375998</v>
      </c>
    </row>
    <row r="112" s="1" customFormat="true" ht="15.4" hidden="false" customHeight="false" outlineLevel="0" collapsed="false">
      <c r="A112" s="11" t="s">
        <v>26</v>
      </c>
      <c r="B112" s="12" t="s">
        <v>861</v>
      </c>
      <c r="C112" s="12" t="s">
        <v>156</v>
      </c>
      <c r="D112" s="12" t="s">
        <v>314</v>
      </c>
      <c r="E112" s="11" t="s">
        <v>862</v>
      </c>
      <c r="F112" s="12" t="s">
        <v>863</v>
      </c>
      <c r="G112" s="13" t="n">
        <v>0.996924601</v>
      </c>
      <c r="H112" s="12" t="n">
        <v>23</v>
      </c>
      <c r="I112" s="13" t="n">
        <v>0.124259831</v>
      </c>
      <c r="J112" s="13" t="n">
        <v>0.097763068</v>
      </c>
      <c r="K112" s="13" t="n">
        <v>-0.067355782</v>
      </c>
      <c r="L112" s="13" t="n">
        <v>0.315875445</v>
      </c>
      <c r="M112" s="12" t="s">
        <v>864</v>
      </c>
      <c r="N112" s="13" t="n">
        <v>0.203717836</v>
      </c>
      <c r="O112" s="13" t="n">
        <v>0.128073299</v>
      </c>
      <c r="P112" s="13" t="n">
        <v>0.12773257</v>
      </c>
      <c r="Q112" s="15" t="n">
        <v>-0.122282538</v>
      </c>
      <c r="R112" s="15" t="n">
        <v>0.378429136</v>
      </c>
      <c r="S112" s="15" t="s">
        <v>865</v>
      </c>
      <c r="T112" s="13" t="n">
        <v>0.316021307</v>
      </c>
      <c r="U112" s="15" t="n">
        <v>0.105164686</v>
      </c>
      <c r="V112" s="15" t="n">
        <v>0.240641013</v>
      </c>
      <c r="W112" s="15" t="n">
        <v>-0.366491699</v>
      </c>
      <c r="X112" s="15" t="n">
        <v>0.576821072</v>
      </c>
      <c r="Y112" s="15" t="s">
        <v>866</v>
      </c>
      <c r="Z112" s="15" t="n">
        <v>0.666357211</v>
      </c>
      <c r="AA112" s="15" t="n">
        <v>0.110654077</v>
      </c>
      <c r="AB112" s="15" t="n">
        <v>0.052076331</v>
      </c>
      <c r="AC112" s="15" t="n">
        <v>0.008584468</v>
      </c>
      <c r="AD112" s="15" t="n">
        <v>0.212723686</v>
      </c>
      <c r="AE112" s="15" t="s">
        <v>867</v>
      </c>
      <c r="AF112" s="15" t="n">
        <v>0.049528941</v>
      </c>
      <c r="AG112" s="13" t="n">
        <v>0.157916276</v>
      </c>
      <c r="AH112" s="13" t="n">
        <v>0.570342633</v>
      </c>
      <c r="AI112" s="15" t="n">
        <v>-0.959955284</v>
      </c>
      <c r="AJ112" s="15" t="n">
        <v>1.275787837</v>
      </c>
      <c r="AK112" s="15" t="s">
        <v>868</v>
      </c>
      <c r="AL112" s="13" t="n">
        <v>0.784579536</v>
      </c>
      <c r="AM112" s="13" t="n">
        <v>26.91698369</v>
      </c>
      <c r="AN112" s="12" t="n">
        <v>21</v>
      </c>
      <c r="AO112" s="13" t="n">
        <v>0.173617946</v>
      </c>
      <c r="AP112" s="13" t="n">
        <v>26.92158888</v>
      </c>
      <c r="AQ112" s="12" t="n">
        <v>22</v>
      </c>
      <c r="AR112" s="13" t="n">
        <v>0.214219773</v>
      </c>
      <c r="AS112" s="13" t="n">
        <v>-0.002199314</v>
      </c>
      <c r="AT112" s="13" t="n">
        <v>0.036691633</v>
      </c>
      <c r="AU112" s="13" t="n">
        <v>0.952769807</v>
      </c>
    </row>
    <row r="113" s="1" customFormat="true" ht="15.4" hidden="false" customHeight="false" outlineLevel="0" collapsed="false">
      <c r="A113" s="11" t="s">
        <v>26</v>
      </c>
      <c r="B113" s="12" t="s">
        <v>869</v>
      </c>
      <c r="C113" s="12" t="s">
        <v>48</v>
      </c>
      <c r="D113" s="12" t="s">
        <v>39</v>
      </c>
      <c r="E113" s="11" t="s">
        <v>870</v>
      </c>
      <c r="F113" s="12" t="s">
        <v>871</v>
      </c>
      <c r="G113" s="13" t="n">
        <v>0.996924601</v>
      </c>
      <c r="H113" s="12" t="n">
        <v>23</v>
      </c>
      <c r="I113" s="13" t="n">
        <v>0.117052597</v>
      </c>
      <c r="J113" s="13" t="n">
        <v>0.09224273</v>
      </c>
      <c r="K113" s="13" t="n">
        <v>-0.063743154</v>
      </c>
      <c r="L113" s="13" t="n">
        <v>0.297848349</v>
      </c>
      <c r="M113" s="12" t="s">
        <v>872</v>
      </c>
      <c r="N113" s="13" t="n">
        <v>0.204454317</v>
      </c>
      <c r="O113" s="13" t="n">
        <v>0.157739646</v>
      </c>
      <c r="P113" s="13" t="n">
        <v>0.130264945</v>
      </c>
      <c r="Q113" s="15" t="n">
        <v>-0.097579647</v>
      </c>
      <c r="R113" s="15" t="n">
        <v>0.413058939</v>
      </c>
      <c r="S113" s="15" t="s">
        <v>873</v>
      </c>
      <c r="T113" s="13" t="n">
        <v>0.225928367</v>
      </c>
      <c r="U113" s="15" t="n">
        <v>0.234004213</v>
      </c>
      <c r="V113" s="15" t="n">
        <v>0.26976072</v>
      </c>
      <c r="W113" s="15" t="n">
        <v>-0.294726798</v>
      </c>
      <c r="X113" s="15" t="n">
        <v>0.762735224</v>
      </c>
      <c r="Y113" s="15" t="s">
        <v>874</v>
      </c>
      <c r="Z113" s="15" t="n">
        <v>0.395058474</v>
      </c>
      <c r="AA113" s="15" t="n">
        <v>-0.029935894</v>
      </c>
      <c r="AB113" s="15" t="n">
        <v>0.063160228</v>
      </c>
      <c r="AC113" s="15" t="n">
        <v>-0.15372994</v>
      </c>
      <c r="AD113" s="15" t="n">
        <v>0.093858153</v>
      </c>
      <c r="AE113" s="15" t="s">
        <v>875</v>
      </c>
      <c r="AF113" s="15" t="n">
        <v>0.64570189</v>
      </c>
      <c r="AG113" s="13" t="n">
        <v>-0.148772176</v>
      </c>
      <c r="AH113" s="13" t="n">
        <v>0.526061497</v>
      </c>
      <c r="AI113" s="15" t="n">
        <v>-1.17985271</v>
      </c>
      <c r="AJ113" s="15" t="n">
        <v>0.882308358</v>
      </c>
      <c r="AK113" s="15" t="s">
        <v>876</v>
      </c>
      <c r="AL113" s="13" t="n">
        <v>0.780096084</v>
      </c>
      <c r="AM113" s="13" t="n">
        <v>14.44401721</v>
      </c>
      <c r="AN113" s="12" t="n">
        <v>21</v>
      </c>
      <c r="AO113" s="13" t="n">
        <v>0.84978216</v>
      </c>
      <c r="AP113" s="13" t="n">
        <v>14.70745638</v>
      </c>
      <c r="AQ113" s="12" t="n">
        <v>22</v>
      </c>
      <c r="AR113" s="13" t="n">
        <v>0.874483654</v>
      </c>
      <c r="AS113" s="13" t="n">
        <v>0.017367965</v>
      </c>
      <c r="AT113" s="13" t="n">
        <v>0.033838318</v>
      </c>
      <c r="AU113" s="13" t="n">
        <v>0.613124874</v>
      </c>
    </row>
    <row r="114" s="1" customFormat="true" ht="15.4" hidden="false" customHeight="false" outlineLevel="0" collapsed="false">
      <c r="A114" s="11" t="s">
        <v>26</v>
      </c>
      <c r="B114" s="12" t="s">
        <v>877</v>
      </c>
      <c r="C114" s="12" t="s">
        <v>38</v>
      </c>
      <c r="D114" s="12" t="s">
        <v>65</v>
      </c>
      <c r="E114" s="11" t="s">
        <v>878</v>
      </c>
      <c r="F114" s="12" t="s">
        <v>879</v>
      </c>
      <c r="G114" s="13" t="n">
        <v>0.996924601</v>
      </c>
      <c r="H114" s="12" t="n">
        <v>23</v>
      </c>
      <c r="I114" s="13" t="n">
        <v>-0.160699236</v>
      </c>
      <c r="J114" s="13" t="n">
        <v>0.127534455</v>
      </c>
      <c r="K114" s="13" t="n">
        <v>-0.410666767</v>
      </c>
      <c r="L114" s="13" t="n">
        <v>0.089268296</v>
      </c>
      <c r="M114" s="12" t="s">
        <v>880</v>
      </c>
      <c r="N114" s="13" t="n">
        <v>0.207652893</v>
      </c>
      <c r="O114" s="13" t="n">
        <v>-0.168325981</v>
      </c>
      <c r="P114" s="13" t="n">
        <v>0.150403499</v>
      </c>
      <c r="Q114" s="15" t="n">
        <v>-0.46311684</v>
      </c>
      <c r="R114" s="15" t="n">
        <v>0.126464877</v>
      </c>
      <c r="S114" s="15" t="s">
        <v>881</v>
      </c>
      <c r="T114" s="13" t="n">
        <v>0.263070748</v>
      </c>
      <c r="U114" s="15" t="n">
        <v>-0.212024906</v>
      </c>
      <c r="V114" s="15" t="n">
        <v>0.224921095</v>
      </c>
      <c r="W114" s="15" t="n">
        <v>-0.652870252</v>
      </c>
      <c r="X114" s="15" t="n">
        <v>0.228820439</v>
      </c>
      <c r="Y114" s="15" t="s">
        <v>882</v>
      </c>
      <c r="Z114" s="15" t="n">
        <v>0.356090526</v>
      </c>
      <c r="AA114" s="15" t="n">
        <v>0.041769773</v>
      </c>
      <c r="AB114" s="15" t="n">
        <v>0.020877183</v>
      </c>
      <c r="AC114" s="15" t="n">
        <v>0.000850494</v>
      </c>
      <c r="AD114" s="15" t="n">
        <v>0.082689053</v>
      </c>
      <c r="AE114" s="15" t="s">
        <v>762</v>
      </c>
      <c r="AF114" s="15" t="n">
        <v>0.04987642</v>
      </c>
      <c r="AG114" s="13" t="n">
        <v>-1.430596934</v>
      </c>
      <c r="AH114" s="13" t="n">
        <v>0.689912238</v>
      </c>
      <c r="AI114" s="15" t="n">
        <v>-2.782824921</v>
      </c>
      <c r="AJ114" s="15" t="n">
        <v>-0.078368947</v>
      </c>
      <c r="AK114" s="15" t="s">
        <v>883</v>
      </c>
      <c r="AL114" s="13" t="n">
        <v>0.050608451</v>
      </c>
      <c r="AM114" s="13" t="n">
        <v>31.28002022</v>
      </c>
      <c r="AN114" s="12" t="n">
        <v>21</v>
      </c>
      <c r="AO114" s="13" t="n">
        <v>0.069122305</v>
      </c>
      <c r="AP114" s="13" t="n">
        <v>36.48639139</v>
      </c>
      <c r="AQ114" s="12" t="n">
        <v>22</v>
      </c>
      <c r="AR114" s="13" t="n">
        <v>0.026912989</v>
      </c>
      <c r="AS114" s="13" t="n">
        <v>0.082859532</v>
      </c>
      <c r="AT114" s="13" t="n">
        <v>0.044319901</v>
      </c>
      <c r="AU114" s="13" t="n">
        <v>0.075551102</v>
      </c>
    </row>
    <row r="115" s="1" customFormat="true" ht="15.4" hidden="false" customHeight="false" outlineLevel="0" collapsed="false">
      <c r="A115" s="11" t="s">
        <v>26</v>
      </c>
      <c r="B115" s="12" t="s">
        <v>884</v>
      </c>
      <c r="C115" s="12" t="s">
        <v>38</v>
      </c>
      <c r="D115" s="12" t="s">
        <v>57</v>
      </c>
      <c r="E115" s="11" t="s">
        <v>885</v>
      </c>
      <c r="F115" s="12" t="s">
        <v>886</v>
      </c>
      <c r="G115" s="13" t="n">
        <v>0.996924601</v>
      </c>
      <c r="H115" s="12" t="n">
        <v>23</v>
      </c>
      <c r="I115" s="13" t="n">
        <v>0.198133614</v>
      </c>
      <c r="J115" s="13" t="n">
        <v>0.157334212</v>
      </c>
      <c r="K115" s="13" t="n">
        <v>-0.110241441</v>
      </c>
      <c r="L115" s="13" t="n">
        <v>0.50650867</v>
      </c>
      <c r="M115" s="12" t="s">
        <v>887</v>
      </c>
      <c r="N115" s="13" t="n">
        <v>0.207915932</v>
      </c>
      <c r="O115" s="13" t="n">
        <v>0.070787432</v>
      </c>
      <c r="P115" s="13" t="n">
        <v>0.202549867</v>
      </c>
      <c r="Q115" s="15" t="n">
        <v>-0.326210308</v>
      </c>
      <c r="R115" s="15" t="n">
        <v>0.467785173</v>
      </c>
      <c r="S115" s="15" t="s">
        <v>888</v>
      </c>
      <c r="T115" s="13" t="n">
        <v>0.726727854</v>
      </c>
      <c r="U115" s="15" t="n">
        <v>0.001679998</v>
      </c>
      <c r="V115" s="15" t="n">
        <v>0.357524504</v>
      </c>
      <c r="W115" s="15" t="n">
        <v>-0.69906803</v>
      </c>
      <c r="X115" s="15" t="n">
        <v>0.702428026</v>
      </c>
      <c r="Y115" s="15" t="s">
        <v>889</v>
      </c>
      <c r="Z115" s="15" t="n">
        <v>0.996293126</v>
      </c>
      <c r="AA115" s="15" t="n">
        <v>6.54E-005</v>
      </c>
      <c r="AB115" s="15" t="n">
        <v>0.035828207</v>
      </c>
      <c r="AC115" s="15" t="n">
        <v>-0.070157899</v>
      </c>
      <c r="AD115" s="15" t="n">
        <v>0.070288672</v>
      </c>
      <c r="AE115" s="15" t="s">
        <v>890</v>
      </c>
      <c r="AF115" s="15" t="n">
        <v>0.998576543</v>
      </c>
      <c r="AG115" s="13" t="n">
        <v>1.209309359</v>
      </c>
      <c r="AH115" s="13" t="n">
        <v>0.893116098</v>
      </c>
      <c r="AI115" s="15" t="n">
        <v>-0.541198192</v>
      </c>
      <c r="AJ115" s="15" t="n">
        <v>2.959816911</v>
      </c>
      <c r="AK115" s="15" t="s">
        <v>891</v>
      </c>
      <c r="AL115" s="13" t="n">
        <v>0.190118683</v>
      </c>
      <c r="AM115" s="13" t="n">
        <v>28.54551108</v>
      </c>
      <c r="AN115" s="12" t="n">
        <v>21</v>
      </c>
      <c r="AO115" s="13" t="n">
        <v>0.12534733</v>
      </c>
      <c r="AP115" s="13" t="n">
        <v>30.34291809</v>
      </c>
      <c r="AQ115" s="12" t="n">
        <v>22</v>
      </c>
      <c r="AR115" s="13" t="n">
        <v>0.110365092</v>
      </c>
      <c r="AS115" s="13" t="n">
        <v>-0.066035135</v>
      </c>
      <c r="AT115" s="13" t="n">
        <v>0.057426337</v>
      </c>
      <c r="AU115" s="13" t="n">
        <v>0.263108336</v>
      </c>
    </row>
    <row r="116" s="1" customFormat="true" ht="15.4" hidden="false" customHeight="false" outlineLevel="0" collapsed="false">
      <c r="A116" s="11" t="s">
        <v>26</v>
      </c>
      <c r="B116" s="12" t="s">
        <v>892</v>
      </c>
      <c r="C116" s="12" t="s">
        <v>38</v>
      </c>
      <c r="D116" s="12" t="s">
        <v>65</v>
      </c>
      <c r="E116" s="11" t="s">
        <v>893</v>
      </c>
      <c r="F116" s="12" t="s">
        <v>894</v>
      </c>
      <c r="G116" s="13" t="n">
        <v>0.996924601</v>
      </c>
      <c r="H116" s="12" t="n">
        <v>23</v>
      </c>
      <c r="I116" s="13" t="n">
        <v>0.122817988</v>
      </c>
      <c r="J116" s="13" t="n">
        <v>0.097651413</v>
      </c>
      <c r="K116" s="13" t="n">
        <v>-0.068578781</v>
      </c>
      <c r="L116" s="13" t="n">
        <v>0.314214758</v>
      </c>
      <c r="M116" s="12" t="s">
        <v>864</v>
      </c>
      <c r="N116" s="13" t="n">
        <v>0.208493581</v>
      </c>
      <c r="O116" s="13" t="n">
        <v>0.185379864</v>
      </c>
      <c r="P116" s="13" t="n">
        <v>0.131229839</v>
      </c>
      <c r="Q116" s="15" t="n">
        <v>-0.071830621</v>
      </c>
      <c r="R116" s="15" t="n">
        <v>0.442590348</v>
      </c>
      <c r="S116" s="15" t="s">
        <v>895</v>
      </c>
      <c r="T116" s="13" t="n">
        <v>0.157763073</v>
      </c>
      <c r="U116" s="15" t="n">
        <v>0.216137464</v>
      </c>
      <c r="V116" s="15" t="n">
        <v>0.220790956</v>
      </c>
      <c r="W116" s="15" t="n">
        <v>-0.21661281</v>
      </c>
      <c r="X116" s="15" t="n">
        <v>0.648887738</v>
      </c>
      <c r="Y116" s="15" t="s">
        <v>896</v>
      </c>
      <c r="Z116" s="15" t="n">
        <v>0.338260701</v>
      </c>
      <c r="AA116" s="15" t="n">
        <v>-0.077922292</v>
      </c>
      <c r="AB116" s="15" t="n">
        <v>0.056579066</v>
      </c>
      <c r="AC116" s="15" t="n">
        <v>-0.188817262</v>
      </c>
      <c r="AD116" s="15" t="n">
        <v>0.032972679</v>
      </c>
      <c r="AE116" s="15" t="s">
        <v>897</v>
      </c>
      <c r="AF116" s="15" t="n">
        <v>0.21086645</v>
      </c>
      <c r="AG116" s="13" t="n">
        <v>0.30060656</v>
      </c>
      <c r="AH116" s="13" t="n">
        <v>0.557655482</v>
      </c>
      <c r="AI116" s="15" t="n">
        <v>-0.792398184</v>
      </c>
      <c r="AJ116" s="15" t="n">
        <v>1.393611305</v>
      </c>
      <c r="AK116" s="15" t="s">
        <v>898</v>
      </c>
      <c r="AL116" s="13" t="n">
        <v>0.595518718</v>
      </c>
      <c r="AM116" s="13" t="n">
        <v>16.46807184</v>
      </c>
      <c r="AN116" s="12" t="n">
        <v>21</v>
      </c>
      <c r="AO116" s="13" t="n">
        <v>0.742802459</v>
      </c>
      <c r="AP116" s="13" t="n">
        <v>16.57292977</v>
      </c>
      <c r="AQ116" s="12" t="n">
        <v>22</v>
      </c>
      <c r="AR116" s="13" t="n">
        <v>0.786470778</v>
      </c>
      <c r="AS116" s="13" t="n">
        <v>-0.01159785</v>
      </c>
      <c r="AT116" s="13" t="n">
        <v>0.03581598</v>
      </c>
      <c r="AU116" s="13" t="n">
        <v>0.749278923</v>
      </c>
    </row>
    <row r="117" s="1" customFormat="true" ht="15.4" hidden="false" customHeight="false" outlineLevel="0" collapsed="false">
      <c r="A117" s="11" t="s">
        <v>26</v>
      </c>
      <c r="B117" s="12" t="s">
        <v>899</v>
      </c>
      <c r="C117" s="12" t="s">
        <v>156</v>
      </c>
      <c r="D117" s="12" t="s">
        <v>314</v>
      </c>
      <c r="E117" s="11" t="s">
        <v>900</v>
      </c>
      <c r="F117" s="12" t="s">
        <v>901</v>
      </c>
      <c r="G117" s="13" t="n">
        <v>0.996924601</v>
      </c>
      <c r="H117" s="12" t="n">
        <v>23</v>
      </c>
      <c r="I117" s="13" t="n">
        <v>0.104929702</v>
      </c>
      <c r="J117" s="13" t="n">
        <v>0.083481687</v>
      </c>
      <c r="K117" s="13" t="n">
        <v>-0.058694404</v>
      </c>
      <c r="L117" s="13" t="n">
        <v>0.268553807</v>
      </c>
      <c r="M117" s="12" t="s">
        <v>902</v>
      </c>
      <c r="N117" s="13" t="n">
        <v>0.208783038</v>
      </c>
      <c r="O117" s="13" t="n">
        <v>0.179792582</v>
      </c>
      <c r="P117" s="13" t="n">
        <v>0.114840179</v>
      </c>
      <c r="Q117" s="15" t="n">
        <v>-0.045294169</v>
      </c>
      <c r="R117" s="15" t="n">
        <v>0.404879334</v>
      </c>
      <c r="S117" s="15" t="s">
        <v>903</v>
      </c>
      <c r="T117" s="13" t="n">
        <v>0.117444742</v>
      </c>
      <c r="U117" s="15" t="n">
        <v>0.282281836</v>
      </c>
      <c r="V117" s="15" t="n">
        <v>0.192868652</v>
      </c>
      <c r="W117" s="15" t="n">
        <v>-0.095740721</v>
      </c>
      <c r="X117" s="15" t="n">
        <v>0.660304394</v>
      </c>
      <c r="Y117" s="15" t="s">
        <v>904</v>
      </c>
      <c r="Z117" s="15" t="n">
        <v>0.157446812</v>
      </c>
      <c r="AA117" s="15" t="n">
        <v>0.023573297</v>
      </c>
      <c r="AB117" s="15" t="n">
        <v>0.042770149</v>
      </c>
      <c r="AC117" s="15" t="n">
        <v>-0.060256195</v>
      </c>
      <c r="AD117" s="15" t="n">
        <v>0.10740279</v>
      </c>
      <c r="AE117" s="15" t="s">
        <v>254</v>
      </c>
      <c r="AF117" s="15" t="n">
        <v>0.591636914</v>
      </c>
      <c r="AG117" s="13" t="n">
        <v>0.532413189</v>
      </c>
      <c r="AH117" s="13" t="n">
        <v>0.477492263</v>
      </c>
      <c r="AI117" s="15" t="n">
        <v>-0.403471647</v>
      </c>
      <c r="AJ117" s="15" t="n">
        <v>1.468298024</v>
      </c>
      <c r="AK117" s="15" t="s">
        <v>905</v>
      </c>
      <c r="AL117" s="13" t="n">
        <v>0.277440267</v>
      </c>
      <c r="AM117" s="13" t="n">
        <v>23.18311864</v>
      </c>
      <c r="AN117" s="12" t="n">
        <v>21</v>
      </c>
      <c r="AO117" s="13" t="n">
        <v>0.334293124</v>
      </c>
      <c r="AP117" s="13" t="n">
        <v>24.09607335</v>
      </c>
      <c r="AQ117" s="12" t="n">
        <v>22</v>
      </c>
      <c r="AR117" s="13" t="n">
        <v>0.342213624</v>
      </c>
      <c r="AS117" s="13" t="n">
        <v>-0.027930123</v>
      </c>
      <c r="AT117" s="13" t="n">
        <v>0.030713161</v>
      </c>
      <c r="AU117" s="13" t="n">
        <v>0.373465859</v>
      </c>
    </row>
    <row r="118" s="1" customFormat="true" ht="15.4" hidden="false" customHeight="false" outlineLevel="0" collapsed="false">
      <c r="A118" s="11" t="s">
        <v>26</v>
      </c>
      <c r="B118" s="12" t="s">
        <v>906</v>
      </c>
      <c r="C118" s="12" t="s">
        <v>38</v>
      </c>
      <c r="D118" s="12" t="s">
        <v>65</v>
      </c>
      <c r="E118" s="11" t="s">
        <v>907</v>
      </c>
      <c r="F118" s="12" t="s">
        <v>908</v>
      </c>
      <c r="G118" s="13" t="n">
        <v>0.996924601</v>
      </c>
      <c r="H118" s="12" t="n">
        <v>23</v>
      </c>
      <c r="I118" s="13" t="n">
        <v>-0.147641891</v>
      </c>
      <c r="J118" s="13" t="n">
        <v>0.117777422</v>
      </c>
      <c r="K118" s="13" t="n">
        <v>-0.378485639</v>
      </c>
      <c r="L118" s="13" t="n">
        <v>0.083201856</v>
      </c>
      <c r="M118" s="12" t="s">
        <v>909</v>
      </c>
      <c r="N118" s="13" t="n">
        <v>0.209999427</v>
      </c>
      <c r="O118" s="13" t="n">
        <v>-0.066660557</v>
      </c>
      <c r="P118" s="13" t="n">
        <v>0.146601802</v>
      </c>
      <c r="Q118" s="15" t="n">
        <v>-0.354000089</v>
      </c>
      <c r="R118" s="15" t="n">
        <v>0.220678975</v>
      </c>
      <c r="S118" s="15" t="s">
        <v>910</v>
      </c>
      <c r="T118" s="13" t="n">
        <v>0.649321559</v>
      </c>
      <c r="U118" s="15" t="n">
        <v>-0.080330998</v>
      </c>
      <c r="V118" s="15" t="n">
        <v>0.247534108</v>
      </c>
      <c r="W118" s="15" t="n">
        <v>-0.565497848</v>
      </c>
      <c r="X118" s="15" t="n">
        <v>0.404835853</v>
      </c>
      <c r="Y118" s="15" t="s">
        <v>911</v>
      </c>
      <c r="Z118" s="15" t="n">
        <v>0.748606168</v>
      </c>
      <c r="AA118" s="15" t="n">
        <v>0.016751751</v>
      </c>
      <c r="AB118" s="15" t="n">
        <v>0.035122712</v>
      </c>
      <c r="AC118" s="15" t="n">
        <v>-0.052088764</v>
      </c>
      <c r="AD118" s="15" t="n">
        <v>0.085592266</v>
      </c>
      <c r="AE118" s="15" t="s">
        <v>475</v>
      </c>
      <c r="AF118" s="15" t="n">
        <v>0.637236085</v>
      </c>
      <c r="AG118" s="13" t="n">
        <v>-1.089100267</v>
      </c>
      <c r="AH118" s="13" t="n">
        <v>0.655808964</v>
      </c>
      <c r="AI118" s="15" t="n">
        <v>-2.374485837</v>
      </c>
      <c r="AJ118" s="15" t="n">
        <v>0.196285303</v>
      </c>
      <c r="AK118" s="15" t="s">
        <v>912</v>
      </c>
      <c r="AL118" s="13" t="n">
        <v>0.111633105</v>
      </c>
      <c r="AM118" s="13" t="n">
        <v>28.99902519</v>
      </c>
      <c r="AN118" s="12" t="n">
        <v>21</v>
      </c>
      <c r="AO118" s="13" t="n">
        <v>0.114024913</v>
      </c>
      <c r="AP118" s="13" t="n">
        <v>31.93495435</v>
      </c>
      <c r="AQ118" s="12" t="n">
        <v>22</v>
      </c>
      <c r="AR118" s="13" t="n">
        <v>0.078511752</v>
      </c>
      <c r="AS118" s="13" t="n">
        <v>0.061419977</v>
      </c>
      <c r="AT118" s="13" t="n">
        <v>0.042122963</v>
      </c>
      <c r="AU118" s="13" t="n">
        <v>0.159604156</v>
      </c>
    </row>
    <row r="119" s="1" customFormat="true" ht="15.4" hidden="false" customHeight="false" outlineLevel="0" collapsed="false">
      <c r="A119" s="11" t="s">
        <v>26</v>
      </c>
      <c r="B119" s="12" t="s">
        <v>913</v>
      </c>
      <c r="C119" s="12" t="s">
        <v>38</v>
      </c>
      <c r="D119" s="12" t="s">
        <v>305</v>
      </c>
      <c r="E119" s="11" t="s">
        <v>914</v>
      </c>
      <c r="F119" s="12" t="s">
        <v>915</v>
      </c>
      <c r="G119" s="13" t="n">
        <v>0.996924601</v>
      </c>
      <c r="H119" s="12" t="n">
        <v>23</v>
      </c>
      <c r="I119" s="13" t="n">
        <v>-0.130062219</v>
      </c>
      <c r="J119" s="13" t="n">
        <v>0.103947635</v>
      </c>
      <c r="K119" s="13" t="n">
        <v>-0.333799584</v>
      </c>
      <c r="L119" s="13" t="n">
        <v>0.073675147</v>
      </c>
      <c r="M119" s="12" t="s">
        <v>916</v>
      </c>
      <c r="N119" s="13" t="n">
        <v>0.210851211</v>
      </c>
      <c r="O119" s="13" t="n">
        <v>-0.108884807</v>
      </c>
      <c r="P119" s="13" t="n">
        <v>0.134822784</v>
      </c>
      <c r="Q119" s="15" t="n">
        <v>-0.373137464</v>
      </c>
      <c r="R119" s="15" t="n">
        <v>0.15536785</v>
      </c>
      <c r="S119" s="15" t="s">
        <v>917</v>
      </c>
      <c r="T119" s="13" t="n">
        <v>0.419312658</v>
      </c>
      <c r="U119" s="15" t="n">
        <v>-0.075564506</v>
      </c>
      <c r="V119" s="15" t="n">
        <v>0.224973461</v>
      </c>
      <c r="W119" s="15" t="n">
        <v>-0.516512489</v>
      </c>
      <c r="X119" s="15" t="n">
        <v>0.365383477</v>
      </c>
      <c r="Y119" s="15" t="s">
        <v>918</v>
      </c>
      <c r="Z119" s="15" t="n">
        <v>0.740142224</v>
      </c>
      <c r="AA119" s="15" t="n">
        <v>-0.03580412</v>
      </c>
      <c r="AB119" s="15" t="n">
        <v>0.022439666</v>
      </c>
      <c r="AC119" s="15" t="n">
        <v>-0.079785866</v>
      </c>
      <c r="AD119" s="15" t="n">
        <v>0.008177625</v>
      </c>
      <c r="AE119" s="15" t="s">
        <v>216</v>
      </c>
      <c r="AF119" s="15" t="n">
        <v>0.117742743</v>
      </c>
      <c r="AG119" s="13" t="n">
        <v>-0.067409031</v>
      </c>
      <c r="AH119" s="13" t="n">
        <v>0.60526592</v>
      </c>
      <c r="AI119" s="15" t="n">
        <v>-1.253730234</v>
      </c>
      <c r="AJ119" s="15" t="n">
        <v>1.118912172</v>
      </c>
      <c r="AK119" s="15" t="s">
        <v>919</v>
      </c>
      <c r="AL119" s="13" t="n">
        <v>0.912379821</v>
      </c>
      <c r="AM119" s="13" t="n">
        <v>30.0540105</v>
      </c>
      <c r="AN119" s="12" t="n">
        <v>21</v>
      </c>
      <c r="AO119" s="13" t="n">
        <v>0.09090804</v>
      </c>
      <c r="AP119" s="13" t="n">
        <v>30.06983393</v>
      </c>
      <c r="AQ119" s="12" t="n">
        <v>22</v>
      </c>
      <c r="AR119" s="13" t="n">
        <v>0.116776926</v>
      </c>
      <c r="AS119" s="13" t="n">
        <v>-0.004093519</v>
      </c>
      <c r="AT119" s="13" t="n">
        <v>0.038930326</v>
      </c>
      <c r="AU119" s="13" t="n">
        <v>0.917254777</v>
      </c>
    </row>
    <row r="120" s="1" customFormat="true" ht="15.4" hidden="false" customHeight="false" outlineLevel="0" collapsed="false">
      <c r="A120" s="11" t="s">
        <v>26</v>
      </c>
      <c r="B120" s="12" t="s">
        <v>920</v>
      </c>
      <c r="C120" s="12" t="s">
        <v>156</v>
      </c>
      <c r="D120" s="12" t="s">
        <v>65</v>
      </c>
      <c r="E120" s="11" t="s">
        <v>921</v>
      </c>
      <c r="F120" s="12" t="s">
        <v>922</v>
      </c>
      <c r="G120" s="13" t="n">
        <v>0.996924601</v>
      </c>
      <c r="H120" s="12" t="n">
        <v>23</v>
      </c>
      <c r="I120" s="13" t="n">
        <v>0.138805134</v>
      </c>
      <c r="J120" s="13" t="n">
        <v>0.111045753</v>
      </c>
      <c r="K120" s="13" t="n">
        <v>-0.078844543</v>
      </c>
      <c r="L120" s="13" t="n">
        <v>0.356454811</v>
      </c>
      <c r="M120" s="12" t="s">
        <v>923</v>
      </c>
      <c r="N120" s="13" t="n">
        <v>0.211306317</v>
      </c>
      <c r="O120" s="13" t="n">
        <v>0.095670525</v>
      </c>
      <c r="P120" s="13" t="n">
        <v>0.130234979</v>
      </c>
      <c r="Q120" s="15" t="n">
        <v>-0.159590034</v>
      </c>
      <c r="R120" s="15" t="n">
        <v>0.350931085</v>
      </c>
      <c r="S120" s="15" t="s">
        <v>924</v>
      </c>
      <c r="T120" s="13" t="n">
        <v>0.46258356</v>
      </c>
      <c r="U120" s="15" t="n">
        <v>0.100595354</v>
      </c>
      <c r="V120" s="15" t="n">
        <v>0.236796081</v>
      </c>
      <c r="W120" s="15" t="n">
        <v>-0.363524964</v>
      </c>
      <c r="X120" s="15" t="n">
        <v>0.564715672</v>
      </c>
      <c r="Y120" s="15" t="s">
        <v>925</v>
      </c>
      <c r="Z120" s="15" t="n">
        <v>0.675095025</v>
      </c>
      <c r="AA120" s="15" t="n">
        <v>0.02576505</v>
      </c>
      <c r="AB120" s="15" t="n">
        <v>0.043272911</v>
      </c>
      <c r="AC120" s="15" t="n">
        <v>-0.059049856</v>
      </c>
      <c r="AD120" s="15" t="n">
        <v>0.110579955</v>
      </c>
      <c r="AE120" s="15" t="s">
        <v>926</v>
      </c>
      <c r="AF120" s="15" t="n">
        <v>0.559414265</v>
      </c>
      <c r="AG120" s="13" t="n">
        <v>-0.631812628</v>
      </c>
      <c r="AH120" s="13" t="n">
        <v>0.62513232</v>
      </c>
      <c r="AI120" s="15" t="n">
        <v>-1.857071976</v>
      </c>
      <c r="AJ120" s="15" t="n">
        <v>0.59344672</v>
      </c>
      <c r="AK120" s="15" t="s">
        <v>927</v>
      </c>
      <c r="AL120" s="13" t="n">
        <v>0.323670873</v>
      </c>
      <c r="AM120" s="13" t="n">
        <v>32.49779971</v>
      </c>
      <c r="AN120" s="12" t="n">
        <v>21</v>
      </c>
      <c r="AO120" s="13" t="n">
        <v>0.05209095</v>
      </c>
      <c r="AP120" s="13" t="n">
        <v>34.92406149</v>
      </c>
      <c r="AQ120" s="12" t="n">
        <v>22</v>
      </c>
      <c r="AR120" s="13" t="n">
        <v>0.039458614</v>
      </c>
      <c r="AS120" s="13" t="n">
        <v>0.050364902</v>
      </c>
      <c r="AT120" s="13" t="n">
        <v>0.040223189</v>
      </c>
      <c r="AU120" s="13" t="n">
        <v>0.224287008</v>
      </c>
    </row>
    <row r="121" s="1" customFormat="true" ht="15.4" hidden="false" customHeight="false" outlineLevel="0" collapsed="false">
      <c r="A121" s="11" t="s">
        <v>26</v>
      </c>
      <c r="B121" s="12" t="s">
        <v>928</v>
      </c>
      <c r="C121" s="12" t="s">
        <v>38</v>
      </c>
      <c r="D121" s="12" t="s">
        <v>65</v>
      </c>
      <c r="E121" s="11" t="s">
        <v>929</v>
      </c>
      <c r="F121" s="12" t="s">
        <v>930</v>
      </c>
      <c r="G121" s="13" t="n">
        <v>0.996924601</v>
      </c>
      <c r="H121" s="12" t="n">
        <v>23</v>
      </c>
      <c r="I121" s="13" t="n">
        <v>0.130400766</v>
      </c>
      <c r="J121" s="13" t="n">
        <v>0.104977393</v>
      </c>
      <c r="K121" s="13" t="n">
        <v>-0.075354925</v>
      </c>
      <c r="L121" s="13" t="n">
        <v>0.336156456</v>
      </c>
      <c r="M121" s="12" t="s">
        <v>931</v>
      </c>
      <c r="N121" s="13" t="n">
        <v>0.214170342</v>
      </c>
      <c r="O121" s="13" t="n">
        <v>0.086133886</v>
      </c>
      <c r="P121" s="13" t="n">
        <v>0.142845423</v>
      </c>
      <c r="Q121" s="15" t="n">
        <v>-0.193843144</v>
      </c>
      <c r="R121" s="15" t="n">
        <v>0.366110916</v>
      </c>
      <c r="S121" s="15" t="s">
        <v>932</v>
      </c>
      <c r="T121" s="13" t="n">
        <v>0.546517557</v>
      </c>
      <c r="U121" s="15" t="n">
        <v>0.17944892</v>
      </c>
      <c r="V121" s="15" t="n">
        <v>0.257823458</v>
      </c>
      <c r="W121" s="15" t="n">
        <v>-0.325885057</v>
      </c>
      <c r="X121" s="15" t="n">
        <v>0.684782898</v>
      </c>
      <c r="Y121" s="15" t="s">
        <v>933</v>
      </c>
      <c r="Z121" s="15" t="n">
        <v>0.493707712</v>
      </c>
      <c r="AA121" s="15" t="n">
        <v>-0.036806804</v>
      </c>
      <c r="AB121" s="15" t="n">
        <v>0.049096413</v>
      </c>
      <c r="AC121" s="15" t="n">
        <v>-0.133035773</v>
      </c>
      <c r="AD121" s="15" t="n">
        <v>0.059422165</v>
      </c>
      <c r="AE121" s="15" t="s">
        <v>934</v>
      </c>
      <c r="AF121" s="15" t="n">
        <v>0.467888378</v>
      </c>
      <c r="AG121" s="13" t="n">
        <v>0.237075559</v>
      </c>
      <c r="AH121" s="13" t="n">
        <v>0.613489244</v>
      </c>
      <c r="AI121" s="15" t="n">
        <v>-0.965363359</v>
      </c>
      <c r="AJ121" s="15" t="n">
        <v>1.439514478</v>
      </c>
      <c r="AK121" s="15" t="s">
        <v>935</v>
      </c>
      <c r="AL121" s="13" t="n">
        <v>0.703060038</v>
      </c>
      <c r="AM121" s="13" t="n">
        <v>27.13267289</v>
      </c>
      <c r="AN121" s="12" t="n">
        <v>21</v>
      </c>
      <c r="AO121" s="13" t="n">
        <v>0.166504739</v>
      </c>
      <c r="AP121" s="13" t="n">
        <v>27.17297178</v>
      </c>
      <c r="AQ121" s="12" t="n">
        <v>22</v>
      </c>
      <c r="AR121" s="13" t="n">
        <v>0.204730341</v>
      </c>
      <c r="AS121" s="13" t="n">
        <v>-0.006955663</v>
      </c>
      <c r="AT121" s="13" t="n">
        <v>0.039384797</v>
      </c>
      <c r="AU121" s="13" t="n">
        <v>0.861508602</v>
      </c>
    </row>
    <row r="122" s="1" customFormat="true" ht="15.4" hidden="false" customHeight="false" outlineLevel="0" collapsed="false">
      <c r="A122" s="11" t="s">
        <v>26</v>
      </c>
      <c r="B122" s="12" t="s">
        <v>936</v>
      </c>
      <c r="C122" s="12" t="s">
        <v>38</v>
      </c>
      <c r="D122" s="12" t="s">
        <v>39</v>
      </c>
      <c r="E122" s="11" t="s">
        <v>937</v>
      </c>
      <c r="F122" s="12" t="s">
        <v>938</v>
      </c>
      <c r="G122" s="13" t="n">
        <v>0.996924601</v>
      </c>
      <c r="H122" s="12" t="n">
        <v>23</v>
      </c>
      <c r="I122" s="13" t="n">
        <v>-0.255726108</v>
      </c>
      <c r="J122" s="13" t="n">
        <v>0.206010781</v>
      </c>
      <c r="K122" s="13" t="n">
        <v>-0.65950724</v>
      </c>
      <c r="L122" s="13" t="n">
        <v>0.148055023</v>
      </c>
      <c r="M122" s="12" t="s">
        <v>939</v>
      </c>
      <c r="N122" s="13" t="n">
        <v>0.214486116</v>
      </c>
      <c r="O122" s="13" t="n">
        <v>-0.102462731</v>
      </c>
      <c r="P122" s="13" t="n">
        <v>0.211863027</v>
      </c>
      <c r="Q122" s="15" t="n">
        <v>-0.517714264</v>
      </c>
      <c r="R122" s="15" t="n">
        <v>0.312788802</v>
      </c>
      <c r="S122" s="15" t="s">
        <v>940</v>
      </c>
      <c r="T122" s="13" t="n">
        <v>0.628650438</v>
      </c>
      <c r="U122" s="15" t="n">
        <v>-0.022584659</v>
      </c>
      <c r="V122" s="15" t="n">
        <v>0.39541687</v>
      </c>
      <c r="W122" s="15" t="n">
        <v>-0.797601724</v>
      </c>
      <c r="X122" s="15" t="n">
        <v>0.752432407</v>
      </c>
      <c r="Y122" s="15" t="s">
        <v>941</v>
      </c>
      <c r="Z122" s="15" t="n">
        <v>0.954968322</v>
      </c>
      <c r="AA122" s="15" t="n">
        <v>-0.02950111</v>
      </c>
      <c r="AB122" s="15" t="n">
        <v>0.025847892</v>
      </c>
      <c r="AC122" s="15" t="n">
        <v>-0.080162978</v>
      </c>
      <c r="AD122" s="15" t="n">
        <v>0.021160758</v>
      </c>
      <c r="AE122" s="15" t="s">
        <v>154</v>
      </c>
      <c r="AF122" s="15" t="n">
        <v>0.265474891</v>
      </c>
      <c r="AG122" s="13" t="n">
        <v>-0.79711953</v>
      </c>
      <c r="AH122" s="13" t="n">
        <v>1.192914823</v>
      </c>
      <c r="AI122" s="15" t="n">
        <v>-3.135232584</v>
      </c>
      <c r="AJ122" s="15" t="n">
        <v>1.540993523</v>
      </c>
      <c r="AK122" s="15" t="s">
        <v>942</v>
      </c>
      <c r="AL122" s="13" t="n">
        <v>0.511276848</v>
      </c>
      <c r="AM122" s="13" t="n">
        <v>45.502131</v>
      </c>
      <c r="AN122" s="12" t="n">
        <v>21</v>
      </c>
      <c r="AO122" s="13" t="n">
        <v>0.00148743</v>
      </c>
      <c r="AP122" s="13" t="n">
        <v>45.96266821</v>
      </c>
      <c r="AQ122" s="12" t="n">
        <v>22</v>
      </c>
      <c r="AR122" s="13" t="n">
        <v>0.001999503</v>
      </c>
      <c r="AS122" s="13" t="n">
        <v>0.035298184</v>
      </c>
      <c r="AT122" s="13" t="n">
        <v>0.076564284</v>
      </c>
      <c r="AU122" s="13" t="n">
        <v>0.649518559</v>
      </c>
    </row>
    <row r="123" s="1" customFormat="true" ht="15.4" hidden="false" customHeight="false" outlineLevel="0" collapsed="false">
      <c r="A123" s="11" t="s">
        <v>26</v>
      </c>
      <c r="B123" s="12" t="s">
        <v>943</v>
      </c>
      <c r="C123" s="12" t="s">
        <v>48</v>
      </c>
      <c r="D123" s="12" t="s">
        <v>57</v>
      </c>
      <c r="E123" s="11" t="s">
        <v>944</v>
      </c>
      <c r="F123" s="12" t="s">
        <v>945</v>
      </c>
      <c r="G123" s="13" t="n">
        <v>0.996924601</v>
      </c>
      <c r="H123" s="12" t="n">
        <v>23</v>
      </c>
      <c r="I123" s="13" t="n">
        <v>0.148715891</v>
      </c>
      <c r="J123" s="13" t="n">
        <v>0.119937182</v>
      </c>
      <c r="K123" s="13" t="n">
        <v>-0.086360986</v>
      </c>
      <c r="L123" s="13" t="n">
        <v>0.383792769</v>
      </c>
      <c r="M123" s="12" t="s">
        <v>946</v>
      </c>
      <c r="N123" s="13" t="n">
        <v>0.21499456</v>
      </c>
      <c r="O123" s="13" t="n">
        <v>0.16792186</v>
      </c>
      <c r="P123" s="13" t="n">
        <v>0.170131518</v>
      </c>
      <c r="Q123" s="15" t="n">
        <v>-0.165535915</v>
      </c>
      <c r="R123" s="15" t="n">
        <v>0.501379636</v>
      </c>
      <c r="S123" s="15" t="s">
        <v>947</v>
      </c>
      <c r="T123" s="13" t="n">
        <v>0.323636726</v>
      </c>
      <c r="U123" s="15" t="n">
        <v>0.439980998</v>
      </c>
      <c r="V123" s="15" t="n">
        <v>0.360840059</v>
      </c>
      <c r="W123" s="15" t="n">
        <v>-0.267265519</v>
      </c>
      <c r="X123" s="15" t="n">
        <v>1.147227514</v>
      </c>
      <c r="Y123" s="15" t="s">
        <v>948</v>
      </c>
      <c r="Z123" s="15" t="n">
        <v>0.235633367</v>
      </c>
      <c r="AA123" s="15" t="n">
        <v>0.004991412</v>
      </c>
      <c r="AB123" s="15" t="n">
        <v>0.026639462</v>
      </c>
      <c r="AC123" s="15" t="n">
        <v>-0.047221934</v>
      </c>
      <c r="AD123" s="15" t="n">
        <v>0.057204758</v>
      </c>
      <c r="AE123" s="15" t="s">
        <v>675</v>
      </c>
      <c r="AF123" s="15" t="n">
        <v>0.853882172</v>
      </c>
      <c r="AG123" s="13" t="n">
        <v>-0.214430606</v>
      </c>
      <c r="AH123" s="13" t="n">
        <v>0.68279193</v>
      </c>
      <c r="AI123" s="15" t="n">
        <v>-1.552702789</v>
      </c>
      <c r="AJ123" s="15" t="n">
        <v>1.123841577</v>
      </c>
      <c r="AK123" s="15" t="s">
        <v>949</v>
      </c>
      <c r="AL123" s="13" t="n">
        <v>0.756581791</v>
      </c>
      <c r="AM123" s="13" t="n">
        <v>15.28063464</v>
      </c>
      <c r="AN123" s="12" t="n">
        <v>21</v>
      </c>
      <c r="AO123" s="13" t="n">
        <v>0.80861152</v>
      </c>
      <c r="AP123" s="13" t="n">
        <v>15.57251063</v>
      </c>
      <c r="AQ123" s="12" t="n">
        <v>22</v>
      </c>
      <c r="AR123" s="13" t="n">
        <v>0.83652096</v>
      </c>
      <c r="AS123" s="13" t="n">
        <v>0.023753441</v>
      </c>
      <c r="AT123" s="13" t="n">
        <v>0.043967052</v>
      </c>
      <c r="AU123" s="13" t="n">
        <v>0.594704758</v>
      </c>
    </row>
    <row r="124" s="1" customFormat="true" ht="15.4" hidden="false" customHeight="false" outlineLevel="0" collapsed="false">
      <c r="A124" s="11" t="s">
        <v>26</v>
      </c>
      <c r="B124" s="12" t="s">
        <v>950</v>
      </c>
      <c r="C124" s="12" t="s">
        <v>38</v>
      </c>
      <c r="D124" s="12" t="s">
        <v>39</v>
      </c>
      <c r="E124" s="11" t="s">
        <v>951</v>
      </c>
      <c r="F124" s="12" t="s">
        <v>952</v>
      </c>
      <c r="G124" s="13" t="n">
        <v>0.996924601</v>
      </c>
      <c r="H124" s="12" t="n">
        <v>23</v>
      </c>
      <c r="I124" s="13" t="n">
        <v>-0.246599092</v>
      </c>
      <c r="J124" s="13" t="n">
        <v>0.199738751</v>
      </c>
      <c r="K124" s="13" t="n">
        <v>-0.638087045</v>
      </c>
      <c r="L124" s="13" t="n">
        <v>0.14488886</v>
      </c>
      <c r="M124" s="12" t="s">
        <v>953</v>
      </c>
      <c r="N124" s="13" t="n">
        <v>0.21697637</v>
      </c>
      <c r="O124" s="13" t="n">
        <v>-0.238360657</v>
      </c>
      <c r="P124" s="13" t="n">
        <v>0.213323732</v>
      </c>
      <c r="Q124" s="15" t="n">
        <v>-0.656475172</v>
      </c>
      <c r="R124" s="15" t="n">
        <v>0.179753857</v>
      </c>
      <c r="S124" s="15" t="s">
        <v>954</v>
      </c>
      <c r="T124" s="13" t="n">
        <v>0.263837922</v>
      </c>
      <c r="U124" s="15" t="n">
        <v>-0.398451282</v>
      </c>
      <c r="V124" s="15" t="n">
        <v>0.371985957</v>
      </c>
      <c r="W124" s="15" t="n">
        <v>-1.127543758</v>
      </c>
      <c r="X124" s="15" t="n">
        <v>0.330641193</v>
      </c>
      <c r="Y124" s="15" t="s">
        <v>955</v>
      </c>
      <c r="Z124" s="15" t="n">
        <v>0.295714664</v>
      </c>
      <c r="AA124" s="15" t="n">
        <v>0.000501027</v>
      </c>
      <c r="AB124" s="15" t="n">
        <v>0.026981049</v>
      </c>
      <c r="AC124" s="15" t="n">
        <v>-0.052381829</v>
      </c>
      <c r="AD124" s="15" t="n">
        <v>0.053383883</v>
      </c>
      <c r="AE124" s="15" t="s">
        <v>956</v>
      </c>
      <c r="AF124" s="15" t="n">
        <v>0.985489643</v>
      </c>
      <c r="AG124" s="13" t="n">
        <v>-1.232859891</v>
      </c>
      <c r="AH124" s="13" t="n">
        <v>1.140917292</v>
      </c>
      <c r="AI124" s="15" t="n">
        <v>-3.469057782</v>
      </c>
      <c r="AJ124" s="15" t="n">
        <v>1.003338001</v>
      </c>
      <c r="AK124" s="15" t="s">
        <v>957</v>
      </c>
      <c r="AL124" s="13" t="n">
        <v>0.292135257</v>
      </c>
      <c r="AM124" s="13" t="n">
        <v>39.84683068</v>
      </c>
      <c r="AN124" s="12" t="n">
        <v>21</v>
      </c>
      <c r="AO124" s="13" t="n">
        <v>0.007762202</v>
      </c>
      <c r="AP124" s="13" t="n">
        <v>41.31006207</v>
      </c>
      <c r="AQ124" s="12" t="n">
        <v>22</v>
      </c>
      <c r="AR124" s="13" t="n">
        <v>0.007568117</v>
      </c>
      <c r="AS124" s="13" t="n">
        <v>0.064297709</v>
      </c>
      <c r="AT124" s="13" t="n">
        <v>0.073219412</v>
      </c>
      <c r="AU124" s="13" t="n">
        <v>0.389798653</v>
      </c>
    </row>
    <row r="125" s="1" customFormat="true" ht="15.4" hidden="false" customHeight="false" outlineLevel="0" collapsed="false">
      <c r="A125" s="11" t="s">
        <v>26</v>
      </c>
      <c r="B125" s="12" t="s">
        <v>958</v>
      </c>
      <c r="C125" s="12" t="s">
        <v>156</v>
      </c>
      <c r="D125" s="12" t="s">
        <v>314</v>
      </c>
      <c r="E125" s="11" t="s">
        <v>959</v>
      </c>
      <c r="F125" s="12" t="s">
        <v>960</v>
      </c>
      <c r="G125" s="13" t="n">
        <v>0.996924601</v>
      </c>
      <c r="H125" s="12" t="n">
        <v>23</v>
      </c>
      <c r="I125" s="13" t="n">
        <v>0.118328413</v>
      </c>
      <c r="J125" s="13" t="n">
        <v>0.095972182</v>
      </c>
      <c r="K125" s="13" t="n">
        <v>-0.069777065</v>
      </c>
      <c r="L125" s="13" t="n">
        <v>0.30643389</v>
      </c>
      <c r="M125" s="12" t="s">
        <v>961</v>
      </c>
      <c r="N125" s="13" t="n">
        <v>0.217596323</v>
      </c>
      <c r="O125" s="13" t="n">
        <v>0.127105988</v>
      </c>
      <c r="P125" s="13" t="n">
        <v>0.12661038</v>
      </c>
      <c r="Q125" s="15" t="n">
        <v>-0.121050357</v>
      </c>
      <c r="R125" s="15" t="n">
        <v>0.375262333</v>
      </c>
      <c r="S125" s="15" t="s">
        <v>962</v>
      </c>
      <c r="T125" s="13" t="n">
        <v>0.315419859</v>
      </c>
      <c r="U125" s="15" t="n">
        <v>0.110464123</v>
      </c>
      <c r="V125" s="15" t="n">
        <v>0.233577836</v>
      </c>
      <c r="W125" s="15" t="n">
        <v>-0.347348435</v>
      </c>
      <c r="X125" s="15" t="n">
        <v>0.56827668</v>
      </c>
      <c r="Y125" s="15" t="s">
        <v>963</v>
      </c>
      <c r="Z125" s="15" t="n">
        <v>0.640927114</v>
      </c>
      <c r="AA125" s="15" t="n">
        <v>0.099519577</v>
      </c>
      <c r="AB125" s="15" t="n">
        <v>0.051715478</v>
      </c>
      <c r="AC125" s="15" t="n">
        <v>-0.001842759</v>
      </c>
      <c r="AD125" s="15" t="n">
        <v>0.200881914</v>
      </c>
      <c r="AE125" s="15" t="s">
        <v>964</v>
      </c>
      <c r="AF125" s="15" t="n">
        <v>0.072280874</v>
      </c>
      <c r="AG125" s="13" t="n">
        <v>0.030384371</v>
      </c>
      <c r="AH125" s="13" t="n">
        <v>0.559600759</v>
      </c>
      <c r="AI125" s="15" t="n">
        <v>-1.066433116</v>
      </c>
      <c r="AJ125" s="15" t="n">
        <v>1.127201858</v>
      </c>
      <c r="AK125" s="15" t="s">
        <v>965</v>
      </c>
      <c r="AL125" s="13" t="n">
        <v>0.957212166</v>
      </c>
      <c r="AM125" s="13" t="n">
        <v>26.22689557</v>
      </c>
      <c r="AN125" s="12" t="n">
        <v>21</v>
      </c>
      <c r="AO125" s="13" t="n">
        <v>0.197929319</v>
      </c>
      <c r="AP125" s="13" t="n">
        <v>26.25871993</v>
      </c>
      <c r="AQ125" s="12" t="n">
        <v>22</v>
      </c>
      <c r="AR125" s="13" t="n">
        <v>0.240739816</v>
      </c>
      <c r="AS125" s="13" t="n">
        <v>0.005746731</v>
      </c>
      <c r="AT125" s="13" t="n">
        <v>0.036000196</v>
      </c>
      <c r="AU125" s="13" t="n">
        <v>0.874697504</v>
      </c>
    </row>
    <row r="126" s="1" customFormat="true" ht="15.4" hidden="false" customHeight="false" outlineLevel="0" collapsed="false">
      <c r="A126" s="11" t="s">
        <v>26</v>
      </c>
      <c r="B126" s="12" t="s">
        <v>966</v>
      </c>
      <c r="C126" s="12" t="s">
        <v>156</v>
      </c>
      <c r="D126" s="12" t="s">
        <v>29</v>
      </c>
      <c r="E126" s="11" t="s">
        <v>967</v>
      </c>
      <c r="F126" s="12" t="s">
        <v>968</v>
      </c>
      <c r="G126" s="13" t="n">
        <v>0.996924601</v>
      </c>
      <c r="H126" s="12" t="n">
        <v>23</v>
      </c>
      <c r="I126" s="13" t="n">
        <v>-0.139070156</v>
      </c>
      <c r="J126" s="13" t="n">
        <v>0.113111809</v>
      </c>
      <c r="K126" s="13" t="n">
        <v>-0.360769301</v>
      </c>
      <c r="L126" s="13" t="n">
        <v>0.082628989</v>
      </c>
      <c r="M126" s="12" t="s">
        <v>969</v>
      </c>
      <c r="N126" s="13" t="n">
        <v>0.21888709</v>
      </c>
      <c r="O126" s="13" t="n">
        <v>-0.0682175</v>
      </c>
      <c r="P126" s="13" t="n">
        <v>0.136726263</v>
      </c>
      <c r="Q126" s="15" t="n">
        <v>-0.336200975</v>
      </c>
      <c r="R126" s="15" t="n">
        <v>0.199765975</v>
      </c>
      <c r="S126" s="15" t="s">
        <v>970</v>
      </c>
      <c r="T126" s="13" t="n">
        <v>0.61782527</v>
      </c>
      <c r="U126" s="15" t="n">
        <v>0.039182147</v>
      </c>
      <c r="V126" s="15" t="n">
        <v>0.264158616</v>
      </c>
      <c r="W126" s="15" t="n">
        <v>-0.47856874</v>
      </c>
      <c r="X126" s="15" t="n">
        <v>0.556933035</v>
      </c>
      <c r="Y126" s="15" t="s">
        <v>971</v>
      </c>
      <c r="Z126" s="15" t="n">
        <v>0.88343499</v>
      </c>
      <c r="AA126" s="15" t="n">
        <v>0.017826199</v>
      </c>
      <c r="AB126" s="15" t="n">
        <v>0.038290813</v>
      </c>
      <c r="AC126" s="15" t="n">
        <v>-0.057223794</v>
      </c>
      <c r="AD126" s="15" t="n">
        <v>0.092876192</v>
      </c>
      <c r="AE126" s="15" t="s">
        <v>972</v>
      </c>
      <c r="AF126" s="15" t="n">
        <v>0.652599291</v>
      </c>
      <c r="AG126" s="13" t="n">
        <v>0.056601255</v>
      </c>
      <c r="AH126" s="13" t="n">
        <v>0.658584296</v>
      </c>
      <c r="AI126" s="15" t="n">
        <v>-1.234223965</v>
      </c>
      <c r="AJ126" s="15" t="n">
        <v>1.347426475</v>
      </c>
      <c r="AK126" s="15" t="s">
        <v>973</v>
      </c>
      <c r="AL126" s="13" t="n">
        <v>0.932325232</v>
      </c>
      <c r="AM126" s="13" t="n">
        <v>30.44687126</v>
      </c>
      <c r="AN126" s="12" t="n">
        <v>21</v>
      </c>
      <c r="AO126" s="13" t="n">
        <v>0.083369172</v>
      </c>
      <c r="AP126" s="13" t="n">
        <v>30.57891816</v>
      </c>
      <c r="AQ126" s="12" t="n">
        <v>22</v>
      </c>
      <c r="AR126" s="13" t="n">
        <v>0.105059137</v>
      </c>
      <c r="AS126" s="13" t="n">
        <v>-0.012779053</v>
      </c>
      <c r="AT126" s="13" t="n">
        <v>0.042344425</v>
      </c>
      <c r="AU126" s="13" t="n">
        <v>0.765781809</v>
      </c>
    </row>
    <row r="127" s="1" customFormat="true" ht="15.4" hidden="false" customHeight="false" outlineLevel="0" collapsed="false">
      <c r="A127" s="11" t="s">
        <v>26</v>
      </c>
      <c r="B127" s="12" t="s">
        <v>974</v>
      </c>
      <c r="C127" s="12" t="s">
        <v>28</v>
      </c>
      <c r="D127" s="12" t="s">
        <v>29</v>
      </c>
      <c r="E127" s="11" t="s">
        <v>975</v>
      </c>
      <c r="F127" s="12" t="s">
        <v>976</v>
      </c>
      <c r="G127" s="13" t="n">
        <v>0.996924601</v>
      </c>
      <c r="H127" s="12" t="n">
        <v>23</v>
      </c>
      <c r="I127" s="13" t="n">
        <v>-0.123332013</v>
      </c>
      <c r="J127" s="13" t="n">
        <v>0.100864435</v>
      </c>
      <c r="K127" s="13" t="n">
        <v>-0.321026305</v>
      </c>
      <c r="L127" s="13" t="n">
        <v>0.074362279</v>
      </c>
      <c r="M127" s="12" t="s">
        <v>977</v>
      </c>
      <c r="N127" s="13" t="n">
        <v>0.221424041</v>
      </c>
      <c r="O127" s="13" t="n">
        <v>-0.126417575</v>
      </c>
      <c r="P127" s="13" t="n">
        <v>0.145477432</v>
      </c>
      <c r="Q127" s="15" t="n">
        <v>-0.411553343</v>
      </c>
      <c r="R127" s="15" t="n">
        <v>0.158718192</v>
      </c>
      <c r="S127" s="15" t="s">
        <v>978</v>
      </c>
      <c r="T127" s="13" t="n">
        <v>0.384855828</v>
      </c>
      <c r="U127" s="15" t="n">
        <v>-0.175505754</v>
      </c>
      <c r="V127" s="15" t="n">
        <v>0.252911432</v>
      </c>
      <c r="W127" s="15" t="n">
        <v>-0.67121216</v>
      </c>
      <c r="X127" s="15" t="n">
        <v>0.320200653</v>
      </c>
      <c r="Y127" s="15" t="s">
        <v>979</v>
      </c>
      <c r="Z127" s="15" t="n">
        <v>0.494981732</v>
      </c>
      <c r="AA127" s="15" t="n">
        <v>-0.00829673</v>
      </c>
      <c r="AB127" s="15" t="n">
        <v>0.021257488</v>
      </c>
      <c r="AC127" s="15" t="n">
        <v>-0.049961406</v>
      </c>
      <c r="AD127" s="15" t="n">
        <v>0.033367945</v>
      </c>
      <c r="AE127" s="15" t="s">
        <v>185</v>
      </c>
      <c r="AF127" s="15" t="n">
        <v>0.697555192</v>
      </c>
      <c r="AG127" s="13" t="n">
        <v>0.09912955</v>
      </c>
      <c r="AH127" s="13" t="n">
        <v>0.587173273</v>
      </c>
      <c r="AI127" s="15" t="n">
        <v>-1.051730066</v>
      </c>
      <c r="AJ127" s="15" t="n">
        <v>1.249989166</v>
      </c>
      <c r="AK127" s="15" t="s">
        <v>980</v>
      </c>
      <c r="AL127" s="13" t="n">
        <v>0.867549809</v>
      </c>
      <c r="AM127" s="13" t="n">
        <v>22.50678816</v>
      </c>
      <c r="AN127" s="12" t="n">
        <v>21</v>
      </c>
      <c r="AO127" s="13" t="n">
        <v>0.370827723</v>
      </c>
      <c r="AP127" s="13" t="n">
        <v>22.66550099</v>
      </c>
      <c r="AQ127" s="12" t="n">
        <v>22</v>
      </c>
      <c r="AR127" s="13" t="n">
        <v>0.420818661</v>
      </c>
      <c r="AS127" s="13" t="n">
        <v>-0.014519232</v>
      </c>
      <c r="AT127" s="13" t="n">
        <v>0.037729819</v>
      </c>
      <c r="AU127" s="13" t="n">
        <v>0.704239644</v>
      </c>
    </row>
    <row r="128" s="1" customFormat="true" ht="15.4" hidden="false" customHeight="false" outlineLevel="0" collapsed="false">
      <c r="A128" s="11" t="s">
        <v>26</v>
      </c>
      <c r="B128" s="12" t="s">
        <v>981</v>
      </c>
      <c r="C128" s="12" t="s">
        <v>38</v>
      </c>
      <c r="D128" s="12" t="s">
        <v>65</v>
      </c>
      <c r="E128" s="11" t="s">
        <v>982</v>
      </c>
      <c r="F128" s="12" t="s">
        <v>983</v>
      </c>
      <c r="G128" s="13" t="n">
        <v>0.996924601</v>
      </c>
      <c r="H128" s="12" t="n">
        <v>23</v>
      </c>
      <c r="I128" s="13" t="n">
        <v>0.13398739</v>
      </c>
      <c r="J128" s="13" t="n">
        <v>0.110300447</v>
      </c>
      <c r="K128" s="13" t="n">
        <v>-0.082201486</v>
      </c>
      <c r="L128" s="13" t="n">
        <v>0.350176266</v>
      </c>
      <c r="M128" s="12" t="s">
        <v>984</v>
      </c>
      <c r="N128" s="13" t="n">
        <v>0.224461725</v>
      </c>
      <c r="O128" s="13" t="n">
        <v>0.023631233</v>
      </c>
      <c r="P128" s="13" t="n">
        <v>0.143300386</v>
      </c>
      <c r="Q128" s="15" t="n">
        <v>-0.257237524</v>
      </c>
      <c r="R128" s="15" t="n">
        <v>0.304499991</v>
      </c>
      <c r="S128" s="15" t="s">
        <v>985</v>
      </c>
      <c r="T128" s="13" t="n">
        <v>0.869017202</v>
      </c>
      <c r="U128" s="15" t="n">
        <v>0.004429906</v>
      </c>
      <c r="V128" s="15" t="n">
        <v>0.221092687</v>
      </c>
      <c r="W128" s="15" t="n">
        <v>-0.428911761</v>
      </c>
      <c r="X128" s="15" t="n">
        <v>0.437771574</v>
      </c>
      <c r="Y128" s="15" t="s">
        <v>986</v>
      </c>
      <c r="Z128" s="15" t="n">
        <v>0.984194932</v>
      </c>
      <c r="AA128" s="15" t="n">
        <v>-0.017832453</v>
      </c>
      <c r="AB128" s="15" t="n">
        <v>0.018099341</v>
      </c>
      <c r="AC128" s="15" t="n">
        <v>-0.053307161</v>
      </c>
      <c r="AD128" s="15" t="n">
        <v>0.017642254</v>
      </c>
      <c r="AE128" s="15" t="s">
        <v>987</v>
      </c>
      <c r="AF128" s="15" t="n">
        <v>0.32852246</v>
      </c>
      <c r="AG128" s="13" t="n">
        <v>-0.351683246</v>
      </c>
      <c r="AH128" s="13" t="n">
        <v>0.635336458</v>
      </c>
      <c r="AI128" s="15" t="n">
        <v>-1.596942704</v>
      </c>
      <c r="AJ128" s="15" t="n">
        <v>0.893576211</v>
      </c>
      <c r="AK128" s="15" t="s">
        <v>988</v>
      </c>
      <c r="AL128" s="13" t="n">
        <v>0.585740622</v>
      </c>
      <c r="AM128" s="13" t="n">
        <v>26.8789189</v>
      </c>
      <c r="AN128" s="12" t="n">
        <v>21</v>
      </c>
      <c r="AO128" s="13" t="n">
        <v>0.174897</v>
      </c>
      <c r="AP128" s="13" t="n">
        <v>27.65054676</v>
      </c>
      <c r="AQ128" s="12" t="n">
        <v>22</v>
      </c>
      <c r="AR128" s="13" t="n">
        <v>0.187553224</v>
      </c>
      <c r="AS128" s="13" t="n">
        <v>0.031696402</v>
      </c>
      <c r="AT128" s="13" t="n">
        <v>0.040822751</v>
      </c>
      <c r="AU128" s="13" t="n">
        <v>0.446147183</v>
      </c>
    </row>
    <row r="129" s="1" customFormat="true" ht="15.4" hidden="false" customHeight="false" outlineLevel="0" collapsed="false">
      <c r="A129" s="11" t="s">
        <v>26</v>
      </c>
      <c r="B129" s="12" t="s">
        <v>989</v>
      </c>
      <c r="C129" s="12" t="s">
        <v>38</v>
      </c>
      <c r="D129" s="12" t="s">
        <v>409</v>
      </c>
      <c r="E129" s="11" t="s">
        <v>990</v>
      </c>
      <c r="F129" s="12" t="s">
        <v>991</v>
      </c>
      <c r="G129" s="13" t="n">
        <v>0.996924601</v>
      </c>
      <c r="H129" s="12" t="n">
        <v>23</v>
      </c>
      <c r="I129" s="13" t="n">
        <v>0.106362847</v>
      </c>
      <c r="J129" s="13" t="n">
        <v>0.088086791</v>
      </c>
      <c r="K129" s="13" t="n">
        <v>-0.066287263</v>
      </c>
      <c r="L129" s="13" t="n">
        <v>0.279012957</v>
      </c>
      <c r="M129" s="12" t="s">
        <v>992</v>
      </c>
      <c r="N129" s="13" t="n">
        <v>0.227248177</v>
      </c>
      <c r="O129" s="13" t="n">
        <v>0.190383448</v>
      </c>
      <c r="P129" s="13" t="n">
        <v>0.12597439</v>
      </c>
      <c r="Q129" s="15" t="n">
        <v>-0.056526357</v>
      </c>
      <c r="R129" s="15" t="n">
        <v>0.437293253</v>
      </c>
      <c r="S129" s="15" t="s">
        <v>993</v>
      </c>
      <c r="T129" s="13" t="n">
        <v>0.130715365</v>
      </c>
      <c r="U129" s="15" t="n">
        <v>0.230993734</v>
      </c>
      <c r="V129" s="15" t="n">
        <v>0.247518919</v>
      </c>
      <c r="W129" s="15" t="n">
        <v>-0.254143346</v>
      </c>
      <c r="X129" s="15" t="n">
        <v>0.716130815</v>
      </c>
      <c r="Y129" s="15" t="s">
        <v>994</v>
      </c>
      <c r="Z129" s="15" t="n">
        <v>0.360827955</v>
      </c>
      <c r="AA129" s="15" t="n">
        <v>0.045231411</v>
      </c>
      <c r="AB129" s="15" t="n">
        <v>0.026413966</v>
      </c>
      <c r="AC129" s="15" t="n">
        <v>-0.006539962</v>
      </c>
      <c r="AD129" s="15" t="n">
        <v>0.097002783</v>
      </c>
      <c r="AE129" s="15" t="s">
        <v>995</v>
      </c>
      <c r="AF129" s="15" t="n">
        <v>0.092354802</v>
      </c>
      <c r="AG129" s="13" t="n">
        <v>-0.379224679</v>
      </c>
      <c r="AH129" s="13" t="n">
        <v>0.501741739</v>
      </c>
      <c r="AI129" s="15" t="n">
        <v>-1.362638486</v>
      </c>
      <c r="AJ129" s="15" t="n">
        <v>0.604189129</v>
      </c>
      <c r="AK129" s="15" t="s">
        <v>996</v>
      </c>
      <c r="AL129" s="13" t="n">
        <v>0.458154105</v>
      </c>
      <c r="AM129" s="13" t="n">
        <v>20.04925905</v>
      </c>
      <c r="AN129" s="12" t="n">
        <v>21</v>
      </c>
      <c r="AO129" s="13" t="n">
        <v>0.518143057</v>
      </c>
      <c r="AP129" s="13" t="n">
        <v>21.01569048</v>
      </c>
      <c r="AQ129" s="12" t="n">
        <v>22</v>
      </c>
      <c r="AR129" s="13" t="n">
        <v>0.519768596</v>
      </c>
      <c r="AS129" s="13" t="n">
        <v>0.03173099</v>
      </c>
      <c r="AT129" s="13" t="n">
        <v>0.032277367</v>
      </c>
      <c r="AU129" s="13" t="n">
        <v>0.336763148</v>
      </c>
    </row>
    <row r="130" s="1" customFormat="true" ht="15.4" hidden="false" customHeight="false" outlineLevel="0" collapsed="false">
      <c r="A130" s="11" t="s">
        <v>26</v>
      </c>
      <c r="B130" s="12" t="s">
        <v>997</v>
      </c>
      <c r="C130" s="12" t="s">
        <v>38</v>
      </c>
      <c r="D130" s="12" t="s">
        <v>409</v>
      </c>
      <c r="E130" s="11" t="s">
        <v>998</v>
      </c>
      <c r="F130" s="12" t="s">
        <v>999</v>
      </c>
      <c r="G130" s="13" t="n">
        <v>0.996924601</v>
      </c>
      <c r="H130" s="12" t="n">
        <v>23</v>
      </c>
      <c r="I130" s="13" t="n">
        <v>0.132678156</v>
      </c>
      <c r="J130" s="13" t="n">
        <v>0.110061524</v>
      </c>
      <c r="K130" s="13" t="n">
        <v>-0.08304243</v>
      </c>
      <c r="L130" s="13" t="n">
        <v>0.348398743</v>
      </c>
      <c r="M130" s="12" t="s">
        <v>984</v>
      </c>
      <c r="N130" s="13" t="n">
        <v>0.228013881</v>
      </c>
      <c r="O130" s="13" t="n">
        <v>0.178227628</v>
      </c>
      <c r="P130" s="13" t="n">
        <v>0.126579259</v>
      </c>
      <c r="Q130" s="15" t="n">
        <v>-0.069867718</v>
      </c>
      <c r="R130" s="15" t="n">
        <v>0.426322975</v>
      </c>
      <c r="S130" s="15" t="s">
        <v>1000</v>
      </c>
      <c r="T130" s="13" t="n">
        <v>0.159121637</v>
      </c>
      <c r="U130" s="15" t="n">
        <v>0.18809597</v>
      </c>
      <c r="V130" s="15" t="n">
        <v>0.223615223</v>
      </c>
      <c r="W130" s="15" t="n">
        <v>-0.250189867</v>
      </c>
      <c r="X130" s="15" t="n">
        <v>0.626381807</v>
      </c>
      <c r="Y130" s="15" t="s">
        <v>1001</v>
      </c>
      <c r="Z130" s="15" t="n">
        <v>0.409308982</v>
      </c>
      <c r="AA130" s="15" t="n">
        <v>0.016383109</v>
      </c>
      <c r="AB130" s="15" t="n">
        <v>0.065690045</v>
      </c>
      <c r="AC130" s="15" t="n">
        <v>-0.11236938</v>
      </c>
      <c r="AD130" s="15" t="n">
        <v>0.145135598</v>
      </c>
      <c r="AE130" s="15" t="s">
        <v>1002</v>
      </c>
      <c r="AF130" s="15" t="n">
        <v>0.806948539</v>
      </c>
      <c r="AG130" s="13" t="n">
        <v>0.15846687</v>
      </c>
      <c r="AH130" s="13" t="n">
        <v>0.640861466</v>
      </c>
      <c r="AI130" s="15" t="n">
        <v>-1.097621604</v>
      </c>
      <c r="AJ130" s="15" t="n">
        <v>1.414555343</v>
      </c>
      <c r="AK130" s="15" t="s">
        <v>1003</v>
      </c>
      <c r="AL130" s="13" t="n">
        <v>0.80709945</v>
      </c>
      <c r="AM130" s="13" t="n">
        <v>36.34853613</v>
      </c>
      <c r="AN130" s="12" t="n">
        <v>21</v>
      </c>
      <c r="AO130" s="13" t="n">
        <v>0.019973501</v>
      </c>
      <c r="AP130" s="13" t="n">
        <v>36.35142833</v>
      </c>
      <c r="AQ130" s="12" t="n">
        <v>22</v>
      </c>
      <c r="AR130" s="13" t="n">
        <v>0.027833735</v>
      </c>
      <c r="AS130" s="13" t="n">
        <v>-0.001683675</v>
      </c>
      <c r="AT130" s="13" t="n">
        <v>0.041188676</v>
      </c>
      <c r="AU130" s="13" t="n">
        <v>0.967779994</v>
      </c>
    </row>
    <row r="131" s="1" customFormat="true" ht="15.4" hidden="false" customHeight="false" outlineLevel="0" collapsed="false">
      <c r="A131" s="11" t="s">
        <v>26</v>
      </c>
      <c r="B131" s="12" t="s">
        <v>1004</v>
      </c>
      <c r="C131" s="12" t="s">
        <v>156</v>
      </c>
      <c r="D131" s="12" t="s">
        <v>65</v>
      </c>
      <c r="E131" s="11" t="s">
        <v>1005</v>
      </c>
      <c r="F131" s="12" t="s">
        <v>1006</v>
      </c>
      <c r="G131" s="13" t="n">
        <v>0.996924601</v>
      </c>
      <c r="H131" s="12" t="n">
        <v>23</v>
      </c>
      <c r="I131" s="13" t="n">
        <v>-0.141321057</v>
      </c>
      <c r="J131" s="13" t="n">
        <v>0.117646372</v>
      </c>
      <c r="K131" s="13" t="n">
        <v>-0.371907946</v>
      </c>
      <c r="L131" s="13" t="n">
        <v>0.089265831</v>
      </c>
      <c r="M131" s="12" t="s">
        <v>1007</v>
      </c>
      <c r="N131" s="13" t="n">
        <v>0.229659667</v>
      </c>
      <c r="O131" s="13" t="n">
        <v>-0.133472241</v>
      </c>
      <c r="P131" s="13" t="n">
        <v>0.141202089</v>
      </c>
      <c r="Q131" s="15" t="n">
        <v>-0.410228334</v>
      </c>
      <c r="R131" s="15" t="n">
        <v>0.143283853</v>
      </c>
      <c r="S131" s="15" t="s">
        <v>1008</v>
      </c>
      <c r="T131" s="13" t="n">
        <v>0.344527765</v>
      </c>
      <c r="U131" s="15" t="n">
        <v>-0.120458878</v>
      </c>
      <c r="V131" s="15" t="n">
        <v>0.265028371</v>
      </c>
      <c r="W131" s="15" t="n">
        <v>-0.639914485</v>
      </c>
      <c r="X131" s="15" t="n">
        <v>0.398996729</v>
      </c>
      <c r="Y131" s="15" t="s">
        <v>1009</v>
      </c>
      <c r="Z131" s="15" t="n">
        <v>0.653912404</v>
      </c>
      <c r="AA131" s="15" t="n">
        <v>-0.013225094</v>
      </c>
      <c r="AB131" s="15" t="n">
        <v>0.029037461</v>
      </c>
      <c r="AC131" s="15" t="n">
        <v>-0.070138517</v>
      </c>
      <c r="AD131" s="15" t="n">
        <v>0.043688329</v>
      </c>
      <c r="AE131" s="15" t="s">
        <v>1010</v>
      </c>
      <c r="AF131" s="15" t="n">
        <v>0.651447596</v>
      </c>
      <c r="AG131" s="13" t="n">
        <v>0.868538574</v>
      </c>
      <c r="AH131" s="13" t="n">
        <v>0.64910795</v>
      </c>
      <c r="AI131" s="15" t="n">
        <v>-0.403713007</v>
      </c>
      <c r="AJ131" s="15" t="n">
        <v>2.140790156</v>
      </c>
      <c r="AK131" s="15" t="s">
        <v>1011</v>
      </c>
      <c r="AL131" s="13" t="n">
        <v>0.195189988</v>
      </c>
      <c r="AM131" s="13" t="n">
        <v>33.60759131</v>
      </c>
      <c r="AN131" s="12" t="n">
        <v>21</v>
      </c>
      <c r="AO131" s="13" t="n">
        <v>0.039899201</v>
      </c>
      <c r="AP131" s="13" t="n">
        <v>37.60402979</v>
      </c>
      <c r="AQ131" s="12" t="n">
        <v>22</v>
      </c>
      <c r="AR131" s="13" t="n">
        <v>0.020286336</v>
      </c>
      <c r="AS131" s="13" t="n">
        <v>-0.065999565</v>
      </c>
      <c r="AT131" s="13" t="n">
        <v>0.041765103</v>
      </c>
      <c r="AU131" s="13" t="n">
        <v>0.12899364</v>
      </c>
    </row>
    <row r="132" s="1" customFormat="true" ht="15.4" hidden="false" customHeight="false" outlineLevel="0" collapsed="false">
      <c r="A132" s="11" t="s">
        <v>26</v>
      </c>
      <c r="B132" s="12" t="s">
        <v>1012</v>
      </c>
      <c r="C132" s="12" t="s">
        <v>38</v>
      </c>
      <c r="D132" s="12" t="s">
        <v>65</v>
      </c>
      <c r="E132" s="11" t="s">
        <v>1013</v>
      </c>
      <c r="F132" s="12" t="s">
        <v>1014</v>
      </c>
      <c r="G132" s="13" t="n">
        <v>0.996924601</v>
      </c>
      <c r="H132" s="12" t="n">
        <v>23</v>
      </c>
      <c r="I132" s="13" t="n">
        <v>-0.119102607</v>
      </c>
      <c r="J132" s="13" t="n">
        <v>0.099386737</v>
      </c>
      <c r="K132" s="13" t="n">
        <v>-0.313900612</v>
      </c>
      <c r="L132" s="13" t="n">
        <v>0.075695397</v>
      </c>
      <c r="M132" s="12" t="s">
        <v>1015</v>
      </c>
      <c r="N132" s="13" t="n">
        <v>0.230770958</v>
      </c>
      <c r="O132" s="13" t="n">
        <v>-0.168232484</v>
      </c>
      <c r="P132" s="13" t="n">
        <v>0.129969305</v>
      </c>
      <c r="Q132" s="15" t="n">
        <v>-0.422972322</v>
      </c>
      <c r="R132" s="15" t="n">
        <v>0.086507354</v>
      </c>
      <c r="S132" s="15" t="s">
        <v>880</v>
      </c>
      <c r="T132" s="13" t="n">
        <v>0.195526719</v>
      </c>
      <c r="U132" s="15" t="n">
        <v>-0.203074003</v>
      </c>
      <c r="V132" s="15" t="n">
        <v>0.212725504</v>
      </c>
      <c r="W132" s="15" t="n">
        <v>-0.620015992</v>
      </c>
      <c r="X132" s="15" t="n">
        <v>0.213867985</v>
      </c>
      <c r="Y132" s="15" t="s">
        <v>851</v>
      </c>
      <c r="Z132" s="15" t="n">
        <v>0.350137784</v>
      </c>
      <c r="AA132" s="15" t="n">
        <v>0.027367154</v>
      </c>
      <c r="AB132" s="15" t="n">
        <v>0.039345188</v>
      </c>
      <c r="AC132" s="15" t="n">
        <v>-0.049749415</v>
      </c>
      <c r="AD132" s="15" t="n">
        <v>0.104483724</v>
      </c>
      <c r="AE132" s="15" t="s">
        <v>1016</v>
      </c>
      <c r="AF132" s="15" t="n">
        <v>0.501131754</v>
      </c>
      <c r="AG132" s="13" t="n">
        <v>-0.479309135</v>
      </c>
      <c r="AH132" s="13" t="n">
        <v>0.567026675</v>
      </c>
      <c r="AI132" s="15" t="n">
        <v>-1.590681419</v>
      </c>
      <c r="AJ132" s="15" t="n">
        <v>0.632063148</v>
      </c>
      <c r="AK132" s="15" t="s">
        <v>1017</v>
      </c>
      <c r="AL132" s="13" t="n">
        <v>0.407470246</v>
      </c>
      <c r="AM132" s="13" t="n">
        <v>9.037653256</v>
      </c>
      <c r="AN132" s="12" t="n">
        <v>21</v>
      </c>
      <c r="AO132" s="13" t="n">
        <v>0.988914704</v>
      </c>
      <c r="AP132" s="13" t="n">
        <v>9.453992966</v>
      </c>
      <c r="AQ132" s="12" t="n">
        <v>22</v>
      </c>
      <c r="AR132" s="13" t="n">
        <v>0.990616297</v>
      </c>
      <c r="AS132" s="13" t="n">
        <v>0.023482918</v>
      </c>
      <c r="AT132" s="13" t="n">
        <v>0.036393862</v>
      </c>
      <c r="AU132" s="13" t="n">
        <v>0.525756716</v>
      </c>
    </row>
    <row r="133" s="1" customFormat="true" ht="15.4" hidden="false" customHeight="false" outlineLevel="0" collapsed="false">
      <c r="A133" s="11" t="s">
        <v>26</v>
      </c>
      <c r="B133" s="12" t="s">
        <v>1018</v>
      </c>
      <c r="C133" s="12" t="s">
        <v>38</v>
      </c>
      <c r="D133" s="12" t="s">
        <v>65</v>
      </c>
      <c r="E133" s="11" t="s">
        <v>1019</v>
      </c>
      <c r="F133" s="12" t="s">
        <v>1020</v>
      </c>
      <c r="G133" s="13" t="n">
        <v>0.996924601</v>
      </c>
      <c r="H133" s="12" t="n">
        <v>23</v>
      </c>
      <c r="I133" s="13" t="n">
        <v>-0.122120475</v>
      </c>
      <c r="J133" s="13" t="n">
        <v>0.102377202</v>
      </c>
      <c r="K133" s="13" t="n">
        <v>-0.32277979</v>
      </c>
      <c r="L133" s="13" t="n">
        <v>0.07853884</v>
      </c>
      <c r="M133" s="12" t="s">
        <v>1021</v>
      </c>
      <c r="N133" s="13" t="n">
        <v>0.232928775</v>
      </c>
      <c r="O133" s="13" t="n">
        <v>-0.130436384</v>
      </c>
      <c r="P133" s="13" t="n">
        <v>0.139478529</v>
      </c>
      <c r="Q133" s="15" t="n">
        <v>-0.403814302</v>
      </c>
      <c r="R133" s="15" t="n">
        <v>0.142941533</v>
      </c>
      <c r="S133" s="15" t="s">
        <v>1022</v>
      </c>
      <c r="T133" s="13" t="n">
        <v>0.34969978</v>
      </c>
      <c r="U133" s="15" t="n">
        <v>-0.115823216</v>
      </c>
      <c r="V133" s="15" t="n">
        <v>0.269491405</v>
      </c>
      <c r="W133" s="15" t="n">
        <v>-0.64402637</v>
      </c>
      <c r="X133" s="15" t="n">
        <v>0.412379938</v>
      </c>
      <c r="Y133" s="15" t="s">
        <v>1023</v>
      </c>
      <c r="Z133" s="15" t="n">
        <v>0.671532729</v>
      </c>
      <c r="AA133" s="15" t="n">
        <v>0.004204513</v>
      </c>
      <c r="AB133" s="15" t="n">
        <v>0.026811154</v>
      </c>
      <c r="AC133" s="15" t="n">
        <v>-0.048345349</v>
      </c>
      <c r="AD133" s="15" t="n">
        <v>0.056754376</v>
      </c>
      <c r="AE133" s="15" t="s">
        <v>1024</v>
      </c>
      <c r="AF133" s="15" t="n">
        <v>0.876884964</v>
      </c>
      <c r="AG133" s="13" t="n">
        <v>-1.074704128</v>
      </c>
      <c r="AH133" s="13" t="n">
        <v>0.559961837</v>
      </c>
      <c r="AI133" s="15" t="n">
        <v>-2.172229329</v>
      </c>
      <c r="AJ133" s="15" t="n">
        <v>0.022821072</v>
      </c>
      <c r="AK133" s="15" t="s">
        <v>1025</v>
      </c>
      <c r="AL133" s="13" t="n">
        <v>0.06864488</v>
      </c>
      <c r="AM133" s="13" t="n">
        <v>21.84514652</v>
      </c>
      <c r="AN133" s="12" t="n">
        <v>21</v>
      </c>
      <c r="AO133" s="13" t="n">
        <v>0.408480165</v>
      </c>
      <c r="AP133" s="13" t="n">
        <v>24.95076904</v>
      </c>
      <c r="AQ133" s="12" t="n">
        <v>22</v>
      </c>
      <c r="AR133" s="13" t="n">
        <v>0.299434843</v>
      </c>
      <c r="AS133" s="13" t="n">
        <v>0.062127327</v>
      </c>
      <c r="AT133" s="13" t="n">
        <v>0.035956397</v>
      </c>
      <c r="AU133" s="13" t="n">
        <v>0.098693817</v>
      </c>
    </row>
    <row r="134" s="1" customFormat="true" ht="15.4" hidden="false" customHeight="false" outlineLevel="0" collapsed="false">
      <c r="A134" s="11" t="s">
        <v>26</v>
      </c>
      <c r="B134" s="12" t="s">
        <v>1026</v>
      </c>
      <c r="C134" s="12" t="s">
        <v>38</v>
      </c>
      <c r="D134" s="12" t="s">
        <v>65</v>
      </c>
      <c r="E134" s="11" t="s">
        <v>1027</v>
      </c>
      <c r="F134" s="12" t="s">
        <v>1028</v>
      </c>
      <c r="G134" s="13" t="n">
        <v>0.996924601</v>
      </c>
      <c r="H134" s="12" t="n">
        <v>23</v>
      </c>
      <c r="I134" s="13" t="n">
        <v>-0.134213613</v>
      </c>
      <c r="J134" s="13" t="n">
        <v>0.112590613</v>
      </c>
      <c r="K134" s="13" t="n">
        <v>-0.354891215</v>
      </c>
      <c r="L134" s="13" t="n">
        <v>0.08646399</v>
      </c>
      <c r="M134" s="12" t="s">
        <v>969</v>
      </c>
      <c r="N134" s="13" t="n">
        <v>0.233241738</v>
      </c>
      <c r="O134" s="13" t="n">
        <v>-0.158352998</v>
      </c>
      <c r="P134" s="13" t="n">
        <v>0.145522123</v>
      </c>
      <c r="Q134" s="15" t="n">
        <v>-0.44357636</v>
      </c>
      <c r="R134" s="15" t="n">
        <v>0.126870364</v>
      </c>
      <c r="S134" s="15" t="s">
        <v>1029</v>
      </c>
      <c r="T134" s="13" t="n">
        <v>0.276519494</v>
      </c>
      <c r="U134" s="15" t="n">
        <v>-0.203405361</v>
      </c>
      <c r="V134" s="15" t="n">
        <v>0.215322735</v>
      </c>
      <c r="W134" s="15" t="n">
        <v>-0.625437921</v>
      </c>
      <c r="X134" s="15" t="n">
        <v>0.218627199</v>
      </c>
      <c r="Y134" s="15" t="s">
        <v>851</v>
      </c>
      <c r="Z134" s="15" t="n">
        <v>0.355095871</v>
      </c>
      <c r="AA134" s="15" t="n">
        <v>0.028138584</v>
      </c>
      <c r="AB134" s="15" t="n">
        <v>0.030194522</v>
      </c>
      <c r="AC134" s="15" t="n">
        <v>-0.03104268</v>
      </c>
      <c r="AD134" s="15" t="n">
        <v>0.087319848</v>
      </c>
      <c r="AE134" s="15" t="s">
        <v>1030</v>
      </c>
      <c r="AF134" s="15" t="n">
        <v>0.359956433</v>
      </c>
      <c r="AG134" s="13" t="n">
        <v>-1.560720413</v>
      </c>
      <c r="AH134" s="13" t="n">
        <v>0.577095276</v>
      </c>
      <c r="AI134" s="15" t="n">
        <v>-2.691827155</v>
      </c>
      <c r="AJ134" s="15" t="n">
        <v>-0.429613672</v>
      </c>
      <c r="AK134" s="15" t="s">
        <v>1031</v>
      </c>
      <c r="AL134" s="13" t="n">
        <v>0.013278443</v>
      </c>
      <c r="AM134" s="13" t="n">
        <v>22.59131649</v>
      </c>
      <c r="AN134" s="12" t="n">
        <v>21</v>
      </c>
      <c r="AO134" s="13" t="n">
        <v>0.366149257</v>
      </c>
      <c r="AP134" s="13" t="n">
        <v>29.37246488</v>
      </c>
      <c r="AQ134" s="12" t="n">
        <v>22</v>
      </c>
      <c r="AR134" s="13" t="n">
        <v>0.134530907</v>
      </c>
      <c r="AS134" s="13" t="n">
        <v>0.093037175</v>
      </c>
      <c r="AT134" s="13" t="n">
        <v>0.037056638</v>
      </c>
      <c r="AU134" s="13" t="n">
        <v>0.020304189</v>
      </c>
    </row>
    <row r="135" s="1" customFormat="true" ht="15.4" hidden="false" customHeight="false" outlineLevel="0" collapsed="false">
      <c r="A135" s="11" t="s">
        <v>26</v>
      </c>
      <c r="B135" s="12" t="s">
        <v>1032</v>
      </c>
      <c r="C135" s="12" t="s">
        <v>38</v>
      </c>
      <c r="D135" s="12" t="s">
        <v>29</v>
      </c>
      <c r="E135" s="11" t="s">
        <v>1033</v>
      </c>
      <c r="F135" s="12" t="s">
        <v>1034</v>
      </c>
      <c r="G135" s="13" t="n">
        <v>0.996924601</v>
      </c>
      <c r="H135" s="12" t="n">
        <v>23</v>
      </c>
      <c r="I135" s="13" t="n">
        <v>-0.112923454</v>
      </c>
      <c r="J135" s="13" t="n">
        <v>0.095384637</v>
      </c>
      <c r="K135" s="13" t="n">
        <v>-0.299877342</v>
      </c>
      <c r="L135" s="13" t="n">
        <v>0.074030433</v>
      </c>
      <c r="M135" s="12" t="s">
        <v>1035</v>
      </c>
      <c r="N135" s="13" t="n">
        <v>0.236462682</v>
      </c>
      <c r="O135" s="13" t="n">
        <v>-0.150913113</v>
      </c>
      <c r="P135" s="13" t="n">
        <v>0.127431277</v>
      </c>
      <c r="Q135" s="15" t="n">
        <v>-0.400678416</v>
      </c>
      <c r="R135" s="15" t="n">
        <v>0.098852189</v>
      </c>
      <c r="S135" s="15" t="s">
        <v>342</v>
      </c>
      <c r="T135" s="13" t="n">
        <v>0.236305967</v>
      </c>
      <c r="U135" s="15" t="n">
        <v>-0.164562187</v>
      </c>
      <c r="V135" s="15" t="n">
        <v>0.218617413</v>
      </c>
      <c r="W135" s="15" t="n">
        <v>-0.593052317</v>
      </c>
      <c r="X135" s="15" t="n">
        <v>0.263927943</v>
      </c>
      <c r="Y135" s="15" t="s">
        <v>1036</v>
      </c>
      <c r="Z135" s="15" t="n">
        <v>0.459585313</v>
      </c>
      <c r="AA135" s="15" t="n">
        <v>-0.015340598</v>
      </c>
      <c r="AB135" s="15" t="n">
        <v>0.057401297</v>
      </c>
      <c r="AC135" s="15" t="n">
        <v>-0.127847141</v>
      </c>
      <c r="AD135" s="15" t="n">
        <v>0.097165945</v>
      </c>
      <c r="AE135" s="15" t="s">
        <v>579</v>
      </c>
      <c r="AF135" s="15" t="n">
        <v>0.798224101</v>
      </c>
      <c r="AG135" s="13" t="n">
        <v>-0.098994652</v>
      </c>
      <c r="AH135" s="13" t="n">
        <v>0.544416117</v>
      </c>
      <c r="AI135" s="15" t="n">
        <v>-1.166050242</v>
      </c>
      <c r="AJ135" s="15" t="n">
        <v>0.968060937</v>
      </c>
      <c r="AK135" s="15" t="s">
        <v>1037</v>
      </c>
      <c r="AL135" s="13" t="n">
        <v>0.857454896</v>
      </c>
      <c r="AM135" s="13" t="n">
        <v>15.65875067</v>
      </c>
      <c r="AN135" s="12" t="n">
        <v>21</v>
      </c>
      <c r="AO135" s="13" t="n">
        <v>0.78850766</v>
      </c>
      <c r="AP135" s="13" t="n">
        <v>15.65942598</v>
      </c>
      <c r="AQ135" s="12" t="n">
        <v>22</v>
      </c>
      <c r="AR135" s="13" t="n">
        <v>0.832421512</v>
      </c>
      <c r="AS135" s="13" t="n">
        <v>-0.000908778</v>
      </c>
      <c r="AT135" s="13" t="n">
        <v>0.034970743</v>
      </c>
      <c r="AU135" s="13" t="n">
        <v>0.979513224</v>
      </c>
    </row>
    <row r="136" s="1" customFormat="true" ht="15.4" hidden="false" customHeight="false" outlineLevel="0" collapsed="false">
      <c r="A136" s="11" t="s">
        <v>26</v>
      </c>
      <c r="B136" s="12" t="s">
        <v>1038</v>
      </c>
      <c r="C136" s="12" t="s">
        <v>38</v>
      </c>
      <c r="D136" s="12" t="s">
        <v>57</v>
      </c>
      <c r="E136" s="11" t="s">
        <v>1039</v>
      </c>
      <c r="F136" s="12" t="s">
        <v>1040</v>
      </c>
      <c r="G136" s="13" t="n">
        <v>0.996924601</v>
      </c>
      <c r="H136" s="12" t="n">
        <v>23</v>
      </c>
      <c r="I136" s="13" t="n">
        <v>-0.165650031</v>
      </c>
      <c r="J136" s="13" t="n">
        <v>0.140688617</v>
      </c>
      <c r="K136" s="13" t="n">
        <v>-0.44139972</v>
      </c>
      <c r="L136" s="13" t="n">
        <v>0.110099658</v>
      </c>
      <c r="M136" s="12" t="s">
        <v>1041</v>
      </c>
      <c r="N136" s="13" t="n">
        <v>0.239026663</v>
      </c>
      <c r="O136" s="13" t="n">
        <v>-0.139537664</v>
      </c>
      <c r="P136" s="13" t="n">
        <v>0.182121808</v>
      </c>
      <c r="Q136" s="15" t="n">
        <v>-0.496496407</v>
      </c>
      <c r="R136" s="15" t="n">
        <v>0.217421079</v>
      </c>
      <c r="S136" s="15" t="s">
        <v>1042</v>
      </c>
      <c r="T136" s="13" t="n">
        <v>0.443570587</v>
      </c>
      <c r="U136" s="15" t="n">
        <v>-0.120049301</v>
      </c>
      <c r="V136" s="15" t="n">
        <v>0.265989429</v>
      </c>
      <c r="W136" s="15" t="n">
        <v>-0.641388583</v>
      </c>
      <c r="X136" s="15" t="n">
        <v>0.40128998</v>
      </c>
      <c r="Y136" s="15" t="s">
        <v>1009</v>
      </c>
      <c r="Z136" s="15" t="n">
        <v>0.656168506</v>
      </c>
      <c r="AA136" s="15" t="n">
        <v>0.013633413</v>
      </c>
      <c r="AB136" s="15" t="n">
        <v>0.018225155</v>
      </c>
      <c r="AC136" s="15" t="n">
        <v>-0.022087891</v>
      </c>
      <c r="AD136" s="15" t="n">
        <v>0.049354717</v>
      </c>
      <c r="AE136" s="15" t="s">
        <v>1043</v>
      </c>
      <c r="AF136" s="15" t="n">
        <v>0.457797108</v>
      </c>
      <c r="AG136" s="13" t="n">
        <v>0.572536594</v>
      </c>
      <c r="AH136" s="13" t="n">
        <v>0.80475313</v>
      </c>
      <c r="AI136" s="15" t="n">
        <v>-1.00477954</v>
      </c>
      <c r="AJ136" s="15" t="n">
        <v>2.149852728</v>
      </c>
      <c r="AK136" s="15" t="s">
        <v>1044</v>
      </c>
      <c r="AL136" s="13" t="n">
        <v>0.48463784</v>
      </c>
      <c r="AM136" s="13" t="n">
        <v>25.21989653</v>
      </c>
      <c r="AN136" s="12" t="n">
        <v>21</v>
      </c>
      <c r="AO136" s="13" t="n">
        <v>0.237765854</v>
      </c>
      <c r="AP136" s="13" t="n">
        <v>26.26243933</v>
      </c>
      <c r="AQ136" s="12" t="n">
        <v>22</v>
      </c>
      <c r="AR136" s="13" t="n">
        <v>0.24058493</v>
      </c>
      <c r="AS136" s="13" t="n">
        <v>-0.048246771</v>
      </c>
      <c r="AT136" s="13" t="n">
        <v>0.051782535</v>
      </c>
      <c r="AU136" s="13" t="n">
        <v>0.362070548</v>
      </c>
    </row>
    <row r="137" s="1" customFormat="true" ht="15.4" hidden="false" customHeight="false" outlineLevel="0" collapsed="false">
      <c r="A137" s="11" t="s">
        <v>26</v>
      </c>
      <c r="B137" s="12" t="s">
        <v>1045</v>
      </c>
      <c r="C137" s="12" t="s">
        <v>156</v>
      </c>
      <c r="D137" s="12" t="s">
        <v>29</v>
      </c>
      <c r="E137" s="11" t="s">
        <v>1046</v>
      </c>
      <c r="F137" s="12" t="s">
        <v>1047</v>
      </c>
      <c r="G137" s="13" t="n">
        <v>0.996924601</v>
      </c>
      <c r="H137" s="12" t="n">
        <v>23</v>
      </c>
      <c r="I137" s="13" t="n">
        <v>0.123409811</v>
      </c>
      <c r="J137" s="13" t="n">
        <v>0.105083568</v>
      </c>
      <c r="K137" s="13" t="n">
        <v>-0.082553982</v>
      </c>
      <c r="L137" s="13" t="n">
        <v>0.329373604</v>
      </c>
      <c r="M137" s="12" t="s">
        <v>1048</v>
      </c>
      <c r="N137" s="13" t="n">
        <v>0.240236105</v>
      </c>
      <c r="O137" s="13" t="n">
        <v>0.080599247</v>
      </c>
      <c r="P137" s="13" t="n">
        <v>0.137240669</v>
      </c>
      <c r="Q137" s="15" t="n">
        <v>-0.188392463</v>
      </c>
      <c r="R137" s="15" t="n">
        <v>0.349590958</v>
      </c>
      <c r="S137" s="15" t="s">
        <v>1049</v>
      </c>
      <c r="T137" s="13" t="n">
        <v>0.557012994</v>
      </c>
      <c r="U137" s="15" t="n">
        <v>0.089230428</v>
      </c>
      <c r="V137" s="15" t="n">
        <v>0.228323085</v>
      </c>
      <c r="W137" s="15" t="n">
        <v>-0.358282819</v>
      </c>
      <c r="X137" s="15" t="n">
        <v>0.536743675</v>
      </c>
      <c r="Y137" s="15" t="s">
        <v>1050</v>
      </c>
      <c r="Z137" s="15" t="n">
        <v>0.699698225</v>
      </c>
      <c r="AA137" s="15" t="n">
        <v>0.024845761</v>
      </c>
      <c r="AB137" s="15" t="n">
        <v>0.034022942</v>
      </c>
      <c r="AC137" s="15" t="n">
        <v>-0.041839205</v>
      </c>
      <c r="AD137" s="15" t="n">
        <v>0.091530727</v>
      </c>
      <c r="AE137" s="15" t="s">
        <v>1051</v>
      </c>
      <c r="AF137" s="15" t="n">
        <v>0.475785802</v>
      </c>
      <c r="AG137" s="13" t="n">
        <v>-0.095730835</v>
      </c>
      <c r="AH137" s="13" t="n">
        <v>0.611281322</v>
      </c>
      <c r="AI137" s="15" t="n">
        <v>-1.293842227</v>
      </c>
      <c r="AJ137" s="15" t="n">
        <v>1.102380557</v>
      </c>
      <c r="AK137" s="15" t="s">
        <v>1052</v>
      </c>
      <c r="AL137" s="13" t="n">
        <v>0.877050541</v>
      </c>
      <c r="AM137" s="13" t="n">
        <v>25.78889756</v>
      </c>
      <c r="AN137" s="12" t="n">
        <v>21</v>
      </c>
      <c r="AO137" s="13" t="n">
        <v>0.214612986</v>
      </c>
      <c r="AP137" s="13" t="n">
        <v>25.95173266</v>
      </c>
      <c r="AQ137" s="12" t="n">
        <v>22</v>
      </c>
      <c r="AR137" s="13" t="n">
        <v>0.253760159</v>
      </c>
      <c r="AS137" s="13" t="n">
        <v>0.014312443</v>
      </c>
      <c r="AT137" s="13" t="n">
        <v>0.039304883</v>
      </c>
      <c r="AU137" s="13" t="n">
        <v>0.719394901</v>
      </c>
    </row>
    <row r="138" s="1" customFormat="true" ht="15.4" hidden="false" customHeight="false" outlineLevel="0" collapsed="false">
      <c r="A138" s="11" t="s">
        <v>26</v>
      </c>
      <c r="B138" s="12" t="s">
        <v>1053</v>
      </c>
      <c r="C138" s="12" t="s">
        <v>28</v>
      </c>
      <c r="D138" s="12" t="s">
        <v>314</v>
      </c>
      <c r="E138" s="11" t="s">
        <v>1054</v>
      </c>
      <c r="F138" s="12" t="s">
        <v>1055</v>
      </c>
      <c r="G138" s="13" t="n">
        <v>0.996924601</v>
      </c>
      <c r="H138" s="12" t="n">
        <v>23</v>
      </c>
      <c r="I138" s="13" t="n">
        <v>-0.111362205</v>
      </c>
      <c r="J138" s="13" t="n">
        <v>0.094994115</v>
      </c>
      <c r="K138" s="13" t="n">
        <v>-0.297550671</v>
      </c>
      <c r="L138" s="13" t="n">
        <v>0.07482626</v>
      </c>
      <c r="M138" s="12" t="s">
        <v>1035</v>
      </c>
      <c r="N138" s="13" t="n">
        <v>0.241074079</v>
      </c>
      <c r="O138" s="13" t="n">
        <v>-0.08142098</v>
      </c>
      <c r="P138" s="13" t="n">
        <v>0.138470558</v>
      </c>
      <c r="Q138" s="15" t="n">
        <v>-0.352823273</v>
      </c>
      <c r="R138" s="15" t="n">
        <v>0.189981313</v>
      </c>
      <c r="S138" s="15" t="s">
        <v>539</v>
      </c>
      <c r="T138" s="13" t="n">
        <v>0.556530876</v>
      </c>
      <c r="U138" s="15" t="n">
        <v>0.035933523</v>
      </c>
      <c r="V138" s="15" t="n">
        <v>0.255003548</v>
      </c>
      <c r="W138" s="15" t="n">
        <v>-0.463873431</v>
      </c>
      <c r="X138" s="15" t="n">
        <v>0.535740478</v>
      </c>
      <c r="Y138" s="15" t="s">
        <v>1056</v>
      </c>
      <c r="Z138" s="15" t="n">
        <v>0.889220335</v>
      </c>
      <c r="AA138" s="15" t="n">
        <v>-0.071539998</v>
      </c>
      <c r="AB138" s="15" t="n">
        <v>0.044238773</v>
      </c>
      <c r="AC138" s="15" t="n">
        <v>-0.158247994</v>
      </c>
      <c r="AD138" s="15" t="n">
        <v>0.015167998</v>
      </c>
      <c r="AE138" s="15" t="s">
        <v>1057</v>
      </c>
      <c r="AF138" s="15" t="n">
        <v>0.12984555</v>
      </c>
      <c r="AG138" s="13" t="n">
        <v>-0.163828997</v>
      </c>
      <c r="AH138" s="13" t="n">
        <v>0.541912487</v>
      </c>
      <c r="AI138" s="15" t="n">
        <v>-1.225977472</v>
      </c>
      <c r="AJ138" s="15" t="n">
        <v>0.898319479</v>
      </c>
      <c r="AK138" s="15" t="s">
        <v>1058</v>
      </c>
      <c r="AL138" s="13" t="n">
        <v>0.76538488</v>
      </c>
      <c r="AM138" s="13" t="n">
        <v>20.40474976</v>
      </c>
      <c r="AN138" s="12" t="n">
        <v>21</v>
      </c>
      <c r="AO138" s="13" t="n">
        <v>0.495769378</v>
      </c>
      <c r="AP138" s="13" t="n">
        <v>20.41442062</v>
      </c>
      <c r="AQ138" s="12" t="n">
        <v>22</v>
      </c>
      <c r="AR138" s="13" t="n">
        <v>0.557134011</v>
      </c>
      <c r="AS138" s="13" t="n">
        <v>0.003421478</v>
      </c>
      <c r="AT138" s="13" t="n">
        <v>0.034792144</v>
      </c>
      <c r="AU138" s="13" t="n">
        <v>0.922594534</v>
      </c>
    </row>
    <row r="139" s="1" customFormat="true" ht="15.4" hidden="false" customHeight="false" outlineLevel="0" collapsed="false">
      <c r="A139" s="11" t="s">
        <v>26</v>
      </c>
      <c r="B139" s="12" t="s">
        <v>1059</v>
      </c>
      <c r="C139" s="12" t="s">
        <v>48</v>
      </c>
      <c r="D139" s="12" t="s">
        <v>314</v>
      </c>
      <c r="E139" s="11" t="s">
        <v>1060</v>
      </c>
      <c r="F139" s="12" t="s">
        <v>1061</v>
      </c>
      <c r="G139" s="13" t="n">
        <v>0.996924601</v>
      </c>
      <c r="H139" s="12" t="n">
        <v>23</v>
      </c>
      <c r="I139" s="13" t="n">
        <v>0.099596823</v>
      </c>
      <c r="J139" s="13" t="n">
        <v>0.085831177</v>
      </c>
      <c r="K139" s="13" t="n">
        <v>-0.068632283</v>
      </c>
      <c r="L139" s="13" t="n">
        <v>0.26782593</v>
      </c>
      <c r="M139" s="12" t="s">
        <v>1062</v>
      </c>
      <c r="N139" s="13" t="n">
        <v>0.245893923</v>
      </c>
      <c r="O139" s="13" t="n">
        <v>0.076770507</v>
      </c>
      <c r="P139" s="13" t="n">
        <v>0.128053787</v>
      </c>
      <c r="Q139" s="15" t="n">
        <v>-0.174214915</v>
      </c>
      <c r="R139" s="15" t="n">
        <v>0.327755929</v>
      </c>
      <c r="S139" s="15" t="s">
        <v>1063</v>
      </c>
      <c r="T139" s="13" t="n">
        <v>0.548827735</v>
      </c>
      <c r="U139" s="15" t="n">
        <v>0.094035298</v>
      </c>
      <c r="V139" s="15" t="n">
        <v>0.218130264</v>
      </c>
      <c r="W139" s="15" t="n">
        <v>-0.33350002</v>
      </c>
      <c r="X139" s="15" t="n">
        <v>0.521570615</v>
      </c>
      <c r="Y139" s="15" t="s">
        <v>1064</v>
      </c>
      <c r="Z139" s="15" t="n">
        <v>0.67059251</v>
      </c>
      <c r="AA139" s="15" t="n">
        <v>0.006730343</v>
      </c>
      <c r="AB139" s="15" t="n">
        <v>0.032401804</v>
      </c>
      <c r="AC139" s="15" t="n">
        <v>-0.056777191</v>
      </c>
      <c r="AD139" s="15" t="n">
        <v>0.070237878</v>
      </c>
      <c r="AE139" s="15" t="s">
        <v>1065</v>
      </c>
      <c r="AF139" s="15" t="n">
        <v>0.836728022</v>
      </c>
      <c r="AG139" s="13" t="n">
        <v>-0.120640974</v>
      </c>
      <c r="AH139" s="13" t="n">
        <v>0.48934091</v>
      </c>
      <c r="AI139" s="15" t="n">
        <v>-1.079749158</v>
      </c>
      <c r="AJ139" s="15" t="n">
        <v>0.838467211</v>
      </c>
      <c r="AK139" s="15" t="s">
        <v>1066</v>
      </c>
      <c r="AL139" s="13" t="n">
        <v>0.807659979</v>
      </c>
      <c r="AM139" s="13" t="n">
        <v>19.5580843</v>
      </c>
      <c r="AN139" s="12" t="n">
        <v>21</v>
      </c>
      <c r="AO139" s="13" t="n">
        <v>0.549386017</v>
      </c>
      <c r="AP139" s="13" t="n">
        <v>19.76707737</v>
      </c>
      <c r="AQ139" s="12" t="n">
        <v>22</v>
      </c>
      <c r="AR139" s="13" t="n">
        <v>0.597606917</v>
      </c>
      <c r="AS139" s="13" t="n">
        <v>0.014391283</v>
      </c>
      <c r="AT139" s="13" t="n">
        <v>0.031479916</v>
      </c>
      <c r="AU139" s="13" t="n">
        <v>0.65225182</v>
      </c>
    </row>
    <row r="140" s="1" customFormat="true" ht="15.4" hidden="false" customHeight="false" outlineLevel="0" collapsed="false">
      <c r="A140" s="11" t="s">
        <v>26</v>
      </c>
      <c r="B140" s="12" t="s">
        <v>1067</v>
      </c>
      <c r="C140" s="12" t="s">
        <v>156</v>
      </c>
      <c r="D140" s="12" t="s">
        <v>65</v>
      </c>
      <c r="E140" s="11" t="s">
        <v>1068</v>
      </c>
      <c r="F140" s="12" t="s">
        <v>1069</v>
      </c>
      <c r="G140" s="13" t="n">
        <v>0.996924601</v>
      </c>
      <c r="H140" s="12" t="n">
        <v>23</v>
      </c>
      <c r="I140" s="13" t="n">
        <v>-0.105578295</v>
      </c>
      <c r="J140" s="13" t="n">
        <v>0.091507707</v>
      </c>
      <c r="K140" s="13" t="n">
        <v>-0.2849334</v>
      </c>
      <c r="L140" s="13" t="n">
        <v>0.07377681</v>
      </c>
      <c r="M140" s="12" t="s">
        <v>1070</v>
      </c>
      <c r="N140" s="13" t="n">
        <v>0.24859695</v>
      </c>
      <c r="O140" s="13" t="n">
        <v>-0.101482091</v>
      </c>
      <c r="P140" s="13" t="n">
        <v>0.124709197</v>
      </c>
      <c r="Q140" s="15" t="n">
        <v>-0.345912116</v>
      </c>
      <c r="R140" s="15" t="n">
        <v>0.142947935</v>
      </c>
      <c r="S140" s="15" t="s">
        <v>1071</v>
      </c>
      <c r="T140" s="13" t="n">
        <v>0.415788267</v>
      </c>
      <c r="U140" s="15" t="n">
        <v>-0.129556386</v>
      </c>
      <c r="V140" s="15" t="n">
        <v>0.209453234</v>
      </c>
      <c r="W140" s="15" t="n">
        <v>-0.540084723</v>
      </c>
      <c r="X140" s="15" t="n">
        <v>0.280971952</v>
      </c>
      <c r="Y140" s="15" t="s">
        <v>1072</v>
      </c>
      <c r="Z140" s="15" t="n">
        <v>0.542567573</v>
      </c>
      <c r="AA140" s="15" t="n">
        <v>-0.012220992</v>
      </c>
      <c r="AB140" s="15" t="n">
        <v>0.03009419</v>
      </c>
      <c r="AC140" s="15" t="n">
        <v>-0.071205605</v>
      </c>
      <c r="AD140" s="15" t="n">
        <v>0.046763621</v>
      </c>
      <c r="AE140" s="15" t="s">
        <v>1073</v>
      </c>
      <c r="AF140" s="15" t="n">
        <v>0.68842895</v>
      </c>
      <c r="AG140" s="13" t="n">
        <v>-0.415227924</v>
      </c>
      <c r="AH140" s="13" t="n">
        <v>0.521630554</v>
      </c>
      <c r="AI140" s="15" t="n">
        <v>-1.43762381</v>
      </c>
      <c r="AJ140" s="15" t="n">
        <v>0.607167963</v>
      </c>
      <c r="AK140" s="15" t="s">
        <v>1074</v>
      </c>
      <c r="AL140" s="13" t="n">
        <v>0.434927539</v>
      </c>
      <c r="AM140" s="13" t="n">
        <v>11.42635902</v>
      </c>
      <c r="AN140" s="12" t="n">
        <v>21</v>
      </c>
      <c r="AO140" s="13" t="n">
        <v>0.953827307</v>
      </c>
      <c r="AP140" s="13" t="n">
        <v>11.78993083</v>
      </c>
      <c r="AQ140" s="12" t="n">
        <v>22</v>
      </c>
      <c r="AR140" s="13" t="n">
        <v>0.961566805</v>
      </c>
      <c r="AS140" s="13" t="n">
        <v>0.020238546</v>
      </c>
      <c r="AT140" s="13" t="n">
        <v>0.033564811</v>
      </c>
      <c r="AU140" s="13" t="n">
        <v>0.552986081</v>
      </c>
    </row>
    <row r="141" s="1" customFormat="true" ht="15.4" hidden="false" customHeight="false" outlineLevel="0" collapsed="false">
      <c r="A141" s="11" t="s">
        <v>26</v>
      </c>
      <c r="B141" s="12" t="s">
        <v>1075</v>
      </c>
      <c r="C141" s="12" t="s">
        <v>38</v>
      </c>
      <c r="D141" s="12" t="s">
        <v>29</v>
      </c>
      <c r="E141" s="11" t="s">
        <v>1076</v>
      </c>
      <c r="F141" s="12" t="s">
        <v>1077</v>
      </c>
      <c r="G141" s="13" t="n">
        <v>0.996924601</v>
      </c>
      <c r="H141" s="12" t="n">
        <v>23</v>
      </c>
      <c r="I141" s="13" t="n">
        <v>-0.114535309</v>
      </c>
      <c r="J141" s="13" t="n">
        <v>0.099353613</v>
      </c>
      <c r="K141" s="13" t="n">
        <v>-0.30926839</v>
      </c>
      <c r="L141" s="13" t="n">
        <v>0.080197772</v>
      </c>
      <c r="M141" s="12" t="s">
        <v>1015</v>
      </c>
      <c r="N141" s="13" t="n">
        <v>0.248990565</v>
      </c>
      <c r="O141" s="13" t="n">
        <v>-0.085648202</v>
      </c>
      <c r="P141" s="13" t="n">
        <v>0.141089005</v>
      </c>
      <c r="Q141" s="15" t="n">
        <v>-0.362182652</v>
      </c>
      <c r="R141" s="15" t="n">
        <v>0.190886248</v>
      </c>
      <c r="S141" s="15" t="s">
        <v>539</v>
      </c>
      <c r="T141" s="13" t="n">
        <v>0.543817159</v>
      </c>
      <c r="U141" s="15" t="n">
        <v>-0.059002257</v>
      </c>
      <c r="V141" s="15" t="n">
        <v>0.288774611</v>
      </c>
      <c r="W141" s="15" t="n">
        <v>-0.625000495</v>
      </c>
      <c r="X141" s="15" t="n">
        <v>0.506995981</v>
      </c>
      <c r="Y141" s="15" t="s">
        <v>1078</v>
      </c>
      <c r="Z141" s="15" t="n">
        <v>0.839982266</v>
      </c>
      <c r="AA141" s="15" t="n">
        <v>-0.041784589</v>
      </c>
      <c r="AB141" s="15" t="n">
        <v>0.041129118</v>
      </c>
      <c r="AC141" s="15" t="n">
        <v>-0.122397661</v>
      </c>
      <c r="AD141" s="15" t="n">
        <v>0.038828483</v>
      </c>
      <c r="AE141" s="15" t="s">
        <v>1079</v>
      </c>
      <c r="AF141" s="15" t="n">
        <v>0.328195211</v>
      </c>
      <c r="AG141" s="13" t="n">
        <v>-0.501186274</v>
      </c>
      <c r="AH141" s="13" t="n">
        <v>0.567057564</v>
      </c>
      <c r="AI141" s="15" t="n">
        <v>-1.6126191</v>
      </c>
      <c r="AJ141" s="15" t="n">
        <v>0.610246552</v>
      </c>
      <c r="AK141" s="15" t="s">
        <v>1080</v>
      </c>
      <c r="AL141" s="13" t="n">
        <v>0.386791435</v>
      </c>
      <c r="AM141" s="13" t="n">
        <v>20.60180667</v>
      </c>
      <c r="AN141" s="12" t="n">
        <v>21</v>
      </c>
      <c r="AO141" s="13" t="n">
        <v>0.483480385</v>
      </c>
      <c r="AP141" s="13" t="n">
        <v>21.08145715</v>
      </c>
      <c r="AQ141" s="12" t="n">
        <v>22</v>
      </c>
      <c r="AR141" s="13" t="n">
        <v>0.515708856</v>
      </c>
      <c r="AS141" s="13" t="n">
        <v>0.025225951</v>
      </c>
      <c r="AT141" s="13" t="n">
        <v>0.036423788</v>
      </c>
      <c r="AU141" s="13" t="n">
        <v>0.496168632</v>
      </c>
    </row>
    <row r="142" s="1" customFormat="true" ht="15.4" hidden="false" customHeight="false" outlineLevel="0" collapsed="false">
      <c r="A142" s="11" t="s">
        <v>26</v>
      </c>
      <c r="B142" s="12" t="s">
        <v>1081</v>
      </c>
      <c r="C142" s="12" t="s">
        <v>38</v>
      </c>
      <c r="D142" s="12" t="s">
        <v>39</v>
      </c>
      <c r="E142" s="11" t="s">
        <v>1082</v>
      </c>
      <c r="F142" s="12" t="s">
        <v>1083</v>
      </c>
      <c r="G142" s="13" t="n">
        <v>0.996924601</v>
      </c>
      <c r="H142" s="12" t="n">
        <v>23</v>
      </c>
      <c r="I142" s="13" t="n">
        <v>-0.127237648</v>
      </c>
      <c r="J142" s="13" t="n">
        <v>0.110601941</v>
      </c>
      <c r="K142" s="13" t="n">
        <v>-0.344017452</v>
      </c>
      <c r="L142" s="13" t="n">
        <v>0.089542156</v>
      </c>
      <c r="M142" s="12" t="s">
        <v>738</v>
      </c>
      <c r="N142" s="13" t="n">
        <v>0.249974786</v>
      </c>
      <c r="O142" s="13" t="n">
        <v>-0.063813769</v>
      </c>
      <c r="P142" s="13" t="n">
        <v>0.143653832</v>
      </c>
      <c r="Q142" s="15" t="n">
        <v>-0.345375279</v>
      </c>
      <c r="R142" s="15" t="n">
        <v>0.217747741</v>
      </c>
      <c r="S142" s="15" t="s">
        <v>1084</v>
      </c>
      <c r="T142" s="13" t="n">
        <v>0.65688422</v>
      </c>
      <c r="U142" s="15" t="n">
        <v>0.056577813</v>
      </c>
      <c r="V142" s="15" t="n">
        <v>0.270728158</v>
      </c>
      <c r="W142" s="15" t="n">
        <v>-0.474049377</v>
      </c>
      <c r="X142" s="15" t="n">
        <v>0.587205003</v>
      </c>
      <c r="Y142" s="15" t="s">
        <v>1085</v>
      </c>
      <c r="Z142" s="15" t="n">
        <v>0.836383773</v>
      </c>
      <c r="AA142" s="15" t="n">
        <v>-0.027937747</v>
      </c>
      <c r="AB142" s="15" t="n">
        <v>0.033938825</v>
      </c>
      <c r="AC142" s="15" t="n">
        <v>-0.094457844</v>
      </c>
      <c r="AD142" s="15" t="n">
        <v>0.038582349</v>
      </c>
      <c r="AE142" s="15" t="s">
        <v>1086</v>
      </c>
      <c r="AF142" s="15" t="n">
        <v>0.424206636</v>
      </c>
      <c r="AG142" s="13" t="n">
        <v>-1.365635623</v>
      </c>
      <c r="AH142" s="13" t="n">
        <v>0.585169576</v>
      </c>
      <c r="AI142" s="15" t="n">
        <v>-2.512567992</v>
      </c>
      <c r="AJ142" s="15" t="n">
        <v>-0.218703253</v>
      </c>
      <c r="AK142" s="15" t="s">
        <v>1087</v>
      </c>
      <c r="AL142" s="13" t="n">
        <v>0.029626524</v>
      </c>
      <c r="AM142" s="13" t="n">
        <v>22.80286685</v>
      </c>
      <c r="AN142" s="12" t="n">
        <v>21</v>
      </c>
      <c r="AO142" s="13" t="n">
        <v>0.354578579</v>
      </c>
      <c r="AP142" s="13" t="n">
        <v>27.82002897</v>
      </c>
      <c r="AQ142" s="12" t="n">
        <v>22</v>
      </c>
      <c r="AR142" s="13" t="n">
        <v>0.181722533</v>
      </c>
      <c r="AS142" s="13" t="n">
        <v>0.080828882</v>
      </c>
      <c r="AT142" s="13" t="n">
        <v>0.037603008</v>
      </c>
      <c r="AU142" s="13" t="n">
        <v>0.043401623</v>
      </c>
    </row>
    <row r="143" s="1" customFormat="true" ht="15.4" hidden="false" customHeight="false" outlineLevel="0" collapsed="false">
      <c r="A143" s="11" t="s">
        <v>26</v>
      </c>
      <c r="B143" s="12" t="s">
        <v>1088</v>
      </c>
      <c r="C143" s="12" t="s">
        <v>48</v>
      </c>
      <c r="D143" s="12" t="s">
        <v>57</v>
      </c>
      <c r="E143" s="11" t="s">
        <v>1089</v>
      </c>
      <c r="F143" s="12" t="s">
        <v>1090</v>
      </c>
      <c r="G143" s="13" t="n">
        <v>0.996924601</v>
      </c>
      <c r="H143" s="12" t="n">
        <v>23</v>
      </c>
      <c r="I143" s="13" t="n">
        <v>0.135306454</v>
      </c>
      <c r="J143" s="13" t="n">
        <v>0.118539576</v>
      </c>
      <c r="K143" s="13" t="n">
        <v>-0.097031115</v>
      </c>
      <c r="L143" s="13" t="n">
        <v>0.367644024</v>
      </c>
      <c r="M143" s="12" t="s">
        <v>1091</v>
      </c>
      <c r="N143" s="13" t="n">
        <v>0.253684621</v>
      </c>
      <c r="O143" s="13" t="n">
        <v>0.019357777</v>
      </c>
      <c r="P143" s="13" t="n">
        <v>0.161881145</v>
      </c>
      <c r="Q143" s="15" t="n">
        <v>-0.297929267</v>
      </c>
      <c r="R143" s="15" t="n">
        <v>0.336644821</v>
      </c>
      <c r="S143" s="15" t="s">
        <v>1092</v>
      </c>
      <c r="T143" s="13" t="n">
        <v>0.904815718</v>
      </c>
      <c r="U143" s="15" t="n">
        <v>-0.03393827</v>
      </c>
      <c r="V143" s="15" t="n">
        <v>0.278613727</v>
      </c>
      <c r="W143" s="15" t="n">
        <v>-0.580021175</v>
      </c>
      <c r="X143" s="15" t="n">
        <v>0.512144634</v>
      </c>
      <c r="Y143" s="15" t="s">
        <v>1093</v>
      </c>
      <c r="Z143" s="15" t="n">
        <v>0.904154363</v>
      </c>
      <c r="AA143" s="15" t="n">
        <v>-0.010365395</v>
      </c>
      <c r="AB143" s="15" t="n">
        <v>0.040586012</v>
      </c>
      <c r="AC143" s="15" t="n">
        <v>-0.089913978</v>
      </c>
      <c r="AD143" s="15" t="n">
        <v>0.069183189</v>
      </c>
      <c r="AE143" s="15" t="s">
        <v>1094</v>
      </c>
      <c r="AF143" s="15" t="n">
        <v>0.804862889</v>
      </c>
      <c r="AG143" s="13" t="n">
        <v>0.277762982</v>
      </c>
      <c r="AH143" s="13" t="n">
        <v>0.675376705</v>
      </c>
      <c r="AI143" s="15" t="n">
        <v>-1.04597536</v>
      </c>
      <c r="AJ143" s="15" t="n">
        <v>1.601501324</v>
      </c>
      <c r="AK143" s="15" t="s">
        <v>1095</v>
      </c>
      <c r="AL143" s="13" t="n">
        <v>0.685040597</v>
      </c>
      <c r="AM143" s="13" t="n">
        <v>19.05008008</v>
      </c>
      <c r="AN143" s="12" t="n">
        <v>21</v>
      </c>
      <c r="AO143" s="13" t="n">
        <v>0.581927386</v>
      </c>
      <c r="AP143" s="13" t="n">
        <v>19.09598527</v>
      </c>
      <c r="AQ143" s="12" t="n">
        <v>22</v>
      </c>
      <c r="AR143" s="13" t="n">
        <v>0.639393988</v>
      </c>
      <c r="AS143" s="13" t="n">
        <v>-0.00931178</v>
      </c>
      <c r="AT143" s="13" t="n">
        <v>0.043461207</v>
      </c>
      <c r="AU143" s="13" t="n">
        <v>0.83241498</v>
      </c>
    </row>
    <row r="144" s="1" customFormat="true" ht="15.4" hidden="false" customHeight="false" outlineLevel="0" collapsed="false">
      <c r="A144" s="11" t="s">
        <v>26</v>
      </c>
      <c r="B144" s="12" t="s">
        <v>1096</v>
      </c>
      <c r="C144" s="12" t="s">
        <v>28</v>
      </c>
      <c r="D144" s="12" t="s">
        <v>314</v>
      </c>
      <c r="E144" s="11" t="s">
        <v>1097</v>
      </c>
      <c r="F144" s="12" t="s">
        <v>1098</v>
      </c>
      <c r="G144" s="13" t="n">
        <v>0.996924601</v>
      </c>
      <c r="H144" s="12" t="n">
        <v>23</v>
      </c>
      <c r="I144" s="13" t="n">
        <v>-0.105346809</v>
      </c>
      <c r="J144" s="13" t="n">
        <v>0.09268107</v>
      </c>
      <c r="K144" s="13" t="n">
        <v>-0.287001707</v>
      </c>
      <c r="L144" s="13" t="n">
        <v>0.076308089</v>
      </c>
      <c r="M144" s="12" t="s">
        <v>1070</v>
      </c>
      <c r="N144" s="13" t="n">
        <v>0.255680703</v>
      </c>
      <c r="O144" s="13" t="n">
        <v>-0.109015803</v>
      </c>
      <c r="P144" s="13" t="n">
        <v>0.129357557</v>
      </c>
      <c r="Q144" s="15" t="n">
        <v>-0.362556614</v>
      </c>
      <c r="R144" s="15" t="n">
        <v>0.144525009</v>
      </c>
      <c r="S144" s="15" t="s">
        <v>427</v>
      </c>
      <c r="T144" s="13" t="n">
        <v>0.39936948</v>
      </c>
      <c r="U144" s="15" t="n">
        <v>-0.108638917</v>
      </c>
      <c r="V144" s="15" t="n">
        <v>0.22416415</v>
      </c>
      <c r="W144" s="15" t="n">
        <v>-0.548000651</v>
      </c>
      <c r="X144" s="15" t="n">
        <v>0.330722818</v>
      </c>
      <c r="Y144" s="15" t="s">
        <v>1099</v>
      </c>
      <c r="Z144" s="15" t="n">
        <v>0.632722005</v>
      </c>
      <c r="AA144" s="15" t="n">
        <v>-0.037035402</v>
      </c>
      <c r="AB144" s="15" t="n">
        <v>0.064929737</v>
      </c>
      <c r="AC144" s="15" t="n">
        <v>-0.164297687</v>
      </c>
      <c r="AD144" s="15" t="n">
        <v>0.090226884</v>
      </c>
      <c r="AE144" s="15" t="s">
        <v>1100</v>
      </c>
      <c r="AF144" s="15" t="n">
        <v>0.581000847</v>
      </c>
      <c r="AG144" s="13" t="n">
        <v>-0.089971108</v>
      </c>
      <c r="AH144" s="13" t="n">
        <v>0.528747707</v>
      </c>
      <c r="AI144" s="15" t="n">
        <v>-1.126316613</v>
      </c>
      <c r="AJ144" s="15" t="n">
        <v>0.946374397</v>
      </c>
      <c r="AK144" s="15" t="s">
        <v>1101</v>
      </c>
      <c r="AL144" s="13" t="n">
        <v>0.866513856</v>
      </c>
      <c r="AM144" s="13" t="n">
        <v>14.14510304</v>
      </c>
      <c r="AN144" s="12" t="n">
        <v>21</v>
      </c>
      <c r="AO144" s="13" t="n">
        <v>0.863286141</v>
      </c>
      <c r="AP144" s="13" t="n">
        <v>14.14597546</v>
      </c>
      <c r="AQ144" s="12" t="n">
        <v>22</v>
      </c>
      <c r="AR144" s="13" t="n">
        <v>0.896217372</v>
      </c>
      <c r="AS144" s="13" t="n">
        <v>-0.001002629</v>
      </c>
      <c r="AT144" s="13" t="n">
        <v>0.033945121</v>
      </c>
      <c r="AU144" s="13" t="n">
        <v>0.976715415</v>
      </c>
    </row>
    <row r="145" s="1" customFormat="true" ht="15.4" hidden="false" customHeight="false" outlineLevel="0" collapsed="false">
      <c r="A145" s="11" t="s">
        <v>26</v>
      </c>
      <c r="B145" s="12" t="s">
        <v>1102</v>
      </c>
      <c r="C145" s="12" t="s">
        <v>48</v>
      </c>
      <c r="D145" s="12" t="s">
        <v>39</v>
      </c>
      <c r="E145" s="11" t="s">
        <v>1103</v>
      </c>
      <c r="F145" s="12" t="s">
        <v>1104</v>
      </c>
      <c r="G145" s="13" t="n">
        <v>0.996924601</v>
      </c>
      <c r="H145" s="12" t="n">
        <v>23</v>
      </c>
      <c r="I145" s="13" t="n">
        <v>0.09742126</v>
      </c>
      <c r="J145" s="13" t="n">
        <v>0.086538692</v>
      </c>
      <c r="K145" s="13" t="n">
        <v>-0.072194576</v>
      </c>
      <c r="L145" s="13" t="n">
        <v>0.267037097</v>
      </c>
      <c r="M145" s="12" t="s">
        <v>1062</v>
      </c>
      <c r="N145" s="13" t="n">
        <v>0.260269751</v>
      </c>
      <c r="O145" s="13" t="n">
        <v>0.140125992</v>
      </c>
      <c r="P145" s="13" t="n">
        <v>0.126460271</v>
      </c>
      <c r="Q145" s="15" t="n">
        <v>-0.107736139</v>
      </c>
      <c r="R145" s="15" t="n">
        <v>0.387988124</v>
      </c>
      <c r="S145" s="15" t="s">
        <v>1105</v>
      </c>
      <c r="T145" s="13" t="n">
        <v>0.267834455</v>
      </c>
      <c r="U145" s="15" t="n">
        <v>-0.113806321</v>
      </c>
      <c r="V145" s="15" t="n">
        <v>0.281280849</v>
      </c>
      <c r="W145" s="15" t="n">
        <v>-0.665116785</v>
      </c>
      <c r="X145" s="15" t="n">
        <v>0.437504142</v>
      </c>
      <c r="Y145" s="15" t="s">
        <v>1106</v>
      </c>
      <c r="Z145" s="15" t="n">
        <v>0.689678156</v>
      </c>
      <c r="AA145" s="15" t="n">
        <v>0.029476192</v>
      </c>
      <c r="AB145" s="15" t="n">
        <v>0.050736857</v>
      </c>
      <c r="AC145" s="15" t="n">
        <v>-0.069968047</v>
      </c>
      <c r="AD145" s="15" t="n">
        <v>0.128920432</v>
      </c>
      <c r="AE145" s="15" t="s">
        <v>1107</v>
      </c>
      <c r="AF145" s="15" t="n">
        <v>0.572016156</v>
      </c>
      <c r="AG145" s="13" t="n">
        <v>0.521115856</v>
      </c>
      <c r="AH145" s="13" t="n">
        <v>0.496255341</v>
      </c>
      <c r="AI145" s="15" t="n">
        <v>-0.451544613</v>
      </c>
      <c r="AJ145" s="15" t="n">
        <v>1.493776325</v>
      </c>
      <c r="AK145" s="15" t="s">
        <v>1108</v>
      </c>
      <c r="AL145" s="13" t="n">
        <v>0.305608922</v>
      </c>
      <c r="AM145" s="13" t="n">
        <v>21.28837008</v>
      </c>
      <c r="AN145" s="12" t="n">
        <v>21</v>
      </c>
      <c r="AO145" s="13" t="n">
        <v>0.441458505</v>
      </c>
      <c r="AP145" s="13" t="n">
        <v>22.05077472</v>
      </c>
      <c r="AQ145" s="12" t="n">
        <v>22</v>
      </c>
      <c r="AR145" s="13" t="n">
        <v>0.456861531</v>
      </c>
      <c r="AS145" s="13" t="n">
        <v>-0.027695217</v>
      </c>
      <c r="AT145" s="13" t="n">
        <v>0.031935488</v>
      </c>
      <c r="AU145" s="13" t="n">
        <v>0.395621032</v>
      </c>
    </row>
    <row r="146" s="1" customFormat="true" ht="15.4" hidden="false" customHeight="false" outlineLevel="0" collapsed="false">
      <c r="A146" s="11" t="s">
        <v>26</v>
      </c>
      <c r="B146" s="12" t="s">
        <v>1109</v>
      </c>
      <c r="C146" s="12" t="s">
        <v>156</v>
      </c>
      <c r="D146" s="12" t="s">
        <v>39</v>
      </c>
      <c r="E146" s="11" t="s">
        <v>1110</v>
      </c>
      <c r="F146" s="12" t="s">
        <v>1111</v>
      </c>
      <c r="G146" s="13" t="n">
        <v>0.996924601</v>
      </c>
      <c r="H146" s="12" t="n">
        <v>23</v>
      </c>
      <c r="I146" s="13" t="n">
        <v>-0.105025289</v>
      </c>
      <c r="J146" s="13" t="n">
        <v>0.093679796</v>
      </c>
      <c r="K146" s="13" t="n">
        <v>-0.288637689</v>
      </c>
      <c r="L146" s="13" t="n">
        <v>0.078587111</v>
      </c>
      <c r="M146" s="12" t="s">
        <v>1070</v>
      </c>
      <c r="N146" s="13" t="n">
        <v>0.262241347</v>
      </c>
      <c r="O146" s="13" t="n">
        <v>-0.069045335</v>
      </c>
      <c r="P146" s="13" t="n">
        <v>0.1301553</v>
      </c>
      <c r="Q146" s="15" t="n">
        <v>-0.324149723</v>
      </c>
      <c r="R146" s="15" t="n">
        <v>0.186059054</v>
      </c>
      <c r="S146" s="15" t="s">
        <v>1112</v>
      </c>
      <c r="T146" s="13" t="n">
        <v>0.595776238</v>
      </c>
      <c r="U146" s="15" t="n">
        <v>-0.111136063</v>
      </c>
      <c r="V146" s="15" t="n">
        <v>0.228527283</v>
      </c>
      <c r="W146" s="15" t="n">
        <v>-0.559049537</v>
      </c>
      <c r="X146" s="15" t="n">
        <v>0.336777411</v>
      </c>
      <c r="Y146" s="15" t="s">
        <v>1113</v>
      </c>
      <c r="Z146" s="15" t="n">
        <v>0.631553609</v>
      </c>
      <c r="AA146" s="15" t="n">
        <v>-0.045607338</v>
      </c>
      <c r="AB146" s="15" t="n">
        <v>0.032571394</v>
      </c>
      <c r="AC146" s="15" t="n">
        <v>-0.10944727</v>
      </c>
      <c r="AD146" s="15" t="n">
        <v>0.018232594</v>
      </c>
      <c r="AE146" s="15" t="s">
        <v>94</v>
      </c>
      <c r="AF146" s="15" t="n">
        <v>0.175391078</v>
      </c>
      <c r="AG146" s="13" t="n">
        <v>0.462180827</v>
      </c>
      <c r="AH146" s="13" t="n">
        <v>0.532164701</v>
      </c>
      <c r="AI146" s="15" t="n">
        <v>-0.580861986</v>
      </c>
      <c r="AJ146" s="15" t="n">
        <v>1.505223641</v>
      </c>
      <c r="AK146" s="15" t="s">
        <v>1114</v>
      </c>
      <c r="AL146" s="13" t="n">
        <v>0.394942398</v>
      </c>
      <c r="AM146" s="13" t="n">
        <v>21.94910596</v>
      </c>
      <c r="AN146" s="12" t="n">
        <v>21</v>
      </c>
      <c r="AO146" s="13" t="n">
        <v>0.402447816</v>
      </c>
      <c r="AP146" s="13" t="n">
        <v>23.17414661</v>
      </c>
      <c r="AQ146" s="12" t="n">
        <v>22</v>
      </c>
      <c r="AR146" s="13" t="n">
        <v>0.39195254</v>
      </c>
      <c r="AS146" s="13" t="n">
        <v>-0.03706307</v>
      </c>
      <c r="AT146" s="13" t="n">
        <v>0.034234573</v>
      </c>
      <c r="AU146" s="13" t="n">
        <v>0.291251664</v>
      </c>
    </row>
    <row r="147" s="1" customFormat="true" ht="15.4" hidden="false" customHeight="false" outlineLevel="0" collapsed="false">
      <c r="A147" s="11" t="s">
        <v>26</v>
      </c>
      <c r="B147" s="12" t="s">
        <v>1115</v>
      </c>
      <c r="C147" s="12" t="s">
        <v>48</v>
      </c>
      <c r="D147" s="12" t="s">
        <v>65</v>
      </c>
      <c r="E147" s="11" t="s">
        <v>1116</v>
      </c>
      <c r="F147" s="12" t="s">
        <v>1117</v>
      </c>
      <c r="G147" s="13" t="n">
        <v>0.996924601</v>
      </c>
      <c r="H147" s="12" t="n">
        <v>23</v>
      </c>
      <c r="I147" s="13" t="n">
        <v>0.111194397</v>
      </c>
      <c r="J147" s="13" t="n">
        <v>0.099532607</v>
      </c>
      <c r="K147" s="13" t="n">
        <v>-0.083889513</v>
      </c>
      <c r="L147" s="13" t="n">
        <v>0.306278307</v>
      </c>
      <c r="M147" s="12" t="s">
        <v>1118</v>
      </c>
      <c r="N147" s="13" t="n">
        <v>0.263923559</v>
      </c>
      <c r="O147" s="13" t="n">
        <v>0.273958107</v>
      </c>
      <c r="P147" s="13" t="n">
        <v>0.137954197</v>
      </c>
      <c r="Q147" s="15" t="n">
        <v>0.003567881</v>
      </c>
      <c r="R147" s="15" t="n">
        <v>0.544348333</v>
      </c>
      <c r="S147" s="15" t="s">
        <v>1119</v>
      </c>
      <c r="T147" s="13" t="n">
        <v>0.047048561</v>
      </c>
      <c r="U147" s="15" t="n">
        <v>0.329256792</v>
      </c>
      <c r="V147" s="15" t="n">
        <v>0.209421</v>
      </c>
      <c r="W147" s="15" t="n">
        <v>-0.081208368</v>
      </c>
      <c r="X147" s="15" t="n">
        <v>0.739721952</v>
      </c>
      <c r="Y147" s="15" t="s">
        <v>1120</v>
      </c>
      <c r="Z147" s="15" t="n">
        <v>0.130170773</v>
      </c>
      <c r="AA147" s="15" t="n">
        <v>-0.026283966</v>
      </c>
      <c r="AB147" s="15" t="n">
        <v>0.042488324</v>
      </c>
      <c r="AC147" s="15" t="n">
        <v>-0.109561081</v>
      </c>
      <c r="AD147" s="15" t="n">
        <v>0.056993148</v>
      </c>
      <c r="AE147" s="15" t="s">
        <v>1121</v>
      </c>
      <c r="AF147" s="15" t="n">
        <v>0.543919015</v>
      </c>
      <c r="AG147" s="13" t="n">
        <v>0.718776152</v>
      </c>
      <c r="AH147" s="13" t="n">
        <v>0.565210247</v>
      </c>
      <c r="AI147" s="15" t="n">
        <v>-0.389035931</v>
      </c>
      <c r="AJ147" s="15" t="n">
        <v>1.826588236</v>
      </c>
      <c r="AK147" s="15" t="s">
        <v>1122</v>
      </c>
      <c r="AL147" s="13" t="n">
        <v>0.21738483</v>
      </c>
      <c r="AM147" s="13" t="n">
        <v>24.40061616</v>
      </c>
      <c r="AN147" s="12" t="n">
        <v>21</v>
      </c>
      <c r="AO147" s="13" t="n">
        <v>0.274055115</v>
      </c>
      <c r="AP147" s="13" t="n">
        <v>25.78587691</v>
      </c>
      <c r="AQ147" s="12" t="n">
        <v>22</v>
      </c>
      <c r="AR147" s="13" t="n">
        <v>0.260988865</v>
      </c>
      <c r="AS147" s="13" t="n">
        <v>-0.03968808</v>
      </c>
      <c r="AT147" s="13" t="n">
        <v>0.036348381</v>
      </c>
      <c r="AU147" s="13" t="n">
        <v>0.28725475</v>
      </c>
    </row>
    <row r="148" s="1" customFormat="true" ht="15.4" hidden="false" customHeight="false" outlineLevel="0" collapsed="false">
      <c r="A148" s="11" t="s">
        <v>26</v>
      </c>
      <c r="B148" s="12" t="s">
        <v>1123</v>
      </c>
      <c r="C148" s="12" t="s">
        <v>38</v>
      </c>
      <c r="D148" s="12" t="s">
        <v>314</v>
      </c>
      <c r="E148" s="11" t="s">
        <v>1124</v>
      </c>
      <c r="F148" s="12" t="s">
        <v>1125</v>
      </c>
      <c r="G148" s="13" t="n">
        <v>0.996924601</v>
      </c>
      <c r="H148" s="12" t="n">
        <v>23</v>
      </c>
      <c r="I148" s="13" t="n">
        <v>-0.105607207</v>
      </c>
      <c r="J148" s="13" t="n">
        <v>0.094929752</v>
      </c>
      <c r="K148" s="13" t="n">
        <v>-0.29166952</v>
      </c>
      <c r="L148" s="13" t="n">
        <v>0.080455107</v>
      </c>
      <c r="M148" s="12" t="s">
        <v>1070</v>
      </c>
      <c r="N148" s="13" t="n">
        <v>0.265932927</v>
      </c>
      <c r="O148" s="13" t="n">
        <v>-0.129201952</v>
      </c>
      <c r="P148" s="13" t="n">
        <v>0.129231336</v>
      </c>
      <c r="Q148" s="15" t="n">
        <v>-0.382495371</v>
      </c>
      <c r="R148" s="15" t="n">
        <v>0.124091467</v>
      </c>
      <c r="S148" s="15" t="s">
        <v>1126</v>
      </c>
      <c r="T148" s="13" t="n">
        <v>0.317420557</v>
      </c>
      <c r="U148" s="15" t="n">
        <v>-0.136336502</v>
      </c>
      <c r="V148" s="15" t="n">
        <v>0.216658715</v>
      </c>
      <c r="W148" s="15" t="n">
        <v>-0.560987584</v>
      </c>
      <c r="X148" s="15" t="n">
        <v>0.288314579</v>
      </c>
      <c r="Y148" s="15" t="s">
        <v>1127</v>
      </c>
      <c r="Z148" s="15" t="n">
        <v>0.535653735</v>
      </c>
      <c r="AA148" s="15" t="n">
        <v>0.063246589</v>
      </c>
      <c r="AB148" s="15" t="n">
        <v>0.053500258</v>
      </c>
      <c r="AC148" s="15" t="n">
        <v>-0.041613916</v>
      </c>
      <c r="AD148" s="15" t="n">
        <v>0.168107094</v>
      </c>
      <c r="AE148" s="15" t="s">
        <v>1128</v>
      </c>
      <c r="AF148" s="15" t="n">
        <v>0.251721025</v>
      </c>
      <c r="AG148" s="13" t="n">
        <v>-0.269350712</v>
      </c>
      <c r="AH148" s="13" t="n">
        <v>0.541510874</v>
      </c>
      <c r="AI148" s="15" t="n">
        <v>-1.330712026</v>
      </c>
      <c r="AJ148" s="15" t="n">
        <v>0.792010602</v>
      </c>
      <c r="AK148" s="15" t="s">
        <v>1129</v>
      </c>
      <c r="AL148" s="13" t="n">
        <v>0.624070922</v>
      </c>
      <c r="AM148" s="13" t="n">
        <v>18.08224287</v>
      </c>
      <c r="AN148" s="12" t="n">
        <v>21</v>
      </c>
      <c r="AO148" s="13" t="n">
        <v>0.643793876</v>
      </c>
      <c r="AP148" s="13" t="n">
        <v>18.17657723</v>
      </c>
      <c r="AQ148" s="12" t="n">
        <v>22</v>
      </c>
      <c r="AR148" s="13" t="n">
        <v>0.695469213</v>
      </c>
      <c r="AS148" s="13" t="n">
        <v>0.010680418</v>
      </c>
      <c r="AT148" s="13" t="n">
        <v>0.034773893</v>
      </c>
      <c r="AU148" s="13" t="n">
        <v>0.761762613</v>
      </c>
    </row>
    <row r="149" s="1" customFormat="true" ht="15.4" hidden="false" customHeight="false" outlineLevel="0" collapsed="false">
      <c r="A149" s="11" t="s">
        <v>26</v>
      </c>
      <c r="B149" s="12" t="s">
        <v>1130</v>
      </c>
      <c r="C149" s="12" t="s">
        <v>28</v>
      </c>
      <c r="D149" s="12" t="s">
        <v>314</v>
      </c>
      <c r="E149" s="11" t="s">
        <v>1131</v>
      </c>
      <c r="F149" s="12" t="s">
        <v>1132</v>
      </c>
      <c r="G149" s="13" t="n">
        <v>0.996924601</v>
      </c>
      <c r="H149" s="12" t="n">
        <v>23</v>
      </c>
      <c r="I149" s="13" t="n">
        <v>-0.102819667</v>
      </c>
      <c r="J149" s="13" t="n">
        <v>0.09264409</v>
      </c>
      <c r="K149" s="13" t="n">
        <v>-0.284402083</v>
      </c>
      <c r="L149" s="13" t="n">
        <v>0.078762749</v>
      </c>
      <c r="M149" s="12" t="s">
        <v>1070</v>
      </c>
      <c r="N149" s="13" t="n">
        <v>0.267070073</v>
      </c>
      <c r="O149" s="13" t="n">
        <v>-0.23556134</v>
      </c>
      <c r="P149" s="13" t="n">
        <v>0.125237403</v>
      </c>
      <c r="Q149" s="15" t="n">
        <v>-0.481026651</v>
      </c>
      <c r="R149" s="15" t="n">
        <v>0.00990397</v>
      </c>
      <c r="S149" s="15" t="s">
        <v>1133</v>
      </c>
      <c r="T149" s="13" t="n">
        <v>0.059983015</v>
      </c>
      <c r="U149" s="15" t="n">
        <v>-0.265413267</v>
      </c>
      <c r="V149" s="15" t="n">
        <v>0.221070666</v>
      </c>
      <c r="W149" s="15" t="n">
        <v>-0.698711773</v>
      </c>
      <c r="X149" s="15" t="n">
        <v>0.16788524</v>
      </c>
      <c r="Y149" s="15" t="s">
        <v>1134</v>
      </c>
      <c r="Z149" s="15" t="n">
        <v>0.242681765</v>
      </c>
      <c r="AA149" s="15" t="n">
        <v>0.039617532</v>
      </c>
      <c r="AB149" s="15" t="n">
        <v>0.051868331</v>
      </c>
      <c r="AC149" s="15" t="n">
        <v>-0.062044396</v>
      </c>
      <c r="AD149" s="15" t="n">
        <v>0.14127946</v>
      </c>
      <c r="AE149" s="15" t="s">
        <v>1135</v>
      </c>
      <c r="AF149" s="15" t="n">
        <v>0.464532592</v>
      </c>
      <c r="AG149" s="13" t="n">
        <v>-0.279451491</v>
      </c>
      <c r="AH149" s="13" t="n">
        <v>0.528576161</v>
      </c>
      <c r="AI149" s="15" t="n">
        <v>-1.315460768</v>
      </c>
      <c r="AJ149" s="15" t="n">
        <v>0.756557785</v>
      </c>
      <c r="AK149" s="15" t="s">
        <v>1136</v>
      </c>
      <c r="AL149" s="13" t="n">
        <v>0.602565984</v>
      </c>
      <c r="AM149" s="13" t="n">
        <v>19.18476103</v>
      </c>
      <c r="AN149" s="12" t="n">
        <v>21</v>
      </c>
      <c r="AO149" s="13" t="n">
        <v>0.573289067</v>
      </c>
      <c r="AP149" s="13" t="n">
        <v>19.2999666</v>
      </c>
      <c r="AQ149" s="12" t="n">
        <v>22</v>
      </c>
      <c r="AR149" s="13" t="n">
        <v>0.62673951</v>
      </c>
      <c r="AS149" s="13" t="n">
        <v>0.01151615</v>
      </c>
      <c r="AT149" s="13" t="n">
        <v>0.033928963</v>
      </c>
      <c r="AU149" s="13" t="n">
        <v>0.73766474</v>
      </c>
    </row>
    <row r="150" s="1" customFormat="true" ht="15.4" hidden="false" customHeight="false" outlineLevel="0" collapsed="false">
      <c r="A150" s="11" t="s">
        <v>26</v>
      </c>
      <c r="B150" s="12" t="s">
        <v>1137</v>
      </c>
      <c r="C150" s="12" t="s">
        <v>38</v>
      </c>
      <c r="D150" s="12" t="s">
        <v>409</v>
      </c>
      <c r="E150" s="11" t="s">
        <v>1138</v>
      </c>
      <c r="F150" s="12" t="s">
        <v>1139</v>
      </c>
      <c r="G150" s="13" t="n">
        <v>0.996924601</v>
      </c>
      <c r="H150" s="12" t="n">
        <v>23</v>
      </c>
      <c r="I150" s="13" t="n">
        <v>0.097310846</v>
      </c>
      <c r="J150" s="13" t="n">
        <v>0.087910057</v>
      </c>
      <c r="K150" s="13" t="n">
        <v>-0.074992866</v>
      </c>
      <c r="L150" s="13" t="n">
        <v>0.269614559</v>
      </c>
      <c r="M150" s="12" t="s">
        <v>1062</v>
      </c>
      <c r="N150" s="13" t="n">
        <v>0.268321409</v>
      </c>
      <c r="O150" s="13" t="n">
        <v>0.054762324</v>
      </c>
      <c r="P150" s="13" t="n">
        <v>0.119629531</v>
      </c>
      <c r="Q150" s="15" t="n">
        <v>-0.179711557</v>
      </c>
      <c r="R150" s="15" t="n">
        <v>0.289236206</v>
      </c>
      <c r="S150" s="15" t="s">
        <v>1140</v>
      </c>
      <c r="T150" s="13" t="n">
        <v>0.647120612</v>
      </c>
      <c r="U150" s="15" t="n">
        <v>0.054568334</v>
      </c>
      <c r="V150" s="15" t="n">
        <v>0.207011783</v>
      </c>
      <c r="W150" s="15" t="n">
        <v>-0.351174761</v>
      </c>
      <c r="X150" s="15" t="n">
        <v>0.460311429</v>
      </c>
      <c r="Y150" s="15" t="s">
        <v>1141</v>
      </c>
      <c r="Z150" s="15" t="n">
        <v>0.794541352</v>
      </c>
      <c r="AA150" s="15" t="n">
        <v>-0.064038969</v>
      </c>
      <c r="AB150" s="15" t="n">
        <v>0.041323226</v>
      </c>
      <c r="AC150" s="15" t="n">
        <v>-0.145032493</v>
      </c>
      <c r="AD150" s="15" t="n">
        <v>0.016954555</v>
      </c>
      <c r="AE150" s="15" t="s">
        <v>1142</v>
      </c>
      <c r="AF150" s="15" t="n">
        <v>0.13861471</v>
      </c>
      <c r="AG150" s="13" t="n">
        <v>-1.06152084</v>
      </c>
      <c r="AH150" s="13" t="n">
        <v>0.500810226</v>
      </c>
      <c r="AI150" s="15" t="n">
        <v>-2.043108884</v>
      </c>
      <c r="AJ150" s="15" t="n">
        <v>-0.079932797</v>
      </c>
      <c r="AK150" s="15" t="s">
        <v>1143</v>
      </c>
      <c r="AL150" s="13" t="n">
        <v>0.046122919</v>
      </c>
      <c r="AM150" s="13" t="n">
        <v>12.89972799</v>
      </c>
      <c r="AN150" s="12" t="n">
        <v>21</v>
      </c>
      <c r="AO150" s="13" t="n">
        <v>0.912095478</v>
      </c>
      <c r="AP150" s="13" t="n">
        <v>18.42414768</v>
      </c>
      <c r="AQ150" s="12" t="n">
        <v>22</v>
      </c>
      <c r="AR150" s="13" t="n">
        <v>0.680565353</v>
      </c>
      <c r="AS150" s="13" t="n">
        <v>0.075682302</v>
      </c>
      <c r="AT150" s="13" t="n">
        <v>0.032199639</v>
      </c>
      <c r="AU150" s="13" t="n">
        <v>0.02860335</v>
      </c>
    </row>
    <row r="151" s="1" customFormat="true" ht="15.4" hidden="false" customHeight="false" outlineLevel="0" collapsed="false">
      <c r="A151" s="11" t="s">
        <v>26</v>
      </c>
      <c r="B151" s="12" t="s">
        <v>1144</v>
      </c>
      <c r="C151" s="12" t="s">
        <v>156</v>
      </c>
      <c r="D151" s="12" t="s">
        <v>409</v>
      </c>
      <c r="E151" s="11" t="s">
        <v>1145</v>
      </c>
      <c r="F151" s="12" t="s">
        <v>1146</v>
      </c>
      <c r="G151" s="13" t="n">
        <v>0.996924601</v>
      </c>
      <c r="H151" s="12" t="n">
        <v>23</v>
      </c>
      <c r="I151" s="13" t="n">
        <v>-0.096814804</v>
      </c>
      <c r="J151" s="13" t="n">
        <v>0.087737637</v>
      </c>
      <c r="K151" s="13" t="n">
        <v>-0.268780572</v>
      </c>
      <c r="L151" s="13" t="n">
        <v>0.075150964</v>
      </c>
      <c r="M151" s="12" t="s">
        <v>1147</v>
      </c>
      <c r="N151" s="13" t="n">
        <v>0.269828287</v>
      </c>
      <c r="O151" s="13" t="n">
        <v>0.001393342</v>
      </c>
      <c r="P151" s="13" t="n">
        <v>0.116269359</v>
      </c>
      <c r="Q151" s="15" t="n">
        <v>-0.226494602</v>
      </c>
      <c r="R151" s="15" t="n">
        <v>0.229281285</v>
      </c>
      <c r="S151" s="15" t="s">
        <v>1148</v>
      </c>
      <c r="T151" s="13" t="n">
        <v>0.990438588</v>
      </c>
      <c r="U151" s="15" t="n">
        <v>0.116677719</v>
      </c>
      <c r="V151" s="15" t="n">
        <v>0.230417722</v>
      </c>
      <c r="W151" s="15" t="n">
        <v>-0.334941016</v>
      </c>
      <c r="X151" s="15" t="n">
        <v>0.568296455</v>
      </c>
      <c r="Y151" s="15" t="s">
        <v>1149</v>
      </c>
      <c r="Z151" s="15" t="n">
        <v>0.617630781</v>
      </c>
      <c r="AA151" s="15" t="n">
        <v>0.093143091</v>
      </c>
      <c r="AB151" s="15" t="n">
        <v>0.059369837</v>
      </c>
      <c r="AC151" s="15" t="n">
        <v>-0.023221789</v>
      </c>
      <c r="AD151" s="15" t="n">
        <v>0.209507971</v>
      </c>
      <c r="AE151" s="15" t="s">
        <v>1150</v>
      </c>
      <c r="AF151" s="15" t="n">
        <v>0.144978805</v>
      </c>
      <c r="AG151" s="13" t="n">
        <v>-0.116404361</v>
      </c>
      <c r="AH151" s="13" t="n">
        <v>0.499300318</v>
      </c>
      <c r="AI151" s="15" t="n">
        <v>-1.095032984</v>
      </c>
      <c r="AJ151" s="15" t="n">
        <v>0.862224262</v>
      </c>
      <c r="AK151" s="15" t="s">
        <v>1151</v>
      </c>
      <c r="AL151" s="13" t="n">
        <v>0.817913996</v>
      </c>
      <c r="AM151" s="13" t="n">
        <v>10.7829769</v>
      </c>
      <c r="AN151" s="12" t="n">
        <v>21</v>
      </c>
      <c r="AO151" s="13" t="n">
        <v>0.966848222</v>
      </c>
      <c r="AP151" s="13" t="n">
        <v>10.78456525</v>
      </c>
      <c r="AQ151" s="12" t="n">
        <v>22</v>
      </c>
      <c r="AR151" s="13" t="n">
        <v>0.977688149</v>
      </c>
      <c r="AS151" s="13" t="n">
        <v>0.001280958</v>
      </c>
      <c r="AT151" s="13" t="n">
        <v>0.032141145</v>
      </c>
      <c r="AU151" s="13" t="n">
        <v>0.968585877</v>
      </c>
    </row>
    <row r="152" s="1" customFormat="true" ht="15.4" hidden="false" customHeight="false" outlineLevel="0" collapsed="false">
      <c r="A152" s="11" t="s">
        <v>26</v>
      </c>
      <c r="B152" s="12" t="s">
        <v>1152</v>
      </c>
      <c r="C152" s="12" t="s">
        <v>48</v>
      </c>
      <c r="D152" s="12" t="s">
        <v>314</v>
      </c>
      <c r="E152" s="11" t="s">
        <v>1153</v>
      </c>
      <c r="F152" s="12" t="s">
        <v>1154</v>
      </c>
      <c r="G152" s="13" t="n">
        <v>0.996924601</v>
      </c>
      <c r="H152" s="12" t="n">
        <v>23</v>
      </c>
      <c r="I152" s="13" t="n">
        <v>0.099115894</v>
      </c>
      <c r="J152" s="13" t="n">
        <v>0.089884772</v>
      </c>
      <c r="K152" s="13" t="n">
        <v>-0.077058259</v>
      </c>
      <c r="L152" s="13" t="n">
        <v>0.275290048</v>
      </c>
      <c r="M152" s="12" t="s">
        <v>1155</v>
      </c>
      <c r="N152" s="13" t="n">
        <v>0.270157679</v>
      </c>
      <c r="O152" s="13" t="n">
        <v>0.08525563</v>
      </c>
      <c r="P152" s="13" t="n">
        <v>0.128072763</v>
      </c>
      <c r="Q152" s="15" t="n">
        <v>-0.165766985</v>
      </c>
      <c r="R152" s="15" t="n">
        <v>0.336278245</v>
      </c>
      <c r="S152" s="15" t="s">
        <v>1156</v>
      </c>
      <c r="T152" s="13" t="n">
        <v>0.505614894</v>
      </c>
      <c r="U152" s="15" t="n">
        <v>0.046392658</v>
      </c>
      <c r="V152" s="15" t="n">
        <v>0.210324737</v>
      </c>
      <c r="W152" s="15" t="n">
        <v>-0.365843826</v>
      </c>
      <c r="X152" s="15" t="n">
        <v>0.458629143</v>
      </c>
      <c r="Y152" s="15" t="s">
        <v>1157</v>
      </c>
      <c r="Z152" s="15" t="n">
        <v>0.827456496</v>
      </c>
      <c r="AA152" s="15" t="n">
        <v>-0.050861897</v>
      </c>
      <c r="AB152" s="15" t="n">
        <v>0.038415306</v>
      </c>
      <c r="AC152" s="15" t="n">
        <v>-0.126155897</v>
      </c>
      <c r="AD152" s="15" t="n">
        <v>0.024432103</v>
      </c>
      <c r="AE152" s="15" t="s">
        <v>1158</v>
      </c>
      <c r="AF152" s="15" t="n">
        <v>0.19518305</v>
      </c>
      <c r="AG152" s="13" t="n">
        <v>0.44668979</v>
      </c>
      <c r="AH152" s="13" t="n">
        <v>0.518771447</v>
      </c>
      <c r="AI152" s="15" t="n">
        <v>-0.570102246</v>
      </c>
      <c r="AJ152" s="15" t="n">
        <v>1.463481825</v>
      </c>
      <c r="AK152" s="15" t="s">
        <v>1159</v>
      </c>
      <c r="AL152" s="13" t="n">
        <v>0.398933736</v>
      </c>
      <c r="AM152" s="13" t="n">
        <v>21.64216868</v>
      </c>
      <c r="AN152" s="12" t="n">
        <v>21</v>
      </c>
      <c r="AO152" s="13" t="n">
        <v>0.420375304</v>
      </c>
      <c r="AP152" s="13" t="n">
        <v>22.11947536</v>
      </c>
      <c r="AQ152" s="12" t="n">
        <v>22</v>
      </c>
      <c r="AR152" s="13" t="n">
        <v>0.452777012</v>
      </c>
      <c r="AS152" s="13" t="n">
        <v>-0.022716519</v>
      </c>
      <c r="AT152" s="13" t="n">
        <v>0.033379803</v>
      </c>
      <c r="AU152" s="13" t="n">
        <v>0.503593276</v>
      </c>
    </row>
    <row r="153" s="1" customFormat="true" ht="15.4" hidden="false" customHeight="false" outlineLevel="0" collapsed="false">
      <c r="A153" s="11" t="s">
        <v>26</v>
      </c>
      <c r="B153" s="12" t="s">
        <v>1160</v>
      </c>
      <c r="C153" s="12" t="s">
        <v>38</v>
      </c>
      <c r="D153" s="12" t="s">
        <v>65</v>
      </c>
      <c r="E153" s="11" t="s">
        <v>1161</v>
      </c>
      <c r="F153" s="12" t="s">
        <v>1162</v>
      </c>
      <c r="G153" s="13" t="n">
        <v>0.996924601</v>
      </c>
      <c r="H153" s="12" t="n">
        <v>23</v>
      </c>
      <c r="I153" s="13" t="n">
        <v>-0.128030375</v>
      </c>
      <c r="J153" s="13" t="n">
        <v>0.116151504</v>
      </c>
      <c r="K153" s="13" t="n">
        <v>-0.355687324</v>
      </c>
      <c r="L153" s="13" t="n">
        <v>0.099626573</v>
      </c>
      <c r="M153" s="12" t="s">
        <v>1163</v>
      </c>
      <c r="N153" s="13" t="n">
        <v>0.270344095</v>
      </c>
      <c r="O153" s="13" t="n">
        <v>-0.061159483</v>
      </c>
      <c r="P153" s="13" t="n">
        <v>0.137811521</v>
      </c>
      <c r="Q153" s="15" t="n">
        <v>-0.331270064</v>
      </c>
      <c r="R153" s="15" t="n">
        <v>0.208951098</v>
      </c>
      <c r="S153" s="15" t="s">
        <v>1164</v>
      </c>
      <c r="T153" s="13" t="n">
        <v>0.657193852</v>
      </c>
      <c r="U153" s="15" t="n">
        <v>-0.248807365</v>
      </c>
      <c r="V153" s="15" t="n">
        <v>0.283111645</v>
      </c>
      <c r="W153" s="15" t="n">
        <v>-0.803706191</v>
      </c>
      <c r="X153" s="15" t="n">
        <v>0.30609146</v>
      </c>
      <c r="Y153" s="15" t="s">
        <v>237</v>
      </c>
      <c r="Z153" s="15" t="n">
        <v>0.388990884</v>
      </c>
      <c r="AA153" s="15" t="n">
        <v>0.019366708</v>
      </c>
      <c r="AB153" s="15" t="n">
        <v>0.042817899</v>
      </c>
      <c r="AC153" s="15" t="n">
        <v>-0.064556374</v>
      </c>
      <c r="AD153" s="15" t="n">
        <v>0.103289789</v>
      </c>
      <c r="AE153" s="15" t="s">
        <v>254</v>
      </c>
      <c r="AF153" s="15" t="n">
        <v>0.659839563</v>
      </c>
      <c r="AG153" s="13" t="n">
        <v>0.879575902</v>
      </c>
      <c r="AH153" s="13" t="n">
        <v>0.641344496</v>
      </c>
      <c r="AI153" s="15" t="n">
        <v>-0.377459311</v>
      </c>
      <c r="AJ153" s="15" t="n">
        <v>2.136611115</v>
      </c>
      <c r="AK153" s="15" t="s">
        <v>1165</v>
      </c>
      <c r="AL153" s="13" t="n">
        <v>0.18471025</v>
      </c>
      <c r="AM153" s="13" t="n">
        <v>28.45560873</v>
      </c>
      <c r="AN153" s="12" t="n">
        <v>21</v>
      </c>
      <c r="AO153" s="13" t="n">
        <v>0.127696482</v>
      </c>
      <c r="AP153" s="13" t="n">
        <v>31.90597281</v>
      </c>
      <c r="AQ153" s="12" t="n">
        <v>22</v>
      </c>
      <c r="AR153" s="13" t="n">
        <v>0.079013262</v>
      </c>
      <c r="AS153" s="13" t="n">
        <v>-0.065698221</v>
      </c>
      <c r="AT153" s="13" t="n">
        <v>0.041171381</v>
      </c>
      <c r="AU153" s="13" t="n">
        <v>0.125490166</v>
      </c>
    </row>
    <row r="154" s="1" customFormat="true" ht="15.4" hidden="false" customHeight="false" outlineLevel="0" collapsed="false">
      <c r="A154" s="11" t="s">
        <v>26</v>
      </c>
      <c r="B154" s="12" t="s">
        <v>1166</v>
      </c>
      <c r="C154" s="12" t="s">
        <v>48</v>
      </c>
      <c r="D154" s="12" t="s">
        <v>314</v>
      </c>
      <c r="E154" s="11" t="s">
        <v>1167</v>
      </c>
      <c r="F154" s="12" t="s">
        <v>1168</v>
      </c>
      <c r="G154" s="13" t="n">
        <v>0.996924601</v>
      </c>
      <c r="H154" s="12" t="n">
        <v>11</v>
      </c>
      <c r="I154" s="13" t="n">
        <v>0.135118326</v>
      </c>
      <c r="J154" s="13" t="n">
        <v>0.122993871</v>
      </c>
      <c r="K154" s="13" t="n">
        <v>-0.105949662</v>
      </c>
      <c r="L154" s="13" t="n">
        <v>0.376186314</v>
      </c>
      <c r="M154" s="12" t="s">
        <v>252</v>
      </c>
      <c r="N154" s="13" t="n">
        <v>0.271952304</v>
      </c>
      <c r="O154" s="13" t="n">
        <v>0.094987503</v>
      </c>
      <c r="P154" s="13" t="n">
        <v>0.164895068</v>
      </c>
      <c r="Q154" s="15" t="n">
        <v>-0.22820683</v>
      </c>
      <c r="R154" s="15" t="n">
        <v>0.418181837</v>
      </c>
      <c r="S154" s="15" t="s">
        <v>1169</v>
      </c>
      <c r="T154" s="13" t="n">
        <v>0.564582619</v>
      </c>
      <c r="U154" s="15" t="n">
        <v>0.166237535</v>
      </c>
      <c r="V154" s="15" t="n">
        <v>0.258313967</v>
      </c>
      <c r="W154" s="15" t="n">
        <v>-0.34005784</v>
      </c>
      <c r="X154" s="15" t="n">
        <v>0.672532911</v>
      </c>
      <c r="Y154" s="15" t="s">
        <v>1170</v>
      </c>
      <c r="Z154" s="15" t="n">
        <v>0.534347792</v>
      </c>
      <c r="AA154" s="15" t="n">
        <v>-0.031552733</v>
      </c>
      <c r="AB154" s="15" t="n">
        <v>0.036798415</v>
      </c>
      <c r="AC154" s="15" t="n">
        <v>-0.103677625</v>
      </c>
      <c r="AD154" s="15" t="n">
        <v>0.04057216</v>
      </c>
      <c r="AE154" s="15" t="s">
        <v>808</v>
      </c>
      <c r="AF154" s="15" t="n">
        <v>0.403123904</v>
      </c>
      <c r="AG154" s="13" t="n">
        <v>-0.704086803</v>
      </c>
      <c r="AH154" s="13" t="n">
        <v>0.61598419</v>
      </c>
      <c r="AI154" s="15" t="n">
        <v>-1.911415816</v>
      </c>
      <c r="AJ154" s="15" t="n">
        <v>0.50324221</v>
      </c>
      <c r="AK154" s="15" t="s">
        <v>1171</v>
      </c>
      <c r="AL154" s="13" t="n">
        <v>0.282520588</v>
      </c>
      <c r="AM154" s="13" t="n">
        <v>3.579069728</v>
      </c>
      <c r="AN154" s="12" t="n">
        <v>9</v>
      </c>
      <c r="AO154" s="13" t="n">
        <v>0.936874312</v>
      </c>
      <c r="AP154" s="13" t="n">
        <v>5.512223147</v>
      </c>
      <c r="AQ154" s="12" t="n">
        <v>10</v>
      </c>
      <c r="AR154" s="13" t="n">
        <v>0.854446187</v>
      </c>
      <c r="AS154" s="13" t="n">
        <v>0.058772538</v>
      </c>
      <c r="AT154" s="13" t="n">
        <v>0.042270879</v>
      </c>
      <c r="AU154" s="13" t="n">
        <v>0.19783374</v>
      </c>
    </row>
    <row r="155" s="1" customFormat="true" ht="15.4" hidden="false" customHeight="false" outlineLevel="0" collapsed="false">
      <c r="A155" s="11" t="s">
        <v>26</v>
      </c>
      <c r="B155" s="12" t="s">
        <v>1172</v>
      </c>
      <c r="C155" s="12" t="s">
        <v>38</v>
      </c>
      <c r="D155" s="12" t="s">
        <v>39</v>
      </c>
      <c r="E155" s="11" t="s">
        <v>1173</v>
      </c>
      <c r="F155" s="12" t="s">
        <v>1174</v>
      </c>
      <c r="G155" s="13" t="n">
        <v>0.996924601</v>
      </c>
      <c r="H155" s="12" t="n">
        <v>23</v>
      </c>
      <c r="I155" s="13" t="n">
        <v>-0.2057851</v>
      </c>
      <c r="J155" s="13" t="n">
        <v>0.190398024</v>
      </c>
      <c r="K155" s="13" t="n">
        <v>-0.578965226</v>
      </c>
      <c r="L155" s="13" t="n">
        <v>0.167395027</v>
      </c>
      <c r="M155" s="12" t="s">
        <v>1175</v>
      </c>
      <c r="N155" s="13" t="n">
        <v>0.279779276</v>
      </c>
      <c r="O155" s="13" t="n">
        <v>-0.245341186</v>
      </c>
      <c r="P155" s="13" t="n">
        <v>0.211459932</v>
      </c>
      <c r="Q155" s="15" t="n">
        <v>-0.659802654</v>
      </c>
      <c r="R155" s="15" t="n">
        <v>0.169120281</v>
      </c>
      <c r="S155" s="15" t="s">
        <v>1176</v>
      </c>
      <c r="T155" s="13" t="n">
        <v>0.245957045</v>
      </c>
      <c r="U155" s="15" t="n">
        <v>-0.194488676</v>
      </c>
      <c r="V155" s="15" t="n">
        <v>0.35585751</v>
      </c>
      <c r="W155" s="15" t="n">
        <v>-0.891969396</v>
      </c>
      <c r="X155" s="15" t="n">
        <v>0.502992044</v>
      </c>
      <c r="Y155" s="15" t="s">
        <v>1177</v>
      </c>
      <c r="Z155" s="15" t="n">
        <v>0.59019869</v>
      </c>
      <c r="AA155" s="15" t="n">
        <v>-0.002882138</v>
      </c>
      <c r="AB155" s="15" t="n">
        <v>0.025946987</v>
      </c>
      <c r="AC155" s="15" t="n">
        <v>-0.053738233</v>
      </c>
      <c r="AD155" s="15" t="n">
        <v>0.047973957</v>
      </c>
      <c r="AE155" s="15" t="s">
        <v>956</v>
      </c>
      <c r="AF155" s="15" t="n">
        <v>0.913555384</v>
      </c>
      <c r="AG155" s="13" t="n">
        <v>-0.987894623</v>
      </c>
      <c r="AH155" s="13" t="n">
        <v>1.094310708</v>
      </c>
      <c r="AI155" s="15" t="n">
        <v>-3.132743612</v>
      </c>
      <c r="AJ155" s="15" t="n">
        <v>1.156954365</v>
      </c>
      <c r="AK155" s="15" t="s">
        <v>1178</v>
      </c>
      <c r="AL155" s="13" t="n">
        <v>0.376894721</v>
      </c>
      <c r="AM155" s="13" t="n">
        <v>38.61807715</v>
      </c>
      <c r="AN155" s="12" t="n">
        <v>21</v>
      </c>
      <c r="AO155" s="13" t="n">
        <v>0.010898171</v>
      </c>
      <c r="AP155" s="13" t="n">
        <v>39.58741075</v>
      </c>
      <c r="AQ155" s="12" t="n">
        <v>22</v>
      </c>
      <c r="AR155" s="13" t="n">
        <v>0.012075426</v>
      </c>
      <c r="AS155" s="13" t="n">
        <v>0.050992743</v>
      </c>
      <c r="AT155" s="13" t="n">
        <v>0.07023562</v>
      </c>
      <c r="AU155" s="13" t="n">
        <v>0.475838691</v>
      </c>
    </row>
    <row r="156" s="1" customFormat="true" ht="15.4" hidden="false" customHeight="false" outlineLevel="0" collapsed="false">
      <c r="A156" s="11" t="s">
        <v>26</v>
      </c>
      <c r="B156" s="12" t="s">
        <v>1179</v>
      </c>
      <c r="C156" s="12" t="s">
        <v>28</v>
      </c>
      <c r="D156" s="12" t="s">
        <v>29</v>
      </c>
      <c r="E156" s="11" t="s">
        <v>1180</v>
      </c>
      <c r="F156" s="12" t="s">
        <v>1181</v>
      </c>
      <c r="G156" s="13" t="n">
        <v>0.996924601</v>
      </c>
      <c r="H156" s="12" t="n">
        <v>23</v>
      </c>
      <c r="I156" s="13" t="n">
        <v>-0.117488078</v>
      </c>
      <c r="J156" s="13" t="n">
        <v>0.108833577</v>
      </c>
      <c r="K156" s="13" t="n">
        <v>-0.33080189</v>
      </c>
      <c r="L156" s="13" t="n">
        <v>0.095825733</v>
      </c>
      <c r="M156" s="12" t="s">
        <v>1182</v>
      </c>
      <c r="N156" s="13" t="n">
        <v>0.280355758</v>
      </c>
      <c r="O156" s="13" t="n">
        <v>0.035192322</v>
      </c>
      <c r="P156" s="13" t="n">
        <v>0.147457413</v>
      </c>
      <c r="Q156" s="15" t="n">
        <v>-0.253824207</v>
      </c>
      <c r="R156" s="15" t="n">
        <v>0.324208851</v>
      </c>
      <c r="S156" s="15" t="s">
        <v>1183</v>
      </c>
      <c r="T156" s="13" t="n">
        <v>0.811368521</v>
      </c>
      <c r="U156" s="15" t="n">
        <v>0.094754994</v>
      </c>
      <c r="V156" s="15" t="n">
        <v>0.285768369</v>
      </c>
      <c r="W156" s="15" t="n">
        <v>-0.46535101</v>
      </c>
      <c r="X156" s="15" t="n">
        <v>0.654860998</v>
      </c>
      <c r="Y156" s="15" t="s">
        <v>1184</v>
      </c>
      <c r="Z156" s="15" t="n">
        <v>0.743344595</v>
      </c>
      <c r="AA156" s="15" t="n">
        <v>-0.046757113</v>
      </c>
      <c r="AB156" s="15" t="n">
        <v>0.038313422</v>
      </c>
      <c r="AC156" s="15" t="n">
        <v>-0.12185142</v>
      </c>
      <c r="AD156" s="15" t="n">
        <v>0.028337194</v>
      </c>
      <c r="AE156" s="15" t="s">
        <v>1185</v>
      </c>
      <c r="AF156" s="15" t="n">
        <v>0.234684191</v>
      </c>
      <c r="AG156" s="13" t="n">
        <v>-0.352258365</v>
      </c>
      <c r="AH156" s="13" t="n">
        <v>0.633634502</v>
      </c>
      <c r="AI156" s="15" t="n">
        <v>-1.594181989</v>
      </c>
      <c r="AJ156" s="15" t="n">
        <v>0.889665258</v>
      </c>
      <c r="AK156" s="15" t="s">
        <v>1186</v>
      </c>
      <c r="AL156" s="13" t="n">
        <v>0.58413189</v>
      </c>
      <c r="AM156" s="13" t="n">
        <v>25.66772209</v>
      </c>
      <c r="AN156" s="12" t="n">
        <v>21</v>
      </c>
      <c r="AO156" s="13" t="n">
        <v>0.219403028</v>
      </c>
      <c r="AP156" s="13" t="n">
        <v>25.84083054</v>
      </c>
      <c r="AQ156" s="12" t="n">
        <v>22</v>
      </c>
      <c r="AR156" s="13" t="n">
        <v>0.258578687</v>
      </c>
      <c r="AS156" s="13" t="n">
        <v>0.015318709</v>
      </c>
      <c r="AT156" s="13" t="n">
        <v>0.040704934</v>
      </c>
      <c r="AU156" s="13" t="n">
        <v>0.710442934</v>
      </c>
    </row>
    <row r="157" s="1" customFormat="true" ht="15.4" hidden="false" customHeight="false" outlineLevel="0" collapsed="false">
      <c r="A157" s="11" t="s">
        <v>26</v>
      </c>
      <c r="B157" s="12" t="s">
        <v>1187</v>
      </c>
      <c r="C157" s="12" t="s">
        <v>38</v>
      </c>
      <c r="D157" s="12" t="s">
        <v>409</v>
      </c>
      <c r="E157" s="11" t="s">
        <v>1188</v>
      </c>
      <c r="F157" s="12" t="s">
        <v>1189</v>
      </c>
      <c r="G157" s="13" t="n">
        <v>0.996924601</v>
      </c>
      <c r="H157" s="12" t="n">
        <v>23</v>
      </c>
      <c r="I157" s="13" t="n">
        <v>0.096871091</v>
      </c>
      <c r="J157" s="13" t="n">
        <v>0.089836309</v>
      </c>
      <c r="K157" s="13" t="n">
        <v>-0.079208075</v>
      </c>
      <c r="L157" s="13" t="n">
        <v>0.272950257</v>
      </c>
      <c r="M157" s="12" t="s">
        <v>1190</v>
      </c>
      <c r="N157" s="13" t="n">
        <v>0.280896925</v>
      </c>
      <c r="O157" s="13" t="n">
        <v>0.003849989</v>
      </c>
      <c r="P157" s="13" t="n">
        <v>0.118561792</v>
      </c>
      <c r="Q157" s="15" t="n">
        <v>-0.228531122</v>
      </c>
      <c r="R157" s="15" t="n">
        <v>0.236231101</v>
      </c>
      <c r="S157" s="15" t="s">
        <v>1191</v>
      </c>
      <c r="T157" s="13" t="n">
        <v>0.974095303</v>
      </c>
      <c r="U157" s="15" t="n">
        <v>-0.04151136</v>
      </c>
      <c r="V157" s="15" t="n">
        <v>0.176985192</v>
      </c>
      <c r="W157" s="15" t="n">
        <v>-0.388402336</v>
      </c>
      <c r="X157" s="15" t="n">
        <v>0.305379616</v>
      </c>
      <c r="Y157" s="15" t="s">
        <v>1192</v>
      </c>
      <c r="Z157" s="15" t="n">
        <v>0.816729435</v>
      </c>
      <c r="AA157" s="15" t="n">
        <v>0.064683825</v>
      </c>
      <c r="AB157" s="15" t="n">
        <v>0.042845402</v>
      </c>
      <c r="AC157" s="15" t="n">
        <v>-0.019293164</v>
      </c>
      <c r="AD157" s="15" t="n">
        <v>0.148660814</v>
      </c>
      <c r="AE157" s="15" t="s">
        <v>1193</v>
      </c>
      <c r="AF157" s="15" t="n">
        <v>0.147570556</v>
      </c>
      <c r="AG157" s="13" t="n">
        <v>-0.303547363</v>
      </c>
      <c r="AH157" s="13" t="n">
        <v>0.51619409</v>
      </c>
      <c r="AI157" s="15" t="n">
        <v>-1.315287779</v>
      </c>
      <c r="AJ157" s="15" t="n">
        <v>0.708193054</v>
      </c>
      <c r="AK157" s="15" t="s">
        <v>1194</v>
      </c>
      <c r="AL157" s="13" t="n">
        <v>0.562770733</v>
      </c>
      <c r="AM157" s="13" t="n">
        <v>22.35707429</v>
      </c>
      <c r="AN157" s="12" t="n">
        <v>21</v>
      </c>
      <c r="AO157" s="13" t="n">
        <v>0.379189652</v>
      </c>
      <c r="AP157" s="13" t="n">
        <v>23.01806168</v>
      </c>
      <c r="AQ157" s="12" t="n">
        <v>22</v>
      </c>
      <c r="AR157" s="13" t="n">
        <v>0.400710313</v>
      </c>
      <c r="AS157" s="13" t="n">
        <v>0.02616352</v>
      </c>
      <c r="AT157" s="13" t="n">
        <v>0.033204536</v>
      </c>
      <c r="AU157" s="13" t="n">
        <v>0.43953002</v>
      </c>
    </row>
    <row r="158" s="1" customFormat="true" ht="15.4" hidden="false" customHeight="false" outlineLevel="0" collapsed="false">
      <c r="A158" s="11" t="s">
        <v>26</v>
      </c>
      <c r="B158" s="12" t="s">
        <v>1195</v>
      </c>
      <c r="C158" s="12" t="s">
        <v>38</v>
      </c>
      <c r="D158" s="12" t="s">
        <v>409</v>
      </c>
      <c r="E158" s="11" t="s">
        <v>1196</v>
      </c>
      <c r="F158" s="12" t="s">
        <v>1197</v>
      </c>
      <c r="G158" s="13" t="n">
        <v>0.996924601</v>
      </c>
      <c r="H158" s="12" t="n">
        <v>23</v>
      </c>
      <c r="I158" s="13" t="n">
        <v>-0.131230048</v>
      </c>
      <c r="J158" s="13" t="n">
        <v>0.122261859</v>
      </c>
      <c r="K158" s="13" t="n">
        <v>-0.370863292</v>
      </c>
      <c r="L158" s="13" t="n">
        <v>0.108403196</v>
      </c>
      <c r="M158" s="12" t="s">
        <v>1198</v>
      </c>
      <c r="N158" s="13" t="n">
        <v>0.283113076</v>
      </c>
      <c r="O158" s="13" t="n">
        <v>-0.082552901</v>
      </c>
      <c r="P158" s="13" t="n">
        <v>0.173857634</v>
      </c>
      <c r="Q158" s="15" t="n">
        <v>-0.423313863</v>
      </c>
      <c r="R158" s="15" t="n">
        <v>0.258208061</v>
      </c>
      <c r="S158" s="15" t="s">
        <v>1199</v>
      </c>
      <c r="T158" s="13" t="n">
        <v>0.634907817</v>
      </c>
      <c r="U158" s="15" t="n">
        <v>0.040761957</v>
      </c>
      <c r="V158" s="15" t="n">
        <v>0.280446507</v>
      </c>
      <c r="W158" s="15" t="n">
        <v>-0.508913197</v>
      </c>
      <c r="X158" s="15" t="n">
        <v>0.590437111</v>
      </c>
      <c r="Y158" s="15" t="s">
        <v>1200</v>
      </c>
      <c r="Z158" s="15" t="n">
        <v>0.88576064</v>
      </c>
      <c r="AA158" s="15" t="n">
        <v>0.01354108</v>
      </c>
      <c r="AB158" s="15" t="n">
        <v>0.02335445</v>
      </c>
      <c r="AC158" s="15" t="n">
        <v>-0.032233641</v>
      </c>
      <c r="AD158" s="15" t="n">
        <v>0.059315801</v>
      </c>
      <c r="AE158" s="15" t="s">
        <v>1201</v>
      </c>
      <c r="AF158" s="15" t="n">
        <v>0.564145711</v>
      </c>
      <c r="AG158" s="13" t="n">
        <v>0.540553634</v>
      </c>
      <c r="AH158" s="13" t="n">
        <v>0.693826362</v>
      </c>
      <c r="AI158" s="15" t="n">
        <v>-0.819346035</v>
      </c>
      <c r="AJ158" s="15" t="n">
        <v>1.900453304</v>
      </c>
      <c r="AK158" s="15" t="s">
        <v>1202</v>
      </c>
      <c r="AL158" s="13" t="n">
        <v>0.444617795</v>
      </c>
      <c r="AM158" s="13" t="n">
        <v>18.39004999</v>
      </c>
      <c r="AN158" s="12" t="n">
        <v>21</v>
      </c>
      <c r="AO158" s="13" t="n">
        <v>0.624204791</v>
      </c>
      <c r="AP158" s="13" t="n">
        <v>19.3575624</v>
      </c>
      <c r="AQ158" s="12" t="n">
        <v>22</v>
      </c>
      <c r="AR158" s="13" t="n">
        <v>0.623157314</v>
      </c>
      <c r="AS158" s="13" t="n">
        <v>-0.043863342</v>
      </c>
      <c r="AT158" s="13" t="n">
        <v>0.044593694</v>
      </c>
      <c r="AU158" s="13" t="n">
        <v>0.336499033</v>
      </c>
    </row>
    <row r="159" s="1" customFormat="true" ht="15.4" hidden="false" customHeight="false" outlineLevel="0" collapsed="false">
      <c r="A159" s="11" t="s">
        <v>26</v>
      </c>
      <c r="B159" s="12" t="s">
        <v>1203</v>
      </c>
      <c r="C159" s="12" t="s">
        <v>28</v>
      </c>
      <c r="D159" s="12" t="s">
        <v>314</v>
      </c>
      <c r="E159" s="11" t="s">
        <v>1204</v>
      </c>
      <c r="F159" s="12" t="s">
        <v>1205</v>
      </c>
      <c r="G159" s="13" t="n">
        <v>0.996924601</v>
      </c>
      <c r="H159" s="12" t="n">
        <v>23</v>
      </c>
      <c r="I159" s="13" t="n">
        <v>0.119212651</v>
      </c>
      <c r="J159" s="13" t="n">
        <v>0.111313153</v>
      </c>
      <c r="K159" s="13" t="n">
        <v>-0.098961128</v>
      </c>
      <c r="L159" s="13" t="n">
        <v>0.337386431</v>
      </c>
      <c r="M159" s="12" t="s">
        <v>1206</v>
      </c>
      <c r="N159" s="13" t="n">
        <v>0.284184518</v>
      </c>
      <c r="O159" s="13" t="n">
        <v>0.104370903</v>
      </c>
      <c r="P159" s="13" t="n">
        <v>0.136341211</v>
      </c>
      <c r="Q159" s="15" t="n">
        <v>-0.162857871</v>
      </c>
      <c r="R159" s="15" t="n">
        <v>0.371599677</v>
      </c>
      <c r="S159" s="15" t="s">
        <v>1207</v>
      </c>
      <c r="T159" s="13" t="n">
        <v>0.443966419</v>
      </c>
      <c r="U159" s="15" t="n">
        <v>0.169835918</v>
      </c>
      <c r="V159" s="15" t="n">
        <v>0.265675121</v>
      </c>
      <c r="W159" s="15" t="n">
        <v>-0.350887318</v>
      </c>
      <c r="X159" s="15" t="n">
        <v>0.690559154</v>
      </c>
      <c r="Y159" s="15" t="s">
        <v>1208</v>
      </c>
      <c r="Z159" s="15" t="n">
        <v>0.529253347</v>
      </c>
      <c r="AA159" s="15" t="n">
        <v>5.29E-005</v>
      </c>
      <c r="AB159" s="15" t="n">
        <v>0.052034571</v>
      </c>
      <c r="AC159" s="15" t="n">
        <v>-0.101934844</v>
      </c>
      <c r="AD159" s="15" t="n">
        <v>0.102040676</v>
      </c>
      <c r="AE159" s="15" t="s">
        <v>1209</v>
      </c>
      <c r="AF159" s="15" t="n">
        <v>0.999198676</v>
      </c>
      <c r="AG159" s="13" t="n">
        <v>0.034244845</v>
      </c>
      <c r="AH159" s="13" t="n">
        <v>0.64982057</v>
      </c>
      <c r="AI159" s="15" t="n">
        <v>-1.239403473</v>
      </c>
      <c r="AJ159" s="15" t="n">
        <v>1.307893162</v>
      </c>
      <c r="AK159" s="15" t="s">
        <v>1210</v>
      </c>
      <c r="AL159" s="13" t="n">
        <v>0.958469894</v>
      </c>
      <c r="AM159" s="13" t="n">
        <v>33.90446902</v>
      </c>
      <c r="AN159" s="12" t="n">
        <v>21</v>
      </c>
      <c r="AO159" s="13" t="n">
        <v>0.037101521</v>
      </c>
      <c r="AP159" s="13" t="n">
        <v>33.93294692</v>
      </c>
      <c r="AQ159" s="12" t="n">
        <v>22</v>
      </c>
      <c r="AR159" s="13" t="n">
        <v>0.04990071</v>
      </c>
      <c r="AS159" s="13" t="n">
        <v>0.005544238</v>
      </c>
      <c r="AT159" s="13" t="n">
        <v>0.041745216</v>
      </c>
      <c r="AU159" s="13" t="n">
        <v>0.895606996</v>
      </c>
    </row>
    <row r="160" s="1" customFormat="true" ht="15.4" hidden="false" customHeight="false" outlineLevel="0" collapsed="false">
      <c r="A160" s="11" t="s">
        <v>26</v>
      </c>
      <c r="B160" s="12" t="s">
        <v>1211</v>
      </c>
      <c r="C160" s="12" t="s">
        <v>38</v>
      </c>
      <c r="D160" s="12" t="s">
        <v>39</v>
      </c>
      <c r="E160" s="11" t="s">
        <v>1212</v>
      </c>
      <c r="F160" s="12" t="s">
        <v>1213</v>
      </c>
      <c r="G160" s="13" t="n">
        <v>0.996924601</v>
      </c>
      <c r="H160" s="12" t="n">
        <v>23</v>
      </c>
      <c r="I160" s="13" t="n">
        <v>-0.211024662</v>
      </c>
      <c r="J160" s="13" t="n">
        <v>0.199020194</v>
      </c>
      <c r="K160" s="13" t="n">
        <v>-0.601104243</v>
      </c>
      <c r="L160" s="13" t="n">
        <v>0.179054918</v>
      </c>
      <c r="M160" s="12" t="s">
        <v>1214</v>
      </c>
      <c r="N160" s="13" t="n">
        <v>0.289000026</v>
      </c>
      <c r="O160" s="13" t="n">
        <v>0.039638117</v>
      </c>
      <c r="P160" s="13" t="n">
        <v>0.190046491</v>
      </c>
      <c r="Q160" s="15" t="n">
        <v>-0.332853006</v>
      </c>
      <c r="R160" s="15" t="n">
        <v>0.412129239</v>
      </c>
      <c r="S160" s="15" t="s">
        <v>1215</v>
      </c>
      <c r="T160" s="13" t="n">
        <v>0.834783439</v>
      </c>
      <c r="U160" s="15" t="n">
        <v>0.213009032</v>
      </c>
      <c r="V160" s="15" t="n">
        <v>0.336930131</v>
      </c>
      <c r="W160" s="15" t="n">
        <v>-0.447374024</v>
      </c>
      <c r="X160" s="15" t="n">
        <v>0.873392088</v>
      </c>
      <c r="Y160" s="15" t="s">
        <v>1216</v>
      </c>
      <c r="Z160" s="15" t="n">
        <v>0.533768425</v>
      </c>
      <c r="AA160" s="15" t="n">
        <v>-0.037800957</v>
      </c>
      <c r="AB160" s="15" t="n">
        <v>0.035967475</v>
      </c>
      <c r="AC160" s="15" t="n">
        <v>-0.108297207</v>
      </c>
      <c r="AD160" s="15" t="n">
        <v>0.032695293</v>
      </c>
      <c r="AE160" s="15" t="s">
        <v>1217</v>
      </c>
      <c r="AF160" s="15" t="n">
        <v>0.320669143</v>
      </c>
      <c r="AG160" s="13" t="n">
        <v>-1.053399653</v>
      </c>
      <c r="AH160" s="13" t="n">
        <v>1.142911503</v>
      </c>
      <c r="AI160" s="15" t="n">
        <v>-3.293506199</v>
      </c>
      <c r="AJ160" s="15" t="n">
        <v>1.186706893</v>
      </c>
      <c r="AK160" s="15" t="s">
        <v>1218</v>
      </c>
      <c r="AL160" s="13" t="n">
        <v>0.367163307</v>
      </c>
      <c r="AM160" s="13" t="n">
        <v>43.44512531</v>
      </c>
      <c r="AN160" s="12" t="n">
        <v>21</v>
      </c>
      <c r="AO160" s="13" t="n">
        <v>0.002756898</v>
      </c>
      <c r="AP160" s="13" t="n">
        <v>44.60485605</v>
      </c>
      <c r="AQ160" s="12" t="n">
        <v>22</v>
      </c>
      <c r="AR160" s="13" t="n">
        <v>0.002977553</v>
      </c>
      <c r="AS160" s="13" t="n">
        <v>0.054920806</v>
      </c>
      <c r="AT160" s="13" t="n">
        <v>0.073353223</v>
      </c>
      <c r="AU160" s="13" t="n">
        <v>0.462332073</v>
      </c>
    </row>
    <row r="161" s="1" customFormat="true" ht="15.4" hidden="false" customHeight="false" outlineLevel="0" collapsed="false">
      <c r="A161" s="11" t="s">
        <v>26</v>
      </c>
      <c r="B161" s="12" t="s">
        <v>1219</v>
      </c>
      <c r="C161" s="12" t="s">
        <v>48</v>
      </c>
      <c r="D161" s="12" t="s">
        <v>57</v>
      </c>
      <c r="E161" s="11" t="s">
        <v>1220</v>
      </c>
      <c r="F161" s="12" t="s">
        <v>1221</v>
      </c>
      <c r="G161" s="13" t="n">
        <v>0.996924601</v>
      </c>
      <c r="H161" s="12" t="n">
        <v>23</v>
      </c>
      <c r="I161" s="13" t="n">
        <v>0.126530828</v>
      </c>
      <c r="J161" s="13" t="n">
        <v>0.119536451</v>
      </c>
      <c r="K161" s="13" t="n">
        <v>-0.107760617</v>
      </c>
      <c r="L161" s="13" t="n">
        <v>0.360822272</v>
      </c>
      <c r="M161" s="12" t="s">
        <v>1222</v>
      </c>
      <c r="N161" s="13" t="n">
        <v>0.289821856</v>
      </c>
      <c r="O161" s="13" t="n">
        <v>0.225124862</v>
      </c>
      <c r="P161" s="13" t="n">
        <v>0.165894726</v>
      </c>
      <c r="Q161" s="15" t="n">
        <v>-0.100028802</v>
      </c>
      <c r="R161" s="15" t="n">
        <v>0.550278526</v>
      </c>
      <c r="S161" s="15" t="s">
        <v>1223</v>
      </c>
      <c r="T161" s="13" t="n">
        <v>0.174770258</v>
      </c>
      <c r="U161" s="15" t="n">
        <v>0.415641365</v>
      </c>
      <c r="V161" s="15" t="n">
        <v>0.319354621</v>
      </c>
      <c r="W161" s="15" t="n">
        <v>-0.210293692</v>
      </c>
      <c r="X161" s="15" t="n">
        <v>1.041576421</v>
      </c>
      <c r="Y161" s="15" t="s">
        <v>1224</v>
      </c>
      <c r="Z161" s="15" t="n">
        <v>0.20655093</v>
      </c>
      <c r="AA161" s="15" t="n">
        <v>-0.028435284</v>
      </c>
      <c r="AB161" s="15" t="n">
        <v>0.030820357</v>
      </c>
      <c r="AC161" s="15" t="n">
        <v>-0.088843184</v>
      </c>
      <c r="AD161" s="15" t="n">
        <v>0.031972615</v>
      </c>
      <c r="AE161" s="15" t="s">
        <v>1225</v>
      </c>
      <c r="AF161" s="15" t="n">
        <v>0.36991281</v>
      </c>
      <c r="AG161" s="13" t="n">
        <v>-0.143521757</v>
      </c>
      <c r="AH161" s="13" t="n">
        <v>0.680373894</v>
      </c>
      <c r="AI161" s="15" t="n">
        <v>-1.477054588</v>
      </c>
      <c r="AJ161" s="15" t="n">
        <v>1.190011075</v>
      </c>
      <c r="AK161" s="15" t="s">
        <v>1226</v>
      </c>
      <c r="AL161" s="13" t="n">
        <v>0.834963393</v>
      </c>
      <c r="AM161" s="13" t="n">
        <v>14.18866721</v>
      </c>
      <c r="AN161" s="12" t="n">
        <v>21</v>
      </c>
      <c r="AO161" s="13" t="n">
        <v>0.861359576</v>
      </c>
      <c r="AP161" s="13" t="n">
        <v>14.35122896</v>
      </c>
      <c r="AQ161" s="12" t="n">
        <v>22</v>
      </c>
      <c r="AR161" s="13" t="n">
        <v>0.888546071</v>
      </c>
      <c r="AS161" s="13" t="n">
        <v>0.017664026</v>
      </c>
      <c r="AT161" s="13" t="n">
        <v>0.043810732</v>
      </c>
      <c r="AU161" s="13" t="n">
        <v>0.690884422</v>
      </c>
    </row>
    <row r="162" s="1" customFormat="true" ht="15.4" hidden="false" customHeight="false" outlineLevel="0" collapsed="false">
      <c r="A162" s="11" t="s">
        <v>26</v>
      </c>
      <c r="B162" s="12" t="s">
        <v>1227</v>
      </c>
      <c r="C162" s="12" t="s">
        <v>38</v>
      </c>
      <c r="D162" s="12" t="s">
        <v>409</v>
      </c>
      <c r="E162" s="11" t="s">
        <v>1228</v>
      </c>
      <c r="F162" s="12" t="s">
        <v>1229</v>
      </c>
      <c r="G162" s="13" t="n">
        <v>0.996924601</v>
      </c>
      <c r="H162" s="12" t="n">
        <v>23</v>
      </c>
      <c r="I162" s="13" t="n">
        <v>0.096615897</v>
      </c>
      <c r="J162" s="13" t="n">
        <v>0.091486732</v>
      </c>
      <c r="K162" s="13" t="n">
        <v>-0.082698097</v>
      </c>
      <c r="L162" s="13" t="n">
        <v>0.275929891</v>
      </c>
      <c r="M162" s="12" t="s">
        <v>1230</v>
      </c>
      <c r="N162" s="13" t="n">
        <v>0.290938712</v>
      </c>
      <c r="O162" s="13" t="n">
        <v>0.165236286</v>
      </c>
      <c r="P162" s="13" t="n">
        <v>0.132398183</v>
      </c>
      <c r="Q162" s="15" t="n">
        <v>-0.094264153</v>
      </c>
      <c r="R162" s="15" t="n">
        <v>0.424736725</v>
      </c>
      <c r="S162" s="15" t="s">
        <v>1231</v>
      </c>
      <c r="T162" s="13" t="n">
        <v>0.212021781</v>
      </c>
      <c r="U162" s="15" t="n">
        <v>0.1965165</v>
      </c>
      <c r="V162" s="15" t="n">
        <v>0.292776824</v>
      </c>
      <c r="W162" s="15" t="n">
        <v>-0.377326075</v>
      </c>
      <c r="X162" s="15" t="n">
        <v>0.770359076</v>
      </c>
      <c r="Y162" s="15" t="s">
        <v>1232</v>
      </c>
      <c r="Z162" s="15" t="n">
        <v>0.509069742</v>
      </c>
      <c r="AA162" s="15" t="n">
        <v>0.036672679</v>
      </c>
      <c r="AB162" s="15" t="n">
        <v>0.024393096</v>
      </c>
      <c r="AC162" s="15" t="n">
        <v>-0.011137789</v>
      </c>
      <c r="AD162" s="15" t="n">
        <v>0.084483147</v>
      </c>
      <c r="AE162" s="15" t="s">
        <v>1233</v>
      </c>
      <c r="AF162" s="15" t="n">
        <v>0.138255639</v>
      </c>
      <c r="AG162" s="13" t="n">
        <v>-0.362750013</v>
      </c>
      <c r="AH162" s="13" t="n">
        <v>0.523564154</v>
      </c>
      <c r="AI162" s="15" t="n">
        <v>-1.388935756</v>
      </c>
      <c r="AJ162" s="15" t="n">
        <v>0.663435729</v>
      </c>
      <c r="AK162" s="15" t="s">
        <v>1234</v>
      </c>
      <c r="AL162" s="13" t="n">
        <v>0.495996894</v>
      </c>
      <c r="AM162" s="13" t="n">
        <v>22.50672475</v>
      </c>
      <c r="AN162" s="12" t="n">
        <v>21</v>
      </c>
      <c r="AO162" s="13" t="n">
        <v>0.370831244</v>
      </c>
      <c r="AP162" s="13" t="n">
        <v>23.35799418</v>
      </c>
      <c r="AQ162" s="12" t="n">
        <v>22</v>
      </c>
      <c r="AR162" s="13" t="n">
        <v>0.381756677</v>
      </c>
      <c r="AS162" s="13" t="n">
        <v>0.030017156</v>
      </c>
      <c r="AT162" s="13" t="n">
        <v>0.03368081</v>
      </c>
      <c r="AU162" s="13" t="n">
        <v>0.382906707</v>
      </c>
    </row>
    <row r="163" s="1" customFormat="true" ht="15.4" hidden="false" customHeight="false" outlineLevel="0" collapsed="false">
      <c r="A163" s="11" t="s">
        <v>26</v>
      </c>
      <c r="B163" s="12" t="s">
        <v>1235</v>
      </c>
      <c r="C163" s="12" t="s">
        <v>48</v>
      </c>
      <c r="D163" s="12" t="s">
        <v>39</v>
      </c>
      <c r="E163" s="11" t="s">
        <v>1236</v>
      </c>
      <c r="F163" s="12" t="s">
        <v>1237</v>
      </c>
      <c r="G163" s="13" t="n">
        <v>0.996924601</v>
      </c>
      <c r="H163" s="12" t="n">
        <v>23</v>
      </c>
      <c r="I163" s="13" t="n">
        <v>0.101842724</v>
      </c>
      <c r="J163" s="13" t="n">
        <v>0.096476171</v>
      </c>
      <c r="K163" s="13" t="n">
        <v>-0.087250572</v>
      </c>
      <c r="L163" s="13" t="n">
        <v>0.29093602</v>
      </c>
      <c r="M163" s="12" t="s">
        <v>1238</v>
      </c>
      <c r="N163" s="13" t="n">
        <v>0.291139263</v>
      </c>
      <c r="O163" s="13" t="n">
        <v>0.047243831</v>
      </c>
      <c r="P163" s="13" t="n">
        <v>0.133506567</v>
      </c>
      <c r="Q163" s="15" t="n">
        <v>-0.214429041</v>
      </c>
      <c r="R163" s="15" t="n">
        <v>0.308916702</v>
      </c>
      <c r="S163" s="15" t="s">
        <v>1239</v>
      </c>
      <c r="T163" s="13" t="n">
        <v>0.723437086</v>
      </c>
      <c r="U163" s="15" t="n">
        <v>0.008252136</v>
      </c>
      <c r="V163" s="15" t="n">
        <v>0.260716499</v>
      </c>
      <c r="W163" s="15" t="n">
        <v>-0.502752203</v>
      </c>
      <c r="X163" s="15" t="n">
        <v>0.519256475</v>
      </c>
      <c r="Y163" s="15" t="s">
        <v>1240</v>
      </c>
      <c r="Z163" s="15" t="n">
        <v>0.975035168</v>
      </c>
      <c r="AA163" s="15" t="n">
        <v>-0.030426199</v>
      </c>
      <c r="AB163" s="15" t="n">
        <v>0.040377998</v>
      </c>
      <c r="AC163" s="15" t="n">
        <v>-0.109567075</v>
      </c>
      <c r="AD163" s="15" t="n">
        <v>0.048714678</v>
      </c>
      <c r="AE163" s="15" t="s">
        <v>497</v>
      </c>
      <c r="AF163" s="15" t="n">
        <v>0.463614114</v>
      </c>
      <c r="AG163" s="13" t="n">
        <v>-0.058430328</v>
      </c>
      <c r="AH163" s="13" t="n">
        <v>0.56202269</v>
      </c>
      <c r="AI163" s="15" t="n">
        <v>-1.159994799</v>
      </c>
      <c r="AJ163" s="15" t="n">
        <v>1.043134144</v>
      </c>
      <c r="AK163" s="15" t="s">
        <v>1241</v>
      </c>
      <c r="AL163" s="13" t="n">
        <v>0.91818415</v>
      </c>
      <c r="AM163" s="13" t="n">
        <v>24.70041808</v>
      </c>
      <c r="AN163" s="12" t="n">
        <v>21</v>
      </c>
      <c r="AO163" s="13" t="n">
        <v>0.26037225</v>
      </c>
      <c r="AP163" s="13" t="n">
        <v>24.79910536</v>
      </c>
      <c r="AQ163" s="12" t="n">
        <v>22</v>
      </c>
      <c r="AR163" s="13" t="n">
        <v>0.306777983</v>
      </c>
      <c r="AS163" s="13" t="n">
        <v>0.010473865</v>
      </c>
      <c r="AT163" s="13" t="n">
        <v>0.036159205</v>
      </c>
      <c r="AU163" s="13" t="n">
        <v>0.774917192</v>
      </c>
    </row>
    <row r="164" s="1" customFormat="true" ht="15.4" hidden="false" customHeight="false" outlineLevel="0" collapsed="false">
      <c r="A164" s="11" t="s">
        <v>26</v>
      </c>
      <c r="B164" s="12" t="s">
        <v>1242</v>
      </c>
      <c r="C164" s="12" t="s">
        <v>156</v>
      </c>
      <c r="D164" s="12" t="s">
        <v>65</v>
      </c>
      <c r="E164" s="11" t="s">
        <v>1243</v>
      </c>
      <c r="F164" s="12" t="s">
        <v>1244</v>
      </c>
      <c r="G164" s="13" t="n">
        <v>0.996924601</v>
      </c>
      <c r="H164" s="12" t="n">
        <v>23</v>
      </c>
      <c r="I164" s="13" t="n">
        <v>-0.086258791</v>
      </c>
      <c r="J164" s="13" t="n">
        <v>0.082074349</v>
      </c>
      <c r="K164" s="13" t="n">
        <v>-0.247124516</v>
      </c>
      <c r="L164" s="13" t="n">
        <v>0.074606933</v>
      </c>
      <c r="M164" s="12" t="s">
        <v>1245</v>
      </c>
      <c r="N164" s="13" t="n">
        <v>0.293266142</v>
      </c>
      <c r="O164" s="13" t="n">
        <v>0.017801939</v>
      </c>
      <c r="P164" s="13" t="n">
        <v>0.115825566</v>
      </c>
      <c r="Q164" s="15" t="n">
        <v>-0.209216171</v>
      </c>
      <c r="R164" s="15" t="n">
        <v>0.244820048</v>
      </c>
      <c r="S164" s="15" t="s">
        <v>1246</v>
      </c>
      <c r="T164" s="13" t="n">
        <v>0.877849354</v>
      </c>
      <c r="U164" s="15" t="n">
        <v>0.126051949</v>
      </c>
      <c r="V164" s="15" t="n">
        <v>0.221697266</v>
      </c>
      <c r="W164" s="15" t="n">
        <v>-0.308474692</v>
      </c>
      <c r="X164" s="15" t="n">
        <v>0.560578589</v>
      </c>
      <c r="Y164" s="15" t="s">
        <v>1247</v>
      </c>
      <c r="Z164" s="15" t="n">
        <v>0.575401941</v>
      </c>
      <c r="AA164" s="15" t="n">
        <v>-0.051377762</v>
      </c>
      <c r="AB164" s="15" t="n">
        <v>0.028666933</v>
      </c>
      <c r="AC164" s="15" t="n">
        <v>-0.107564951</v>
      </c>
      <c r="AD164" s="15" t="n">
        <v>0.004809428</v>
      </c>
      <c r="AE164" s="15" t="s">
        <v>1248</v>
      </c>
      <c r="AF164" s="15" t="n">
        <v>0.078914593</v>
      </c>
      <c r="AG164" s="13" t="n">
        <v>0.216428618</v>
      </c>
      <c r="AH164" s="13" t="n">
        <v>0.467614738</v>
      </c>
      <c r="AI164" s="15" t="n">
        <v>-0.700096269</v>
      </c>
      <c r="AJ164" s="15" t="n">
        <v>1.132953505</v>
      </c>
      <c r="AK164" s="15" t="s">
        <v>1249</v>
      </c>
      <c r="AL164" s="13" t="n">
        <v>0.648242686</v>
      </c>
      <c r="AM164" s="13" t="n">
        <v>15.23341752</v>
      </c>
      <c r="AN164" s="12" t="n">
        <v>21</v>
      </c>
      <c r="AO164" s="13" t="n">
        <v>0.811059961</v>
      </c>
      <c r="AP164" s="13" t="n">
        <v>15.66573393</v>
      </c>
      <c r="AQ164" s="12" t="n">
        <v>22</v>
      </c>
      <c r="AR164" s="13" t="n">
        <v>0.83212205</v>
      </c>
      <c r="AS164" s="13" t="n">
        <v>-0.019801812</v>
      </c>
      <c r="AT164" s="13" t="n">
        <v>0.030116471</v>
      </c>
      <c r="AU164" s="13" t="n">
        <v>0.517997158</v>
      </c>
    </row>
    <row r="165" s="1" customFormat="true" ht="15.4" hidden="false" customHeight="false" outlineLevel="0" collapsed="false">
      <c r="A165" s="11" t="s">
        <v>26</v>
      </c>
      <c r="B165" s="12" t="s">
        <v>1250</v>
      </c>
      <c r="C165" s="12" t="s">
        <v>28</v>
      </c>
      <c r="D165" s="12" t="s">
        <v>29</v>
      </c>
      <c r="E165" s="11" t="s">
        <v>1251</v>
      </c>
      <c r="F165" s="12" t="s">
        <v>1252</v>
      </c>
      <c r="G165" s="13" t="n">
        <v>0.996924601</v>
      </c>
      <c r="H165" s="12" t="n">
        <v>23</v>
      </c>
      <c r="I165" s="13" t="n">
        <v>-0.134212191</v>
      </c>
      <c r="J165" s="13" t="n">
        <v>0.128014351</v>
      </c>
      <c r="K165" s="13" t="n">
        <v>-0.385120319</v>
      </c>
      <c r="L165" s="13" t="n">
        <v>0.116695937</v>
      </c>
      <c r="M165" s="12" t="s">
        <v>1253</v>
      </c>
      <c r="N165" s="13" t="n">
        <v>0.294447355</v>
      </c>
      <c r="O165" s="13" t="n">
        <v>-0.210961106</v>
      </c>
      <c r="P165" s="13" t="n">
        <v>0.150229502</v>
      </c>
      <c r="Q165" s="15" t="n">
        <v>-0.50541093</v>
      </c>
      <c r="R165" s="15" t="n">
        <v>0.083488717</v>
      </c>
      <c r="S165" s="15" t="s">
        <v>687</v>
      </c>
      <c r="T165" s="13" t="n">
        <v>0.160241786</v>
      </c>
      <c r="U165" s="15" t="n">
        <v>-0.5038903</v>
      </c>
      <c r="V165" s="15" t="n">
        <v>0.296174906</v>
      </c>
      <c r="W165" s="15" t="n">
        <v>-1.084393116</v>
      </c>
      <c r="X165" s="15" t="n">
        <v>0.076612516</v>
      </c>
      <c r="Y165" s="15" t="s">
        <v>1254</v>
      </c>
      <c r="Z165" s="15" t="n">
        <v>0.102974511</v>
      </c>
      <c r="AA165" s="15" t="n">
        <v>-0.007215696</v>
      </c>
      <c r="AB165" s="15" t="n">
        <v>0.04018989</v>
      </c>
      <c r="AC165" s="15" t="n">
        <v>-0.085987879</v>
      </c>
      <c r="AD165" s="15" t="n">
        <v>0.071556488</v>
      </c>
      <c r="AE165" s="15" t="s">
        <v>238</v>
      </c>
      <c r="AF165" s="15" t="n">
        <v>0.860086267</v>
      </c>
      <c r="AG165" s="13" t="n">
        <v>0.267246362</v>
      </c>
      <c r="AH165" s="13" t="n">
        <v>0.742476591</v>
      </c>
      <c r="AI165" s="15" t="n">
        <v>-1.188007756</v>
      </c>
      <c r="AJ165" s="15" t="n">
        <v>1.722500481</v>
      </c>
      <c r="AK165" s="15" t="s">
        <v>1255</v>
      </c>
      <c r="AL165" s="13" t="n">
        <v>0.722487271</v>
      </c>
      <c r="AM165" s="13" t="n">
        <v>37.02921389</v>
      </c>
      <c r="AN165" s="12" t="n">
        <v>21</v>
      </c>
      <c r="AO165" s="13" t="n">
        <v>0.016704563</v>
      </c>
      <c r="AP165" s="13" t="n">
        <v>37.56105711</v>
      </c>
      <c r="AQ165" s="12" t="n">
        <v>22</v>
      </c>
      <c r="AR165" s="13" t="n">
        <v>0.020510733</v>
      </c>
      <c r="AS165" s="13" t="n">
        <v>-0.026196762</v>
      </c>
      <c r="AT165" s="13" t="n">
        <v>0.047700002</v>
      </c>
      <c r="AU165" s="13" t="n">
        <v>0.588662245</v>
      </c>
    </row>
    <row r="166" s="1" customFormat="true" ht="15.4" hidden="false" customHeight="false" outlineLevel="0" collapsed="false">
      <c r="A166" s="11" t="s">
        <v>26</v>
      </c>
      <c r="B166" s="12" t="s">
        <v>1256</v>
      </c>
      <c r="C166" s="12" t="s">
        <v>38</v>
      </c>
      <c r="D166" s="12" t="s">
        <v>65</v>
      </c>
      <c r="E166" s="11" t="s">
        <v>1257</v>
      </c>
      <c r="F166" s="12" t="s">
        <v>1258</v>
      </c>
      <c r="G166" s="13" t="n">
        <v>0.996924601</v>
      </c>
      <c r="H166" s="12" t="n">
        <v>23</v>
      </c>
      <c r="I166" s="13" t="n">
        <v>-0.106901891</v>
      </c>
      <c r="J166" s="13" t="n">
        <v>0.102327292</v>
      </c>
      <c r="K166" s="13" t="n">
        <v>-0.307463384</v>
      </c>
      <c r="L166" s="13" t="n">
        <v>0.093659602</v>
      </c>
      <c r="M166" s="12" t="s">
        <v>1259</v>
      </c>
      <c r="N166" s="13" t="n">
        <v>0.296159075</v>
      </c>
      <c r="O166" s="13" t="n">
        <v>-0.061690342</v>
      </c>
      <c r="P166" s="13" t="n">
        <v>0.140346044</v>
      </c>
      <c r="Q166" s="15" t="n">
        <v>-0.336768589</v>
      </c>
      <c r="R166" s="15" t="n">
        <v>0.213387905</v>
      </c>
      <c r="S166" s="15" t="s">
        <v>1084</v>
      </c>
      <c r="T166" s="13" t="n">
        <v>0.66025667</v>
      </c>
      <c r="U166" s="15" t="n">
        <v>-0.14681542</v>
      </c>
      <c r="V166" s="15" t="n">
        <v>0.271790127</v>
      </c>
      <c r="W166" s="15" t="n">
        <v>-0.679524068</v>
      </c>
      <c r="X166" s="15" t="n">
        <v>0.385893229</v>
      </c>
      <c r="Y166" s="15" t="s">
        <v>1260</v>
      </c>
      <c r="Z166" s="15" t="n">
        <v>0.594500033</v>
      </c>
      <c r="AA166" s="15" t="n">
        <v>0.043141029</v>
      </c>
      <c r="AB166" s="15" t="n">
        <v>0.037074496</v>
      </c>
      <c r="AC166" s="15" t="n">
        <v>-0.029524983</v>
      </c>
      <c r="AD166" s="15" t="n">
        <v>0.115807042</v>
      </c>
      <c r="AE166" s="15" t="s">
        <v>133</v>
      </c>
      <c r="AF166" s="15" t="n">
        <v>0.25762497</v>
      </c>
      <c r="AG166" s="13" t="n">
        <v>0.029023552</v>
      </c>
      <c r="AH166" s="13" t="n">
        <v>0.597190512</v>
      </c>
      <c r="AI166" s="15" t="n">
        <v>-1.141469852</v>
      </c>
      <c r="AJ166" s="15" t="n">
        <v>1.199516957</v>
      </c>
      <c r="AK166" s="15" t="s">
        <v>1261</v>
      </c>
      <c r="AL166" s="13" t="n">
        <v>0.961697208</v>
      </c>
      <c r="AM166" s="13" t="n">
        <v>24.21304019</v>
      </c>
      <c r="AN166" s="12" t="n">
        <v>21</v>
      </c>
      <c r="AO166" s="13" t="n">
        <v>0.282851031</v>
      </c>
      <c r="AP166" s="13" t="n">
        <v>24.27466259</v>
      </c>
      <c r="AQ166" s="12" t="n">
        <v>22</v>
      </c>
      <c r="AR166" s="13" t="n">
        <v>0.332998571</v>
      </c>
      <c r="AS166" s="13" t="n">
        <v>-0.008868382</v>
      </c>
      <c r="AT166" s="13" t="n">
        <v>0.038361014</v>
      </c>
      <c r="AU166" s="13" t="n">
        <v>0.81941088</v>
      </c>
    </row>
    <row r="167" s="1" customFormat="true" ht="15.4" hidden="false" customHeight="false" outlineLevel="0" collapsed="false">
      <c r="A167" s="11" t="s">
        <v>26</v>
      </c>
      <c r="B167" s="12" t="s">
        <v>1262</v>
      </c>
      <c r="C167" s="12" t="s">
        <v>156</v>
      </c>
      <c r="D167" s="12" t="s">
        <v>65</v>
      </c>
      <c r="E167" s="11" t="s">
        <v>1263</v>
      </c>
      <c r="F167" s="12" t="s">
        <v>1264</v>
      </c>
      <c r="G167" s="13" t="n">
        <v>0.996924601</v>
      </c>
      <c r="H167" s="12" t="n">
        <v>8</v>
      </c>
      <c r="I167" s="13" t="n">
        <v>0.1605104</v>
      </c>
      <c r="J167" s="13" t="n">
        <v>0.153666601</v>
      </c>
      <c r="K167" s="13" t="n">
        <v>-0.140676138</v>
      </c>
      <c r="L167" s="13" t="n">
        <v>0.461696939</v>
      </c>
      <c r="M167" s="12" t="s">
        <v>1265</v>
      </c>
      <c r="N167" s="13" t="n">
        <v>0.296237162</v>
      </c>
      <c r="O167" s="13" t="n">
        <v>0.237651888</v>
      </c>
      <c r="P167" s="13" t="n">
        <v>0.208293317</v>
      </c>
      <c r="Q167" s="15" t="n">
        <v>-0.170603014</v>
      </c>
      <c r="R167" s="15" t="n">
        <v>0.645906789</v>
      </c>
      <c r="S167" s="15" t="s">
        <v>1266</v>
      </c>
      <c r="T167" s="13" t="n">
        <v>0.253891475</v>
      </c>
      <c r="U167" s="15" t="n">
        <v>0.314557041</v>
      </c>
      <c r="V167" s="15" t="n">
        <v>0.313228082</v>
      </c>
      <c r="W167" s="15" t="n">
        <v>-0.299369999</v>
      </c>
      <c r="X167" s="15" t="n">
        <v>0.928484081</v>
      </c>
      <c r="Y167" s="15" t="s">
        <v>1267</v>
      </c>
      <c r="Z167" s="15" t="n">
        <v>0.348705744</v>
      </c>
      <c r="AA167" s="15" t="n">
        <v>0.008993751</v>
      </c>
      <c r="AB167" s="15" t="n">
        <v>0.046047942</v>
      </c>
      <c r="AC167" s="15" t="n">
        <v>-0.081260216</v>
      </c>
      <c r="AD167" s="15" t="n">
        <v>0.099247718</v>
      </c>
      <c r="AE167" s="15" t="s">
        <v>1268</v>
      </c>
      <c r="AF167" s="15" t="n">
        <v>0.847769132</v>
      </c>
      <c r="AG167" s="13" t="n">
        <v>-0.808972858</v>
      </c>
      <c r="AH167" s="13" t="n">
        <v>0.734075506</v>
      </c>
      <c r="AI167" s="15" t="n">
        <v>-2.24776085</v>
      </c>
      <c r="AJ167" s="15" t="n">
        <v>0.629815134</v>
      </c>
      <c r="AK167" s="15" t="s">
        <v>1269</v>
      </c>
      <c r="AL167" s="13" t="n">
        <v>0.312680322</v>
      </c>
      <c r="AM167" s="13" t="n">
        <v>5.41786642</v>
      </c>
      <c r="AN167" s="12" t="n">
        <v>6</v>
      </c>
      <c r="AO167" s="13" t="n">
        <v>0.491438715</v>
      </c>
      <c r="AP167" s="13" t="n">
        <v>7.239254318</v>
      </c>
      <c r="AQ167" s="12" t="n">
        <v>7</v>
      </c>
      <c r="AR167" s="13" t="n">
        <v>0.40440128</v>
      </c>
      <c r="AS167" s="13" t="n">
        <v>0.066170037</v>
      </c>
      <c r="AT167" s="13" t="n">
        <v>0.049029804</v>
      </c>
      <c r="AU167" s="13" t="n">
        <v>0.225841175</v>
      </c>
    </row>
    <row r="168" s="1" customFormat="true" ht="15.4" hidden="false" customHeight="false" outlineLevel="0" collapsed="false">
      <c r="A168" s="11" t="s">
        <v>26</v>
      </c>
      <c r="B168" s="12" t="s">
        <v>1270</v>
      </c>
      <c r="C168" s="12" t="s">
        <v>48</v>
      </c>
      <c r="D168" s="12" t="s">
        <v>29</v>
      </c>
      <c r="E168" s="11" t="s">
        <v>1271</v>
      </c>
      <c r="F168" s="12" t="s">
        <v>1272</v>
      </c>
      <c r="G168" s="13" t="n">
        <v>0.996924601</v>
      </c>
      <c r="H168" s="12" t="n">
        <v>23</v>
      </c>
      <c r="I168" s="13" t="n">
        <v>0.11357052</v>
      </c>
      <c r="J168" s="13" t="n">
        <v>0.108824284</v>
      </c>
      <c r="K168" s="13" t="n">
        <v>-0.099725078</v>
      </c>
      <c r="L168" s="13" t="n">
        <v>0.326866117</v>
      </c>
      <c r="M168" s="12" t="s">
        <v>1273</v>
      </c>
      <c r="N168" s="13" t="n">
        <v>0.296664128</v>
      </c>
      <c r="O168" s="13" t="n">
        <v>0.251285387</v>
      </c>
      <c r="P168" s="13" t="n">
        <v>0.132579132</v>
      </c>
      <c r="Q168" s="15" t="n">
        <v>-0.008569712</v>
      </c>
      <c r="R168" s="15" t="n">
        <v>0.511140486</v>
      </c>
      <c r="S168" s="15" t="s">
        <v>1274</v>
      </c>
      <c r="T168" s="13" t="n">
        <v>0.058044521</v>
      </c>
      <c r="U168" s="15" t="n">
        <v>0.334228739</v>
      </c>
      <c r="V168" s="15" t="n">
        <v>0.238848521</v>
      </c>
      <c r="W168" s="15" t="n">
        <v>-0.133914363</v>
      </c>
      <c r="X168" s="15" t="n">
        <v>0.802371841</v>
      </c>
      <c r="Y168" s="15" t="s">
        <v>1275</v>
      </c>
      <c r="Z168" s="15" t="n">
        <v>0.175655249</v>
      </c>
      <c r="AA168" s="15" t="n">
        <v>-0.020174822</v>
      </c>
      <c r="AB168" s="15" t="n">
        <v>0.045716504</v>
      </c>
      <c r="AC168" s="15" t="n">
        <v>-0.109779171</v>
      </c>
      <c r="AD168" s="15" t="n">
        <v>0.069429527</v>
      </c>
      <c r="AE168" s="15" t="s">
        <v>1276</v>
      </c>
      <c r="AF168" s="15" t="n">
        <v>0.666244557</v>
      </c>
      <c r="AG168" s="13" t="n">
        <v>-1.085795578</v>
      </c>
      <c r="AH168" s="13" t="n">
        <v>0.577659731</v>
      </c>
      <c r="AI168" s="15" t="n">
        <v>-2.218008651</v>
      </c>
      <c r="AJ168" s="15" t="n">
        <v>0.046417494</v>
      </c>
      <c r="AK168" s="15" t="s">
        <v>1277</v>
      </c>
      <c r="AL168" s="13" t="n">
        <v>0.07410398</v>
      </c>
      <c r="AM168" s="13" t="n">
        <v>24.52558874</v>
      </c>
      <c r="AN168" s="12" t="n">
        <v>21</v>
      </c>
      <c r="AO168" s="13" t="n">
        <v>0.26829506</v>
      </c>
      <c r="AP168" s="13" t="n">
        <v>29.7194864</v>
      </c>
      <c r="AQ168" s="12" t="n">
        <v>22</v>
      </c>
      <c r="AR168" s="13" t="n">
        <v>0.125443258</v>
      </c>
      <c r="AS168" s="13" t="n">
        <v>0.078291798</v>
      </c>
      <c r="AT168" s="13" t="n">
        <v>0.037125272</v>
      </c>
      <c r="AU168" s="13" t="n">
        <v>0.047137727</v>
      </c>
    </row>
    <row r="169" s="1" customFormat="true" ht="15.4" hidden="false" customHeight="false" outlineLevel="0" collapsed="false">
      <c r="A169" s="11" t="s">
        <v>26</v>
      </c>
      <c r="B169" s="12" t="s">
        <v>1278</v>
      </c>
      <c r="C169" s="12" t="s">
        <v>156</v>
      </c>
      <c r="D169" s="12" t="s">
        <v>65</v>
      </c>
      <c r="E169" s="11" t="s">
        <v>1279</v>
      </c>
      <c r="F169" s="12" t="s">
        <v>1280</v>
      </c>
      <c r="G169" s="13" t="n">
        <v>0.996924601</v>
      </c>
      <c r="H169" s="12" t="n">
        <v>23</v>
      </c>
      <c r="I169" s="13" t="n">
        <v>-0.099557157</v>
      </c>
      <c r="J169" s="13" t="n">
        <v>0.095541894</v>
      </c>
      <c r="K169" s="13" t="n">
        <v>-0.28681927</v>
      </c>
      <c r="L169" s="13" t="n">
        <v>0.087704955</v>
      </c>
      <c r="M169" s="12" t="s">
        <v>1281</v>
      </c>
      <c r="N169" s="13" t="n">
        <v>0.297399529</v>
      </c>
      <c r="O169" s="13" t="n">
        <v>-0.200414957</v>
      </c>
      <c r="P169" s="13" t="n">
        <v>0.124489871</v>
      </c>
      <c r="Q169" s="15" t="n">
        <v>-0.444415104</v>
      </c>
      <c r="R169" s="15" t="n">
        <v>0.043585189</v>
      </c>
      <c r="S169" s="15" t="s">
        <v>1282</v>
      </c>
      <c r="T169" s="13" t="n">
        <v>0.107421944</v>
      </c>
      <c r="U169" s="15" t="n">
        <v>-0.240827596</v>
      </c>
      <c r="V169" s="15" t="n">
        <v>0.198296962</v>
      </c>
      <c r="W169" s="15" t="n">
        <v>-0.629489642</v>
      </c>
      <c r="X169" s="15" t="n">
        <v>0.14783445</v>
      </c>
      <c r="Y169" s="15" t="s">
        <v>1283</v>
      </c>
      <c r="Z169" s="15" t="n">
        <v>0.237440212</v>
      </c>
      <c r="AA169" s="15" t="n">
        <v>-0.030179981</v>
      </c>
      <c r="AB169" s="15" t="n">
        <v>0.031505884</v>
      </c>
      <c r="AC169" s="15" t="n">
        <v>-0.091931514</v>
      </c>
      <c r="AD169" s="15" t="n">
        <v>0.031571553</v>
      </c>
      <c r="AE169" s="15" t="s">
        <v>1225</v>
      </c>
      <c r="AF169" s="15" t="n">
        <v>0.345071119</v>
      </c>
      <c r="AG169" s="13" t="n">
        <v>0.512640831</v>
      </c>
      <c r="AH169" s="13" t="n">
        <v>0.540739306</v>
      </c>
      <c r="AI169" s="15" t="n">
        <v>-0.547208209</v>
      </c>
      <c r="AJ169" s="15" t="n">
        <v>1.572489871</v>
      </c>
      <c r="AK169" s="15" t="s">
        <v>1284</v>
      </c>
      <c r="AL169" s="13" t="n">
        <v>0.353893566</v>
      </c>
      <c r="AM169" s="13" t="n">
        <v>26.84114305</v>
      </c>
      <c r="AN169" s="12" t="n">
        <v>21</v>
      </c>
      <c r="AO169" s="13" t="n">
        <v>0.176173418</v>
      </c>
      <c r="AP169" s="13" t="n">
        <v>28.53143481</v>
      </c>
      <c r="AQ169" s="12" t="n">
        <v>22</v>
      </c>
      <c r="AR169" s="13" t="n">
        <v>0.158730817</v>
      </c>
      <c r="AS169" s="13" t="n">
        <v>-0.0400207</v>
      </c>
      <c r="AT169" s="13" t="n">
        <v>0.034801238</v>
      </c>
      <c r="AU169" s="13" t="n">
        <v>0.263080578</v>
      </c>
    </row>
    <row r="170" s="1" customFormat="true" ht="15.4" hidden="false" customHeight="false" outlineLevel="0" collapsed="false">
      <c r="A170" s="11" t="s">
        <v>26</v>
      </c>
      <c r="B170" s="12" t="s">
        <v>1285</v>
      </c>
      <c r="C170" s="12" t="s">
        <v>48</v>
      </c>
      <c r="D170" s="12" t="s">
        <v>409</v>
      </c>
      <c r="E170" s="11" t="s">
        <v>1286</v>
      </c>
      <c r="F170" s="12" t="s">
        <v>1287</v>
      </c>
      <c r="G170" s="13" t="n">
        <v>0.996924601</v>
      </c>
      <c r="H170" s="12" t="n">
        <v>23</v>
      </c>
      <c r="I170" s="13" t="n">
        <v>0.101836098</v>
      </c>
      <c r="J170" s="13" t="n">
        <v>0.098139413</v>
      </c>
      <c r="K170" s="13" t="n">
        <v>-0.090517151</v>
      </c>
      <c r="L170" s="13" t="n">
        <v>0.294189347</v>
      </c>
      <c r="M170" s="12" t="s">
        <v>1288</v>
      </c>
      <c r="N170" s="13" t="n">
        <v>0.299424792</v>
      </c>
      <c r="O170" s="13" t="n">
        <v>0.154199694</v>
      </c>
      <c r="P170" s="13" t="n">
        <v>0.120876722</v>
      </c>
      <c r="Q170" s="15" t="n">
        <v>-0.082718682</v>
      </c>
      <c r="R170" s="15" t="n">
        <v>0.39111807</v>
      </c>
      <c r="S170" s="15" t="s">
        <v>1289</v>
      </c>
      <c r="T170" s="13" t="n">
        <v>0.202069606</v>
      </c>
      <c r="U170" s="15" t="n">
        <v>0.220270669</v>
      </c>
      <c r="V170" s="15" t="n">
        <v>0.200443959</v>
      </c>
      <c r="W170" s="15" t="n">
        <v>-0.172599491</v>
      </c>
      <c r="X170" s="15" t="n">
        <v>0.61314083</v>
      </c>
      <c r="Y170" s="15" t="s">
        <v>1290</v>
      </c>
      <c r="Z170" s="15" t="n">
        <v>0.283686638</v>
      </c>
      <c r="AA170" s="15" t="n">
        <v>0.080453721</v>
      </c>
      <c r="AB170" s="15" t="n">
        <v>0.060957691</v>
      </c>
      <c r="AC170" s="15" t="n">
        <v>-0.039023354</v>
      </c>
      <c r="AD170" s="15" t="n">
        <v>0.199930796</v>
      </c>
      <c r="AE170" s="15" t="s">
        <v>1291</v>
      </c>
      <c r="AF170" s="15" t="n">
        <v>0.203432636</v>
      </c>
      <c r="AG170" s="13" t="n">
        <v>-0.389562603</v>
      </c>
      <c r="AH170" s="13" t="n">
        <v>0.561194398</v>
      </c>
      <c r="AI170" s="15" t="n">
        <v>-1.489503622</v>
      </c>
      <c r="AJ170" s="15" t="n">
        <v>0.710378417</v>
      </c>
      <c r="AK170" s="15" t="s">
        <v>1292</v>
      </c>
      <c r="AL170" s="13" t="n">
        <v>0.495185835</v>
      </c>
      <c r="AM170" s="13" t="n">
        <v>27.81388522</v>
      </c>
      <c r="AN170" s="12" t="n">
        <v>21</v>
      </c>
      <c r="AO170" s="13" t="n">
        <v>0.14550916</v>
      </c>
      <c r="AP170" s="13" t="n">
        <v>28.86174648</v>
      </c>
      <c r="AQ170" s="12" t="n">
        <v>22</v>
      </c>
      <c r="AR170" s="13" t="n">
        <v>0.148850523</v>
      </c>
      <c r="AS170" s="13" t="n">
        <v>0.032136308</v>
      </c>
      <c r="AT170" s="13" t="n">
        <v>0.036129776</v>
      </c>
      <c r="AU170" s="13" t="n">
        <v>0.383827501</v>
      </c>
    </row>
    <row r="171" s="1" customFormat="true" ht="15.4" hidden="false" customHeight="false" outlineLevel="0" collapsed="false">
      <c r="A171" s="11" t="s">
        <v>26</v>
      </c>
      <c r="B171" s="12" t="s">
        <v>1293</v>
      </c>
      <c r="C171" s="12" t="s">
        <v>48</v>
      </c>
      <c r="D171" s="12" t="s">
        <v>314</v>
      </c>
      <c r="E171" s="11" t="s">
        <v>1294</v>
      </c>
      <c r="F171" s="12" t="s">
        <v>1295</v>
      </c>
      <c r="G171" s="13" t="n">
        <v>0.996924601</v>
      </c>
      <c r="H171" s="12" t="n">
        <v>23</v>
      </c>
      <c r="I171" s="13" t="n">
        <v>0.088451011</v>
      </c>
      <c r="J171" s="13" t="n">
        <v>0.085290262</v>
      </c>
      <c r="K171" s="13" t="n">
        <v>-0.078717903</v>
      </c>
      <c r="L171" s="13" t="n">
        <v>0.255619925</v>
      </c>
      <c r="M171" s="12" t="s">
        <v>1296</v>
      </c>
      <c r="N171" s="13" t="n">
        <v>0.299708488</v>
      </c>
      <c r="O171" s="13" t="n">
        <v>0.104387172</v>
      </c>
      <c r="P171" s="13" t="n">
        <v>0.121952689</v>
      </c>
      <c r="Q171" s="15" t="n">
        <v>-0.134640097</v>
      </c>
      <c r="R171" s="15" t="n">
        <v>0.343414442</v>
      </c>
      <c r="S171" s="15" t="s">
        <v>585</v>
      </c>
      <c r="T171" s="13" t="n">
        <v>0.392017416</v>
      </c>
      <c r="U171" s="15" t="n">
        <v>0.291742259</v>
      </c>
      <c r="V171" s="15" t="n">
        <v>0.248852831</v>
      </c>
      <c r="W171" s="15" t="n">
        <v>-0.196009291</v>
      </c>
      <c r="X171" s="15" t="n">
        <v>0.779493809</v>
      </c>
      <c r="Y171" s="15" t="s">
        <v>1297</v>
      </c>
      <c r="Z171" s="15" t="n">
        <v>0.253596153</v>
      </c>
      <c r="AA171" s="15" t="n">
        <v>-0.052298443</v>
      </c>
      <c r="AB171" s="15" t="n">
        <v>0.042668243</v>
      </c>
      <c r="AC171" s="15" t="n">
        <v>-0.1359282</v>
      </c>
      <c r="AD171" s="15" t="n">
        <v>0.031331313</v>
      </c>
      <c r="AE171" s="15" t="s">
        <v>351</v>
      </c>
      <c r="AF171" s="15" t="n">
        <v>0.23804789</v>
      </c>
      <c r="AG171" s="13" t="n">
        <v>0.52409934</v>
      </c>
      <c r="AH171" s="13" t="n">
        <v>0.488071157</v>
      </c>
      <c r="AI171" s="15" t="n">
        <v>-0.432520127</v>
      </c>
      <c r="AJ171" s="15" t="n">
        <v>1.480718807</v>
      </c>
      <c r="AK171" s="15" t="s">
        <v>1298</v>
      </c>
      <c r="AL171" s="13" t="n">
        <v>0.295088967</v>
      </c>
      <c r="AM171" s="13" t="n">
        <v>21.79639946</v>
      </c>
      <c r="AN171" s="12" t="n">
        <v>21</v>
      </c>
      <c r="AO171" s="13" t="n">
        <v>0.411322936</v>
      </c>
      <c r="AP171" s="13" t="n">
        <v>22.64960138</v>
      </c>
      <c r="AQ171" s="12" t="n">
        <v>22</v>
      </c>
      <c r="AR171" s="13" t="n">
        <v>0.421735723</v>
      </c>
      <c r="AS171" s="13" t="n">
        <v>-0.028482163</v>
      </c>
      <c r="AT171" s="13" t="n">
        <v>0.031414474</v>
      </c>
      <c r="AU171" s="13" t="n">
        <v>0.374874401</v>
      </c>
    </row>
    <row r="172" s="1" customFormat="true" ht="15.4" hidden="false" customHeight="false" outlineLevel="0" collapsed="false">
      <c r="A172" s="11" t="s">
        <v>26</v>
      </c>
      <c r="B172" s="12" t="s">
        <v>1299</v>
      </c>
      <c r="C172" s="12" t="s">
        <v>156</v>
      </c>
      <c r="D172" s="12" t="s">
        <v>65</v>
      </c>
      <c r="E172" s="11" t="s">
        <v>1300</v>
      </c>
      <c r="F172" s="12" t="s">
        <v>1301</v>
      </c>
      <c r="G172" s="13" t="n">
        <v>0.996924601</v>
      </c>
      <c r="H172" s="12" t="n">
        <v>23</v>
      </c>
      <c r="I172" s="13" t="n">
        <v>0.108731884</v>
      </c>
      <c r="J172" s="13" t="n">
        <v>0.105429241</v>
      </c>
      <c r="K172" s="13" t="n">
        <v>-0.097909428</v>
      </c>
      <c r="L172" s="13" t="n">
        <v>0.315373196</v>
      </c>
      <c r="M172" s="12" t="s">
        <v>1302</v>
      </c>
      <c r="N172" s="13" t="n">
        <v>0.302388117</v>
      </c>
      <c r="O172" s="13" t="n">
        <v>0.133852719</v>
      </c>
      <c r="P172" s="13" t="n">
        <v>0.133416478</v>
      </c>
      <c r="Q172" s="15" t="n">
        <v>-0.127643579</v>
      </c>
      <c r="R172" s="15" t="n">
        <v>0.395349016</v>
      </c>
      <c r="S172" s="15" t="s">
        <v>1303</v>
      </c>
      <c r="T172" s="13" t="n">
        <v>0.315730721</v>
      </c>
      <c r="U172" s="15" t="n">
        <v>0.16546541</v>
      </c>
      <c r="V172" s="15" t="n">
        <v>0.24460271</v>
      </c>
      <c r="W172" s="15" t="n">
        <v>-0.313955902</v>
      </c>
      <c r="X172" s="15" t="n">
        <v>0.644886721</v>
      </c>
      <c r="Y172" s="15" t="s">
        <v>1304</v>
      </c>
      <c r="Z172" s="15" t="n">
        <v>0.50579536</v>
      </c>
      <c r="AA172" s="15" t="n">
        <v>0.057309631</v>
      </c>
      <c r="AB172" s="15" t="n">
        <v>0.035949285</v>
      </c>
      <c r="AC172" s="15" t="n">
        <v>-0.013150968</v>
      </c>
      <c r="AD172" s="15" t="n">
        <v>0.12777023</v>
      </c>
      <c r="AE172" s="15" t="s">
        <v>1305</v>
      </c>
      <c r="AF172" s="15" t="n">
        <v>0.128303574</v>
      </c>
      <c r="AG172" s="13" t="n">
        <v>-0.325698679</v>
      </c>
      <c r="AH172" s="13" t="n">
        <v>0.607568362</v>
      </c>
      <c r="AI172" s="15" t="n">
        <v>-1.516532668</v>
      </c>
      <c r="AJ172" s="15" t="n">
        <v>0.86513531</v>
      </c>
      <c r="AK172" s="15" t="s">
        <v>1306</v>
      </c>
      <c r="AL172" s="13" t="n">
        <v>0.59754377</v>
      </c>
      <c r="AM172" s="13" t="n">
        <v>29.66965008</v>
      </c>
      <c r="AN172" s="12" t="n">
        <v>21</v>
      </c>
      <c r="AO172" s="13" t="n">
        <v>0.098830116</v>
      </c>
      <c r="AP172" s="13" t="n">
        <v>30.41492719</v>
      </c>
      <c r="AQ172" s="12" t="n">
        <v>22</v>
      </c>
      <c r="AR172" s="13" t="n">
        <v>0.108723291</v>
      </c>
      <c r="AS172" s="13" t="n">
        <v>0.028381367</v>
      </c>
      <c r="AT172" s="13" t="n">
        <v>0.039076979</v>
      </c>
      <c r="AU172" s="13" t="n">
        <v>0.475676746</v>
      </c>
    </row>
    <row r="173" s="1" customFormat="true" ht="15.4" hidden="false" customHeight="false" outlineLevel="0" collapsed="false">
      <c r="A173" s="11" t="s">
        <v>26</v>
      </c>
      <c r="B173" s="12" t="s">
        <v>1307</v>
      </c>
      <c r="C173" s="12" t="s">
        <v>38</v>
      </c>
      <c r="D173" s="12" t="s">
        <v>409</v>
      </c>
      <c r="E173" s="11" t="s">
        <v>1308</v>
      </c>
      <c r="F173" s="12" t="s">
        <v>1309</v>
      </c>
      <c r="G173" s="13" t="n">
        <v>0.996924601</v>
      </c>
      <c r="H173" s="12" t="n">
        <v>23</v>
      </c>
      <c r="I173" s="13" t="n">
        <v>0.0987621</v>
      </c>
      <c r="J173" s="13" t="n">
        <v>0.095779365</v>
      </c>
      <c r="K173" s="13" t="n">
        <v>-0.088965456</v>
      </c>
      <c r="L173" s="13" t="n">
        <v>0.286489656</v>
      </c>
      <c r="M173" s="12" t="s">
        <v>1310</v>
      </c>
      <c r="N173" s="13" t="n">
        <v>0.302474362</v>
      </c>
      <c r="O173" s="13" t="n">
        <v>-0.048461249</v>
      </c>
      <c r="P173" s="13" t="n">
        <v>0.123724763</v>
      </c>
      <c r="Q173" s="15" t="n">
        <v>-0.290961785</v>
      </c>
      <c r="R173" s="15" t="n">
        <v>0.194039288</v>
      </c>
      <c r="S173" s="15" t="s">
        <v>1311</v>
      </c>
      <c r="T173" s="13" t="n">
        <v>0.69529029</v>
      </c>
      <c r="U173" s="15" t="n">
        <v>-0.192022787</v>
      </c>
      <c r="V173" s="15" t="n">
        <v>0.199868753</v>
      </c>
      <c r="W173" s="15" t="n">
        <v>-0.583765543</v>
      </c>
      <c r="X173" s="15" t="n">
        <v>0.199719969</v>
      </c>
      <c r="Y173" s="15" t="s">
        <v>1312</v>
      </c>
      <c r="Z173" s="15" t="n">
        <v>0.347121862</v>
      </c>
      <c r="AA173" s="15" t="n">
        <v>0.043317626</v>
      </c>
      <c r="AB173" s="15" t="n">
        <v>0.030111127</v>
      </c>
      <c r="AC173" s="15" t="n">
        <v>-0.015700184</v>
      </c>
      <c r="AD173" s="15" t="n">
        <v>0.102335435</v>
      </c>
      <c r="AE173" s="15" t="s">
        <v>1313</v>
      </c>
      <c r="AF173" s="15" t="n">
        <v>0.156037194</v>
      </c>
      <c r="AG173" s="13" t="n">
        <v>-0.181351616</v>
      </c>
      <c r="AH173" s="13" t="n">
        <v>0.55497657</v>
      </c>
      <c r="AI173" s="15" t="n">
        <v>-1.269105694</v>
      </c>
      <c r="AJ173" s="15" t="n">
        <v>0.906402461</v>
      </c>
      <c r="AK173" s="15" t="s">
        <v>1314</v>
      </c>
      <c r="AL173" s="13" t="n">
        <v>0.747073845</v>
      </c>
      <c r="AM173" s="13" t="n">
        <v>24.95414174</v>
      </c>
      <c r="AN173" s="12" t="n">
        <v>21</v>
      </c>
      <c r="AO173" s="13" t="n">
        <v>0.249155707</v>
      </c>
      <c r="AP173" s="13" t="n">
        <v>25.26648863</v>
      </c>
      <c r="AQ173" s="12" t="n">
        <v>22</v>
      </c>
      <c r="AR173" s="13" t="n">
        <v>0.28450143</v>
      </c>
      <c r="AS173" s="13" t="n">
        <v>0.018301804</v>
      </c>
      <c r="AT173" s="13" t="n">
        <v>0.035697433</v>
      </c>
      <c r="AU173" s="13" t="n">
        <v>0.613517315</v>
      </c>
    </row>
    <row r="174" s="1" customFormat="true" ht="15.4" hidden="false" customHeight="false" outlineLevel="0" collapsed="false">
      <c r="A174" s="11" t="s">
        <v>26</v>
      </c>
      <c r="B174" s="12" t="s">
        <v>1315</v>
      </c>
      <c r="C174" s="12" t="s">
        <v>38</v>
      </c>
      <c r="D174" s="12" t="s">
        <v>305</v>
      </c>
      <c r="E174" s="11" t="s">
        <v>1316</v>
      </c>
      <c r="F174" s="12" t="s">
        <v>1317</v>
      </c>
      <c r="G174" s="13" t="n">
        <v>0.996924601</v>
      </c>
      <c r="H174" s="12" t="n">
        <v>23</v>
      </c>
      <c r="I174" s="13" t="n">
        <v>-0.09579999</v>
      </c>
      <c r="J174" s="13" t="n">
        <v>0.093028927</v>
      </c>
      <c r="K174" s="13" t="n">
        <v>-0.278136687</v>
      </c>
      <c r="L174" s="13" t="n">
        <v>0.086536707</v>
      </c>
      <c r="M174" s="12" t="s">
        <v>1318</v>
      </c>
      <c r="N174" s="13" t="n">
        <v>0.303109952</v>
      </c>
      <c r="O174" s="13" t="n">
        <v>-0.143678805</v>
      </c>
      <c r="P174" s="13" t="n">
        <v>0.124171029</v>
      </c>
      <c r="Q174" s="15" t="n">
        <v>-0.387054023</v>
      </c>
      <c r="R174" s="15" t="n">
        <v>0.099696412</v>
      </c>
      <c r="S174" s="15" t="s">
        <v>1319</v>
      </c>
      <c r="T174" s="13" t="n">
        <v>0.247229838</v>
      </c>
      <c r="U174" s="15" t="n">
        <v>-0.122426236</v>
      </c>
      <c r="V174" s="15" t="n">
        <v>0.203053179</v>
      </c>
      <c r="W174" s="15" t="n">
        <v>-0.520410467</v>
      </c>
      <c r="X174" s="15" t="n">
        <v>0.275557996</v>
      </c>
      <c r="Y174" s="15" t="s">
        <v>1320</v>
      </c>
      <c r="Z174" s="15" t="n">
        <v>0.552722598</v>
      </c>
      <c r="AA174" s="15" t="n">
        <v>-0.055310855</v>
      </c>
      <c r="AB174" s="15" t="n">
        <v>0.04834518</v>
      </c>
      <c r="AC174" s="15" t="n">
        <v>-0.150067408</v>
      </c>
      <c r="AD174" s="15" t="n">
        <v>0.039445698</v>
      </c>
      <c r="AE174" s="15" t="s">
        <v>1321</v>
      </c>
      <c r="AF174" s="15" t="n">
        <v>0.285665186</v>
      </c>
      <c r="AG174" s="13" t="n">
        <v>-0.310856227</v>
      </c>
      <c r="AH174" s="13" t="n">
        <v>0.539654003</v>
      </c>
      <c r="AI174" s="15" t="n">
        <v>-1.368578072</v>
      </c>
      <c r="AJ174" s="15" t="n">
        <v>0.746865619</v>
      </c>
      <c r="AK174" s="15" t="s">
        <v>1322</v>
      </c>
      <c r="AL174" s="13" t="n">
        <v>0.570718197</v>
      </c>
      <c r="AM174" s="13" t="n">
        <v>24.32285444</v>
      </c>
      <c r="AN174" s="12" t="n">
        <v>21</v>
      </c>
      <c r="AO174" s="13" t="n">
        <v>0.2776797</v>
      </c>
      <c r="AP174" s="13" t="n">
        <v>24.51265432</v>
      </c>
      <c r="AQ174" s="12" t="n">
        <v>22</v>
      </c>
      <c r="AR174" s="13" t="n">
        <v>0.32094228</v>
      </c>
      <c r="AS174" s="13" t="n">
        <v>0.014049635</v>
      </c>
      <c r="AT174" s="13" t="n">
        <v>0.03470681</v>
      </c>
      <c r="AU174" s="13" t="n">
        <v>0.689711633</v>
      </c>
    </row>
    <row r="175" s="1" customFormat="true" ht="15.4" hidden="false" customHeight="false" outlineLevel="0" collapsed="false">
      <c r="A175" s="11" t="s">
        <v>26</v>
      </c>
      <c r="B175" s="12" t="s">
        <v>1323</v>
      </c>
      <c r="C175" s="12" t="s">
        <v>156</v>
      </c>
      <c r="D175" s="12" t="s">
        <v>65</v>
      </c>
      <c r="E175" s="11" t="s">
        <v>1324</v>
      </c>
      <c r="F175" s="12" t="s">
        <v>1325</v>
      </c>
      <c r="G175" s="13" t="n">
        <v>0.996924601</v>
      </c>
      <c r="H175" s="12" t="n">
        <v>23</v>
      </c>
      <c r="I175" s="13" t="n">
        <v>-0.078663072</v>
      </c>
      <c r="J175" s="13" t="n">
        <v>0.076484256</v>
      </c>
      <c r="K175" s="13" t="n">
        <v>-0.228572214</v>
      </c>
      <c r="L175" s="13" t="n">
        <v>0.07124607</v>
      </c>
      <c r="M175" s="12" t="s">
        <v>1326</v>
      </c>
      <c r="N175" s="13" t="n">
        <v>0.303720749</v>
      </c>
      <c r="O175" s="13" t="n">
        <v>-0.084471802</v>
      </c>
      <c r="P175" s="13" t="n">
        <v>0.10065125</v>
      </c>
      <c r="Q175" s="15" t="n">
        <v>-0.281748252</v>
      </c>
      <c r="R175" s="15" t="n">
        <v>0.112804648</v>
      </c>
      <c r="S175" s="15" t="s">
        <v>1327</v>
      </c>
      <c r="T175" s="13" t="n">
        <v>0.401327694</v>
      </c>
      <c r="U175" s="15" t="n">
        <v>-0.075838237</v>
      </c>
      <c r="V175" s="15" t="n">
        <v>0.162140579</v>
      </c>
      <c r="W175" s="15" t="n">
        <v>-0.393633772</v>
      </c>
      <c r="X175" s="15" t="n">
        <v>0.241957297</v>
      </c>
      <c r="Y175" s="15" t="s">
        <v>1328</v>
      </c>
      <c r="Z175" s="15" t="n">
        <v>0.644576897</v>
      </c>
      <c r="AA175" s="15" t="n">
        <v>0.008095653</v>
      </c>
      <c r="AB175" s="15" t="n">
        <v>0.057343254</v>
      </c>
      <c r="AC175" s="15" t="n">
        <v>-0.104297126</v>
      </c>
      <c r="AD175" s="15" t="n">
        <v>0.120488431</v>
      </c>
      <c r="AE175" s="15" t="s">
        <v>1329</v>
      </c>
      <c r="AF175" s="15" t="n">
        <v>0.889739996</v>
      </c>
      <c r="AG175" s="13" t="n">
        <v>-0.168356768</v>
      </c>
      <c r="AH175" s="13" t="n">
        <v>0.445914969</v>
      </c>
      <c r="AI175" s="15" t="n">
        <v>-1.042350107</v>
      </c>
      <c r="AJ175" s="15" t="n">
        <v>0.705636572</v>
      </c>
      <c r="AK175" s="15" t="s">
        <v>1330</v>
      </c>
      <c r="AL175" s="13" t="n">
        <v>0.709551198</v>
      </c>
      <c r="AM175" s="13" t="n">
        <v>27.72708385</v>
      </c>
      <c r="AN175" s="12" t="n">
        <v>21</v>
      </c>
      <c r="AO175" s="13" t="n">
        <v>0.148062658</v>
      </c>
      <c r="AP175" s="13" t="n">
        <v>27.78219927</v>
      </c>
      <c r="AQ175" s="12" t="n">
        <v>22</v>
      </c>
      <c r="AR175" s="13" t="n">
        <v>0.183012049</v>
      </c>
      <c r="AS175" s="13" t="n">
        <v>0.005862114</v>
      </c>
      <c r="AT175" s="13" t="n">
        <v>0.028691953</v>
      </c>
      <c r="AU175" s="13" t="n">
        <v>0.840076727</v>
      </c>
    </row>
    <row r="176" s="1" customFormat="true" ht="15.4" hidden="false" customHeight="false" outlineLevel="0" collapsed="false">
      <c r="A176" s="11" t="s">
        <v>26</v>
      </c>
      <c r="B176" s="12" t="s">
        <v>1331</v>
      </c>
      <c r="C176" s="12" t="s">
        <v>38</v>
      </c>
      <c r="D176" s="12" t="s">
        <v>57</v>
      </c>
      <c r="E176" s="11" t="s">
        <v>1332</v>
      </c>
      <c r="F176" s="12" t="s">
        <v>1333</v>
      </c>
      <c r="G176" s="13" t="n">
        <v>0.996924601</v>
      </c>
      <c r="H176" s="12" t="n">
        <v>23</v>
      </c>
      <c r="I176" s="13" t="n">
        <v>-0.149911013</v>
      </c>
      <c r="J176" s="13" t="n">
        <v>0.145913365</v>
      </c>
      <c r="K176" s="13" t="n">
        <v>-0.435901207</v>
      </c>
      <c r="L176" s="13" t="n">
        <v>0.136079182</v>
      </c>
      <c r="M176" s="12" t="s">
        <v>546</v>
      </c>
      <c r="N176" s="13" t="n">
        <v>0.304233371</v>
      </c>
      <c r="O176" s="13" t="n">
        <v>-0.097080132</v>
      </c>
      <c r="P176" s="13" t="n">
        <v>0.188769015</v>
      </c>
      <c r="Q176" s="15" t="n">
        <v>-0.467067402</v>
      </c>
      <c r="R176" s="15" t="n">
        <v>0.272907138</v>
      </c>
      <c r="S176" s="15" t="s">
        <v>1334</v>
      </c>
      <c r="T176" s="13" t="n">
        <v>0.607056233</v>
      </c>
      <c r="U176" s="15" t="n">
        <v>-0.523074307</v>
      </c>
      <c r="V176" s="15" t="n">
        <v>0.411440895</v>
      </c>
      <c r="W176" s="15" t="n">
        <v>-1.329498461</v>
      </c>
      <c r="X176" s="15" t="n">
        <v>0.283349848</v>
      </c>
      <c r="Y176" s="15" t="s">
        <v>1335</v>
      </c>
      <c r="Z176" s="15" t="n">
        <v>0.216891147</v>
      </c>
      <c r="AA176" s="15" t="n">
        <v>-0.000921218</v>
      </c>
      <c r="AB176" s="15" t="n">
        <v>0.040048786</v>
      </c>
      <c r="AC176" s="15" t="n">
        <v>-0.079416839</v>
      </c>
      <c r="AD176" s="15" t="n">
        <v>0.077574402</v>
      </c>
      <c r="AE176" s="15" t="s">
        <v>1336</v>
      </c>
      <c r="AF176" s="15" t="n">
        <v>0.982394269</v>
      </c>
      <c r="AG176" s="13" t="n">
        <v>-0.139669074</v>
      </c>
      <c r="AH176" s="13" t="n">
        <v>0.852457677</v>
      </c>
      <c r="AI176" s="15" t="n">
        <v>-1.810486121</v>
      </c>
      <c r="AJ176" s="15" t="n">
        <v>1.531147974</v>
      </c>
      <c r="AK176" s="15" t="s">
        <v>1337</v>
      </c>
      <c r="AL176" s="13" t="n">
        <v>0.871421528</v>
      </c>
      <c r="AM176" s="13" t="n">
        <v>28.05411347</v>
      </c>
      <c r="AN176" s="12" t="n">
        <v>21</v>
      </c>
      <c r="AO176" s="13" t="n">
        <v>0.138623268</v>
      </c>
      <c r="AP176" s="13" t="n">
        <v>28.05431241</v>
      </c>
      <c r="AQ176" s="12" t="n">
        <v>22</v>
      </c>
      <c r="AR176" s="13" t="n">
        <v>0.173888225</v>
      </c>
      <c r="AS176" s="13" t="n">
        <v>-0.000668854</v>
      </c>
      <c r="AT176" s="13" t="n">
        <v>0.054809118</v>
      </c>
      <c r="AU176" s="13" t="n">
        <v>0.990378577</v>
      </c>
    </row>
    <row r="177" s="1" customFormat="true" ht="15.4" hidden="false" customHeight="false" outlineLevel="0" collapsed="false">
      <c r="A177" s="11" t="s">
        <v>26</v>
      </c>
      <c r="B177" s="12" t="s">
        <v>1338</v>
      </c>
      <c r="C177" s="12" t="s">
        <v>38</v>
      </c>
      <c r="D177" s="12" t="s">
        <v>29</v>
      </c>
      <c r="E177" s="11" t="s">
        <v>1339</v>
      </c>
      <c r="F177" s="12" t="s">
        <v>1340</v>
      </c>
      <c r="G177" s="13" t="n">
        <v>0.996924601</v>
      </c>
      <c r="H177" s="12" t="n">
        <v>23</v>
      </c>
      <c r="I177" s="13" t="n">
        <v>-0.109173401</v>
      </c>
      <c r="J177" s="13" t="n">
        <v>0.10645408</v>
      </c>
      <c r="K177" s="13" t="n">
        <v>-0.317823397</v>
      </c>
      <c r="L177" s="13" t="n">
        <v>0.099476595</v>
      </c>
      <c r="M177" s="12" t="s">
        <v>1341</v>
      </c>
      <c r="N177" s="13" t="n">
        <v>0.305106318</v>
      </c>
      <c r="O177" s="13" t="n">
        <v>-0.172956809</v>
      </c>
      <c r="P177" s="13" t="n">
        <v>0.142793246</v>
      </c>
      <c r="Q177" s="15" t="n">
        <v>-0.452831572</v>
      </c>
      <c r="R177" s="15" t="n">
        <v>0.106917954</v>
      </c>
      <c r="S177" s="15" t="s">
        <v>488</v>
      </c>
      <c r="T177" s="13" t="n">
        <v>0.225803659</v>
      </c>
      <c r="U177" s="15" t="n">
        <v>-0.214459541</v>
      </c>
      <c r="V177" s="15" t="n">
        <v>0.255214053</v>
      </c>
      <c r="W177" s="15" t="n">
        <v>-0.714679085</v>
      </c>
      <c r="X177" s="15" t="n">
        <v>0.285760004</v>
      </c>
      <c r="Y177" s="15" t="s">
        <v>1342</v>
      </c>
      <c r="Z177" s="15" t="n">
        <v>0.409773239</v>
      </c>
      <c r="AA177" s="15" t="n">
        <v>0.005215428</v>
      </c>
      <c r="AB177" s="15" t="n">
        <v>0.03237861</v>
      </c>
      <c r="AC177" s="15" t="n">
        <v>-0.058246647</v>
      </c>
      <c r="AD177" s="15" t="n">
        <v>0.068677503</v>
      </c>
      <c r="AE177" s="15" t="s">
        <v>1065</v>
      </c>
      <c r="AF177" s="15" t="n">
        <v>0.874953512</v>
      </c>
      <c r="AG177" s="13" t="n">
        <v>-0.164969283</v>
      </c>
      <c r="AH177" s="13" t="n">
        <v>0.622041429</v>
      </c>
      <c r="AI177" s="15" t="n">
        <v>-1.384170484</v>
      </c>
      <c r="AJ177" s="15" t="n">
        <v>1.054231919</v>
      </c>
      <c r="AK177" s="15" t="s">
        <v>1343</v>
      </c>
      <c r="AL177" s="13" t="n">
        <v>0.793436479</v>
      </c>
      <c r="AM177" s="13" t="n">
        <v>25.62746038</v>
      </c>
      <c r="AN177" s="12" t="n">
        <v>21</v>
      </c>
      <c r="AO177" s="13" t="n">
        <v>0.221011374</v>
      </c>
      <c r="AP177" s="13" t="n">
        <v>25.6375897</v>
      </c>
      <c r="AQ177" s="12" t="n">
        <v>22</v>
      </c>
      <c r="AR177" s="13" t="n">
        <v>0.267566824</v>
      </c>
      <c r="AS177" s="13" t="n">
        <v>0.003638926</v>
      </c>
      <c r="AT177" s="13" t="n">
        <v>0.039941666</v>
      </c>
      <c r="AU177" s="13" t="n">
        <v>0.928271798</v>
      </c>
    </row>
    <row r="178" s="1" customFormat="true" ht="15.4" hidden="false" customHeight="false" outlineLevel="0" collapsed="false">
      <c r="A178" s="11" t="s">
        <v>26</v>
      </c>
      <c r="B178" s="12" t="s">
        <v>1344</v>
      </c>
      <c r="C178" s="12" t="s">
        <v>38</v>
      </c>
      <c r="D178" s="12" t="s">
        <v>29</v>
      </c>
      <c r="E178" s="11" t="s">
        <v>1345</v>
      </c>
      <c r="F178" s="12" t="s">
        <v>1346</v>
      </c>
      <c r="G178" s="13" t="n">
        <v>0.996924601</v>
      </c>
      <c r="H178" s="12" t="n">
        <v>23</v>
      </c>
      <c r="I178" s="13" t="n">
        <v>-0.098208141</v>
      </c>
      <c r="J178" s="13" t="n">
        <v>0.095786685</v>
      </c>
      <c r="K178" s="13" t="n">
        <v>-0.285950043</v>
      </c>
      <c r="L178" s="13" t="n">
        <v>0.089533761</v>
      </c>
      <c r="M178" s="12" t="s">
        <v>1281</v>
      </c>
      <c r="N178" s="13" t="n">
        <v>0.305231244</v>
      </c>
      <c r="O178" s="13" t="n">
        <v>-0.066466859</v>
      </c>
      <c r="P178" s="13" t="n">
        <v>0.137739687</v>
      </c>
      <c r="Q178" s="15" t="n">
        <v>-0.336436646</v>
      </c>
      <c r="R178" s="15" t="n">
        <v>0.203502927</v>
      </c>
      <c r="S178" s="15" t="s">
        <v>858</v>
      </c>
      <c r="T178" s="13" t="n">
        <v>0.629412332</v>
      </c>
      <c r="U178" s="15" t="n">
        <v>0.041295717</v>
      </c>
      <c r="V178" s="15" t="n">
        <v>0.23726961</v>
      </c>
      <c r="W178" s="15" t="n">
        <v>-0.423752718</v>
      </c>
      <c r="X178" s="15" t="n">
        <v>0.506344152</v>
      </c>
      <c r="Y178" s="15" t="s">
        <v>1347</v>
      </c>
      <c r="Z178" s="15" t="n">
        <v>0.863421292</v>
      </c>
      <c r="AA178" s="15" t="n">
        <v>-0.003576218</v>
      </c>
      <c r="AB178" s="15" t="n">
        <v>0.030425495</v>
      </c>
      <c r="AC178" s="15" t="n">
        <v>-0.063210189</v>
      </c>
      <c r="AD178" s="15" t="n">
        <v>0.056057753</v>
      </c>
      <c r="AE178" s="15" t="s">
        <v>383</v>
      </c>
      <c r="AF178" s="15" t="n">
        <v>0.907733648</v>
      </c>
      <c r="AG178" s="13" t="n">
        <v>0.047955332</v>
      </c>
      <c r="AH178" s="13" t="n">
        <v>0.546700508</v>
      </c>
      <c r="AI178" s="15" t="n">
        <v>-1.023577664</v>
      </c>
      <c r="AJ178" s="15" t="n">
        <v>1.119488329</v>
      </c>
      <c r="AK178" s="15" t="s">
        <v>1348</v>
      </c>
      <c r="AL178" s="13" t="n">
        <v>0.930932111</v>
      </c>
      <c r="AM178" s="13" t="n">
        <v>19.90059091</v>
      </c>
      <c r="AN178" s="12" t="n">
        <v>21</v>
      </c>
      <c r="AO178" s="13" t="n">
        <v>0.527565558</v>
      </c>
      <c r="AP178" s="13" t="n">
        <v>19.97433372</v>
      </c>
      <c r="AQ178" s="12" t="n">
        <v>22</v>
      </c>
      <c r="AR178" s="13" t="n">
        <v>0.5846453</v>
      </c>
      <c r="AS178" s="13" t="n">
        <v>-0.009538099</v>
      </c>
      <c r="AT178" s="13" t="n">
        <v>0.03512384</v>
      </c>
      <c r="AU178" s="13" t="n">
        <v>0.788614913</v>
      </c>
    </row>
    <row r="179" s="1" customFormat="true" ht="15.4" hidden="false" customHeight="false" outlineLevel="0" collapsed="false">
      <c r="A179" s="11" t="s">
        <v>26</v>
      </c>
      <c r="B179" s="12" t="s">
        <v>1349</v>
      </c>
      <c r="C179" s="12" t="s">
        <v>38</v>
      </c>
      <c r="D179" s="12" t="s">
        <v>409</v>
      </c>
      <c r="E179" s="11" t="s">
        <v>1350</v>
      </c>
      <c r="F179" s="12" t="s">
        <v>1351</v>
      </c>
      <c r="G179" s="13" t="n">
        <v>0.996924601</v>
      </c>
      <c r="H179" s="12" t="n">
        <v>23</v>
      </c>
      <c r="I179" s="13" t="n">
        <v>-0.090019432</v>
      </c>
      <c r="J179" s="13" t="n">
        <v>0.088089514</v>
      </c>
      <c r="K179" s="13" t="n">
        <v>-0.262674879</v>
      </c>
      <c r="L179" s="13" t="n">
        <v>0.082636015</v>
      </c>
      <c r="M179" s="12" t="s">
        <v>1352</v>
      </c>
      <c r="N179" s="13" t="n">
        <v>0.306824161</v>
      </c>
      <c r="O179" s="13" t="n">
        <v>-0.08022745</v>
      </c>
      <c r="P179" s="13" t="n">
        <v>0.121959557</v>
      </c>
      <c r="Q179" s="15" t="n">
        <v>-0.319268181</v>
      </c>
      <c r="R179" s="15" t="n">
        <v>0.158813281</v>
      </c>
      <c r="S179" s="15" t="s">
        <v>1353</v>
      </c>
      <c r="T179" s="13" t="n">
        <v>0.510653724</v>
      </c>
      <c r="U179" s="15" t="n">
        <v>-0.116804047</v>
      </c>
      <c r="V179" s="15" t="n">
        <v>0.205537931</v>
      </c>
      <c r="W179" s="15" t="n">
        <v>-0.519658392</v>
      </c>
      <c r="X179" s="15" t="n">
        <v>0.286050297</v>
      </c>
      <c r="Y179" s="15" t="s">
        <v>1354</v>
      </c>
      <c r="Z179" s="15" t="n">
        <v>0.575596926</v>
      </c>
      <c r="AA179" s="15" t="n">
        <v>0.041296903</v>
      </c>
      <c r="AB179" s="15" t="n">
        <v>0.041728625</v>
      </c>
      <c r="AC179" s="15" t="n">
        <v>-0.040491203</v>
      </c>
      <c r="AD179" s="15" t="n">
        <v>0.123085009</v>
      </c>
      <c r="AE179" s="15" t="s">
        <v>1355</v>
      </c>
      <c r="AF179" s="15" t="n">
        <v>0.338039701</v>
      </c>
      <c r="AG179" s="13" t="n">
        <v>-0.437199723</v>
      </c>
      <c r="AH179" s="13" t="n">
        <v>0.501653468</v>
      </c>
      <c r="AI179" s="15" t="n">
        <v>-1.420440521</v>
      </c>
      <c r="AJ179" s="15" t="n">
        <v>0.546041074</v>
      </c>
      <c r="AK179" s="15" t="s">
        <v>1356</v>
      </c>
      <c r="AL179" s="13" t="n">
        <v>0.393326605</v>
      </c>
      <c r="AM179" s="13" t="n">
        <v>18.21885563</v>
      </c>
      <c r="AN179" s="12" t="n">
        <v>21</v>
      </c>
      <c r="AO179" s="13" t="n">
        <v>0.635115444</v>
      </c>
      <c r="AP179" s="13" t="n">
        <v>18.71305782</v>
      </c>
      <c r="AQ179" s="12" t="n">
        <v>22</v>
      </c>
      <c r="AR179" s="13" t="n">
        <v>0.662973984</v>
      </c>
      <c r="AS179" s="13" t="n">
        <v>0.022672821</v>
      </c>
      <c r="AT179" s="13" t="n">
        <v>0.032251746</v>
      </c>
      <c r="AU179" s="13" t="n">
        <v>0.48977958</v>
      </c>
    </row>
    <row r="180" s="1" customFormat="true" ht="15.4" hidden="false" customHeight="false" outlineLevel="0" collapsed="false">
      <c r="A180" s="11" t="s">
        <v>26</v>
      </c>
      <c r="B180" s="12" t="s">
        <v>1357</v>
      </c>
      <c r="C180" s="12" t="s">
        <v>38</v>
      </c>
      <c r="D180" s="12" t="s">
        <v>409</v>
      </c>
      <c r="E180" s="11" t="s">
        <v>1358</v>
      </c>
      <c r="F180" s="12" t="s">
        <v>1359</v>
      </c>
      <c r="G180" s="13" t="n">
        <v>0.996924601</v>
      </c>
      <c r="H180" s="12" t="n">
        <v>23</v>
      </c>
      <c r="I180" s="13" t="n">
        <v>-0.090336373</v>
      </c>
      <c r="J180" s="13" t="n">
        <v>0.088479855</v>
      </c>
      <c r="K180" s="13" t="n">
        <v>-0.263756889</v>
      </c>
      <c r="L180" s="13" t="n">
        <v>0.083084144</v>
      </c>
      <c r="M180" s="12" t="s">
        <v>1352</v>
      </c>
      <c r="N180" s="13" t="n">
        <v>0.307262791</v>
      </c>
      <c r="O180" s="13" t="n">
        <v>-0.145481109</v>
      </c>
      <c r="P180" s="13" t="n">
        <v>0.122514949</v>
      </c>
      <c r="Q180" s="15" t="n">
        <v>-0.38561041</v>
      </c>
      <c r="R180" s="15" t="n">
        <v>0.094648192</v>
      </c>
      <c r="S180" s="15" t="s">
        <v>1360</v>
      </c>
      <c r="T180" s="13" t="n">
        <v>0.235047811</v>
      </c>
      <c r="U180" s="15" t="n">
        <v>-0.283514463</v>
      </c>
      <c r="V180" s="15" t="n">
        <v>0.237419283</v>
      </c>
      <c r="W180" s="15" t="n">
        <v>-0.748856259</v>
      </c>
      <c r="X180" s="15" t="n">
        <v>0.181827332</v>
      </c>
      <c r="Y180" s="15" t="s">
        <v>1361</v>
      </c>
      <c r="Z180" s="15" t="n">
        <v>0.245136038</v>
      </c>
      <c r="AA180" s="15" t="n">
        <v>0.040836082</v>
      </c>
      <c r="AB180" s="15" t="n">
        <v>0.040730527</v>
      </c>
      <c r="AC180" s="15" t="n">
        <v>-0.038995751</v>
      </c>
      <c r="AD180" s="15" t="n">
        <v>0.120667914</v>
      </c>
      <c r="AE180" s="15" t="s">
        <v>1355</v>
      </c>
      <c r="AF180" s="15" t="n">
        <v>0.324959211</v>
      </c>
      <c r="AG180" s="13" t="n">
        <v>-0.202235667</v>
      </c>
      <c r="AH180" s="13" t="n">
        <v>0.503770578</v>
      </c>
      <c r="AI180" s="15" t="n">
        <v>-1.189626</v>
      </c>
      <c r="AJ180" s="15" t="n">
        <v>0.785154667</v>
      </c>
      <c r="AK180" s="15" t="s">
        <v>1362</v>
      </c>
      <c r="AL180" s="13" t="n">
        <v>0.692149184</v>
      </c>
      <c r="AM180" s="13" t="n">
        <v>17.61400349</v>
      </c>
      <c r="AN180" s="12" t="n">
        <v>21</v>
      </c>
      <c r="AO180" s="13" t="n">
        <v>0.673282925</v>
      </c>
      <c r="AP180" s="13" t="n">
        <v>17.66491279</v>
      </c>
      <c r="AQ180" s="12" t="n">
        <v>22</v>
      </c>
      <c r="AR180" s="13" t="n">
        <v>0.725660455</v>
      </c>
      <c r="AS180" s="13" t="n">
        <v>0.007309692</v>
      </c>
      <c r="AT180" s="13" t="n">
        <v>0.032396683</v>
      </c>
      <c r="AU180" s="13" t="n">
        <v>0.823669904</v>
      </c>
    </row>
    <row r="181" s="1" customFormat="true" ht="15.4" hidden="false" customHeight="false" outlineLevel="0" collapsed="false">
      <c r="A181" s="11" t="s">
        <v>26</v>
      </c>
      <c r="B181" s="12" t="s">
        <v>1363</v>
      </c>
      <c r="C181" s="12" t="s">
        <v>38</v>
      </c>
      <c r="D181" s="12" t="s">
        <v>65</v>
      </c>
      <c r="E181" s="11" t="s">
        <v>1364</v>
      </c>
      <c r="F181" s="12" t="s">
        <v>1365</v>
      </c>
      <c r="G181" s="13" t="n">
        <v>0.996924601</v>
      </c>
      <c r="H181" s="12" t="n">
        <v>23</v>
      </c>
      <c r="I181" s="13" t="n">
        <v>-0.124639276</v>
      </c>
      <c r="J181" s="13" t="n">
        <v>0.1221297</v>
      </c>
      <c r="K181" s="13" t="n">
        <v>-0.364013488</v>
      </c>
      <c r="L181" s="13" t="n">
        <v>0.114734936</v>
      </c>
      <c r="M181" s="12" t="s">
        <v>334</v>
      </c>
      <c r="N181" s="13" t="n">
        <v>0.307468425</v>
      </c>
      <c r="O181" s="13" t="n">
        <v>-0.090052653</v>
      </c>
      <c r="P181" s="13" t="n">
        <v>0.141953961</v>
      </c>
      <c r="Q181" s="15" t="n">
        <v>-0.368282417</v>
      </c>
      <c r="R181" s="15" t="n">
        <v>0.188177111</v>
      </c>
      <c r="S181" s="15" t="s">
        <v>1366</v>
      </c>
      <c r="T181" s="13" t="n">
        <v>0.525833321</v>
      </c>
      <c r="U181" s="15" t="n">
        <v>-0.096161487</v>
      </c>
      <c r="V181" s="15" t="n">
        <v>0.205699103</v>
      </c>
      <c r="W181" s="15" t="n">
        <v>-0.499331728</v>
      </c>
      <c r="X181" s="15" t="n">
        <v>0.307008755</v>
      </c>
      <c r="Y181" s="15" t="s">
        <v>1367</v>
      </c>
      <c r="Z181" s="15" t="n">
        <v>0.64474954</v>
      </c>
      <c r="AA181" s="15" t="n">
        <v>-0.030283636</v>
      </c>
      <c r="AB181" s="15" t="n">
        <v>0.034508582</v>
      </c>
      <c r="AC181" s="15" t="n">
        <v>-0.097920457</v>
      </c>
      <c r="AD181" s="15" t="n">
        <v>0.037353186</v>
      </c>
      <c r="AE181" s="15" t="s">
        <v>1086</v>
      </c>
      <c r="AF181" s="15" t="n">
        <v>0.389661283</v>
      </c>
      <c r="AG181" s="13" t="n">
        <v>-1.216586576</v>
      </c>
      <c r="AH181" s="13" t="n">
        <v>0.671406504</v>
      </c>
      <c r="AI181" s="15" t="n">
        <v>-2.532543323</v>
      </c>
      <c r="AJ181" s="15" t="n">
        <v>0.099370171</v>
      </c>
      <c r="AK181" s="15" t="s">
        <v>1368</v>
      </c>
      <c r="AL181" s="13" t="n">
        <v>0.084312173</v>
      </c>
      <c r="AM181" s="13" t="n">
        <v>30.1057758</v>
      </c>
      <c r="AN181" s="12" t="n">
        <v>21</v>
      </c>
      <c r="AO181" s="13" t="n">
        <v>0.089882985</v>
      </c>
      <c r="AP181" s="13" t="n">
        <v>34.0177365</v>
      </c>
      <c r="AQ181" s="12" t="n">
        <v>22</v>
      </c>
      <c r="AR181" s="13" t="n">
        <v>0.048920677</v>
      </c>
      <c r="AS181" s="13" t="n">
        <v>0.071236345</v>
      </c>
      <c r="AT181" s="13" t="n">
        <v>0.043124061</v>
      </c>
      <c r="AU181" s="13" t="n">
        <v>0.113431649</v>
      </c>
    </row>
    <row r="182" s="1" customFormat="true" ht="15.4" hidden="false" customHeight="false" outlineLevel="0" collapsed="false">
      <c r="A182" s="11" t="s">
        <v>26</v>
      </c>
      <c r="B182" s="12" t="s">
        <v>1369</v>
      </c>
      <c r="C182" s="12" t="s">
        <v>38</v>
      </c>
      <c r="D182" s="12" t="s">
        <v>305</v>
      </c>
      <c r="E182" s="11" t="s">
        <v>1370</v>
      </c>
      <c r="F182" s="12" t="s">
        <v>1371</v>
      </c>
      <c r="G182" s="13" t="n">
        <v>0.996924601</v>
      </c>
      <c r="H182" s="12" t="n">
        <v>23</v>
      </c>
      <c r="I182" s="13" t="n">
        <v>-0.089669417</v>
      </c>
      <c r="J182" s="13" t="n">
        <v>0.087930253</v>
      </c>
      <c r="K182" s="13" t="n">
        <v>-0.262012712</v>
      </c>
      <c r="L182" s="13" t="n">
        <v>0.082673878</v>
      </c>
      <c r="M182" s="12" t="s">
        <v>1352</v>
      </c>
      <c r="N182" s="13" t="n">
        <v>0.30783333</v>
      </c>
      <c r="O182" s="13" t="n">
        <v>-0.061504891</v>
      </c>
      <c r="P182" s="13" t="n">
        <v>0.121528303</v>
      </c>
      <c r="Q182" s="15" t="n">
        <v>-0.299700364</v>
      </c>
      <c r="R182" s="15" t="n">
        <v>0.176690582</v>
      </c>
      <c r="S182" s="15" t="s">
        <v>1372</v>
      </c>
      <c r="T182" s="13" t="n">
        <v>0.61278982</v>
      </c>
      <c r="U182" s="15" t="n">
        <v>-0.006344091</v>
      </c>
      <c r="V182" s="15" t="n">
        <v>0.209392763</v>
      </c>
      <c r="W182" s="15" t="n">
        <v>-0.416753907</v>
      </c>
      <c r="X182" s="15" t="n">
        <v>0.404065725</v>
      </c>
      <c r="Y182" s="15" t="s">
        <v>1373</v>
      </c>
      <c r="Z182" s="15" t="n">
        <v>0.976102918</v>
      </c>
      <c r="AA182" s="15" t="n">
        <v>-0.031451386</v>
      </c>
      <c r="AB182" s="15" t="n">
        <v>0.052514506</v>
      </c>
      <c r="AC182" s="15" t="n">
        <v>-0.134379818</v>
      </c>
      <c r="AD182" s="15" t="n">
        <v>0.071477047</v>
      </c>
      <c r="AE182" s="15" t="s">
        <v>1374</v>
      </c>
      <c r="AF182" s="15" t="n">
        <v>0.561365059</v>
      </c>
      <c r="AG182" s="13" t="n">
        <v>-0.940337172</v>
      </c>
      <c r="AH182" s="13" t="n">
        <v>0.500422533</v>
      </c>
      <c r="AI182" s="15" t="n">
        <v>-1.921165336</v>
      </c>
      <c r="AJ182" s="15" t="n">
        <v>0.040490993</v>
      </c>
      <c r="AK182" s="15" t="s">
        <v>1375</v>
      </c>
      <c r="AL182" s="13" t="n">
        <v>0.074183725</v>
      </c>
      <c r="AM182" s="13" t="n">
        <v>16.3973842</v>
      </c>
      <c r="AN182" s="12" t="n">
        <v>21</v>
      </c>
      <c r="AO182" s="13" t="n">
        <v>0.746924474</v>
      </c>
      <c r="AP182" s="13" t="n">
        <v>19.37910038</v>
      </c>
      <c r="AQ182" s="12" t="n">
        <v>22</v>
      </c>
      <c r="AR182" s="13" t="n">
        <v>0.621816853</v>
      </c>
      <c r="AS182" s="13" t="n">
        <v>0.055560924</v>
      </c>
      <c r="AT182" s="13" t="n">
        <v>0.032176315</v>
      </c>
      <c r="AU182" s="13" t="n">
        <v>0.098892623</v>
      </c>
    </row>
    <row r="183" s="1" customFormat="true" ht="15.4" hidden="false" customHeight="false" outlineLevel="0" collapsed="false">
      <c r="A183" s="11" t="s">
        <v>26</v>
      </c>
      <c r="B183" s="12" t="s">
        <v>1376</v>
      </c>
      <c r="C183" s="12" t="s">
        <v>48</v>
      </c>
      <c r="D183" s="12" t="s">
        <v>29</v>
      </c>
      <c r="E183" s="11" t="s">
        <v>1377</v>
      </c>
      <c r="F183" s="12" t="s">
        <v>1378</v>
      </c>
      <c r="G183" s="13" t="n">
        <v>0.996924601</v>
      </c>
      <c r="H183" s="12" t="n">
        <v>23</v>
      </c>
      <c r="I183" s="13" t="n">
        <v>0.121446239</v>
      </c>
      <c r="J183" s="13" t="n">
        <v>0.11930281</v>
      </c>
      <c r="K183" s="13" t="n">
        <v>-0.112387269</v>
      </c>
      <c r="L183" s="13" t="n">
        <v>0.355279747</v>
      </c>
      <c r="M183" s="12" t="s">
        <v>1379</v>
      </c>
      <c r="N183" s="13" t="n">
        <v>0.308693976</v>
      </c>
      <c r="O183" s="13" t="n">
        <v>0.141530114</v>
      </c>
      <c r="P183" s="13" t="n">
        <v>0.138840519</v>
      </c>
      <c r="Q183" s="15" t="n">
        <v>-0.130597304</v>
      </c>
      <c r="R183" s="15" t="n">
        <v>0.413657532</v>
      </c>
      <c r="S183" s="15" t="s">
        <v>1380</v>
      </c>
      <c r="T183" s="13" t="n">
        <v>0.308026477</v>
      </c>
      <c r="U183" s="15" t="n">
        <v>0.173407404</v>
      </c>
      <c r="V183" s="15" t="n">
        <v>0.226160677</v>
      </c>
      <c r="W183" s="15" t="n">
        <v>-0.269867522</v>
      </c>
      <c r="X183" s="15" t="n">
        <v>0.61668233</v>
      </c>
      <c r="Y183" s="15" t="s">
        <v>1381</v>
      </c>
      <c r="Z183" s="15" t="n">
        <v>0.451383638</v>
      </c>
      <c r="AA183" s="15" t="n">
        <v>-0.033992153</v>
      </c>
      <c r="AB183" s="15" t="n">
        <v>0.056873541</v>
      </c>
      <c r="AC183" s="15" t="n">
        <v>-0.145464293</v>
      </c>
      <c r="AD183" s="15" t="n">
        <v>0.077479987</v>
      </c>
      <c r="AE183" s="15" t="s">
        <v>1382</v>
      </c>
      <c r="AF183" s="15" t="n">
        <v>0.566583305</v>
      </c>
      <c r="AG183" s="13" t="n">
        <v>-0.646318191</v>
      </c>
      <c r="AH183" s="13" t="n">
        <v>0.676544041</v>
      </c>
      <c r="AI183" s="15" t="n">
        <v>-1.972344512</v>
      </c>
      <c r="AJ183" s="15" t="n">
        <v>0.679708129</v>
      </c>
      <c r="AK183" s="15" t="s">
        <v>1383</v>
      </c>
      <c r="AL183" s="13" t="n">
        <v>0.35028313</v>
      </c>
      <c r="AM183" s="13" t="n">
        <v>36.58046418</v>
      </c>
      <c r="AN183" s="12" t="n">
        <v>21</v>
      </c>
      <c r="AO183" s="13" t="n">
        <v>0.018799002</v>
      </c>
      <c r="AP183" s="13" t="n">
        <v>38.89470261</v>
      </c>
      <c r="AQ183" s="12" t="n">
        <v>22</v>
      </c>
      <c r="AR183" s="13" t="n">
        <v>0.014508988</v>
      </c>
      <c r="AS183" s="13" t="n">
        <v>0.05014057</v>
      </c>
      <c r="AT183" s="13" t="n">
        <v>0.043501094</v>
      </c>
      <c r="AU183" s="13" t="n">
        <v>0.262015478</v>
      </c>
    </row>
    <row r="184" s="1" customFormat="true" ht="15.4" hidden="false" customHeight="false" outlineLevel="0" collapsed="false">
      <c r="A184" s="11" t="s">
        <v>26</v>
      </c>
      <c r="B184" s="12" t="s">
        <v>1384</v>
      </c>
      <c r="C184" s="12" t="s">
        <v>38</v>
      </c>
      <c r="D184" s="12" t="s">
        <v>39</v>
      </c>
      <c r="E184" s="11" t="s">
        <v>1385</v>
      </c>
      <c r="F184" s="12" t="s">
        <v>1386</v>
      </c>
      <c r="G184" s="13" t="n">
        <v>0.996924601</v>
      </c>
      <c r="H184" s="12" t="n">
        <v>23</v>
      </c>
      <c r="I184" s="13" t="n">
        <v>-0.115164823</v>
      </c>
      <c r="J184" s="13" t="n">
        <v>0.113550167</v>
      </c>
      <c r="K184" s="13" t="n">
        <v>-0.337723151</v>
      </c>
      <c r="L184" s="13" t="n">
        <v>0.107393505</v>
      </c>
      <c r="M184" s="12" t="s">
        <v>1387</v>
      </c>
      <c r="N184" s="13" t="n">
        <v>0.310477904</v>
      </c>
      <c r="O184" s="13" t="n">
        <v>-0.074165276</v>
      </c>
      <c r="P184" s="13" t="n">
        <v>0.143600182</v>
      </c>
      <c r="Q184" s="15" t="n">
        <v>-0.355621632</v>
      </c>
      <c r="R184" s="15" t="n">
        <v>0.207291081</v>
      </c>
      <c r="S184" s="15" t="s">
        <v>1388</v>
      </c>
      <c r="T184" s="13" t="n">
        <v>0.60552575</v>
      </c>
      <c r="U184" s="15" t="n">
        <v>-0.08819803</v>
      </c>
      <c r="V184" s="15" t="n">
        <v>0.231370022</v>
      </c>
      <c r="W184" s="15" t="n">
        <v>-0.541683273</v>
      </c>
      <c r="X184" s="15" t="n">
        <v>0.365287212</v>
      </c>
      <c r="Y184" s="15" t="s">
        <v>1389</v>
      </c>
      <c r="Z184" s="15" t="n">
        <v>0.706712105</v>
      </c>
      <c r="AA184" s="15" t="n">
        <v>-0.014657603</v>
      </c>
      <c r="AB184" s="15" t="n">
        <v>0.027064936</v>
      </c>
      <c r="AC184" s="15" t="n">
        <v>-0.067704877</v>
      </c>
      <c r="AD184" s="15" t="n">
        <v>0.038389671</v>
      </c>
      <c r="AE184" s="15" t="s">
        <v>1010</v>
      </c>
      <c r="AF184" s="15" t="n">
        <v>0.594096036</v>
      </c>
      <c r="AG184" s="13" t="n">
        <v>-0.71825809</v>
      </c>
      <c r="AH184" s="13" t="n">
        <v>0.650272354</v>
      </c>
      <c r="AI184" s="15" t="n">
        <v>-1.992791904</v>
      </c>
      <c r="AJ184" s="15" t="n">
        <v>0.556275723</v>
      </c>
      <c r="AK184" s="15" t="s">
        <v>1390</v>
      </c>
      <c r="AL184" s="13" t="n">
        <v>0.281850318</v>
      </c>
      <c r="AM184" s="13" t="n">
        <v>28.44389756</v>
      </c>
      <c r="AN184" s="12" t="n">
        <v>21</v>
      </c>
      <c r="AO184" s="13" t="n">
        <v>0.128005091</v>
      </c>
      <c r="AP184" s="13" t="n">
        <v>29.64579405</v>
      </c>
      <c r="AQ184" s="12" t="n">
        <v>22</v>
      </c>
      <c r="AR184" s="13" t="n">
        <v>0.127330609</v>
      </c>
      <c r="AS184" s="13" t="n">
        <v>0.039328195</v>
      </c>
      <c r="AT184" s="13" t="n">
        <v>0.041749894</v>
      </c>
      <c r="AU184" s="13" t="n">
        <v>0.356906467</v>
      </c>
    </row>
    <row r="185" s="1" customFormat="true" ht="15.4" hidden="false" customHeight="false" outlineLevel="0" collapsed="false">
      <c r="A185" s="11" t="s">
        <v>26</v>
      </c>
      <c r="B185" s="12" t="s">
        <v>1391</v>
      </c>
      <c r="C185" s="12" t="s">
        <v>38</v>
      </c>
      <c r="D185" s="12" t="s">
        <v>409</v>
      </c>
      <c r="E185" s="11" t="s">
        <v>1392</v>
      </c>
      <c r="F185" s="12" t="s">
        <v>1393</v>
      </c>
      <c r="G185" s="13" t="n">
        <v>0.996924601</v>
      </c>
      <c r="H185" s="12" t="n">
        <v>23</v>
      </c>
      <c r="I185" s="13" t="n">
        <v>0.095629691</v>
      </c>
      <c r="J185" s="13" t="n">
        <v>0.094415943</v>
      </c>
      <c r="K185" s="13" t="n">
        <v>-0.089425557</v>
      </c>
      <c r="L185" s="13" t="n">
        <v>0.280684939</v>
      </c>
      <c r="M185" s="12" t="s">
        <v>1394</v>
      </c>
      <c r="N185" s="13" t="n">
        <v>0.311129268</v>
      </c>
      <c r="O185" s="13" t="n">
        <v>0.078187272</v>
      </c>
      <c r="P185" s="13" t="n">
        <v>0.128519133</v>
      </c>
      <c r="Q185" s="15" t="n">
        <v>-0.173710229</v>
      </c>
      <c r="R185" s="15" t="n">
        <v>0.330084774</v>
      </c>
      <c r="S185" s="15" t="s">
        <v>1063</v>
      </c>
      <c r="T185" s="13" t="n">
        <v>0.542941654</v>
      </c>
      <c r="U185" s="15" t="n">
        <v>0.039823943</v>
      </c>
      <c r="V185" s="15" t="n">
        <v>0.242385733</v>
      </c>
      <c r="W185" s="15" t="n">
        <v>-0.435252094</v>
      </c>
      <c r="X185" s="15" t="n">
        <v>0.514899979</v>
      </c>
      <c r="Y185" s="15" t="s">
        <v>1395</v>
      </c>
      <c r="Z185" s="15" t="n">
        <v>0.870995267</v>
      </c>
      <c r="AA185" s="15" t="n">
        <v>0.05675252</v>
      </c>
      <c r="AB185" s="15" t="n">
        <v>0.029872736</v>
      </c>
      <c r="AC185" s="15" t="n">
        <v>-0.001798042</v>
      </c>
      <c r="AD185" s="15" t="n">
        <v>0.115303082</v>
      </c>
      <c r="AE185" s="15" t="s">
        <v>1396</v>
      </c>
      <c r="AF185" s="15" t="n">
        <v>0.063010148</v>
      </c>
      <c r="AG185" s="13" t="n">
        <v>0.002526633</v>
      </c>
      <c r="AH185" s="13" t="n">
        <v>0.550040368</v>
      </c>
      <c r="AI185" s="15" t="n">
        <v>-1.075552488</v>
      </c>
      <c r="AJ185" s="15" t="n">
        <v>1.080605755</v>
      </c>
      <c r="AK185" s="15" t="s">
        <v>1397</v>
      </c>
      <c r="AL185" s="13" t="n">
        <v>0.996378255</v>
      </c>
      <c r="AM185" s="13" t="n">
        <v>24.77657435</v>
      </c>
      <c r="AN185" s="12" t="n">
        <v>21</v>
      </c>
      <c r="AO185" s="13" t="n">
        <v>0.256970487</v>
      </c>
      <c r="AP185" s="13" t="n">
        <v>24.81145289</v>
      </c>
      <c r="AQ185" s="12" t="n">
        <v>22</v>
      </c>
      <c r="AR185" s="13" t="n">
        <v>0.306176075</v>
      </c>
      <c r="AS185" s="13" t="n">
        <v>0.00608279</v>
      </c>
      <c r="AT185" s="13" t="n">
        <v>0.035378117</v>
      </c>
      <c r="AU185" s="13" t="n">
        <v>0.86513357</v>
      </c>
    </row>
    <row r="186" s="1" customFormat="true" ht="15.4" hidden="false" customHeight="false" outlineLevel="0" collapsed="false">
      <c r="A186" s="11" t="s">
        <v>26</v>
      </c>
      <c r="B186" s="12" t="s">
        <v>1398</v>
      </c>
      <c r="C186" s="12" t="s">
        <v>38</v>
      </c>
      <c r="D186" s="12" t="s">
        <v>65</v>
      </c>
      <c r="E186" s="11" t="s">
        <v>1399</v>
      </c>
      <c r="F186" s="12" t="s">
        <v>1400</v>
      </c>
      <c r="G186" s="13" t="n">
        <v>0.996924601</v>
      </c>
      <c r="H186" s="12" t="n">
        <v>23</v>
      </c>
      <c r="I186" s="13" t="n">
        <v>0.118088057</v>
      </c>
      <c r="J186" s="13" t="n">
        <v>0.117002712</v>
      </c>
      <c r="K186" s="13" t="n">
        <v>-0.111237259</v>
      </c>
      <c r="L186" s="13" t="n">
        <v>0.347413373</v>
      </c>
      <c r="M186" s="12" t="s">
        <v>1401</v>
      </c>
      <c r="N186" s="13" t="n">
        <v>0.312842173</v>
      </c>
      <c r="O186" s="13" t="n">
        <v>0.21094876</v>
      </c>
      <c r="P186" s="13" t="n">
        <v>0.131762666</v>
      </c>
      <c r="Q186" s="15" t="n">
        <v>-0.047306065</v>
      </c>
      <c r="R186" s="15" t="n">
        <v>0.469203585</v>
      </c>
      <c r="S186" s="15" t="s">
        <v>1402</v>
      </c>
      <c r="T186" s="13" t="n">
        <v>0.109382413</v>
      </c>
      <c r="U186" s="15" t="n">
        <v>0.405877211</v>
      </c>
      <c r="V186" s="15" t="n">
        <v>0.296874756</v>
      </c>
      <c r="W186" s="15" t="n">
        <v>-0.175997311</v>
      </c>
      <c r="X186" s="15" t="n">
        <v>0.987751734</v>
      </c>
      <c r="Y186" s="15" t="s">
        <v>1403</v>
      </c>
      <c r="Z186" s="15" t="n">
        <v>0.185381048</v>
      </c>
      <c r="AA186" s="15" t="n">
        <v>0.027146062</v>
      </c>
      <c r="AB186" s="15" t="n">
        <v>0.054831208</v>
      </c>
      <c r="AC186" s="15" t="n">
        <v>-0.080323105</v>
      </c>
      <c r="AD186" s="15" t="n">
        <v>0.134615229</v>
      </c>
      <c r="AE186" s="15" t="s">
        <v>1404</v>
      </c>
      <c r="AF186" s="15" t="n">
        <v>0.631237782</v>
      </c>
      <c r="AG186" s="13" t="n">
        <v>-0.951381276</v>
      </c>
      <c r="AH186" s="13" t="n">
        <v>0.640629998</v>
      </c>
      <c r="AI186" s="15" t="n">
        <v>-2.207016073</v>
      </c>
      <c r="AJ186" s="15" t="n">
        <v>0.30425352</v>
      </c>
      <c r="AK186" s="15" t="s">
        <v>1405</v>
      </c>
      <c r="AL186" s="13" t="n">
        <v>0.152382407</v>
      </c>
      <c r="AM186" s="13" t="n">
        <v>32.84615355</v>
      </c>
      <c r="AN186" s="12" t="n">
        <v>21</v>
      </c>
      <c r="AO186" s="13" t="n">
        <v>0.047951121</v>
      </c>
      <c r="AP186" s="13" t="n">
        <v>37.3433867</v>
      </c>
      <c r="AQ186" s="12" t="n">
        <v>22</v>
      </c>
      <c r="AR186" s="13" t="n">
        <v>0.021682594</v>
      </c>
      <c r="AS186" s="13" t="n">
        <v>0.069800819</v>
      </c>
      <c r="AT186" s="13" t="n">
        <v>0.041164271</v>
      </c>
      <c r="AU186" s="13" t="n">
        <v>0.104726368</v>
      </c>
    </row>
    <row r="187" s="1" customFormat="true" ht="15.4" hidden="false" customHeight="false" outlineLevel="0" collapsed="false">
      <c r="A187" s="11" t="s">
        <v>26</v>
      </c>
      <c r="B187" s="12" t="s">
        <v>1406</v>
      </c>
      <c r="C187" s="12" t="s">
        <v>156</v>
      </c>
      <c r="D187" s="12" t="s">
        <v>314</v>
      </c>
      <c r="E187" s="11" t="s">
        <v>1407</v>
      </c>
      <c r="F187" s="12" t="s">
        <v>1408</v>
      </c>
      <c r="G187" s="13" t="n">
        <v>0.996924601</v>
      </c>
      <c r="H187" s="12" t="n">
        <v>23</v>
      </c>
      <c r="I187" s="13" t="n">
        <v>0.080864515</v>
      </c>
      <c r="J187" s="13" t="n">
        <v>0.080242276</v>
      </c>
      <c r="K187" s="13" t="n">
        <v>-0.076410345</v>
      </c>
      <c r="L187" s="13" t="n">
        <v>0.238139376</v>
      </c>
      <c r="M187" s="12" t="s">
        <v>1409</v>
      </c>
      <c r="N187" s="13" t="n">
        <v>0.313572329</v>
      </c>
      <c r="O187" s="13" t="n">
        <v>0.043213037</v>
      </c>
      <c r="P187" s="13" t="n">
        <v>0.11426384</v>
      </c>
      <c r="Q187" s="15" t="n">
        <v>-0.180744089</v>
      </c>
      <c r="R187" s="15" t="n">
        <v>0.267170163</v>
      </c>
      <c r="S187" s="15" t="s">
        <v>1410</v>
      </c>
      <c r="T187" s="13" t="n">
        <v>0.705292086</v>
      </c>
      <c r="U187" s="15" t="n">
        <v>0.020891068</v>
      </c>
      <c r="V187" s="15" t="n">
        <v>0.200170012</v>
      </c>
      <c r="W187" s="15" t="n">
        <v>-0.371442156</v>
      </c>
      <c r="X187" s="15" t="n">
        <v>0.413224292</v>
      </c>
      <c r="Y187" s="15" t="s">
        <v>1411</v>
      </c>
      <c r="Z187" s="15" t="n">
        <v>0.917824054</v>
      </c>
      <c r="AA187" s="15" t="n">
        <v>0.063012155</v>
      </c>
      <c r="AB187" s="15" t="n">
        <v>0.051826301</v>
      </c>
      <c r="AC187" s="15" t="n">
        <v>-0.038567395</v>
      </c>
      <c r="AD187" s="15" t="n">
        <v>0.164591705</v>
      </c>
      <c r="AE187" s="15" t="s">
        <v>1128</v>
      </c>
      <c r="AF187" s="15" t="n">
        <v>0.24415267</v>
      </c>
      <c r="AG187" s="13" t="n">
        <v>0.206000385</v>
      </c>
      <c r="AH187" s="13" t="n">
        <v>0.467071787</v>
      </c>
      <c r="AI187" s="15" t="n">
        <v>-0.709460316</v>
      </c>
      <c r="AJ187" s="15" t="n">
        <v>1.121461087</v>
      </c>
      <c r="AK187" s="15" t="s">
        <v>1412</v>
      </c>
      <c r="AL187" s="13" t="n">
        <v>0.663686637</v>
      </c>
      <c r="AM187" s="13" t="n">
        <v>23.47456045</v>
      </c>
      <c r="AN187" s="12" t="n">
        <v>21</v>
      </c>
      <c r="AO187" s="13" t="n">
        <v>0.319206977</v>
      </c>
      <c r="AP187" s="13" t="n">
        <v>23.55734824</v>
      </c>
      <c r="AQ187" s="12" t="n">
        <v>22</v>
      </c>
      <c r="AR187" s="13" t="n">
        <v>0.370852238</v>
      </c>
      <c r="AS187" s="13" t="n">
        <v>-0.008175969</v>
      </c>
      <c r="AT187" s="13" t="n">
        <v>0.030043129</v>
      </c>
      <c r="AU187" s="13" t="n">
        <v>0.78817132</v>
      </c>
    </row>
    <row r="188" s="1" customFormat="true" ht="15.4" hidden="false" customHeight="false" outlineLevel="0" collapsed="false">
      <c r="A188" s="11" t="s">
        <v>26</v>
      </c>
      <c r="B188" s="12" t="s">
        <v>1413</v>
      </c>
      <c r="C188" s="12" t="s">
        <v>48</v>
      </c>
      <c r="D188" s="12" t="s">
        <v>29</v>
      </c>
      <c r="E188" s="11" t="s">
        <v>1414</v>
      </c>
      <c r="F188" s="12" t="s">
        <v>1415</v>
      </c>
      <c r="G188" s="13" t="n">
        <v>0.996924601</v>
      </c>
      <c r="H188" s="12" t="n">
        <v>23</v>
      </c>
      <c r="I188" s="13" t="n">
        <v>0.094770466</v>
      </c>
      <c r="J188" s="13" t="n">
        <v>0.094354627</v>
      </c>
      <c r="K188" s="13" t="n">
        <v>-0.090164602</v>
      </c>
      <c r="L188" s="13" t="n">
        <v>0.279705534</v>
      </c>
      <c r="M188" s="12" t="s">
        <v>1394</v>
      </c>
      <c r="N188" s="13" t="n">
        <v>0.31518238</v>
      </c>
      <c r="O188" s="13" t="n">
        <v>0.018133607</v>
      </c>
      <c r="P188" s="13" t="n">
        <v>0.129433684</v>
      </c>
      <c r="Q188" s="15" t="n">
        <v>-0.235556413</v>
      </c>
      <c r="R188" s="15" t="n">
        <v>0.271823628</v>
      </c>
      <c r="S188" s="15" t="s">
        <v>1416</v>
      </c>
      <c r="T188" s="13" t="n">
        <v>0.888581297</v>
      </c>
      <c r="U188" s="15" t="n">
        <v>-0.015920022</v>
      </c>
      <c r="V188" s="15" t="n">
        <v>0.200541699</v>
      </c>
      <c r="W188" s="15" t="n">
        <v>-0.408981751</v>
      </c>
      <c r="X188" s="15" t="n">
        <v>0.377141707</v>
      </c>
      <c r="Y188" s="15" t="s">
        <v>1417</v>
      </c>
      <c r="Z188" s="15" t="n">
        <v>0.937444006</v>
      </c>
      <c r="AA188" s="15" t="n">
        <v>-0.024201363</v>
      </c>
      <c r="AB188" s="15" t="n">
        <v>0.031256882</v>
      </c>
      <c r="AC188" s="15" t="n">
        <v>-0.085464851</v>
      </c>
      <c r="AD188" s="15" t="n">
        <v>0.037062126</v>
      </c>
      <c r="AE188" s="15" t="s">
        <v>1418</v>
      </c>
      <c r="AF188" s="15" t="n">
        <v>0.44549685</v>
      </c>
      <c r="AG188" s="13" t="n">
        <v>-0.810041597</v>
      </c>
      <c r="AH188" s="13" t="n">
        <v>0.516413081</v>
      </c>
      <c r="AI188" s="15" t="n">
        <v>-1.822211235</v>
      </c>
      <c r="AJ188" s="15" t="n">
        <v>0.202128041</v>
      </c>
      <c r="AK188" s="15" t="s">
        <v>1419</v>
      </c>
      <c r="AL188" s="13" t="n">
        <v>0.131688867</v>
      </c>
      <c r="AM188" s="13" t="n">
        <v>20.75679676</v>
      </c>
      <c r="AN188" s="12" t="n">
        <v>21</v>
      </c>
      <c r="AO188" s="13" t="n">
        <v>0.473880172</v>
      </c>
      <c r="AP188" s="13" t="n">
        <v>23.9239099</v>
      </c>
      <c r="AQ188" s="12" t="n">
        <v>22</v>
      </c>
      <c r="AR188" s="13" t="n">
        <v>0.351230561</v>
      </c>
      <c r="AS188" s="13" t="n">
        <v>0.059150149</v>
      </c>
      <c r="AT188" s="13" t="n">
        <v>0.033237171</v>
      </c>
      <c r="AU188" s="13" t="n">
        <v>0.089612669</v>
      </c>
    </row>
    <row r="189" s="1" customFormat="true" ht="15.4" hidden="false" customHeight="false" outlineLevel="0" collapsed="false">
      <c r="A189" s="11" t="s">
        <v>26</v>
      </c>
      <c r="B189" s="12" t="s">
        <v>1420</v>
      </c>
      <c r="C189" s="12" t="s">
        <v>48</v>
      </c>
      <c r="D189" s="12" t="s">
        <v>29</v>
      </c>
      <c r="E189" s="11" t="s">
        <v>1421</v>
      </c>
      <c r="F189" s="12" t="s">
        <v>1422</v>
      </c>
      <c r="G189" s="13" t="n">
        <v>0.996924601</v>
      </c>
      <c r="H189" s="12" t="n">
        <v>23</v>
      </c>
      <c r="I189" s="13" t="n">
        <v>0.095082492</v>
      </c>
      <c r="J189" s="13" t="n">
        <v>0.094892002</v>
      </c>
      <c r="K189" s="13" t="n">
        <v>-0.090905832</v>
      </c>
      <c r="L189" s="13" t="n">
        <v>0.281070815</v>
      </c>
      <c r="M189" s="12" t="s">
        <v>1394</v>
      </c>
      <c r="N189" s="13" t="n">
        <v>0.31634</v>
      </c>
      <c r="O189" s="13" t="n">
        <v>0.116349874</v>
      </c>
      <c r="P189" s="13" t="n">
        <v>0.140614334</v>
      </c>
      <c r="Q189" s="15" t="n">
        <v>-0.15925422</v>
      </c>
      <c r="R189" s="15" t="n">
        <v>0.391953968</v>
      </c>
      <c r="S189" s="15" t="s">
        <v>1423</v>
      </c>
      <c r="T189" s="13" t="n">
        <v>0.407987917</v>
      </c>
      <c r="U189" s="15" t="n">
        <v>0.326081737</v>
      </c>
      <c r="V189" s="15" t="n">
        <v>0.263711913</v>
      </c>
      <c r="W189" s="15" t="n">
        <v>-0.190793613</v>
      </c>
      <c r="X189" s="15" t="n">
        <v>0.842957087</v>
      </c>
      <c r="Y189" s="15" t="s">
        <v>1424</v>
      </c>
      <c r="Z189" s="15" t="n">
        <v>0.229308617</v>
      </c>
      <c r="AA189" s="15" t="n">
        <v>-0.032608571</v>
      </c>
      <c r="AB189" s="15" t="n">
        <v>0.022314814</v>
      </c>
      <c r="AC189" s="15" t="n">
        <v>-0.076345606</v>
      </c>
      <c r="AD189" s="15" t="n">
        <v>0.011128465</v>
      </c>
      <c r="AE189" s="15" t="s">
        <v>1425</v>
      </c>
      <c r="AF189" s="15" t="n">
        <v>0.151375721</v>
      </c>
      <c r="AG189" s="13" t="n">
        <v>-0.172972483</v>
      </c>
      <c r="AH189" s="13" t="n">
        <v>0.550910612</v>
      </c>
      <c r="AI189" s="15" t="n">
        <v>-1.252757282</v>
      </c>
      <c r="AJ189" s="15" t="n">
        <v>0.906812316</v>
      </c>
      <c r="AK189" s="15" t="s">
        <v>1426</v>
      </c>
      <c r="AL189" s="13" t="n">
        <v>0.756637295</v>
      </c>
      <c r="AM189" s="13" t="n">
        <v>22.15824224</v>
      </c>
      <c r="AN189" s="12" t="n">
        <v>21</v>
      </c>
      <c r="AO189" s="13" t="n">
        <v>0.390440645</v>
      </c>
      <c r="AP189" s="13" t="n">
        <v>22.41596575</v>
      </c>
      <c r="AQ189" s="12" t="n">
        <v>22</v>
      </c>
      <c r="AR189" s="13" t="n">
        <v>0.435307803</v>
      </c>
      <c r="AS189" s="13" t="n">
        <v>0.01753084</v>
      </c>
      <c r="AT189" s="13" t="n">
        <v>0.035471839</v>
      </c>
      <c r="AU189" s="13" t="n">
        <v>0.626282031</v>
      </c>
    </row>
    <row r="190" s="1" customFormat="true" ht="15.4" hidden="false" customHeight="false" outlineLevel="0" collapsed="false">
      <c r="A190" s="11" t="s">
        <v>26</v>
      </c>
      <c r="B190" s="12" t="s">
        <v>1427</v>
      </c>
      <c r="C190" s="12" t="s">
        <v>156</v>
      </c>
      <c r="D190" s="12" t="s">
        <v>314</v>
      </c>
      <c r="E190" s="11" t="s">
        <v>1428</v>
      </c>
      <c r="F190" s="12" t="s">
        <v>1429</v>
      </c>
      <c r="G190" s="13" t="n">
        <v>0.996924601</v>
      </c>
      <c r="H190" s="12" t="n">
        <v>23</v>
      </c>
      <c r="I190" s="13" t="n">
        <v>-0.093494397</v>
      </c>
      <c r="J190" s="13" t="n">
        <v>0.093996217</v>
      </c>
      <c r="K190" s="13" t="n">
        <v>-0.277726981</v>
      </c>
      <c r="L190" s="13" t="n">
        <v>0.090738188</v>
      </c>
      <c r="M190" s="12" t="s">
        <v>1318</v>
      </c>
      <c r="N190" s="13" t="n">
        <v>0.319901034</v>
      </c>
      <c r="O190" s="13" t="n">
        <v>0.08320138</v>
      </c>
      <c r="P190" s="13" t="n">
        <v>0.126176402</v>
      </c>
      <c r="Q190" s="15" t="n">
        <v>-0.164104369</v>
      </c>
      <c r="R190" s="15" t="n">
        <v>0.330507129</v>
      </c>
      <c r="S190" s="15" t="s">
        <v>1430</v>
      </c>
      <c r="T190" s="13" t="n">
        <v>0.509635582</v>
      </c>
      <c r="U190" s="15" t="n">
        <v>0.140004165</v>
      </c>
      <c r="V190" s="15" t="n">
        <v>0.2173851</v>
      </c>
      <c r="W190" s="15" t="n">
        <v>-0.28607063</v>
      </c>
      <c r="X190" s="15" t="n">
        <v>0.566078961</v>
      </c>
      <c r="Y190" s="15" t="s">
        <v>1431</v>
      </c>
      <c r="Z190" s="15" t="n">
        <v>0.526209255</v>
      </c>
      <c r="AA190" s="15" t="n">
        <v>-0.006805688</v>
      </c>
      <c r="AB190" s="15" t="n">
        <v>0.047181279</v>
      </c>
      <c r="AC190" s="15" t="n">
        <v>-0.099280995</v>
      </c>
      <c r="AD190" s="15" t="n">
        <v>0.085669619</v>
      </c>
      <c r="AE190" s="15" t="s">
        <v>1432</v>
      </c>
      <c r="AF190" s="15" t="n">
        <v>0.888172192</v>
      </c>
      <c r="AG190" s="13" t="n">
        <v>0.225736473</v>
      </c>
      <c r="AH190" s="13" t="n">
        <v>0.543928868</v>
      </c>
      <c r="AI190" s="15" t="n">
        <v>-0.840364108</v>
      </c>
      <c r="AJ190" s="15" t="n">
        <v>1.291837054</v>
      </c>
      <c r="AK190" s="15" t="s">
        <v>1433</v>
      </c>
      <c r="AL190" s="13" t="n">
        <v>0.682343162</v>
      </c>
      <c r="AM190" s="13" t="n">
        <v>23.92602964</v>
      </c>
      <c r="AN190" s="12" t="n">
        <v>21</v>
      </c>
      <c r="AO190" s="13" t="n">
        <v>0.296656413</v>
      </c>
      <c r="AP190" s="13" t="n">
        <v>24.33092951</v>
      </c>
      <c r="AQ190" s="12" t="n">
        <v>22</v>
      </c>
      <c r="AR190" s="13" t="n">
        <v>0.3301249</v>
      </c>
      <c r="AS190" s="13" t="n">
        <v>-0.020855329</v>
      </c>
      <c r="AT190" s="13" t="n">
        <v>0.034983954</v>
      </c>
      <c r="AU190" s="13" t="n">
        <v>0.557453603</v>
      </c>
    </row>
    <row r="191" s="1" customFormat="true" ht="15.4" hidden="false" customHeight="false" outlineLevel="0" collapsed="false">
      <c r="A191" s="11" t="s">
        <v>26</v>
      </c>
      <c r="B191" s="12" t="s">
        <v>1434</v>
      </c>
      <c r="C191" s="12" t="s">
        <v>156</v>
      </c>
      <c r="D191" s="12" t="s">
        <v>409</v>
      </c>
      <c r="E191" s="11" t="s">
        <v>1435</v>
      </c>
      <c r="F191" s="12" t="s">
        <v>1436</v>
      </c>
      <c r="G191" s="13" t="n">
        <v>0.996924601</v>
      </c>
      <c r="H191" s="12" t="n">
        <v>23</v>
      </c>
      <c r="I191" s="13" t="n">
        <v>-0.088714351</v>
      </c>
      <c r="J191" s="13" t="n">
        <v>0.089234665</v>
      </c>
      <c r="K191" s="13" t="n">
        <v>-0.263614294</v>
      </c>
      <c r="L191" s="13" t="n">
        <v>0.086185591</v>
      </c>
      <c r="M191" s="12" t="s">
        <v>1437</v>
      </c>
      <c r="N191" s="13" t="n">
        <v>0.32014052</v>
      </c>
      <c r="O191" s="13" t="n">
        <v>-0.257702372</v>
      </c>
      <c r="P191" s="13" t="n">
        <v>0.126012097</v>
      </c>
      <c r="Q191" s="15" t="n">
        <v>-0.504686082</v>
      </c>
      <c r="R191" s="15" t="n">
        <v>-0.010718662</v>
      </c>
      <c r="S191" s="15" t="s">
        <v>1438</v>
      </c>
      <c r="T191" s="13" t="n">
        <v>0.040848886</v>
      </c>
      <c r="U191" s="15" t="n">
        <v>-0.323532488</v>
      </c>
      <c r="V191" s="15" t="n">
        <v>0.235350535</v>
      </c>
      <c r="W191" s="15" t="n">
        <v>-0.784819536</v>
      </c>
      <c r="X191" s="15" t="n">
        <v>0.13775456</v>
      </c>
      <c r="Y191" s="15" t="s">
        <v>1439</v>
      </c>
      <c r="Z191" s="15" t="n">
        <v>0.18307092</v>
      </c>
      <c r="AA191" s="15" t="n">
        <v>0.046871221</v>
      </c>
      <c r="AB191" s="15" t="n">
        <v>0.044145358</v>
      </c>
      <c r="AC191" s="15" t="n">
        <v>-0.039653682</v>
      </c>
      <c r="AD191" s="15" t="n">
        <v>0.133396123</v>
      </c>
      <c r="AE191" s="15" t="s">
        <v>1440</v>
      </c>
      <c r="AF191" s="15" t="n">
        <v>0.309251898</v>
      </c>
      <c r="AG191" s="13" t="n">
        <v>0.132506696</v>
      </c>
      <c r="AH191" s="13" t="n">
        <v>0.507769549</v>
      </c>
      <c r="AI191" s="15" t="n">
        <v>-0.86272162</v>
      </c>
      <c r="AJ191" s="15" t="n">
        <v>1.127735012</v>
      </c>
      <c r="AK191" s="15" t="s">
        <v>1441</v>
      </c>
      <c r="AL191" s="13" t="n">
        <v>0.79666668</v>
      </c>
      <c r="AM191" s="13" t="n">
        <v>18.58279563</v>
      </c>
      <c r="AN191" s="12" t="n">
        <v>21</v>
      </c>
      <c r="AO191" s="13" t="n">
        <v>0.611883928</v>
      </c>
      <c r="AP191" s="13" t="n">
        <v>18.77865477</v>
      </c>
      <c r="AQ191" s="12" t="n">
        <v>22</v>
      </c>
      <c r="AR191" s="13" t="n">
        <v>0.658953943</v>
      </c>
      <c r="AS191" s="13" t="n">
        <v>-0.014470658</v>
      </c>
      <c r="AT191" s="13" t="n">
        <v>0.032697636</v>
      </c>
      <c r="AU191" s="13" t="n">
        <v>0.662608982</v>
      </c>
    </row>
    <row r="192" s="1" customFormat="true" ht="15.4" hidden="false" customHeight="false" outlineLevel="0" collapsed="false">
      <c r="A192" s="11" t="s">
        <v>26</v>
      </c>
      <c r="B192" s="12" t="s">
        <v>1442</v>
      </c>
      <c r="C192" s="12" t="s">
        <v>38</v>
      </c>
      <c r="D192" s="12" t="s">
        <v>65</v>
      </c>
      <c r="E192" s="11" t="s">
        <v>1443</v>
      </c>
      <c r="F192" s="12" t="s">
        <v>1444</v>
      </c>
      <c r="G192" s="13" t="n">
        <v>0.996924601</v>
      </c>
      <c r="H192" s="12" t="n">
        <v>23</v>
      </c>
      <c r="I192" s="13" t="n">
        <v>-0.115550536</v>
      </c>
      <c r="J192" s="13" t="n">
        <v>0.116480346</v>
      </c>
      <c r="K192" s="13" t="n">
        <v>-0.343852015</v>
      </c>
      <c r="L192" s="13" t="n">
        <v>0.112750942</v>
      </c>
      <c r="M192" s="12" t="s">
        <v>1445</v>
      </c>
      <c r="N192" s="13" t="n">
        <v>0.321189011</v>
      </c>
      <c r="O192" s="13" t="n">
        <v>-0.083221206</v>
      </c>
      <c r="P192" s="13" t="n">
        <v>0.143452716</v>
      </c>
      <c r="Q192" s="15" t="n">
        <v>-0.364388529</v>
      </c>
      <c r="R192" s="15" t="n">
        <v>0.197946118</v>
      </c>
      <c r="S192" s="15" t="s">
        <v>1446</v>
      </c>
      <c r="T192" s="13" t="n">
        <v>0.561827041</v>
      </c>
      <c r="U192" s="15" t="n">
        <v>-0.053415029</v>
      </c>
      <c r="V192" s="15" t="n">
        <v>0.262230494</v>
      </c>
      <c r="W192" s="15" t="n">
        <v>-0.567386796</v>
      </c>
      <c r="X192" s="15" t="n">
        <v>0.460556739</v>
      </c>
      <c r="Y192" s="15" t="s">
        <v>1447</v>
      </c>
      <c r="Z192" s="15" t="n">
        <v>0.840464287</v>
      </c>
      <c r="AA192" s="15" t="n">
        <v>-0.001462924</v>
      </c>
      <c r="AB192" s="15" t="n">
        <v>0.048431753</v>
      </c>
      <c r="AC192" s="15" t="n">
        <v>-0.09638916</v>
      </c>
      <c r="AD192" s="15" t="n">
        <v>0.093463312</v>
      </c>
      <c r="AE192" s="15" t="s">
        <v>587</v>
      </c>
      <c r="AF192" s="15" t="n">
        <v>0.976329247</v>
      </c>
      <c r="AG192" s="13" t="n">
        <v>-1.47340142</v>
      </c>
      <c r="AH192" s="13" t="n">
        <v>0.610518696</v>
      </c>
      <c r="AI192" s="15" t="n">
        <v>-2.670018065</v>
      </c>
      <c r="AJ192" s="15" t="n">
        <v>-0.276784775</v>
      </c>
      <c r="AK192" s="15" t="s">
        <v>1448</v>
      </c>
      <c r="AL192" s="13" t="n">
        <v>0.025025876</v>
      </c>
      <c r="AM192" s="13" t="n">
        <v>24.69120441</v>
      </c>
      <c r="AN192" s="12" t="n">
        <v>21</v>
      </c>
      <c r="AO192" s="13" t="n">
        <v>0.260785844</v>
      </c>
      <c r="AP192" s="13" t="n">
        <v>30.69134534</v>
      </c>
      <c r="AQ192" s="12" t="n">
        <v>22</v>
      </c>
      <c r="AR192" s="13" t="n">
        <v>0.102606428</v>
      </c>
      <c r="AS192" s="13" t="n">
        <v>0.088582713</v>
      </c>
      <c r="AT192" s="13" t="n">
        <v>0.03921297</v>
      </c>
      <c r="AU192" s="13" t="n">
        <v>0.034642059</v>
      </c>
    </row>
    <row r="193" s="1" customFormat="true" ht="15.4" hidden="false" customHeight="false" outlineLevel="0" collapsed="false">
      <c r="A193" s="11" t="s">
        <v>26</v>
      </c>
      <c r="B193" s="12" t="s">
        <v>1449</v>
      </c>
      <c r="C193" s="12" t="s">
        <v>156</v>
      </c>
      <c r="D193" s="12" t="s">
        <v>39</v>
      </c>
      <c r="E193" s="11" t="s">
        <v>1450</v>
      </c>
      <c r="F193" s="12" t="s">
        <v>1451</v>
      </c>
      <c r="G193" s="13" t="n">
        <v>0.996924601</v>
      </c>
      <c r="H193" s="12" t="n">
        <v>23</v>
      </c>
      <c r="I193" s="13" t="n">
        <v>-0.076542063</v>
      </c>
      <c r="J193" s="13" t="n">
        <v>0.077189696</v>
      </c>
      <c r="K193" s="13" t="n">
        <v>-0.227833868</v>
      </c>
      <c r="L193" s="13" t="n">
        <v>0.074749742</v>
      </c>
      <c r="M193" s="12" t="s">
        <v>1452</v>
      </c>
      <c r="N193" s="13" t="n">
        <v>0.321387882</v>
      </c>
      <c r="O193" s="13" t="n">
        <v>-0.074851469</v>
      </c>
      <c r="P193" s="13" t="n">
        <v>0.107679258</v>
      </c>
      <c r="Q193" s="15" t="n">
        <v>-0.285902815</v>
      </c>
      <c r="R193" s="15" t="n">
        <v>0.136199877</v>
      </c>
      <c r="S193" s="15" t="s">
        <v>1453</v>
      </c>
      <c r="T193" s="13" t="n">
        <v>0.486971587</v>
      </c>
      <c r="U193" s="15" t="n">
        <v>-0.090306035</v>
      </c>
      <c r="V193" s="15" t="n">
        <v>0.174749085</v>
      </c>
      <c r="W193" s="15" t="n">
        <v>-0.432814242</v>
      </c>
      <c r="X193" s="15" t="n">
        <v>0.252202172</v>
      </c>
      <c r="Y193" s="15" t="s">
        <v>1454</v>
      </c>
      <c r="Z193" s="15" t="n">
        <v>0.610469267</v>
      </c>
      <c r="AA193" s="15" t="n">
        <v>-0.005982307</v>
      </c>
      <c r="AB193" s="15" t="n">
        <v>0.045684068</v>
      </c>
      <c r="AC193" s="15" t="n">
        <v>-0.09552308</v>
      </c>
      <c r="AD193" s="15" t="n">
        <v>0.083558466</v>
      </c>
      <c r="AE193" s="15" t="s">
        <v>1432</v>
      </c>
      <c r="AF193" s="15" t="n">
        <v>0.897005332</v>
      </c>
      <c r="AG193" s="13" t="n">
        <v>-0.613567016</v>
      </c>
      <c r="AH193" s="13" t="n">
        <v>0.44011461</v>
      </c>
      <c r="AI193" s="15" t="n">
        <v>-1.476191653</v>
      </c>
      <c r="AJ193" s="15" t="n">
        <v>0.24905762</v>
      </c>
      <c r="AK193" s="15" t="s">
        <v>1455</v>
      </c>
      <c r="AL193" s="13" t="n">
        <v>0.177862119</v>
      </c>
      <c r="AM193" s="13" t="n">
        <v>19.18814866</v>
      </c>
      <c r="AN193" s="12" t="n">
        <v>21</v>
      </c>
      <c r="AO193" s="13" t="n">
        <v>0.573071842</v>
      </c>
      <c r="AP193" s="13" t="n">
        <v>20.72427188</v>
      </c>
      <c r="AQ193" s="12" t="n">
        <v>22</v>
      </c>
      <c r="AR193" s="13" t="n">
        <v>0.537829995</v>
      </c>
      <c r="AS193" s="13" t="n">
        <v>0.035099341</v>
      </c>
      <c r="AT193" s="13" t="n">
        <v>0.028319523</v>
      </c>
      <c r="AU193" s="13" t="n">
        <v>0.228868905</v>
      </c>
    </row>
    <row r="194" s="1" customFormat="true" ht="15.4" hidden="false" customHeight="false" outlineLevel="0" collapsed="false">
      <c r="A194" s="11" t="s">
        <v>26</v>
      </c>
      <c r="B194" s="12" t="s">
        <v>1456</v>
      </c>
      <c r="C194" s="12" t="s">
        <v>38</v>
      </c>
      <c r="D194" s="12" t="s">
        <v>305</v>
      </c>
      <c r="E194" s="11" t="s">
        <v>1457</v>
      </c>
      <c r="F194" s="12" t="s">
        <v>1458</v>
      </c>
      <c r="G194" s="13" t="n">
        <v>0.996924601</v>
      </c>
      <c r="H194" s="12" t="n">
        <v>23</v>
      </c>
      <c r="I194" s="13" t="n">
        <v>-0.093693875</v>
      </c>
      <c r="J194" s="13" t="n">
        <v>0.0949526</v>
      </c>
      <c r="K194" s="13" t="n">
        <v>-0.279800972</v>
      </c>
      <c r="L194" s="13" t="n">
        <v>0.092413221</v>
      </c>
      <c r="M194" s="12" t="s">
        <v>1459</v>
      </c>
      <c r="N194" s="13" t="n">
        <v>0.323768326</v>
      </c>
      <c r="O194" s="13" t="n">
        <v>-0.06126199</v>
      </c>
      <c r="P194" s="13" t="n">
        <v>0.125701288</v>
      </c>
      <c r="Q194" s="15" t="n">
        <v>-0.307636513</v>
      </c>
      <c r="R194" s="15" t="n">
        <v>0.185112534</v>
      </c>
      <c r="S194" s="15" t="s">
        <v>1460</v>
      </c>
      <c r="T194" s="13" t="n">
        <v>0.626002052</v>
      </c>
      <c r="U194" s="15" t="n">
        <v>-0.118667813</v>
      </c>
      <c r="V194" s="15" t="n">
        <v>0.189083091</v>
      </c>
      <c r="W194" s="15" t="n">
        <v>-0.489270671</v>
      </c>
      <c r="X194" s="15" t="n">
        <v>0.251935045</v>
      </c>
      <c r="Y194" s="15" t="s">
        <v>1461</v>
      </c>
      <c r="Z194" s="15" t="n">
        <v>0.536728912</v>
      </c>
      <c r="AA194" s="15" t="n">
        <v>-0.000989317</v>
      </c>
      <c r="AB194" s="15" t="n">
        <v>0.038092451</v>
      </c>
      <c r="AC194" s="15" t="n">
        <v>-0.075650521</v>
      </c>
      <c r="AD194" s="15" t="n">
        <v>0.073671887</v>
      </c>
      <c r="AE194" s="15" t="s">
        <v>54</v>
      </c>
      <c r="AF194" s="15" t="n">
        <v>0.979525313</v>
      </c>
      <c r="AG194" s="13" t="n">
        <v>-0.516817064</v>
      </c>
      <c r="AH194" s="13" t="n">
        <v>0.544994357</v>
      </c>
      <c r="AI194" s="15" t="n">
        <v>-1.585006004</v>
      </c>
      <c r="AJ194" s="15" t="n">
        <v>0.551371876</v>
      </c>
      <c r="AK194" s="15" t="s">
        <v>1462</v>
      </c>
      <c r="AL194" s="13" t="n">
        <v>0.353763762</v>
      </c>
      <c r="AM194" s="13" t="n">
        <v>25.09129994</v>
      </c>
      <c r="AN194" s="12" t="n">
        <v>21</v>
      </c>
      <c r="AO194" s="13" t="n">
        <v>0.243231459</v>
      </c>
      <c r="AP194" s="13" t="n">
        <v>25.83445338</v>
      </c>
      <c r="AQ194" s="12" t="n">
        <v>22</v>
      </c>
      <c r="AR194" s="13" t="n">
        <v>0.258857614</v>
      </c>
      <c r="AS194" s="13" t="n">
        <v>0.027638899</v>
      </c>
      <c r="AT194" s="13" t="n">
        <v>0.035045594</v>
      </c>
      <c r="AU194" s="13" t="n">
        <v>0.439126535</v>
      </c>
    </row>
    <row r="195" s="1" customFormat="true" ht="15.4" hidden="false" customHeight="false" outlineLevel="0" collapsed="false">
      <c r="A195" s="11" t="s">
        <v>26</v>
      </c>
      <c r="B195" s="12" t="s">
        <v>1463</v>
      </c>
      <c r="C195" s="12" t="s">
        <v>48</v>
      </c>
      <c r="D195" s="12" t="s">
        <v>65</v>
      </c>
      <c r="E195" s="11" t="s">
        <v>1464</v>
      </c>
      <c r="F195" s="12" t="s">
        <v>1465</v>
      </c>
      <c r="G195" s="13" t="n">
        <v>0.996924601</v>
      </c>
      <c r="H195" s="12" t="n">
        <v>23</v>
      </c>
      <c r="I195" s="13" t="n">
        <v>0.103630163</v>
      </c>
      <c r="J195" s="13" t="n">
        <v>0.105286995</v>
      </c>
      <c r="K195" s="13" t="n">
        <v>-0.102732348</v>
      </c>
      <c r="L195" s="13" t="n">
        <v>0.309992674</v>
      </c>
      <c r="M195" s="12" t="s">
        <v>1466</v>
      </c>
      <c r="N195" s="13" t="n">
        <v>0.324985894</v>
      </c>
      <c r="O195" s="13" t="n">
        <v>0.214690384</v>
      </c>
      <c r="P195" s="13" t="n">
        <v>0.142895384</v>
      </c>
      <c r="Q195" s="15" t="n">
        <v>-0.065384569</v>
      </c>
      <c r="R195" s="15" t="n">
        <v>0.494765336</v>
      </c>
      <c r="S195" s="15" t="s">
        <v>1467</v>
      </c>
      <c r="T195" s="13" t="n">
        <v>0.132985963</v>
      </c>
      <c r="U195" s="15" t="n">
        <v>0.422206833</v>
      </c>
      <c r="V195" s="15" t="n">
        <v>0.318242505</v>
      </c>
      <c r="W195" s="15" t="n">
        <v>-0.201548477</v>
      </c>
      <c r="X195" s="15" t="n">
        <v>1.045962143</v>
      </c>
      <c r="Y195" s="15" t="s">
        <v>1468</v>
      </c>
      <c r="Z195" s="15" t="n">
        <v>0.198220865</v>
      </c>
      <c r="AA195" s="15" t="n">
        <v>-0.01676226</v>
      </c>
      <c r="AB195" s="15" t="n">
        <v>0.040615112</v>
      </c>
      <c r="AC195" s="15" t="n">
        <v>-0.096367879</v>
      </c>
      <c r="AD195" s="15" t="n">
        <v>0.06284336</v>
      </c>
      <c r="AE195" s="15" t="s">
        <v>1469</v>
      </c>
      <c r="AF195" s="15" t="n">
        <v>0.696919814</v>
      </c>
      <c r="AG195" s="13" t="n">
        <v>-0.152537475</v>
      </c>
      <c r="AH195" s="13" t="n">
        <v>0.611566082</v>
      </c>
      <c r="AI195" s="15" t="n">
        <v>-1.351206995</v>
      </c>
      <c r="AJ195" s="15" t="n">
        <v>1.046132046</v>
      </c>
      <c r="AK195" s="15" t="s">
        <v>1470</v>
      </c>
      <c r="AL195" s="13" t="n">
        <v>0.805458533</v>
      </c>
      <c r="AM195" s="13" t="n">
        <v>27.8395782</v>
      </c>
      <c r="AN195" s="12" t="n">
        <v>21</v>
      </c>
      <c r="AO195" s="13" t="n">
        <v>0.144760033</v>
      </c>
      <c r="AP195" s="13" t="n">
        <v>28.07956367</v>
      </c>
      <c r="AQ195" s="12" t="n">
        <v>22</v>
      </c>
      <c r="AR195" s="13" t="n">
        <v>0.173059363</v>
      </c>
      <c r="AS195" s="13" t="n">
        <v>0.016749777</v>
      </c>
      <c r="AT195" s="13" t="n">
        <v>0.039367536</v>
      </c>
      <c r="AU195" s="13" t="n">
        <v>0.674821253</v>
      </c>
    </row>
    <row r="196" s="1" customFormat="true" ht="15.4" hidden="false" customHeight="false" outlineLevel="0" collapsed="false">
      <c r="A196" s="11" t="s">
        <v>26</v>
      </c>
      <c r="B196" s="12" t="s">
        <v>1471</v>
      </c>
      <c r="C196" s="12" t="s">
        <v>38</v>
      </c>
      <c r="D196" s="12" t="s">
        <v>409</v>
      </c>
      <c r="E196" s="11" t="s">
        <v>1472</v>
      </c>
      <c r="F196" s="12" t="s">
        <v>1473</v>
      </c>
      <c r="G196" s="13" t="n">
        <v>0.996924601</v>
      </c>
      <c r="H196" s="12" t="n">
        <v>23</v>
      </c>
      <c r="I196" s="13" t="n">
        <v>0.099711484</v>
      </c>
      <c r="J196" s="13" t="n">
        <v>0.101761477</v>
      </c>
      <c r="K196" s="13" t="n">
        <v>-0.099741012</v>
      </c>
      <c r="L196" s="13" t="n">
        <v>0.299163979</v>
      </c>
      <c r="M196" s="12" t="s">
        <v>1474</v>
      </c>
      <c r="N196" s="13" t="n">
        <v>0.32715774</v>
      </c>
      <c r="O196" s="13" t="n">
        <v>0.182064314</v>
      </c>
      <c r="P196" s="13" t="n">
        <v>0.136081176</v>
      </c>
      <c r="Q196" s="15" t="n">
        <v>-0.08465479</v>
      </c>
      <c r="R196" s="15" t="n">
        <v>0.448783419</v>
      </c>
      <c r="S196" s="15" t="s">
        <v>1475</v>
      </c>
      <c r="T196" s="13" t="n">
        <v>0.180925901</v>
      </c>
      <c r="U196" s="15" t="n">
        <v>0.210908174</v>
      </c>
      <c r="V196" s="15" t="n">
        <v>0.233488261</v>
      </c>
      <c r="W196" s="15" t="n">
        <v>-0.246728818</v>
      </c>
      <c r="X196" s="15" t="n">
        <v>0.668545166</v>
      </c>
      <c r="Y196" s="15" t="s">
        <v>1476</v>
      </c>
      <c r="Z196" s="15" t="n">
        <v>0.376155512</v>
      </c>
      <c r="AA196" s="15" t="n">
        <v>0.026702774</v>
      </c>
      <c r="AB196" s="15" t="n">
        <v>0.037127034</v>
      </c>
      <c r="AC196" s="15" t="n">
        <v>-0.046066213</v>
      </c>
      <c r="AD196" s="15" t="n">
        <v>0.099471761</v>
      </c>
      <c r="AE196" s="15" t="s">
        <v>1477</v>
      </c>
      <c r="AF196" s="15" t="n">
        <v>0.483834347</v>
      </c>
      <c r="AG196" s="13" t="n">
        <v>-0.550650401</v>
      </c>
      <c r="AH196" s="13" t="n">
        <v>0.575356269</v>
      </c>
      <c r="AI196" s="15" t="n">
        <v>-1.678348688</v>
      </c>
      <c r="AJ196" s="15" t="n">
        <v>0.577047886</v>
      </c>
      <c r="AK196" s="15" t="s">
        <v>1478</v>
      </c>
      <c r="AL196" s="13" t="n">
        <v>0.349426271</v>
      </c>
      <c r="AM196" s="13" t="n">
        <v>26.95462284</v>
      </c>
      <c r="AN196" s="12" t="n">
        <v>21</v>
      </c>
      <c r="AO196" s="13" t="n">
        <v>0.172360216</v>
      </c>
      <c r="AP196" s="13" t="n">
        <v>28.64682795</v>
      </c>
      <c r="AQ196" s="12" t="n">
        <v>22</v>
      </c>
      <c r="AR196" s="13" t="n">
        <v>0.155222909</v>
      </c>
      <c r="AS196" s="13" t="n">
        <v>0.042481128</v>
      </c>
      <c r="AT196" s="13" t="n">
        <v>0.036997853</v>
      </c>
      <c r="AU196" s="13" t="n">
        <v>0.26379574</v>
      </c>
    </row>
    <row r="197" s="1" customFormat="true" ht="15.4" hidden="false" customHeight="false" outlineLevel="0" collapsed="false">
      <c r="A197" s="11" t="s">
        <v>26</v>
      </c>
      <c r="B197" s="12" t="s">
        <v>1479</v>
      </c>
      <c r="C197" s="12" t="s">
        <v>38</v>
      </c>
      <c r="D197" s="12" t="s">
        <v>65</v>
      </c>
      <c r="E197" s="11" t="s">
        <v>1480</v>
      </c>
      <c r="F197" s="12" t="s">
        <v>1481</v>
      </c>
      <c r="G197" s="13" t="n">
        <v>0.996924601</v>
      </c>
      <c r="H197" s="12" t="n">
        <v>8</v>
      </c>
      <c r="I197" s="13" t="n">
        <v>-0.169471148</v>
      </c>
      <c r="J197" s="13" t="n">
        <v>0.173476288</v>
      </c>
      <c r="K197" s="13" t="n">
        <v>-0.509484673</v>
      </c>
      <c r="L197" s="13" t="n">
        <v>0.170542376</v>
      </c>
      <c r="M197" s="12" t="s">
        <v>1482</v>
      </c>
      <c r="N197" s="13" t="n">
        <v>0.32861249</v>
      </c>
      <c r="O197" s="13" t="n">
        <v>-0.281201959</v>
      </c>
      <c r="P197" s="13" t="n">
        <v>0.225366109</v>
      </c>
      <c r="Q197" s="15" t="n">
        <v>-0.722919533</v>
      </c>
      <c r="R197" s="15" t="n">
        <v>0.160515615</v>
      </c>
      <c r="S197" s="15" t="s">
        <v>1483</v>
      </c>
      <c r="T197" s="13" t="n">
        <v>0.212120354</v>
      </c>
      <c r="U197" s="15" t="n">
        <v>-0.330037066</v>
      </c>
      <c r="V197" s="15" t="n">
        <v>0.325731785</v>
      </c>
      <c r="W197" s="15" t="n">
        <v>-0.968471365</v>
      </c>
      <c r="X197" s="15" t="n">
        <v>0.308397233</v>
      </c>
      <c r="Y197" s="15" t="s">
        <v>1484</v>
      </c>
      <c r="Z197" s="15" t="n">
        <v>0.344690435</v>
      </c>
      <c r="AA197" s="15" t="n">
        <v>-0.028101537</v>
      </c>
      <c r="AB197" s="15" t="n">
        <v>0.036242326</v>
      </c>
      <c r="AC197" s="15" t="n">
        <v>-0.099136496</v>
      </c>
      <c r="AD197" s="15" t="n">
        <v>0.042933422</v>
      </c>
      <c r="AE197" s="15" t="s">
        <v>1086</v>
      </c>
      <c r="AF197" s="15" t="n">
        <v>0.456060381</v>
      </c>
      <c r="AG197" s="13" t="n">
        <v>-0.56242256</v>
      </c>
      <c r="AH197" s="13" t="n">
        <v>0.845545736</v>
      </c>
      <c r="AI197" s="15" t="n">
        <v>-2.219692202</v>
      </c>
      <c r="AJ197" s="15" t="n">
        <v>1.094847082</v>
      </c>
      <c r="AK197" s="15" t="s">
        <v>1485</v>
      </c>
      <c r="AL197" s="13" t="n">
        <v>0.530670562</v>
      </c>
      <c r="AM197" s="13" t="n">
        <v>3.571475987</v>
      </c>
      <c r="AN197" s="12" t="n">
        <v>6</v>
      </c>
      <c r="AO197" s="13" t="n">
        <v>0.734437121</v>
      </c>
      <c r="AP197" s="13" t="n">
        <v>3.796941428</v>
      </c>
      <c r="AQ197" s="12" t="n">
        <v>7</v>
      </c>
      <c r="AR197" s="13" t="n">
        <v>0.802846252</v>
      </c>
      <c r="AS197" s="13" t="n">
        <v>0.026719908</v>
      </c>
      <c r="AT197" s="13" t="n">
        <v>0.056272339</v>
      </c>
      <c r="AU197" s="13" t="n">
        <v>0.651696668</v>
      </c>
    </row>
    <row r="198" s="1" customFormat="true" ht="15.4" hidden="false" customHeight="false" outlineLevel="0" collapsed="false">
      <c r="A198" s="11" t="s">
        <v>26</v>
      </c>
      <c r="B198" s="12" t="s">
        <v>1486</v>
      </c>
      <c r="C198" s="12" t="s">
        <v>156</v>
      </c>
      <c r="D198" s="12" t="s">
        <v>65</v>
      </c>
      <c r="E198" s="11" t="s">
        <v>1487</v>
      </c>
      <c r="F198" s="12" t="s">
        <v>1488</v>
      </c>
      <c r="G198" s="13" t="n">
        <v>0.996924601</v>
      </c>
      <c r="H198" s="12" t="n">
        <v>23</v>
      </c>
      <c r="I198" s="13" t="n">
        <v>-0.06627191</v>
      </c>
      <c r="J198" s="13" t="n">
        <v>0.068048958</v>
      </c>
      <c r="K198" s="13" t="n">
        <v>-0.199647866</v>
      </c>
      <c r="L198" s="13" t="n">
        <v>0.067104047</v>
      </c>
      <c r="M198" s="12" t="s">
        <v>1489</v>
      </c>
      <c r="N198" s="13" t="n">
        <v>0.330113273</v>
      </c>
      <c r="O198" s="13" t="n">
        <v>-0.119010811</v>
      </c>
      <c r="P198" s="13" t="n">
        <v>0.090188758</v>
      </c>
      <c r="Q198" s="15" t="n">
        <v>-0.295780777</v>
      </c>
      <c r="R198" s="15" t="n">
        <v>0.057759155</v>
      </c>
      <c r="S198" s="15" t="s">
        <v>1490</v>
      </c>
      <c r="T198" s="13" t="n">
        <v>0.186977026</v>
      </c>
      <c r="U198" s="15" t="n">
        <v>-0.107521089</v>
      </c>
      <c r="V198" s="15" t="n">
        <v>0.164320715</v>
      </c>
      <c r="W198" s="15" t="n">
        <v>-0.42958969</v>
      </c>
      <c r="X198" s="15" t="n">
        <v>0.214547512</v>
      </c>
      <c r="Y198" s="15" t="s">
        <v>1491</v>
      </c>
      <c r="Z198" s="15" t="n">
        <v>0.519677337</v>
      </c>
      <c r="AA198" s="15" t="n">
        <v>-0.026266716</v>
      </c>
      <c r="AB198" s="15" t="n">
        <v>0.059614235</v>
      </c>
      <c r="AC198" s="15" t="n">
        <v>-0.143110617</v>
      </c>
      <c r="AD198" s="15" t="n">
        <v>0.090577184</v>
      </c>
      <c r="AE198" s="15" t="s">
        <v>846</v>
      </c>
      <c r="AF198" s="15" t="n">
        <v>0.665045864</v>
      </c>
      <c r="AG198" s="13" t="n">
        <v>-0.430140425</v>
      </c>
      <c r="AH198" s="13" t="n">
        <v>0.38877659</v>
      </c>
      <c r="AI198" s="15" t="n">
        <v>-1.192142541</v>
      </c>
      <c r="AJ198" s="15" t="n">
        <v>0.331861692</v>
      </c>
      <c r="AK198" s="15" t="s">
        <v>1492</v>
      </c>
      <c r="AL198" s="13" t="n">
        <v>0.281069398</v>
      </c>
      <c r="AM198" s="13" t="n">
        <v>24.616354</v>
      </c>
      <c r="AN198" s="12" t="n">
        <v>21</v>
      </c>
      <c r="AO198" s="13" t="n">
        <v>0.264162101</v>
      </c>
      <c r="AP198" s="13" t="n">
        <v>25.67577098</v>
      </c>
      <c r="AQ198" s="12" t="n">
        <v>22</v>
      </c>
      <c r="AR198" s="13" t="n">
        <v>0.265862765</v>
      </c>
      <c r="AS198" s="13" t="n">
        <v>0.023787415</v>
      </c>
      <c r="AT198" s="13" t="n">
        <v>0.025021654</v>
      </c>
      <c r="AU198" s="13" t="n">
        <v>0.352584356</v>
      </c>
    </row>
    <row r="199" s="1" customFormat="true" ht="15.4" hidden="false" customHeight="false" outlineLevel="0" collapsed="false">
      <c r="A199" s="11" t="s">
        <v>26</v>
      </c>
      <c r="B199" s="12" t="s">
        <v>1493</v>
      </c>
      <c r="C199" s="12" t="s">
        <v>38</v>
      </c>
      <c r="D199" s="12" t="s">
        <v>39</v>
      </c>
      <c r="E199" s="11" t="s">
        <v>1494</v>
      </c>
      <c r="F199" s="12" t="s">
        <v>1495</v>
      </c>
      <c r="G199" s="13" t="n">
        <v>0.996924601</v>
      </c>
      <c r="H199" s="12" t="n">
        <v>23</v>
      </c>
      <c r="I199" s="13" t="n">
        <v>0.100887881</v>
      </c>
      <c r="J199" s="13" t="n">
        <v>0.104092968</v>
      </c>
      <c r="K199" s="13" t="n">
        <v>-0.103134335</v>
      </c>
      <c r="L199" s="13" t="n">
        <v>0.304910098</v>
      </c>
      <c r="M199" s="12" t="s">
        <v>1466</v>
      </c>
      <c r="N199" s="13" t="n">
        <v>0.33244073</v>
      </c>
      <c r="O199" s="13" t="n">
        <v>0.149878449</v>
      </c>
      <c r="P199" s="13" t="n">
        <v>0.140953969</v>
      </c>
      <c r="Q199" s="15" t="n">
        <v>-0.126391331</v>
      </c>
      <c r="R199" s="15" t="n">
        <v>0.426148229</v>
      </c>
      <c r="S199" s="15" t="s">
        <v>1496</v>
      </c>
      <c r="T199" s="13" t="n">
        <v>0.287639192</v>
      </c>
      <c r="U199" s="15" t="n">
        <v>0.26816397</v>
      </c>
      <c r="V199" s="15" t="n">
        <v>0.282629923</v>
      </c>
      <c r="W199" s="15" t="n">
        <v>-0.28579068</v>
      </c>
      <c r="X199" s="15" t="n">
        <v>0.822118619</v>
      </c>
      <c r="Y199" s="15" t="s">
        <v>1497</v>
      </c>
      <c r="Z199" s="15" t="n">
        <v>0.353021</v>
      </c>
      <c r="AA199" s="15" t="n">
        <v>0.056870329</v>
      </c>
      <c r="AB199" s="15" t="n">
        <v>0.04123051</v>
      </c>
      <c r="AC199" s="15" t="n">
        <v>-0.02394147</v>
      </c>
      <c r="AD199" s="15" t="n">
        <v>0.137682128</v>
      </c>
      <c r="AE199" s="15" t="s">
        <v>1498</v>
      </c>
      <c r="AF199" s="15" t="n">
        <v>0.189430383</v>
      </c>
      <c r="AG199" s="13" t="n">
        <v>0.058870459</v>
      </c>
      <c r="AH199" s="13" t="n">
        <v>0.608359546</v>
      </c>
      <c r="AI199" s="15" t="n">
        <v>-1.133514251</v>
      </c>
      <c r="AJ199" s="15" t="n">
        <v>1.251255169</v>
      </c>
      <c r="AK199" s="15" t="s">
        <v>1499</v>
      </c>
      <c r="AL199" s="13" t="n">
        <v>0.923827291</v>
      </c>
      <c r="AM199" s="13" t="n">
        <v>25.3740404</v>
      </c>
      <c r="AN199" s="12" t="n">
        <v>21</v>
      </c>
      <c r="AO199" s="13" t="n">
        <v>0.23132774</v>
      </c>
      <c r="AP199" s="13" t="n">
        <v>25.37998653</v>
      </c>
      <c r="AQ199" s="12" t="n">
        <v>22</v>
      </c>
      <c r="AR199" s="13" t="n">
        <v>0.279250758</v>
      </c>
      <c r="AS199" s="13" t="n">
        <v>0.002739649</v>
      </c>
      <c r="AT199" s="13" t="n">
        <v>0.03905378</v>
      </c>
      <c r="AU199" s="13" t="n">
        <v>0.944737484</v>
      </c>
    </row>
    <row r="200" s="1" customFormat="true" ht="15.4" hidden="false" customHeight="false" outlineLevel="0" collapsed="false">
      <c r="A200" s="11" t="s">
        <v>26</v>
      </c>
      <c r="B200" s="12" t="s">
        <v>1500</v>
      </c>
      <c r="C200" s="12" t="s">
        <v>38</v>
      </c>
      <c r="D200" s="12" t="s">
        <v>409</v>
      </c>
      <c r="E200" s="11" t="s">
        <v>1501</v>
      </c>
      <c r="F200" s="12" t="s">
        <v>1502</v>
      </c>
      <c r="G200" s="13" t="n">
        <v>0.996924601</v>
      </c>
      <c r="H200" s="12" t="n">
        <v>23</v>
      </c>
      <c r="I200" s="13" t="n">
        <v>0.092199689</v>
      </c>
      <c r="J200" s="13" t="n">
        <v>0.09521884</v>
      </c>
      <c r="K200" s="13" t="n">
        <v>-0.094429237</v>
      </c>
      <c r="L200" s="13" t="n">
        <v>0.278828615</v>
      </c>
      <c r="M200" s="12" t="s">
        <v>1394</v>
      </c>
      <c r="N200" s="13" t="n">
        <v>0.332898309</v>
      </c>
      <c r="O200" s="13" t="n">
        <v>0.044091245</v>
      </c>
      <c r="P200" s="13" t="n">
        <v>0.122341994</v>
      </c>
      <c r="Q200" s="15" t="n">
        <v>-0.195699063</v>
      </c>
      <c r="R200" s="15" t="n">
        <v>0.283881553</v>
      </c>
      <c r="S200" s="15" t="s">
        <v>1503</v>
      </c>
      <c r="T200" s="13" t="n">
        <v>0.718552975</v>
      </c>
      <c r="U200" s="15" t="n">
        <v>0.038647367</v>
      </c>
      <c r="V200" s="15" t="n">
        <v>0.182828306</v>
      </c>
      <c r="W200" s="15" t="n">
        <v>-0.319696112</v>
      </c>
      <c r="X200" s="15" t="n">
        <v>0.396990846</v>
      </c>
      <c r="Y200" s="15" t="s">
        <v>1504</v>
      </c>
      <c r="Z200" s="15" t="n">
        <v>0.834531905</v>
      </c>
      <c r="AA200" s="15" t="n">
        <v>0.017569249</v>
      </c>
      <c r="AB200" s="15" t="n">
        <v>0.047026874</v>
      </c>
      <c r="AC200" s="15" t="n">
        <v>-0.074603424</v>
      </c>
      <c r="AD200" s="15" t="n">
        <v>0.109741922</v>
      </c>
      <c r="AE200" s="15" t="s">
        <v>1505</v>
      </c>
      <c r="AF200" s="15" t="n">
        <v>0.712837905</v>
      </c>
      <c r="AG200" s="13" t="n">
        <v>-0.445272699</v>
      </c>
      <c r="AH200" s="13" t="n">
        <v>0.542173079</v>
      </c>
      <c r="AI200" s="15" t="n">
        <v>-1.507931935</v>
      </c>
      <c r="AJ200" s="15" t="n">
        <v>0.617386536</v>
      </c>
      <c r="AK200" s="15" t="s">
        <v>1506</v>
      </c>
      <c r="AL200" s="13" t="n">
        <v>0.420716455</v>
      </c>
      <c r="AM200" s="13" t="n">
        <v>24.53719547</v>
      </c>
      <c r="AN200" s="12" t="n">
        <v>21</v>
      </c>
      <c r="AO200" s="13" t="n">
        <v>0.267764182</v>
      </c>
      <c r="AP200" s="13" t="n">
        <v>25.72198046</v>
      </c>
      <c r="AQ200" s="12" t="n">
        <v>22</v>
      </c>
      <c r="AR200" s="13" t="n">
        <v>0.26381</v>
      </c>
      <c r="AS200" s="13" t="n">
        <v>0.035117227</v>
      </c>
      <c r="AT200" s="13" t="n">
        <v>0.03487412</v>
      </c>
      <c r="AU200" s="13" t="n">
        <v>0.325411365</v>
      </c>
    </row>
    <row r="201" s="1" customFormat="true" ht="15.4" hidden="false" customHeight="false" outlineLevel="0" collapsed="false">
      <c r="A201" s="11" t="s">
        <v>26</v>
      </c>
      <c r="B201" s="12" t="s">
        <v>1507</v>
      </c>
      <c r="C201" s="12" t="s">
        <v>38</v>
      </c>
      <c r="D201" s="12" t="s">
        <v>57</v>
      </c>
      <c r="E201" s="11" t="s">
        <v>1508</v>
      </c>
      <c r="F201" s="12" t="s">
        <v>1509</v>
      </c>
      <c r="G201" s="13" t="n">
        <v>0.996924601</v>
      </c>
      <c r="H201" s="12" t="n">
        <v>23</v>
      </c>
      <c r="I201" s="13" t="n">
        <v>-0.12748332</v>
      </c>
      <c r="J201" s="13" t="n">
        <v>0.131704888</v>
      </c>
      <c r="K201" s="13" t="n">
        <v>-0.3856249</v>
      </c>
      <c r="L201" s="13" t="n">
        <v>0.130658259</v>
      </c>
      <c r="M201" s="12" t="s">
        <v>1510</v>
      </c>
      <c r="N201" s="13" t="n">
        <v>0.333070955</v>
      </c>
      <c r="O201" s="13" t="n">
        <v>-0.204873151</v>
      </c>
      <c r="P201" s="13" t="n">
        <v>0.180601725</v>
      </c>
      <c r="Q201" s="15" t="n">
        <v>-0.558852532</v>
      </c>
      <c r="R201" s="15" t="n">
        <v>0.149106231</v>
      </c>
      <c r="S201" s="15" t="s">
        <v>1511</v>
      </c>
      <c r="T201" s="13" t="n">
        <v>0.256630157</v>
      </c>
      <c r="U201" s="15" t="n">
        <v>-0.315636394</v>
      </c>
      <c r="V201" s="15" t="n">
        <v>0.346983292</v>
      </c>
      <c r="W201" s="15" t="n">
        <v>-0.995723646</v>
      </c>
      <c r="X201" s="15" t="n">
        <v>0.364450858</v>
      </c>
      <c r="Y201" s="15" t="s">
        <v>1512</v>
      </c>
      <c r="Z201" s="15" t="n">
        <v>0.372861259</v>
      </c>
      <c r="AA201" s="15" t="n">
        <v>0.051875625</v>
      </c>
      <c r="AB201" s="15" t="n">
        <v>0.038482697</v>
      </c>
      <c r="AC201" s="15" t="n">
        <v>-0.023550461</v>
      </c>
      <c r="AD201" s="15" t="n">
        <v>0.12730171</v>
      </c>
      <c r="AE201" s="15" t="s">
        <v>1513</v>
      </c>
      <c r="AF201" s="15" t="n">
        <v>0.214574101</v>
      </c>
      <c r="AG201" s="13" t="n">
        <v>-1.182946895</v>
      </c>
      <c r="AH201" s="13" t="n">
        <v>0.752851468</v>
      </c>
      <c r="AI201" s="15" t="n">
        <v>-2.658535772</v>
      </c>
      <c r="AJ201" s="15" t="n">
        <v>0.292641981</v>
      </c>
      <c r="AK201" s="15" t="s">
        <v>1514</v>
      </c>
      <c r="AL201" s="13" t="n">
        <v>0.131061715</v>
      </c>
      <c r="AM201" s="13" t="n">
        <v>18.40186742</v>
      </c>
      <c r="AN201" s="12" t="n">
        <v>21</v>
      </c>
      <c r="AO201" s="13" t="n">
        <v>0.623450389</v>
      </c>
      <c r="AP201" s="13" t="n">
        <v>20.42939558</v>
      </c>
      <c r="AQ201" s="12" t="n">
        <v>22</v>
      </c>
      <c r="AR201" s="13" t="n">
        <v>0.556199305</v>
      </c>
      <c r="AS201" s="13" t="n">
        <v>0.068937152</v>
      </c>
      <c r="AT201" s="13" t="n">
        <v>0.04841388</v>
      </c>
      <c r="AU201" s="13" t="n">
        <v>0.169161608</v>
      </c>
    </row>
    <row r="202" s="1" customFormat="true" ht="15.4" hidden="false" customHeight="false" outlineLevel="0" collapsed="false">
      <c r="A202" s="11" t="s">
        <v>26</v>
      </c>
      <c r="B202" s="12" t="s">
        <v>1515</v>
      </c>
      <c r="C202" s="12" t="s">
        <v>38</v>
      </c>
      <c r="D202" s="12" t="s">
        <v>409</v>
      </c>
      <c r="E202" s="11" t="s">
        <v>1516</v>
      </c>
      <c r="F202" s="12" t="s">
        <v>1517</v>
      </c>
      <c r="G202" s="13" t="n">
        <v>0.996924601</v>
      </c>
      <c r="H202" s="12" t="n">
        <v>23</v>
      </c>
      <c r="I202" s="13" t="n">
        <v>-0.0838582</v>
      </c>
      <c r="J202" s="13" t="n">
        <v>0.087294805</v>
      </c>
      <c r="K202" s="13" t="n">
        <v>-0.254956018</v>
      </c>
      <c r="L202" s="13" t="n">
        <v>0.087239619</v>
      </c>
      <c r="M202" s="12" t="s">
        <v>1437</v>
      </c>
      <c r="N202" s="13" t="n">
        <v>0.336737141</v>
      </c>
      <c r="O202" s="13" t="n">
        <v>-0.160886657</v>
      </c>
      <c r="P202" s="13" t="n">
        <v>0.115665435</v>
      </c>
      <c r="Q202" s="15" t="n">
        <v>-0.387590909</v>
      </c>
      <c r="R202" s="15" t="n">
        <v>0.065817594</v>
      </c>
      <c r="S202" s="15" t="s">
        <v>1518</v>
      </c>
      <c r="T202" s="13" t="n">
        <v>0.164235815</v>
      </c>
      <c r="U202" s="15" t="n">
        <v>-0.20806677</v>
      </c>
      <c r="V202" s="15" t="n">
        <v>0.189073073</v>
      </c>
      <c r="W202" s="15" t="n">
        <v>-0.578649994</v>
      </c>
      <c r="X202" s="15" t="n">
        <v>0.162516454</v>
      </c>
      <c r="Y202" s="15" t="s">
        <v>1175</v>
      </c>
      <c r="Z202" s="15" t="n">
        <v>0.283028833</v>
      </c>
      <c r="AA202" s="15" t="n">
        <v>-0.006517178</v>
      </c>
      <c r="AB202" s="15" t="n">
        <v>0.042960039</v>
      </c>
      <c r="AC202" s="15" t="n">
        <v>-0.090718855</v>
      </c>
      <c r="AD202" s="15" t="n">
        <v>0.077684499</v>
      </c>
      <c r="AE202" s="15" t="s">
        <v>320</v>
      </c>
      <c r="AF202" s="15" t="n">
        <v>0.882767137</v>
      </c>
      <c r="AG202" s="13" t="n">
        <v>-0.271329677</v>
      </c>
      <c r="AH202" s="13" t="n">
        <v>0.497080492</v>
      </c>
      <c r="AI202" s="15" t="n">
        <v>-1.245607442</v>
      </c>
      <c r="AJ202" s="15" t="n">
        <v>0.702948088</v>
      </c>
      <c r="AK202" s="15" t="s">
        <v>1519</v>
      </c>
      <c r="AL202" s="13" t="n">
        <v>0.590923413</v>
      </c>
      <c r="AM202" s="13" t="n">
        <v>20.25044186</v>
      </c>
      <c r="AN202" s="12" t="n">
        <v>21</v>
      </c>
      <c r="AO202" s="13" t="n">
        <v>0.505451331</v>
      </c>
      <c r="AP202" s="13" t="n">
        <v>20.39720661</v>
      </c>
      <c r="AQ202" s="12" t="n">
        <v>22</v>
      </c>
      <c r="AR202" s="13" t="n">
        <v>0.558208648</v>
      </c>
      <c r="AS202" s="13" t="n">
        <v>0.012241824</v>
      </c>
      <c r="AT202" s="13" t="n">
        <v>0.031954736</v>
      </c>
      <c r="AU202" s="13" t="n">
        <v>0.70549697</v>
      </c>
    </row>
    <row r="203" s="1" customFormat="true" ht="15.4" hidden="false" customHeight="false" outlineLevel="0" collapsed="false">
      <c r="A203" s="11" t="s">
        <v>26</v>
      </c>
      <c r="B203" s="12" t="s">
        <v>1520</v>
      </c>
      <c r="C203" s="12" t="s">
        <v>48</v>
      </c>
      <c r="D203" s="12" t="s">
        <v>29</v>
      </c>
      <c r="E203" s="11" t="s">
        <v>1521</v>
      </c>
      <c r="F203" s="12" t="s">
        <v>1522</v>
      </c>
      <c r="G203" s="13" t="n">
        <v>0.996924601</v>
      </c>
      <c r="H203" s="12" t="n">
        <v>23</v>
      </c>
      <c r="I203" s="13" t="n">
        <v>0.094027701</v>
      </c>
      <c r="J203" s="13" t="n">
        <v>0.097942601</v>
      </c>
      <c r="K203" s="13" t="n">
        <v>-0.097939797</v>
      </c>
      <c r="L203" s="13" t="n">
        <v>0.285995199</v>
      </c>
      <c r="M203" s="12" t="s">
        <v>1310</v>
      </c>
      <c r="N203" s="13" t="n">
        <v>0.337040806</v>
      </c>
      <c r="O203" s="13" t="n">
        <v>-0.053966213</v>
      </c>
      <c r="P203" s="13" t="n">
        <v>0.131966746</v>
      </c>
      <c r="Q203" s="15" t="n">
        <v>-0.312621035</v>
      </c>
      <c r="R203" s="15" t="n">
        <v>0.204688609</v>
      </c>
      <c r="S203" s="15" t="s">
        <v>1523</v>
      </c>
      <c r="T203" s="13" t="n">
        <v>0.682585186</v>
      </c>
      <c r="U203" s="15" t="n">
        <v>-0.074168628</v>
      </c>
      <c r="V203" s="15" t="n">
        <v>0.231628535</v>
      </c>
      <c r="W203" s="15" t="n">
        <v>-0.528160557</v>
      </c>
      <c r="X203" s="15" t="n">
        <v>0.379823302</v>
      </c>
      <c r="Y203" s="15" t="s">
        <v>1524</v>
      </c>
      <c r="Z203" s="15" t="n">
        <v>0.751834255</v>
      </c>
      <c r="AA203" s="15" t="n">
        <v>-0.021261195</v>
      </c>
      <c r="AB203" s="15" t="n">
        <v>0.026675982</v>
      </c>
      <c r="AC203" s="15" t="n">
        <v>-0.07354612</v>
      </c>
      <c r="AD203" s="15" t="n">
        <v>0.031023729</v>
      </c>
      <c r="AE203" s="15" t="s">
        <v>1525</v>
      </c>
      <c r="AF203" s="15" t="n">
        <v>0.431315697</v>
      </c>
      <c r="AG203" s="13" t="n">
        <v>-0.290357475</v>
      </c>
      <c r="AH203" s="13" t="n">
        <v>0.565894629</v>
      </c>
      <c r="AI203" s="15" t="n">
        <v>-1.399510947</v>
      </c>
      <c r="AJ203" s="15" t="n">
        <v>0.818795997</v>
      </c>
      <c r="AK203" s="15" t="s">
        <v>1526</v>
      </c>
      <c r="AL203" s="13" t="n">
        <v>0.61324082</v>
      </c>
      <c r="AM203" s="13" t="n">
        <v>24.77571596</v>
      </c>
      <c r="AN203" s="12" t="n">
        <v>21</v>
      </c>
      <c r="AO203" s="13" t="n">
        <v>0.257008662</v>
      </c>
      <c r="AP203" s="13" t="n">
        <v>25.33728686</v>
      </c>
      <c r="AQ203" s="12" t="n">
        <v>22</v>
      </c>
      <c r="AR203" s="13" t="n">
        <v>0.281218791</v>
      </c>
      <c r="AS203" s="13" t="n">
        <v>0.025121926</v>
      </c>
      <c r="AT203" s="13" t="n">
        <v>0.036412802</v>
      </c>
      <c r="AU203" s="13" t="n">
        <v>0.497798637</v>
      </c>
    </row>
    <row r="204" s="1" customFormat="true" ht="15.4" hidden="false" customHeight="false" outlineLevel="0" collapsed="false">
      <c r="A204" s="11" t="s">
        <v>26</v>
      </c>
      <c r="B204" s="12" t="s">
        <v>1527</v>
      </c>
      <c r="C204" s="12" t="s">
        <v>48</v>
      </c>
      <c r="D204" s="12" t="s">
        <v>65</v>
      </c>
      <c r="E204" s="11" t="s">
        <v>1528</v>
      </c>
      <c r="F204" s="12" t="s">
        <v>1529</v>
      </c>
      <c r="G204" s="13" t="n">
        <v>0.996924601</v>
      </c>
      <c r="H204" s="12" t="n">
        <v>23</v>
      </c>
      <c r="I204" s="13" t="n">
        <v>0.091161202</v>
      </c>
      <c r="J204" s="13" t="n">
        <v>0.095111927</v>
      </c>
      <c r="K204" s="13" t="n">
        <v>-0.095258174</v>
      </c>
      <c r="L204" s="13" t="n">
        <v>0.277580578</v>
      </c>
      <c r="M204" s="12" t="s">
        <v>1394</v>
      </c>
      <c r="N204" s="13" t="n">
        <v>0.33782966</v>
      </c>
      <c r="O204" s="13" t="n">
        <v>0.136586773</v>
      </c>
      <c r="P204" s="13" t="n">
        <v>0.119562238</v>
      </c>
      <c r="Q204" s="15" t="n">
        <v>-0.097755214</v>
      </c>
      <c r="R204" s="15" t="n">
        <v>0.37092876</v>
      </c>
      <c r="S204" s="15" t="s">
        <v>1530</v>
      </c>
      <c r="T204" s="13" t="n">
        <v>0.253291711</v>
      </c>
      <c r="U204" s="15" t="n">
        <v>0.134190219</v>
      </c>
      <c r="V204" s="15" t="n">
        <v>0.174884471</v>
      </c>
      <c r="W204" s="15" t="n">
        <v>-0.208583344</v>
      </c>
      <c r="X204" s="15" t="n">
        <v>0.476963781</v>
      </c>
      <c r="Y204" s="15" t="s">
        <v>1531</v>
      </c>
      <c r="Z204" s="15" t="n">
        <v>0.451055456</v>
      </c>
      <c r="AA204" s="15" t="n">
        <v>0.005191781</v>
      </c>
      <c r="AB204" s="15" t="n">
        <v>0.036579977</v>
      </c>
      <c r="AC204" s="15" t="n">
        <v>-0.066504975</v>
      </c>
      <c r="AD204" s="15" t="n">
        <v>0.076888536</v>
      </c>
      <c r="AE204" s="15" t="s">
        <v>1532</v>
      </c>
      <c r="AF204" s="15" t="n">
        <v>0.888907407</v>
      </c>
      <c r="AG204" s="13" t="n">
        <v>0.273634292</v>
      </c>
      <c r="AH204" s="13" t="n">
        <v>0.553536348</v>
      </c>
      <c r="AI204" s="15" t="n">
        <v>-0.81129695</v>
      </c>
      <c r="AJ204" s="15" t="n">
        <v>1.358565534</v>
      </c>
      <c r="AK204" s="15" t="s">
        <v>1533</v>
      </c>
      <c r="AL204" s="13" t="n">
        <v>0.626198776</v>
      </c>
      <c r="AM204" s="13" t="n">
        <v>29.88062919</v>
      </c>
      <c r="AN204" s="12" t="n">
        <v>21</v>
      </c>
      <c r="AO204" s="13" t="n">
        <v>0.094413116</v>
      </c>
      <c r="AP204" s="13" t="n">
        <v>30.04016093</v>
      </c>
      <c r="AQ204" s="12" t="n">
        <v>22</v>
      </c>
      <c r="AR204" s="13" t="n">
        <v>0.117491548</v>
      </c>
      <c r="AS204" s="13" t="n">
        <v>-0.011927635</v>
      </c>
      <c r="AT204" s="13" t="n">
        <v>0.035621812</v>
      </c>
      <c r="AU204" s="13" t="n">
        <v>0.74106669</v>
      </c>
    </row>
    <row r="205" s="1" customFormat="true" ht="15.4" hidden="false" customHeight="false" outlineLevel="0" collapsed="false">
      <c r="A205" s="11" t="s">
        <v>26</v>
      </c>
      <c r="B205" s="12" t="s">
        <v>1534</v>
      </c>
      <c r="C205" s="12" t="s">
        <v>156</v>
      </c>
      <c r="D205" s="12" t="s">
        <v>39</v>
      </c>
      <c r="E205" s="11" t="s">
        <v>1535</v>
      </c>
      <c r="F205" s="12" t="s">
        <v>1536</v>
      </c>
      <c r="G205" s="13" t="n">
        <v>0.996924601</v>
      </c>
      <c r="H205" s="12" t="n">
        <v>23</v>
      </c>
      <c r="I205" s="13" t="n">
        <v>-0.071698163</v>
      </c>
      <c r="J205" s="13" t="n">
        <v>0.07500297</v>
      </c>
      <c r="K205" s="13" t="n">
        <v>-0.218703985</v>
      </c>
      <c r="L205" s="13" t="n">
        <v>0.075307658</v>
      </c>
      <c r="M205" s="12" t="s">
        <v>1452</v>
      </c>
      <c r="N205" s="13" t="n">
        <v>0.339103734</v>
      </c>
      <c r="O205" s="13" t="n">
        <v>-0.096565062</v>
      </c>
      <c r="P205" s="13" t="n">
        <v>0.093809442</v>
      </c>
      <c r="Q205" s="15" t="n">
        <v>-0.280431569</v>
      </c>
      <c r="R205" s="15" t="n">
        <v>0.087301445</v>
      </c>
      <c r="S205" s="15" t="s">
        <v>1318</v>
      </c>
      <c r="T205" s="13" t="n">
        <v>0.303303658</v>
      </c>
      <c r="U205" s="15" t="n">
        <v>-0.168133219</v>
      </c>
      <c r="V205" s="15" t="n">
        <v>0.175344897</v>
      </c>
      <c r="W205" s="15" t="n">
        <v>-0.511809218</v>
      </c>
      <c r="X205" s="15" t="n">
        <v>0.17554278</v>
      </c>
      <c r="Y205" s="15" t="s">
        <v>1537</v>
      </c>
      <c r="Z205" s="15" t="n">
        <v>0.348043701</v>
      </c>
      <c r="AA205" s="15" t="n">
        <v>-0.046809005</v>
      </c>
      <c r="AB205" s="15" t="n">
        <v>0.060877898</v>
      </c>
      <c r="AC205" s="15" t="n">
        <v>-0.166129685</v>
      </c>
      <c r="AD205" s="15" t="n">
        <v>0.072511674</v>
      </c>
      <c r="AE205" s="15" t="s">
        <v>1538</v>
      </c>
      <c r="AF205" s="15" t="n">
        <v>0.453889996</v>
      </c>
      <c r="AG205" s="13" t="n">
        <v>-0.176918362</v>
      </c>
      <c r="AH205" s="13" t="n">
        <v>0.436963323</v>
      </c>
      <c r="AI205" s="15" t="n">
        <v>-1.033366475</v>
      </c>
      <c r="AJ205" s="15" t="n">
        <v>0.679529751</v>
      </c>
      <c r="AK205" s="15" t="s">
        <v>1539</v>
      </c>
      <c r="AL205" s="13" t="n">
        <v>0.689659282</v>
      </c>
      <c r="AM205" s="13" t="n">
        <v>27.53387603</v>
      </c>
      <c r="AN205" s="12" t="n">
        <v>21</v>
      </c>
      <c r="AO205" s="13" t="n">
        <v>0.153872827</v>
      </c>
      <c r="AP205" s="13" t="n">
        <v>27.61231518</v>
      </c>
      <c r="AQ205" s="12" t="n">
        <v>22</v>
      </c>
      <c r="AR205" s="13" t="n">
        <v>0.188887587</v>
      </c>
      <c r="AS205" s="13" t="n">
        <v>0.006880269</v>
      </c>
      <c r="AT205" s="13" t="n">
        <v>0.028129564</v>
      </c>
      <c r="AU205" s="13" t="n">
        <v>0.809146341</v>
      </c>
    </row>
    <row r="206" s="1" customFormat="true" ht="15.4" hidden="false" customHeight="false" outlineLevel="0" collapsed="false">
      <c r="A206" s="11" t="s">
        <v>26</v>
      </c>
      <c r="B206" s="12" t="s">
        <v>1540</v>
      </c>
      <c r="C206" s="12" t="s">
        <v>38</v>
      </c>
      <c r="D206" s="12" t="s">
        <v>305</v>
      </c>
      <c r="E206" s="11" t="s">
        <v>1541</v>
      </c>
      <c r="F206" s="12" t="s">
        <v>1542</v>
      </c>
      <c r="G206" s="13" t="n">
        <v>0.996924601</v>
      </c>
      <c r="H206" s="12" t="n">
        <v>23</v>
      </c>
      <c r="I206" s="13" t="n">
        <v>-0.081855552</v>
      </c>
      <c r="J206" s="13" t="n">
        <v>0.086294943</v>
      </c>
      <c r="K206" s="13" t="n">
        <v>-0.250993641</v>
      </c>
      <c r="L206" s="13" t="n">
        <v>0.087282537</v>
      </c>
      <c r="M206" s="12" t="s">
        <v>1543</v>
      </c>
      <c r="N206" s="13" t="n">
        <v>0.342846682</v>
      </c>
      <c r="O206" s="13" t="n">
        <v>-0.077404117</v>
      </c>
      <c r="P206" s="13" t="n">
        <v>0.116434686</v>
      </c>
      <c r="Q206" s="15" t="n">
        <v>-0.305616101</v>
      </c>
      <c r="R206" s="15" t="n">
        <v>0.150807868</v>
      </c>
      <c r="S206" s="15" t="s">
        <v>1544</v>
      </c>
      <c r="T206" s="13" t="n">
        <v>0.506187556</v>
      </c>
      <c r="U206" s="15" t="n">
        <v>-0.065973166</v>
      </c>
      <c r="V206" s="15" t="n">
        <v>0.179702215</v>
      </c>
      <c r="W206" s="15" t="n">
        <v>-0.418189508</v>
      </c>
      <c r="X206" s="15" t="n">
        <v>0.286243176</v>
      </c>
      <c r="Y206" s="15" t="s">
        <v>1545</v>
      </c>
      <c r="Z206" s="15" t="n">
        <v>0.717033605</v>
      </c>
      <c r="AA206" s="15" t="n">
        <v>-0.076834439</v>
      </c>
      <c r="AB206" s="15" t="n">
        <v>0.058137133</v>
      </c>
      <c r="AC206" s="15" t="n">
        <v>-0.19078322</v>
      </c>
      <c r="AD206" s="15" t="n">
        <v>0.037114341</v>
      </c>
      <c r="AE206" s="15" t="s">
        <v>1546</v>
      </c>
      <c r="AF206" s="15" t="n">
        <v>0.222841021</v>
      </c>
      <c r="AG206" s="13" t="n">
        <v>-0.020467185</v>
      </c>
      <c r="AH206" s="13" t="n">
        <v>0.490967499</v>
      </c>
      <c r="AI206" s="15" t="n">
        <v>-0.982763483</v>
      </c>
      <c r="AJ206" s="15" t="n">
        <v>0.941829112</v>
      </c>
      <c r="AK206" s="15" t="s">
        <v>1547</v>
      </c>
      <c r="AL206" s="13" t="n">
        <v>0.967141672</v>
      </c>
      <c r="AM206" s="13" t="n">
        <v>17.07075145</v>
      </c>
      <c r="AN206" s="12" t="n">
        <v>21</v>
      </c>
      <c r="AO206" s="13" t="n">
        <v>0.706808478</v>
      </c>
      <c r="AP206" s="13" t="n">
        <v>17.0868837</v>
      </c>
      <c r="AQ206" s="12" t="n">
        <v>22</v>
      </c>
      <c r="AR206" s="13" t="n">
        <v>0.758548287</v>
      </c>
      <c r="AS206" s="13" t="n">
        <v>-0.004009589</v>
      </c>
      <c r="AT206" s="13" t="n">
        <v>0.031568378</v>
      </c>
      <c r="AU206" s="13" t="n">
        <v>0.900138577</v>
      </c>
    </row>
    <row r="207" s="1" customFormat="true" ht="15.4" hidden="false" customHeight="false" outlineLevel="0" collapsed="false">
      <c r="A207" s="11" t="s">
        <v>26</v>
      </c>
      <c r="B207" s="12" t="s">
        <v>1548</v>
      </c>
      <c r="C207" s="12" t="s">
        <v>156</v>
      </c>
      <c r="D207" s="12" t="s">
        <v>65</v>
      </c>
      <c r="E207" s="11" t="s">
        <v>1549</v>
      </c>
      <c r="F207" s="12" t="s">
        <v>1550</v>
      </c>
      <c r="G207" s="13" t="n">
        <v>0.996924601</v>
      </c>
      <c r="H207" s="12" t="n">
        <v>23</v>
      </c>
      <c r="I207" s="13" t="n">
        <v>0.090967153</v>
      </c>
      <c r="J207" s="13" t="n">
        <v>0.096107732</v>
      </c>
      <c r="K207" s="13" t="n">
        <v>-0.097404003</v>
      </c>
      <c r="L207" s="13" t="n">
        <v>0.279338308</v>
      </c>
      <c r="M207" s="12" t="s">
        <v>1394</v>
      </c>
      <c r="N207" s="13" t="n">
        <v>0.343887342</v>
      </c>
      <c r="O207" s="13" t="n">
        <v>0.14696276</v>
      </c>
      <c r="P207" s="13" t="n">
        <v>0.129722834</v>
      </c>
      <c r="Q207" s="15" t="n">
        <v>-0.107293994</v>
      </c>
      <c r="R207" s="15" t="n">
        <v>0.401219514</v>
      </c>
      <c r="S207" s="15" t="s">
        <v>1551</v>
      </c>
      <c r="T207" s="13" t="n">
        <v>0.257257022</v>
      </c>
      <c r="U207" s="15" t="n">
        <v>0.236494563</v>
      </c>
      <c r="V207" s="15" t="n">
        <v>0.211829274</v>
      </c>
      <c r="W207" s="15" t="n">
        <v>-0.178690814</v>
      </c>
      <c r="X207" s="15" t="n">
        <v>0.65167994</v>
      </c>
      <c r="Y207" s="15" t="s">
        <v>1552</v>
      </c>
      <c r="Z207" s="15" t="n">
        <v>0.276279853</v>
      </c>
      <c r="AA207" s="15" t="n">
        <v>0.080319963</v>
      </c>
      <c r="AB207" s="15" t="n">
        <v>0.058380345</v>
      </c>
      <c r="AC207" s="15" t="n">
        <v>-0.034105513</v>
      </c>
      <c r="AD207" s="15" t="n">
        <v>0.194745439</v>
      </c>
      <c r="AE207" s="15" t="s">
        <v>1553</v>
      </c>
      <c r="AF207" s="15" t="n">
        <v>0.18783683</v>
      </c>
      <c r="AG207" s="13" t="n">
        <v>0.729298839</v>
      </c>
      <c r="AH207" s="13" t="n">
        <v>0.542932419</v>
      </c>
      <c r="AI207" s="15" t="n">
        <v>-0.334848701</v>
      </c>
      <c r="AJ207" s="15" t="n">
        <v>1.79344638</v>
      </c>
      <c r="AK207" s="15" t="s">
        <v>1554</v>
      </c>
      <c r="AL207" s="13" t="n">
        <v>0.193525625</v>
      </c>
      <c r="AM207" s="13" t="n">
        <v>22.73665264</v>
      </c>
      <c r="AN207" s="12" t="n">
        <v>21</v>
      </c>
      <c r="AO207" s="13" t="n">
        <v>0.35817867</v>
      </c>
      <c r="AP207" s="13" t="n">
        <v>24.28072578</v>
      </c>
      <c r="AQ207" s="12" t="n">
        <v>22</v>
      </c>
      <c r="AR207" s="13" t="n">
        <v>0.332688223</v>
      </c>
      <c r="AS207" s="13" t="n">
        <v>-0.04169844</v>
      </c>
      <c r="AT207" s="13" t="n">
        <v>0.034917206</v>
      </c>
      <c r="AU207" s="13" t="n">
        <v>0.245711498</v>
      </c>
    </row>
    <row r="208" s="1" customFormat="true" ht="15.4" hidden="false" customHeight="false" outlineLevel="0" collapsed="false">
      <c r="A208" s="11" t="s">
        <v>26</v>
      </c>
      <c r="B208" s="12" t="s">
        <v>1555</v>
      </c>
      <c r="C208" s="12" t="s">
        <v>38</v>
      </c>
      <c r="D208" s="12" t="s">
        <v>39</v>
      </c>
      <c r="E208" s="11" t="s">
        <v>1556</v>
      </c>
      <c r="F208" s="12" t="s">
        <v>1557</v>
      </c>
      <c r="G208" s="13" t="n">
        <v>0.996924601</v>
      </c>
      <c r="H208" s="12" t="n">
        <v>23</v>
      </c>
      <c r="I208" s="13" t="n">
        <v>0.091998223</v>
      </c>
      <c r="J208" s="13" t="n">
        <v>0.097788279</v>
      </c>
      <c r="K208" s="13" t="n">
        <v>-0.099666804</v>
      </c>
      <c r="L208" s="13" t="n">
        <v>0.28366325</v>
      </c>
      <c r="M208" s="12" t="s">
        <v>1310</v>
      </c>
      <c r="N208" s="13" t="n">
        <v>0.346812549</v>
      </c>
      <c r="O208" s="13" t="n">
        <v>0.019631633</v>
      </c>
      <c r="P208" s="13" t="n">
        <v>0.132476756</v>
      </c>
      <c r="Q208" s="15" t="n">
        <v>-0.240022808</v>
      </c>
      <c r="R208" s="15" t="n">
        <v>0.279286075</v>
      </c>
      <c r="S208" s="15" t="s">
        <v>1558</v>
      </c>
      <c r="T208" s="13" t="n">
        <v>0.882193402</v>
      </c>
      <c r="U208" s="15" t="n">
        <v>0.011308271</v>
      </c>
      <c r="V208" s="15" t="n">
        <v>0.225898412</v>
      </c>
      <c r="W208" s="15" t="n">
        <v>-0.431452616</v>
      </c>
      <c r="X208" s="15" t="n">
        <v>0.454069157</v>
      </c>
      <c r="Y208" s="15" t="s">
        <v>1559</v>
      </c>
      <c r="Z208" s="15" t="n">
        <v>0.96052701</v>
      </c>
      <c r="AA208" s="15" t="n">
        <v>0.023030562</v>
      </c>
      <c r="AB208" s="15" t="n">
        <v>0.033742222</v>
      </c>
      <c r="AC208" s="15" t="n">
        <v>-0.043104193</v>
      </c>
      <c r="AD208" s="15" t="n">
        <v>0.089165317</v>
      </c>
      <c r="AE208" s="15" t="s">
        <v>747</v>
      </c>
      <c r="AF208" s="15" t="n">
        <v>0.509013402</v>
      </c>
      <c r="AG208" s="13" t="n">
        <v>0.143024058</v>
      </c>
      <c r="AH208" s="13" t="n">
        <v>0.558408818</v>
      </c>
      <c r="AI208" s="15" t="n">
        <v>-0.951457226</v>
      </c>
      <c r="AJ208" s="15" t="n">
        <v>1.237505342</v>
      </c>
      <c r="AK208" s="15" t="s">
        <v>1560</v>
      </c>
      <c r="AL208" s="13" t="n">
        <v>0.800344401</v>
      </c>
      <c r="AM208" s="13" t="n">
        <v>15.14886774</v>
      </c>
      <c r="AN208" s="12" t="n">
        <v>21</v>
      </c>
      <c r="AO208" s="13" t="n">
        <v>0.815408588</v>
      </c>
      <c r="AP208" s="13" t="n">
        <v>15.1574817</v>
      </c>
      <c r="AQ208" s="12" t="n">
        <v>22</v>
      </c>
      <c r="AR208" s="13" t="n">
        <v>0.855391412</v>
      </c>
      <c r="AS208" s="13" t="n">
        <v>-0.003327523</v>
      </c>
      <c r="AT208" s="13" t="n">
        <v>0.03585253</v>
      </c>
      <c r="AU208" s="13" t="n">
        <v>0.926933141</v>
      </c>
    </row>
    <row r="209" s="1" customFormat="true" ht="15.4" hidden="false" customHeight="false" outlineLevel="0" collapsed="false">
      <c r="A209" s="11" t="s">
        <v>26</v>
      </c>
      <c r="B209" s="12" t="s">
        <v>1561</v>
      </c>
      <c r="C209" s="12" t="s">
        <v>156</v>
      </c>
      <c r="D209" s="12" t="s">
        <v>409</v>
      </c>
      <c r="E209" s="11" t="s">
        <v>1562</v>
      </c>
      <c r="F209" s="12" t="s">
        <v>1563</v>
      </c>
      <c r="G209" s="13" t="n">
        <v>0.996924601</v>
      </c>
      <c r="H209" s="12" t="n">
        <v>23</v>
      </c>
      <c r="I209" s="13" t="n">
        <v>0.086589636</v>
      </c>
      <c r="J209" s="13" t="n">
        <v>0.092551956</v>
      </c>
      <c r="K209" s="13" t="n">
        <v>-0.094812199</v>
      </c>
      <c r="L209" s="13" t="n">
        <v>0.26799147</v>
      </c>
      <c r="M209" s="12" t="s">
        <v>1564</v>
      </c>
      <c r="N209" s="13" t="n">
        <v>0.349490164</v>
      </c>
      <c r="O209" s="13" t="n">
        <v>0.099992191</v>
      </c>
      <c r="P209" s="13" t="n">
        <v>0.12217695</v>
      </c>
      <c r="Q209" s="15" t="n">
        <v>-0.139474631</v>
      </c>
      <c r="R209" s="15" t="n">
        <v>0.339459014</v>
      </c>
      <c r="S209" s="15" t="s">
        <v>731</v>
      </c>
      <c r="T209" s="13" t="n">
        <v>0.413116791</v>
      </c>
      <c r="U209" s="15" t="n">
        <v>0.117318403</v>
      </c>
      <c r="V209" s="15" t="n">
        <v>0.222787631</v>
      </c>
      <c r="W209" s="15" t="n">
        <v>-0.319345355</v>
      </c>
      <c r="X209" s="15" t="n">
        <v>0.55398216</v>
      </c>
      <c r="Y209" s="15" t="s">
        <v>1565</v>
      </c>
      <c r="Z209" s="15" t="n">
        <v>0.603745646</v>
      </c>
      <c r="AA209" s="15" t="n">
        <v>0.074303176</v>
      </c>
      <c r="AB209" s="15" t="n">
        <v>0.046509053</v>
      </c>
      <c r="AC209" s="15" t="n">
        <v>-0.016854568</v>
      </c>
      <c r="AD209" s="15" t="n">
        <v>0.16546092</v>
      </c>
      <c r="AE209" s="15" t="s">
        <v>1566</v>
      </c>
      <c r="AF209" s="15" t="n">
        <v>0.132448965</v>
      </c>
      <c r="AG209" s="13" t="n">
        <v>-0.469118009</v>
      </c>
      <c r="AH209" s="13" t="n">
        <v>0.524924247</v>
      </c>
      <c r="AI209" s="15" t="n">
        <v>-1.497969533</v>
      </c>
      <c r="AJ209" s="15" t="n">
        <v>0.559733515</v>
      </c>
      <c r="AK209" s="15" t="s">
        <v>1567</v>
      </c>
      <c r="AL209" s="13" t="n">
        <v>0.381617393</v>
      </c>
      <c r="AM209" s="13" t="n">
        <v>23.98752881</v>
      </c>
      <c r="AN209" s="12" t="n">
        <v>21</v>
      </c>
      <c r="AO209" s="13" t="n">
        <v>0.293663191</v>
      </c>
      <c r="AP209" s="13" t="n">
        <v>25.30846706</v>
      </c>
      <c r="AQ209" s="12" t="n">
        <v>22</v>
      </c>
      <c r="AR209" s="13" t="n">
        <v>0.282552114</v>
      </c>
      <c r="AS209" s="13" t="n">
        <v>0.036322983</v>
      </c>
      <c r="AT209" s="13" t="n">
        <v>0.033777178</v>
      </c>
      <c r="AU209" s="13" t="n">
        <v>0.294409377</v>
      </c>
    </row>
    <row r="210" s="1" customFormat="true" ht="15.4" hidden="false" customHeight="false" outlineLevel="0" collapsed="false">
      <c r="A210" s="11" t="s">
        <v>26</v>
      </c>
      <c r="B210" s="12" t="s">
        <v>1568</v>
      </c>
      <c r="C210" s="12" t="s">
        <v>38</v>
      </c>
      <c r="D210" s="12" t="s">
        <v>409</v>
      </c>
      <c r="E210" s="11" t="s">
        <v>1569</v>
      </c>
      <c r="F210" s="12" t="s">
        <v>1570</v>
      </c>
      <c r="G210" s="13" t="n">
        <v>0.996924601</v>
      </c>
      <c r="H210" s="12" t="n">
        <v>23</v>
      </c>
      <c r="I210" s="13" t="n">
        <v>0.082159084</v>
      </c>
      <c r="J210" s="13" t="n">
        <v>0.087897511</v>
      </c>
      <c r="K210" s="13" t="n">
        <v>-0.090120038</v>
      </c>
      <c r="L210" s="13" t="n">
        <v>0.254438206</v>
      </c>
      <c r="M210" s="12" t="s">
        <v>1571</v>
      </c>
      <c r="N210" s="13" t="n">
        <v>0.349935417</v>
      </c>
      <c r="O210" s="13" t="n">
        <v>0.065504935</v>
      </c>
      <c r="P210" s="13" t="n">
        <v>0.123572697</v>
      </c>
      <c r="Q210" s="15" t="n">
        <v>-0.17669755</v>
      </c>
      <c r="R210" s="15" t="n">
        <v>0.307707421</v>
      </c>
      <c r="S210" s="15" t="s">
        <v>1572</v>
      </c>
      <c r="T210" s="13" t="n">
        <v>0.596047936</v>
      </c>
      <c r="U210" s="15" t="n">
        <v>-0.202492674</v>
      </c>
      <c r="V210" s="15" t="n">
        <v>0.266904234</v>
      </c>
      <c r="W210" s="15" t="n">
        <v>-0.725624972</v>
      </c>
      <c r="X210" s="15" t="n">
        <v>0.320639624</v>
      </c>
      <c r="Y210" s="15" t="s">
        <v>1573</v>
      </c>
      <c r="Z210" s="15" t="n">
        <v>0.456100743</v>
      </c>
      <c r="AA210" s="15" t="n">
        <v>0.000312868</v>
      </c>
      <c r="AB210" s="15" t="n">
        <v>0.053119574</v>
      </c>
      <c r="AC210" s="15" t="n">
        <v>-0.103801498</v>
      </c>
      <c r="AD210" s="15" t="n">
        <v>0.104427234</v>
      </c>
      <c r="AE210" s="15" t="s">
        <v>1209</v>
      </c>
      <c r="AF210" s="15" t="n">
        <v>0.9953782</v>
      </c>
      <c r="AG210" s="13" t="n">
        <v>-0.613461066</v>
      </c>
      <c r="AH210" s="13" t="n">
        <v>0.499893007</v>
      </c>
      <c r="AI210" s="15" t="n">
        <v>-1.593251359</v>
      </c>
      <c r="AJ210" s="15" t="n">
        <v>0.366329228</v>
      </c>
      <c r="AK210" s="15" t="s">
        <v>1574</v>
      </c>
      <c r="AL210" s="13" t="n">
        <v>0.233333446</v>
      </c>
      <c r="AM210" s="13" t="n">
        <v>20.06113218</v>
      </c>
      <c r="AN210" s="12" t="n">
        <v>21</v>
      </c>
      <c r="AO210" s="13" t="n">
        <v>0.517392059</v>
      </c>
      <c r="AP210" s="13" t="n">
        <v>22.05911676</v>
      </c>
      <c r="AQ210" s="12" t="n">
        <v>22</v>
      </c>
      <c r="AR210" s="13" t="n">
        <v>0.456364859</v>
      </c>
      <c r="AS210" s="13" t="n">
        <v>0.045441003</v>
      </c>
      <c r="AT210" s="13" t="n">
        <v>0.032147843</v>
      </c>
      <c r="AU210" s="13" t="n">
        <v>0.172161303</v>
      </c>
    </row>
    <row r="211" s="1" customFormat="true" ht="15.4" hidden="false" customHeight="false" outlineLevel="0" collapsed="false">
      <c r="A211" s="11" t="s">
        <v>26</v>
      </c>
      <c r="B211" s="12" t="s">
        <v>1575</v>
      </c>
      <c r="C211" s="12" t="s">
        <v>48</v>
      </c>
      <c r="D211" s="12" t="s">
        <v>29</v>
      </c>
      <c r="E211" s="11" t="s">
        <v>1576</v>
      </c>
      <c r="F211" s="12" t="s">
        <v>1577</v>
      </c>
      <c r="G211" s="13" t="n">
        <v>0.996924601</v>
      </c>
      <c r="H211" s="12" t="n">
        <v>23</v>
      </c>
      <c r="I211" s="13" t="n">
        <v>0.095758248</v>
      </c>
      <c r="J211" s="13" t="n">
        <v>0.102554048</v>
      </c>
      <c r="K211" s="13" t="n">
        <v>-0.105247687</v>
      </c>
      <c r="L211" s="13" t="n">
        <v>0.296764182</v>
      </c>
      <c r="M211" s="12" t="s">
        <v>1578</v>
      </c>
      <c r="N211" s="13" t="n">
        <v>0.35044089</v>
      </c>
      <c r="O211" s="13" t="n">
        <v>0.032391164</v>
      </c>
      <c r="P211" s="13" t="n">
        <v>0.135994377</v>
      </c>
      <c r="Q211" s="15" t="n">
        <v>-0.234157815</v>
      </c>
      <c r="R211" s="15" t="n">
        <v>0.298940144</v>
      </c>
      <c r="S211" s="15" t="s">
        <v>1579</v>
      </c>
      <c r="T211" s="13" t="n">
        <v>0.811741355</v>
      </c>
      <c r="U211" s="15" t="n">
        <v>0.018315743</v>
      </c>
      <c r="V211" s="15" t="n">
        <v>0.212562911</v>
      </c>
      <c r="W211" s="15" t="n">
        <v>-0.398307563</v>
      </c>
      <c r="X211" s="15" t="n">
        <v>0.434939048</v>
      </c>
      <c r="Y211" s="15" t="s">
        <v>1580</v>
      </c>
      <c r="Z211" s="15" t="n">
        <v>0.932113699</v>
      </c>
      <c r="AA211" s="15" t="n">
        <v>-0.037106316</v>
      </c>
      <c r="AB211" s="15" t="n">
        <v>0.023828308</v>
      </c>
      <c r="AC211" s="15" t="n">
        <v>-0.0838098</v>
      </c>
      <c r="AD211" s="15" t="n">
        <v>0.009597168</v>
      </c>
      <c r="AE211" s="15" t="s">
        <v>216</v>
      </c>
      <c r="AF211" s="15" t="n">
        <v>0.128954001</v>
      </c>
      <c r="AG211" s="13" t="n">
        <v>-0.057241202</v>
      </c>
      <c r="AH211" s="13" t="n">
        <v>0.598279138</v>
      </c>
      <c r="AI211" s="15" t="n">
        <v>-1.229868314</v>
      </c>
      <c r="AJ211" s="15" t="n">
        <v>1.115385909</v>
      </c>
      <c r="AK211" s="15" t="s">
        <v>1581</v>
      </c>
      <c r="AL211" s="13" t="n">
        <v>0.924684715</v>
      </c>
      <c r="AM211" s="13" t="n">
        <v>27.5085022</v>
      </c>
      <c r="AN211" s="12" t="n">
        <v>21</v>
      </c>
      <c r="AO211" s="13" t="n">
        <v>0.154648936</v>
      </c>
      <c r="AP211" s="13" t="n">
        <v>27.59688223</v>
      </c>
      <c r="AQ211" s="12" t="n">
        <v>22</v>
      </c>
      <c r="AR211" s="13" t="n">
        <v>0.189428227</v>
      </c>
      <c r="AS211" s="13" t="n">
        <v>0.009999239</v>
      </c>
      <c r="AT211" s="13" t="n">
        <v>0.038495831</v>
      </c>
      <c r="AU211" s="13" t="n">
        <v>0.797587251</v>
      </c>
    </row>
    <row r="212" s="1" customFormat="true" ht="15.4" hidden="false" customHeight="false" outlineLevel="0" collapsed="false">
      <c r="A212" s="11" t="s">
        <v>26</v>
      </c>
      <c r="B212" s="12" t="s">
        <v>1582</v>
      </c>
      <c r="C212" s="12" t="s">
        <v>38</v>
      </c>
      <c r="D212" s="12" t="s">
        <v>57</v>
      </c>
      <c r="E212" s="11" t="s">
        <v>1583</v>
      </c>
      <c r="F212" s="12" t="s">
        <v>1584</v>
      </c>
      <c r="G212" s="13" t="n">
        <v>0.996924601</v>
      </c>
      <c r="H212" s="12" t="n">
        <v>23</v>
      </c>
      <c r="I212" s="13" t="n">
        <v>-0.138281992</v>
      </c>
      <c r="J212" s="13" t="n">
        <v>0.148201199</v>
      </c>
      <c r="K212" s="13" t="n">
        <v>-0.428756342</v>
      </c>
      <c r="L212" s="13" t="n">
        <v>0.152192358</v>
      </c>
      <c r="M212" s="12" t="s">
        <v>1585</v>
      </c>
      <c r="N212" s="13" t="n">
        <v>0.350784177</v>
      </c>
      <c r="O212" s="13" t="n">
        <v>-0.025158789</v>
      </c>
      <c r="P212" s="13" t="n">
        <v>0.187640503</v>
      </c>
      <c r="Q212" s="15" t="n">
        <v>-0.392934174</v>
      </c>
      <c r="R212" s="15" t="n">
        <v>0.342616597</v>
      </c>
      <c r="S212" s="15" t="s">
        <v>1586</v>
      </c>
      <c r="T212" s="13" t="n">
        <v>0.893339524</v>
      </c>
      <c r="U212" s="15" t="n">
        <v>-0.002842692</v>
      </c>
      <c r="V212" s="15" t="n">
        <v>0.292349993</v>
      </c>
      <c r="W212" s="15" t="n">
        <v>-0.575848679</v>
      </c>
      <c r="X212" s="15" t="n">
        <v>0.570163294</v>
      </c>
      <c r="Y212" s="15" t="s">
        <v>1587</v>
      </c>
      <c r="Z212" s="15" t="n">
        <v>0.992329455</v>
      </c>
      <c r="AA212" s="15" t="n">
        <v>0.029609919</v>
      </c>
      <c r="AB212" s="15" t="n">
        <v>0.028117599</v>
      </c>
      <c r="AC212" s="15" t="n">
        <v>-0.025500575</v>
      </c>
      <c r="AD212" s="15" t="n">
        <v>0.084720413</v>
      </c>
      <c r="AE212" s="15" t="s">
        <v>1030</v>
      </c>
      <c r="AF212" s="15" t="n">
        <v>0.311487619</v>
      </c>
      <c r="AG212" s="13" t="n">
        <v>-0.477019767</v>
      </c>
      <c r="AH212" s="13" t="n">
        <v>0.86376588</v>
      </c>
      <c r="AI212" s="15" t="n">
        <v>-2.170000893</v>
      </c>
      <c r="AJ212" s="15" t="n">
        <v>1.215961359</v>
      </c>
      <c r="AK212" s="15" t="s">
        <v>1588</v>
      </c>
      <c r="AL212" s="13" t="n">
        <v>0.586603336</v>
      </c>
      <c r="AM212" s="13" t="n">
        <v>28.23121018</v>
      </c>
      <c r="AN212" s="12" t="n">
        <v>21</v>
      </c>
      <c r="AO212" s="13" t="n">
        <v>0.133714925</v>
      </c>
      <c r="AP212" s="13" t="n">
        <v>28.44448829</v>
      </c>
      <c r="AQ212" s="12" t="n">
        <v>22</v>
      </c>
      <c r="AR212" s="13" t="n">
        <v>0.161414258</v>
      </c>
      <c r="AS212" s="13" t="n">
        <v>0.022123964</v>
      </c>
      <c r="AT212" s="13" t="n">
        <v>0.055544991</v>
      </c>
      <c r="AU212" s="13" t="n">
        <v>0.694424452</v>
      </c>
    </row>
    <row r="213" s="1" customFormat="true" ht="15.4" hidden="false" customHeight="false" outlineLevel="0" collapsed="false">
      <c r="A213" s="11" t="s">
        <v>26</v>
      </c>
      <c r="B213" s="12" t="s">
        <v>1589</v>
      </c>
      <c r="C213" s="12" t="s">
        <v>156</v>
      </c>
      <c r="D213" s="12" t="s">
        <v>65</v>
      </c>
      <c r="E213" s="11" t="s">
        <v>1590</v>
      </c>
      <c r="F213" s="12" t="s">
        <v>1591</v>
      </c>
      <c r="G213" s="13" t="n">
        <v>0.996924601</v>
      </c>
      <c r="H213" s="12" t="n">
        <v>23</v>
      </c>
      <c r="I213" s="13" t="n">
        <v>0.082736985</v>
      </c>
      <c r="J213" s="13" t="n">
        <v>0.089044446</v>
      </c>
      <c r="K213" s="13" t="n">
        <v>-0.09179013</v>
      </c>
      <c r="L213" s="13" t="n">
        <v>0.257264099</v>
      </c>
      <c r="M213" s="12" t="s">
        <v>1571</v>
      </c>
      <c r="N213" s="13" t="n">
        <v>0.352803571</v>
      </c>
      <c r="O213" s="13" t="n">
        <v>0.056960171</v>
      </c>
      <c r="P213" s="13" t="n">
        <v>0.13395749</v>
      </c>
      <c r="Q213" s="15" t="n">
        <v>-0.205596509</v>
      </c>
      <c r="R213" s="15" t="n">
        <v>0.319516851</v>
      </c>
      <c r="S213" s="15" t="s">
        <v>665</v>
      </c>
      <c r="T213" s="13" t="n">
        <v>0.670683013</v>
      </c>
      <c r="U213" s="15" t="n">
        <v>-0.160565889</v>
      </c>
      <c r="V213" s="15" t="n">
        <v>0.27205133</v>
      </c>
      <c r="W213" s="15" t="n">
        <v>-0.693786495</v>
      </c>
      <c r="X213" s="15" t="n">
        <v>0.372654717</v>
      </c>
      <c r="Y213" s="15" t="s">
        <v>1592</v>
      </c>
      <c r="Z213" s="15" t="n">
        <v>0.56106772</v>
      </c>
      <c r="AA213" s="15" t="n">
        <v>-0.013259714</v>
      </c>
      <c r="AB213" s="15" t="n">
        <v>0.018070381</v>
      </c>
      <c r="AC213" s="15" t="n">
        <v>-0.04867766</v>
      </c>
      <c r="AD213" s="15" t="n">
        <v>0.022158232</v>
      </c>
      <c r="AE213" s="15" t="s">
        <v>1593</v>
      </c>
      <c r="AF213" s="15" t="n">
        <v>0.464833713</v>
      </c>
      <c r="AG213" s="13" t="n">
        <v>0.375349029</v>
      </c>
      <c r="AH213" s="13" t="n">
        <v>0.507368157</v>
      </c>
      <c r="AI213" s="15" t="n">
        <v>-0.619092559</v>
      </c>
      <c r="AJ213" s="15" t="n">
        <v>1.369790616</v>
      </c>
      <c r="AK213" s="15" t="s">
        <v>1594</v>
      </c>
      <c r="AL213" s="13" t="n">
        <v>0.467614095</v>
      </c>
      <c r="AM213" s="13" t="n">
        <v>20.68301612</v>
      </c>
      <c r="AN213" s="12" t="n">
        <v>21</v>
      </c>
      <c r="AO213" s="13" t="n">
        <v>0.478442667</v>
      </c>
      <c r="AP213" s="13" t="n">
        <v>21.02619859</v>
      </c>
      <c r="AQ213" s="12" t="n">
        <v>22</v>
      </c>
      <c r="AR213" s="13" t="n">
        <v>0.519119492</v>
      </c>
      <c r="AS213" s="13" t="n">
        <v>-0.019138409</v>
      </c>
      <c r="AT213" s="13" t="n">
        <v>0.03266956</v>
      </c>
      <c r="AU213" s="13" t="n">
        <v>0.564241558</v>
      </c>
    </row>
    <row r="214" s="1" customFormat="true" ht="15.4" hidden="false" customHeight="false" outlineLevel="0" collapsed="false">
      <c r="A214" s="11" t="s">
        <v>26</v>
      </c>
      <c r="B214" s="12" t="s">
        <v>1595</v>
      </c>
      <c r="C214" s="12" t="s">
        <v>48</v>
      </c>
      <c r="D214" s="12" t="s">
        <v>305</v>
      </c>
      <c r="E214" s="11" t="s">
        <v>1596</v>
      </c>
      <c r="F214" s="12" t="s">
        <v>1597</v>
      </c>
      <c r="G214" s="13" t="n">
        <v>0.996924601</v>
      </c>
      <c r="H214" s="12" t="n">
        <v>23</v>
      </c>
      <c r="I214" s="13" t="n">
        <v>0.083526058</v>
      </c>
      <c r="J214" s="13" t="n">
        <v>0.090333745</v>
      </c>
      <c r="K214" s="13" t="n">
        <v>-0.093528083</v>
      </c>
      <c r="L214" s="13" t="n">
        <v>0.260580198</v>
      </c>
      <c r="M214" s="12" t="s">
        <v>1598</v>
      </c>
      <c r="N214" s="13" t="n">
        <v>0.355153983</v>
      </c>
      <c r="O214" s="13" t="n">
        <v>0.029048693</v>
      </c>
      <c r="P214" s="13" t="n">
        <v>0.124882725</v>
      </c>
      <c r="Q214" s="15" t="n">
        <v>-0.215721448</v>
      </c>
      <c r="R214" s="15" t="n">
        <v>0.273818833</v>
      </c>
      <c r="S214" s="15" t="s">
        <v>1599</v>
      </c>
      <c r="T214" s="13" t="n">
        <v>0.81606599</v>
      </c>
      <c r="U214" s="15" t="n">
        <v>-0.043322761</v>
      </c>
      <c r="V214" s="15" t="n">
        <v>0.232065309</v>
      </c>
      <c r="W214" s="15" t="n">
        <v>-0.498170767</v>
      </c>
      <c r="X214" s="15" t="n">
        <v>0.411525246</v>
      </c>
      <c r="Y214" s="15" t="s">
        <v>1600</v>
      </c>
      <c r="Z214" s="15" t="n">
        <v>0.853619612</v>
      </c>
      <c r="AA214" s="15" t="n">
        <v>0.061615304</v>
      </c>
      <c r="AB214" s="15" t="n">
        <v>0.049550364</v>
      </c>
      <c r="AC214" s="15" t="n">
        <v>-0.03550341</v>
      </c>
      <c r="AD214" s="15" t="n">
        <v>0.158734018</v>
      </c>
      <c r="AE214" s="15" t="s">
        <v>1601</v>
      </c>
      <c r="AF214" s="15" t="n">
        <v>0.231600222</v>
      </c>
      <c r="AG214" s="13" t="n">
        <v>-0.182813098</v>
      </c>
      <c r="AH214" s="13" t="n">
        <v>0.522302618</v>
      </c>
      <c r="AI214" s="15" t="n">
        <v>-1.206526229</v>
      </c>
      <c r="AJ214" s="15" t="n">
        <v>0.840900033</v>
      </c>
      <c r="AK214" s="15" t="s">
        <v>1602</v>
      </c>
      <c r="AL214" s="13" t="n">
        <v>0.72981445</v>
      </c>
      <c r="AM214" s="13" t="n">
        <v>23.75333155</v>
      </c>
      <c r="AN214" s="12" t="n">
        <v>21</v>
      </c>
      <c r="AO214" s="13" t="n">
        <v>0.305163204</v>
      </c>
      <c r="AP214" s="13" t="n">
        <v>24.05684713</v>
      </c>
      <c r="AQ214" s="12" t="n">
        <v>22</v>
      </c>
      <c r="AR214" s="13" t="n">
        <v>0.344256644</v>
      </c>
      <c r="AS214" s="13" t="n">
        <v>0.01742735</v>
      </c>
      <c r="AT214" s="13" t="n">
        <v>0.033642905</v>
      </c>
      <c r="AU214" s="13" t="n">
        <v>0.609866261</v>
      </c>
    </row>
    <row r="215" s="1" customFormat="true" ht="15.4" hidden="false" customHeight="false" outlineLevel="0" collapsed="false">
      <c r="A215" s="11" t="s">
        <v>26</v>
      </c>
      <c r="B215" s="12" t="s">
        <v>1603</v>
      </c>
      <c r="C215" s="12" t="s">
        <v>38</v>
      </c>
      <c r="D215" s="12" t="s">
        <v>65</v>
      </c>
      <c r="E215" s="11" t="s">
        <v>1604</v>
      </c>
      <c r="F215" s="12" t="s">
        <v>1605</v>
      </c>
      <c r="G215" s="13" t="n">
        <v>0.996924601</v>
      </c>
      <c r="H215" s="12" t="n">
        <v>23</v>
      </c>
      <c r="I215" s="13" t="n">
        <v>-0.112587845</v>
      </c>
      <c r="J215" s="13" t="n">
        <v>0.121944573</v>
      </c>
      <c r="K215" s="13" t="n">
        <v>-0.351599207</v>
      </c>
      <c r="L215" s="13" t="n">
        <v>0.126423517</v>
      </c>
      <c r="M215" s="12" t="s">
        <v>1606</v>
      </c>
      <c r="N215" s="13" t="n">
        <v>0.355866178</v>
      </c>
      <c r="O215" s="13" t="n">
        <v>-0.010871867</v>
      </c>
      <c r="P215" s="13" t="n">
        <v>0.150510133</v>
      </c>
      <c r="Q215" s="15" t="n">
        <v>-0.305871729</v>
      </c>
      <c r="R215" s="15" t="n">
        <v>0.284127994</v>
      </c>
      <c r="S215" s="15" t="s">
        <v>1607</v>
      </c>
      <c r="T215" s="13" t="n">
        <v>0.942416121</v>
      </c>
      <c r="U215" s="15" t="n">
        <v>0.060560134</v>
      </c>
      <c r="V215" s="15" t="n">
        <v>0.279109211</v>
      </c>
      <c r="W215" s="15" t="n">
        <v>-0.486493919</v>
      </c>
      <c r="X215" s="15" t="n">
        <v>0.607614187</v>
      </c>
      <c r="Y215" s="15" t="s">
        <v>1608</v>
      </c>
      <c r="Z215" s="15" t="n">
        <v>0.83022622</v>
      </c>
      <c r="AA215" s="15" t="n">
        <v>0.044696274</v>
      </c>
      <c r="AB215" s="15" t="n">
        <v>0.061935872</v>
      </c>
      <c r="AC215" s="15" t="n">
        <v>-0.076698036</v>
      </c>
      <c r="AD215" s="15" t="n">
        <v>0.166090584</v>
      </c>
      <c r="AE215" s="15" t="s">
        <v>1609</v>
      </c>
      <c r="AF215" s="15" t="n">
        <v>0.510437444</v>
      </c>
      <c r="AG215" s="13" t="n">
        <v>-1.642087267</v>
      </c>
      <c r="AH215" s="13" t="n">
        <v>0.626715852</v>
      </c>
      <c r="AI215" s="15" t="n">
        <v>-2.870450337</v>
      </c>
      <c r="AJ215" s="15" t="n">
        <v>-0.413724197</v>
      </c>
      <c r="AK215" s="15" t="s">
        <v>1610</v>
      </c>
      <c r="AL215" s="13" t="n">
        <v>0.015993626</v>
      </c>
      <c r="AM215" s="13" t="n">
        <v>27.78247226</v>
      </c>
      <c r="AN215" s="12" t="n">
        <v>21</v>
      </c>
      <c r="AO215" s="13" t="n">
        <v>0.146429218</v>
      </c>
      <c r="AP215" s="13" t="n">
        <v>35.91159801</v>
      </c>
      <c r="AQ215" s="12" t="n">
        <v>22</v>
      </c>
      <c r="AR215" s="13" t="n">
        <v>0.031035157</v>
      </c>
      <c r="AS215" s="13" t="n">
        <v>0.09977855</v>
      </c>
      <c r="AT215" s="13" t="n">
        <v>0.040252334</v>
      </c>
      <c r="AU215" s="13" t="n">
        <v>0.021749321</v>
      </c>
    </row>
    <row r="216" s="1" customFormat="true" ht="15.4" hidden="false" customHeight="false" outlineLevel="0" collapsed="false">
      <c r="A216" s="11" t="s">
        <v>26</v>
      </c>
      <c r="B216" s="12" t="s">
        <v>1611</v>
      </c>
      <c r="C216" s="12" t="s">
        <v>156</v>
      </c>
      <c r="D216" s="12" t="s">
        <v>65</v>
      </c>
      <c r="E216" s="11" t="s">
        <v>1612</v>
      </c>
      <c r="F216" s="12" t="s">
        <v>1613</v>
      </c>
      <c r="G216" s="13" t="n">
        <v>0.996924601</v>
      </c>
      <c r="H216" s="12" t="n">
        <v>23</v>
      </c>
      <c r="I216" s="13" t="n">
        <v>0.081691137</v>
      </c>
      <c r="J216" s="13" t="n">
        <v>0.089175703</v>
      </c>
      <c r="K216" s="13" t="n">
        <v>-0.093093242</v>
      </c>
      <c r="L216" s="13" t="n">
        <v>0.256475515</v>
      </c>
      <c r="M216" s="12" t="s">
        <v>1571</v>
      </c>
      <c r="N216" s="13" t="n">
        <v>0.359630473</v>
      </c>
      <c r="O216" s="13" t="n">
        <v>0.090510737</v>
      </c>
      <c r="P216" s="13" t="n">
        <v>0.125847331</v>
      </c>
      <c r="Q216" s="15" t="n">
        <v>-0.156150032</v>
      </c>
      <c r="R216" s="15" t="n">
        <v>0.337171505</v>
      </c>
      <c r="S216" s="15" t="s">
        <v>1614</v>
      </c>
      <c r="T216" s="13" t="n">
        <v>0.472011158</v>
      </c>
      <c r="U216" s="15" t="n">
        <v>0.228568439</v>
      </c>
      <c r="V216" s="15" t="n">
        <v>0.24022561</v>
      </c>
      <c r="W216" s="15" t="n">
        <v>-0.242273757</v>
      </c>
      <c r="X216" s="15" t="n">
        <v>0.699410635</v>
      </c>
      <c r="Y216" s="15" t="s">
        <v>1615</v>
      </c>
      <c r="Z216" s="15" t="n">
        <v>0.351700866</v>
      </c>
      <c r="AA216" s="15" t="n">
        <v>-0.011543723</v>
      </c>
      <c r="AB216" s="15" t="n">
        <v>0.018427145</v>
      </c>
      <c r="AC216" s="15" t="n">
        <v>-0.047660926</v>
      </c>
      <c r="AD216" s="15" t="n">
        <v>0.024573481</v>
      </c>
      <c r="AE216" s="15" t="s">
        <v>1593</v>
      </c>
      <c r="AF216" s="15" t="n">
        <v>0.532505296</v>
      </c>
      <c r="AG216" s="13" t="n">
        <v>0.122452012</v>
      </c>
      <c r="AH216" s="13" t="n">
        <v>0.508112668</v>
      </c>
      <c r="AI216" s="15" t="n">
        <v>-0.873448817</v>
      </c>
      <c r="AJ216" s="15" t="n">
        <v>1.11835284</v>
      </c>
      <c r="AK216" s="15" t="s">
        <v>1616</v>
      </c>
      <c r="AL216" s="13" t="n">
        <v>0.811897241</v>
      </c>
      <c r="AM216" s="13" t="n">
        <v>20.15972489</v>
      </c>
      <c r="AN216" s="12" t="n">
        <v>21</v>
      </c>
      <c r="AO216" s="13" t="n">
        <v>0.511165218</v>
      </c>
      <c r="AP216" s="13" t="n">
        <v>20.16636468</v>
      </c>
      <c r="AQ216" s="12" t="n">
        <v>22</v>
      </c>
      <c r="AR216" s="13" t="n">
        <v>0.572634</v>
      </c>
      <c r="AS216" s="13" t="n">
        <v>-0.002665963</v>
      </c>
      <c r="AT216" s="13" t="n">
        <v>0.032717261</v>
      </c>
      <c r="AU216" s="13" t="n">
        <v>0.935827973</v>
      </c>
    </row>
    <row r="217" s="1" customFormat="true" ht="15.4" hidden="false" customHeight="false" outlineLevel="0" collapsed="false">
      <c r="A217" s="11" t="s">
        <v>26</v>
      </c>
      <c r="B217" s="12" t="s">
        <v>1617</v>
      </c>
      <c r="C217" s="12" t="s">
        <v>48</v>
      </c>
      <c r="D217" s="12" t="s">
        <v>57</v>
      </c>
      <c r="E217" s="11" t="s">
        <v>1618</v>
      </c>
      <c r="F217" s="12" t="s">
        <v>1619</v>
      </c>
      <c r="G217" s="13" t="n">
        <v>0.996924601</v>
      </c>
      <c r="H217" s="12" t="n">
        <v>23</v>
      </c>
      <c r="I217" s="13" t="n">
        <v>0.118853536</v>
      </c>
      <c r="J217" s="13" t="n">
        <v>0.130405973</v>
      </c>
      <c r="K217" s="13" t="n">
        <v>-0.136742171</v>
      </c>
      <c r="L217" s="13" t="n">
        <v>0.374449244</v>
      </c>
      <c r="M217" s="12" t="s">
        <v>1620</v>
      </c>
      <c r="N217" s="13" t="n">
        <v>0.362078464</v>
      </c>
      <c r="O217" s="13" t="n">
        <v>-0.01397231</v>
      </c>
      <c r="P217" s="13" t="n">
        <v>0.166291492</v>
      </c>
      <c r="Q217" s="15" t="n">
        <v>-0.339903634</v>
      </c>
      <c r="R217" s="15" t="n">
        <v>0.311959015</v>
      </c>
      <c r="S217" s="15" t="s">
        <v>1621</v>
      </c>
      <c r="T217" s="13" t="n">
        <v>0.933038146</v>
      </c>
      <c r="U217" s="15" t="n">
        <v>-0.046105855</v>
      </c>
      <c r="V217" s="15" t="n">
        <v>0.250434565</v>
      </c>
      <c r="W217" s="15" t="n">
        <v>-0.536957603</v>
      </c>
      <c r="X217" s="15" t="n">
        <v>0.444745893</v>
      </c>
      <c r="Y217" s="15" t="s">
        <v>1622</v>
      </c>
      <c r="Z217" s="15" t="n">
        <v>0.855618756</v>
      </c>
      <c r="AA217" s="15" t="n">
        <v>0.022016686</v>
      </c>
      <c r="AB217" s="15" t="n">
        <v>0.038626361</v>
      </c>
      <c r="AC217" s="15" t="n">
        <v>-0.053690981</v>
      </c>
      <c r="AD217" s="15" t="n">
        <v>0.097724353</v>
      </c>
      <c r="AE217" s="15" t="s">
        <v>1623</v>
      </c>
      <c r="AF217" s="15" t="n">
        <v>0.578401662</v>
      </c>
      <c r="AG217" s="13" t="n">
        <v>-1.636308001</v>
      </c>
      <c r="AH217" s="13" t="n">
        <v>0.683820789</v>
      </c>
      <c r="AI217" s="15" t="n">
        <v>-2.976596747</v>
      </c>
      <c r="AJ217" s="15" t="n">
        <v>-0.296019256</v>
      </c>
      <c r="AK217" s="15" t="s">
        <v>1624</v>
      </c>
      <c r="AL217" s="13" t="n">
        <v>0.026140941</v>
      </c>
      <c r="AM217" s="13" t="n">
        <v>19.15911845</v>
      </c>
      <c r="AN217" s="12" t="n">
        <v>21</v>
      </c>
      <c r="AO217" s="13" t="n">
        <v>0.574933452</v>
      </c>
      <c r="AP217" s="13" t="n">
        <v>25.95658106</v>
      </c>
      <c r="AQ217" s="12" t="n">
        <v>22</v>
      </c>
      <c r="AR217" s="13" t="n">
        <v>0.253550892</v>
      </c>
      <c r="AS217" s="13" t="n">
        <v>0.114745951</v>
      </c>
      <c r="AT217" s="13" t="n">
        <v>0.044011276</v>
      </c>
      <c r="AU217" s="13" t="n">
        <v>0.016454591</v>
      </c>
    </row>
    <row r="218" s="1" customFormat="true" ht="15.4" hidden="false" customHeight="false" outlineLevel="0" collapsed="false">
      <c r="A218" s="11" t="s">
        <v>26</v>
      </c>
      <c r="B218" s="12" t="s">
        <v>1625</v>
      </c>
      <c r="C218" s="12" t="s">
        <v>38</v>
      </c>
      <c r="D218" s="12" t="s">
        <v>57</v>
      </c>
      <c r="E218" s="11" t="s">
        <v>1626</v>
      </c>
      <c r="F218" s="12" t="s">
        <v>1627</v>
      </c>
      <c r="G218" s="13" t="n">
        <v>0.996924601</v>
      </c>
      <c r="H218" s="12" t="n">
        <v>23</v>
      </c>
      <c r="I218" s="13" t="n">
        <v>-0.15147439</v>
      </c>
      <c r="J218" s="13" t="n">
        <v>0.166471807</v>
      </c>
      <c r="K218" s="13" t="n">
        <v>-0.477759131</v>
      </c>
      <c r="L218" s="13" t="n">
        <v>0.174810352</v>
      </c>
      <c r="M218" s="12" t="s">
        <v>1628</v>
      </c>
      <c r="N218" s="13" t="n">
        <v>0.362869887</v>
      </c>
      <c r="O218" s="13" t="n">
        <v>-0.25729219</v>
      </c>
      <c r="P218" s="13" t="n">
        <v>0.175778698</v>
      </c>
      <c r="Q218" s="15" t="n">
        <v>-0.601818439</v>
      </c>
      <c r="R218" s="15" t="n">
        <v>0.087234058</v>
      </c>
      <c r="S218" s="15" t="s">
        <v>1629</v>
      </c>
      <c r="T218" s="13" t="n">
        <v>0.143268301</v>
      </c>
      <c r="U218" s="15" t="n">
        <v>-0.311734058</v>
      </c>
      <c r="V218" s="15" t="n">
        <v>0.260861832</v>
      </c>
      <c r="W218" s="15" t="n">
        <v>-0.823023249</v>
      </c>
      <c r="X218" s="15" t="n">
        <v>0.199555133</v>
      </c>
      <c r="Y218" s="15" t="s">
        <v>1630</v>
      </c>
      <c r="Z218" s="15" t="n">
        <v>0.244804792</v>
      </c>
      <c r="AA218" s="15" t="n">
        <v>-0.029661043</v>
      </c>
      <c r="AB218" s="15" t="n">
        <v>0.037394434</v>
      </c>
      <c r="AC218" s="15" t="n">
        <v>-0.102954133</v>
      </c>
      <c r="AD218" s="15" t="n">
        <v>0.043632047</v>
      </c>
      <c r="AE218" s="15" t="s">
        <v>808</v>
      </c>
      <c r="AF218" s="15" t="n">
        <v>0.440901118</v>
      </c>
      <c r="AG218" s="13" t="n">
        <v>-1.442325154</v>
      </c>
      <c r="AH218" s="13" t="n">
        <v>0.929453442</v>
      </c>
      <c r="AI218" s="15" t="n">
        <v>-3.264053899</v>
      </c>
      <c r="AJ218" s="15" t="n">
        <v>0.379403592</v>
      </c>
      <c r="AK218" s="15" t="s">
        <v>1631</v>
      </c>
      <c r="AL218" s="13" t="n">
        <v>0.135651354</v>
      </c>
      <c r="AM218" s="13" t="n">
        <v>33.90824046</v>
      </c>
      <c r="AN218" s="12" t="n">
        <v>21</v>
      </c>
      <c r="AO218" s="13" t="n">
        <v>0.037067137</v>
      </c>
      <c r="AP218" s="13" t="n">
        <v>37.12133628</v>
      </c>
      <c r="AQ218" s="12" t="n">
        <v>22</v>
      </c>
      <c r="AR218" s="13" t="n">
        <v>0.022940653</v>
      </c>
      <c r="AS218" s="13" t="n">
        <v>0.084297416</v>
      </c>
      <c r="AT218" s="13" t="n">
        <v>0.059757911</v>
      </c>
      <c r="AU218" s="13" t="n">
        <v>0.172990408</v>
      </c>
    </row>
    <row r="219" s="1" customFormat="true" ht="15.4" hidden="false" customHeight="false" outlineLevel="0" collapsed="false">
      <c r="A219" s="11" t="s">
        <v>26</v>
      </c>
      <c r="B219" s="12" t="s">
        <v>1632</v>
      </c>
      <c r="C219" s="12" t="s">
        <v>156</v>
      </c>
      <c r="D219" s="12" t="s">
        <v>65</v>
      </c>
      <c r="E219" s="11" t="s">
        <v>1633</v>
      </c>
      <c r="F219" s="12" t="s">
        <v>1634</v>
      </c>
      <c r="G219" s="13" t="n">
        <v>0.996924601</v>
      </c>
      <c r="H219" s="12" t="n">
        <v>23</v>
      </c>
      <c r="I219" s="13" t="n">
        <v>-0.113328109</v>
      </c>
      <c r="J219" s="13" t="n">
        <v>0.125558615</v>
      </c>
      <c r="K219" s="13" t="n">
        <v>-0.359422994</v>
      </c>
      <c r="L219" s="13" t="n">
        <v>0.132766776</v>
      </c>
      <c r="M219" s="12" t="s">
        <v>1635</v>
      </c>
      <c r="N219" s="13" t="n">
        <v>0.366742864</v>
      </c>
      <c r="O219" s="13" t="n">
        <v>-0.02395435</v>
      </c>
      <c r="P219" s="13" t="n">
        <v>0.147249508</v>
      </c>
      <c r="Q219" s="15" t="n">
        <v>-0.312563385</v>
      </c>
      <c r="R219" s="15" t="n">
        <v>0.264654686</v>
      </c>
      <c r="S219" s="15" t="s">
        <v>1636</v>
      </c>
      <c r="T219" s="13" t="n">
        <v>0.870771465</v>
      </c>
      <c r="U219" s="15" t="n">
        <v>0.13583716</v>
      </c>
      <c r="V219" s="15" t="n">
        <v>0.322175791</v>
      </c>
      <c r="W219" s="15" t="n">
        <v>-0.49562739</v>
      </c>
      <c r="X219" s="15" t="n">
        <v>0.767301711</v>
      </c>
      <c r="Y219" s="15" t="s">
        <v>1637</v>
      </c>
      <c r="Z219" s="15" t="n">
        <v>0.677390445</v>
      </c>
      <c r="AA219" s="15" t="n">
        <v>-0.036093784</v>
      </c>
      <c r="AB219" s="15" t="n">
        <v>0.040064159</v>
      </c>
      <c r="AC219" s="15" t="n">
        <v>-0.114619535</v>
      </c>
      <c r="AD219" s="15" t="n">
        <v>0.042431967</v>
      </c>
      <c r="AE219" s="15" t="s">
        <v>1638</v>
      </c>
      <c r="AF219" s="15" t="n">
        <v>0.382878131</v>
      </c>
      <c r="AG219" s="13" t="n">
        <v>0.571460833</v>
      </c>
      <c r="AH219" s="13" t="n">
        <v>0.71581596</v>
      </c>
      <c r="AI219" s="15" t="n">
        <v>-0.831538448</v>
      </c>
      <c r="AJ219" s="15" t="n">
        <v>1.974460115</v>
      </c>
      <c r="AK219" s="15" t="s">
        <v>1639</v>
      </c>
      <c r="AL219" s="13" t="n">
        <v>0.433612227</v>
      </c>
      <c r="AM219" s="13" t="n">
        <v>38.75863762</v>
      </c>
      <c r="AN219" s="12" t="n">
        <v>21</v>
      </c>
      <c r="AO219" s="13" t="n">
        <v>0.010487329</v>
      </c>
      <c r="AP219" s="13" t="n">
        <v>40.5015152</v>
      </c>
      <c r="AQ219" s="12" t="n">
        <v>22</v>
      </c>
      <c r="AR219" s="13" t="n">
        <v>0.009441309</v>
      </c>
      <c r="AS219" s="13" t="n">
        <v>-0.044743498</v>
      </c>
      <c r="AT219" s="13" t="n">
        <v>0.046043793</v>
      </c>
      <c r="AU219" s="13" t="n">
        <v>0.342230962</v>
      </c>
    </row>
    <row r="220" s="1" customFormat="true" ht="15.4" hidden="false" customHeight="false" outlineLevel="0" collapsed="false">
      <c r="A220" s="11" t="s">
        <v>26</v>
      </c>
      <c r="B220" s="12" t="s">
        <v>1640</v>
      </c>
      <c r="C220" s="12" t="s">
        <v>38</v>
      </c>
      <c r="D220" s="12" t="s">
        <v>65</v>
      </c>
      <c r="E220" s="11" t="s">
        <v>1641</v>
      </c>
      <c r="F220" s="12" t="s">
        <v>1642</v>
      </c>
      <c r="G220" s="13" t="n">
        <v>0.996924601</v>
      </c>
      <c r="H220" s="12" t="n">
        <v>23</v>
      </c>
      <c r="I220" s="13" t="n">
        <v>-0.115039193</v>
      </c>
      <c r="J220" s="13" t="n">
        <v>0.127510666</v>
      </c>
      <c r="K220" s="13" t="n">
        <v>-0.364960098</v>
      </c>
      <c r="L220" s="13" t="n">
        <v>0.134881712</v>
      </c>
      <c r="M220" s="12" t="s">
        <v>1643</v>
      </c>
      <c r="N220" s="13" t="n">
        <v>0.366954508</v>
      </c>
      <c r="O220" s="13" t="n">
        <v>-0.062342346</v>
      </c>
      <c r="P220" s="13" t="n">
        <v>0.149308192</v>
      </c>
      <c r="Q220" s="15" t="n">
        <v>-0.354986402</v>
      </c>
      <c r="R220" s="15" t="n">
        <v>0.230301711</v>
      </c>
      <c r="S220" s="15" t="s">
        <v>1644</v>
      </c>
      <c r="T220" s="13" t="n">
        <v>0.676282478</v>
      </c>
      <c r="U220" s="15" t="n">
        <v>0.051891265</v>
      </c>
      <c r="V220" s="15" t="n">
        <v>0.252053374</v>
      </c>
      <c r="W220" s="15" t="n">
        <v>-0.442133348</v>
      </c>
      <c r="X220" s="15" t="n">
        <v>0.545915878</v>
      </c>
      <c r="Y220" s="15" t="s">
        <v>1645</v>
      </c>
      <c r="Z220" s="15" t="n">
        <v>0.838782449</v>
      </c>
      <c r="AA220" s="15" t="n">
        <v>-0.044505102</v>
      </c>
      <c r="AB220" s="15" t="n">
        <v>0.03952017</v>
      </c>
      <c r="AC220" s="15" t="n">
        <v>-0.121964636</v>
      </c>
      <c r="AD220" s="15" t="n">
        <v>0.032954432</v>
      </c>
      <c r="AE220" s="15" t="s">
        <v>1646</v>
      </c>
      <c r="AF220" s="15" t="n">
        <v>0.272242724</v>
      </c>
      <c r="AG220" s="13" t="n">
        <v>-1.351420862</v>
      </c>
      <c r="AH220" s="13" t="n">
        <v>0.692877721</v>
      </c>
      <c r="AI220" s="15" t="n">
        <v>-2.709461194</v>
      </c>
      <c r="AJ220" s="15" t="n">
        <v>0.00661947</v>
      </c>
      <c r="AK220" s="15" t="s">
        <v>1647</v>
      </c>
      <c r="AL220" s="13" t="n">
        <v>0.064596344</v>
      </c>
      <c r="AM220" s="13" t="n">
        <v>32.37229605</v>
      </c>
      <c r="AN220" s="12" t="n">
        <v>21</v>
      </c>
      <c r="AO220" s="13" t="n">
        <v>0.053657599</v>
      </c>
      <c r="AP220" s="13" t="n">
        <v>37.43612803</v>
      </c>
      <c r="AQ220" s="12" t="n">
        <v>22</v>
      </c>
      <c r="AR220" s="13" t="n">
        <v>0.021176033</v>
      </c>
      <c r="AS220" s="13" t="n">
        <v>0.080660163</v>
      </c>
      <c r="AT220" s="13" t="n">
        <v>0.044503745</v>
      </c>
      <c r="AU220" s="13" t="n">
        <v>0.084242267</v>
      </c>
    </row>
    <row r="221" s="1" customFormat="true" ht="15.4" hidden="false" customHeight="false" outlineLevel="0" collapsed="false">
      <c r="A221" s="11" t="s">
        <v>26</v>
      </c>
      <c r="B221" s="12" t="s">
        <v>1648</v>
      </c>
      <c r="C221" s="12" t="s">
        <v>48</v>
      </c>
      <c r="D221" s="12" t="s">
        <v>305</v>
      </c>
      <c r="E221" s="11" t="s">
        <v>1649</v>
      </c>
      <c r="F221" s="12" t="s">
        <v>1650</v>
      </c>
      <c r="G221" s="13" t="n">
        <v>0.996924601</v>
      </c>
      <c r="H221" s="12" t="n">
        <v>23</v>
      </c>
      <c r="I221" s="13" t="n">
        <v>0.077932503</v>
      </c>
      <c r="J221" s="13" t="n">
        <v>0.086436118</v>
      </c>
      <c r="K221" s="13" t="n">
        <v>-0.091482289</v>
      </c>
      <c r="L221" s="13" t="n">
        <v>0.247347294</v>
      </c>
      <c r="M221" s="12" t="s">
        <v>1651</v>
      </c>
      <c r="N221" s="13" t="n">
        <v>0.367258948</v>
      </c>
      <c r="O221" s="13" t="n">
        <v>0.054521506</v>
      </c>
      <c r="P221" s="13" t="n">
        <v>0.119555845</v>
      </c>
      <c r="Q221" s="15" t="n">
        <v>-0.179807951</v>
      </c>
      <c r="R221" s="15" t="n">
        <v>0.288850962</v>
      </c>
      <c r="S221" s="15" t="s">
        <v>1652</v>
      </c>
      <c r="T221" s="13" t="n">
        <v>0.648365677</v>
      </c>
      <c r="U221" s="15" t="n">
        <v>0.030825632</v>
      </c>
      <c r="V221" s="15" t="n">
        <v>0.227050706</v>
      </c>
      <c r="W221" s="15" t="n">
        <v>-0.414193751</v>
      </c>
      <c r="X221" s="15" t="n">
        <v>0.475845015</v>
      </c>
      <c r="Y221" s="15" t="s">
        <v>1653</v>
      </c>
      <c r="Z221" s="15" t="n">
        <v>0.893241356</v>
      </c>
      <c r="AA221" s="15" t="n">
        <v>0.040539642</v>
      </c>
      <c r="AB221" s="15" t="n">
        <v>0.056165519</v>
      </c>
      <c r="AC221" s="15" t="n">
        <v>-0.069544776</v>
      </c>
      <c r="AD221" s="15" t="n">
        <v>0.15062406</v>
      </c>
      <c r="AE221" s="15" t="s">
        <v>1654</v>
      </c>
      <c r="AF221" s="15" t="n">
        <v>0.480840569</v>
      </c>
      <c r="AG221" s="13" t="n">
        <v>-0.095397143</v>
      </c>
      <c r="AH221" s="13" t="n">
        <v>0.491350437</v>
      </c>
      <c r="AI221" s="15" t="n">
        <v>-1.058444</v>
      </c>
      <c r="AJ221" s="15" t="n">
        <v>0.867649714</v>
      </c>
      <c r="AK221" s="15" t="s">
        <v>1655</v>
      </c>
      <c r="AL221" s="13" t="n">
        <v>0.847921965</v>
      </c>
      <c r="AM221" s="13" t="n">
        <v>18.57213826</v>
      </c>
      <c r="AN221" s="12" t="n">
        <v>21</v>
      </c>
      <c r="AO221" s="13" t="n">
        <v>0.612565991</v>
      </c>
      <c r="AP221" s="13" t="n">
        <v>18.70055308</v>
      </c>
      <c r="AQ221" s="12" t="n">
        <v>22</v>
      </c>
      <c r="AR221" s="13" t="n">
        <v>0.66373931</v>
      </c>
      <c r="AS221" s="13" t="n">
        <v>0.011341459</v>
      </c>
      <c r="AT221" s="13" t="n">
        <v>0.031649099</v>
      </c>
      <c r="AU221" s="13" t="n">
        <v>0.723658488</v>
      </c>
    </row>
    <row r="222" s="1" customFormat="true" ht="15.4" hidden="false" customHeight="false" outlineLevel="0" collapsed="false">
      <c r="A222" s="11" t="s">
        <v>26</v>
      </c>
      <c r="B222" s="12" t="s">
        <v>1656</v>
      </c>
      <c r="C222" s="12" t="s">
        <v>38</v>
      </c>
      <c r="D222" s="12" t="s">
        <v>65</v>
      </c>
      <c r="E222" s="11" t="s">
        <v>1657</v>
      </c>
      <c r="F222" s="12" t="s">
        <v>1658</v>
      </c>
      <c r="G222" s="13" t="n">
        <v>0.996924601</v>
      </c>
      <c r="H222" s="12" t="n">
        <v>23</v>
      </c>
      <c r="I222" s="13" t="n">
        <v>-0.077949412</v>
      </c>
      <c r="J222" s="13" t="n">
        <v>0.08679326</v>
      </c>
      <c r="K222" s="13" t="n">
        <v>-0.248064202</v>
      </c>
      <c r="L222" s="13" t="n">
        <v>0.092165379</v>
      </c>
      <c r="M222" s="12" t="s">
        <v>1659</v>
      </c>
      <c r="N222" s="13" t="n">
        <v>0.369129876</v>
      </c>
      <c r="O222" s="13" t="n">
        <v>-0.074450011</v>
      </c>
      <c r="P222" s="13" t="n">
        <v>0.123626035</v>
      </c>
      <c r="Q222" s="15" t="n">
        <v>-0.31675704</v>
      </c>
      <c r="R222" s="15" t="n">
        <v>0.167857018</v>
      </c>
      <c r="S222" s="15" t="s">
        <v>1660</v>
      </c>
      <c r="T222" s="13" t="n">
        <v>0.547028029</v>
      </c>
      <c r="U222" s="15" t="n">
        <v>-0.121459407</v>
      </c>
      <c r="V222" s="15" t="n">
        <v>0.192916488</v>
      </c>
      <c r="W222" s="15" t="n">
        <v>-0.499575723</v>
      </c>
      <c r="X222" s="15" t="n">
        <v>0.256656909</v>
      </c>
      <c r="Y222" s="15" t="s">
        <v>1461</v>
      </c>
      <c r="Z222" s="15" t="n">
        <v>0.535443454</v>
      </c>
      <c r="AA222" s="15" t="n">
        <v>0.048522981</v>
      </c>
      <c r="AB222" s="15" t="n">
        <v>0.039070146</v>
      </c>
      <c r="AC222" s="15" t="n">
        <v>-0.028054506</v>
      </c>
      <c r="AD222" s="15" t="n">
        <v>0.125100468</v>
      </c>
      <c r="AE222" s="15" t="s">
        <v>1661</v>
      </c>
      <c r="AF222" s="15" t="n">
        <v>0.237982319</v>
      </c>
      <c r="AG222" s="13" t="n">
        <v>-0.520391253</v>
      </c>
      <c r="AH222" s="13" t="n">
        <v>0.495071796</v>
      </c>
      <c r="AI222" s="15" t="n">
        <v>-1.490731974</v>
      </c>
      <c r="AJ222" s="15" t="n">
        <v>0.449949468</v>
      </c>
      <c r="AK222" s="15" t="s">
        <v>1662</v>
      </c>
      <c r="AL222" s="13" t="n">
        <v>0.305139131</v>
      </c>
      <c r="AM222" s="13" t="n">
        <v>17.0399056</v>
      </c>
      <c r="AN222" s="12" t="n">
        <v>21</v>
      </c>
      <c r="AO222" s="13" t="n">
        <v>0.708684328</v>
      </c>
      <c r="AP222" s="13" t="n">
        <v>17.86391763</v>
      </c>
      <c r="AQ222" s="12" t="n">
        <v>22</v>
      </c>
      <c r="AR222" s="13" t="n">
        <v>0.71402546</v>
      </c>
      <c r="AS222" s="13" t="n">
        <v>0.02888271</v>
      </c>
      <c r="AT222" s="13" t="n">
        <v>0.031817874</v>
      </c>
      <c r="AU222" s="13" t="n">
        <v>0.374309413</v>
      </c>
    </row>
    <row r="223" s="1" customFormat="true" ht="15.4" hidden="false" customHeight="false" outlineLevel="0" collapsed="false">
      <c r="A223" s="11" t="s">
        <v>26</v>
      </c>
      <c r="B223" s="12" t="s">
        <v>1663</v>
      </c>
      <c r="C223" s="12" t="s">
        <v>48</v>
      </c>
      <c r="D223" s="12" t="s">
        <v>65</v>
      </c>
      <c r="E223" s="11" t="s">
        <v>1664</v>
      </c>
      <c r="F223" s="12" t="s">
        <v>1665</v>
      </c>
      <c r="G223" s="13" t="n">
        <v>0.996924601</v>
      </c>
      <c r="H223" s="12" t="n">
        <v>23</v>
      </c>
      <c r="I223" s="13" t="n">
        <v>0.095979189</v>
      </c>
      <c r="J223" s="13" t="n">
        <v>0.106959976</v>
      </c>
      <c r="K223" s="13" t="n">
        <v>-0.113662365</v>
      </c>
      <c r="L223" s="13" t="n">
        <v>0.305620743</v>
      </c>
      <c r="M223" s="12" t="s">
        <v>1666</v>
      </c>
      <c r="N223" s="13" t="n">
        <v>0.369538897</v>
      </c>
      <c r="O223" s="13" t="n">
        <v>0.174198464</v>
      </c>
      <c r="P223" s="13" t="n">
        <v>0.144460016</v>
      </c>
      <c r="Q223" s="15" t="n">
        <v>-0.108943167</v>
      </c>
      <c r="R223" s="15" t="n">
        <v>0.457340095</v>
      </c>
      <c r="S223" s="15" t="s">
        <v>1667</v>
      </c>
      <c r="T223" s="13" t="n">
        <v>0.227871718</v>
      </c>
      <c r="U223" s="15" t="n">
        <v>0.47395662</v>
      </c>
      <c r="V223" s="15" t="n">
        <v>0.341160788</v>
      </c>
      <c r="W223" s="15" t="n">
        <v>-0.194718524</v>
      </c>
      <c r="X223" s="15" t="n">
        <v>1.142631764</v>
      </c>
      <c r="Y223" s="15" t="s">
        <v>1668</v>
      </c>
      <c r="Z223" s="15" t="n">
        <v>0.17866019</v>
      </c>
      <c r="AA223" s="15" t="n">
        <v>-0.023740403</v>
      </c>
      <c r="AB223" s="15" t="n">
        <v>0.03561887</v>
      </c>
      <c r="AC223" s="15" t="n">
        <v>-0.093553389</v>
      </c>
      <c r="AD223" s="15" t="n">
        <v>0.046072584</v>
      </c>
      <c r="AE223" s="15" t="s">
        <v>713</v>
      </c>
      <c r="AF223" s="15" t="n">
        <v>0.521801292</v>
      </c>
      <c r="AG223" s="13" t="n">
        <v>0.044612595</v>
      </c>
      <c r="AH223" s="13" t="n">
        <v>0.623881949</v>
      </c>
      <c r="AI223" s="15" t="n">
        <v>-1.178196025</v>
      </c>
      <c r="AJ223" s="15" t="n">
        <v>1.267421214</v>
      </c>
      <c r="AK223" s="15" t="s">
        <v>1669</v>
      </c>
      <c r="AL223" s="13" t="n">
        <v>0.943670056</v>
      </c>
      <c r="AM223" s="13" t="n">
        <v>28.94338287</v>
      </c>
      <c r="AN223" s="12" t="n">
        <v>21</v>
      </c>
      <c r="AO223" s="13" t="n">
        <v>0.11536743</v>
      </c>
      <c r="AP223" s="13" t="n">
        <v>28.95302261</v>
      </c>
      <c r="AQ223" s="12" t="n">
        <v>22</v>
      </c>
      <c r="AR223" s="13" t="n">
        <v>0.146206927</v>
      </c>
      <c r="AS223" s="13" t="n">
        <v>0.00335858</v>
      </c>
      <c r="AT223" s="13" t="n">
        <v>0.040159478</v>
      </c>
      <c r="AU223" s="13" t="n">
        <v>0.93414187</v>
      </c>
    </row>
    <row r="224" s="1" customFormat="true" ht="15.4" hidden="false" customHeight="false" outlineLevel="0" collapsed="false">
      <c r="A224" s="11" t="s">
        <v>26</v>
      </c>
      <c r="B224" s="12" t="s">
        <v>1670</v>
      </c>
      <c r="C224" s="12" t="s">
        <v>38</v>
      </c>
      <c r="D224" s="12" t="s">
        <v>409</v>
      </c>
      <c r="E224" s="11" t="s">
        <v>1671</v>
      </c>
      <c r="F224" s="12" t="s">
        <v>1672</v>
      </c>
      <c r="G224" s="13" t="n">
        <v>0.996924601</v>
      </c>
      <c r="H224" s="12" t="n">
        <v>23</v>
      </c>
      <c r="I224" s="13" t="n">
        <v>-0.109761349</v>
      </c>
      <c r="J224" s="13" t="n">
        <v>0.122427822</v>
      </c>
      <c r="K224" s="13" t="n">
        <v>-0.349719879</v>
      </c>
      <c r="L224" s="13" t="n">
        <v>0.130197181</v>
      </c>
      <c r="M224" s="12" t="s">
        <v>1673</v>
      </c>
      <c r="N224" s="13" t="n">
        <v>0.36996482</v>
      </c>
      <c r="O224" s="13" t="n">
        <v>-0.15066867</v>
      </c>
      <c r="P224" s="13" t="n">
        <v>0.163864371</v>
      </c>
      <c r="Q224" s="15" t="n">
        <v>-0.471842837</v>
      </c>
      <c r="R224" s="15" t="n">
        <v>0.170505498</v>
      </c>
      <c r="S224" s="15" t="s">
        <v>1628</v>
      </c>
      <c r="T224" s="13" t="n">
        <v>0.357848846</v>
      </c>
      <c r="U224" s="15" t="n">
        <v>-0.169570482</v>
      </c>
      <c r="V224" s="15" t="n">
        <v>0.297795556</v>
      </c>
      <c r="W224" s="15" t="n">
        <v>-0.753249771</v>
      </c>
      <c r="X224" s="15" t="n">
        <v>0.414108807</v>
      </c>
      <c r="Y224" s="15" t="s">
        <v>1674</v>
      </c>
      <c r="Z224" s="15" t="n">
        <v>0.574840303</v>
      </c>
      <c r="AA224" s="15" t="n">
        <v>0.011891872</v>
      </c>
      <c r="AB224" s="15" t="n">
        <v>0.018542622</v>
      </c>
      <c r="AC224" s="15" t="n">
        <v>-0.024451668</v>
      </c>
      <c r="AD224" s="15" t="n">
        <v>0.048235412</v>
      </c>
      <c r="AE224" s="15" t="s">
        <v>1043</v>
      </c>
      <c r="AF224" s="15" t="n">
        <v>0.523405046</v>
      </c>
      <c r="AG224" s="13" t="n">
        <v>0.43469319</v>
      </c>
      <c r="AH224" s="13" t="n">
        <v>0.694729288</v>
      </c>
      <c r="AI224" s="15" t="n">
        <v>-0.926976214</v>
      </c>
      <c r="AJ224" s="15" t="n">
        <v>1.796362594</v>
      </c>
      <c r="AK224" s="15" t="s">
        <v>1675</v>
      </c>
      <c r="AL224" s="13" t="n">
        <v>0.538252168</v>
      </c>
      <c r="AM224" s="13" t="n">
        <v>16.25063908</v>
      </c>
      <c r="AN224" s="12" t="n">
        <v>21</v>
      </c>
      <c r="AO224" s="13" t="n">
        <v>0.755407334</v>
      </c>
      <c r="AP224" s="13" t="n">
        <v>16.88449831</v>
      </c>
      <c r="AQ224" s="12" t="n">
        <v>22</v>
      </c>
      <c r="AR224" s="13" t="n">
        <v>0.769704135</v>
      </c>
      <c r="AS224" s="13" t="n">
        <v>-0.035550051</v>
      </c>
      <c r="AT224" s="13" t="n">
        <v>0.044652298</v>
      </c>
      <c r="AU224" s="13" t="n">
        <v>0.434851589</v>
      </c>
    </row>
    <row r="225" s="1" customFormat="true" ht="15.4" hidden="false" customHeight="false" outlineLevel="0" collapsed="false">
      <c r="A225" s="11" t="s">
        <v>26</v>
      </c>
      <c r="B225" s="12" t="s">
        <v>1676</v>
      </c>
      <c r="C225" s="12" t="s">
        <v>38</v>
      </c>
      <c r="D225" s="12" t="s">
        <v>57</v>
      </c>
      <c r="E225" s="11" t="s">
        <v>1677</v>
      </c>
      <c r="F225" s="12" t="s">
        <v>1678</v>
      </c>
      <c r="G225" s="13" t="n">
        <v>0.996924601</v>
      </c>
      <c r="H225" s="12" t="n">
        <v>23</v>
      </c>
      <c r="I225" s="13" t="n">
        <v>-0.122641182</v>
      </c>
      <c r="J225" s="13" t="n">
        <v>0.136815149</v>
      </c>
      <c r="K225" s="13" t="n">
        <v>-0.390798874</v>
      </c>
      <c r="L225" s="13" t="n">
        <v>0.14551651</v>
      </c>
      <c r="M225" s="12" t="s">
        <v>1679</v>
      </c>
      <c r="N225" s="13" t="n">
        <v>0.370038846</v>
      </c>
      <c r="O225" s="13" t="n">
        <v>-0.093055573</v>
      </c>
      <c r="P225" s="13" t="n">
        <v>0.170738519</v>
      </c>
      <c r="Q225" s="15" t="n">
        <v>-0.427703069</v>
      </c>
      <c r="R225" s="15" t="n">
        <v>0.241591924</v>
      </c>
      <c r="S225" s="15" t="s">
        <v>1680</v>
      </c>
      <c r="T225" s="13" t="n">
        <v>0.58574111</v>
      </c>
      <c r="U225" s="15" t="n">
        <v>0.041990755</v>
      </c>
      <c r="V225" s="15" t="n">
        <v>0.30615376</v>
      </c>
      <c r="W225" s="15" t="n">
        <v>-0.558070614</v>
      </c>
      <c r="X225" s="15" t="n">
        <v>0.642052124</v>
      </c>
      <c r="Y225" s="15" t="s">
        <v>1681</v>
      </c>
      <c r="Z225" s="15" t="n">
        <v>0.892155158</v>
      </c>
      <c r="AA225" s="15" t="n">
        <v>0.02650002</v>
      </c>
      <c r="AB225" s="15" t="n">
        <v>0.034978938</v>
      </c>
      <c r="AC225" s="15" t="n">
        <v>-0.042058698</v>
      </c>
      <c r="AD225" s="15" t="n">
        <v>0.095058738</v>
      </c>
      <c r="AE225" s="15" t="s">
        <v>1051</v>
      </c>
      <c r="AF225" s="15" t="n">
        <v>0.460427713</v>
      </c>
      <c r="AG225" s="13" t="n">
        <v>-0.448436187</v>
      </c>
      <c r="AH225" s="13" t="n">
        <v>0.796846144</v>
      </c>
      <c r="AI225" s="15" t="n">
        <v>-2.010254629</v>
      </c>
      <c r="AJ225" s="15" t="n">
        <v>1.113382256</v>
      </c>
      <c r="AK225" s="15" t="s">
        <v>1682</v>
      </c>
      <c r="AL225" s="13" t="n">
        <v>0.579554775</v>
      </c>
      <c r="AM225" s="13" t="n">
        <v>24.32247529</v>
      </c>
      <c r="AN225" s="12" t="n">
        <v>21</v>
      </c>
      <c r="AO225" s="13" t="n">
        <v>0.277697449</v>
      </c>
      <c r="AP225" s="13" t="n">
        <v>24.52220357</v>
      </c>
      <c r="AQ225" s="12" t="n">
        <v>22</v>
      </c>
      <c r="AR225" s="13" t="n">
        <v>0.320463943</v>
      </c>
      <c r="AS225" s="13" t="n">
        <v>0.021285699</v>
      </c>
      <c r="AT225" s="13" t="n">
        <v>0.051258085</v>
      </c>
      <c r="AU225" s="13" t="n">
        <v>0.682159983</v>
      </c>
    </row>
    <row r="226" s="1" customFormat="true" ht="15.4" hidden="false" customHeight="false" outlineLevel="0" collapsed="false">
      <c r="A226" s="11" t="s">
        <v>26</v>
      </c>
      <c r="B226" s="12" t="s">
        <v>1683</v>
      </c>
      <c r="C226" s="12" t="s">
        <v>38</v>
      </c>
      <c r="D226" s="12" t="s">
        <v>314</v>
      </c>
      <c r="E226" s="11" t="s">
        <v>1684</v>
      </c>
      <c r="F226" s="12" t="s">
        <v>1685</v>
      </c>
      <c r="G226" s="13" t="n">
        <v>0.996924601</v>
      </c>
      <c r="H226" s="12" t="n">
        <v>23</v>
      </c>
      <c r="I226" s="13" t="n">
        <v>-0.102983941</v>
      </c>
      <c r="J226" s="13" t="n">
        <v>0.114982047</v>
      </c>
      <c r="K226" s="13" t="n">
        <v>-0.328348753</v>
      </c>
      <c r="L226" s="13" t="n">
        <v>0.122380871</v>
      </c>
      <c r="M226" s="12" t="s">
        <v>1686</v>
      </c>
      <c r="N226" s="13" t="n">
        <v>0.370438464</v>
      </c>
      <c r="O226" s="13" t="n">
        <v>-0.08410458</v>
      </c>
      <c r="P226" s="13" t="n">
        <v>0.145988791</v>
      </c>
      <c r="Q226" s="15" t="n">
        <v>-0.370242611</v>
      </c>
      <c r="R226" s="15" t="n">
        <v>0.20203345</v>
      </c>
      <c r="S226" s="15" t="s">
        <v>1446</v>
      </c>
      <c r="T226" s="13" t="n">
        <v>0.564545565</v>
      </c>
      <c r="U226" s="15" t="n">
        <v>0.079927595</v>
      </c>
      <c r="V226" s="15" t="n">
        <v>0.26976369</v>
      </c>
      <c r="W226" s="15" t="n">
        <v>-0.448809237</v>
      </c>
      <c r="X226" s="15" t="n">
        <v>0.608664427</v>
      </c>
      <c r="Y226" s="15" t="s">
        <v>1687</v>
      </c>
      <c r="Z226" s="15" t="n">
        <v>0.769789482</v>
      </c>
      <c r="AA226" s="15" t="n">
        <v>-0.028161937</v>
      </c>
      <c r="AB226" s="15" t="n">
        <v>0.043984738</v>
      </c>
      <c r="AC226" s="15" t="n">
        <v>-0.114372024</v>
      </c>
      <c r="AD226" s="15" t="n">
        <v>0.05804815</v>
      </c>
      <c r="AE226" s="15" t="s">
        <v>1688</v>
      </c>
      <c r="AF226" s="15" t="n">
        <v>0.529646017</v>
      </c>
      <c r="AG226" s="13" t="n">
        <v>-0.247520382</v>
      </c>
      <c r="AH226" s="13" t="n">
        <v>0.670504408</v>
      </c>
      <c r="AI226" s="15" t="n">
        <v>-1.561709022</v>
      </c>
      <c r="AJ226" s="15" t="n">
        <v>1.066668259</v>
      </c>
      <c r="AK226" s="15" t="s">
        <v>1689</v>
      </c>
      <c r="AL226" s="13" t="n">
        <v>0.715707826</v>
      </c>
      <c r="AM226" s="13" t="n">
        <v>31.32176489</v>
      </c>
      <c r="AN226" s="12" t="n">
        <v>21</v>
      </c>
      <c r="AO226" s="13" t="n">
        <v>0.068467161</v>
      </c>
      <c r="AP226" s="13" t="n">
        <v>31.39326999</v>
      </c>
      <c r="AQ226" s="12" t="n">
        <v>22</v>
      </c>
      <c r="AR226" s="13" t="n">
        <v>0.088344592</v>
      </c>
      <c r="AS226" s="13" t="n">
        <v>0.009430543</v>
      </c>
      <c r="AT226" s="13" t="n">
        <v>0.043070673</v>
      </c>
      <c r="AU226" s="13" t="n">
        <v>0.828799064</v>
      </c>
    </row>
    <row r="227" s="1" customFormat="true" ht="15.4" hidden="false" customHeight="false" outlineLevel="0" collapsed="false">
      <c r="A227" s="11" t="s">
        <v>26</v>
      </c>
      <c r="B227" s="12" t="s">
        <v>1690</v>
      </c>
      <c r="C227" s="12" t="s">
        <v>38</v>
      </c>
      <c r="D227" s="12" t="s">
        <v>409</v>
      </c>
      <c r="E227" s="11" t="s">
        <v>1691</v>
      </c>
      <c r="F227" s="12" t="s">
        <v>1692</v>
      </c>
      <c r="G227" s="13" t="n">
        <v>0.996924601</v>
      </c>
      <c r="H227" s="12" t="n">
        <v>23</v>
      </c>
      <c r="I227" s="13" t="n">
        <v>0.078875727</v>
      </c>
      <c r="J227" s="13" t="n">
        <v>0.08857724</v>
      </c>
      <c r="K227" s="13" t="n">
        <v>-0.094735663</v>
      </c>
      <c r="L227" s="13" t="n">
        <v>0.252487118</v>
      </c>
      <c r="M227" s="12" t="s">
        <v>1693</v>
      </c>
      <c r="N227" s="13" t="n">
        <v>0.373211435</v>
      </c>
      <c r="O227" s="13" t="n">
        <v>0.02334361</v>
      </c>
      <c r="P227" s="13" t="n">
        <v>0.11783444</v>
      </c>
      <c r="Q227" s="15" t="n">
        <v>-0.207611892</v>
      </c>
      <c r="R227" s="15" t="n">
        <v>0.254299112</v>
      </c>
      <c r="S227" s="15" t="s">
        <v>1694</v>
      </c>
      <c r="T227" s="13" t="n">
        <v>0.842962788</v>
      </c>
      <c r="U227" s="15" t="n">
        <v>-0.009493393</v>
      </c>
      <c r="V227" s="15" t="n">
        <v>0.193223385</v>
      </c>
      <c r="W227" s="15" t="n">
        <v>-0.388211228</v>
      </c>
      <c r="X227" s="15" t="n">
        <v>0.369224441</v>
      </c>
      <c r="Y227" s="15" t="s">
        <v>1695</v>
      </c>
      <c r="Z227" s="15" t="n">
        <v>0.961257668</v>
      </c>
      <c r="AA227" s="15" t="n">
        <v>-0.033986394</v>
      </c>
      <c r="AB227" s="15" t="n">
        <v>0.044664285</v>
      </c>
      <c r="AC227" s="15" t="n">
        <v>-0.121528392</v>
      </c>
      <c r="AD227" s="15" t="n">
        <v>0.053555604</v>
      </c>
      <c r="AE227" s="15" t="s">
        <v>1688</v>
      </c>
      <c r="AF227" s="15" t="n">
        <v>0.455577494</v>
      </c>
      <c r="AG227" s="13" t="n">
        <v>-0.239615518</v>
      </c>
      <c r="AH227" s="13" t="n">
        <v>0.504498188</v>
      </c>
      <c r="AI227" s="15" t="n">
        <v>-1.228431966</v>
      </c>
      <c r="AJ227" s="15" t="n">
        <v>0.74920093</v>
      </c>
      <c r="AK227" s="15" t="s">
        <v>1696</v>
      </c>
      <c r="AL227" s="13" t="n">
        <v>0.639719209</v>
      </c>
      <c r="AM227" s="13" t="n">
        <v>12.65149698</v>
      </c>
      <c r="AN227" s="12" t="n">
        <v>21</v>
      </c>
      <c r="AO227" s="13" t="n">
        <v>0.920339576</v>
      </c>
      <c r="AP227" s="13" t="n">
        <v>13.06271702</v>
      </c>
      <c r="AQ227" s="12" t="n">
        <v>22</v>
      </c>
      <c r="AR227" s="13" t="n">
        <v>0.931397339</v>
      </c>
      <c r="AS227" s="13" t="n">
        <v>0.020808982</v>
      </c>
      <c r="AT227" s="13" t="n">
        <v>0.032449925</v>
      </c>
      <c r="AU227" s="13" t="n">
        <v>0.528288271</v>
      </c>
    </row>
    <row r="228" s="1" customFormat="true" ht="15.4" hidden="false" customHeight="false" outlineLevel="0" collapsed="false">
      <c r="A228" s="11" t="s">
        <v>26</v>
      </c>
      <c r="B228" s="12" t="s">
        <v>1697</v>
      </c>
      <c r="C228" s="12" t="s">
        <v>38</v>
      </c>
      <c r="D228" s="12" t="s">
        <v>65</v>
      </c>
      <c r="E228" s="11" t="s">
        <v>1698</v>
      </c>
      <c r="F228" s="12" t="s">
        <v>1699</v>
      </c>
      <c r="G228" s="13" t="n">
        <v>0.996924601</v>
      </c>
      <c r="H228" s="12" t="n">
        <v>23</v>
      </c>
      <c r="I228" s="13" t="n">
        <v>-0.090824068</v>
      </c>
      <c r="J228" s="13" t="n">
        <v>0.102294754</v>
      </c>
      <c r="K228" s="13" t="n">
        <v>-0.291321786</v>
      </c>
      <c r="L228" s="13" t="n">
        <v>0.109673651</v>
      </c>
      <c r="M228" s="12" t="s">
        <v>1700</v>
      </c>
      <c r="N228" s="13" t="n">
        <v>0.374612662</v>
      </c>
      <c r="O228" s="13" t="n">
        <v>-0.239072644</v>
      </c>
      <c r="P228" s="13" t="n">
        <v>0.138845715</v>
      </c>
      <c r="Q228" s="15" t="n">
        <v>-0.511210245</v>
      </c>
      <c r="R228" s="15" t="n">
        <v>0.033064958</v>
      </c>
      <c r="S228" s="15" t="s">
        <v>1701</v>
      </c>
      <c r="T228" s="13" t="n">
        <v>0.085095195</v>
      </c>
      <c r="U228" s="15" t="n">
        <v>-0.318741805</v>
      </c>
      <c r="V228" s="15" t="n">
        <v>0.243788439</v>
      </c>
      <c r="W228" s="15" t="n">
        <v>-0.796567146</v>
      </c>
      <c r="X228" s="15" t="n">
        <v>0.159083536</v>
      </c>
      <c r="Y228" s="15" t="s">
        <v>1702</v>
      </c>
      <c r="Z228" s="15" t="n">
        <v>0.204558845</v>
      </c>
      <c r="AA228" s="15" t="n">
        <v>0.053147613</v>
      </c>
      <c r="AB228" s="15" t="n">
        <v>0.034482283</v>
      </c>
      <c r="AC228" s="15" t="n">
        <v>-0.014437662</v>
      </c>
      <c r="AD228" s="15" t="n">
        <v>0.120732887</v>
      </c>
      <c r="AE228" s="15" t="s">
        <v>1703</v>
      </c>
      <c r="AF228" s="15" t="n">
        <v>0.138178073</v>
      </c>
      <c r="AG228" s="13" t="n">
        <v>-0.288816415</v>
      </c>
      <c r="AH228" s="13" t="n">
        <v>0.596184296</v>
      </c>
      <c r="AI228" s="15" t="n">
        <v>-1.457337635</v>
      </c>
      <c r="AJ228" s="15" t="n">
        <v>0.879704804</v>
      </c>
      <c r="AK228" s="15" t="s">
        <v>1704</v>
      </c>
      <c r="AL228" s="13" t="n">
        <v>0.633086816</v>
      </c>
      <c r="AM228" s="13" t="n">
        <v>23.79800894</v>
      </c>
      <c r="AN228" s="12" t="n">
        <v>21</v>
      </c>
      <c r="AO228" s="13" t="n">
        <v>0.302948191</v>
      </c>
      <c r="AP228" s="13" t="n">
        <v>23.92694911</v>
      </c>
      <c r="AQ228" s="12" t="n">
        <v>22</v>
      </c>
      <c r="AR228" s="13" t="n">
        <v>0.351070265</v>
      </c>
      <c r="AS228" s="13" t="n">
        <v>0.012918185</v>
      </c>
      <c r="AT228" s="13" t="n">
        <v>0.03829729</v>
      </c>
      <c r="AU228" s="13" t="n">
        <v>0.739228939</v>
      </c>
    </row>
    <row r="229" s="1" customFormat="true" ht="15.4" hidden="false" customHeight="false" outlineLevel="0" collapsed="false">
      <c r="A229" s="11" t="s">
        <v>26</v>
      </c>
      <c r="B229" s="12" t="s">
        <v>1705</v>
      </c>
      <c r="C229" s="12" t="s">
        <v>48</v>
      </c>
      <c r="D229" s="12" t="s">
        <v>39</v>
      </c>
      <c r="E229" s="11" t="s">
        <v>1706</v>
      </c>
      <c r="F229" s="12" t="s">
        <v>1707</v>
      </c>
      <c r="G229" s="13" t="n">
        <v>0.996924601</v>
      </c>
      <c r="H229" s="12" t="n">
        <v>23</v>
      </c>
      <c r="I229" s="13" t="n">
        <v>0.086168459</v>
      </c>
      <c r="J229" s="13" t="n">
        <v>0.097181596</v>
      </c>
      <c r="K229" s="13" t="n">
        <v>-0.104307469</v>
      </c>
      <c r="L229" s="13" t="n">
        <v>0.276644387</v>
      </c>
      <c r="M229" s="12" t="s">
        <v>1708</v>
      </c>
      <c r="N229" s="13" t="n">
        <v>0.375254085</v>
      </c>
      <c r="O229" s="13" t="n">
        <v>0.155541849</v>
      </c>
      <c r="P229" s="13" t="n">
        <v>0.131555362</v>
      </c>
      <c r="Q229" s="15" t="n">
        <v>-0.102306661</v>
      </c>
      <c r="R229" s="15" t="n">
        <v>0.413390358</v>
      </c>
      <c r="S229" s="15" t="s">
        <v>442</v>
      </c>
      <c r="T229" s="13" t="n">
        <v>0.237074793</v>
      </c>
      <c r="U229" s="15" t="n">
        <v>0.228305496</v>
      </c>
      <c r="V229" s="15" t="n">
        <v>0.234980752</v>
      </c>
      <c r="W229" s="15" t="n">
        <v>-0.232256777</v>
      </c>
      <c r="X229" s="15" t="n">
        <v>0.688867769</v>
      </c>
      <c r="Y229" s="15" t="s">
        <v>1709</v>
      </c>
      <c r="Z229" s="15" t="n">
        <v>0.34181535</v>
      </c>
      <c r="AA229" s="15" t="n">
        <v>0.028500598</v>
      </c>
      <c r="AB229" s="15" t="n">
        <v>0.05336114</v>
      </c>
      <c r="AC229" s="15" t="n">
        <v>-0.076087237</v>
      </c>
      <c r="AD229" s="15" t="n">
        <v>0.133088432</v>
      </c>
      <c r="AE229" s="15" t="s">
        <v>1107</v>
      </c>
      <c r="AF229" s="15" t="n">
        <v>0.60018257</v>
      </c>
      <c r="AG229" s="13" t="n">
        <v>-0.618072022</v>
      </c>
      <c r="AH229" s="13" t="n">
        <v>0.545442497</v>
      </c>
      <c r="AI229" s="15" t="n">
        <v>-1.687139316</v>
      </c>
      <c r="AJ229" s="15" t="n">
        <v>0.450995272</v>
      </c>
      <c r="AK229" s="15" t="s">
        <v>1710</v>
      </c>
      <c r="AL229" s="13" t="n">
        <v>0.269920207</v>
      </c>
      <c r="AM229" s="13" t="n">
        <v>22.47185393</v>
      </c>
      <c r="AN229" s="12" t="n">
        <v>21</v>
      </c>
      <c r="AO229" s="13" t="n">
        <v>0.37277031</v>
      </c>
      <c r="AP229" s="13" t="n">
        <v>24.3122987</v>
      </c>
      <c r="AQ229" s="12" t="n">
        <v>22</v>
      </c>
      <c r="AR229" s="13" t="n">
        <v>0.33107483</v>
      </c>
      <c r="AS229" s="13" t="n">
        <v>0.046011193</v>
      </c>
      <c r="AT229" s="13" t="n">
        <v>0.035084226</v>
      </c>
      <c r="AU229" s="13" t="n">
        <v>0.203864367</v>
      </c>
    </row>
    <row r="230" s="1" customFormat="true" ht="15.4" hidden="false" customHeight="false" outlineLevel="0" collapsed="false">
      <c r="A230" s="11" t="s">
        <v>26</v>
      </c>
      <c r="B230" s="12" t="s">
        <v>1711</v>
      </c>
      <c r="C230" s="12" t="s">
        <v>38</v>
      </c>
      <c r="D230" s="12" t="s">
        <v>305</v>
      </c>
      <c r="E230" s="11" t="s">
        <v>1712</v>
      </c>
      <c r="F230" s="12" t="s">
        <v>1713</v>
      </c>
      <c r="G230" s="13" t="n">
        <v>0.996924601</v>
      </c>
      <c r="H230" s="12" t="n">
        <v>23</v>
      </c>
      <c r="I230" s="13" t="n">
        <v>-0.07871277</v>
      </c>
      <c r="J230" s="13" t="n">
        <v>0.088985321</v>
      </c>
      <c r="K230" s="13" t="n">
        <v>-0.253123999</v>
      </c>
      <c r="L230" s="13" t="n">
        <v>0.095698459</v>
      </c>
      <c r="M230" s="12" t="s">
        <v>1714</v>
      </c>
      <c r="N230" s="13" t="n">
        <v>0.376394507</v>
      </c>
      <c r="O230" s="13" t="n">
        <v>-0.076064517</v>
      </c>
      <c r="P230" s="13" t="n">
        <v>0.123512542</v>
      </c>
      <c r="Q230" s="15" t="n">
        <v>-0.318149099</v>
      </c>
      <c r="R230" s="15" t="n">
        <v>0.166020066</v>
      </c>
      <c r="S230" s="15" t="s">
        <v>1660</v>
      </c>
      <c r="T230" s="13" t="n">
        <v>0.53799717</v>
      </c>
      <c r="U230" s="15" t="n">
        <v>-0.161553318</v>
      </c>
      <c r="V230" s="15" t="n">
        <v>0.219586447</v>
      </c>
      <c r="W230" s="15" t="n">
        <v>-0.591942754</v>
      </c>
      <c r="X230" s="15" t="n">
        <v>0.268836118</v>
      </c>
      <c r="Y230" s="15" t="s">
        <v>1715</v>
      </c>
      <c r="Z230" s="15" t="n">
        <v>0.469675293</v>
      </c>
      <c r="AA230" s="15" t="n">
        <v>0.020385549</v>
      </c>
      <c r="AB230" s="15" t="n">
        <v>0.023495347</v>
      </c>
      <c r="AC230" s="15" t="n">
        <v>-0.025665331</v>
      </c>
      <c r="AD230" s="15" t="n">
        <v>0.066436429</v>
      </c>
      <c r="AE230" s="15" t="s">
        <v>169</v>
      </c>
      <c r="AF230" s="15" t="n">
        <v>0.389360312</v>
      </c>
      <c r="AG230" s="13" t="n">
        <v>-0.129652699</v>
      </c>
      <c r="AH230" s="13" t="n">
        <v>0.506301726</v>
      </c>
      <c r="AI230" s="15" t="n">
        <v>-1.122004082</v>
      </c>
      <c r="AJ230" s="15" t="n">
        <v>0.862698683</v>
      </c>
      <c r="AK230" s="15" t="s">
        <v>1716</v>
      </c>
      <c r="AL230" s="13" t="n">
        <v>0.800382441</v>
      </c>
      <c r="AM230" s="13" t="n">
        <v>18.84268834</v>
      </c>
      <c r="AN230" s="12" t="n">
        <v>21</v>
      </c>
      <c r="AO230" s="13" t="n">
        <v>0.595230841</v>
      </c>
      <c r="AP230" s="13" t="n">
        <v>18.85313374</v>
      </c>
      <c r="AQ230" s="12" t="n">
        <v>22</v>
      </c>
      <c r="AR230" s="13" t="n">
        <v>0.654379197</v>
      </c>
      <c r="AS230" s="13" t="n">
        <v>0.003329397</v>
      </c>
      <c r="AT230" s="13" t="n">
        <v>0.032576409</v>
      </c>
      <c r="AU230" s="13" t="n">
        <v>0.919565409</v>
      </c>
    </row>
    <row r="231" s="1" customFormat="true" ht="15.4" hidden="false" customHeight="false" outlineLevel="0" collapsed="false">
      <c r="A231" s="11" t="s">
        <v>26</v>
      </c>
      <c r="B231" s="12" t="s">
        <v>1717</v>
      </c>
      <c r="C231" s="12" t="s">
        <v>48</v>
      </c>
      <c r="D231" s="12" t="s">
        <v>65</v>
      </c>
      <c r="E231" s="11" t="s">
        <v>1718</v>
      </c>
      <c r="F231" s="12" t="s">
        <v>1719</v>
      </c>
      <c r="G231" s="13" t="n">
        <v>0.996924601</v>
      </c>
      <c r="H231" s="12" t="n">
        <v>23</v>
      </c>
      <c r="I231" s="13" t="n">
        <v>13.48372143</v>
      </c>
      <c r="J231" s="13" t="n">
        <v>15.25591333</v>
      </c>
      <c r="K231" s="13" t="n">
        <v>-16.4178687</v>
      </c>
      <c r="L231" s="13" t="n">
        <v>43.38531155</v>
      </c>
      <c r="M231" s="12" t="s">
        <v>1720</v>
      </c>
      <c r="N231" s="13" t="n">
        <v>0.376784891</v>
      </c>
      <c r="O231" s="13" t="n">
        <v>13.48253185</v>
      </c>
      <c r="P231" s="13" t="n">
        <v>18.23637349</v>
      </c>
      <c r="Q231" s="15" t="n">
        <v>-22.26076019</v>
      </c>
      <c r="R231" s="15" t="n">
        <v>49.22582388</v>
      </c>
      <c r="S231" s="15" t="s">
        <v>1721</v>
      </c>
      <c r="T231" s="13" t="n">
        <v>0.459712168</v>
      </c>
      <c r="U231" s="15" t="n">
        <v>17.10065269</v>
      </c>
      <c r="V231" s="15" t="n">
        <v>27.72787362</v>
      </c>
      <c r="W231" s="15" t="n">
        <v>-37.2459796</v>
      </c>
      <c r="X231" s="15" t="n">
        <v>71.44728498</v>
      </c>
      <c r="Y231" s="15" t="s">
        <v>1722</v>
      </c>
      <c r="Z231" s="15" t="n">
        <v>0.54374199</v>
      </c>
      <c r="AA231" s="15" t="n">
        <v>0.000103043</v>
      </c>
      <c r="AB231" s="15" t="n">
        <v>0.000114404</v>
      </c>
      <c r="AC231" s="15" t="n">
        <v>-0.00012119</v>
      </c>
      <c r="AD231" s="15" t="n">
        <v>0.000327275</v>
      </c>
      <c r="AE231" s="15" t="s">
        <v>302</v>
      </c>
      <c r="AF231" s="15" t="n">
        <v>0.369043559</v>
      </c>
      <c r="AG231" s="13" t="n">
        <v>-49.84366897</v>
      </c>
      <c r="AH231" s="13" t="n">
        <v>87.90321394</v>
      </c>
      <c r="AI231" s="15" t="n">
        <v>-222.1339683</v>
      </c>
      <c r="AJ231" s="15" t="n">
        <v>122.4466303</v>
      </c>
      <c r="AK231" s="15" t="s">
        <v>1723</v>
      </c>
      <c r="AL231" s="13" t="n">
        <v>0.576706</v>
      </c>
      <c r="AM231" s="13" t="n">
        <v>29.99245022</v>
      </c>
      <c r="AN231" s="12" t="n">
        <v>21</v>
      </c>
      <c r="AO231" s="13" t="n">
        <v>0.092139823</v>
      </c>
      <c r="AP231" s="13" t="n">
        <v>30.75723585</v>
      </c>
      <c r="AQ231" s="12" t="n">
        <v>22</v>
      </c>
      <c r="AR231" s="13" t="n">
        <v>0.101191107</v>
      </c>
      <c r="AS231" s="13" t="n">
        <v>4.139586732</v>
      </c>
      <c r="AT231" s="13" t="n">
        <v>5.656964511</v>
      </c>
      <c r="AU231" s="13" t="n">
        <v>0.472398002</v>
      </c>
    </row>
    <row r="232" s="1" customFormat="true" ht="15.4" hidden="false" customHeight="false" outlineLevel="0" collapsed="false">
      <c r="A232" s="11" t="s">
        <v>26</v>
      </c>
      <c r="B232" s="12" t="s">
        <v>1724</v>
      </c>
      <c r="C232" s="12" t="s">
        <v>38</v>
      </c>
      <c r="D232" s="12" t="s">
        <v>65</v>
      </c>
      <c r="E232" s="11" t="s">
        <v>1725</v>
      </c>
      <c r="F232" s="12" t="s">
        <v>1726</v>
      </c>
      <c r="G232" s="13" t="n">
        <v>0.996924601</v>
      </c>
      <c r="H232" s="12" t="n">
        <v>23</v>
      </c>
      <c r="I232" s="13" t="n">
        <v>-0.098918091</v>
      </c>
      <c r="J232" s="13" t="n">
        <v>0.111995145</v>
      </c>
      <c r="K232" s="13" t="n">
        <v>-0.318428575</v>
      </c>
      <c r="L232" s="13" t="n">
        <v>0.120592394</v>
      </c>
      <c r="M232" s="12" t="s">
        <v>1727</v>
      </c>
      <c r="N232" s="13" t="n">
        <v>0.377109031</v>
      </c>
      <c r="O232" s="13" t="n">
        <v>-0.117491856</v>
      </c>
      <c r="P232" s="13" t="n">
        <v>0.133467406</v>
      </c>
      <c r="Q232" s="15" t="n">
        <v>-0.379087971</v>
      </c>
      <c r="R232" s="15" t="n">
        <v>0.144104259</v>
      </c>
      <c r="S232" s="15" t="s">
        <v>1728</v>
      </c>
      <c r="T232" s="13" t="n">
        <v>0.378694787</v>
      </c>
      <c r="U232" s="15" t="n">
        <v>-0.145656913</v>
      </c>
      <c r="V232" s="15" t="n">
        <v>0.215836035</v>
      </c>
      <c r="W232" s="15" t="n">
        <v>-0.568695542</v>
      </c>
      <c r="X232" s="15" t="n">
        <v>0.277381716</v>
      </c>
      <c r="Y232" s="15" t="s">
        <v>1729</v>
      </c>
      <c r="Z232" s="15" t="n">
        <v>0.506802078</v>
      </c>
      <c r="AA232" s="15" t="n">
        <v>0.00639867</v>
      </c>
      <c r="AB232" s="15" t="n">
        <v>0.03110206</v>
      </c>
      <c r="AC232" s="15" t="n">
        <v>-0.054561368</v>
      </c>
      <c r="AD232" s="15" t="n">
        <v>0.067358709</v>
      </c>
      <c r="AE232" s="15" t="s">
        <v>177</v>
      </c>
      <c r="AF232" s="15" t="n">
        <v>0.838489227</v>
      </c>
      <c r="AG232" s="13" t="n">
        <v>-0.999583627</v>
      </c>
      <c r="AH232" s="13" t="n">
        <v>0.623188724</v>
      </c>
      <c r="AI232" s="15" t="n">
        <v>-2.221033525</v>
      </c>
      <c r="AJ232" s="15" t="n">
        <v>0.221866272</v>
      </c>
      <c r="AK232" s="15" t="s">
        <v>1730</v>
      </c>
      <c r="AL232" s="13" t="n">
        <v>0.123652939</v>
      </c>
      <c r="AM232" s="13" t="n">
        <v>27.30725417</v>
      </c>
      <c r="AN232" s="12" t="n">
        <v>21</v>
      </c>
      <c r="AO232" s="13" t="n">
        <v>0.160913046</v>
      </c>
      <c r="AP232" s="13" t="n">
        <v>30.10934455</v>
      </c>
      <c r="AQ232" s="12" t="n">
        <v>22</v>
      </c>
      <c r="AR232" s="13" t="n">
        <v>0.115830879</v>
      </c>
      <c r="AS232" s="13" t="n">
        <v>0.058757295</v>
      </c>
      <c r="AT232" s="13" t="n">
        <v>0.040026728</v>
      </c>
      <c r="AU232" s="13" t="n">
        <v>0.156936756</v>
      </c>
    </row>
    <row r="233" s="1" customFormat="true" ht="15.4" hidden="false" customHeight="false" outlineLevel="0" collapsed="false">
      <c r="A233" s="11" t="s">
        <v>26</v>
      </c>
      <c r="B233" s="12" t="s">
        <v>1731</v>
      </c>
      <c r="C233" s="12" t="s">
        <v>156</v>
      </c>
      <c r="D233" s="12" t="s">
        <v>409</v>
      </c>
      <c r="E233" s="11" t="s">
        <v>1732</v>
      </c>
      <c r="F233" s="12" t="s">
        <v>1733</v>
      </c>
      <c r="G233" s="13" t="n">
        <v>0.996924601</v>
      </c>
      <c r="H233" s="12" t="n">
        <v>23</v>
      </c>
      <c r="I233" s="13" t="n">
        <v>0.077614844</v>
      </c>
      <c r="J233" s="13" t="n">
        <v>0.088315484</v>
      </c>
      <c r="K233" s="13" t="n">
        <v>-0.095483504</v>
      </c>
      <c r="L233" s="13" t="n">
        <v>0.250713193</v>
      </c>
      <c r="M233" s="12" t="s">
        <v>1651</v>
      </c>
      <c r="N233" s="13" t="n">
        <v>0.379490095</v>
      </c>
      <c r="O233" s="13" t="n">
        <v>0.066966346</v>
      </c>
      <c r="P233" s="13" t="n">
        <v>0.12388231</v>
      </c>
      <c r="Q233" s="15" t="n">
        <v>-0.175842981</v>
      </c>
      <c r="R233" s="15" t="n">
        <v>0.309775673</v>
      </c>
      <c r="S233" s="15" t="s">
        <v>1572</v>
      </c>
      <c r="T233" s="13" t="n">
        <v>0.588807975</v>
      </c>
      <c r="U233" s="15" t="n">
        <v>-0.121673256</v>
      </c>
      <c r="V233" s="15" t="n">
        <v>0.248042531</v>
      </c>
      <c r="W233" s="15" t="n">
        <v>-0.607836617</v>
      </c>
      <c r="X233" s="15" t="n">
        <v>0.364490105</v>
      </c>
      <c r="Y233" s="15" t="s">
        <v>1734</v>
      </c>
      <c r="Z233" s="15" t="n">
        <v>0.628613141</v>
      </c>
      <c r="AA233" s="15" t="n">
        <v>-0.115967101</v>
      </c>
      <c r="AB233" s="15" t="n">
        <v>0.063978997</v>
      </c>
      <c r="AC233" s="15" t="n">
        <v>-0.241365936</v>
      </c>
      <c r="AD233" s="15" t="n">
        <v>0.009431734</v>
      </c>
      <c r="AE233" s="15" t="s">
        <v>1735</v>
      </c>
      <c r="AF233" s="15" t="n">
        <v>0.099980478</v>
      </c>
      <c r="AG233" s="13" t="n">
        <v>-0.097034091</v>
      </c>
      <c r="AH233" s="13" t="n">
        <v>0.502613073</v>
      </c>
      <c r="AI233" s="15" t="n">
        <v>-1.082155715</v>
      </c>
      <c r="AJ233" s="15" t="n">
        <v>0.888087533</v>
      </c>
      <c r="AK233" s="15" t="s">
        <v>1736</v>
      </c>
      <c r="AL233" s="13" t="n">
        <v>0.848767565</v>
      </c>
      <c r="AM233" s="13" t="n">
        <v>19.96696938</v>
      </c>
      <c r="AN233" s="12" t="n">
        <v>21</v>
      </c>
      <c r="AO233" s="13" t="n">
        <v>0.523354316</v>
      </c>
      <c r="AP233" s="13" t="n">
        <v>20.09155976</v>
      </c>
      <c r="AQ233" s="12" t="n">
        <v>22</v>
      </c>
      <c r="AR233" s="13" t="n">
        <v>0.577312427</v>
      </c>
      <c r="AS233" s="13" t="n">
        <v>0.011419966</v>
      </c>
      <c r="AT233" s="13" t="n">
        <v>0.032353595</v>
      </c>
      <c r="AU233" s="13" t="n">
        <v>0.727626582</v>
      </c>
    </row>
    <row r="234" s="1" customFormat="true" ht="15.4" hidden="false" customHeight="false" outlineLevel="0" collapsed="false">
      <c r="A234" s="11" t="s">
        <v>26</v>
      </c>
      <c r="B234" s="12" t="s">
        <v>1737</v>
      </c>
      <c r="C234" s="12" t="s">
        <v>38</v>
      </c>
      <c r="D234" s="12" t="s">
        <v>305</v>
      </c>
      <c r="E234" s="11" t="s">
        <v>1738</v>
      </c>
      <c r="F234" s="12" t="s">
        <v>1739</v>
      </c>
      <c r="G234" s="13" t="n">
        <v>0.996924601</v>
      </c>
      <c r="H234" s="12" t="n">
        <v>23</v>
      </c>
      <c r="I234" s="13" t="n">
        <v>-0.076020038</v>
      </c>
      <c r="J234" s="13" t="n">
        <v>0.086626072</v>
      </c>
      <c r="K234" s="13" t="n">
        <v>-0.24580714</v>
      </c>
      <c r="L234" s="13" t="n">
        <v>0.093767064</v>
      </c>
      <c r="M234" s="12" t="s">
        <v>1659</v>
      </c>
      <c r="N234" s="13" t="n">
        <v>0.380179647</v>
      </c>
      <c r="O234" s="13" t="n">
        <v>-0.089284447</v>
      </c>
      <c r="P234" s="13" t="n">
        <v>0.119130915</v>
      </c>
      <c r="Q234" s="15" t="n">
        <v>-0.322781041</v>
      </c>
      <c r="R234" s="15" t="n">
        <v>0.144212147</v>
      </c>
      <c r="S234" s="15" t="s">
        <v>1740</v>
      </c>
      <c r="T234" s="13" t="n">
        <v>0.453577008</v>
      </c>
      <c r="U234" s="15" t="n">
        <v>-0.050485951</v>
      </c>
      <c r="V234" s="15" t="n">
        <v>0.199926199</v>
      </c>
      <c r="W234" s="15" t="n">
        <v>-0.442341302</v>
      </c>
      <c r="X234" s="15" t="n">
        <v>0.341369399</v>
      </c>
      <c r="Y234" s="15" t="s">
        <v>1741</v>
      </c>
      <c r="Z234" s="15" t="n">
        <v>0.80298128</v>
      </c>
      <c r="AA234" s="15" t="n">
        <v>0.005225555</v>
      </c>
      <c r="AB234" s="15" t="n">
        <v>0.045881488</v>
      </c>
      <c r="AC234" s="15" t="n">
        <v>-0.084702161</v>
      </c>
      <c r="AD234" s="15" t="n">
        <v>0.095153272</v>
      </c>
      <c r="AE234" s="15" t="s">
        <v>1268</v>
      </c>
      <c r="AF234" s="15" t="n">
        <v>0.91157723</v>
      </c>
      <c r="AG234" s="13" t="n">
        <v>0.066887103</v>
      </c>
      <c r="AH234" s="13" t="n">
        <v>0.492901109</v>
      </c>
      <c r="AI234" s="15" t="n">
        <v>-0.899199071</v>
      </c>
      <c r="AJ234" s="15" t="n">
        <v>1.032973276</v>
      </c>
      <c r="AK234" s="15" t="s">
        <v>1742</v>
      </c>
      <c r="AL234" s="13" t="n">
        <v>0.893350159</v>
      </c>
      <c r="AM234" s="13" t="n">
        <v>17.93828793</v>
      </c>
      <c r="AN234" s="12" t="n">
        <v>21</v>
      </c>
      <c r="AO234" s="13" t="n">
        <v>0.652906133</v>
      </c>
      <c r="AP234" s="13" t="n">
        <v>18.02502683</v>
      </c>
      <c r="AQ234" s="12" t="n">
        <v>22</v>
      </c>
      <c r="AR234" s="13" t="n">
        <v>0.704503451</v>
      </c>
      <c r="AS234" s="13" t="n">
        <v>-0.009338148</v>
      </c>
      <c r="AT234" s="13" t="n">
        <v>0.0317069</v>
      </c>
      <c r="AU234" s="13" t="n">
        <v>0.771256281</v>
      </c>
    </row>
    <row r="235" s="1" customFormat="true" ht="15.4" hidden="false" customHeight="false" outlineLevel="0" collapsed="false">
      <c r="A235" s="11" t="s">
        <v>26</v>
      </c>
      <c r="B235" s="12" t="s">
        <v>1743</v>
      </c>
      <c r="C235" s="12" t="s">
        <v>38</v>
      </c>
      <c r="D235" s="12" t="s">
        <v>57</v>
      </c>
      <c r="E235" s="11" t="s">
        <v>1744</v>
      </c>
      <c r="F235" s="12" t="s">
        <v>1745</v>
      </c>
      <c r="G235" s="13" t="n">
        <v>0.996924601</v>
      </c>
      <c r="H235" s="12" t="n">
        <v>23</v>
      </c>
      <c r="I235" s="13" t="n">
        <v>0.126845518</v>
      </c>
      <c r="J235" s="13" t="n">
        <v>0.144665698</v>
      </c>
      <c r="K235" s="13" t="n">
        <v>-0.15669925</v>
      </c>
      <c r="L235" s="13" t="n">
        <v>0.410390286</v>
      </c>
      <c r="M235" s="12" t="s">
        <v>1746</v>
      </c>
      <c r="N235" s="13" t="n">
        <v>0.380585387</v>
      </c>
      <c r="O235" s="13" t="n">
        <v>0.063043272</v>
      </c>
      <c r="P235" s="13" t="n">
        <v>0.193405812</v>
      </c>
      <c r="Q235" s="15" t="n">
        <v>-0.31603212</v>
      </c>
      <c r="R235" s="15" t="n">
        <v>0.442118664</v>
      </c>
      <c r="S235" s="15" t="s">
        <v>1747</v>
      </c>
      <c r="T235" s="13" t="n">
        <v>0.744451827</v>
      </c>
      <c r="U235" s="15" t="n">
        <v>-0.174960381</v>
      </c>
      <c r="V235" s="15" t="n">
        <v>0.339534839</v>
      </c>
      <c r="W235" s="15" t="n">
        <v>-0.840448666</v>
      </c>
      <c r="X235" s="15" t="n">
        <v>0.490527904</v>
      </c>
      <c r="Y235" s="15" t="s">
        <v>1748</v>
      </c>
      <c r="Z235" s="15" t="n">
        <v>0.611486688</v>
      </c>
      <c r="AA235" s="15" t="n">
        <v>-0.042998653</v>
      </c>
      <c r="AB235" s="15" t="n">
        <v>0.046056528</v>
      </c>
      <c r="AC235" s="15" t="n">
        <v>-0.133269449</v>
      </c>
      <c r="AD235" s="15" t="n">
        <v>0.047272143</v>
      </c>
      <c r="AE235" s="15" t="s">
        <v>1749</v>
      </c>
      <c r="AF235" s="15" t="n">
        <v>0.3675244</v>
      </c>
      <c r="AG235" s="13" t="n">
        <v>0.29897849</v>
      </c>
      <c r="AH235" s="13" t="n">
        <v>0.830184518</v>
      </c>
      <c r="AI235" s="15" t="n">
        <v>-1.328183164</v>
      </c>
      <c r="AJ235" s="15" t="n">
        <v>1.926140145</v>
      </c>
      <c r="AK235" s="15" t="s">
        <v>1750</v>
      </c>
      <c r="AL235" s="13" t="n">
        <v>0.72234294</v>
      </c>
      <c r="AM235" s="13" t="n">
        <v>13.72009041</v>
      </c>
      <c r="AN235" s="12" t="n">
        <v>21</v>
      </c>
      <c r="AO235" s="13" t="n">
        <v>0.881319562</v>
      </c>
      <c r="AP235" s="13" t="n">
        <v>13.76442788</v>
      </c>
      <c r="AQ235" s="12" t="n">
        <v>22</v>
      </c>
      <c r="AR235" s="13" t="n">
        <v>0.909628696</v>
      </c>
      <c r="AS235" s="13" t="n">
        <v>-0.01123336</v>
      </c>
      <c r="AT235" s="13" t="n">
        <v>0.053348749</v>
      </c>
      <c r="AU235" s="13" t="n">
        <v>0.835256724</v>
      </c>
    </row>
    <row r="236" s="1" customFormat="true" ht="15.4" hidden="false" customHeight="false" outlineLevel="0" collapsed="false">
      <c r="A236" s="11" t="s">
        <v>26</v>
      </c>
      <c r="B236" s="12" t="s">
        <v>1751</v>
      </c>
      <c r="C236" s="12" t="s">
        <v>38</v>
      </c>
      <c r="D236" s="12" t="s">
        <v>409</v>
      </c>
      <c r="E236" s="11" t="s">
        <v>1752</v>
      </c>
      <c r="F236" s="12" t="s">
        <v>1753</v>
      </c>
      <c r="G236" s="13" t="n">
        <v>0.996924601</v>
      </c>
      <c r="H236" s="12" t="n">
        <v>23</v>
      </c>
      <c r="I236" s="13" t="n">
        <v>-0.075542508</v>
      </c>
      <c r="J236" s="13" t="n">
        <v>0.086522469</v>
      </c>
      <c r="K236" s="13" t="n">
        <v>-0.245126548</v>
      </c>
      <c r="L236" s="13" t="n">
        <v>0.094041532</v>
      </c>
      <c r="M236" s="12" t="s">
        <v>1659</v>
      </c>
      <c r="N236" s="13" t="n">
        <v>0.382610211</v>
      </c>
      <c r="O236" s="13" t="n">
        <v>-0.132373664</v>
      </c>
      <c r="P236" s="13" t="n">
        <v>0.120482133</v>
      </c>
      <c r="Q236" s="15" t="n">
        <v>-0.368518645</v>
      </c>
      <c r="R236" s="15" t="n">
        <v>0.103771316</v>
      </c>
      <c r="S236" s="15" t="s">
        <v>1198</v>
      </c>
      <c r="T236" s="13" t="n">
        <v>0.271899143</v>
      </c>
      <c r="U236" s="15" t="n">
        <v>-0.17606861</v>
      </c>
      <c r="V236" s="15" t="n">
        <v>0.207605305</v>
      </c>
      <c r="W236" s="15" t="n">
        <v>-0.582975007</v>
      </c>
      <c r="X236" s="15" t="n">
        <v>0.230837788</v>
      </c>
      <c r="Y236" s="15" t="s">
        <v>1754</v>
      </c>
      <c r="Z236" s="15" t="n">
        <v>0.405519276</v>
      </c>
      <c r="AA236" s="15" t="n">
        <v>0.043701022</v>
      </c>
      <c r="AB236" s="15" t="n">
        <v>0.060808209</v>
      </c>
      <c r="AC236" s="15" t="n">
        <v>-0.075483068</v>
      </c>
      <c r="AD236" s="15" t="n">
        <v>0.162885112</v>
      </c>
      <c r="AE236" s="15" t="s">
        <v>1755</v>
      </c>
      <c r="AF236" s="15" t="n">
        <v>0.495627394</v>
      </c>
      <c r="AG236" s="13" t="n">
        <v>-0.040662456</v>
      </c>
      <c r="AH236" s="13" t="n">
        <v>0.492743803</v>
      </c>
      <c r="AI236" s="15" t="n">
        <v>-1.006440309</v>
      </c>
      <c r="AJ236" s="15" t="n">
        <v>0.925115398</v>
      </c>
      <c r="AK236" s="15" t="s">
        <v>1756</v>
      </c>
      <c r="AL236" s="13" t="n">
        <v>0.935012748</v>
      </c>
      <c r="AM236" s="13" t="n">
        <v>16.26003915</v>
      </c>
      <c r="AN236" s="12" t="n">
        <v>21</v>
      </c>
      <c r="AO236" s="13" t="n">
        <v>0.754867027</v>
      </c>
      <c r="AP236" s="13" t="n">
        <v>16.26520942</v>
      </c>
      <c r="AQ236" s="12" t="n">
        <v>22</v>
      </c>
      <c r="AR236" s="13" t="n">
        <v>0.802508764</v>
      </c>
      <c r="AS236" s="13" t="n">
        <v>-0.002277334</v>
      </c>
      <c r="AT236" s="13" t="n">
        <v>0.031671609</v>
      </c>
      <c r="AU236" s="13" t="n">
        <v>0.943358259</v>
      </c>
    </row>
    <row r="237" s="1" customFormat="true" ht="15.4" hidden="false" customHeight="false" outlineLevel="0" collapsed="false">
      <c r="A237" s="11" t="s">
        <v>26</v>
      </c>
      <c r="B237" s="12" t="s">
        <v>1757</v>
      </c>
      <c r="C237" s="12" t="s">
        <v>48</v>
      </c>
      <c r="D237" s="12" t="s">
        <v>65</v>
      </c>
      <c r="E237" s="11" t="s">
        <v>1758</v>
      </c>
      <c r="F237" s="12" t="s">
        <v>1759</v>
      </c>
      <c r="G237" s="13" t="n">
        <v>0.996924601</v>
      </c>
      <c r="H237" s="12" t="n">
        <v>23</v>
      </c>
      <c r="I237" s="13" t="n">
        <v>0.078542553</v>
      </c>
      <c r="J237" s="13" t="n">
        <v>0.089978694</v>
      </c>
      <c r="K237" s="13" t="n">
        <v>-0.097815686</v>
      </c>
      <c r="L237" s="13" t="n">
        <v>0.254900793</v>
      </c>
      <c r="M237" s="12" t="s">
        <v>1693</v>
      </c>
      <c r="N237" s="13" t="n">
        <v>0.382716669</v>
      </c>
      <c r="O237" s="13" t="n">
        <v>0.180582047</v>
      </c>
      <c r="P237" s="13" t="n">
        <v>0.124418777</v>
      </c>
      <c r="Q237" s="15" t="n">
        <v>-0.063278757</v>
      </c>
      <c r="R237" s="15" t="n">
        <v>0.42444285</v>
      </c>
      <c r="S237" s="15" t="s">
        <v>1760</v>
      </c>
      <c r="T237" s="13" t="n">
        <v>0.146667093</v>
      </c>
      <c r="U237" s="15" t="n">
        <v>0.222751252</v>
      </c>
      <c r="V237" s="15" t="n">
        <v>0.219793208</v>
      </c>
      <c r="W237" s="15" t="n">
        <v>-0.208043436</v>
      </c>
      <c r="X237" s="15" t="n">
        <v>0.653545939</v>
      </c>
      <c r="Y237" s="15" t="s">
        <v>1761</v>
      </c>
      <c r="Z237" s="15" t="n">
        <v>0.321858319</v>
      </c>
      <c r="AA237" s="15" t="n">
        <v>-0.00632513</v>
      </c>
      <c r="AB237" s="15" t="n">
        <v>0.017631746</v>
      </c>
      <c r="AC237" s="15" t="n">
        <v>-0.040883352</v>
      </c>
      <c r="AD237" s="15" t="n">
        <v>0.028233091</v>
      </c>
      <c r="AE237" s="15" t="s">
        <v>311</v>
      </c>
      <c r="AF237" s="15" t="n">
        <v>0.720615016</v>
      </c>
      <c r="AG237" s="13" t="n">
        <v>0.305092085</v>
      </c>
      <c r="AH237" s="13" t="n">
        <v>0.512682512</v>
      </c>
      <c r="AI237" s="15" t="n">
        <v>-0.699765637</v>
      </c>
      <c r="AJ237" s="15" t="n">
        <v>1.309949808</v>
      </c>
      <c r="AK237" s="15" t="s">
        <v>1762</v>
      </c>
      <c r="AL237" s="13" t="n">
        <v>0.558142236</v>
      </c>
      <c r="AM237" s="13" t="n">
        <v>18.02488651</v>
      </c>
      <c r="AN237" s="12" t="n">
        <v>21</v>
      </c>
      <c r="AO237" s="13" t="n">
        <v>0.647428795</v>
      </c>
      <c r="AP237" s="13" t="n">
        <v>18.22635955</v>
      </c>
      <c r="AQ237" s="12" t="n">
        <v>22</v>
      </c>
      <c r="AR237" s="13" t="n">
        <v>0.69248626</v>
      </c>
      <c r="AS237" s="13" t="n">
        <v>-0.014818863</v>
      </c>
      <c r="AT237" s="13" t="n">
        <v>0.033014629</v>
      </c>
      <c r="AU237" s="13" t="n">
        <v>0.658132099</v>
      </c>
    </row>
    <row r="238" s="1" customFormat="true" ht="15.4" hidden="false" customHeight="false" outlineLevel="0" collapsed="false">
      <c r="A238" s="11" t="s">
        <v>26</v>
      </c>
      <c r="B238" s="12" t="s">
        <v>1763</v>
      </c>
      <c r="C238" s="12" t="s">
        <v>38</v>
      </c>
      <c r="D238" s="12" t="s">
        <v>305</v>
      </c>
      <c r="E238" s="11" t="s">
        <v>1764</v>
      </c>
      <c r="F238" s="12" t="s">
        <v>1765</v>
      </c>
      <c r="G238" s="13" t="n">
        <v>0.996924601</v>
      </c>
      <c r="H238" s="12" t="n">
        <v>23</v>
      </c>
      <c r="I238" s="13" t="n">
        <v>0.099201961</v>
      </c>
      <c r="J238" s="13" t="n">
        <v>0.113665081</v>
      </c>
      <c r="K238" s="13" t="n">
        <v>-0.123581598</v>
      </c>
      <c r="L238" s="13" t="n">
        <v>0.321985521</v>
      </c>
      <c r="M238" s="12" t="s">
        <v>1766</v>
      </c>
      <c r="N238" s="13" t="n">
        <v>0.382795705</v>
      </c>
      <c r="O238" s="13" t="n">
        <v>0.049337406</v>
      </c>
      <c r="P238" s="13" t="n">
        <v>0.137287266</v>
      </c>
      <c r="Q238" s="15" t="n">
        <v>-0.219745635</v>
      </c>
      <c r="R238" s="15" t="n">
        <v>0.318420448</v>
      </c>
      <c r="S238" s="15" t="s">
        <v>1767</v>
      </c>
      <c r="T238" s="13" t="n">
        <v>0.719315691</v>
      </c>
      <c r="U238" s="15" t="n">
        <v>0.440268811</v>
      </c>
      <c r="V238" s="15" t="n">
        <v>0.37851117</v>
      </c>
      <c r="W238" s="15" t="n">
        <v>-0.301613082</v>
      </c>
      <c r="X238" s="15" t="n">
        <v>1.182150703</v>
      </c>
      <c r="Y238" s="15" t="s">
        <v>1768</v>
      </c>
      <c r="Z238" s="15" t="n">
        <v>0.257226331</v>
      </c>
      <c r="AA238" s="15" t="n">
        <v>0.007378764</v>
      </c>
      <c r="AB238" s="15" t="n">
        <v>0.0186168</v>
      </c>
      <c r="AC238" s="15" t="n">
        <v>-0.029110165</v>
      </c>
      <c r="AD238" s="15" t="n">
        <v>0.043867693</v>
      </c>
      <c r="AE238" s="15" t="s">
        <v>102</v>
      </c>
      <c r="AF238" s="15" t="n">
        <v>0.692902252</v>
      </c>
      <c r="AG238" s="13" t="n">
        <v>-0.838418612</v>
      </c>
      <c r="AH238" s="13" t="n">
        <v>0.628762949</v>
      </c>
      <c r="AI238" s="15" t="n">
        <v>-2.070793991</v>
      </c>
      <c r="AJ238" s="15" t="n">
        <v>0.393956768</v>
      </c>
      <c r="AK238" s="15" t="s">
        <v>1769</v>
      </c>
      <c r="AL238" s="13" t="n">
        <v>0.196671559</v>
      </c>
      <c r="AM238" s="13" t="n">
        <v>32.70019866</v>
      </c>
      <c r="AN238" s="12" t="n">
        <v>21</v>
      </c>
      <c r="AO238" s="13" t="n">
        <v>0.049648981</v>
      </c>
      <c r="AP238" s="13" t="n">
        <v>36.27314615</v>
      </c>
      <c r="AQ238" s="12" t="n">
        <v>22</v>
      </c>
      <c r="AR238" s="13" t="n">
        <v>0.028380748</v>
      </c>
      <c r="AS238" s="13" t="n">
        <v>0.061284943</v>
      </c>
      <c r="AT238" s="13" t="n">
        <v>0.04045815</v>
      </c>
      <c r="AU238" s="13" t="n">
        <v>0.144737183</v>
      </c>
    </row>
    <row r="239" s="1" customFormat="true" ht="15.4" hidden="false" customHeight="false" outlineLevel="0" collapsed="false">
      <c r="A239" s="11" t="s">
        <v>26</v>
      </c>
      <c r="B239" s="12" t="s">
        <v>1770</v>
      </c>
      <c r="C239" s="12" t="s">
        <v>156</v>
      </c>
      <c r="D239" s="12" t="s">
        <v>65</v>
      </c>
      <c r="E239" s="11" t="s">
        <v>1771</v>
      </c>
      <c r="F239" s="12" t="s">
        <v>1772</v>
      </c>
      <c r="G239" s="13" t="n">
        <v>0.996924601</v>
      </c>
      <c r="H239" s="12" t="n">
        <v>23</v>
      </c>
      <c r="I239" s="13" t="n">
        <v>0.070279042</v>
      </c>
      <c r="J239" s="13" t="n">
        <v>0.081053086</v>
      </c>
      <c r="K239" s="13" t="n">
        <v>-0.088585006</v>
      </c>
      <c r="L239" s="13" t="n">
        <v>0.22914309</v>
      </c>
      <c r="M239" s="12" t="s">
        <v>1773</v>
      </c>
      <c r="N239" s="13" t="n">
        <v>0.38590134</v>
      </c>
      <c r="O239" s="13" t="n">
        <v>-0.035705699</v>
      </c>
      <c r="P239" s="13" t="n">
        <v>0.119854269</v>
      </c>
      <c r="Q239" s="15" t="n">
        <v>-0.270620067</v>
      </c>
      <c r="R239" s="15" t="n">
        <v>0.199208669</v>
      </c>
      <c r="S239" s="15" t="s">
        <v>1774</v>
      </c>
      <c r="T239" s="13" t="n">
        <v>0.765772405</v>
      </c>
      <c r="U239" s="15" t="n">
        <v>-0.141910574</v>
      </c>
      <c r="V239" s="15" t="n">
        <v>0.241329158</v>
      </c>
      <c r="W239" s="15" t="n">
        <v>-0.614915723</v>
      </c>
      <c r="X239" s="15" t="n">
        <v>0.331094575</v>
      </c>
      <c r="Y239" s="15" t="s">
        <v>1775</v>
      </c>
      <c r="Z239" s="15" t="n">
        <v>0.562495581</v>
      </c>
      <c r="AA239" s="15" t="n">
        <v>0.046406441</v>
      </c>
      <c r="AB239" s="15" t="n">
        <v>0.030258639</v>
      </c>
      <c r="AC239" s="15" t="n">
        <v>-0.012900492</v>
      </c>
      <c r="AD239" s="15" t="n">
        <v>0.105713374</v>
      </c>
      <c r="AE239" s="15" t="s">
        <v>1776</v>
      </c>
      <c r="AF239" s="15" t="n">
        <v>0.131175738</v>
      </c>
      <c r="AG239" s="13" t="n">
        <v>-0.35564049</v>
      </c>
      <c r="AH239" s="13" t="n">
        <v>0.461860291</v>
      </c>
      <c r="AI239" s="15" t="n">
        <v>-1.260886661</v>
      </c>
      <c r="AJ239" s="15" t="n">
        <v>0.54960568</v>
      </c>
      <c r="AK239" s="15" t="s">
        <v>1777</v>
      </c>
      <c r="AL239" s="13" t="n">
        <v>0.449865469</v>
      </c>
      <c r="AM239" s="13" t="n">
        <v>17.65446429</v>
      </c>
      <c r="AN239" s="12" t="n">
        <v>21</v>
      </c>
      <c r="AO239" s="13" t="n">
        <v>0.670753368</v>
      </c>
      <c r="AP239" s="13" t="n">
        <v>18.5319083</v>
      </c>
      <c r="AQ239" s="12" t="n">
        <v>22</v>
      </c>
      <c r="AR239" s="13" t="n">
        <v>0.674027054</v>
      </c>
      <c r="AS239" s="13" t="n">
        <v>0.027857342</v>
      </c>
      <c r="AT239" s="13" t="n">
        <v>0.029739247</v>
      </c>
      <c r="AU239" s="13" t="n">
        <v>0.359551215</v>
      </c>
    </row>
    <row r="240" s="1" customFormat="true" ht="15.4" hidden="false" customHeight="false" outlineLevel="0" collapsed="false">
      <c r="A240" s="11" t="s">
        <v>26</v>
      </c>
      <c r="B240" s="12" t="s">
        <v>1778</v>
      </c>
      <c r="C240" s="12" t="s">
        <v>28</v>
      </c>
      <c r="D240" s="12" t="s">
        <v>314</v>
      </c>
      <c r="E240" s="11" t="s">
        <v>1779</v>
      </c>
      <c r="F240" s="12" t="s">
        <v>1780</v>
      </c>
      <c r="G240" s="13" t="n">
        <v>0.996924601</v>
      </c>
      <c r="H240" s="12" t="n">
        <v>23</v>
      </c>
      <c r="I240" s="13" t="n">
        <v>-0.1021009</v>
      </c>
      <c r="J240" s="13" t="n">
        <v>0.118050319</v>
      </c>
      <c r="K240" s="13" t="n">
        <v>-0.333479525</v>
      </c>
      <c r="L240" s="13" t="n">
        <v>0.129277725</v>
      </c>
      <c r="M240" s="12" t="s">
        <v>1781</v>
      </c>
      <c r="N240" s="13" t="n">
        <v>0.387097494</v>
      </c>
      <c r="O240" s="13" t="n">
        <v>-0.180742834</v>
      </c>
      <c r="P240" s="13" t="n">
        <v>0.152919598</v>
      </c>
      <c r="Q240" s="15" t="n">
        <v>-0.480465246</v>
      </c>
      <c r="R240" s="15" t="n">
        <v>0.118979578</v>
      </c>
      <c r="S240" s="15" t="s">
        <v>1782</v>
      </c>
      <c r="T240" s="13" t="n">
        <v>0.237226799</v>
      </c>
      <c r="U240" s="15" t="n">
        <v>0.357179563</v>
      </c>
      <c r="V240" s="15" t="n">
        <v>0.340994836</v>
      </c>
      <c r="W240" s="15" t="n">
        <v>-0.311170315</v>
      </c>
      <c r="X240" s="15" t="n">
        <v>1.025529441</v>
      </c>
      <c r="Y240" s="15" t="s">
        <v>1783</v>
      </c>
      <c r="Z240" s="15" t="n">
        <v>0.306258115</v>
      </c>
      <c r="AA240" s="15" t="n">
        <v>-0.017243221</v>
      </c>
      <c r="AB240" s="15" t="n">
        <v>0.043607826</v>
      </c>
      <c r="AC240" s="15" t="n">
        <v>-0.10271456</v>
      </c>
      <c r="AD240" s="15" t="n">
        <v>0.068228117</v>
      </c>
      <c r="AE240" s="15" t="s">
        <v>1276</v>
      </c>
      <c r="AF240" s="15" t="n">
        <v>0.698102667</v>
      </c>
      <c r="AG240" s="13" t="n">
        <v>1.021465774</v>
      </c>
      <c r="AH240" s="13" t="n">
        <v>0.643000023</v>
      </c>
      <c r="AI240" s="15" t="n">
        <v>-0.238814272</v>
      </c>
      <c r="AJ240" s="15" t="n">
        <v>2.28174582</v>
      </c>
      <c r="AK240" s="15" t="s">
        <v>1784</v>
      </c>
      <c r="AL240" s="13" t="n">
        <v>0.127095375</v>
      </c>
      <c r="AM240" s="13" t="n">
        <v>29.28753609</v>
      </c>
      <c r="AN240" s="12" t="n">
        <v>21</v>
      </c>
      <c r="AO240" s="13" t="n">
        <v>0.107267638</v>
      </c>
      <c r="AP240" s="13" t="n">
        <v>33.68076194</v>
      </c>
      <c r="AQ240" s="12" t="n">
        <v>22</v>
      </c>
      <c r="AR240" s="13" t="n">
        <v>0.052918205</v>
      </c>
      <c r="AS240" s="13" t="n">
        <v>-0.073308882</v>
      </c>
      <c r="AT240" s="13" t="n">
        <v>0.041304427</v>
      </c>
      <c r="AU240" s="13" t="n">
        <v>0.090422159</v>
      </c>
    </row>
    <row r="241" s="1" customFormat="true" ht="15.4" hidden="false" customHeight="false" outlineLevel="0" collapsed="false">
      <c r="A241" s="11" t="s">
        <v>26</v>
      </c>
      <c r="B241" s="12" t="s">
        <v>1785</v>
      </c>
      <c r="C241" s="12" t="s">
        <v>48</v>
      </c>
      <c r="D241" s="12" t="s">
        <v>39</v>
      </c>
      <c r="E241" s="11" t="s">
        <v>1786</v>
      </c>
      <c r="F241" s="12" t="s">
        <v>1787</v>
      </c>
      <c r="G241" s="13" t="n">
        <v>0.996924601</v>
      </c>
      <c r="H241" s="12" t="n">
        <v>23</v>
      </c>
      <c r="I241" s="13" t="n">
        <v>0.087943548</v>
      </c>
      <c r="J241" s="13" t="n">
        <v>0.102572131</v>
      </c>
      <c r="K241" s="13" t="n">
        <v>-0.113097828</v>
      </c>
      <c r="L241" s="13" t="n">
        <v>0.288984924</v>
      </c>
      <c r="M241" s="12" t="s">
        <v>1788</v>
      </c>
      <c r="N241" s="13" t="n">
        <v>0.391233537</v>
      </c>
      <c r="O241" s="13" t="n">
        <v>0.126951245</v>
      </c>
      <c r="P241" s="13" t="n">
        <v>0.139312615</v>
      </c>
      <c r="Q241" s="15" t="n">
        <v>-0.146101481</v>
      </c>
      <c r="R241" s="15" t="n">
        <v>0.400003971</v>
      </c>
      <c r="S241" s="15" t="s">
        <v>1789</v>
      </c>
      <c r="T241" s="13" t="n">
        <v>0.362153743</v>
      </c>
      <c r="U241" s="15" t="n">
        <v>0.32303483</v>
      </c>
      <c r="V241" s="15" t="n">
        <v>0.290934408</v>
      </c>
      <c r="W241" s="15" t="n">
        <v>-0.247196608</v>
      </c>
      <c r="X241" s="15" t="n">
        <v>0.893266269</v>
      </c>
      <c r="Y241" s="15" t="s">
        <v>1790</v>
      </c>
      <c r="Z241" s="15" t="n">
        <v>0.278843373</v>
      </c>
      <c r="AA241" s="15" t="n">
        <v>-0.035660004</v>
      </c>
      <c r="AB241" s="15" t="n">
        <v>0.039831795</v>
      </c>
      <c r="AC241" s="15" t="n">
        <v>-0.113730321</v>
      </c>
      <c r="AD241" s="15" t="n">
        <v>0.042410314</v>
      </c>
      <c r="AE241" s="15" t="s">
        <v>1638</v>
      </c>
      <c r="AF241" s="15" t="n">
        <v>0.393958903</v>
      </c>
      <c r="AG241" s="13" t="n">
        <v>-0.003159236</v>
      </c>
      <c r="AH241" s="13" t="n">
        <v>0.598203552</v>
      </c>
      <c r="AI241" s="15" t="n">
        <v>-1.175638198</v>
      </c>
      <c r="AJ241" s="15" t="n">
        <v>1.169319725</v>
      </c>
      <c r="AK241" s="15" t="s">
        <v>1791</v>
      </c>
      <c r="AL241" s="13" t="n">
        <v>0.995836075</v>
      </c>
      <c r="AM241" s="13" t="n">
        <v>26.25082581</v>
      </c>
      <c r="AN241" s="12" t="n">
        <v>21</v>
      </c>
      <c r="AO241" s="13" t="n">
        <v>0.197046083</v>
      </c>
      <c r="AP241" s="13" t="n">
        <v>26.28073884</v>
      </c>
      <c r="AQ241" s="12" t="n">
        <v>22</v>
      </c>
      <c r="AR241" s="13" t="n">
        <v>0.239823892</v>
      </c>
      <c r="AS241" s="13" t="n">
        <v>0.00595634</v>
      </c>
      <c r="AT241" s="13" t="n">
        <v>0.038504473</v>
      </c>
      <c r="AU241" s="13" t="n">
        <v>0.87854113</v>
      </c>
    </row>
    <row r="242" s="1" customFormat="true" ht="15.4" hidden="false" customHeight="false" outlineLevel="0" collapsed="false">
      <c r="A242" s="11" t="s">
        <v>26</v>
      </c>
      <c r="B242" s="12" t="s">
        <v>1792</v>
      </c>
      <c r="C242" s="12" t="s">
        <v>156</v>
      </c>
      <c r="D242" s="12" t="s">
        <v>409</v>
      </c>
      <c r="E242" s="11" t="s">
        <v>1793</v>
      </c>
      <c r="F242" s="12" t="s">
        <v>1794</v>
      </c>
      <c r="G242" s="13" t="n">
        <v>0.996924601</v>
      </c>
      <c r="H242" s="12" t="n">
        <v>23</v>
      </c>
      <c r="I242" s="13" t="n">
        <v>0.087868522</v>
      </c>
      <c r="J242" s="13" t="n">
        <v>0.102770383</v>
      </c>
      <c r="K242" s="13" t="n">
        <v>-0.113561428</v>
      </c>
      <c r="L242" s="13" t="n">
        <v>0.289298471</v>
      </c>
      <c r="M242" s="12" t="s">
        <v>1788</v>
      </c>
      <c r="N242" s="13" t="n">
        <v>0.392551986</v>
      </c>
      <c r="O242" s="13" t="n">
        <v>0.258127202</v>
      </c>
      <c r="P242" s="13" t="n">
        <v>0.125155053</v>
      </c>
      <c r="Q242" s="15" t="n">
        <v>0.012823298</v>
      </c>
      <c r="R242" s="15" t="n">
        <v>0.503431106</v>
      </c>
      <c r="S242" s="15" t="s">
        <v>1795</v>
      </c>
      <c r="T242" s="13" t="n">
        <v>0.039164029</v>
      </c>
      <c r="U242" s="15" t="n">
        <v>0.308768987</v>
      </c>
      <c r="V242" s="15" t="n">
        <v>0.206807218</v>
      </c>
      <c r="W242" s="15" t="n">
        <v>-0.096573161</v>
      </c>
      <c r="X242" s="15" t="n">
        <v>0.714111135</v>
      </c>
      <c r="Y242" s="15" t="s">
        <v>1796</v>
      </c>
      <c r="Z242" s="15" t="n">
        <v>0.149633422</v>
      </c>
      <c r="AA242" s="15" t="n">
        <v>0.080389083</v>
      </c>
      <c r="AB242" s="15" t="n">
        <v>0.052088887</v>
      </c>
      <c r="AC242" s="15" t="n">
        <v>-0.021705135</v>
      </c>
      <c r="AD242" s="15" t="n">
        <v>0.182483302</v>
      </c>
      <c r="AE242" s="15" t="s">
        <v>1797</v>
      </c>
      <c r="AF242" s="15" t="n">
        <v>0.157151524</v>
      </c>
      <c r="AG242" s="13" t="n">
        <v>0.237387874</v>
      </c>
      <c r="AH242" s="13" t="n">
        <v>0.597707778</v>
      </c>
      <c r="AI242" s="15" t="n">
        <v>-0.934119371</v>
      </c>
      <c r="AJ242" s="15" t="n">
        <v>1.408895119</v>
      </c>
      <c r="AK242" s="15" t="s">
        <v>1798</v>
      </c>
      <c r="AL242" s="13" t="n">
        <v>0.695254476</v>
      </c>
      <c r="AM242" s="13" t="n">
        <v>29.09923104</v>
      </c>
      <c r="AN242" s="12" t="n">
        <v>21</v>
      </c>
      <c r="AO242" s="13" t="n">
        <v>0.111639457</v>
      </c>
      <c r="AP242" s="13" t="n">
        <v>29.18870571</v>
      </c>
      <c r="AQ242" s="12" t="n">
        <v>22</v>
      </c>
      <c r="AR242" s="13" t="n">
        <v>0.139551598</v>
      </c>
      <c r="AS242" s="13" t="n">
        <v>-0.009778533</v>
      </c>
      <c r="AT242" s="13" t="n">
        <v>0.038481746</v>
      </c>
      <c r="AU242" s="13" t="n">
        <v>0.801883388</v>
      </c>
    </row>
    <row r="243" s="1" customFormat="true" ht="15.4" hidden="false" customHeight="false" outlineLevel="0" collapsed="false">
      <c r="A243" s="11" t="s">
        <v>26</v>
      </c>
      <c r="B243" s="12" t="s">
        <v>1799</v>
      </c>
      <c r="C243" s="12" t="s">
        <v>48</v>
      </c>
      <c r="D243" s="12" t="s">
        <v>409</v>
      </c>
      <c r="E243" s="11" t="s">
        <v>1800</v>
      </c>
      <c r="F243" s="12" t="s">
        <v>1801</v>
      </c>
      <c r="G243" s="13" t="n">
        <v>0.996924601</v>
      </c>
      <c r="H243" s="12" t="n">
        <v>23</v>
      </c>
      <c r="I243" s="13" t="n">
        <v>0.076853007</v>
      </c>
      <c r="J243" s="13" t="n">
        <v>0.090326896</v>
      </c>
      <c r="K243" s="13" t="n">
        <v>-0.100187708</v>
      </c>
      <c r="L243" s="13" t="n">
        <v>0.253893723</v>
      </c>
      <c r="M243" s="12" t="s">
        <v>1802</v>
      </c>
      <c r="N243" s="13" t="n">
        <v>0.39486272</v>
      </c>
      <c r="O243" s="13" t="n">
        <v>0.067754113</v>
      </c>
      <c r="P243" s="13" t="n">
        <v>0.127746634</v>
      </c>
      <c r="Q243" s="15" t="n">
        <v>-0.182629289</v>
      </c>
      <c r="R243" s="15" t="n">
        <v>0.318137515</v>
      </c>
      <c r="S243" s="15" t="s">
        <v>1803</v>
      </c>
      <c r="T243" s="13" t="n">
        <v>0.595849285</v>
      </c>
      <c r="U243" s="15" t="n">
        <v>0.300754815</v>
      </c>
      <c r="V243" s="15" t="n">
        <v>0.213978109</v>
      </c>
      <c r="W243" s="15" t="n">
        <v>-0.118642279</v>
      </c>
      <c r="X243" s="15" t="n">
        <v>0.720151908</v>
      </c>
      <c r="Y243" s="15" t="s">
        <v>1804</v>
      </c>
      <c r="Z243" s="15" t="n">
        <v>0.173826304</v>
      </c>
      <c r="AA243" s="15" t="n">
        <v>0.028810386</v>
      </c>
      <c r="AB243" s="15" t="n">
        <v>0.050212381</v>
      </c>
      <c r="AC243" s="15" t="n">
        <v>-0.06960588</v>
      </c>
      <c r="AD243" s="15" t="n">
        <v>0.127226652</v>
      </c>
      <c r="AE243" s="15" t="s">
        <v>1107</v>
      </c>
      <c r="AF243" s="15" t="n">
        <v>0.578798361</v>
      </c>
      <c r="AG243" s="13" t="n">
        <v>0.33936049</v>
      </c>
      <c r="AH243" s="13" t="n">
        <v>0.513996591</v>
      </c>
      <c r="AI243" s="15" t="n">
        <v>-0.668072829</v>
      </c>
      <c r="AJ243" s="15" t="n">
        <v>1.346793808</v>
      </c>
      <c r="AK243" s="15" t="s">
        <v>1805</v>
      </c>
      <c r="AL243" s="13" t="n">
        <v>0.51627784</v>
      </c>
      <c r="AM243" s="13" t="n">
        <v>20.98405959</v>
      </c>
      <c r="AN243" s="12" t="n">
        <v>21</v>
      </c>
      <c r="AO243" s="13" t="n">
        <v>0.459918085</v>
      </c>
      <c r="AP243" s="13" t="n">
        <v>21.2532047</v>
      </c>
      <c r="AQ243" s="12" t="n">
        <v>22</v>
      </c>
      <c r="AR243" s="13" t="n">
        <v>0.505140205</v>
      </c>
      <c r="AS243" s="13" t="n">
        <v>-0.017171068</v>
      </c>
      <c r="AT243" s="13" t="n">
        <v>0.033098177</v>
      </c>
      <c r="AU243" s="13" t="n">
        <v>0.609329976</v>
      </c>
    </row>
    <row r="244" s="1" customFormat="true" ht="15.4" hidden="false" customHeight="false" outlineLevel="0" collapsed="false">
      <c r="A244" s="11" t="s">
        <v>26</v>
      </c>
      <c r="B244" s="12" t="s">
        <v>1806</v>
      </c>
      <c r="C244" s="12" t="s">
        <v>38</v>
      </c>
      <c r="D244" s="12" t="s">
        <v>65</v>
      </c>
      <c r="E244" s="11" t="s">
        <v>1807</v>
      </c>
      <c r="F244" s="12" t="s">
        <v>1808</v>
      </c>
      <c r="G244" s="13" t="n">
        <v>0.996924601</v>
      </c>
      <c r="H244" s="12" t="n">
        <v>23</v>
      </c>
      <c r="I244" s="13" t="n">
        <v>-0.111256018</v>
      </c>
      <c r="J244" s="13" t="n">
        <v>0.130824773</v>
      </c>
      <c r="K244" s="13" t="n">
        <v>-0.367672574</v>
      </c>
      <c r="L244" s="13" t="n">
        <v>0.145160537</v>
      </c>
      <c r="M244" s="12" t="s">
        <v>1809</v>
      </c>
      <c r="N244" s="13" t="n">
        <v>0.395091558</v>
      </c>
      <c r="O244" s="13" t="n">
        <v>0.018726116</v>
      </c>
      <c r="P244" s="13" t="n">
        <v>0.148888146</v>
      </c>
      <c r="Q244" s="15" t="n">
        <v>-0.27309465</v>
      </c>
      <c r="R244" s="15" t="n">
        <v>0.310546883</v>
      </c>
      <c r="S244" s="15" t="s">
        <v>1810</v>
      </c>
      <c r="T244" s="13" t="n">
        <v>0.899911574</v>
      </c>
      <c r="U244" s="15" t="n">
        <v>-0.019349983</v>
      </c>
      <c r="V244" s="15" t="n">
        <v>0.22076993</v>
      </c>
      <c r="W244" s="15" t="n">
        <v>-0.452059046</v>
      </c>
      <c r="X244" s="15" t="n">
        <v>0.41335908</v>
      </c>
      <c r="Y244" s="15" t="s">
        <v>1811</v>
      </c>
      <c r="Z244" s="15" t="n">
        <v>0.930949584</v>
      </c>
      <c r="AA244" s="15" t="n">
        <v>0.009294323</v>
      </c>
      <c r="AB244" s="15" t="n">
        <v>0.038992727</v>
      </c>
      <c r="AC244" s="15" t="n">
        <v>-0.067131423</v>
      </c>
      <c r="AD244" s="15" t="n">
        <v>0.085720068</v>
      </c>
      <c r="AE244" s="15" t="s">
        <v>1812</v>
      </c>
      <c r="AF244" s="15" t="n">
        <v>0.815983672</v>
      </c>
      <c r="AG244" s="13" t="n">
        <v>-0.456883554</v>
      </c>
      <c r="AH244" s="13" t="n">
        <v>0.760312433</v>
      </c>
      <c r="AI244" s="15" t="n">
        <v>-1.947095923</v>
      </c>
      <c r="AJ244" s="15" t="n">
        <v>1.033328814</v>
      </c>
      <c r="AK244" s="15" t="s">
        <v>1813</v>
      </c>
      <c r="AL244" s="13" t="n">
        <v>0.554327513</v>
      </c>
      <c r="AM244" s="13" t="n">
        <v>38.88775051</v>
      </c>
      <c r="AN244" s="12" t="n">
        <v>21</v>
      </c>
      <c r="AO244" s="13" t="n">
        <v>0.010122698</v>
      </c>
      <c r="AP244" s="13" t="n">
        <v>39.28254414</v>
      </c>
      <c r="AQ244" s="12" t="n">
        <v>22</v>
      </c>
      <c r="AR244" s="13" t="n">
        <v>0.013095725</v>
      </c>
      <c r="AS244" s="13" t="n">
        <v>0.022528929</v>
      </c>
      <c r="AT244" s="13" t="n">
        <v>0.048792406</v>
      </c>
      <c r="AU244" s="13" t="n">
        <v>0.649022159</v>
      </c>
    </row>
    <row r="245" s="1" customFormat="true" ht="15.4" hidden="false" customHeight="false" outlineLevel="0" collapsed="false">
      <c r="A245" s="11" t="s">
        <v>26</v>
      </c>
      <c r="B245" s="12" t="s">
        <v>1814</v>
      </c>
      <c r="C245" s="12" t="s">
        <v>156</v>
      </c>
      <c r="D245" s="12" t="s">
        <v>39</v>
      </c>
      <c r="E245" s="11" t="s">
        <v>1815</v>
      </c>
      <c r="F245" s="12" t="s">
        <v>1816</v>
      </c>
      <c r="G245" s="13" t="n">
        <v>0.996924601</v>
      </c>
      <c r="H245" s="12" t="n">
        <v>23</v>
      </c>
      <c r="I245" s="13" t="n">
        <v>0.065394601</v>
      </c>
      <c r="J245" s="13" t="n">
        <v>0.076925839</v>
      </c>
      <c r="K245" s="13" t="n">
        <v>-0.085380044</v>
      </c>
      <c r="L245" s="13" t="n">
        <v>0.216169246</v>
      </c>
      <c r="M245" s="12" t="s">
        <v>1817</v>
      </c>
      <c r="N245" s="13" t="n">
        <v>0.395269889</v>
      </c>
      <c r="O245" s="13" t="n">
        <v>0.133013444</v>
      </c>
      <c r="P245" s="13" t="n">
        <v>0.105616525</v>
      </c>
      <c r="Q245" s="15" t="n">
        <v>-0.073994945</v>
      </c>
      <c r="R245" s="15" t="n">
        <v>0.340021832</v>
      </c>
      <c r="S245" s="15" t="s">
        <v>931</v>
      </c>
      <c r="T245" s="13" t="n">
        <v>0.207885917</v>
      </c>
      <c r="U245" s="15" t="n">
        <v>0.117522675</v>
      </c>
      <c r="V245" s="15" t="n">
        <v>0.187530534</v>
      </c>
      <c r="W245" s="15" t="n">
        <v>-0.250037171</v>
      </c>
      <c r="X245" s="15" t="n">
        <v>0.485082521</v>
      </c>
      <c r="Y245" s="15" t="s">
        <v>1818</v>
      </c>
      <c r="Z245" s="15" t="n">
        <v>0.537314809</v>
      </c>
      <c r="AA245" s="15" t="n">
        <v>0.001357475</v>
      </c>
      <c r="AB245" s="15" t="n">
        <v>0.047558944</v>
      </c>
      <c r="AC245" s="15" t="n">
        <v>-0.091858056</v>
      </c>
      <c r="AD245" s="15" t="n">
        <v>0.094573005</v>
      </c>
      <c r="AE245" s="15" t="s">
        <v>587</v>
      </c>
      <c r="AF245" s="15" t="n">
        <v>0.977511977</v>
      </c>
      <c r="AG245" s="13" t="n">
        <v>0.416359869</v>
      </c>
      <c r="AH245" s="13" t="n">
        <v>0.438631944</v>
      </c>
      <c r="AI245" s="15" t="n">
        <v>-0.443358741</v>
      </c>
      <c r="AJ245" s="15" t="n">
        <v>1.276078479</v>
      </c>
      <c r="AK245" s="15" t="s">
        <v>1819</v>
      </c>
      <c r="AL245" s="13" t="n">
        <v>0.353303752</v>
      </c>
      <c r="AM245" s="13" t="n">
        <v>19.22262066</v>
      </c>
      <c r="AN245" s="12" t="n">
        <v>21</v>
      </c>
      <c r="AO245" s="13" t="n">
        <v>0.570861616</v>
      </c>
      <c r="AP245" s="13" t="n">
        <v>19.88315453</v>
      </c>
      <c r="AQ245" s="12" t="n">
        <v>22</v>
      </c>
      <c r="AR245" s="13" t="n">
        <v>0.590348603</v>
      </c>
      <c r="AS245" s="13" t="n">
        <v>-0.022938084</v>
      </c>
      <c r="AT245" s="13" t="n">
        <v>0.028223416</v>
      </c>
      <c r="AU245" s="13" t="n">
        <v>0.425489925</v>
      </c>
    </row>
    <row r="246" s="1" customFormat="true" ht="15.4" hidden="false" customHeight="false" outlineLevel="0" collapsed="false">
      <c r="A246" s="11" t="s">
        <v>26</v>
      </c>
      <c r="B246" s="12" t="s">
        <v>1820</v>
      </c>
      <c r="C246" s="12" t="s">
        <v>38</v>
      </c>
      <c r="D246" s="12" t="s">
        <v>409</v>
      </c>
      <c r="E246" s="11" t="s">
        <v>1821</v>
      </c>
      <c r="F246" s="12" t="s">
        <v>1822</v>
      </c>
      <c r="G246" s="13" t="n">
        <v>0.996924601</v>
      </c>
      <c r="H246" s="12" t="n">
        <v>23</v>
      </c>
      <c r="I246" s="13" t="n">
        <v>0.075159971</v>
      </c>
      <c r="J246" s="13" t="n">
        <v>0.088574836</v>
      </c>
      <c r="K246" s="13" t="n">
        <v>-0.098446707</v>
      </c>
      <c r="L246" s="13" t="n">
        <v>0.24876665</v>
      </c>
      <c r="M246" s="12" t="s">
        <v>1651</v>
      </c>
      <c r="N246" s="13" t="n">
        <v>0.396133033</v>
      </c>
      <c r="O246" s="13" t="n">
        <v>0.062011956</v>
      </c>
      <c r="P246" s="13" t="n">
        <v>0.126681132</v>
      </c>
      <c r="Q246" s="15" t="n">
        <v>-0.186283062</v>
      </c>
      <c r="R246" s="15" t="n">
        <v>0.310306975</v>
      </c>
      <c r="S246" s="15" t="s">
        <v>1823</v>
      </c>
      <c r="T246" s="13" t="n">
        <v>0.624479138</v>
      </c>
      <c r="U246" s="15" t="n">
        <v>0.065705272</v>
      </c>
      <c r="V246" s="15" t="n">
        <v>0.218018277</v>
      </c>
      <c r="W246" s="15" t="n">
        <v>-0.361610551</v>
      </c>
      <c r="X246" s="15" t="n">
        <v>0.493021095</v>
      </c>
      <c r="Y246" s="15" t="s">
        <v>1824</v>
      </c>
      <c r="Z246" s="15" t="n">
        <v>0.765958689</v>
      </c>
      <c r="AA246" s="15" t="n">
        <v>-0.017531041</v>
      </c>
      <c r="AB246" s="15" t="n">
        <v>0.064535787</v>
      </c>
      <c r="AC246" s="15" t="n">
        <v>-0.144021184</v>
      </c>
      <c r="AD246" s="15" t="n">
        <v>0.108959101</v>
      </c>
      <c r="AE246" s="15" t="s">
        <v>1825</v>
      </c>
      <c r="AF246" s="15" t="n">
        <v>0.791418047</v>
      </c>
      <c r="AG246" s="13" t="n">
        <v>-0.128114768</v>
      </c>
      <c r="AH246" s="13" t="n">
        <v>0.514181768</v>
      </c>
      <c r="AI246" s="15" t="n">
        <v>-1.135911034</v>
      </c>
      <c r="AJ246" s="15" t="n">
        <v>0.879681498</v>
      </c>
      <c r="AK246" s="15" t="s">
        <v>1826</v>
      </c>
      <c r="AL246" s="13" t="n">
        <v>0.805655961</v>
      </c>
      <c r="AM246" s="13" t="n">
        <v>22.98261102</v>
      </c>
      <c r="AN246" s="12" t="n">
        <v>21</v>
      </c>
      <c r="AO246" s="13" t="n">
        <v>0.344906263</v>
      </c>
      <c r="AP246" s="13" t="n">
        <v>23.15910219</v>
      </c>
      <c r="AQ246" s="12" t="n">
        <v>22</v>
      </c>
      <c r="AR246" s="13" t="n">
        <v>0.39279266</v>
      </c>
      <c r="AS246" s="13" t="n">
        <v>0.013273255</v>
      </c>
      <c r="AT246" s="13" t="n">
        <v>0.033052627</v>
      </c>
      <c r="AU246" s="13" t="n">
        <v>0.692051013</v>
      </c>
    </row>
    <row r="247" s="1" customFormat="true" ht="15.4" hidden="false" customHeight="false" outlineLevel="0" collapsed="false">
      <c r="A247" s="11" t="s">
        <v>26</v>
      </c>
      <c r="B247" s="12" t="s">
        <v>1827</v>
      </c>
      <c r="C247" s="12" t="s">
        <v>38</v>
      </c>
      <c r="D247" s="12" t="s">
        <v>305</v>
      </c>
      <c r="E247" s="11" t="s">
        <v>1828</v>
      </c>
      <c r="F247" s="12" t="s">
        <v>1829</v>
      </c>
      <c r="G247" s="13" t="n">
        <v>0.996924601</v>
      </c>
      <c r="H247" s="12" t="n">
        <v>23</v>
      </c>
      <c r="I247" s="13" t="n">
        <v>-0.07585284</v>
      </c>
      <c r="J247" s="13" t="n">
        <v>0.089447221</v>
      </c>
      <c r="K247" s="13" t="n">
        <v>-0.251169393</v>
      </c>
      <c r="L247" s="13" t="n">
        <v>0.099463712</v>
      </c>
      <c r="M247" s="12" t="s">
        <v>1659</v>
      </c>
      <c r="N247" s="13" t="n">
        <v>0.396428026</v>
      </c>
      <c r="O247" s="13" t="n">
        <v>-0.102415988</v>
      </c>
      <c r="P247" s="13" t="n">
        <v>0.129169523</v>
      </c>
      <c r="Q247" s="15" t="n">
        <v>-0.355588254</v>
      </c>
      <c r="R247" s="15" t="n">
        <v>0.150756277</v>
      </c>
      <c r="S247" s="15" t="s">
        <v>427</v>
      </c>
      <c r="T247" s="13" t="n">
        <v>0.427847484</v>
      </c>
      <c r="U247" s="15" t="n">
        <v>-0.085521915</v>
      </c>
      <c r="V247" s="15" t="n">
        <v>0.246201596</v>
      </c>
      <c r="W247" s="15" t="n">
        <v>-0.568077043</v>
      </c>
      <c r="X247" s="15" t="n">
        <v>0.397033214</v>
      </c>
      <c r="Y247" s="15" t="s">
        <v>1830</v>
      </c>
      <c r="Z247" s="15" t="n">
        <v>0.731617992</v>
      </c>
      <c r="AA247" s="15" t="n">
        <v>-0.020636494</v>
      </c>
      <c r="AB247" s="15" t="n">
        <v>0.020873572</v>
      </c>
      <c r="AC247" s="15" t="n">
        <v>-0.061548696</v>
      </c>
      <c r="AD247" s="15" t="n">
        <v>0.020275707</v>
      </c>
      <c r="AE247" s="15" t="s">
        <v>262</v>
      </c>
      <c r="AF247" s="15" t="n">
        <v>0.327505677</v>
      </c>
      <c r="AG247" s="13" t="n">
        <v>-0.07313142</v>
      </c>
      <c r="AH247" s="13" t="n">
        <v>0.50966677</v>
      </c>
      <c r="AI247" s="15" t="n">
        <v>-1.072078289</v>
      </c>
      <c r="AJ247" s="15" t="n">
        <v>0.92581545</v>
      </c>
      <c r="AK247" s="15" t="s">
        <v>1831</v>
      </c>
      <c r="AL247" s="13" t="n">
        <v>0.887272214</v>
      </c>
      <c r="AM247" s="13" t="n">
        <v>21.04711919</v>
      </c>
      <c r="AN247" s="12" t="n">
        <v>21</v>
      </c>
      <c r="AO247" s="13" t="n">
        <v>0.456069811</v>
      </c>
      <c r="AP247" s="13" t="n">
        <v>21.04714867</v>
      </c>
      <c r="AQ247" s="12" t="n">
        <v>22</v>
      </c>
      <c r="AR247" s="13" t="n">
        <v>0.517825869</v>
      </c>
      <c r="AS247" s="13" t="n">
        <v>-0.000177855</v>
      </c>
      <c r="AT247" s="13" t="n">
        <v>0.032790486</v>
      </c>
      <c r="AU247" s="13" t="n">
        <v>0.995723506</v>
      </c>
    </row>
    <row r="248" s="1" customFormat="true" ht="15.4" hidden="false" customHeight="false" outlineLevel="0" collapsed="false">
      <c r="A248" s="11" t="s">
        <v>26</v>
      </c>
      <c r="B248" s="12" t="s">
        <v>1832</v>
      </c>
      <c r="C248" s="12" t="s">
        <v>48</v>
      </c>
      <c r="D248" s="12" t="s">
        <v>314</v>
      </c>
      <c r="E248" s="11" t="s">
        <v>1833</v>
      </c>
      <c r="F248" s="12" t="s">
        <v>1834</v>
      </c>
      <c r="G248" s="13" t="n">
        <v>0.996924601</v>
      </c>
      <c r="H248" s="12" t="n">
        <v>23</v>
      </c>
      <c r="I248" s="13" t="n">
        <v>0.078277917</v>
      </c>
      <c r="J248" s="13" t="n">
        <v>0.092320261</v>
      </c>
      <c r="K248" s="13" t="n">
        <v>-0.102669795</v>
      </c>
      <c r="L248" s="13" t="n">
        <v>0.259225629</v>
      </c>
      <c r="M248" s="12" t="s">
        <v>1835</v>
      </c>
      <c r="N248" s="13" t="n">
        <v>0.396496276</v>
      </c>
      <c r="O248" s="13" t="n">
        <v>-0.027475114</v>
      </c>
      <c r="P248" s="13" t="n">
        <v>0.123374848</v>
      </c>
      <c r="Q248" s="15" t="n">
        <v>-0.269289816</v>
      </c>
      <c r="R248" s="15" t="n">
        <v>0.214339588</v>
      </c>
      <c r="S248" s="15" t="s">
        <v>1836</v>
      </c>
      <c r="T248" s="13" t="n">
        <v>0.823771934</v>
      </c>
      <c r="U248" s="15" t="n">
        <v>-0.119201846</v>
      </c>
      <c r="V248" s="15" t="n">
        <v>0.218091866</v>
      </c>
      <c r="W248" s="15" t="n">
        <v>-0.546661904</v>
      </c>
      <c r="X248" s="15" t="n">
        <v>0.308258212</v>
      </c>
      <c r="Y248" s="15" t="s">
        <v>192</v>
      </c>
      <c r="Z248" s="15" t="n">
        <v>0.590177158</v>
      </c>
      <c r="AA248" s="15" t="n">
        <v>0.004163237</v>
      </c>
      <c r="AB248" s="15" t="n">
        <v>0.045592034</v>
      </c>
      <c r="AC248" s="15" t="n">
        <v>-0.085197149</v>
      </c>
      <c r="AD248" s="15" t="n">
        <v>0.093523624</v>
      </c>
      <c r="AE248" s="15" t="s">
        <v>1837</v>
      </c>
      <c r="AF248" s="15" t="n">
        <v>0.928634361</v>
      </c>
      <c r="AG248" s="13" t="n">
        <v>0.204507456</v>
      </c>
      <c r="AH248" s="13" t="n">
        <v>0.537832068</v>
      </c>
      <c r="AI248" s="15" t="n">
        <v>-0.849643397</v>
      </c>
      <c r="AJ248" s="15" t="n">
        <v>1.258658308</v>
      </c>
      <c r="AK248" s="15" t="s">
        <v>1838</v>
      </c>
      <c r="AL248" s="13" t="n">
        <v>0.707583019</v>
      </c>
      <c r="AM248" s="13" t="n">
        <v>24.45222352</v>
      </c>
      <c r="AN248" s="12" t="n">
        <v>21</v>
      </c>
      <c r="AO248" s="13" t="n">
        <v>0.271666762</v>
      </c>
      <c r="AP248" s="13" t="n">
        <v>24.51840054</v>
      </c>
      <c r="AQ248" s="12" t="n">
        <v>22</v>
      </c>
      <c r="AR248" s="13" t="n">
        <v>0.320654392</v>
      </c>
      <c r="AS248" s="13" t="n">
        <v>-0.008252277</v>
      </c>
      <c r="AT248" s="13" t="n">
        <v>0.034615426</v>
      </c>
      <c r="AU248" s="13" t="n">
        <v>0.813882681</v>
      </c>
    </row>
    <row r="249" s="1" customFormat="true" ht="15.4" hidden="false" customHeight="false" outlineLevel="0" collapsed="false">
      <c r="A249" s="11" t="s">
        <v>26</v>
      </c>
      <c r="B249" s="12" t="s">
        <v>1839</v>
      </c>
      <c r="C249" s="12" t="s">
        <v>38</v>
      </c>
      <c r="D249" s="12" t="s">
        <v>29</v>
      </c>
      <c r="E249" s="11" t="s">
        <v>1840</v>
      </c>
      <c r="F249" s="12" t="s">
        <v>1841</v>
      </c>
      <c r="G249" s="13" t="n">
        <v>0.996924601</v>
      </c>
      <c r="H249" s="12" t="n">
        <v>23</v>
      </c>
      <c r="I249" s="13" t="n">
        <v>-0.084532314</v>
      </c>
      <c r="J249" s="13" t="n">
        <v>0.099738132</v>
      </c>
      <c r="K249" s="13" t="n">
        <v>-0.280019052</v>
      </c>
      <c r="L249" s="13" t="n">
        <v>0.110954424</v>
      </c>
      <c r="M249" s="12" t="s">
        <v>1842</v>
      </c>
      <c r="N249" s="13" t="n">
        <v>0.396692759</v>
      </c>
      <c r="O249" s="13" t="n">
        <v>-0.101887254</v>
      </c>
      <c r="P249" s="13" t="n">
        <v>0.139315927</v>
      </c>
      <c r="Q249" s="15" t="n">
        <v>-0.374946472</v>
      </c>
      <c r="R249" s="15" t="n">
        <v>0.171171963</v>
      </c>
      <c r="S249" s="15" t="s">
        <v>1843</v>
      </c>
      <c r="T249" s="13" t="n">
        <v>0.464571748</v>
      </c>
      <c r="U249" s="15" t="n">
        <v>-0.171312369</v>
      </c>
      <c r="V249" s="15" t="n">
        <v>0.261755485</v>
      </c>
      <c r="W249" s="15" t="n">
        <v>-0.684353119</v>
      </c>
      <c r="X249" s="15" t="n">
        <v>0.341728382</v>
      </c>
      <c r="Y249" s="15" t="s">
        <v>1844</v>
      </c>
      <c r="Z249" s="15" t="n">
        <v>0.519590114</v>
      </c>
      <c r="AA249" s="15" t="n">
        <v>-0.008967904</v>
      </c>
      <c r="AB249" s="15" t="n">
        <v>0.037045856</v>
      </c>
      <c r="AC249" s="15" t="n">
        <v>-0.081577782</v>
      </c>
      <c r="AD249" s="15" t="n">
        <v>0.063641973</v>
      </c>
      <c r="AE249" s="15" t="s">
        <v>238</v>
      </c>
      <c r="AF249" s="15" t="n">
        <v>0.811186377</v>
      </c>
      <c r="AG249" s="13" t="n">
        <v>0.190227525</v>
      </c>
      <c r="AH249" s="13" t="n">
        <v>0.569347331</v>
      </c>
      <c r="AI249" s="15" t="n">
        <v>-0.925693243</v>
      </c>
      <c r="AJ249" s="15" t="n">
        <v>1.306148293</v>
      </c>
      <c r="AK249" s="15" t="s">
        <v>1845</v>
      </c>
      <c r="AL249" s="13" t="n">
        <v>0.741606375</v>
      </c>
      <c r="AM249" s="13" t="n">
        <v>16.5475329</v>
      </c>
      <c r="AN249" s="12" t="n">
        <v>21</v>
      </c>
      <c r="AO249" s="13" t="n">
        <v>0.738142054</v>
      </c>
      <c r="AP249" s="13" t="n">
        <v>16.78779668</v>
      </c>
      <c r="AQ249" s="12" t="n">
        <v>22</v>
      </c>
      <c r="AR249" s="13" t="n">
        <v>0.774962377</v>
      </c>
      <c r="AS249" s="13" t="n">
        <v>-0.017923226</v>
      </c>
      <c r="AT249" s="13" t="n">
        <v>0.036565543</v>
      </c>
      <c r="AU249" s="13" t="n">
        <v>0.629097714</v>
      </c>
    </row>
    <row r="250" s="1" customFormat="true" ht="15.4" hidden="false" customHeight="false" outlineLevel="0" collapsed="false">
      <c r="A250" s="11" t="s">
        <v>26</v>
      </c>
      <c r="B250" s="12" t="s">
        <v>1846</v>
      </c>
      <c r="C250" s="12" t="s">
        <v>48</v>
      </c>
      <c r="D250" s="12" t="s">
        <v>29</v>
      </c>
      <c r="E250" s="11" t="s">
        <v>1847</v>
      </c>
      <c r="F250" s="12" t="s">
        <v>1848</v>
      </c>
      <c r="G250" s="13" t="n">
        <v>0.996924601</v>
      </c>
      <c r="H250" s="12" t="n">
        <v>23</v>
      </c>
      <c r="I250" s="13" t="n">
        <v>0.092594074</v>
      </c>
      <c r="J250" s="13" t="n">
        <v>0.109263804</v>
      </c>
      <c r="K250" s="13" t="n">
        <v>-0.121562982</v>
      </c>
      <c r="L250" s="13" t="n">
        <v>0.30675113</v>
      </c>
      <c r="M250" s="12" t="s">
        <v>1666</v>
      </c>
      <c r="N250" s="13" t="n">
        <v>0.396752182</v>
      </c>
      <c r="O250" s="13" t="n">
        <v>0.182421294</v>
      </c>
      <c r="P250" s="13" t="n">
        <v>0.135673804</v>
      </c>
      <c r="Q250" s="15" t="n">
        <v>-0.083499362</v>
      </c>
      <c r="R250" s="15" t="n">
        <v>0.448341951</v>
      </c>
      <c r="S250" s="15" t="s">
        <v>1475</v>
      </c>
      <c r="T250" s="13" t="n">
        <v>0.178768025</v>
      </c>
      <c r="U250" s="15" t="n">
        <v>0.314435502</v>
      </c>
      <c r="V250" s="15" t="n">
        <v>0.2444912</v>
      </c>
      <c r="W250" s="15" t="n">
        <v>-0.16476725</v>
      </c>
      <c r="X250" s="15" t="n">
        <v>0.793638255</v>
      </c>
      <c r="Y250" s="15" t="s">
        <v>1849</v>
      </c>
      <c r="Z250" s="15" t="n">
        <v>0.211786203</v>
      </c>
      <c r="AA250" s="15" t="n">
        <v>0.008750021</v>
      </c>
      <c r="AB250" s="15" t="n">
        <v>0.055461</v>
      </c>
      <c r="AC250" s="15" t="n">
        <v>-0.099953538</v>
      </c>
      <c r="AD250" s="15" t="n">
        <v>0.11745358</v>
      </c>
      <c r="AE250" s="15" t="s">
        <v>1850</v>
      </c>
      <c r="AF250" s="15" t="n">
        <v>0.87726259</v>
      </c>
      <c r="AG250" s="13" t="n">
        <v>-0.809561263</v>
      </c>
      <c r="AH250" s="13" t="n">
        <v>0.606311014</v>
      </c>
      <c r="AI250" s="15" t="n">
        <v>-1.997930851</v>
      </c>
      <c r="AJ250" s="15" t="n">
        <v>0.378808324</v>
      </c>
      <c r="AK250" s="15" t="s">
        <v>1851</v>
      </c>
      <c r="AL250" s="13" t="n">
        <v>0.196097274</v>
      </c>
      <c r="AM250" s="13" t="n">
        <v>27.26908138</v>
      </c>
      <c r="AN250" s="12" t="n">
        <v>21</v>
      </c>
      <c r="AO250" s="13" t="n">
        <v>0.162123112</v>
      </c>
      <c r="AP250" s="13" t="n">
        <v>30.23499159</v>
      </c>
      <c r="AQ250" s="12" t="n">
        <v>22</v>
      </c>
      <c r="AR250" s="13" t="n">
        <v>0.112863819</v>
      </c>
      <c r="AS250" s="13" t="n">
        <v>0.058892048</v>
      </c>
      <c r="AT250" s="13" t="n">
        <v>0.038967564</v>
      </c>
      <c r="AU250" s="13" t="n">
        <v>0.145612331</v>
      </c>
    </row>
    <row r="251" s="1" customFormat="true" ht="15.4" hidden="false" customHeight="false" outlineLevel="0" collapsed="false">
      <c r="A251" s="11" t="s">
        <v>26</v>
      </c>
      <c r="B251" s="12" t="s">
        <v>1852</v>
      </c>
      <c r="C251" s="12" t="s">
        <v>156</v>
      </c>
      <c r="D251" s="12" t="s">
        <v>65</v>
      </c>
      <c r="E251" s="11" t="s">
        <v>1853</v>
      </c>
      <c r="F251" s="12" t="s">
        <v>1854</v>
      </c>
      <c r="G251" s="13" t="n">
        <v>0.996924601</v>
      </c>
      <c r="H251" s="12" t="n">
        <v>23</v>
      </c>
      <c r="I251" s="13" t="n">
        <v>-0.081950959</v>
      </c>
      <c r="J251" s="13" t="n">
        <v>0.096983708</v>
      </c>
      <c r="K251" s="13" t="n">
        <v>-0.272039027</v>
      </c>
      <c r="L251" s="13" t="n">
        <v>0.108137108</v>
      </c>
      <c r="M251" s="12" t="s">
        <v>1855</v>
      </c>
      <c r="N251" s="13" t="n">
        <v>0.398112416</v>
      </c>
      <c r="O251" s="13" t="n">
        <v>-0.085154437</v>
      </c>
      <c r="P251" s="13" t="n">
        <v>0.13431573</v>
      </c>
      <c r="Q251" s="15" t="n">
        <v>-0.348413267</v>
      </c>
      <c r="R251" s="15" t="n">
        <v>0.178104393</v>
      </c>
      <c r="S251" s="15" t="s">
        <v>1856</v>
      </c>
      <c r="T251" s="13" t="n">
        <v>0.526089256</v>
      </c>
      <c r="U251" s="15" t="n">
        <v>-0.098052903</v>
      </c>
      <c r="V251" s="15" t="n">
        <v>0.242810771</v>
      </c>
      <c r="W251" s="15" t="n">
        <v>-0.573962014</v>
      </c>
      <c r="X251" s="15" t="n">
        <v>0.377856208</v>
      </c>
      <c r="Y251" s="15" t="s">
        <v>1857</v>
      </c>
      <c r="Z251" s="15" t="n">
        <v>0.69024036</v>
      </c>
      <c r="AA251" s="15" t="n">
        <v>0.006246637</v>
      </c>
      <c r="AB251" s="15" t="n">
        <v>0.030594367</v>
      </c>
      <c r="AC251" s="15" t="n">
        <v>-0.053718322</v>
      </c>
      <c r="AD251" s="15" t="n">
        <v>0.066211595</v>
      </c>
      <c r="AE251" s="15" t="s">
        <v>177</v>
      </c>
      <c r="AF251" s="15" t="n">
        <v>0.840181693</v>
      </c>
      <c r="AG251" s="13" t="n">
        <v>0.470193656</v>
      </c>
      <c r="AH251" s="13" t="n">
        <v>0.552433349</v>
      </c>
      <c r="AI251" s="15" t="n">
        <v>-0.612575708</v>
      </c>
      <c r="AJ251" s="15" t="n">
        <v>1.55296302</v>
      </c>
      <c r="AK251" s="15" t="s">
        <v>1858</v>
      </c>
      <c r="AL251" s="13" t="n">
        <v>0.404297334</v>
      </c>
      <c r="AM251" s="13" t="n">
        <v>23.653211</v>
      </c>
      <c r="AN251" s="12" t="n">
        <v>21</v>
      </c>
      <c r="AO251" s="13" t="n">
        <v>0.310162963</v>
      </c>
      <c r="AP251" s="13" t="n">
        <v>24.81410672</v>
      </c>
      <c r="AQ251" s="12" t="n">
        <v>22</v>
      </c>
      <c r="AR251" s="13" t="n">
        <v>0.306046802</v>
      </c>
      <c r="AS251" s="13" t="n">
        <v>-0.036103262</v>
      </c>
      <c r="AT251" s="13" t="n">
        <v>0.035561923</v>
      </c>
      <c r="AU251" s="13" t="n">
        <v>0.321554626</v>
      </c>
    </row>
    <row r="252" s="1" customFormat="true" ht="15.4" hidden="false" customHeight="false" outlineLevel="0" collapsed="false">
      <c r="A252" s="11" t="s">
        <v>26</v>
      </c>
      <c r="B252" s="12" t="s">
        <v>1859</v>
      </c>
      <c r="C252" s="12" t="s">
        <v>38</v>
      </c>
      <c r="D252" s="12" t="s">
        <v>57</v>
      </c>
      <c r="E252" s="11" t="s">
        <v>1860</v>
      </c>
      <c r="F252" s="12" t="s">
        <v>1861</v>
      </c>
      <c r="G252" s="13" t="n">
        <v>0.996924601</v>
      </c>
      <c r="H252" s="12" t="n">
        <v>23</v>
      </c>
      <c r="I252" s="13" t="n">
        <v>-0.140379256</v>
      </c>
      <c r="J252" s="13" t="n">
        <v>0.166270406</v>
      </c>
      <c r="K252" s="13" t="n">
        <v>-0.466269253</v>
      </c>
      <c r="L252" s="13" t="n">
        <v>0.18551074</v>
      </c>
      <c r="M252" s="12" t="s">
        <v>1862</v>
      </c>
      <c r="N252" s="13" t="n">
        <v>0.398511355</v>
      </c>
      <c r="O252" s="13" t="n">
        <v>-0.12881928</v>
      </c>
      <c r="P252" s="13" t="n">
        <v>0.179891437</v>
      </c>
      <c r="Q252" s="15" t="n">
        <v>-0.481406497</v>
      </c>
      <c r="R252" s="15" t="n">
        <v>0.223767937</v>
      </c>
      <c r="S252" s="15" t="s">
        <v>1863</v>
      </c>
      <c r="T252" s="13" t="n">
        <v>0.473932961</v>
      </c>
      <c r="U252" s="15" t="n">
        <v>-0.160230841</v>
      </c>
      <c r="V252" s="15" t="n">
        <v>0.264436164</v>
      </c>
      <c r="W252" s="15" t="n">
        <v>-0.678525723</v>
      </c>
      <c r="X252" s="15" t="n">
        <v>0.358064041</v>
      </c>
      <c r="Y252" s="15" t="s">
        <v>1864</v>
      </c>
      <c r="Z252" s="15" t="n">
        <v>0.550759792</v>
      </c>
      <c r="AA252" s="15" t="n">
        <v>0.008561286</v>
      </c>
      <c r="AB252" s="15" t="n">
        <v>0.018998872</v>
      </c>
      <c r="AC252" s="15" t="n">
        <v>-0.028676503</v>
      </c>
      <c r="AD252" s="15" t="n">
        <v>0.045799076</v>
      </c>
      <c r="AE252" s="15" t="s">
        <v>118</v>
      </c>
      <c r="AF252" s="15" t="n">
        <v>0.653942971</v>
      </c>
      <c r="AG252" s="13" t="n">
        <v>0.91058388</v>
      </c>
      <c r="AH252" s="13" t="n">
        <v>0.9423292</v>
      </c>
      <c r="AI252" s="15" t="n">
        <v>-0.936381353</v>
      </c>
      <c r="AJ252" s="15" t="n">
        <v>2.757549112</v>
      </c>
      <c r="AK252" s="15" t="s">
        <v>1865</v>
      </c>
      <c r="AL252" s="13" t="n">
        <v>0.344885621</v>
      </c>
      <c r="AM252" s="13" t="n">
        <v>34.16928445</v>
      </c>
      <c r="AN252" s="12" t="n">
        <v>21</v>
      </c>
      <c r="AO252" s="13" t="n">
        <v>0.034755394</v>
      </c>
      <c r="AP252" s="13" t="n">
        <v>36.25735334</v>
      </c>
      <c r="AQ252" s="12" t="n">
        <v>22</v>
      </c>
      <c r="AR252" s="13" t="n">
        <v>0.028492274</v>
      </c>
      <c r="AS252" s="13" t="n">
        <v>-0.068677353</v>
      </c>
      <c r="AT252" s="13" t="n">
        <v>0.060624676</v>
      </c>
      <c r="AU252" s="13" t="n">
        <v>0.270055144</v>
      </c>
    </row>
    <row r="253" s="1" customFormat="true" ht="15.4" hidden="false" customHeight="false" outlineLevel="0" collapsed="false">
      <c r="A253" s="11" t="s">
        <v>26</v>
      </c>
      <c r="B253" s="12" t="s">
        <v>1866</v>
      </c>
      <c r="C253" s="12" t="s">
        <v>48</v>
      </c>
      <c r="D253" s="12" t="s">
        <v>65</v>
      </c>
      <c r="E253" s="11" t="s">
        <v>1867</v>
      </c>
      <c r="F253" s="12" t="s">
        <v>1868</v>
      </c>
      <c r="G253" s="13" t="n">
        <v>0.996924601</v>
      </c>
      <c r="H253" s="12" t="n">
        <v>23</v>
      </c>
      <c r="I253" s="13" t="n">
        <v>0.085435174</v>
      </c>
      <c r="J253" s="13" t="n">
        <v>0.10139993</v>
      </c>
      <c r="K253" s="13" t="n">
        <v>-0.11330869</v>
      </c>
      <c r="L253" s="13" t="n">
        <v>0.284179038</v>
      </c>
      <c r="M253" s="12" t="s">
        <v>1869</v>
      </c>
      <c r="N253" s="13" t="n">
        <v>0.399476509</v>
      </c>
      <c r="O253" s="13" t="n">
        <v>0.12278643</v>
      </c>
      <c r="P253" s="13" t="n">
        <v>0.137308863</v>
      </c>
      <c r="Q253" s="15" t="n">
        <v>-0.14633894</v>
      </c>
      <c r="R253" s="15" t="n">
        <v>0.391911801</v>
      </c>
      <c r="S253" s="15" t="s">
        <v>1870</v>
      </c>
      <c r="T253" s="13" t="n">
        <v>0.371196015</v>
      </c>
      <c r="U253" s="15" t="n">
        <v>0.29353669</v>
      </c>
      <c r="V253" s="15" t="n">
        <v>0.308436646</v>
      </c>
      <c r="W253" s="15" t="n">
        <v>-0.310999136</v>
      </c>
      <c r="X253" s="15" t="n">
        <v>0.898072517</v>
      </c>
      <c r="Y253" s="15" t="s">
        <v>1871</v>
      </c>
      <c r="Z253" s="15" t="n">
        <v>0.35159275</v>
      </c>
      <c r="AA253" s="15" t="n">
        <v>-0.006676308</v>
      </c>
      <c r="AB253" s="15" t="n">
        <v>0.052037613</v>
      </c>
      <c r="AC253" s="15" t="n">
        <v>-0.108670029</v>
      </c>
      <c r="AD253" s="15" t="n">
        <v>0.095317412</v>
      </c>
      <c r="AE253" s="15" t="s">
        <v>1872</v>
      </c>
      <c r="AF253" s="15" t="n">
        <v>0.900228933</v>
      </c>
      <c r="AG253" s="13" t="n">
        <v>-0.045847715</v>
      </c>
      <c r="AH253" s="13" t="n">
        <v>0.591007614</v>
      </c>
      <c r="AI253" s="15" t="n">
        <v>-1.204222638</v>
      </c>
      <c r="AJ253" s="15" t="n">
        <v>1.112527208</v>
      </c>
      <c r="AK253" s="15" t="s">
        <v>1873</v>
      </c>
      <c r="AL253" s="13" t="n">
        <v>0.93890012</v>
      </c>
      <c r="AM253" s="13" t="n">
        <v>27.472651</v>
      </c>
      <c r="AN253" s="12" t="n">
        <v>21</v>
      </c>
      <c r="AO253" s="13" t="n">
        <v>0.155750719</v>
      </c>
      <c r="AP253" s="13" t="n">
        <v>27.53925216</v>
      </c>
      <c r="AQ253" s="12" t="n">
        <v>22</v>
      </c>
      <c r="AR253" s="13" t="n">
        <v>0.191457264</v>
      </c>
      <c r="AS253" s="13" t="n">
        <v>0.008579909</v>
      </c>
      <c r="AT253" s="13" t="n">
        <v>0.038026157</v>
      </c>
      <c r="AU253" s="13" t="n">
        <v>0.82366922</v>
      </c>
    </row>
    <row r="254" s="1" customFormat="true" ht="15.4" hidden="false" customHeight="false" outlineLevel="0" collapsed="false">
      <c r="A254" s="11" t="s">
        <v>26</v>
      </c>
      <c r="B254" s="12" t="s">
        <v>1874</v>
      </c>
      <c r="C254" s="12" t="s">
        <v>38</v>
      </c>
      <c r="D254" s="12" t="s">
        <v>29</v>
      </c>
      <c r="E254" s="11" t="s">
        <v>1875</v>
      </c>
      <c r="F254" s="12" t="s">
        <v>1876</v>
      </c>
      <c r="G254" s="13" t="n">
        <v>0.996924601</v>
      </c>
      <c r="H254" s="12" t="n">
        <v>23</v>
      </c>
      <c r="I254" s="13" t="n">
        <v>-0.090405083</v>
      </c>
      <c r="J254" s="13" t="n">
        <v>0.10788704</v>
      </c>
      <c r="K254" s="13" t="n">
        <v>-0.301863682</v>
      </c>
      <c r="L254" s="13" t="n">
        <v>0.121053516</v>
      </c>
      <c r="M254" s="12" t="s">
        <v>1877</v>
      </c>
      <c r="N254" s="13" t="n">
        <v>0.402052862</v>
      </c>
      <c r="O254" s="13" t="n">
        <v>-0.178568945</v>
      </c>
      <c r="P254" s="13" t="n">
        <v>0.143316332</v>
      </c>
      <c r="Q254" s="15" t="n">
        <v>-0.459468955</v>
      </c>
      <c r="R254" s="15" t="n">
        <v>0.102331065</v>
      </c>
      <c r="S254" s="15" t="s">
        <v>1878</v>
      </c>
      <c r="T254" s="13" t="n">
        <v>0.212772604</v>
      </c>
      <c r="U254" s="15" t="n">
        <v>0.02877413</v>
      </c>
      <c r="V254" s="15" t="n">
        <v>0.289150723</v>
      </c>
      <c r="W254" s="15" t="n">
        <v>-0.537961288</v>
      </c>
      <c r="X254" s="15" t="n">
        <v>0.595509548</v>
      </c>
      <c r="Y254" s="15" t="s">
        <v>1879</v>
      </c>
      <c r="Z254" s="15" t="n">
        <v>0.921632542</v>
      </c>
      <c r="AA254" s="15" t="n">
        <v>0.016888574</v>
      </c>
      <c r="AB254" s="15" t="n">
        <v>0.023372205</v>
      </c>
      <c r="AC254" s="15" t="n">
        <v>-0.028920949</v>
      </c>
      <c r="AD254" s="15" t="n">
        <v>0.062698096</v>
      </c>
      <c r="AE254" s="15" t="s">
        <v>1880</v>
      </c>
      <c r="AF254" s="15" t="n">
        <v>0.476380429</v>
      </c>
      <c r="AG254" s="13" t="n">
        <v>-1.240646643</v>
      </c>
      <c r="AH254" s="13" t="n">
        <v>0.576388691</v>
      </c>
      <c r="AI254" s="15" t="n">
        <v>-2.370368477</v>
      </c>
      <c r="AJ254" s="15" t="n">
        <v>-0.110924808</v>
      </c>
      <c r="AK254" s="15" t="s">
        <v>1881</v>
      </c>
      <c r="AL254" s="13" t="n">
        <v>0.04314442</v>
      </c>
      <c r="AM254" s="13" t="n">
        <v>21.62957074</v>
      </c>
      <c r="AN254" s="12" t="n">
        <v>21</v>
      </c>
      <c r="AO254" s="13" t="n">
        <v>0.421118554</v>
      </c>
      <c r="AP254" s="13" t="n">
        <v>25.8612882</v>
      </c>
      <c r="AQ254" s="12" t="n">
        <v>22</v>
      </c>
      <c r="AR254" s="13" t="n">
        <v>0.257685258</v>
      </c>
      <c r="AS254" s="13" t="n">
        <v>0.07506602</v>
      </c>
      <c r="AT254" s="13" t="n">
        <v>0.037033892</v>
      </c>
      <c r="AU254" s="13" t="n">
        <v>0.055550814</v>
      </c>
    </row>
    <row r="255" s="1" customFormat="true" ht="15.4" hidden="false" customHeight="false" outlineLevel="0" collapsed="false">
      <c r="A255" s="11" t="s">
        <v>26</v>
      </c>
      <c r="B255" s="12" t="s">
        <v>1882</v>
      </c>
      <c r="C255" s="12" t="s">
        <v>38</v>
      </c>
      <c r="D255" s="12" t="s">
        <v>409</v>
      </c>
      <c r="E255" s="11" t="s">
        <v>1883</v>
      </c>
      <c r="F255" s="12" t="s">
        <v>1884</v>
      </c>
      <c r="G255" s="13" t="n">
        <v>0.996924601</v>
      </c>
      <c r="H255" s="12" t="n">
        <v>19</v>
      </c>
      <c r="I255" s="13" t="n">
        <v>0.095765455</v>
      </c>
      <c r="J255" s="13" t="n">
        <v>0.11468581</v>
      </c>
      <c r="K255" s="13" t="n">
        <v>-0.129018733</v>
      </c>
      <c r="L255" s="13" t="n">
        <v>0.320549643</v>
      </c>
      <c r="M255" s="12" t="s">
        <v>1766</v>
      </c>
      <c r="N255" s="13" t="n">
        <v>0.403703945</v>
      </c>
      <c r="O255" s="13" t="n">
        <v>0.111100482</v>
      </c>
      <c r="P255" s="13" t="n">
        <v>0.138393785</v>
      </c>
      <c r="Q255" s="15" t="n">
        <v>-0.160151337</v>
      </c>
      <c r="R255" s="15" t="n">
        <v>0.382352301</v>
      </c>
      <c r="S255" s="15" t="s">
        <v>1885</v>
      </c>
      <c r="T255" s="13" t="n">
        <v>0.422098899</v>
      </c>
      <c r="U255" s="15" t="n">
        <v>0.09426998</v>
      </c>
      <c r="V255" s="15" t="n">
        <v>0.226373943</v>
      </c>
      <c r="W255" s="15" t="n">
        <v>-0.349422949</v>
      </c>
      <c r="X255" s="15" t="n">
        <v>0.537962909</v>
      </c>
      <c r="Y255" s="15" t="s">
        <v>1886</v>
      </c>
      <c r="Z255" s="15" t="n">
        <v>0.682015421</v>
      </c>
      <c r="AA255" s="15" t="n">
        <v>0.008737188</v>
      </c>
      <c r="AB255" s="15" t="n">
        <v>0.035659017</v>
      </c>
      <c r="AC255" s="15" t="n">
        <v>-0.061154486</v>
      </c>
      <c r="AD255" s="15" t="n">
        <v>0.078628861</v>
      </c>
      <c r="AE255" s="15" t="s">
        <v>1532</v>
      </c>
      <c r="AF255" s="15" t="n">
        <v>0.809212216</v>
      </c>
      <c r="AG255" s="13" t="n">
        <v>-0.662942781</v>
      </c>
      <c r="AH255" s="13" t="n">
        <v>0.674520041</v>
      </c>
      <c r="AI255" s="15" t="n">
        <v>-1.985002061</v>
      </c>
      <c r="AJ255" s="15" t="n">
        <v>0.659116499</v>
      </c>
      <c r="AK255" s="15" t="s">
        <v>1887</v>
      </c>
      <c r="AL255" s="13" t="n">
        <v>0.33946985</v>
      </c>
      <c r="AM255" s="13" t="n">
        <v>23.47253688</v>
      </c>
      <c r="AN255" s="12" t="n">
        <v>17</v>
      </c>
      <c r="AO255" s="13" t="n">
        <v>0.134489757</v>
      </c>
      <c r="AP255" s="13" t="n">
        <v>25.27056931</v>
      </c>
      <c r="AQ255" s="12" t="n">
        <v>18</v>
      </c>
      <c r="AR255" s="13" t="n">
        <v>0.11764296</v>
      </c>
      <c r="AS255" s="13" t="n">
        <v>0.049530794</v>
      </c>
      <c r="AT255" s="13" t="n">
        <v>0.043404233</v>
      </c>
      <c r="AU255" s="13" t="n">
        <v>0.269627924</v>
      </c>
    </row>
    <row r="256" s="1" customFormat="true" ht="15.4" hidden="false" customHeight="false" outlineLevel="0" collapsed="false">
      <c r="A256" s="11" t="s">
        <v>26</v>
      </c>
      <c r="B256" s="12" t="s">
        <v>1888</v>
      </c>
      <c r="C256" s="12" t="s">
        <v>156</v>
      </c>
      <c r="D256" s="12" t="s">
        <v>65</v>
      </c>
      <c r="E256" s="11" t="s">
        <v>1889</v>
      </c>
      <c r="F256" s="12" t="s">
        <v>1890</v>
      </c>
      <c r="G256" s="13" t="n">
        <v>0.996924601</v>
      </c>
      <c r="H256" s="12" t="n">
        <v>23</v>
      </c>
      <c r="I256" s="13" t="n">
        <v>0.071299866</v>
      </c>
      <c r="J256" s="13" t="n">
        <v>0.085575514</v>
      </c>
      <c r="K256" s="13" t="n">
        <v>-0.096428142</v>
      </c>
      <c r="L256" s="13" t="n">
        <v>0.239027874</v>
      </c>
      <c r="M256" s="12" t="s">
        <v>1891</v>
      </c>
      <c r="N256" s="13" t="n">
        <v>0.404742831</v>
      </c>
      <c r="O256" s="13" t="n">
        <v>0.14850577</v>
      </c>
      <c r="P256" s="13" t="n">
        <v>0.115143945</v>
      </c>
      <c r="Q256" s="15" t="n">
        <v>-0.077176361</v>
      </c>
      <c r="R256" s="15" t="n">
        <v>0.374187901</v>
      </c>
      <c r="S256" s="15" t="s">
        <v>1892</v>
      </c>
      <c r="T256" s="13" t="n">
        <v>0.197140889</v>
      </c>
      <c r="U256" s="15" t="n">
        <v>0.167683723</v>
      </c>
      <c r="V256" s="15" t="n">
        <v>0.192641946</v>
      </c>
      <c r="W256" s="15" t="n">
        <v>-0.209894491</v>
      </c>
      <c r="X256" s="15" t="n">
        <v>0.545261938</v>
      </c>
      <c r="Y256" s="15" t="s">
        <v>1893</v>
      </c>
      <c r="Z256" s="15" t="n">
        <v>0.39345765</v>
      </c>
      <c r="AA256" s="15" t="n">
        <v>0.006560384</v>
      </c>
      <c r="AB256" s="15" t="n">
        <v>0.053343842</v>
      </c>
      <c r="AC256" s="15" t="n">
        <v>-0.097993547</v>
      </c>
      <c r="AD256" s="15" t="n">
        <v>0.111114315</v>
      </c>
      <c r="AE256" s="15" t="s">
        <v>1894</v>
      </c>
      <c r="AF256" s="15" t="n">
        <v>0.904001578</v>
      </c>
      <c r="AG256" s="13" t="n">
        <v>-0.537593989</v>
      </c>
      <c r="AH256" s="13" t="n">
        <v>0.487378746</v>
      </c>
      <c r="AI256" s="15" t="n">
        <v>-1.49285633</v>
      </c>
      <c r="AJ256" s="15" t="n">
        <v>0.417668353</v>
      </c>
      <c r="AK256" s="15" t="s">
        <v>1895</v>
      </c>
      <c r="AL256" s="13" t="n">
        <v>0.282494093</v>
      </c>
      <c r="AM256" s="13" t="n">
        <v>12.66655544</v>
      </c>
      <c r="AN256" s="12" t="n">
        <v>21</v>
      </c>
      <c r="AO256" s="13" t="n">
        <v>0.919853663</v>
      </c>
      <c r="AP256" s="13" t="n">
        <v>14.27701492</v>
      </c>
      <c r="AQ256" s="12" t="n">
        <v>22</v>
      </c>
      <c r="AR256" s="13" t="n">
        <v>0.891356464</v>
      </c>
      <c r="AS256" s="13" t="n">
        <v>0.039759825</v>
      </c>
      <c r="AT256" s="13" t="n">
        <v>0.031330662</v>
      </c>
      <c r="AU256" s="13" t="n">
        <v>0.218313044</v>
      </c>
    </row>
    <row r="257" s="1" customFormat="true" ht="15.4" hidden="false" customHeight="false" outlineLevel="0" collapsed="false">
      <c r="A257" s="11" t="s">
        <v>26</v>
      </c>
      <c r="B257" s="12" t="s">
        <v>1896</v>
      </c>
      <c r="C257" s="12" t="s">
        <v>38</v>
      </c>
      <c r="D257" s="12" t="s">
        <v>409</v>
      </c>
      <c r="E257" s="11" t="s">
        <v>1897</v>
      </c>
      <c r="F257" s="12" t="s">
        <v>1898</v>
      </c>
      <c r="G257" s="13" t="n">
        <v>0.996924601</v>
      </c>
      <c r="H257" s="12" t="n">
        <v>23</v>
      </c>
      <c r="I257" s="13" t="n">
        <v>0.101108208</v>
      </c>
      <c r="J257" s="13" t="n">
        <v>0.121486993</v>
      </c>
      <c r="K257" s="13" t="n">
        <v>-0.137006298</v>
      </c>
      <c r="L257" s="13" t="n">
        <v>0.339222713</v>
      </c>
      <c r="M257" s="12" t="s">
        <v>731</v>
      </c>
      <c r="N257" s="13" t="n">
        <v>0.40526479</v>
      </c>
      <c r="O257" s="13" t="n">
        <v>0.177131334</v>
      </c>
      <c r="P257" s="13" t="n">
        <v>0.161212632</v>
      </c>
      <c r="Q257" s="15" t="n">
        <v>-0.138845424</v>
      </c>
      <c r="R257" s="15" t="n">
        <v>0.493108092</v>
      </c>
      <c r="S257" s="15" t="s">
        <v>1899</v>
      </c>
      <c r="T257" s="13" t="n">
        <v>0.271879955</v>
      </c>
      <c r="U257" s="15" t="n">
        <v>0.134657432</v>
      </c>
      <c r="V257" s="15" t="n">
        <v>0.266135952</v>
      </c>
      <c r="W257" s="15" t="n">
        <v>-0.386969035</v>
      </c>
      <c r="X257" s="15" t="n">
        <v>0.656283899</v>
      </c>
      <c r="Y257" s="15" t="s">
        <v>1900</v>
      </c>
      <c r="Z257" s="15" t="n">
        <v>0.617908658</v>
      </c>
      <c r="AA257" s="15" t="n">
        <v>0.02840737</v>
      </c>
      <c r="AB257" s="15" t="n">
        <v>0.034806586</v>
      </c>
      <c r="AC257" s="15" t="n">
        <v>-0.039813537</v>
      </c>
      <c r="AD257" s="15" t="n">
        <v>0.096628278</v>
      </c>
      <c r="AE257" s="15" t="s">
        <v>1051</v>
      </c>
      <c r="AF257" s="15" t="n">
        <v>0.42508429</v>
      </c>
      <c r="AG257" s="13" t="n">
        <v>-0.100111023</v>
      </c>
      <c r="AH257" s="13" t="n">
        <v>0.68947063</v>
      </c>
      <c r="AI257" s="15" t="n">
        <v>-1.451473458</v>
      </c>
      <c r="AJ257" s="15" t="n">
        <v>1.251251412</v>
      </c>
      <c r="AK257" s="15" t="s">
        <v>1901</v>
      </c>
      <c r="AL257" s="13" t="n">
        <v>0.885937709</v>
      </c>
      <c r="AM257" s="13" t="n">
        <v>10.10970817</v>
      </c>
      <c r="AN257" s="12" t="n">
        <v>21</v>
      </c>
      <c r="AO257" s="13" t="n">
        <v>0.977452047</v>
      </c>
      <c r="AP257" s="13" t="n">
        <v>10.19761143</v>
      </c>
      <c r="AQ257" s="12" t="n">
        <v>22</v>
      </c>
      <c r="AR257" s="13" t="n">
        <v>0.984422851</v>
      </c>
      <c r="AS257" s="13" t="n">
        <v>0.013138377</v>
      </c>
      <c r="AT257" s="13" t="n">
        <v>0.044313823</v>
      </c>
      <c r="AU257" s="13" t="n">
        <v>0.769772231</v>
      </c>
    </row>
    <row r="258" s="1" customFormat="true" ht="15.4" hidden="false" customHeight="false" outlineLevel="0" collapsed="false">
      <c r="A258" s="11" t="s">
        <v>26</v>
      </c>
      <c r="B258" s="12" t="s">
        <v>1902</v>
      </c>
      <c r="C258" s="12" t="s">
        <v>38</v>
      </c>
      <c r="D258" s="12" t="s">
        <v>65</v>
      </c>
      <c r="E258" s="11" t="s">
        <v>1903</v>
      </c>
      <c r="F258" s="12" t="s">
        <v>1904</v>
      </c>
      <c r="G258" s="13" t="n">
        <v>0.996924601</v>
      </c>
      <c r="H258" s="12" t="n">
        <v>23</v>
      </c>
      <c r="I258" s="13" t="n">
        <v>-0.077814614</v>
      </c>
      <c r="J258" s="13" t="n">
        <v>0.093512705</v>
      </c>
      <c r="K258" s="13" t="n">
        <v>-0.261099515</v>
      </c>
      <c r="L258" s="13" t="n">
        <v>0.105470288</v>
      </c>
      <c r="M258" s="12" t="s">
        <v>1905</v>
      </c>
      <c r="N258" s="13" t="n">
        <v>0.405336254</v>
      </c>
      <c r="O258" s="13" t="n">
        <v>0.036629675</v>
      </c>
      <c r="P258" s="13" t="n">
        <v>0.13097699</v>
      </c>
      <c r="Q258" s="15" t="n">
        <v>-0.220085225</v>
      </c>
      <c r="R258" s="15" t="n">
        <v>0.293344575</v>
      </c>
      <c r="S258" s="15" t="s">
        <v>1906</v>
      </c>
      <c r="T258" s="13" t="n">
        <v>0.779734562</v>
      </c>
      <c r="U258" s="15" t="n">
        <v>0.061321177</v>
      </c>
      <c r="V258" s="15" t="n">
        <v>0.202599979</v>
      </c>
      <c r="W258" s="15" t="n">
        <v>-0.335774782</v>
      </c>
      <c r="X258" s="15" t="n">
        <v>0.458417135</v>
      </c>
      <c r="Y258" s="15" t="s">
        <v>1907</v>
      </c>
      <c r="Z258" s="15" t="n">
        <v>0.764983724</v>
      </c>
      <c r="AA258" s="15" t="n">
        <v>-0.074201064</v>
      </c>
      <c r="AB258" s="15" t="n">
        <v>0.056851578</v>
      </c>
      <c r="AC258" s="15" t="n">
        <v>-0.185630157</v>
      </c>
      <c r="AD258" s="15" t="n">
        <v>0.037228028</v>
      </c>
      <c r="AE258" s="15" t="s">
        <v>1546</v>
      </c>
      <c r="AF258" s="15" t="n">
        <v>0.212878864</v>
      </c>
      <c r="AG258" s="13" t="n">
        <v>0.061022792</v>
      </c>
      <c r="AH258" s="13" t="n">
        <v>0.534328845</v>
      </c>
      <c r="AI258" s="15" t="n">
        <v>-0.986261745</v>
      </c>
      <c r="AJ258" s="15" t="n">
        <v>1.108307328</v>
      </c>
      <c r="AK258" s="15" t="s">
        <v>1908</v>
      </c>
      <c r="AL258" s="13" t="n">
        <v>0.910160493</v>
      </c>
      <c r="AM258" s="13" t="n">
        <v>21.02346395</v>
      </c>
      <c r="AN258" s="12" t="n">
        <v>21</v>
      </c>
      <c r="AO258" s="13" t="n">
        <v>0.457512029</v>
      </c>
      <c r="AP258" s="13" t="n">
        <v>21.09319172</v>
      </c>
      <c r="AQ258" s="12" t="n">
        <v>22</v>
      </c>
      <c r="AR258" s="13" t="n">
        <v>0.514985196</v>
      </c>
      <c r="AS258" s="13" t="n">
        <v>-0.009054474</v>
      </c>
      <c r="AT258" s="13" t="n">
        <v>0.034308586</v>
      </c>
      <c r="AU258" s="13" t="n">
        <v>0.794419684</v>
      </c>
    </row>
    <row r="259" s="1" customFormat="true" ht="15.4" hidden="false" customHeight="false" outlineLevel="0" collapsed="false">
      <c r="A259" s="11" t="s">
        <v>26</v>
      </c>
      <c r="B259" s="12" t="s">
        <v>1909</v>
      </c>
      <c r="C259" s="12" t="s">
        <v>156</v>
      </c>
      <c r="D259" s="12" t="s">
        <v>39</v>
      </c>
      <c r="E259" s="11" t="s">
        <v>1910</v>
      </c>
      <c r="F259" s="12" t="s">
        <v>1911</v>
      </c>
      <c r="G259" s="13" t="n">
        <v>0.996924601</v>
      </c>
      <c r="H259" s="12" t="n">
        <v>23</v>
      </c>
      <c r="I259" s="13" t="n">
        <v>-0.069045558</v>
      </c>
      <c r="J259" s="13" t="n">
        <v>0.083119773</v>
      </c>
      <c r="K259" s="13" t="n">
        <v>-0.231960314</v>
      </c>
      <c r="L259" s="13" t="n">
        <v>0.093869197</v>
      </c>
      <c r="M259" s="12" t="s">
        <v>1912</v>
      </c>
      <c r="N259" s="13" t="n">
        <v>0.406156977</v>
      </c>
      <c r="O259" s="13" t="n">
        <v>0.023947332</v>
      </c>
      <c r="P259" s="13" t="n">
        <v>0.11251976</v>
      </c>
      <c r="Q259" s="15" t="n">
        <v>-0.196591398</v>
      </c>
      <c r="R259" s="15" t="n">
        <v>0.244486062</v>
      </c>
      <c r="S259" s="15" t="s">
        <v>1913</v>
      </c>
      <c r="T259" s="13" t="n">
        <v>0.831461283</v>
      </c>
      <c r="U259" s="15" t="n">
        <v>0.135552164</v>
      </c>
      <c r="V259" s="15" t="n">
        <v>0.247825205</v>
      </c>
      <c r="W259" s="15" t="n">
        <v>-0.350185237</v>
      </c>
      <c r="X259" s="15" t="n">
        <v>0.621289565</v>
      </c>
      <c r="Y259" s="15" t="s">
        <v>1914</v>
      </c>
      <c r="Z259" s="15" t="n">
        <v>0.589907188</v>
      </c>
      <c r="AA259" s="15" t="n">
        <v>0.040795239</v>
      </c>
      <c r="AB259" s="15" t="n">
        <v>0.052350335</v>
      </c>
      <c r="AC259" s="15" t="n">
        <v>-0.061811417</v>
      </c>
      <c r="AD259" s="15" t="n">
        <v>0.143401895</v>
      </c>
      <c r="AE259" s="15" t="s">
        <v>1135</v>
      </c>
      <c r="AF259" s="15" t="n">
        <v>0.443435339</v>
      </c>
      <c r="AG259" s="13" t="n">
        <v>0.208881012</v>
      </c>
      <c r="AH259" s="13" t="n">
        <v>0.473782968</v>
      </c>
      <c r="AI259" s="15" t="n">
        <v>-0.719733606</v>
      </c>
      <c r="AJ259" s="15" t="n">
        <v>1.137495629</v>
      </c>
      <c r="AK259" s="15" t="s">
        <v>1915</v>
      </c>
      <c r="AL259" s="13" t="n">
        <v>0.663805906</v>
      </c>
      <c r="AM259" s="13" t="n">
        <v>12.41212181</v>
      </c>
      <c r="AN259" s="12" t="n">
        <v>21</v>
      </c>
      <c r="AO259" s="13" t="n">
        <v>0.927818119</v>
      </c>
      <c r="AP259" s="13" t="n">
        <v>12.76716262</v>
      </c>
      <c r="AQ259" s="12" t="n">
        <v>22</v>
      </c>
      <c r="AR259" s="13" t="n">
        <v>0.939452031</v>
      </c>
      <c r="AS259" s="13" t="n">
        <v>-0.018177326</v>
      </c>
      <c r="AT259" s="13" t="n">
        <v>0.030506392</v>
      </c>
      <c r="AU259" s="13" t="n">
        <v>0.557641647</v>
      </c>
    </row>
    <row r="260" s="1" customFormat="true" ht="15.4" hidden="false" customHeight="false" outlineLevel="0" collapsed="false">
      <c r="A260" s="11" t="s">
        <v>26</v>
      </c>
      <c r="B260" s="12" t="s">
        <v>1916</v>
      </c>
      <c r="C260" s="12" t="s">
        <v>38</v>
      </c>
      <c r="D260" s="12" t="s">
        <v>409</v>
      </c>
      <c r="E260" s="11" t="s">
        <v>1917</v>
      </c>
      <c r="F260" s="12" t="s">
        <v>1918</v>
      </c>
      <c r="G260" s="13" t="n">
        <v>0.996924601</v>
      </c>
      <c r="H260" s="12" t="n">
        <v>23</v>
      </c>
      <c r="I260" s="13" t="n">
        <v>0.073452571</v>
      </c>
      <c r="J260" s="13" t="n">
        <v>0.08848</v>
      </c>
      <c r="K260" s="13" t="n">
        <v>-0.099968229</v>
      </c>
      <c r="L260" s="13" t="n">
        <v>0.246873372</v>
      </c>
      <c r="M260" s="12" t="s">
        <v>1919</v>
      </c>
      <c r="N260" s="13" t="n">
        <v>0.406448236</v>
      </c>
      <c r="O260" s="13" t="n">
        <v>0.064580577</v>
      </c>
      <c r="P260" s="13" t="n">
        <v>0.120524564</v>
      </c>
      <c r="Q260" s="15" t="n">
        <v>-0.17164757</v>
      </c>
      <c r="R260" s="15" t="n">
        <v>0.300808723</v>
      </c>
      <c r="S260" s="15" t="s">
        <v>1920</v>
      </c>
      <c r="T260" s="13" t="n">
        <v>0.592076624</v>
      </c>
      <c r="U260" s="15" t="n">
        <v>0.075408032</v>
      </c>
      <c r="V260" s="15" t="n">
        <v>0.194664235</v>
      </c>
      <c r="W260" s="15" t="n">
        <v>-0.306133869</v>
      </c>
      <c r="X260" s="15" t="n">
        <v>0.456949932</v>
      </c>
      <c r="Y260" s="15" t="s">
        <v>1921</v>
      </c>
      <c r="Z260" s="15" t="n">
        <v>0.70220095</v>
      </c>
      <c r="AA260" s="15" t="n">
        <v>0.013229405</v>
      </c>
      <c r="AB260" s="15" t="n">
        <v>0.027665351</v>
      </c>
      <c r="AC260" s="15" t="n">
        <v>-0.040994682</v>
      </c>
      <c r="AD260" s="15" t="n">
        <v>0.067453492</v>
      </c>
      <c r="AE260" s="15" t="s">
        <v>1922</v>
      </c>
      <c r="AF260" s="15" t="n">
        <v>0.634991889</v>
      </c>
      <c r="AG260" s="13" t="n">
        <v>0.153776787</v>
      </c>
      <c r="AH260" s="13" t="n">
        <v>0.515531944</v>
      </c>
      <c r="AI260" s="15" t="n">
        <v>-0.856665823</v>
      </c>
      <c r="AJ260" s="15" t="n">
        <v>1.164219397</v>
      </c>
      <c r="AK260" s="15" t="s">
        <v>1923</v>
      </c>
      <c r="AL260" s="13" t="n">
        <v>0.768415062</v>
      </c>
      <c r="AM260" s="13" t="n">
        <v>22.34998331</v>
      </c>
      <c r="AN260" s="12" t="n">
        <v>21</v>
      </c>
      <c r="AO260" s="13" t="n">
        <v>0.379588067</v>
      </c>
      <c r="AP260" s="13" t="n">
        <v>22.37664185</v>
      </c>
      <c r="AQ260" s="12" t="n">
        <v>22</v>
      </c>
      <c r="AR260" s="13" t="n">
        <v>0.43760941</v>
      </c>
      <c r="AS260" s="13" t="n">
        <v>-0.005248258</v>
      </c>
      <c r="AT260" s="13" t="n">
        <v>0.033160876</v>
      </c>
      <c r="AU260" s="13" t="n">
        <v>0.875758799</v>
      </c>
    </row>
    <row r="261" s="1" customFormat="true" ht="15.4" hidden="false" customHeight="false" outlineLevel="0" collapsed="false">
      <c r="A261" s="11" t="s">
        <v>26</v>
      </c>
      <c r="B261" s="12" t="s">
        <v>1924</v>
      </c>
      <c r="C261" s="12" t="s">
        <v>156</v>
      </c>
      <c r="D261" s="12" t="s">
        <v>39</v>
      </c>
      <c r="E261" s="11" t="s">
        <v>1925</v>
      </c>
      <c r="F261" s="12" t="s">
        <v>1926</v>
      </c>
      <c r="G261" s="13" t="n">
        <v>0.996924601</v>
      </c>
      <c r="H261" s="12" t="n">
        <v>23</v>
      </c>
      <c r="I261" s="13" t="n">
        <v>0.073470856</v>
      </c>
      <c r="J261" s="13" t="n">
        <v>0.088689028</v>
      </c>
      <c r="K261" s="13" t="n">
        <v>-0.100359639</v>
      </c>
      <c r="L261" s="13" t="n">
        <v>0.247301351</v>
      </c>
      <c r="M261" s="12" t="s">
        <v>1919</v>
      </c>
      <c r="N261" s="13" t="n">
        <v>0.407438484</v>
      </c>
      <c r="O261" s="13" t="n">
        <v>0.176327197</v>
      </c>
      <c r="P261" s="13" t="n">
        <v>0.121743445</v>
      </c>
      <c r="Q261" s="15" t="n">
        <v>-0.062289956</v>
      </c>
      <c r="R261" s="15" t="n">
        <v>0.414944349</v>
      </c>
      <c r="S261" s="15" t="s">
        <v>1927</v>
      </c>
      <c r="T261" s="13" t="n">
        <v>0.147519012</v>
      </c>
      <c r="U261" s="15" t="n">
        <v>0.223974832</v>
      </c>
      <c r="V261" s="15" t="n">
        <v>0.252649301</v>
      </c>
      <c r="W261" s="15" t="n">
        <v>-0.271217797</v>
      </c>
      <c r="X261" s="15" t="n">
        <v>0.719167462</v>
      </c>
      <c r="Y261" s="15" t="s">
        <v>1928</v>
      </c>
      <c r="Z261" s="15" t="n">
        <v>0.384933978</v>
      </c>
      <c r="AA261" s="15" t="n">
        <v>0.004552503</v>
      </c>
      <c r="AB261" s="15" t="n">
        <v>0.040744277</v>
      </c>
      <c r="AC261" s="15" t="n">
        <v>-0.075306281</v>
      </c>
      <c r="AD261" s="15" t="n">
        <v>0.084411287</v>
      </c>
      <c r="AE261" s="15" t="s">
        <v>1929</v>
      </c>
      <c r="AF261" s="15" t="n">
        <v>0.911778923</v>
      </c>
      <c r="AG261" s="13" t="n">
        <v>-0.200502321</v>
      </c>
      <c r="AH261" s="13" t="n">
        <v>0.505869032</v>
      </c>
      <c r="AI261" s="15" t="n">
        <v>-1.192005623</v>
      </c>
      <c r="AJ261" s="15" t="n">
        <v>0.791000982</v>
      </c>
      <c r="AK261" s="15" t="s">
        <v>1930</v>
      </c>
      <c r="AL261" s="13" t="n">
        <v>0.695843866</v>
      </c>
      <c r="AM261" s="13" t="n">
        <v>14.50528805</v>
      </c>
      <c r="AN261" s="12" t="n">
        <v>21</v>
      </c>
      <c r="AO261" s="13" t="n">
        <v>0.846932799</v>
      </c>
      <c r="AP261" s="13" t="n">
        <v>14.80790854</v>
      </c>
      <c r="AQ261" s="12" t="n">
        <v>22</v>
      </c>
      <c r="AR261" s="13" t="n">
        <v>0.870348846</v>
      </c>
      <c r="AS261" s="13" t="n">
        <v>0.017893769</v>
      </c>
      <c r="AT261" s="13" t="n">
        <v>0.032527649</v>
      </c>
      <c r="AU261" s="13" t="n">
        <v>0.588048282</v>
      </c>
    </row>
    <row r="262" s="1" customFormat="true" ht="15.4" hidden="false" customHeight="false" outlineLevel="0" collapsed="false">
      <c r="A262" s="11" t="s">
        <v>26</v>
      </c>
      <c r="B262" s="12" t="s">
        <v>1931</v>
      </c>
      <c r="C262" s="12" t="s">
        <v>38</v>
      </c>
      <c r="D262" s="12" t="s">
        <v>409</v>
      </c>
      <c r="E262" s="11" t="s">
        <v>1932</v>
      </c>
      <c r="F262" s="12" t="s">
        <v>1933</v>
      </c>
      <c r="G262" s="13" t="n">
        <v>0.996924601</v>
      </c>
      <c r="H262" s="12" t="n">
        <v>23</v>
      </c>
      <c r="I262" s="13" t="n">
        <v>0.073933001</v>
      </c>
      <c r="J262" s="13" t="n">
        <v>0.089294547</v>
      </c>
      <c r="K262" s="13" t="n">
        <v>-0.101084311</v>
      </c>
      <c r="L262" s="13" t="n">
        <v>0.248950312</v>
      </c>
      <c r="M262" s="12" t="s">
        <v>1919</v>
      </c>
      <c r="N262" s="13" t="n">
        <v>0.40768879</v>
      </c>
      <c r="O262" s="13" t="n">
        <v>0.027039872</v>
      </c>
      <c r="P262" s="13" t="n">
        <v>0.127502093</v>
      </c>
      <c r="Q262" s="15" t="n">
        <v>-0.22286423</v>
      </c>
      <c r="R262" s="15" t="n">
        <v>0.276943974</v>
      </c>
      <c r="S262" s="15" t="s">
        <v>1934</v>
      </c>
      <c r="T262" s="13" t="n">
        <v>0.832049345</v>
      </c>
      <c r="U262" s="15" t="n">
        <v>0.040509917</v>
      </c>
      <c r="V262" s="15" t="n">
        <v>0.191163817</v>
      </c>
      <c r="W262" s="15" t="n">
        <v>-0.334171164</v>
      </c>
      <c r="X262" s="15" t="n">
        <v>0.415190997</v>
      </c>
      <c r="Y262" s="15" t="s">
        <v>1215</v>
      </c>
      <c r="Z262" s="15" t="n">
        <v>0.834126608</v>
      </c>
      <c r="AA262" s="15" t="n">
        <v>-0.001082632</v>
      </c>
      <c r="AB262" s="15" t="n">
        <v>0.054317815</v>
      </c>
      <c r="AC262" s="15" t="n">
        <v>-0.107545549</v>
      </c>
      <c r="AD262" s="15" t="n">
        <v>0.105380286</v>
      </c>
      <c r="AE262" s="15" t="s">
        <v>1209</v>
      </c>
      <c r="AF262" s="15" t="n">
        <v>0.984425649</v>
      </c>
      <c r="AG262" s="13" t="n">
        <v>-0.339885012</v>
      </c>
      <c r="AH262" s="13" t="n">
        <v>0.508597421</v>
      </c>
      <c r="AI262" s="15" t="n">
        <v>-1.336735958</v>
      </c>
      <c r="AJ262" s="15" t="n">
        <v>0.656965934</v>
      </c>
      <c r="AK262" s="15" t="s">
        <v>1935</v>
      </c>
      <c r="AL262" s="13" t="n">
        <v>0.511234647</v>
      </c>
      <c r="AM262" s="13" t="n">
        <v>14.10283191</v>
      </c>
      <c r="AN262" s="12" t="n">
        <v>21</v>
      </c>
      <c r="AO262" s="13" t="n">
        <v>0.865141808</v>
      </c>
      <c r="AP262" s="13" t="n">
        <v>14.78590665</v>
      </c>
      <c r="AQ262" s="12" t="n">
        <v>22</v>
      </c>
      <c r="AR262" s="13" t="n">
        <v>0.871260792</v>
      </c>
      <c r="AS262" s="13" t="n">
        <v>0.027034688</v>
      </c>
      <c r="AT262" s="13" t="n">
        <v>0.032710505</v>
      </c>
      <c r="AU262" s="13" t="n">
        <v>0.417821922</v>
      </c>
    </row>
    <row r="263" s="1" customFormat="true" ht="15.4" hidden="false" customHeight="false" outlineLevel="0" collapsed="false">
      <c r="A263" s="11" t="s">
        <v>26</v>
      </c>
      <c r="B263" s="12" t="s">
        <v>1936</v>
      </c>
      <c r="C263" s="12" t="s">
        <v>38</v>
      </c>
      <c r="D263" s="12" t="s">
        <v>314</v>
      </c>
      <c r="E263" s="11" t="s">
        <v>1937</v>
      </c>
      <c r="F263" s="12" t="s">
        <v>1938</v>
      </c>
      <c r="G263" s="13" t="n">
        <v>0.996924601</v>
      </c>
      <c r="H263" s="12" t="n">
        <v>23</v>
      </c>
      <c r="I263" s="13" t="n">
        <v>0.078178451</v>
      </c>
      <c r="J263" s="13" t="n">
        <v>0.094443878</v>
      </c>
      <c r="K263" s="13" t="n">
        <v>-0.106931551</v>
      </c>
      <c r="L263" s="13" t="n">
        <v>0.263288452</v>
      </c>
      <c r="M263" s="12" t="s">
        <v>1835</v>
      </c>
      <c r="N263" s="13" t="n">
        <v>0.40779692</v>
      </c>
      <c r="O263" s="13" t="n">
        <v>0.083009905</v>
      </c>
      <c r="P263" s="13" t="n">
        <v>0.13010779</v>
      </c>
      <c r="Q263" s="15" t="n">
        <v>-0.172001363</v>
      </c>
      <c r="R263" s="15" t="n">
        <v>0.338021172</v>
      </c>
      <c r="S263" s="15" t="s">
        <v>1939</v>
      </c>
      <c r="T263" s="13" t="n">
        <v>0.523468001</v>
      </c>
      <c r="U263" s="15" t="n">
        <v>0.090456887</v>
      </c>
      <c r="V263" s="15" t="n">
        <v>0.20907496</v>
      </c>
      <c r="W263" s="15" t="n">
        <v>-0.319330035</v>
      </c>
      <c r="X263" s="15" t="n">
        <v>0.50024381</v>
      </c>
      <c r="Y263" s="15" t="s">
        <v>1940</v>
      </c>
      <c r="Z263" s="15" t="n">
        <v>0.669478652</v>
      </c>
      <c r="AA263" s="15" t="n">
        <v>0.010186522</v>
      </c>
      <c r="AB263" s="15" t="n">
        <v>0.04209752</v>
      </c>
      <c r="AC263" s="15" t="n">
        <v>-0.072324617</v>
      </c>
      <c r="AD263" s="15" t="n">
        <v>0.092697661</v>
      </c>
      <c r="AE263" s="15" t="s">
        <v>571</v>
      </c>
      <c r="AF263" s="15" t="n">
        <v>0.814223555</v>
      </c>
      <c r="AG263" s="13" t="n">
        <v>-0.057813941</v>
      </c>
      <c r="AH263" s="13" t="n">
        <v>0.550779121</v>
      </c>
      <c r="AI263" s="15" t="n">
        <v>-1.137341017</v>
      </c>
      <c r="AJ263" s="15" t="n">
        <v>1.021713136</v>
      </c>
      <c r="AK263" s="15" t="s">
        <v>1941</v>
      </c>
      <c r="AL263" s="13" t="n">
        <v>0.917397686</v>
      </c>
      <c r="AM263" s="13" t="n">
        <v>22.88055068</v>
      </c>
      <c r="AN263" s="12" t="n">
        <v>21</v>
      </c>
      <c r="AO263" s="13" t="n">
        <v>0.350380163</v>
      </c>
      <c r="AP263" s="13" t="n">
        <v>22.94907872</v>
      </c>
      <c r="AQ263" s="12" t="n">
        <v>22</v>
      </c>
      <c r="AR263" s="13" t="n">
        <v>0.404609766</v>
      </c>
      <c r="AS263" s="13" t="n">
        <v>0.008865022</v>
      </c>
      <c r="AT263" s="13" t="n">
        <v>0.03534836</v>
      </c>
      <c r="AU263" s="13" t="n">
        <v>0.804413808</v>
      </c>
    </row>
    <row r="264" s="1" customFormat="true" ht="15.4" hidden="false" customHeight="false" outlineLevel="0" collapsed="false">
      <c r="A264" s="11" t="s">
        <v>26</v>
      </c>
      <c r="B264" s="12" t="s">
        <v>1942</v>
      </c>
      <c r="C264" s="12" t="s">
        <v>38</v>
      </c>
      <c r="D264" s="12" t="s">
        <v>65</v>
      </c>
      <c r="E264" s="11" t="s">
        <v>1943</v>
      </c>
      <c r="F264" s="12" t="s">
        <v>1944</v>
      </c>
      <c r="G264" s="13" t="n">
        <v>0.996924601</v>
      </c>
      <c r="H264" s="12" t="n">
        <v>23</v>
      </c>
      <c r="I264" s="13" t="n">
        <v>-0.079961685</v>
      </c>
      <c r="J264" s="13" t="n">
        <v>0.09678844</v>
      </c>
      <c r="K264" s="13" t="n">
        <v>-0.269667028</v>
      </c>
      <c r="L264" s="13" t="n">
        <v>0.109743657</v>
      </c>
      <c r="M264" s="12" t="s">
        <v>1842</v>
      </c>
      <c r="N264" s="13" t="n">
        <v>0.408719502</v>
      </c>
      <c r="O264" s="13" t="n">
        <v>-0.053669713</v>
      </c>
      <c r="P264" s="13" t="n">
        <v>0.136240625</v>
      </c>
      <c r="Q264" s="15" t="n">
        <v>-0.320701337</v>
      </c>
      <c r="R264" s="15" t="n">
        <v>0.213361912</v>
      </c>
      <c r="S264" s="15" t="s">
        <v>1945</v>
      </c>
      <c r="T264" s="13" t="n">
        <v>0.693630319</v>
      </c>
      <c r="U264" s="15" t="n">
        <v>-0.027502902</v>
      </c>
      <c r="V264" s="15" t="n">
        <v>0.218444823</v>
      </c>
      <c r="W264" s="15" t="n">
        <v>-0.455654756</v>
      </c>
      <c r="X264" s="15" t="n">
        <v>0.400648952</v>
      </c>
      <c r="Y264" s="15" t="s">
        <v>1946</v>
      </c>
      <c r="Z264" s="15" t="n">
        <v>0.900952068</v>
      </c>
      <c r="AA264" s="15" t="n">
        <v>0.046273759</v>
      </c>
      <c r="AB264" s="15" t="n">
        <v>0.036184952</v>
      </c>
      <c r="AC264" s="15" t="n">
        <v>-0.024648746</v>
      </c>
      <c r="AD264" s="15" t="n">
        <v>0.117196264</v>
      </c>
      <c r="AE264" s="15" t="s">
        <v>246</v>
      </c>
      <c r="AF264" s="15" t="n">
        <v>0.210767484</v>
      </c>
      <c r="AG264" s="13" t="n">
        <v>-0.558576065</v>
      </c>
      <c r="AH264" s="13" t="n">
        <v>0.552471062</v>
      </c>
      <c r="AI264" s="15" t="n">
        <v>-1.641419347</v>
      </c>
      <c r="AJ264" s="15" t="n">
        <v>0.524267217</v>
      </c>
      <c r="AK264" s="15" t="s">
        <v>1947</v>
      </c>
      <c r="AL264" s="13" t="n">
        <v>0.32350064</v>
      </c>
      <c r="AM264" s="13" t="n">
        <v>15.96646769</v>
      </c>
      <c r="AN264" s="12" t="n">
        <v>21</v>
      </c>
      <c r="AO264" s="13" t="n">
        <v>0.771532205</v>
      </c>
      <c r="AP264" s="13" t="n">
        <v>16.74073461</v>
      </c>
      <c r="AQ264" s="12" t="n">
        <v>22</v>
      </c>
      <c r="AR264" s="13" t="n">
        <v>0.777503983</v>
      </c>
      <c r="AS264" s="13" t="n">
        <v>0.031233127</v>
      </c>
      <c r="AT264" s="13" t="n">
        <v>0.03549524</v>
      </c>
      <c r="AU264" s="13" t="n">
        <v>0.388859104</v>
      </c>
    </row>
    <row r="265" s="1" customFormat="true" ht="15.4" hidden="false" customHeight="false" outlineLevel="0" collapsed="false">
      <c r="A265" s="11" t="s">
        <v>26</v>
      </c>
      <c r="B265" s="12" t="s">
        <v>1948</v>
      </c>
      <c r="C265" s="12" t="s">
        <v>28</v>
      </c>
      <c r="D265" s="12" t="s">
        <v>314</v>
      </c>
      <c r="E265" s="11" t="s">
        <v>1949</v>
      </c>
      <c r="F265" s="12" t="s">
        <v>1950</v>
      </c>
      <c r="G265" s="13" t="n">
        <v>0.996924601</v>
      </c>
      <c r="H265" s="12" t="n">
        <v>23</v>
      </c>
      <c r="I265" s="13" t="n">
        <v>0.089569501</v>
      </c>
      <c r="J265" s="13" t="n">
        <v>0.108579298</v>
      </c>
      <c r="K265" s="13" t="n">
        <v>-0.123245923</v>
      </c>
      <c r="L265" s="13" t="n">
        <v>0.302384924</v>
      </c>
      <c r="M265" s="12" t="s">
        <v>1951</v>
      </c>
      <c r="N265" s="13" t="n">
        <v>0.409415618</v>
      </c>
      <c r="O265" s="13" t="n">
        <v>0.068411156</v>
      </c>
      <c r="P265" s="13" t="n">
        <v>0.128665344</v>
      </c>
      <c r="Q265" s="15" t="n">
        <v>-0.183772918</v>
      </c>
      <c r="R265" s="15" t="n">
        <v>0.32059523</v>
      </c>
      <c r="S265" s="15" t="s">
        <v>1952</v>
      </c>
      <c r="T265" s="13" t="n">
        <v>0.594934907</v>
      </c>
      <c r="U265" s="15" t="n">
        <v>-0.00462144</v>
      </c>
      <c r="V265" s="15" t="n">
        <v>0.220571978</v>
      </c>
      <c r="W265" s="15" t="n">
        <v>-0.436942517</v>
      </c>
      <c r="X265" s="15" t="n">
        <v>0.427699637</v>
      </c>
      <c r="Y265" s="15" t="s">
        <v>1953</v>
      </c>
      <c r="Z265" s="15" t="n">
        <v>0.983472758</v>
      </c>
      <c r="AA265" s="15" t="n">
        <v>0.003135588</v>
      </c>
      <c r="AB265" s="15" t="n">
        <v>0.043926917</v>
      </c>
      <c r="AC265" s="15" t="n">
        <v>-0.08296117</v>
      </c>
      <c r="AD265" s="15" t="n">
        <v>0.089232346</v>
      </c>
      <c r="AE265" s="15" t="s">
        <v>1954</v>
      </c>
      <c r="AF265" s="15" t="n">
        <v>0.944269678</v>
      </c>
      <c r="AG265" s="13" t="n">
        <v>0.487902411</v>
      </c>
      <c r="AH265" s="13" t="n">
        <v>0.628007506</v>
      </c>
      <c r="AI265" s="15" t="n">
        <v>-0.742992301</v>
      </c>
      <c r="AJ265" s="15" t="n">
        <v>1.718797122</v>
      </c>
      <c r="AK265" s="15" t="s">
        <v>1955</v>
      </c>
      <c r="AL265" s="13" t="n">
        <v>0.445878259</v>
      </c>
      <c r="AM265" s="13" t="n">
        <v>32.04510605</v>
      </c>
      <c r="AN265" s="12" t="n">
        <v>21</v>
      </c>
      <c r="AO265" s="13" t="n">
        <v>0.057937434</v>
      </c>
      <c r="AP265" s="13" t="n">
        <v>32.67846661</v>
      </c>
      <c r="AQ265" s="12" t="n">
        <v>22</v>
      </c>
      <c r="AR265" s="13" t="n">
        <v>0.066542241</v>
      </c>
      <c r="AS265" s="13" t="n">
        <v>-0.025989835</v>
      </c>
      <c r="AT265" s="13" t="n">
        <v>0.040341238</v>
      </c>
      <c r="AU265" s="13" t="n">
        <v>0.526388491</v>
      </c>
    </row>
    <row r="266" s="1" customFormat="true" ht="15.4" hidden="false" customHeight="false" outlineLevel="0" collapsed="false">
      <c r="A266" s="11" t="s">
        <v>26</v>
      </c>
      <c r="B266" s="12" t="s">
        <v>1956</v>
      </c>
      <c r="C266" s="12" t="s">
        <v>38</v>
      </c>
      <c r="D266" s="12" t="s">
        <v>39</v>
      </c>
      <c r="E266" s="11" t="s">
        <v>1957</v>
      </c>
      <c r="F266" s="12" t="s">
        <v>1958</v>
      </c>
      <c r="G266" s="13" t="n">
        <v>0.996924601</v>
      </c>
      <c r="H266" s="12" t="n">
        <v>23</v>
      </c>
      <c r="I266" s="13" t="n">
        <v>-0.165873832</v>
      </c>
      <c r="J266" s="13" t="n">
        <v>0.202611798</v>
      </c>
      <c r="K266" s="13" t="n">
        <v>-0.562992956</v>
      </c>
      <c r="L266" s="13" t="n">
        <v>0.231245292</v>
      </c>
      <c r="M266" s="12" t="s">
        <v>1959</v>
      </c>
      <c r="N266" s="13" t="n">
        <v>0.412970123</v>
      </c>
      <c r="O266" s="13" t="n">
        <v>-0.231339404</v>
      </c>
      <c r="P266" s="13" t="n">
        <v>0.21459264</v>
      </c>
      <c r="Q266" s="15" t="n">
        <v>-0.651940979</v>
      </c>
      <c r="R266" s="15" t="n">
        <v>0.189262171</v>
      </c>
      <c r="S266" s="15" t="s">
        <v>1960</v>
      </c>
      <c r="T266" s="13" t="n">
        <v>0.281016002</v>
      </c>
      <c r="U266" s="15" t="n">
        <v>-0.529650022</v>
      </c>
      <c r="V266" s="15" t="n">
        <v>0.343843021</v>
      </c>
      <c r="W266" s="15" t="n">
        <v>-1.203582343</v>
      </c>
      <c r="X266" s="15" t="n">
        <v>0.144282298</v>
      </c>
      <c r="Y266" s="15" t="s">
        <v>1961</v>
      </c>
      <c r="Z266" s="15" t="n">
        <v>0.137728311</v>
      </c>
      <c r="AA266" s="15" t="n">
        <v>-0.055320633</v>
      </c>
      <c r="AB266" s="15" t="n">
        <v>0.026399725</v>
      </c>
      <c r="AC266" s="15" t="n">
        <v>-0.107064094</v>
      </c>
      <c r="AD266" s="15" t="n">
        <v>-0.003577172</v>
      </c>
      <c r="AE266" s="15" t="s">
        <v>1248</v>
      </c>
      <c r="AF266" s="15" t="n">
        <v>0.051405452</v>
      </c>
      <c r="AG266" s="13" t="n">
        <v>-1.241302536</v>
      </c>
      <c r="AH266" s="13" t="n">
        <v>1.15351665</v>
      </c>
      <c r="AI266" s="15" t="n">
        <v>-3.50219517</v>
      </c>
      <c r="AJ266" s="15" t="n">
        <v>1.019590097</v>
      </c>
      <c r="AK266" s="15" t="s">
        <v>1962</v>
      </c>
      <c r="AL266" s="13" t="n">
        <v>0.294089355</v>
      </c>
      <c r="AM266" s="13" t="n">
        <v>41.11766347</v>
      </c>
      <c r="AN266" s="12" t="n">
        <v>21</v>
      </c>
      <c r="AO266" s="13" t="n">
        <v>0.005422138</v>
      </c>
      <c r="AP266" s="13" t="n">
        <v>42.87396683</v>
      </c>
      <c r="AQ266" s="12" t="n">
        <v>22</v>
      </c>
      <c r="AR266" s="13" t="n">
        <v>0.004890542</v>
      </c>
      <c r="AS266" s="13" t="n">
        <v>0.070094555</v>
      </c>
      <c r="AT266" s="13" t="n">
        <v>0.074009775</v>
      </c>
      <c r="AU266" s="13" t="n">
        <v>0.354360344</v>
      </c>
    </row>
    <row r="267" s="1" customFormat="true" ht="15.4" hidden="false" customHeight="false" outlineLevel="0" collapsed="false">
      <c r="A267" s="11" t="s">
        <v>26</v>
      </c>
      <c r="B267" s="12" t="s">
        <v>1963</v>
      </c>
      <c r="C267" s="12" t="s">
        <v>38</v>
      </c>
      <c r="D267" s="12" t="s">
        <v>29</v>
      </c>
      <c r="E267" s="11" t="s">
        <v>1964</v>
      </c>
      <c r="F267" s="12" t="s">
        <v>1965</v>
      </c>
      <c r="G267" s="13" t="n">
        <v>0.996924601</v>
      </c>
      <c r="H267" s="12" t="n">
        <v>23</v>
      </c>
      <c r="I267" s="13" t="n">
        <v>-0.080495732</v>
      </c>
      <c r="J267" s="13" t="n">
        <v>0.098398779</v>
      </c>
      <c r="K267" s="13" t="n">
        <v>-0.27335734</v>
      </c>
      <c r="L267" s="13" t="n">
        <v>0.112365875</v>
      </c>
      <c r="M267" s="12" t="s">
        <v>1842</v>
      </c>
      <c r="N267" s="13" t="n">
        <v>0.413325093</v>
      </c>
      <c r="O267" s="13" t="n">
        <v>-0.079924785</v>
      </c>
      <c r="P267" s="13" t="n">
        <v>0.137880464</v>
      </c>
      <c r="Q267" s="15" t="n">
        <v>-0.350170494</v>
      </c>
      <c r="R267" s="15" t="n">
        <v>0.190320924</v>
      </c>
      <c r="S267" s="15" t="s">
        <v>539</v>
      </c>
      <c r="T267" s="13" t="n">
        <v>0.562139054</v>
      </c>
      <c r="U267" s="15" t="n">
        <v>-0.070822179</v>
      </c>
      <c r="V267" s="15" t="n">
        <v>0.239592595</v>
      </c>
      <c r="W267" s="15" t="n">
        <v>-0.540423665</v>
      </c>
      <c r="X267" s="15" t="n">
        <v>0.398779307</v>
      </c>
      <c r="Y267" s="15" t="s">
        <v>1966</v>
      </c>
      <c r="Z267" s="15" t="n">
        <v>0.770311947</v>
      </c>
      <c r="AA267" s="15" t="n">
        <v>0.014993784</v>
      </c>
      <c r="AB267" s="15" t="n">
        <v>0.027632395</v>
      </c>
      <c r="AC267" s="15" t="n">
        <v>-0.039165711</v>
      </c>
      <c r="AD267" s="15" t="n">
        <v>0.069153278</v>
      </c>
      <c r="AE267" s="15" t="s">
        <v>1967</v>
      </c>
      <c r="AF267" s="15" t="n">
        <v>0.591040245</v>
      </c>
      <c r="AG267" s="13" t="n">
        <v>0.211045226</v>
      </c>
      <c r="AH267" s="13" t="n">
        <v>0.561627635</v>
      </c>
      <c r="AI267" s="15" t="n">
        <v>-0.889744939</v>
      </c>
      <c r="AJ267" s="15" t="n">
        <v>1.311835391</v>
      </c>
      <c r="AK267" s="15" t="s">
        <v>1968</v>
      </c>
      <c r="AL267" s="13" t="n">
        <v>0.710853879</v>
      </c>
      <c r="AM267" s="13" t="n">
        <v>19.69632158</v>
      </c>
      <c r="AN267" s="12" t="n">
        <v>21</v>
      </c>
      <c r="AO267" s="13" t="n">
        <v>0.540562796</v>
      </c>
      <c r="AP267" s="13" t="n">
        <v>19.97431994</v>
      </c>
      <c r="AQ267" s="12" t="n">
        <v>22</v>
      </c>
      <c r="AR267" s="13" t="n">
        <v>0.584646162</v>
      </c>
      <c r="AS267" s="13" t="n">
        <v>-0.019025824</v>
      </c>
      <c r="AT267" s="13" t="n">
        <v>0.036084639</v>
      </c>
      <c r="AU267" s="13" t="n">
        <v>0.603542439</v>
      </c>
    </row>
    <row r="268" s="1" customFormat="true" ht="15.4" hidden="false" customHeight="false" outlineLevel="0" collapsed="false">
      <c r="A268" s="11" t="s">
        <v>26</v>
      </c>
      <c r="B268" s="12" t="s">
        <v>1969</v>
      </c>
      <c r="C268" s="12" t="s">
        <v>38</v>
      </c>
      <c r="D268" s="12" t="s">
        <v>65</v>
      </c>
      <c r="E268" s="11" t="s">
        <v>1970</v>
      </c>
      <c r="F268" s="12" t="s">
        <v>1971</v>
      </c>
      <c r="G268" s="13" t="n">
        <v>0.996924601</v>
      </c>
      <c r="H268" s="12" t="n">
        <v>23</v>
      </c>
      <c r="I268" s="13" t="n">
        <v>0.073298215</v>
      </c>
      <c r="J268" s="13" t="n">
        <v>0.089760762</v>
      </c>
      <c r="K268" s="13" t="n">
        <v>-0.10263288</v>
      </c>
      <c r="L268" s="13" t="n">
        <v>0.249229309</v>
      </c>
      <c r="M268" s="12" t="s">
        <v>1919</v>
      </c>
      <c r="N268" s="13" t="n">
        <v>0.414159755</v>
      </c>
      <c r="O268" s="13" t="n">
        <v>0.186797544</v>
      </c>
      <c r="P268" s="13" t="n">
        <v>0.130316851</v>
      </c>
      <c r="Q268" s="15" t="n">
        <v>-0.068623484</v>
      </c>
      <c r="R268" s="15" t="n">
        <v>0.442218571</v>
      </c>
      <c r="S268" s="15" t="s">
        <v>1972</v>
      </c>
      <c r="T268" s="13" t="n">
        <v>0.151740556</v>
      </c>
      <c r="U268" s="15" t="n">
        <v>0.289028821</v>
      </c>
      <c r="V268" s="15" t="n">
        <v>0.223677194</v>
      </c>
      <c r="W268" s="15" t="n">
        <v>-0.149378479</v>
      </c>
      <c r="X268" s="15" t="n">
        <v>0.727436121</v>
      </c>
      <c r="Y268" s="15" t="s">
        <v>1973</v>
      </c>
      <c r="Z268" s="15" t="n">
        <v>0.209707433</v>
      </c>
      <c r="AA268" s="15" t="n">
        <v>0.013176482</v>
      </c>
      <c r="AB268" s="15" t="n">
        <v>0.056430214</v>
      </c>
      <c r="AC268" s="15" t="n">
        <v>-0.097426738</v>
      </c>
      <c r="AD268" s="15" t="n">
        <v>0.123779702</v>
      </c>
      <c r="AE268" s="15" t="s">
        <v>1974</v>
      </c>
      <c r="AF268" s="15" t="n">
        <v>0.819009389</v>
      </c>
      <c r="AG268" s="13" t="n">
        <v>-0.64071139</v>
      </c>
      <c r="AH268" s="13" t="n">
        <v>0.512005349</v>
      </c>
      <c r="AI268" s="15" t="n">
        <v>-1.644241873</v>
      </c>
      <c r="AJ268" s="15" t="n">
        <v>0.362819093</v>
      </c>
      <c r="AK268" s="15" t="s">
        <v>1975</v>
      </c>
      <c r="AL268" s="13" t="n">
        <v>0.224558398</v>
      </c>
      <c r="AM268" s="13" t="n">
        <v>19.25608662</v>
      </c>
      <c r="AN268" s="12" t="n">
        <v>21</v>
      </c>
      <c r="AO268" s="13" t="n">
        <v>0.568716316</v>
      </c>
      <c r="AP268" s="13" t="n">
        <v>21.26248095</v>
      </c>
      <c r="AQ268" s="12" t="n">
        <v>22</v>
      </c>
      <c r="AR268" s="13" t="n">
        <v>0.504570842</v>
      </c>
      <c r="AS268" s="13" t="n">
        <v>0.046602303</v>
      </c>
      <c r="AT268" s="13" t="n">
        <v>0.032900253</v>
      </c>
      <c r="AU268" s="13" t="n">
        <v>0.171300856</v>
      </c>
    </row>
    <row r="269" s="1" customFormat="true" ht="15.4" hidden="false" customHeight="false" outlineLevel="0" collapsed="false">
      <c r="A269" s="11" t="s">
        <v>26</v>
      </c>
      <c r="B269" s="12" t="s">
        <v>1976</v>
      </c>
      <c r="C269" s="12" t="s">
        <v>156</v>
      </c>
      <c r="D269" s="12" t="s">
        <v>314</v>
      </c>
      <c r="E269" s="11" t="s">
        <v>1977</v>
      </c>
      <c r="F269" s="12" t="s">
        <v>1978</v>
      </c>
      <c r="G269" s="13" t="n">
        <v>0.996924601</v>
      </c>
      <c r="H269" s="12" t="n">
        <v>23</v>
      </c>
      <c r="I269" s="13" t="n">
        <v>0.080362136</v>
      </c>
      <c r="J269" s="13" t="n">
        <v>0.099705507</v>
      </c>
      <c r="K269" s="13" t="n">
        <v>-0.115060659</v>
      </c>
      <c r="L269" s="13" t="n">
        <v>0.27578493</v>
      </c>
      <c r="M269" s="12" t="s">
        <v>1979</v>
      </c>
      <c r="N269" s="13" t="n">
        <v>0.42024576</v>
      </c>
      <c r="O269" s="13" t="n">
        <v>0.023305774</v>
      </c>
      <c r="P269" s="13" t="n">
        <v>0.131147044</v>
      </c>
      <c r="Q269" s="15" t="n">
        <v>-0.233742433</v>
      </c>
      <c r="R269" s="15" t="n">
        <v>0.280353981</v>
      </c>
      <c r="S269" s="15" t="s">
        <v>1558</v>
      </c>
      <c r="T269" s="13" t="n">
        <v>0.858952932</v>
      </c>
      <c r="U269" s="15" t="n">
        <v>0.053617388</v>
      </c>
      <c r="V269" s="15" t="n">
        <v>0.207458067</v>
      </c>
      <c r="W269" s="15" t="n">
        <v>-0.353000423</v>
      </c>
      <c r="X269" s="15" t="n">
        <v>0.4602352</v>
      </c>
      <c r="Y269" s="15" t="s">
        <v>1141</v>
      </c>
      <c r="Z269" s="15" t="n">
        <v>0.798462758</v>
      </c>
      <c r="AA269" s="15" t="n">
        <v>-0.037520257</v>
      </c>
      <c r="AB269" s="15" t="n">
        <v>0.046172969</v>
      </c>
      <c r="AC269" s="15" t="n">
        <v>-0.128019276</v>
      </c>
      <c r="AD269" s="15" t="n">
        <v>0.052978763</v>
      </c>
      <c r="AE269" s="15" t="s">
        <v>1749</v>
      </c>
      <c r="AF269" s="15" t="n">
        <v>0.422848075</v>
      </c>
      <c r="AG269" s="13" t="n">
        <v>0.366011406</v>
      </c>
      <c r="AH269" s="13" t="n">
        <v>0.578094467</v>
      </c>
      <c r="AI269" s="15" t="n">
        <v>-0.767053749</v>
      </c>
      <c r="AJ269" s="15" t="n">
        <v>1.49907656</v>
      </c>
      <c r="AK269" s="15" t="s">
        <v>1980</v>
      </c>
      <c r="AL269" s="13" t="n">
        <v>0.533480892</v>
      </c>
      <c r="AM269" s="13" t="n">
        <v>26.74332476</v>
      </c>
      <c r="AN269" s="12" t="n">
        <v>21</v>
      </c>
      <c r="AO269" s="13" t="n">
        <v>0.179511485</v>
      </c>
      <c r="AP269" s="13" t="n">
        <v>27.06413527</v>
      </c>
      <c r="AQ269" s="12" t="n">
        <v>22</v>
      </c>
      <c r="AR269" s="13" t="n">
        <v>0.20880066</v>
      </c>
      <c r="AS269" s="13" t="n">
        <v>-0.018679462</v>
      </c>
      <c r="AT269" s="13" t="n">
        <v>0.037216721</v>
      </c>
      <c r="AU269" s="13" t="n">
        <v>0.620952297</v>
      </c>
    </row>
    <row r="270" s="1" customFormat="true" ht="15.4" hidden="false" customHeight="false" outlineLevel="0" collapsed="false">
      <c r="A270" s="11" t="s">
        <v>26</v>
      </c>
      <c r="B270" s="12" t="s">
        <v>1981</v>
      </c>
      <c r="C270" s="12" t="s">
        <v>156</v>
      </c>
      <c r="D270" s="12" t="s">
        <v>39</v>
      </c>
      <c r="E270" s="11" t="s">
        <v>1982</v>
      </c>
      <c r="F270" s="12" t="s">
        <v>1983</v>
      </c>
      <c r="G270" s="13" t="n">
        <v>0.996924601</v>
      </c>
      <c r="H270" s="12" t="n">
        <v>23</v>
      </c>
      <c r="I270" s="13" t="n">
        <v>-0.069708769</v>
      </c>
      <c r="J270" s="13" t="n">
        <v>0.0869359</v>
      </c>
      <c r="K270" s="13" t="n">
        <v>-0.240103133</v>
      </c>
      <c r="L270" s="13" t="n">
        <v>0.100685594</v>
      </c>
      <c r="M270" s="12" t="s">
        <v>1984</v>
      </c>
      <c r="N270" s="13" t="n">
        <v>0.422644936</v>
      </c>
      <c r="O270" s="13" t="n">
        <v>-0.075104338</v>
      </c>
      <c r="P270" s="13" t="n">
        <v>0.118847744</v>
      </c>
      <c r="Q270" s="15" t="n">
        <v>-0.308045917</v>
      </c>
      <c r="R270" s="15" t="n">
        <v>0.157837241</v>
      </c>
      <c r="S270" s="15" t="s">
        <v>1985</v>
      </c>
      <c r="T270" s="13" t="n">
        <v>0.527427764</v>
      </c>
      <c r="U270" s="15" t="n">
        <v>0.051365429</v>
      </c>
      <c r="V270" s="15" t="n">
        <v>0.226229886</v>
      </c>
      <c r="W270" s="15" t="n">
        <v>-0.392045147</v>
      </c>
      <c r="X270" s="15" t="n">
        <v>0.494776005</v>
      </c>
      <c r="Y270" s="15" t="s">
        <v>1986</v>
      </c>
      <c r="Z270" s="15" t="n">
        <v>0.822481671</v>
      </c>
      <c r="AA270" s="15" t="n">
        <v>-0.025922904</v>
      </c>
      <c r="AB270" s="15" t="n">
        <v>0.050192828</v>
      </c>
      <c r="AC270" s="15" t="n">
        <v>-0.124300847</v>
      </c>
      <c r="AD270" s="15" t="n">
        <v>0.072455038</v>
      </c>
      <c r="AE270" s="15" t="s">
        <v>1987</v>
      </c>
      <c r="AF270" s="15" t="n">
        <v>0.610681555</v>
      </c>
      <c r="AG270" s="13" t="n">
        <v>0.139753187</v>
      </c>
      <c r="AH270" s="13" t="n">
        <v>0.495574283</v>
      </c>
      <c r="AI270" s="15" t="n">
        <v>-0.831572407</v>
      </c>
      <c r="AJ270" s="15" t="n">
        <v>1.111078781</v>
      </c>
      <c r="AK270" s="15" t="s">
        <v>1988</v>
      </c>
      <c r="AL270" s="13" t="n">
        <v>0.780702043</v>
      </c>
      <c r="AM270" s="13" t="n">
        <v>13.80539373</v>
      </c>
      <c r="AN270" s="12" t="n">
        <v>21</v>
      </c>
      <c r="AO270" s="13" t="n">
        <v>0.877812299</v>
      </c>
      <c r="AP270" s="13" t="n">
        <v>13.98971168</v>
      </c>
      <c r="AQ270" s="12" t="n">
        <v>22</v>
      </c>
      <c r="AR270" s="13" t="n">
        <v>0.901843953</v>
      </c>
      <c r="AS270" s="13" t="n">
        <v>-0.013696248</v>
      </c>
      <c r="AT270" s="13" t="n">
        <v>0.031901992</v>
      </c>
      <c r="AU270" s="13" t="n">
        <v>0.672060973</v>
      </c>
    </row>
    <row r="271" s="1" customFormat="true" ht="15.4" hidden="false" customHeight="false" outlineLevel="0" collapsed="false">
      <c r="A271" s="11" t="s">
        <v>26</v>
      </c>
      <c r="B271" s="12" t="s">
        <v>1989</v>
      </c>
      <c r="C271" s="12" t="s">
        <v>48</v>
      </c>
      <c r="D271" s="12" t="s">
        <v>314</v>
      </c>
      <c r="E271" s="11" t="s">
        <v>1990</v>
      </c>
      <c r="F271" s="12" t="s">
        <v>1991</v>
      </c>
      <c r="G271" s="13" t="n">
        <v>0.996924601</v>
      </c>
      <c r="H271" s="12" t="n">
        <v>23</v>
      </c>
      <c r="I271" s="13" t="n">
        <v>0.075541334</v>
      </c>
      <c r="J271" s="13" t="n">
        <v>0.094311563</v>
      </c>
      <c r="K271" s="13" t="n">
        <v>-0.109309331</v>
      </c>
      <c r="L271" s="13" t="n">
        <v>0.260391998</v>
      </c>
      <c r="M271" s="12" t="s">
        <v>1835</v>
      </c>
      <c r="N271" s="13" t="n">
        <v>0.423145326</v>
      </c>
      <c r="O271" s="13" t="n">
        <v>0.093331989</v>
      </c>
      <c r="P271" s="13" t="n">
        <v>0.126114242</v>
      </c>
      <c r="Q271" s="15" t="n">
        <v>-0.153851925</v>
      </c>
      <c r="R271" s="15" t="n">
        <v>0.340515902</v>
      </c>
      <c r="S271" s="15" t="s">
        <v>1992</v>
      </c>
      <c r="T271" s="13" t="n">
        <v>0.459264151</v>
      </c>
      <c r="U271" s="15" t="n">
        <v>0.064254746</v>
      </c>
      <c r="V271" s="15" t="n">
        <v>0.223710309</v>
      </c>
      <c r="W271" s="15" t="n">
        <v>-0.37421746</v>
      </c>
      <c r="X271" s="15" t="n">
        <v>0.502726952</v>
      </c>
      <c r="Y271" s="15" t="s">
        <v>1993</v>
      </c>
      <c r="Z271" s="15" t="n">
        <v>0.776629541</v>
      </c>
      <c r="AA271" s="15" t="n">
        <v>0.003724497</v>
      </c>
      <c r="AB271" s="15" t="n">
        <v>0.031826362</v>
      </c>
      <c r="AC271" s="15" t="n">
        <v>-0.058655173</v>
      </c>
      <c r="AD271" s="15" t="n">
        <v>0.066104167</v>
      </c>
      <c r="AE271" s="15" t="s">
        <v>1994</v>
      </c>
      <c r="AF271" s="15" t="n">
        <v>0.907619767</v>
      </c>
      <c r="AG271" s="13" t="n">
        <v>0.532943219</v>
      </c>
      <c r="AH271" s="13" t="n">
        <v>0.540514259</v>
      </c>
      <c r="AI271" s="15" t="n">
        <v>-0.526464729</v>
      </c>
      <c r="AJ271" s="15" t="n">
        <v>1.592351167</v>
      </c>
      <c r="AK271" s="15" t="s">
        <v>1995</v>
      </c>
      <c r="AL271" s="13" t="n">
        <v>0.335361449</v>
      </c>
      <c r="AM271" s="13" t="n">
        <v>25.04274529</v>
      </c>
      <c r="AN271" s="12" t="n">
        <v>21</v>
      </c>
      <c r="AO271" s="13" t="n">
        <v>0.24531749</v>
      </c>
      <c r="AP271" s="13" t="n">
        <v>25.92386639</v>
      </c>
      <c r="AQ271" s="12" t="n">
        <v>22</v>
      </c>
      <c r="AR271" s="13" t="n">
        <v>0.254965182</v>
      </c>
      <c r="AS271" s="13" t="n">
        <v>-0.029890343</v>
      </c>
      <c r="AT271" s="13" t="n">
        <v>0.03477318</v>
      </c>
      <c r="AU271" s="13" t="n">
        <v>0.399727041</v>
      </c>
    </row>
    <row r="272" s="1" customFormat="true" ht="15.4" hidden="false" customHeight="false" outlineLevel="0" collapsed="false">
      <c r="A272" s="11" t="s">
        <v>26</v>
      </c>
      <c r="B272" s="12" t="s">
        <v>1996</v>
      </c>
      <c r="C272" s="12" t="s">
        <v>38</v>
      </c>
      <c r="D272" s="12" t="s">
        <v>409</v>
      </c>
      <c r="E272" s="11" t="s">
        <v>1997</v>
      </c>
      <c r="F272" s="12" t="s">
        <v>1998</v>
      </c>
      <c r="G272" s="13" t="n">
        <v>0.996924601</v>
      </c>
      <c r="H272" s="12" t="n">
        <v>23</v>
      </c>
      <c r="I272" s="13" t="n">
        <v>0.070104766</v>
      </c>
      <c r="J272" s="13" t="n">
        <v>0.087658315</v>
      </c>
      <c r="K272" s="13" t="n">
        <v>-0.101705533</v>
      </c>
      <c r="L272" s="13" t="n">
        <v>0.241915064</v>
      </c>
      <c r="M272" s="12" t="s">
        <v>1999</v>
      </c>
      <c r="N272" s="13" t="n">
        <v>0.423855473</v>
      </c>
      <c r="O272" s="13" t="n">
        <v>0.137955367</v>
      </c>
      <c r="P272" s="13" t="n">
        <v>0.11892368</v>
      </c>
      <c r="Q272" s="15" t="n">
        <v>-0.095135046</v>
      </c>
      <c r="R272" s="15" t="n">
        <v>0.371045781</v>
      </c>
      <c r="S272" s="15" t="s">
        <v>1530</v>
      </c>
      <c r="T272" s="13" t="n">
        <v>0.246035461</v>
      </c>
      <c r="U272" s="15" t="n">
        <v>0.204285113</v>
      </c>
      <c r="V272" s="15" t="n">
        <v>0.214171994</v>
      </c>
      <c r="W272" s="15" t="n">
        <v>-0.215491995</v>
      </c>
      <c r="X272" s="15" t="n">
        <v>0.624062221</v>
      </c>
      <c r="Y272" s="15" t="s">
        <v>2000</v>
      </c>
      <c r="Z272" s="15" t="n">
        <v>0.350529984</v>
      </c>
      <c r="AA272" s="15" t="n">
        <v>0.05735849</v>
      </c>
      <c r="AB272" s="15" t="n">
        <v>0.042967013</v>
      </c>
      <c r="AC272" s="15" t="n">
        <v>-0.026856857</v>
      </c>
      <c r="AD272" s="15" t="n">
        <v>0.141573836</v>
      </c>
      <c r="AE272" s="15" t="s">
        <v>2001</v>
      </c>
      <c r="AF272" s="15" t="n">
        <v>0.201803709</v>
      </c>
      <c r="AG272" s="13" t="n">
        <v>-0.253926463</v>
      </c>
      <c r="AH272" s="13" t="n">
        <v>0.49924276</v>
      </c>
      <c r="AI272" s="15" t="n">
        <v>-1.232442273</v>
      </c>
      <c r="AJ272" s="15" t="n">
        <v>0.724589347</v>
      </c>
      <c r="AK272" s="15" t="s">
        <v>2002</v>
      </c>
      <c r="AL272" s="13" t="n">
        <v>0.616318398</v>
      </c>
      <c r="AM272" s="13" t="n">
        <v>11.45550105</v>
      </c>
      <c r="AN272" s="12" t="n">
        <v>21</v>
      </c>
      <c r="AO272" s="13" t="n">
        <v>0.953166028</v>
      </c>
      <c r="AP272" s="13" t="n">
        <v>11.89016125</v>
      </c>
      <c r="AQ272" s="12" t="n">
        <v>22</v>
      </c>
      <c r="AR272" s="13" t="n">
        <v>0.959606084</v>
      </c>
      <c r="AS272" s="13" t="n">
        <v>0.021169059</v>
      </c>
      <c r="AT272" s="13" t="n">
        <v>0.032108988</v>
      </c>
      <c r="AU272" s="13" t="n">
        <v>0.516876265</v>
      </c>
    </row>
    <row r="273" s="1" customFormat="true" ht="15.4" hidden="false" customHeight="false" outlineLevel="0" collapsed="false">
      <c r="A273" s="11" t="s">
        <v>26</v>
      </c>
      <c r="B273" s="12" t="s">
        <v>2003</v>
      </c>
      <c r="C273" s="12" t="s">
        <v>156</v>
      </c>
      <c r="D273" s="12" t="s">
        <v>65</v>
      </c>
      <c r="E273" s="11" t="s">
        <v>2004</v>
      </c>
      <c r="F273" s="12" t="s">
        <v>2005</v>
      </c>
      <c r="G273" s="13" t="n">
        <v>0.996924601</v>
      </c>
      <c r="H273" s="12" t="n">
        <v>23</v>
      </c>
      <c r="I273" s="13" t="n">
        <v>-0.073390482</v>
      </c>
      <c r="J273" s="13" t="n">
        <v>0.091822942</v>
      </c>
      <c r="K273" s="13" t="n">
        <v>-0.253363448</v>
      </c>
      <c r="L273" s="13" t="n">
        <v>0.106582484</v>
      </c>
      <c r="M273" s="12" t="s">
        <v>2006</v>
      </c>
      <c r="N273" s="13" t="n">
        <v>0.424139179</v>
      </c>
      <c r="O273" s="13" t="n">
        <v>-0.059339375</v>
      </c>
      <c r="P273" s="13" t="n">
        <v>0.12670437</v>
      </c>
      <c r="Q273" s="15" t="n">
        <v>-0.307679941</v>
      </c>
      <c r="R273" s="15" t="n">
        <v>0.18900119</v>
      </c>
      <c r="S273" s="15" t="s">
        <v>2007</v>
      </c>
      <c r="T273" s="13" t="n">
        <v>0.639549083</v>
      </c>
      <c r="U273" s="15" t="n">
        <v>-0.106458153</v>
      </c>
      <c r="V273" s="15" t="n">
        <v>0.200345592</v>
      </c>
      <c r="W273" s="15" t="n">
        <v>-0.499135513</v>
      </c>
      <c r="X273" s="15" t="n">
        <v>0.286219207</v>
      </c>
      <c r="Y273" s="15" t="s">
        <v>2008</v>
      </c>
      <c r="Z273" s="15" t="n">
        <v>0.600485227</v>
      </c>
      <c r="AA273" s="15" t="n">
        <v>0.018792203</v>
      </c>
      <c r="AB273" s="15" t="n">
        <v>0.018613128</v>
      </c>
      <c r="AC273" s="15" t="n">
        <v>-0.017689527</v>
      </c>
      <c r="AD273" s="15" t="n">
        <v>0.055273934</v>
      </c>
      <c r="AE273" s="15" t="s">
        <v>429</v>
      </c>
      <c r="AF273" s="15" t="n">
        <v>0.314760371</v>
      </c>
      <c r="AG273" s="13" t="n">
        <v>0.049328839</v>
      </c>
      <c r="AH273" s="13" t="n">
        <v>0.523042606</v>
      </c>
      <c r="AI273" s="15" t="n">
        <v>-0.97583467</v>
      </c>
      <c r="AJ273" s="15" t="n">
        <v>1.074492347</v>
      </c>
      <c r="AK273" s="15" t="s">
        <v>2009</v>
      </c>
      <c r="AL273" s="13" t="n">
        <v>0.925755943</v>
      </c>
      <c r="AM273" s="13" t="n">
        <v>14.51311415</v>
      </c>
      <c r="AN273" s="12" t="n">
        <v>21</v>
      </c>
      <c r="AO273" s="13" t="n">
        <v>0.846566889</v>
      </c>
      <c r="AP273" s="13" t="n">
        <v>14.569914</v>
      </c>
      <c r="AQ273" s="12" t="n">
        <v>22</v>
      </c>
      <c r="AR273" s="13" t="n">
        <v>0.880024928</v>
      </c>
      <c r="AS273" s="13" t="n">
        <v>-0.008032327</v>
      </c>
      <c r="AT273" s="13" t="n">
        <v>0.03370294</v>
      </c>
      <c r="AU273" s="13" t="n">
        <v>0.813937505</v>
      </c>
    </row>
    <row r="274" s="1" customFormat="true" ht="15.4" hidden="false" customHeight="false" outlineLevel="0" collapsed="false">
      <c r="A274" s="11" t="s">
        <v>26</v>
      </c>
      <c r="B274" s="12" t="s">
        <v>2010</v>
      </c>
      <c r="C274" s="12" t="s">
        <v>38</v>
      </c>
      <c r="D274" s="12" t="s">
        <v>409</v>
      </c>
      <c r="E274" s="11" t="s">
        <v>2011</v>
      </c>
      <c r="F274" s="12" t="s">
        <v>2012</v>
      </c>
      <c r="G274" s="13" t="n">
        <v>0.996924601</v>
      </c>
      <c r="H274" s="12" t="n">
        <v>23</v>
      </c>
      <c r="I274" s="13" t="n">
        <v>0.070290959</v>
      </c>
      <c r="J274" s="13" t="n">
        <v>0.087956151</v>
      </c>
      <c r="K274" s="13" t="n">
        <v>-0.102103098</v>
      </c>
      <c r="L274" s="13" t="n">
        <v>0.242685016</v>
      </c>
      <c r="M274" s="12" t="s">
        <v>1999</v>
      </c>
      <c r="N274" s="13" t="n">
        <v>0.424198165</v>
      </c>
      <c r="O274" s="13" t="n">
        <v>0.069057071</v>
      </c>
      <c r="P274" s="13" t="n">
        <v>0.122977605</v>
      </c>
      <c r="Q274" s="15" t="n">
        <v>-0.171979035</v>
      </c>
      <c r="R274" s="15" t="n">
        <v>0.310093177</v>
      </c>
      <c r="S274" s="15" t="s">
        <v>1572</v>
      </c>
      <c r="T274" s="13" t="n">
        <v>0.574428212</v>
      </c>
      <c r="U274" s="15" t="n">
        <v>0.013610179</v>
      </c>
      <c r="V274" s="15" t="n">
        <v>0.210017412</v>
      </c>
      <c r="W274" s="15" t="n">
        <v>-0.398023949</v>
      </c>
      <c r="X274" s="15" t="n">
        <v>0.425244306</v>
      </c>
      <c r="Y274" s="15" t="s">
        <v>2013</v>
      </c>
      <c r="Z274" s="15" t="n">
        <v>0.948914526</v>
      </c>
      <c r="AA274" s="15" t="n">
        <v>-0.022140237</v>
      </c>
      <c r="AB274" s="15" t="n">
        <v>0.044640636</v>
      </c>
      <c r="AC274" s="15" t="n">
        <v>-0.109635884</v>
      </c>
      <c r="AD274" s="15" t="n">
        <v>0.06535541</v>
      </c>
      <c r="AE274" s="15" t="s">
        <v>1276</v>
      </c>
      <c r="AF274" s="15" t="n">
        <v>0.627106464</v>
      </c>
      <c r="AG274" s="13" t="n">
        <v>-0.831209945</v>
      </c>
      <c r="AH274" s="13" t="n">
        <v>0.500904652</v>
      </c>
      <c r="AI274" s="15" t="n">
        <v>-1.812983064</v>
      </c>
      <c r="AJ274" s="15" t="n">
        <v>0.150563173</v>
      </c>
      <c r="AK274" s="15" t="s">
        <v>2014</v>
      </c>
      <c r="AL274" s="13" t="n">
        <v>0.111893067</v>
      </c>
      <c r="AM274" s="13" t="n">
        <v>15.2888073</v>
      </c>
      <c r="AN274" s="12" t="n">
        <v>21</v>
      </c>
      <c r="AO274" s="13" t="n">
        <v>0.80818629</v>
      </c>
      <c r="AP274" s="13" t="n">
        <v>18.63094079</v>
      </c>
      <c r="AQ274" s="12" t="n">
        <v>22</v>
      </c>
      <c r="AR274" s="13" t="n">
        <v>0.667993617</v>
      </c>
      <c r="AS274" s="13" t="n">
        <v>0.058888814</v>
      </c>
      <c r="AT274" s="13" t="n">
        <v>0.032212239</v>
      </c>
      <c r="AU274" s="13" t="n">
        <v>0.081769469</v>
      </c>
    </row>
    <row r="275" s="1" customFormat="true" ht="15.4" hidden="false" customHeight="false" outlineLevel="0" collapsed="false">
      <c r="A275" s="11" t="s">
        <v>26</v>
      </c>
      <c r="B275" s="12" t="s">
        <v>2015</v>
      </c>
      <c r="C275" s="12" t="s">
        <v>38</v>
      </c>
      <c r="D275" s="12" t="s">
        <v>39</v>
      </c>
      <c r="E275" s="11" t="s">
        <v>2016</v>
      </c>
      <c r="F275" s="12" t="s">
        <v>2017</v>
      </c>
      <c r="G275" s="13" t="n">
        <v>0.996924601</v>
      </c>
      <c r="H275" s="12" t="n">
        <v>23</v>
      </c>
      <c r="I275" s="13" t="n">
        <v>-0.0794043</v>
      </c>
      <c r="J275" s="13" t="n">
        <v>0.09942445</v>
      </c>
      <c r="K275" s="13" t="n">
        <v>-0.274276222</v>
      </c>
      <c r="L275" s="13" t="n">
        <v>0.115467623</v>
      </c>
      <c r="M275" s="12" t="s">
        <v>1842</v>
      </c>
      <c r="N275" s="13" t="n">
        <v>0.424499439</v>
      </c>
      <c r="O275" s="13" t="n">
        <v>-0.026376765</v>
      </c>
      <c r="P275" s="13" t="n">
        <v>0.139175784</v>
      </c>
      <c r="Q275" s="15" t="n">
        <v>-0.299161303</v>
      </c>
      <c r="R275" s="15" t="n">
        <v>0.246407772</v>
      </c>
      <c r="S275" s="15" t="s">
        <v>2018</v>
      </c>
      <c r="T275" s="13" t="n">
        <v>0.849684321</v>
      </c>
      <c r="U275" s="15" t="n">
        <v>-0.021291384</v>
      </c>
      <c r="V275" s="15" t="n">
        <v>0.265074526</v>
      </c>
      <c r="W275" s="15" t="n">
        <v>-0.540837454</v>
      </c>
      <c r="X275" s="15" t="n">
        <v>0.498254687</v>
      </c>
      <c r="Y275" s="15" t="s">
        <v>2019</v>
      </c>
      <c r="Z275" s="15" t="n">
        <v>0.936707167</v>
      </c>
      <c r="AA275" s="15" t="n">
        <v>-0.00500422</v>
      </c>
      <c r="AB275" s="15" t="n">
        <v>0.035555858</v>
      </c>
      <c r="AC275" s="15" t="n">
        <v>-0.074693702</v>
      </c>
      <c r="AD275" s="15" t="n">
        <v>0.064685262</v>
      </c>
      <c r="AE275" s="15" t="s">
        <v>890</v>
      </c>
      <c r="AF275" s="15" t="n">
        <v>0.88994601</v>
      </c>
      <c r="AG275" s="13" t="n">
        <v>-1.373486297</v>
      </c>
      <c r="AH275" s="13" t="n">
        <v>0.558170846</v>
      </c>
      <c r="AI275" s="15" t="n">
        <v>-2.467501155</v>
      </c>
      <c r="AJ275" s="15" t="n">
        <v>-0.27947144</v>
      </c>
      <c r="AK275" s="15" t="s">
        <v>2020</v>
      </c>
      <c r="AL275" s="13" t="n">
        <v>0.022614506</v>
      </c>
      <c r="AM275" s="13" t="n">
        <v>17.21962909</v>
      </c>
      <c r="AN275" s="12" t="n">
        <v>21</v>
      </c>
      <c r="AO275" s="13" t="n">
        <v>0.697709611</v>
      </c>
      <c r="AP275" s="13" t="n">
        <v>22.76479304</v>
      </c>
      <c r="AQ275" s="12" t="n">
        <v>22</v>
      </c>
      <c r="AR275" s="13" t="n">
        <v>0.415111204</v>
      </c>
      <c r="AS275" s="13" t="n">
        <v>0.084425856</v>
      </c>
      <c r="AT275" s="13" t="n">
        <v>0.035852404</v>
      </c>
      <c r="AU275" s="13" t="n">
        <v>0.028338176</v>
      </c>
    </row>
    <row r="276" s="1" customFormat="true" ht="15.4" hidden="false" customHeight="false" outlineLevel="0" collapsed="false">
      <c r="A276" s="11" t="s">
        <v>26</v>
      </c>
      <c r="B276" s="12" t="s">
        <v>2021</v>
      </c>
      <c r="C276" s="12" t="s">
        <v>38</v>
      </c>
      <c r="D276" s="12" t="s">
        <v>409</v>
      </c>
      <c r="E276" s="11" t="s">
        <v>2022</v>
      </c>
      <c r="F276" s="12" t="s">
        <v>2023</v>
      </c>
      <c r="G276" s="13" t="n">
        <v>0.996924601</v>
      </c>
      <c r="H276" s="12" t="n">
        <v>23</v>
      </c>
      <c r="I276" s="13" t="n">
        <v>-0.077695806</v>
      </c>
      <c r="J276" s="13" t="n">
        <v>0.097325357</v>
      </c>
      <c r="K276" s="13" t="n">
        <v>-0.268453506</v>
      </c>
      <c r="L276" s="13" t="n">
        <v>0.113061893</v>
      </c>
      <c r="M276" s="12" t="s">
        <v>2024</v>
      </c>
      <c r="N276" s="13" t="n">
        <v>0.424690614</v>
      </c>
      <c r="O276" s="13" t="n">
        <v>-0.037737651</v>
      </c>
      <c r="P276" s="13" t="n">
        <v>0.131349444</v>
      </c>
      <c r="Q276" s="15" t="n">
        <v>-0.295182561</v>
      </c>
      <c r="R276" s="15" t="n">
        <v>0.219707258</v>
      </c>
      <c r="S276" s="15" t="s">
        <v>2025</v>
      </c>
      <c r="T276" s="13" t="n">
        <v>0.77387705</v>
      </c>
      <c r="U276" s="15" t="n">
        <v>0.036814792</v>
      </c>
      <c r="V276" s="15" t="n">
        <v>0.220407101</v>
      </c>
      <c r="W276" s="15" t="n">
        <v>-0.395183126</v>
      </c>
      <c r="X276" s="15" t="n">
        <v>0.468812711</v>
      </c>
      <c r="Y276" s="15" t="s">
        <v>2026</v>
      </c>
      <c r="Z276" s="15" t="n">
        <v>0.868871513</v>
      </c>
      <c r="AA276" s="15" t="n">
        <v>-0.042951335</v>
      </c>
      <c r="AB276" s="15" t="n">
        <v>0.046185036</v>
      </c>
      <c r="AC276" s="15" t="n">
        <v>-0.133474006</v>
      </c>
      <c r="AD276" s="15" t="n">
        <v>0.047571336</v>
      </c>
      <c r="AE276" s="15" t="s">
        <v>1749</v>
      </c>
      <c r="AF276" s="15" t="n">
        <v>0.36619924</v>
      </c>
      <c r="AG276" s="13" t="n">
        <v>-0.136620467</v>
      </c>
      <c r="AH276" s="13" t="n">
        <v>0.567141126</v>
      </c>
      <c r="AI276" s="15" t="n">
        <v>-1.248217074</v>
      </c>
      <c r="AJ276" s="15" t="n">
        <v>0.974976141</v>
      </c>
      <c r="AK276" s="15" t="s">
        <v>2027</v>
      </c>
      <c r="AL276" s="13" t="n">
        <v>0.811974164</v>
      </c>
      <c r="AM276" s="13" t="n">
        <v>26.99779562</v>
      </c>
      <c r="AN276" s="12" t="n">
        <v>21</v>
      </c>
      <c r="AO276" s="13" t="n">
        <v>0.170926154</v>
      </c>
      <c r="AP276" s="13" t="n">
        <v>27.01211497</v>
      </c>
      <c r="AQ276" s="12" t="n">
        <v>22</v>
      </c>
      <c r="AR276" s="13" t="n">
        <v>0.210766697</v>
      </c>
      <c r="AS276" s="13" t="n">
        <v>0.003848791</v>
      </c>
      <c r="AT276" s="13" t="n">
        <v>0.036468443</v>
      </c>
      <c r="AU276" s="13" t="n">
        <v>0.916950867</v>
      </c>
    </row>
    <row r="277" s="1" customFormat="true" ht="15.4" hidden="false" customHeight="false" outlineLevel="0" collapsed="false">
      <c r="A277" s="11" t="s">
        <v>26</v>
      </c>
      <c r="B277" s="12" t="s">
        <v>2028</v>
      </c>
      <c r="C277" s="12" t="s">
        <v>156</v>
      </c>
      <c r="D277" s="12" t="s">
        <v>314</v>
      </c>
      <c r="E277" s="11" t="s">
        <v>2029</v>
      </c>
      <c r="F277" s="12" t="s">
        <v>2030</v>
      </c>
      <c r="G277" s="13" t="n">
        <v>0.996924601</v>
      </c>
      <c r="H277" s="12" t="n">
        <v>23</v>
      </c>
      <c r="I277" s="13" t="n">
        <v>0.082753613</v>
      </c>
      <c r="J277" s="13" t="n">
        <v>0.103745325</v>
      </c>
      <c r="K277" s="13" t="n">
        <v>-0.120587224</v>
      </c>
      <c r="L277" s="13" t="n">
        <v>0.286094451</v>
      </c>
      <c r="M277" s="12" t="s">
        <v>1869</v>
      </c>
      <c r="N277" s="13" t="n">
        <v>0.425067166</v>
      </c>
      <c r="O277" s="13" t="n">
        <v>0.001609822</v>
      </c>
      <c r="P277" s="13" t="n">
        <v>0.126528112</v>
      </c>
      <c r="Q277" s="15" t="n">
        <v>-0.246385278</v>
      </c>
      <c r="R277" s="15" t="n">
        <v>0.249604921</v>
      </c>
      <c r="S277" s="15" t="s">
        <v>2031</v>
      </c>
      <c r="T277" s="13" t="n">
        <v>0.98984876</v>
      </c>
      <c r="U277" s="15" t="n">
        <v>0.083559561</v>
      </c>
      <c r="V277" s="15" t="n">
        <v>0.209703902</v>
      </c>
      <c r="W277" s="15" t="n">
        <v>-0.327460086</v>
      </c>
      <c r="X277" s="15" t="n">
        <v>0.494579208</v>
      </c>
      <c r="Y277" s="15" t="s">
        <v>2032</v>
      </c>
      <c r="Z277" s="15" t="n">
        <v>0.694128671</v>
      </c>
      <c r="AA277" s="15" t="n">
        <v>-0.047914659</v>
      </c>
      <c r="AB277" s="15" t="n">
        <v>0.050993058</v>
      </c>
      <c r="AC277" s="15" t="n">
        <v>-0.147861054</v>
      </c>
      <c r="AD277" s="15" t="n">
        <v>0.052031735</v>
      </c>
      <c r="AE277" s="15" t="s">
        <v>2033</v>
      </c>
      <c r="AF277" s="15" t="n">
        <v>0.355167979</v>
      </c>
      <c r="AG277" s="13" t="n">
        <v>0.483517354</v>
      </c>
      <c r="AH277" s="13" t="n">
        <v>0.598526798</v>
      </c>
      <c r="AI277" s="15" t="n">
        <v>-0.689595171</v>
      </c>
      <c r="AJ277" s="15" t="n">
        <v>1.656629878</v>
      </c>
      <c r="AK277" s="15" t="s">
        <v>2034</v>
      </c>
      <c r="AL277" s="13" t="n">
        <v>0.42823593</v>
      </c>
      <c r="AM277" s="13" t="n">
        <v>28.33680565</v>
      </c>
      <c r="AN277" s="12" t="n">
        <v>21</v>
      </c>
      <c r="AO277" s="13" t="n">
        <v>0.130855087</v>
      </c>
      <c r="AP277" s="13" t="n">
        <v>28.96100965</v>
      </c>
      <c r="AQ277" s="12" t="n">
        <v>22</v>
      </c>
      <c r="AR277" s="13" t="n">
        <v>0.145977367</v>
      </c>
      <c r="AS277" s="13" t="n">
        <v>-0.026207341</v>
      </c>
      <c r="AT277" s="13" t="n">
        <v>0.038532349</v>
      </c>
      <c r="AU277" s="13" t="n">
        <v>0.503846454</v>
      </c>
    </row>
    <row r="278" s="1" customFormat="true" ht="15.4" hidden="false" customHeight="false" outlineLevel="0" collapsed="false">
      <c r="A278" s="11" t="s">
        <v>26</v>
      </c>
      <c r="B278" s="12" t="s">
        <v>2035</v>
      </c>
      <c r="C278" s="12" t="s">
        <v>38</v>
      </c>
      <c r="D278" s="12" t="s">
        <v>409</v>
      </c>
      <c r="E278" s="11" t="s">
        <v>2036</v>
      </c>
      <c r="F278" s="12" t="s">
        <v>2037</v>
      </c>
      <c r="G278" s="13" t="n">
        <v>0.996924601</v>
      </c>
      <c r="H278" s="12" t="n">
        <v>23</v>
      </c>
      <c r="I278" s="13" t="n">
        <v>0.075813859</v>
      </c>
      <c r="J278" s="13" t="n">
        <v>0.095179972</v>
      </c>
      <c r="K278" s="13" t="n">
        <v>-0.110738886</v>
      </c>
      <c r="L278" s="13" t="n">
        <v>0.262366605</v>
      </c>
      <c r="M278" s="12" t="s">
        <v>1835</v>
      </c>
      <c r="N278" s="13" t="n">
        <v>0.425723094</v>
      </c>
      <c r="O278" s="13" t="n">
        <v>0.06300686</v>
      </c>
      <c r="P278" s="13" t="n">
        <v>0.128168017</v>
      </c>
      <c r="Q278" s="15" t="n">
        <v>-0.188202453</v>
      </c>
      <c r="R278" s="15" t="n">
        <v>0.314216172</v>
      </c>
      <c r="S278" s="15" t="s">
        <v>1803</v>
      </c>
      <c r="T278" s="13" t="n">
        <v>0.623005106</v>
      </c>
      <c r="U278" s="15" t="n">
        <v>-0.105636697</v>
      </c>
      <c r="V278" s="15" t="n">
        <v>0.222906672</v>
      </c>
      <c r="W278" s="15" t="n">
        <v>-0.542533775</v>
      </c>
      <c r="X278" s="15" t="n">
        <v>0.331260381</v>
      </c>
      <c r="Y278" s="15" t="s">
        <v>1099</v>
      </c>
      <c r="Z278" s="15" t="n">
        <v>0.640236702</v>
      </c>
      <c r="AA278" s="15" t="n">
        <v>-0.032608404</v>
      </c>
      <c r="AB278" s="15" t="n">
        <v>0.050366673</v>
      </c>
      <c r="AC278" s="15" t="n">
        <v>-0.131327082</v>
      </c>
      <c r="AD278" s="15" t="n">
        <v>0.066110274</v>
      </c>
      <c r="AE278" s="15" t="s">
        <v>71</v>
      </c>
      <c r="AF278" s="15" t="n">
        <v>0.52714506</v>
      </c>
      <c r="AG278" s="13" t="n">
        <v>-0.198815895</v>
      </c>
      <c r="AH278" s="13" t="n">
        <v>0.551441997</v>
      </c>
      <c r="AI278" s="15" t="n">
        <v>-1.279642209</v>
      </c>
      <c r="AJ278" s="15" t="n">
        <v>0.882010419</v>
      </c>
      <c r="AK278" s="15" t="s">
        <v>2038</v>
      </c>
      <c r="AL278" s="13" t="n">
        <v>0.722045883</v>
      </c>
      <c r="AM278" s="13" t="n">
        <v>25.69856578</v>
      </c>
      <c r="AN278" s="12" t="n">
        <v>21</v>
      </c>
      <c r="AO278" s="13" t="n">
        <v>0.218176581</v>
      </c>
      <c r="AP278" s="13" t="n">
        <v>26.01174076</v>
      </c>
      <c r="AQ278" s="12" t="n">
        <v>22</v>
      </c>
      <c r="AR278" s="13" t="n">
        <v>0.251178278</v>
      </c>
      <c r="AS278" s="13" t="n">
        <v>0.017939027</v>
      </c>
      <c r="AT278" s="13" t="n">
        <v>0.035460933</v>
      </c>
      <c r="AU278" s="13" t="n">
        <v>0.618209127</v>
      </c>
    </row>
    <row r="279" s="1" customFormat="true" ht="15.4" hidden="false" customHeight="false" outlineLevel="0" collapsed="false">
      <c r="A279" s="11" t="s">
        <v>26</v>
      </c>
      <c r="B279" s="12" t="s">
        <v>2039</v>
      </c>
      <c r="C279" s="12" t="s">
        <v>156</v>
      </c>
      <c r="D279" s="12" t="s">
        <v>29</v>
      </c>
      <c r="E279" s="11" t="s">
        <v>2040</v>
      </c>
      <c r="F279" s="12" t="s">
        <v>2041</v>
      </c>
      <c r="G279" s="13" t="n">
        <v>0.996924601</v>
      </c>
      <c r="H279" s="12" t="n">
        <v>23</v>
      </c>
      <c r="I279" s="13" t="n">
        <v>-0.09504614</v>
      </c>
      <c r="J279" s="13" t="n">
        <v>0.119755101</v>
      </c>
      <c r="K279" s="13" t="n">
        <v>-0.329766138</v>
      </c>
      <c r="L279" s="13" t="n">
        <v>0.139673858</v>
      </c>
      <c r="M279" s="12" t="s">
        <v>2042</v>
      </c>
      <c r="N279" s="13" t="n">
        <v>0.427387041</v>
      </c>
      <c r="O279" s="13" t="n">
        <v>0.04049417</v>
      </c>
      <c r="P279" s="13" t="n">
        <v>0.147367705</v>
      </c>
      <c r="Q279" s="15" t="n">
        <v>-0.248346531</v>
      </c>
      <c r="R279" s="15" t="n">
        <v>0.329334871</v>
      </c>
      <c r="S279" s="15" t="s">
        <v>2043</v>
      </c>
      <c r="T279" s="13" t="n">
        <v>0.783482801</v>
      </c>
      <c r="U279" s="15" t="n">
        <v>0.162544353</v>
      </c>
      <c r="V279" s="15" t="n">
        <v>0.267840763</v>
      </c>
      <c r="W279" s="15" t="n">
        <v>-0.362423541</v>
      </c>
      <c r="X279" s="15" t="n">
        <v>0.687512248</v>
      </c>
      <c r="Y279" s="15" t="s">
        <v>2044</v>
      </c>
      <c r="Z279" s="15" t="n">
        <v>0.550149923</v>
      </c>
      <c r="AA279" s="15" t="n">
        <v>-0.00917335</v>
      </c>
      <c r="AB279" s="15" t="n">
        <v>0.038059621</v>
      </c>
      <c r="AC279" s="15" t="n">
        <v>-0.083770207</v>
      </c>
      <c r="AD279" s="15" t="n">
        <v>0.065423506</v>
      </c>
      <c r="AE279" s="15" t="s">
        <v>238</v>
      </c>
      <c r="AF279" s="15" t="n">
        <v>0.813968704</v>
      </c>
      <c r="AG279" s="13" t="n">
        <v>0.133977508</v>
      </c>
      <c r="AH279" s="13" t="n">
        <v>0.697107654</v>
      </c>
      <c r="AI279" s="15" t="n">
        <v>-1.232353494</v>
      </c>
      <c r="AJ279" s="15" t="n">
        <v>1.500308511</v>
      </c>
      <c r="AK279" s="15" t="s">
        <v>2045</v>
      </c>
      <c r="AL279" s="13" t="n">
        <v>0.849439292</v>
      </c>
      <c r="AM279" s="13" t="n">
        <v>35.10384507</v>
      </c>
      <c r="AN279" s="12" t="n">
        <v>21</v>
      </c>
      <c r="AO279" s="13" t="n">
        <v>0.027502994</v>
      </c>
      <c r="AP279" s="13" t="n">
        <v>35.28999468</v>
      </c>
      <c r="AQ279" s="12" t="n">
        <v>22</v>
      </c>
      <c r="AR279" s="13" t="n">
        <v>0.036124751</v>
      </c>
      <c r="AS279" s="13" t="n">
        <v>-0.014951189</v>
      </c>
      <c r="AT279" s="13" t="n">
        <v>0.044803543</v>
      </c>
      <c r="AU279" s="13" t="n">
        <v>0.741911031</v>
      </c>
    </row>
    <row r="280" s="1" customFormat="true" ht="15.4" hidden="false" customHeight="false" outlineLevel="0" collapsed="false">
      <c r="A280" s="11" t="s">
        <v>26</v>
      </c>
      <c r="B280" s="12" t="s">
        <v>2046</v>
      </c>
      <c r="C280" s="12" t="s">
        <v>38</v>
      </c>
      <c r="D280" s="12" t="s">
        <v>305</v>
      </c>
      <c r="E280" s="11" t="s">
        <v>2047</v>
      </c>
      <c r="F280" s="12" t="s">
        <v>2048</v>
      </c>
      <c r="G280" s="13" t="n">
        <v>0.996924601</v>
      </c>
      <c r="H280" s="12" t="n">
        <v>23</v>
      </c>
      <c r="I280" s="13" t="n">
        <v>0.073985516</v>
      </c>
      <c r="J280" s="13" t="n">
        <v>0.093491375</v>
      </c>
      <c r="K280" s="13" t="n">
        <v>-0.109257578</v>
      </c>
      <c r="L280" s="13" t="n">
        <v>0.25722861</v>
      </c>
      <c r="M280" s="12" t="s">
        <v>1802</v>
      </c>
      <c r="N280" s="13" t="n">
        <v>0.42873281</v>
      </c>
      <c r="O280" s="13" t="n">
        <v>0.084341461</v>
      </c>
      <c r="P280" s="13" t="n">
        <v>0.127320512</v>
      </c>
      <c r="Q280" s="15" t="n">
        <v>-0.165206742</v>
      </c>
      <c r="R280" s="15" t="n">
        <v>0.333889663</v>
      </c>
      <c r="S280" s="15" t="s">
        <v>1156</v>
      </c>
      <c r="T280" s="13" t="n">
        <v>0.507692995</v>
      </c>
      <c r="U280" s="15" t="n">
        <v>-0.13709584</v>
      </c>
      <c r="V280" s="15" t="n">
        <v>0.263813784</v>
      </c>
      <c r="W280" s="15" t="n">
        <v>-0.654170857</v>
      </c>
      <c r="X280" s="15" t="n">
        <v>0.379979176</v>
      </c>
      <c r="Y280" s="15" t="s">
        <v>2049</v>
      </c>
      <c r="Z280" s="15" t="n">
        <v>0.608483909</v>
      </c>
      <c r="AA280" s="15" t="n">
        <v>-0.005855542</v>
      </c>
      <c r="AB280" s="15" t="n">
        <v>0.01536807</v>
      </c>
      <c r="AC280" s="15" t="n">
        <v>-0.035976959</v>
      </c>
      <c r="AD280" s="15" t="n">
        <v>0.024265876</v>
      </c>
      <c r="AE280" s="15" t="s">
        <v>2050</v>
      </c>
      <c r="AF280" s="15" t="n">
        <v>0.704076503</v>
      </c>
      <c r="AG280" s="13" t="n">
        <v>0.315179628</v>
      </c>
      <c r="AH280" s="13" t="n">
        <v>0.542148311</v>
      </c>
      <c r="AI280" s="15" t="n">
        <v>-0.747431061</v>
      </c>
      <c r="AJ280" s="15" t="n">
        <v>1.377790317</v>
      </c>
      <c r="AK280" s="15" t="s">
        <v>2051</v>
      </c>
      <c r="AL280" s="13" t="n">
        <v>0.56719075</v>
      </c>
      <c r="AM280" s="13" t="n">
        <v>24.18623742</v>
      </c>
      <c r="AN280" s="12" t="n">
        <v>21</v>
      </c>
      <c r="AO280" s="13" t="n">
        <v>0.284122564</v>
      </c>
      <c r="AP280" s="13" t="n">
        <v>24.421448</v>
      </c>
      <c r="AQ280" s="12" t="n">
        <v>22</v>
      </c>
      <c r="AR280" s="13" t="n">
        <v>0.325532086</v>
      </c>
      <c r="AS280" s="13" t="n">
        <v>-0.015768265</v>
      </c>
      <c r="AT280" s="13" t="n">
        <v>0.034892332</v>
      </c>
      <c r="AU280" s="13" t="n">
        <v>0.655965404</v>
      </c>
    </row>
    <row r="281" s="1" customFormat="true" ht="15.4" hidden="false" customHeight="false" outlineLevel="0" collapsed="false">
      <c r="A281" s="11" t="s">
        <v>26</v>
      </c>
      <c r="B281" s="12" t="s">
        <v>2052</v>
      </c>
      <c r="C281" s="12" t="s">
        <v>156</v>
      </c>
      <c r="D281" s="12" t="s">
        <v>314</v>
      </c>
      <c r="E281" s="11" t="s">
        <v>2053</v>
      </c>
      <c r="F281" s="12" t="s">
        <v>2054</v>
      </c>
      <c r="G281" s="13" t="n">
        <v>0.996924601</v>
      </c>
      <c r="H281" s="12" t="n">
        <v>23</v>
      </c>
      <c r="I281" s="13" t="n">
        <v>-0.07797756</v>
      </c>
      <c r="J281" s="13" t="n">
        <v>0.098799016</v>
      </c>
      <c r="K281" s="13" t="n">
        <v>-0.271623631</v>
      </c>
      <c r="L281" s="13" t="n">
        <v>0.11566851</v>
      </c>
      <c r="M281" s="12" t="s">
        <v>1842</v>
      </c>
      <c r="N281" s="13" t="n">
        <v>0.429963318</v>
      </c>
      <c r="O281" s="13" t="n">
        <v>0.127941141</v>
      </c>
      <c r="P281" s="13" t="n">
        <v>0.132076096</v>
      </c>
      <c r="Q281" s="15" t="n">
        <v>-0.130928007</v>
      </c>
      <c r="R281" s="15" t="n">
        <v>0.386810289</v>
      </c>
      <c r="S281" s="15" t="s">
        <v>2055</v>
      </c>
      <c r="T281" s="13" t="n">
        <v>0.332698569</v>
      </c>
      <c r="U281" s="15" t="n">
        <v>0.170286024</v>
      </c>
      <c r="V281" s="15" t="n">
        <v>0.200009595</v>
      </c>
      <c r="W281" s="15" t="n">
        <v>-0.221732783</v>
      </c>
      <c r="X281" s="15" t="n">
        <v>0.56230483</v>
      </c>
      <c r="Y281" s="15" t="s">
        <v>2056</v>
      </c>
      <c r="Z281" s="15" t="n">
        <v>0.403725619</v>
      </c>
      <c r="AA281" s="15" t="n">
        <v>-0.002185808</v>
      </c>
      <c r="AB281" s="15" t="n">
        <v>0.053718477</v>
      </c>
      <c r="AC281" s="15" t="n">
        <v>-0.107474023</v>
      </c>
      <c r="AD281" s="15" t="n">
        <v>0.103102407</v>
      </c>
      <c r="AE281" s="15" t="s">
        <v>1209</v>
      </c>
      <c r="AF281" s="15" t="n">
        <v>0.968343922</v>
      </c>
      <c r="AG281" s="13" t="n">
        <v>0.398939642</v>
      </c>
      <c r="AH281" s="13" t="n">
        <v>0.566764649</v>
      </c>
      <c r="AI281" s="15" t="n">
        <v>-0.711919069</v>
      </c>
      <c r="AJ281" s="15" t="n">
        <v>1.509798353</v>
      </c>
      <c r="AK281" s="15" t="s">
        <v>2057</v>
      </c>
      <c r="AL281" s="13" t="n">
        <v>0.489233851</v>
      </c>
      <c r="AM281" s="13" t="n">
        <v>26.18334527</v>
      </c>
      <c r="AN281" s="12" t="n">
        <v>21</v>
      </c>
      <c r="AO281" s="13" t="n">
        <v>0.199544193</v>
      </c>
      <c r="AP281" s="13" t="n">
        <v>27.09421664</v>
      </c>
      <c r="AQ281" s="12" t="n">
        <v>22</v>
      </c>
      <c r="AR281" s="13" t="n">
        <v>0.207669848</v>
      </c>
      <c r="AS281" s="13" t="n">
        <v>-0.031157055</v>
      </c>
      <c r="AT281" s="13" t="n">
        <v>0.036452792</v>
      </c>
      <c r="AU281" s="13" t="n">
        <v>0.402350377</v>
      </c>
    </row>
    <row r="282" s="1" customFormat="true" ht="15.4" hidden="false" customHeight="false" outlineLevel="0" collapsed="false">
      <c r="A282" s="11" t="s">
        <v>26</v>
      </c>
      <c r="B282" s="12" t="s">
        <v>2058</v>
      </c>
      <c r="C282" s="12" t="s">
        <v>38</v>
      </c>
      <c r="D282" s="12" t="s">
        <v>409</v>
      </c>
      <c r="E282" s="11" t="s">
        <v>2059</v>
      </c>
      <c r="F282" s="12" t="s">
        <v>2060</v>
      </c>
      <c r="G282" s="13" t="n">
        <v>0.996924601</v>
      </c>
      <c r="H282" s="12" t="n">
        <v>23</v>
      </c>
      <c r="I282" s="13" t="n">
        <v>0.074337736</v>
      </c>
      <c r="J282" s="13" t="n">
        <v>0.094858132</v>
      </c>
      <c r="K282" s="13" t="n">
        <v>-0.111584203</v>
      </c>
      <c r="L282" s="13" t="n">
        <v>0.260259676</v>
      </c>
      <c r="M282" s="12" t="s">
        <v>2061</v>
      </c>
      <c r="N282" s="13" t="n">
        <v>0.433232138</v>
      </c>
      <c r="O282" s="13" t="n">
        <v>-0.01548714</v>
      </c>
      <c r="P282" s="13" t="n">
        <v>0.131525351</v>
      </c>
      <c r="Q282" s="15" t="n">
        <v>-0.273276829</v>
      </c>
      <c r="R282" s="15" t="n">
        <v>0.242302548</v>
      </c>
      <c r="S282" s="15" t="s">
        <v>2062</v>
      </c>
      <c r="T282" s="13" t="n">
        <v>0.906265567</v>
      </c>
      <c r="U282" s="15" t="n">
        <v>-0.143945296</v>
      </c>
      <c r="V282" s="15" t="n">
        <v>0.248170072</v>
      </c>
      <c r="W282" s="15" t="n">
        <v>-0.630358637</v>
      </c>
      <c r="X282" s="15" t="n">
        <v>0.342468046</v>
      </c>
      <c r="Y282" s="15" t="s">
        <v>2063</v>
      </c>
      <c r="Z282" s="15" t="n">
        <v>0.567790154</v>
      </c>
      <c r="AA282" s="15" t="n">
        <v>0.088790058</v>
      </c>
      <c r="AB282" s="15" t="n">
        <v>0.064990336</v>
      </c>
      <c r="AC282" s="15" t="n">
        <v>-0.038591001</v>
      </c>
      <c r="AD282" s="15" t="n">
        <v>0.216171117</v>
      </c>
      <c r="AE282" s="15" t="s">
        <v>2064</v>
      </c>
      <c r="AF282" s="15" t="n">
        <v>0.195043023</v>
      </c>
      <c r="AG282" s="13" t="n">
        <v>-0.146252883</v>
      </c>
      <c r="AH282" s="13" t="n">
        <v>0.550748519</v>
      </c>
      <c r="AI282" s="15" t="n">
        <v>-1.225719979</v>
      </c>
      <c r="AJ282" s="15" t="n">
        <v>0.933214214</v>
      </c>
      <c r="AK282" s="15" t="s">
        <v>2065</v>
      </c>
      <c r="AL282" s="13" t="n">
        <v>0.793173034</v>
      </c>
      <c r="AM282" s="13" t="n">
        <v>25.01350782</v>
      </c>
      <c r="AN282" s="12" t="n">
        <v>21</v>
      </c>
      <c r="AO282" s="13" t="n">
        <v>0.246579517</v>
      </c>
      <c r="AP282" s="13" t="n">
        <v>25.21067051</v>
      </c>
      <c r="AQ282" s="12" t="n">
        <v>22</v>
      </c>
      <c r="AR282" s="13" t="n">
        <v>0.287106642</v>
      </c>
      <c r="AS282" s="13" t="n">
        <v>0.014407018</v>
      </c>
      <c r="AT282" s="13" t="n">
        <v>0.035411097</v>
      </c>
      <c r="AU282" s="13" t="n">
        <v>0.68823478</v>
      </c>
    </row>
    <row r="283" s="1" customFormat="true" ht="15.4" hidden="false" customHeight="false" outlineLevel="0" collapsed="false">
      <c r="A283" s="11" t="s">
        <v>26</v>
      </c>
      <c r="B283" s="12" t="s">
        <v>2066</v>
      </c>
      <c r="C283" s="12" t="s">
        <v>156</v>
      </c>
      <c r="D283" s="12" t="s">
        <v>65</v>
      </c>
      <c r="E283" s="11" t="s">
        <v>2067</v>
      </c>
      <c r="F283" s="12" t="s">
        <v>2068</v>
      </c>
      <c r="G283" s="13" t="n">
        <v>0.996924601</v>
      </c>
      <c r="H283" s="12" t="n">
        <v>19</v>
      </c>
      <c r="I283" s="13" t="n">
        <v>0.097300439</v>
      </c>
      <c r="J283" s="13" t="n">
        <v>0.124476426</v>
      </c>
      <c r="K283" s="13" t="n">
        <v>-0.146673355</v>
      </c>
      <c r="L283" s="13" t="n">
        <v>0.341274233</v>
      </c>
      <c r="M283" s="12" t="s">
        <v>1992</v>
      </c>
      <c r="N283" s="13" t="n">
        <v>0.434404044</v>
      </c>
      <c r="O283" s="13" t="n">
        <v>0.114978942</v>
      </c>
      <c r="P283" s="13" t="n">
        <v>0.144518014</v>
      </c>
      <c r="Q283" s="15" t="n">
        <v>-0.168276365</v>
      </c>
      <c r="R283" s="15" t="n">
        <v>0.398234249</v>
      </c>
      <c r="S283" s="15" t="s">
        <v>2069</v>
      </c>
      <c r="T283" s="13" t="n">
        <v>0.426262916</v>
      </c>
      <c r="U283" s="15" t="n">
        <v>0.158429655</v>
      </c>
      <c r="V283" s="15" t="n">
        <v>0.263763616</v>
      </c>
      <c r="W283" s="15" t="n">
        <v>-0.358547032</v>
      </c>
      <c r="X283" s="15" t="n">
        <v>0.675406341</v>
      </c>
      <c r="Y283" s="15" t="s">
        <v>2070</v>
      </c>
      <c r="Z283" s="15" t="n">
        <v>0.555561394</v>
      </c>
      <c r="AA283" s="15" t="n">
        <v>0.022421607</v>
      </c>
      <c r="AB283" s="15" t="n">
        <v>0.033561673</v>
      </c>
      <c r="AC283" s="15" t="n">
        <v>-0.043359272</v>
      </c>
      <c r="AD283" s="15" t="n">
        <v>0.088202486</v>
      </c>
      <c r="AE283" s="15" t="s">
        <v>747</v>
      </c>
      <c r="AF283" s="15" t="n">
        <v>0.511364314</v>
      </c>
      <c r="AG283" s="13" t="n">
        <v>0.11834162</v>
      </c>
      <c r="AH283" s="13" t="n">
        <v>0.697711298</v>
      </c>
      <c r="AI283" s="15" t="n">
        <v>-1.249172524</v>
      </c>
      <c r="AJ283" s="15" t="n">
        <v>1.485855765</v>
      </c>
      <c r="AK283" s="15" t="s">
        <v>2071</v>
      </c>
      <c r="AL283" s="13" t="n">
        <v>0.867315702</v>
      </c>
      <c r="AM283" s="13" t="n">
        <v>29.00797873</v>
      </c>
      <c r="AN283" s="12" t="n">
        <v>17</v>
      </c>
      <c r="AO283" s="13" t="n">
        <v>0.034452619</v>
      </c>
      <c r="AP283" s="13" t="n">
        <v>29.00958473</v>
      </c>
      <c r="AQ283" s="12" t="n">
        <v>18</v>
      </c>
      <c r="AR283" s="13" t="n">
        <v>0.04826205</v>
      </c>
      <c r="AS283" s="13" t="n">
        <v>-0.001378629</v>
      </c>
      <c r="AT283" s="13" t="n">
        <v>0.044937542</v>
      </c>
      <c r="AU283" s="13" t="n">
        <v>0.975883007</v>
      </c>
    </row>
    <row r="284" s="1" customFormat="true" ht="15.4" hidden="false" customHeight="false" outlineLevel="0" collapsed="false">
      <c r="A284" s="11" t="s">
        <v>26</v>
      </c>
      <c r="B284" s="12" t="s">
        <v>2072</v>
      </c>
      <c r="C284" s="12" t="s">
        <v>156</v>
      </c>
      <c r="D284" s="12" t="s">
        <v>409</v>
      </c>
      <c r="E284" s="11" t="s">
        <v>2073</v>
      </c>
      <c r="F284" s="12" t="s">
        <v>2074</v>
      </c>
      <c r="G284" s="13" t="n">
        <v>0.996924601</v>
      </c>
      <c r="H284" s="12" t="n">
        <v>23</v>
      </c>
      <c r="I284" s="13" t="n">
        <v>0.077938579</v>
      </c>
      <c r="J284" s="13" t="n">
        <v>0.099840732</v>
      </c>
      <c r="K284" s="13" t="n">
        <v>-0.117749255</v>
      </c>
      <c r="L284" s="13" t="n">
        <v>0.273626414</v>
      </c>
      <c r="M284" s="12" t="s">
        <v>2075</v>
      </c>
      <c r="N284" s="13" t="n">
        <v>0.435020679</v>
      </c>
      <c r="O284" s="13" t="n">
        <v>0.20370855</v>
      </c>
      <c r="P284" s="13" t="n">
        <v>0.127492291</v>
      </c>
      <c r="Q284" s="15" t="n">
        <v>-0.04617634</v>
      </c>
      <c r="R284" s="15" t="n">
        <v>0.453593439</v>
      </c>
      <c r="S284" s="15" t="s">
        <v>2076</v>
      </c>
      <c r="T284" s="13" t="n">
        <v>0.110085107</v>
      </c>
      <c r="U284" s="15" t="n">
        <v>0.224990766</v>
      </c>
      <c r="V284" s="15" t="n">
        <v>0.209328369</v>
      </c>
      <c r="W284" s="15" t="n">
        <v>-0.185292837</v>
      </c>
      <c r="X284" s="15" t="n">
        <v>0.635274369</v>
      </c>
      <c r="Y284" s="15" t="s">
        <v>2077</v>
      </c>
      <c r="Z284" s="15" t="n">
        <v>0.294101643</v>
      </c>
      <c r="AA284" s="15" t="n">
        <v>0.074359923</v>
      </c>
      <c r="AB284" s="15" t="n">
        <v>0.053780392</v>
      </c>
      <c r="AC284" s="15" t="n">
        <v>-0.031049645</v>
      </c>
      <c r="AD284" s="15" t="n">
        <v>0.179769491</v>
      </c>
      <c r="AE284" s="15" t="s">
        <v>2078</v>
      </c>
      <c r="AF284" s="15" t="n">
        <v>0.183684543</v>
      </c>
      <c r="AG284" s="13" t="n">
        <v>-0.358518446</v>
      </c>
      <c r="AH284" s="13" t="n">
        <v>0.57340959</v>
      </c>
      <c r="AI284" s="15" t="n">
        <v>-1.482401243</v>
      </c>
      <c r="AJ284" s="15" t="n">
        <v>0.76536435</v>
      </c>
      <c r="AK284" s="15" t="s">
        <v>2079</v>
      </c>
      <c r="AL284" s="13" t="n">
        <v>0.53854939</v>
      </c>
      <c r="AM284" s="13" t="n">
        <v>28.04807201</v>
      </c>
      <c r="AN284" s="12" t="n">
        <v>21</v>
      </c>
      <c r="AO284" s="13" t="n">
        <v>0.138793208</v>
      </c>
      <c r="AP284" s="13" t="n">
        <v>28.8465444</v>
      </c>
      <c r="AQ284" s="12" t="n">
        <v>22</v>
      </c>
      <c r="AR284" s="13" t="n">
        <v>0.149294433</v>
      </c>
      <c r="AS284" s="13" t="n">
        <v>0.028549179</v>
      </c>
      <c r="AT284" s="13" t="n">
        <v>0.036923727</v>
      </c>
      <c r="AU284" s="13" t="n">
        <v>0.448024374</v>
      </c>
    </row>
    <row r="285" s="1" customFormat="true" ht="15.4" hidden="false" customHeight="false" outlineLevel="0" collapsed="false">
      <c r="A285" s="11" t="s">
        <v>26</v>
      </c>
      <c r="B285" s="12" t="s">
        <v>2080</v>
      </c>
      <c r="C285" s="12" t="s">
        <v>48</v>
      </c>
      <c r="D285" s="12" t="s">
        <v>409</v>
      </c>
      <c r="E285" s="11" t="s">
        <v>2081</v>
      </c>
      <c r="F285" s="12" t="s">
        <v>2082</v>
      </c>
      <c r="G285" s="13" t="n">
        <v>0.996924601</v>
      </c>
      <c r="H285" s="12" t="n">
        <v>23</v>
      </c>
      <c r="I285" s="13" t="n">
        <v>0.078530883</v>
      </c>
      <c r="J285" s="13" t="n">
        <v>0.100622277</v>
      </c>
      <c r="K285" s="13" t="n">
        <v>-0.118688779</v>
      </c>
      <c r="L285" s="13" t="n">
        <v>0.275750545</v>
      </c>
      <c r="M285" s="12" t="s">
        <v>1979</v>
      </c>
      <c r="N285" s="13" t="n">
        <v>0.43512472</v>
      </c>
      <c r="O285" s="13" t="n">
        <v>0.116896826</v>
      </c>
      <c r="P285" s="13" t="n">
        <v>0.127563702</v>
      </c>
      <c r="Q285" s="15" t="n">
        <v>-0.133128031</v>
      </c>
      <c r="R285" s="15" t="n">
        <v>0.366921682</v>
      </c>
      <c r="S285" s="15" t="s">
        <v>767</v>
      </c>
      <c r="T285" s="13" t="n">
        <v>0.359467621</v>
      </c>
      <c r="U285" s="15" t="n">
        <v>0.176687738</v>
      </c>
      <c r="V285" s="15" t="n">
        <v>0.204292951</v>
      </c>
      <c r="W285" s="15" t="n">
        <v>-0.223726446</v>
      </c>
      <c r="X285" s="15" t="n">
        <v>0.577101922</v>
      </c>
      <c r="Y285" s="15" t="s">
        <v>2083</v>
      </c>
      <c r="Z285" s="15" t="n">
        <v>0.396440719</v>
      </c>
      <c r="AA285" s="15" t="n">
        <v>-0.028097016</v>
      </c>
      <c r="AB285" s="15" t="n">
        <v>0.055509247</v>
      </c>
      <c r="AC285" s="15" t="n">
        <v>-0.13689514</v>
      </c>
      <c r="AD285" s="15" t="n">
        <v>0.080701109</v>
      </c>
      <c r="AE285" s="15" t="s">
        <v>328</v>
      </c>
      <c r="AF285" s="15" t="n">
        <v>0.61888175</v>
      </c>
      <c r="AG285" s="13" t="n">
        <v>-0.281038419</v>
      </c>
      <c r="AH285" s="13" t="n">
        <v>0.580698551</v>
      </c>
      <c r="AI285" s="15" t="n">
        <v>-1.419207579</v>
      </c>
      <c r="AJ285" s="15" t="n">
        <v>0.857130742</v>
      </c>
      <c r="AK285" s="15" t="s">
        <v>2084</v>
      </c>
      <c r="AL285" s="13" t="n">
        <v>0.633418545</v>
      </c>
      <c r="AM285" s="13" t="n">
        <v>29.47402525</v>
      </c>
      <c r="AN285" s="12" t="n">
        <v>21</v>
      </c>
      <c r="AO285" s="13" t="n">
        <v>0.10307815</v>
      </c>
      <c r="AP285" s="13" t="n">
        <v>30.02929418</v>
      </c>
      <c r="AQ285" s="12" t="n">
        <v>22</v>
      </c>
      <c r="AR285" s="13" t="n">
        <v>0.117754142</v>
      </c>
      <c r="AS285" s="13" t="n">
        <v>0.02351057</v>
      </c>
      <c r="AT285" s="13" t="n">
        <v>0.037378473</v>
      </c>
      <c r="AU285" s="13" t="n">
        <v>0.536140364</v>
      </c>
    </row>
    <row r="286" s="1" customFormat="true" ht="15.4" hidden="false" customHeight="false" outlineLevel="0" collapsed="false">
      <c r="A286" s="11" t="s">
        <v>26</v>
      </c>
      <c r="B286" s="12" t="s">
        <v>2085</v>
      </c>
      <c r="C286" s="12" t="s">
        <v>38</v>
      </c>
      <c r="D286" s="12" t="s">
        <v>409</v>
      </c>
      <c r="E286" s="11" t="s">
        <v>2086</v>
      </c>
      <c r="F286" s="12" t="s">
        <v>2087</v>
      </c>
      <c r="G286" s="13" t="n">
        <v>0.996924601</v>
      </c>
      <c r="H286" s="12" t="n">
        <v>23</v>
      </c>
      <c r="I286" s="13" t="n">
        <v>0.069551013</v>
      </c>
      <c r="J286" s="13" t="n">
        <v>0.08915444</v>
      </c>
      <c r="K286" s="13" t="n">
        <v>-0.105191689</v>
      </c>
      <c r="L286" s="13" t="n">
        <v>0.244293715</v>
      </c>
      <c r="M286" s="12" t="s">
        <v>2088</v>
      </c>
      <c r="N286" s="13" t="n">
        <v>0.435321226</v>
      </c>
      <c r="O286" s="13" t="n">
        <v>0.00164503</v>
      </c>
      <c r="P286" s="13" t="n">
        <v>0.129535525</v>
      </c>
      <c r="Q286" s="15" t="n">
        <v>-0.252244599</v>
      </c>
      <c r="R286" s="15" t="n">
        <v>0.255534659</v>
      </c>
      <c r="S286" s="15" t="s">
        <v>2089</v>
      </c>
      <c r="T286" s="13" t="n">
        <v>0.989867577</v>
      </c>
      <c r="U286" s="15" t="n">
        <v>0.022505975</v>
      </c>
      <c r="V286" s="15" t="n">
        <v>0.260824555</v>
      </c>
      <c r="W286" s="15" t="n">
        <v>-0.488710153</v>
      </c>
      <c r="X286" s="15" t="n">
        <v>0.533722103</v>
      </c>
      <c r="Y286" s="15" t="s">
        <v>2090</v>
      </c>
      <c r="Z286" s="15" t="n">
        <v>0.932018166</v>
      </c>
      <c r="AA286" s="15" t="n">
        <v>-0.035359702</v>
      </c>
      <c r="AB286" s="15" t="n">
        <v>0.055600524</v>
      </c>
      <c r="AC286" s="15" t="n">
        <v>-0.144336729</v>
      </c>
      <c r="AD286" s="15" t="n">
        <v>0.073617325</v>
      </c>
      <c r="AE286" s="15" t="s">
        <v>328</v>
      </c>
      <c r="AF286" s="15" t="n">
        <v>0.539084114</v>
      </c>
      <c r="AG286" s="13" t="n">
        <v>-0.229876799</v>
      </c>
      <c r="AH286" s="13" t="n">
        <v>0.507616553</v>
      </c>
      <c r="AI286" s="15" t="n">
        <v>-1.224805242</v>
      </c>
      <c r="AJ286" s="15" t="n">
        <v>0.765051644</v>
      </c>
      <c r="AK286" s="15" t="s">
        <v>2091</v>
      </c>
      <c r="AL286" s="13" t="n">
        <v>0.655297018</v>
      </c>
      <c r="AM286" s="13" t="n">
        <v>18.52969186</v>
      </c>
      <c r="AN286" s="12" t="n">
        <v>21</v>
      </c>
      <c r="AO286" s="13" t="n">
        <v>0.615281674</v>
      </c>
      <c r="AP286" s="13" t="n">
        <v>18.88871334</v>
      </c>
      <c r="AQ286" s="12" t="n">
        <v>22</v>
      </c>
      <c r="AR286" s="13" t="n">
        <v>0.652190075</v>
      </c>
      <c r="AS286" s="13" t="n">
        <v>0.019560565</v>
      </c>
      <c r="AT286" s="13" t="n">
        <v>0.032645339</v>
      </c>
      <c r="AU286" s="13" t="n">
        <v>0.555459879</v>
      </c>
    </row>
    <row r="287" s="1" customFormat="true" ht="15.4" hidden="false" customHeight="false" outlineLevel="0" collapsed="false">
      <c r="A287" s="11" t="s">
        <v>26</v>
      </c>
      <c r="B287" s="12" t="s">
        <v>2092</v>
      </c>
      <c r="C287" s="12" t="s">
        <v>38</v>
      </c>
      <c r="D287" s="12" t="s">
        <v>305</v>
      </c>
      <c r="E287" s="11" t="s">
        <v>2093</v>
      </c>
      <c r="F287" s="12" t="s">
        <v>2094</v>
      </c>
      <c r="G287" s="13" t="n">
        <v>0.996924601</v>
      </c>
      <c r="H287" s="12" t="n">
        <v>23</v>
      </c>
      <c r="I287" s="13" t="n">
        <v>-0.068407751</v>
      </c>
      <c r="J287" s="13" t="n">
        <v>0.088108393</v>
      </c>
      <c r="K287" s="13" t="n">
        <v>-0.241100201</v>
      </c>
      <c r="L287" s="13" t="n">
        <v>0.104284699</v>
      </c>
      <c r="M287" s="12" t="s">
        <v>1984</v>
      </c>
      <c r="N287" s="13" t="n">
        <v>0.437510198</v>
      </c>
      <c r="O287" s="13" t="n">
        <v>-0.001213633</v>
      </c>
      <c r="P287" s="13" t="n">
        <v>0.12876487</v>
      </c>
      <c r="Q287" s="15" t="n">
        <v>-0.253592778</v>
      </c>
      <c r="R287" s="15" t="n">
        <v>0.251165512</v>
      </c>
      <c r="S287" s="15" t="s">
        <v>2089</v>
      </c>
      <c r="T287" s="13" t="n">
        <v>0.9924799</v>
      </c>
      <c r="U287" s="15" t="n">
        <v>0.120321624</v>
      </c>
      <c r="V287" s="15" t="n">
        <v>0.228584563</v>
      </c>
      <c r="W287" s="15" t="n">
        <v>-0.327704119</v>
      </c>
      <c r="X287" s="15" t="n">
        <v>0.568347367</v>
      </c>
      <c r="Y287" s="15" t="s">
        <v>2095</v>
      </c>
      <c r="Z287" s="15" t="n">
        <v>0.603893274</v>
      </c>
      <c r="AA287" s="15" t="n">
        <v>-0.035269456</v>
      </c>
      <c r="AB287" s="15" t="n">
        <v>0.038016527</v>
      </c>
      <c r="AC287" s="15" t="n">
        <v>-0.109781849</v>
      </c>
      <c r="AD287" s="15" t="n">
        <v>0.039242937</v>
      </c>
      <c r="AE287" s="15" t="s">
        <v>808</v>
      </c>
      <c r="AF287" s="15" t="n">
        <v>0.368230901</v>
      </c>
      <c r="AG287" s="13" t="n">
        <v>-0.542262557</v>
      </c>
      <c r="AH287" s="13" t="n">
        <v>0.501508137</v>
      </c>
      <c r="AI287" s="15" t="n">
        <v>-1.525218506</v>
      </c>
      <c r="AJ287" s="15" t="n">
        <v>0.440693392</v>
      </c>
      <c r="AK287" s="15" t="s">
        <v>2096</v>
      </c>
      <c r="AL287" s="13" t="n">
        <v>0.291840949</v>
      </c>
      <c r="AM287" s="13" t="n">
        <v>14.85415458</v>
      </c>
      <c r="AN287" s="12" t="n">
        <v>21</v>
      </c>
      <c r="AO287" s="13" t="n">
        <v>0.830198152</v>
      </c>
      <c r="AP287" s="13" t="n">
        <v>15.77534778</v>
      </c>
      <c r="AQ287" s="12" t="n">
        <v>22</v>
      </c>
      <c r="AR287" s="13" t="n">
        <v>0.826876748</v>
      </c>
      <c r="AS287" s="13" t="n">
        <v>0.030955477</v>
      </c>
      <c r="AT287" s="13" t="n">
        <v>0.032252407</v>
      </c>
      <c r="AU287" s="13" t="n">
        <v>0.348083109</v>
      </c>
    </row>
    <row r="288" s="1" customFormat="true" ht="15.4" hidden="false" customHeight="false" outlineLevel="0" collapsed="false">
      <c r="A288" s="11" t="s">
        <v>26</v>
      </c>
      <c r="B288" s="12" t="s">
        <v>2097</v>
      </c>
      <c r="C288" s="12" t="s">
        <v>38</v>
      </c>
      <c r="D288" s="12" t="s">
        <v>314</v>
      </c>
      <c r="E288" s="11" t="s">
        <v>2098</v>
      </c>
      <c r="F288" s="12" t="s">
        <v>2099</v>
      </c>
      <c r="G288" s="13" t="n">
        <v>0.996924601</v>
      </c>
      <c r="H288" s="12" t="n">
        <v>23</v>
      </c>
      <c r="I288" s="13" t="n">
        <v>0.079741215</v>
      </c>
      <c r="J288" s="13" t="n">
        <v>0.10287086</v>
      </c>
      <c r="K288" s="13" t="n">
        <v>-0.12188567</v>
      </c>
      <c r="L288" s="13" t="n">
        <v>0.281368101</v>
      </c>
      <c r="M288" s="12" t="s">
        <v>1979</v>
      </c>
      <c r="N288" s="13" t="n">
        <v>0.438246044</v>
      </c>
      <c r="O288" s="13" t="n">
        <v>-0.096552452</v>
      </c>
      <c r="P288" s="13" t="n">
        <v>0.141477489</v>
      </c>
      <c r="Q288" s="15" t="n">
        <v>-0.37384833</v>
      </c>
      <c r="R288" s="15" t="n">
        <v>0.180743427</v>
      </c>
      <c r="S288" s="15" t="s">
        <v>2100</v>
      </c>
      <c r="T288" s="13" t="n">
        <v>0.494949359</v>
      </c>
      <c r="U288" s="15" t="n">
        <v>-0.229269155</v>
      </c>
      <c r="V288" s="15" t="n">
        <v>0.245410102</v>
      </c>
      <c r="W288" s="15" t="n">
        <v>-0.710272955</v>
      </c>
      <c r="X288" s="15" t="n">
        <v>0.251734646</v>
      </c>
      <c r="Y288" s="15" t="s">
        <v>2101</v>
      </c>
      <c r="Z288" s="15" t="n">
        <v>0.360327449</v>
      </c>
      <c r="AA288" s="15" t="n">
        <v>0.012762815</v>
      </c>
      <c r="AB288" s="15" t="n">
        <v>0.036145131</v>
      </c>
      <c r="AC288" s="15" t="n">
        <v>-0.058081642</v>
      </c>
      <c r="AD288" s="15" t="n">
        <v>0.083607272</v>
      </c>
      <c r="AE288" s="15" t="s">
        <v>1812</v>
      </c>
      <c r="AF288" s="15" t="n">
        <v>0.729673838</v>
      </c>
      <c r="AG288" s="13" t="n">
        <v>0.364494837</v>
      </c>
      <c r="AH288" s="13" t="n">
        <v>0.59755551</v>
      </c>
      <c r="AI288" s="15" t="n">
        <v>-0.806713963</v>
      </c>
      <c r="AJ288" s="15" t="n">
        <v>1.535703637</v>
      </c>
      <c r="AK288" s="15" t="s">
        <v>2102</v>
      </c>
      <c r="AL288" s="13" t="n">
        <v>0.548421733</v>
      </c>
      <c r="AM288" s="13" t="n">
        <v>25.24389258</v>
      </c>
      <c r="AN288" s="12" t="n">
        <v>21</v>
      </c>
      <c r="AO288" s="13" t="n">
        <v>0.236755495</v>
      </c>
      <c r="AP288" s="13" t="n">
        <v>25.52551239</v>
      </c>
      <c r="AQ288" s="12" t="n">
        <v>22</v>
      </c>
      <c r="AR288" s="13" t="n">
        <v>0.272610294</v>
      </c>
      <c r="AS288" s="13" t="n">
        <v>-0.018576723</v>
      </c>
      <c r="AT288" s="13" t="n">
        <v>0.038380094</v>
      </c>
      <c r="AU288" s="13" t="n">
        <v>0.63338111</v>
      </c>
    </row>
    <row r="289" s="1" customFormat="true" ht="15.4" hidden="false" customHeight="false" outlineLevel="0" collapsed="false">
      <c r="A289" s="11" t="s">
        <v>26</v>
      </c>
      <c r="B289" s="12" t="s">
        <v>2103</v>
      </c>
      <c r="C289" s="12" t="s">
        <v>38</v>
      </c>
      <c r="D289" s="12" t="s">
        <v>409</v>
      </c>
      <c r="E289" s="11" t="s">
        <v>2104</v>
      </c>
      <c r="F289" s="12" t="s">
        <v>2105</v>
      </c>
      <c r="G289" s="13" t="n">
        <v>0.996924601</v>
      </c>
      <c r="H289" s="12" t="n">
        <v>23</v>
      </c>
      <c r="I289" s="13" t="n">
        <v>0.082889744</v>
      </c>
      <c r="J289" s="13" t="n">
        <v>0.107483029</v>
      </c>
      <c r="K289" s="13" t="n">
        <v>-0.127776992</v>
      </c>
      <c r="L289" s="13" t="n">
        <v>0.29355648</v>
      </c>
      <c r="M289" s="12" t="s">
        <v>2106</v>
      </c>
      <c r="N289" s="13" t="n">
        <v>0.440594834</v>
      </c>
      <c r="O289" s="13" t="n">
        <v>0.056952609</v>
      </c>
      <c r="P289" s="13" t="n">
        <v>0.128513021</v>
      </c>
      <c r="Q289" s="15" t="n">
        <v>-0.194932912</v>
      </c>
      <c r="R289" s="15" t="n">
        <v>0.30883813</v>
      </c>
      <c r="S289" s="15" t="s">
        <v>628</v>
      </c>
      <c r="T289" s="13" t="n">
        <v>0.657645626</v>
      </c>
      <c r="U289" s="15" t="n">
        <v>0.112128204</v>
      </c>
      <c r="V289" s="15" t="n">
        <v>0.244219352</v>
      </c>
      <c r="W289" s="15" t="n">
        <v>-0.366541726</v>
      </c>
      <c r="X289" s="15" t="n">
        <v>0.590798134</v>
      </c>
      <c r="Y289" s="15" t="s">
        <v>2107</v>
      </c>
      <c r="Z289" s="15" t="n">
        <v>0.650645676</v>
      </c>
      <c r="AA289" s="15" t="n">
        <v>-0.037746755</v>
      </c>
      <c r="AB289" s="15" t="n">
        <v>0.050745062</v>
      </c>
      <c r="AC289" s="15" t="n">
        <v>-0.137207076</v>
      </c>
      <c r="AD289" s="15" t="n">
        <v>0.061713566</v>
      </c>
      <c r="AE289" s="15" t="s">
        <v>697</v>
      </c>
      <c r="AF289" s="15" t="n">
        <v>0.48118398</v>
      </c>
      <c r="AG289" s="13" t="n">
        <v>-0.607935774</v>
      </c>
      <c r="AH289" s="13" t="n">
        <v>0.607408466</v>
      </c>
      <c r="AI289" s="15" t="n">
        <v>-1.798456368</v>
      </c>
      <c r="AJ289" s="15" t="n">
        <v>0.58258482</v>
      </c>
      <c r="AK289" s="15" t="s">
        <v>2108</v>
      </c>
      <c r="AL289" s="13" t="n">
        <v>0.328284546</v>
      </c>
      <c r="AM289" s="13" t="n">
        <v>31.97912936</v>
      </c>
      <c r="AN289" s="12" t="n">
        <v>21</v>
      </c>
      <c r="AO289" s="13" t="n">
        <v>0.05883566</v>
      </c>
      <c r="AP289" s="13" t="n">
        <v>34.01161927</v>
      </c>
      <c r="AQ289" s="12" t="n">
        <v>22</v>
      </c>
      <c r="AR289" s="13" t="n">
        <v>0.048990812</v>
      </c>
      <c r="AS289" s="13" t="n">
        <v>0.045109472</v>
      </c>
      <c r="AT289" s="13" t="n">
        <v>0.03904606</v>
      </c>
      <c r="AU289" s="13" t="n">
        <v>0.260948659</v>
      </c>
    </row>
    <row r="290" s="1" customFormat="true" ht="15.4" hidden="false" customHeight="false" outlineLevel="0" collapsed="false">
      <c r="A290" s="11" t="s">
        <v>26</v>
      </c>
      <c r="B290" s="12" t="s">
        <v>2109</v>
      </c>
      <c r="C290" s="12" t="s">
        <v>38</v>
      </c>
      <c r="D290" s="12" t="s">
        <v>409</v>
      </c>
      <c r="E290" s="11" t="s">
        <v>2110</v>
      </c>
      <c r="F290" s="12" t="s">
        <v>2111</v>
      </c>
      <c r="G290" s="13" t="n">
        <v>0.996924601</v>
      </c>
      <c r="H290" s="12" t="n">
        <v>23</v>
      </c>
      <c r="I290" s="13" t="n">
        <v>0.069086823</v>
      </c>
      <c r="J290" s="13" t="n">
        <v>0.089721749</v>
      </c>
      <c r="K290" s="13" t="n">
        <v>-0.106767804</v>
      </c>
      <c r="L290" s="13" t="n">
        <v>0.244941451</v>
      </c>
      <c r="M290" s="12" t="s">
        <v>2088</v>
      </c>
      <c r="N290" s="13" t="n">
        <v>0.441292773</v>
      </c>
      <c r="O290" s="13" t="n">
        <v>-0.002416851</v>
      </c>
      <c r="P290" s="13" t="n">
        <v>0.120703185</v>
      </c>
      <c r="Q290" s="15" t="n">
        <v>-0.238995094</v>
      </c>
      <c r="R290" s="15" t="n">
        <v>0.234161392</v>
      </c>
      <c r="S290" s="15" t="s">
        <v>2112</v>
      </c>
      <c r="T290" s="13" t="n">
        <v>0.98402495</v>
      </c>
      <c r="U290" s="15" t="n">
        <v>-0.117476431</v>
      </c>
      <c r="V290" s="15" t="n">
        <v>0.216185101</v>
      </c>
      <c r="W290" s="15" t="n">
        <v>-0.54119923</v>
      </c>
      <c r="X290" s="15" t="n">
        <v>0.306246367</v>
      </c>
      <c r="Y290" s="15" t="s">
        <v>192</v>
      </c>
      <c r="Z290" s="15" t="n">
        <v>0.592314028</v>
      </c>
      <c r="AA290" s="15" t="n">
        <v>0.040197011</v>
      </c>
      <c r="AB290" s="15" t="n">
        <v>0.041710535</v>
      </c>
      <c r="AC290" s="15" t="n">
        <v>-0.041555638</v>
      </c>
      <c r="AD290" s="15" t="n">
        <v>0.121949659</v>
      </c>
      <c r="AE290" s="15" t="s">
        <v>1355</v>
      </c>
      <c r="AF290" s="15" t="n">
        <v>0.357915056</v>
      </c>
      <c r="AG290" s="13" t="n">
        <v>-0.501621485</v>
      </c>
      <c r="AH290" s="13" t="n">
        <v>0.511046776</v>
      </c>
      <c r="AI290" s="15" t="n">
        <v>-1.503273166</v>
      </c>
      <c r="AJ290" s="15" t="n">
        <v>0.500030197</v>
      </c>
      <c r="AK290" s="15" t="s">
        <v>2113</v>
      </c>
      <c r="AL290" s="13" t="n">
        <v>0.337492142</v>
      </c>
      <c r="AM290" s="13" t="n">
        <v>14.11411985</v>
      </c>
      <c r="AN290" s="12" t="n">
        <v>21</v>
      </c>
      <c r="AO290" s="13" t="n">
        <v>0.864647602</v>
      </c>
      <c r="AP290" s="13" t="n">
        <v>15.40089884</v>
      </c>
      <c r="AQ290" s="12" t="n">
        <v>22</v>
      </c>
      <c r="AR290" s="13" t="n">
        <v>0.84446677</v>
      </c>
      <c r="AS290" s="13" t="n">
        <v>0.037288948</v>
      </c>
      <c r="AT290" s="13" t="n">
        <v>0.032872153</v>
      </c>
      <c r="AU290" s="13" t="n">
        <v>0.269425657</v>
      </c>
    </row>
    <row r="291" s="1" customFormat="true" ht="15.4" hidden="false" customHeight="false" outlineLevel="0" collapsed="false">
      <c r="A291" s="11" t="s">
        <v>26</v>
      </c>
      <c r="B291" s="12" t="s">
        <v>2114</v>
      </c>
      <c r="C291" s="12" t="s">
        <v>38</v>
      </c>
      <c r="D291" s="12" t="s">
        <v>409</v>
      </c>
      <c r="E291" s="11" t="s">
        <v>2115</v>
      </c>
      <c r="F291" s="12" t="s">
        <v>2116</v>
      </c>
      <c r="G291" s="13" t="n">
        <v>0.996924601</v>
      </c>
      <c r="H291" s="12" t="n">
        <v>23</v>
      </c>
      <c r="I291" s="13" t="n">
        <v>-0.06714584</v>
      </c>
      <c r="J291" s="13" t="n">
        <v>0.087250036</v>
      </c>
      <c r="K291" s="13" t="n">
        <v>-0.238155911</v>
      </c>
      <c r="L291" s="13" t="n">
        <v>0.103864232</v>
      </c>
      <c r="M291" s="12" t="s">
        <v>2117</v>
      </c>
      <c r="N291" s="13" t="n">
        <v>0.441549367</v>
      </c>
      <c r="O291" s="13" t="n">
        <v>-0.035591101</v>
      </c>
      <c r="P291" s="13" t="n">
        <v>0.116954468</v>
      </c>
      <c r="Q291" s="15" t="n">
        <v>-0.264821859</v>
      </c>
      <c r="R291" s="15" t="n">
        <v>0.193639657</v>
      </c>
      <c r="S291" s="15" t="s">
        <v>2118</v>
      </c>
      <c r="T291" s="13" t="n">
        <v>0.760887256</v>
      </c>
      <c r="U291" s="15" t="n">
        <v>-0.093527052</v>
      </c>
      <c r="V291" s="15" t="n">
        <v>0.197908568</v>
      </c>
      <c r="W291" s="15" t="n">
        <v>-0.481427844</v>
      </c>
      <c r="X291" s="15" t="n">
        <v>0.294373741</v>
      </c>
      <c r="Y291" s="15" t="s">
        <v>2119</v>
      </c>
      <c r="Z291" s="15" t="n">
        <v>0.641169434</v>
      </c>
      <c r="AA291" s="15" t="n">
        <v>-0.034014716</v>
      </c>
      <c r="AB291" s="15" t="n">
        <v>0.027650564</v>
      </c>
      <c r="AC291" s="15" t="n">
        <v>-0.088209822</v>
      </c>
      <c r="AD291" s="15" t="n">
        <v>0.02018039</v>
      </c>
      <c r="AE291" s="15" t="s">
        <v>154</v>
      </c>
      <c r="AF291" s="15" t="n">
        <v>0.230086451</v>
      </c>
      <c r="AG291" s="13" t="n">
        <v>0.317843931</v>
      </c>
      <c r="AH291" s="13" t="n">
        <v>0.496943095</v>
      </c>
      <c r="AI291" s="15" t="n">
        <v>-0.656164534</v>
      </c>
      <c r="AJ291" s="15" t="n">
        <v>1.291852397</v>
      </c>
      <c r="AK291" s="15" t="s">
        <v>2120</v>
      </c>
      <c r="AL291" s="13" t="n">
        <v>0.529350173</v>
      </c>
      <c r="AM291" s="13" t="n">
        <v>16.51266895</v>
      </c>
      <c r="AN291" s="12" t="n">
        <v>21</v>
      </c>
      <c r="AO291" s="13" t="n">
        <v>0.74019027</v>
      </c>
      <c r="AP291" s="13" t="n">
        <v>17.13194364</v>
      </c>
      <c r="AQ291" s="12" t="n">
        <v>22</v>
      </c>
      <c r="AR291" s="13" t="n">
        <v>0.756037639</v>
      </c>
      <c r="AS291" s="13" t="n">
        <v>-0.025153</v>
      </c>
      <c r="AT291" s="13" t="n">
        <v>0.031963043</v>
      </c>
      <c r="AU291" s="13" t="n">
        <v>0.440108268</v>
      </c>
    </row>
    <row r="292" s="1" customFormat="true" ht="15.4" hidden="false" customHeight="false" outlineLevel="0" collapsed="false">
      <c r="A292" s="11" t="s">
        <v>26</v>
      </c>
      <c r="B292" s="12" t="s">
        <v>2121</v>
      </c>
      <c r="C292" s="12" t="s">
        <v>48</v>
      </c>
      <c r="D292" s="12" t="s">
        <v>314</v>
      </c>
      <c r="E292" s="11" t="s">
        <v>2122</v>
      </c>
      <c r="F292" s="12" t="s">
        <v>2123</v>
      </c>
      <c r="G292" s="13" t="n">
        <v>0.996924601</v>
      </c>
      <c r="H292" s="12" t="n">
        <v>23</v>
      </c>
      <c r="I292" s="13" t="n">
        <v>0.068197363</v>
      </c>
      <c r="J292" s="13" t="n">
        <v>0.088697441</v>
      </c>
      <c r="K292" s="13" t="n">
        <v>-0.105649622</v>
      </c>
      <c r="L292" s="13" t="n">
        <v>0.242044347</v>
      </c>
      <c r="M292" s="12" t="s">
        <v>1999</v>
      </c>
      <c r="N292" s="13" t="n">
        <v>0.441966731</v>
      </c>
      <c r="O292" s="13" t="n">
        <v>0.002568816</v>
      </c>
      <c r="P292" s="13" t="n">
        <v>0.127549697</v>
      </c>
      <c r="Q292" s="15" t="n">
        <v>-0.247428591</v>
      </c>
      <c r="R292" s="15" t="n">
        <v>0.252566223</v>
      </c>
      <c r="S292" s="15" t="s">
        <v>2089</v>
      </c>
      <c r="T292" s="13" t="n">
        <v>0.983931907</v>
      </c>
      <c r="U292" s="15" t="n">
        <v>-0.191362207</v>
      </c>
      <c r="V292" s="15" t="n">
        <v>0.254028866</v>
      </c>
      <c r="W292" s="15" t="n">
        <v>-0.689258784</v>
      </c>
      <c r="X292" s="15" t="n">
        <v>0.306534371</v>
      </c>
      <c r="Y292" s="15" t="s">
        <v>2124</v>
      </c>
      <c r="Z292" s="15" t="n">
        <v>0.459250699</v>
      </c>
      <c r="AA292" s="15" t="n">
        <v>-0.053445316</v>
      </c>
      <c r="AB292" s="15" t="n">
        <v>0.066228088</v>
      </c>
      <c r="AC292" s="15" t="n">
        <v>-0.183252368</v>
      </c>
      <c r="AD292" s="15" t="n">
        <v>0.076361735</v>
      </c>
      <c r="AE292" s="15" t="s">
        <v>2125</v>
      </c>
      <c r="AF292" s="15" t="n">
        <v>0.42759842</v>
      </c>
      <c r="AG292" s="13" t="n">
        <v>-0.005358415</v>
      </c>
      <c r="AH292" s="13" t="n">
        <v>0.509105171</v>
      </c>
      <c r="AI292" s="15" t="n">
        <v>-1.003204551</v>
      </c>
      <c r="AJ292" s="15" t="n">
        <v>0.992487721</v>
      </c>
      <c r="AK292" s="15" t="s">
        <v>2126</v>
      </c>
      <c r="AL292" s="13" t="n">
        <v>0.99170164</v>
      </c>
      <c r="AM292" s="13" t="n">
        <v>21.31083307</v>
      </c>
      <c r="AN292" s="12" t="n">
        <v>21</v>
      </c>
      <c r="AO292" s="13" t="n">
        <v>0.440107381</v>
      </c>
      <c r="AP292" s="13" t="n">
        <v>21.33268991</v>
      </c>
      <c r="AQ292" s="12" t="n">
        <v>22</v>
      </c>
      <c r="AR292" s="13" t="n">
        <v>0.500266672</v>
      </c>
      <c r="AS292" s="13" t="n">
        <v>0.00480667</v>
      </c>
      <c r="AT292" s="13" t="n">
        <v>0.03275225</v>
      </c>
      <c r="AU292" s="13" t="n">
        <v>0.884722444</v>
      </c>
    </row>
    <row r="293" s="1" customFormat="true" ht="15.4" hidden="false" customHeight="false" outlineLevel="0" collapsed="false">
      <c r="A293" s="11" t="s">
        <v>26</v>
      </c>
      <c r="B293" s="12" t="s">
        <v>2127</v>
      </c>
      <c r="C293" s="12" t="s">
        <v>156</v>
      </c>
      <c r="D293" s="12" t="s">
        <v>65</v>
      </c>
      <c r="E293" s="11" t="s">
        <v>2128</v>
      </c>
      <c r="F293" s="12" t="s">
        <v>2129</v>
      </c>
      <c r="G293" s="13" t="n">
        <v>0.996924601</v>
      </c>
      <c r="H293" s="12" t="n">
        <v>23</v>
      </c>
      <c r="I293" s="13" t="n">
        <v>-0.070228265</v>
      </c>
      <c r="J293" s="13" t="n">
        <v>0.091562126</v>
      </c>
      <c r="K293" s="13" t="n">
        <v>-0.249690032</v>
      </c>
      <c r="L293" s="13" t="n">
        <v>0.109233501</v>
      </c>
      <c r="M293" s="12" t="s">
        <v>2130</v>
      </c>
      <c r="N293" s="13" t="n">
        <v>0.443080769</v>
      </c>
      <c r="O293" s="13" t="n">
        <v>-0.070142204</v>
      </c>
      <c r="P293" s="13" t="n">
        <v>0.130715065</v>
      </c>
      <c r="Q293" s="15" t="n">
        <v>-0.326343732</v>
      </c>
      <c r="R293" s="15" t="n">
        <v>0.186059324</v>
      </c>
      <c r="S293" s="15" t="s">
        <v>1112</v>
      </c>
      <c r="T293" s="13" t="n">
        <v>0.591541303</v>
      </c>
      <c r="U293" s="15" t="n">
        <v>-0.053724821</v>
      </c>
      <c r="V293" s="15" t="n">
        <v>0.206359126</v>
      </c>
      <c r="W293" s="15" t="n">
        <v>-0.458188708</v>
      </c>
      <c r="X293" s="15" t="n">
        <v>0.350739067</v>
      </c>
      <c r="Y293" s="15" t="s">
        <v>2131</v>
      </c>
      <c r="Z293" s="15" t="n">
        <v>0.797017949</v>
      </c>
      <c r="AA293" s="15" t="n">
        <v>-0.031824965</v>
      </c>
      <c r="AB293" s="15" t="n">
        <v>0.031348622</v>
      </c>
      <c r="AC293" s="15" t="n">
        <v>-0.093268263</v>
      </c>
      <c r="AD293" s="15" t="n">
        <v>0.029618333</v>
      </c>
      <c r="AE293" s="15" t="s">
        <v>1225</v>
      </c>
      <c r="AF293" s="15" t="n">
        <v>0.317871211</v>
      </c>
      <c r="AG293" s="13" t="n">
        <v>-0.419887049</v>
      </c>
      <c r="AH293" s="13" t="n">
        <v>0.521912501</v>
      </c>
      <c r="AI293" s="15" t="n">
        <v>-1.442835551</v>
      </c>
      <c r="AJ293" s="15" t="n">
        <v>0.603061453</v>
      </c>
      <c r="AK293" s="15" t="s">
        <v>2132</v>
      </c>
      <c r="AL293" s="13" t="n">
        <v>0.43011333</v>
      </c>
      <c r="AM293" s="13" t="n">
        <v>11.77492165</v>
      </c>
      <c r="AN293" s="12" t="n">
        <v>21</v>
      </c>
      <c r="AO293" s="13" t="n">
        <v>0.945495691</v>
      </c>
      <c r="AP293" s="13" t="n">
        <v>12.23801665</v>
      </c>
      <c r="AQ293" s="12" t="n">
        <v>22</v>
      </c>
      <c r="AR293" s="13" t="n">
        <v>0.952266797</v>
      </c>
      <c r="AS293" s="13" t="n">
        <v>0.022853839</v>
      </c>
      <c r="AT293" s="13" t="n">
        <v>0.033583358</v>
      </c>
      <c r="AU293" s="13" t="n">
        <v>0.503615596</v>
      </c>
    </row>
    <row r="294" s="1" customFormat="true" ht="15.4" hidden="false" customHeight="false" outlineLevel="0" collapsed="false">
      <c r="A294" s="11" t="s">
        <v>26</v>
      </c>
      <c r="B294" s="12" t="s">
        <v>2133</v>
      </c>
      <c r="C294" s="12" t="s">
        <v>48</v>
      </c>
      <c r="D294" s="12" t="s">
        <v>39</v>
      </c>
      <c r="E294" s="11" t="s">
        <v>2134</v>
      </c>
      <c r="F294" s="12" t="s">
        <v>2135</v>
      </c>
      <c r="G294" s="13" t="n">
        <v>0.996924601</v>
      </c>
      <c r="H294" s="12" t="n">
        <v>23</v>
      </c>
      <c r="I294" s="13" t="n">
        <v>0.061692535</v>
      </c>
      <c r="J294" s="13" t="n">
        <v>0.080484947</v>
      </c>
      <c r="K294" s="13" t="n">
        <v>-0.09605796</v>
      </c>
      <c r="L294" s="13" t="n">
        <v>0.219443031</v>
      </c>
      <c r="M294" s="12" t="s">
        <v>2136</v>
      </c>
      <c r="N294" s="13" t="n">
        <v>0.443372763</v>
      </c>
      <c r="O294" s="13" t="n">
        <v>0.054812949</v>
      </c>
      <c r="P294" s="13" t="n">
        <v>0.114700687</v>
      </c>
      <c r="Q294" s="15" t="n">
        <v>-0.170000398</v>
      </c>
      <c r="R294" s="15" t="n">
        <v>0.279626296</v>
      </c>
      <c r="S294" s="15" t="s">
        <v>2137</v>
      </c>
      <c r="T294" s="13" t="n">
        <v>0.632736953</v>
      </c>
      <c r="U294" s="15" t="n">
        <v>-0.222823849</v>
      </c>
      <c r="V294" s="15" t="n">
        <v>0.220952781</v>
      </c>
      <c r="W294" s="15" t="n">
        <v>-0.6558913</v>
      </c>
      <c r="X294" s="15" t="n">
        <v>0.210243602</v>
      </c>
      <c r="Y294" s="15" t="s">
        <v>2138</v>
      </c>
      <c r="Z294" s="15" t="n">
        <v>0.324193517</v>
      </c>
      <c r="AA294" s="15" t="n">
        <v>-0.037609146</v>
      </c>
      <c r="AB294" s="15" t="n">
        <v>0.061107364</v>
      </c>
      <c r="AC294" s="15" t="n">
        <v>-0.15737958</v>
      </c>
      <c r="AD294" s="15" t="n">
        <v>0.082161288</v>
      </c>
      <c r="AE294" s="15" t="s">
        <v>1100</v>
      </c>
      <c r="AF294" s="15" t="n">
        <v>0.544863893</v>
      </c>
      <c r="AG294" s="13" t="n">
        <v>-0.582510083</v>
      </c>
      <c r="AH294" s="13" t="n">
        <v>0.447682477</v>
      </c>
      <c r="AI294" s="15" t="n">
        <v>-1.459967739</v>
      </c>
      <c r="AJ294" s="15" t="n">
        <v>0.294947572</v>
      </c>
      <c r="AK294" s="15" t="s">
        <v>2139</v>
      </c>
      <c r="AL294" s="13" t="n">
        <v>0.20729684</v>
      </c>
      <c r="AM294" s="13" t="n">
        <v>21.30662672</v>
      </c>
      <c r="AN294" s="12" t="n">
        <v>21</v>
      </c>
      <c r="AO294" s="13" t="n">
        <v>0.440360264</v>
      </c>
      <c r="AP294" s="13" t="n">
        <v>23.47411705</v>
      </c>
      <c r="AQ294" s="12" t="n">
        <v>22</v>
      </c>
      <c r="AR294" s="13" t="n">
        <v>0.37538539</v>
      </c>
      <c r="AS294" s="13" t="n">
        <v>0.042079227</v>
      </c>
      <c r="AT294" s="13" t="n">
        <v>0.028789682</v>
      </c>
      <c r="AU294" s="13" t="n">
        <v>0.158652175</v>
      </c>
    </row>
    <row r="295" s="1" customFormat="true" ht="15.4" hidden="false" customHeight="false" outlineLevel="0" collapsed="false">
      <c r="A295" s="11" t="s">
        <v>26</v>
      </c>
      <c r="B295" s="12" t="s">
        <v>2140</v>
      </c>
      <c r="C295" s="12" t="s">
        <v>38</v>
      </c>
      <c r="D295" s="12" t="s">
        <v>57</v>
      </c>
      <c r="E295" s="11" t="s">
        <v>2141</v>
      </c>
      <c r="F295" s="12" t="s">
        <v>2142</v>
      </c>
      <c r="G295" s="13" t="n">
        <v>0.996924601</v>
      </c>
      <c r="H295" s="12" t="n">
        <v>23</v>
      </c>
      <c r="I295" s="13" t="n">
        <v>0.102339736</v>
      </c>
      <c r="J295" s="13" t="n">
        <v>0.13425637</v>
      </c>
      <c r="K295" s="13" t="n">
        <v>-0.160802748</v>
      </c>
      <c r="L295" s="13" t="n">
        <v>0.365482221</v>
      </c>
      <c r="M295" s="12" t="s">
        <v>2143</v>
      </c>
      <c r="N295" s="13" t="n">
        <v>0.445898283</v>
      </c>
      <c r="O295" s="13" t="n">
        <v>0.108718564</v>
      </c>
      <c r="P295" s="13" t="n">
        <v>0.194766413</v>
      </c>
      <c r="Q295" s="15" t="n">
        <v>-0.273023605</v>
      </c>
      <c r="R295" s="15" t="n">
        <v>0.490460733</v>
      </c>
      <c r="S295" s="15" t="s">
        <v>2144</v>
      </c>
      <c r="T295" s="13" t="n">
        <v>0.576707988</v>
      </c>
      <c r="U295" s="15" t="n">
        <v>0.227428226</v>
      </c>
      <c r="V295" s="15" t="n">
        <v>0.360035483</v>
      </c>
      <c r="W295" s="15" t="n">
        <v>-0.47824132</v>
      </c>
      <c r="X295" s="15" t="n">
        <v>0.933097773</v>
      </c>
      <c r="Y295" s="15" t="s">
        <v>2145</v>
      </c>
      <c r="Z295" s="15" t="n">
        <v>0.534103605</v>
      </c>
      <c r="AA295" s="15" t="n">
        <v>0.006625943</v>
      </c>
      <c r="AB295" s="15" t="n">
        <v>0.036028211</v>
      </c>
      <c r="AC295" s="15" t="n">
        <v>-0.06398935</v>
      </c>
      <c r="AD295" s="15" t="n">
        <v>0.077241236</v>
      </c>
      <c r="AE295" s="15" t="s">
        <v>1532</v>
      </c>
      <c r="AF295" s="15" t="n">
        <v>0.858660253</v>
      </c>
      <c r="AG295" s="13" t="n">
        <v>0.814499778</v>
      </c>
      <c r="AH295" s="13" t="n">
        <v>0.769965572</v>
      </c>
      <c r="AI295" s="15" t="n">
        <v>-0.694632743</v>
      </c>
      <c r="AJ295" s="15" t="n">
        <v>2.323632299</v>
      </c>
      <c r="AK295" s="15" t="s">
        <v>2146</v>
      </c>
      <c r="AL295" s="13" t="n">
        <v>0.302146067</v>
      </c>
      <c r="AM295" s="13" t="n">
        <v>21.95545795</v>
      </c>
      <c r="AN295" s="12" t="n">
        <v>21</v>
      </c>
      <c r="AO295" s="13" t="n">
        <v>0.402080587</v>
      </c>
      <c r="AP295" s="13" t="n">
        <v>22.87806767</v>
      </c>
      <c r="AQ295" s="12" t="n">
        <v>22</v>
      </c>
      <c r="AR295" s="13" t="n">
        <v>0.408641952</v>
      </c>
      <c r="AS295" s="13" t="n">
        <v>-0.046498757</v>
      </c>
      <c r="AT295" s="13" t="n">
        <v>0.049498715</v>
      </c>
      <c r="AU295" s="13" t="n">
        <v>0.358209268</v>
      </c>
    </row>
    <row r="296" s="1" customFormat="true" ht="15.4" hidden="false" customHeight="false" outlineLevel="0" collapsed="false">
      <c r="A296" s="11" t="s">
        <v>26</v>
      </c>
      <c r="B296" s="12" t="s">
        <v>2147</v>
      </c>
      <c r="C296" s="12" t="s">
        <v>156</v>
      </c>
      <c r="D296" s="12" t="s">
        <v>314</v>
      </c>
      <c r="E296" s="11" t="s">
        <v>2148</v>
      </c>
      <c r="F296" s="12" t="s">
        <v>2149</v>
      </c>
      <c r="G296" s="13" t="n">
        <v>0.996924601</v>
      </c>
      <c r="H296" s="12" t="n">
        <v>23</v>
      </c>
      <c r="I296" s="13" t="n">
        <v>-0.087195227</v>
      </c>
      <c r="J296" s="13" t="n">
        <v>0.115368757</v>
      </c>
      <c r="K296" s="13" t="n">
        <v>-0.313317991</v>
      </c>
      <c r="L296" s="13" t="n">
        <v>0.138927537</v>
      </c>
      <c r="M296" s="12" t="s">
        <v>2150</v>
      </c>
      <c r="N296" s="13" t="n">
        <v>0.449771608</v>
      </c>
      <c r="O296" s="13" t="n">
        <v>-0.041197968</v>
      </c>
      <c r="P296" s="13" t="n">
        <v>0.129501559</v>
      </c>
      <c r="Q296" s="15" t="n">
        <v>-0.295021024</v>
      </c>
      <c r="R296" s="15" t="n">
        <v>0.212625087</v>
      </c>
      <c r="S296" s="15" t="s">
        <v>2151</v>
      </c>
      <c r="T296" s="13" t="n">
        <v>0.750388452</v>
      </c>
      <c r="U296" s="15" t="n">
        <v>0.006800538</v>
      </c>
      <c r="V296" s="15" t="n">
        <v>0.215903391</v>
      </c>
      <c r="W296" s="15" t="n">
        <v>-0.416370108</v>
      </c>
      <c r="X296" s="15" t="n">
        <v>0.429971183</v>
      </c>
      <c r="Y296" s="15" t="s">
        <v>2152</v>
      </c>
      <c r="Z296" s="15" t="n">
        <v>0.975156355</v>
      </c>
      <c r="AA296" s="15" t="n">
        <v>0.03584215</v>
      </c>
      <c r="AB296" s="15" t="n">
        <v>0.043530812</v>
      </c>
      <c r="AC296" s="15" t="n">
        <v>-0.049478242</v>
      </c>
      <c r="AD296" s="15" t="n">
        <v>0.121162542</v>
      </c>
      <c r="AE296" s="15" t="s">
        <v>519</v>
      </c>
      <c r="AF296" s="15" t="n">
        <v>0.421070821</v>
      </c>
      <c r="AG296" s="13" t="n">
        <v>-1.128449471</v>
      </c>
      <c r="AH296" s="13" t="n">
        <v>0.632327062</v>
      </c>
      <c r="AI296" s="15" t="n">
        <v>-2.367810513</v>
      </c>
      <c r="AJ296" s="15" t="n">
        <v>0.110911572</v>
      </c>
      <c r="AK296" s="15" t="s">
        <v>2153</v>
      </c>
      <c r="AL296" s="13" t="n">
        <v>0.088782079</v>
      </c>
      <c r="AM296" s="13" t="n">
        <v>37.11891643</v>
      </c>
      <c r="AN296" s="12" t="n">
        <v>21</v>
      </c>
      <c r="AO296" s="13" t="n">
        <v>0.016312553</v>
      </c>
      <c r="AP296" s="13" t="n">
        <v>42.06408214</v>
      </c>
      <c r="AQ296" s="12" t="n">
        <v>22</v>
      </c>
      <c r="AR296" s="13" t="n">
        <v>0.006140184</v>
      </c>
      <c r="AS296" s="13" t="n">
        <v>0.068042439</v>
      </c>
      <c r="AT296" s="13" t="n">
        <v>0.040679672</v>
      </c>
      <c r="AU296" s="13" t="n">
        <v>0.109232098</v>
      </c>
    </row>
    <row r="297" s="1" customFormat="true" ht="15.4" hidden="false" customHeight="false" outlineLevel="0" collapsed="false">
      <c r="A297" s="11" t="s">
        <v>26</v>
      </c>
      <c r="B297" s="12" t="s">
        <v>2154</v>
      </c>
      <c r="C297" s="12" t="s">
        <v>28</v>
      </c>
      <c r="D297" s="12" t="s">
        <v>314</v>
      </c>
      <c r="E297" s="11" t="s">
        <v>2155</v>
      </c>
      <c r="F297" s="12" t="s">
        <v>2156</v>
      </c>
      <c r="G297" s="13" t="n">
        <v>0.996924601</v>
      </c>
      <c r="H297" s="12" t="n">
        <v>23</v>
      </c>
      <c r="I297" s="13" t="n">
        <v>0.071154154</v>
      </c>
      <c r="J297" s="13" t="n">
        <v>0.09437778</v>
      </c>
      <c r="K297" s="13" t="n">
        <v>-0.113826295</v>
      </c>
      <c r="L297" s="13" t="n">
        <v>0.256134604</v>
      </c>
      <c r="M297" s="12" t="s">
        <v>2157</v>
      </c>
      <c r="N297" s="13" t="n">
        <v>0.4508918</v>
      </c>
      <c r="O297" s="13" t="n">
        <v>0.015058957</v>
      </c>
      <c r="P297" s="13" t="n">
        <v>0.124556459</v>
      </c>
      <c r="Q297" s="15" t="n">
        <v>-0.229071702</v>
      </c>
      <c r="R297" s="15" t="n">
        <v>0.259189616</v>
      </c>
      <c r="S297" s="15" t="s">
        <v>2158</v>
      </c>
      <c r="T297" s="13" t="n">
        <v>0.903769724</v>
      </c>
      <c r="U297" s="15" t="n">
        <v>0.024886056</v>
      </c>
      <c r="V297" s="15" t="n">
        <v>0.209706479</v>
      </c>
      <c r="W297" s="15" t="n">
        <v>-0.386138644</v>
      </c>
      <c r="X297" s="15" t="n">
        <v>0.435910755</v>
      </c>
      <c r="Y297" s="15" t="s">
        <v>2159</v>
      </c>
      <c r="Z297" s="15" t="n">
        <v>0.906613009</v>
      </c>
      <c r="AA297" s="15" t="n">
        <v>-0.059092268</v>
      </c>
      <c r="AB297" s="15" t="n">
        <v>0.042151932</v>
      </c>
      <c r="AC297" s="15" t="n">
        <v>-0.141710056</v>
      </c>
      <c r="AD297" s="15" t="n">
        <v>0.023525519</v>
      </c>
      <c r="AE297" s="15" t="s">
        <v>2160</v>
      </c>
      <c r="AF297" s="15" t="n">
        <v>0.176278478</v>
      </c>
      <c r="AG297" s="13" t="n">
        <v>0.424762871</v>
      </c>
      <c r="AH297" s="13" t="n">
        <v>0.545602596</v>
      </c>
      <c r="AI297" s="15" t="n">
        <v>-0.644618218</v>
      </c>
      <c r="AJ297" s="15" t="n">
        <v>1.49414396</v>
      </c>
      <c r="AK297" s="15" t="s">
        <v>2161</v>
      </c>
      <c r="AL297" s="13" t="n">
        <v>0.444946381</v>
      </c>
      <c r="AM297" s="13" t="n">
        <v>23.35559231</v>
      </c>
      <c r="AN297" s="12" t="n">
        <v>21</v>
      </c>
      <c r="AO297" s="13" t="n">
        <v>0.325315915</v>
      </c>
      <c r="AP297" s="13" t="n">
        <v>23.83755362</v>
      </c>
      <c r="AQ297" s="12" t="n">
        <v>22</v>
      </c>
      <c r="AR297" s="13" t="n">
        <v>0.355801872</v>
      </c>
      <c r="AS297" s="13" t="n">
        <v>-0.023074025</v>
      </c>
      <c r="AT297" s="13" t="n">
        <v>0.035051214</v>
      </c>
      <c r="AU297" s="13" t="n">
        <v>0.517501462</v>
      </c>
    </row>
    <row r="298" s="1" customFormat="true" ht="15.4" hidden="false" customHeight="false" outlineLevel="0" collapsed="false">
      <c r="A298" s="11" t="s">
        <v>26</v>
      </c>
      <c r="B298" s="12" t="s">
        <v>2162</v>
      </c>
      <c r="C298" s="12" t="s">
        <v>48</v>
      </c>
      <c r="D298" s="12" t="s">
        <v>409</v>
      </c>
      <c r="E298" s="11" t="s">
        <v>2163</v>
      </c>
      <c r="F298" s="12" t="s">
        <v>2164</v>
      </c>
      <c r="G298" s="13" t="n">
        <v>0.996924601</v>
      </c>
      <c r="H298" s="12" t="n">
        <v>23</v>
      </c>
      <c r="I298" s="13" t="n">
        <v>0.065406949</v>
      </c>
      <c r="J298" s="13" t="n">
        <v>0.087468323</v>
      </c>
      <c r="K298" s="13" t="n">
        <v>-0.106030965</v>
      </c>
      <c r="L298" s="13" t="n">
        <v>0.236844862</v>
      </c>
      <c r="M298" s="12" t="s">
        <v>1999</v>
      </c>
      <c r="N298" s="13" t="n">
        <v>0.454593655</v>
      </c>
      <c r="O298" s="13" t="n">
        <v>0.169388731</v>
      </c>
      <c r="P298" s="13" t="n">
        <v>0.120037532</v>
      </c>
      <c r="Q298" s="15" t="n">
        <v>-0.065884831</v>
      </c>
      <c r="R298" s="15" t="n">
        <v>0.404662293</v>
      </c>
      <c r="S298" s="15" t="s">
        <v>2165</v>
      </c>
      <c r="T298" s="13" t="n">
        <v>0.158205871</v>
      </c>
      <c r="U298" s="15" t="n">
        <v>0.299528738</v>
      </c>
      <c r="V298" s="15" t="n">
        <v>0.250984351</v>
      </c>
      <c r="W298" s="15" t="n">
        <v>-0.192400589</v>
      </c>
      <c r="X298" s="15" t="n">
        <v>0.791458065</v>
      </c>
      <c r="Y298" s="15" t="s">
        <v>2166</v>
      </c>
      <c r="Z298" s="15" t="n">
        <v>0.245417739</v>
      </c>
      <c r="AA298" s="15" t="n">
        <v>0.053158649</v>
      </c>
      <c r="AB298" s="15" t="n">
        <v>0.066620661</v>
      </c>
      <c r="AC298" s="15" t="n">
        <v>-0.077417846</v>
      </c>
      <c r="AD298" s="15" t="n">
        <v>0.183735144</v>
      </c>
      <c r="AE298" s="15" t="s">
        <v>2167</v>
      </c>
      <c r="AF298" s="15" t="n">
        <v>0.438236657</v>
      </c>
      <c r="AG298" s="13" t="n">
        <v>0.181443751</v>
      </c>
      <c r="AH298" s="13" t="n">
        <v>0.497822977</v>
      </c>
      <c r="AI298" s="15" t="n">
        <v>-0.794289283</v>
      </c>
      <c r="AJ298" s="15" t="n">
        <v>1.157176785</v>
      </c>
      <c r="AK298" s="15" t="s">
        <v>2168</v>
      </c>
      <c r="AL298" s="13" t="n">
        <v>0.719148178</v>
      </c>
      <c r="AM298" s="13" t="n">
        <v>14.51179538</v>
      </c>
      <c r="AN298" s="12" t="n">
        <v>21</v>
      </c>
      <c r="AO298" s="13" t="n">
        <v>0.84662858</v>
      </c>
      <c r="AP298" s="13" t="n">
        <v>14.56785628</v>
      </c>
      <c r="AQ298" s="12" t="n">
        <v>22</v>
      </c>
      <c r="AR298" s="13" t="n">
        <v>0.880106768</v>
      </c>
      <c r="AS298" s="13" t="n">
        <v>-0.007583461</v>
      </c>
      <c r="AT298" s="13" t="n">
        <v>0.032028561</v>
      </c>
      <c r="AU298" s="13" t="n">
        <v>0.815128146</v>
      </c>
    </row>
    <row r="299" s="1" customFormat="true" ht="15.4" hidden="false" customHeight="false" outlineLevel="0" collapsed="false">
      <c r="A299" s="11" t="s">
        <v>26</v>
      </c>
      <c r="B299" s="12" t="s">
        <v>2169</v>
      </c>
      <c r="C299" s="12" t="s">
        <v>38</v>
      </c>
      <c r="D299" s="12" t="s">
        <v>65</v>
      </c>
      <c r="E299" s="11" t="s">
        <v>2170</v>
      </c>
      <c r="F299" s="12" t="s">
        <v>2171</v>
      </c>
      <c r="G299" s="13" t="n">
        <v>0.996924601</v>
      </c>
      <c r="H299" s="12" t="n">
        <v>23</v>
      </c>
      <c r="I299" s="13" t="n">
        <v>-0.073382229</v>
      </c>
      <c r="J299" s="13" t="n">
        <v>0.098343025</v>
      </c>
      <c r="K299" s="13" t="n">
        <v>-0.266134558</v>
      </c>
      <c r="L299" s="13" t="n">
        <v>0.119370101</v>
      </c>
      <c r="M299" s="12" t="s">
        <v>2172</v>
      </c>
      <c r="N299" s="13" t="n">
        <v>0.455554819</v>
      </c>
      <c r="O299" s="13" t="n">
        <v>-0.039061865</v>
      </c>
      <c r="P299" s="13" t="n">
        <v>0.137784662</v>
      </c>
      <c r="Q299" s="15" t="n">
        <v>-0.309119803</v>
      </c>
      <c r="R299" s="15" t="n">
        <v>0.230996072</v>
      </c>
      <c r="S299" s="15" t="s">
        <v>2173</v>
      </c>
      <c r="T299" s="13" t="n">
        <v>0.776794063</v>
      </c>
      <c r="U299" s="15" t="n">
        <v>-0.009934638</v>
      </c>
      <c r="V299" s="15" t="n">
        <v>0.23838107</v>
      </c>
      <c r="W299" s="15" t="n">
        <v>-0.477161535</v>
      </c>
      <c r="X299" s="15" t="n">
        <v>0.45729226</v>
      </c>
      <c r="Y299" s="15" t="s">
        <v>2174</v>
      </c>
      <c r="Z299" s="15" t="n">
        <v>0.96713335</v>
      </c>
      <c r="AA299" s="15" t="n">
        <v>-0.025290606</v>
      </c>
      <c r="AB299" s="15" t="n">
        <v>0.045734159</v>
      </c>
      <c r="AC299" s="15" t="n">
        <v>-0.114929558</v>
      </c>
      <c r="AD299" s="15" t="n">
        <v>0.064348347</v>
      </c>
      <c r="AE299" s="15" t="s">
        <v>2175</v>
      </c>
      <c r="AF299" s="15" t="n">
        <v>0.590422508</v>
      </c>
      <c r="AG299" s="13" t="n">
        <v>-0.144357512</v>
      </c>
      <c r="AH299" s="13" t="n">
        <v>0.561619375</v>
      </c>
      <c r="AI299" s="15" t="n">
        <v>-1.245131488</v>
      </c>
      <c r="AJ299" s="15" t="n">
        <v>0.956416464</v>
      </c>
      <c r="AK299" s="15" t="s">
        <v>2176</v>
      </c>
      <c r="AL299" s="13" t="n">
        <v>0.799651107</v>
      </c>
      <c r="AM299" s="13" t="n">
        <v>19.89742603</v>
      </c>
      <c r="AN299" s="12" t="n">
        <v>21</v>
      </c>
      <c r="AO299" s="13" t="n">
        <v>0.527766509</v>
      </c>
      <c r="AP299" s="13" t="n">
        <v>19.91390215</v>
      </c>
      <c r="AQ299" s="12" t="n">
        <v>22</v>
      </c>
      <c r="AR299" s="13" t="n">
        <v>0.588425436</v>
      </c>
      <c r="AS299" s="13" t="n">
        <v>0.004629075</v>
      </c>
      <c r="AT299" s="13" t="n">
        <v>0.036063409</v>
      </c>
      <c r="AU299" s="13" t="n">
        <v>0.899085942</v>
      </c>
    </row>
    <row r="300" s="1" customFormat="true" ht="15.4" hidden="false" customHeight="false" outlineLevel="0" collapsed="false">
      <c r="A300" s="11" t="s">
        <v>26</v>
      </c>
      <c r="B300" s="12" t="s">
        <v>2177</v>
      </c>
      <c r="C300" s="12" t="s">
        <v>38</v>
      </c>
      <c r="D300" s="12" t="s">
        <v>314</v>
      </c>
      <c r="E300" s="11" t="s">
        <v>2178</v>
      </c>
      <c r="F300" s="12" t="s">
        <v>2179</v>
      </c>
      <c r="G300" s="13" t="n">
        <v>0.996924601</v>
      </c>
      <c r="H300" s="12" t="n">
        <v>23</v>
      </c>
      <c r="I300" s="13" t="n">
        <v>-0.091039159</v>
      </c>
      <c r="J300" s="13" t="n">
        <v>0.122058879</v>
      </c>
      <c r="K300" s="13" t="n">
        <v>-0.330274561</v>
      </c>
      <c r="L300" s="13" t="n">
        <v>0.148196244</v>
      </c>
      <c r="M300" s="12" t="s">
        <v>1740</v>
      </c>
      <c r="N300" s="13" t="n">
        <v>0.455750391</v>
      </c>
      <c r="O300" s="13" t="n">
        <v>0.095646917</v>
      </c>
      <c r="P300" s="13" t="n">
        <v>0.142323268</v>
      </c>
      <c r="Q300" s="15" t="n">
        <v>-0.183306689</v>
      </c>
      <c r="R300" s="15" t="n">
        <v>0.374600522</v>
      </c>
      <c r="S300" s="15" t="s">
        <v>2180</v>
      </c>
      <c r="T300" s="13" t="n">
        <v>0.501558289</v>
      </c>
      <c r="U300" s="15" t="n">
        <v>0.290664043</v>
      </c>
      <c r="V300" s="15" t="n">
        <v>0.315141151</v>
      </c>
      <c r="W300" s="15" t="n">
        <v>-0.327012613</v>
      </c>
      <c r="X300" s="15" t="n">
        <v>0.9083407</v>
      </c>
      <c r="Y300" s="15" t="s">
        <v>2181</v>
      </c>
      <c r="Z300" s="15" t="n">
        <v>0.366361768</v>
      </c>
      <c r="AA300" s="15" t="n">
        <v>0.056372268</v>
      </c>
      <c r="AB300" s="15" t="n">
        <v>0.055188633</v>
      </c>
      <c r="AC300" s="15" t="n">
        <v>-0.051797453</v>
      </c>
      <c r="AD300" s="15" t="n">
        <v>0.164541989</v>
      </c>
      <c r="AE300" s="15" t="s">
        <v>2182</v>
      </c>
      <c r="AF300" s="15" t="n">
        <v>0.328982232</v>
      </c>
      <c r="AG300" s="13" t="n">
        <v>-0.391210776</v>
      </c>
      <c r="AH300" s="13" t="n">
        <v>0.709509967</v>
      </c>
      <c r="AI300" s="15" t="n">
        <v>-1.781850311</v>
      </c>
      <c r="AJ300" s="15" t="n">
        <v>0.999428758</v>
      </c>
      <c r="AK300" s="15" t="s">
        <v>2183</v>
      </c>
      <c r="AL300" s="13" t="n">
        <v>0.587191655</v>
      </c>
      <c r="AM300" s="13" t="n">
        <v>36.17038046</v>
      </c>
      <c r="AN300" s="12" t="n">
        <v>21</v>
      </c>
      <c r="AO300" s="13" t="n">
        <v>0.02092091</v>
      </c>
      <c r="AP300" s="13" t="n">
        <v>36.48844348</v>
      </c>
      <c r="AQ300" s="12" t="n">
        <v>22</v>
      </c>
      <c r="AR300" s="13" t="n">
        <v>0.026899205</v>
      </c>
      <c r="AS300" s="13" t="n">
        <v>0.019578851</v>
      </c>
      <c r="AT300" s="13" t="n">
        <v>0.045561446</v>
      </c>
      <c r="AU300" s="13" t="n">
        <v>0.671773508</v>
      </c>
    </row>
    <row r="301" s="1" customFormat="true" ht="15.4" hidden="false" customHeight="false" outlineLevel="0" collapsed="false">
      <c r="A301" s="11" t="s">
        <v>26</v>
      </c>
      <c r="B301" s="12" t="s">
        <v>2184</v>
      </c>
      <c r="C301" s="12" t="s">
        <v>38</v>
      </c>
      <c r="D301" s="12" t="s">
        <v>57</v>
      </c>
      <c r="E301" s="11" t="s">
        <v>2185</v>
      </c>
      <c r="F301" s="12" t="s">
        <v>2186</v>
      </c>
      <c r="G301" s="13" t="n">
        <v>0.996924601</v>
      </c>
      <c r="H301" s="12" t="n">
        <v>23</v>
      </c>
      <c r="I301" s="13" t="n">
        <v>-0.097944629</v>
      </c>
      <c r="J301" s="13" t="n">
        <v>0.131953983</v>
      </c>
      <c r="K301" s="13" t="n">
        <v>-0.356574435</v>
      </c>
      <c r="L301" s="13" t="n">
        <v>0.160685178</v>
      </c>
      <c r="M301" s="12" t="s">
        <v>2187</v>
      </c>
      <c r="N301" s="13" t="n">
        <v>0.457927685</v>
      </c>
      <c r="O301" s="13" t="n">
        <v>-0.230527546</v>
      </c>
      <c r="P301" s="13" t="n">
        <v>0.188508995</v>
      </c>
      <c r="Q301" s="15" t="n">
        <v>-0.600005176</v>
      </c>
      <c r="R301" s="15" t="n">
        <v>0.138950083</v>
      </c>
      <c r="S301" s="15" t="s">
        <v>116</v>
      </c>
      <c r="T301" s="13" t="n">
        <v>0.221367676</v>
      </c>
      <c r="U301" s="15" t="n">
        <v>-0.391459297</v>
      </c>
      <c r="V301" s="15" t="n">
        <v>0.322641723</v>
      </c>
      <c r="W301" s="15" t="n">
        <v>-1.023837074</v>
      </c>
      <c r="X301" s="15" t="n">
        <v>0.240918479</v>
      </c>
      <c r="Y301" s="15" t="s">
        <v>2188</v>
      </c>
      <c r="Z301" s="15" t="n">
        <v>0.237883907</v>
      </c>
      <c r="AA301" s="15" t="n">
        <v>0.009012135</v>
      </c>
      <c r="AB301" s="15" t="n">
        <v>0.040452125</v>
      </c>
      <c r="AC301" s="15" t="n">
        <v>-0.070274031</v>
      </c>
      <c r="AD301" s="15" t="n">
        <v>0.088298301</v>
      </c>
      <c r="AE301" s="15" t="s">
        <v>2189</v>
      </c>
      <c r="AF301" s="15" t="n">
        <v>0.827449695</v>
      </c>
      <c r="AG301" s="13" t="n">
        <v>-1.239096817</v>
      </c>
      <c r="AH301" s="13" t="n">
        <v>0.754052382</v>
      </c>
      <c r="AI301" s="15" t="n">
        <v>-2.717039485</v>
      </c>
      <c r="AJ301" s="15" t="n">
        <v>0.238845851</v>
      </c>
      <c r="AK301" s="15" t="s">
        <v>2190</v>
      </c>
      <c r="AL301" s="13" t="n">
        <v>0.115220998</v>
      </c>
      <c r="AM301" s="13" t="n">
        <v>17.7263719</v>
      </c>
      <c r="AN301" s="12" t="n">
        <v>21</v>
      </c>
      <c r="AO301" s="13" t="n">
        <v>0.666248241</v>
      </c>
      <c r="AP301" s="13" t="n">
        <v>20.08897739</v>
      </c>
      <c r="AQ301" s="12" t="n">
        <v>22</v>
      </c>
      <c r="AR301" s="13" t="n">
        <v>0.577473951</v>
      </c>
      <c r="AS301" s="13" t="n">
        <v>0.074537459</v>
      </c>
      <c r="AT301" s="13" t="n">
        <v>0.048492992</v>
      </c>
      <c r="AU301" s="13" t="n">
        <v>0.139205993</v>
      </c>
    </row>
    <row r="302" s="1" customFormat="true" ht="15.4" hidden="false" customHeight="false" outlineLevel="0" collapsed="false">
      <c r="A302" s="11" t="s">
        <v>26</v>
      </c>
      <c r="B302" s="12" t="s">
        <v>2191</v>
      </c>
      <c r="C302" s="12" t="s">
        <v>38</v>
      </c>
      <c r="D302" s="12" t="s">
        <v>57</v>
      </c>
      <c r="E302" s="11" t="s">
        <v>2192</v>
      </c>
      <c r="F302" s="12" t="s">
        <v>2193</v>
      </c>
      <c r="G302" s="13" t="n">
        <v>0.996924601</v>
      </c>
      <c r="H302" s="12" t="n">
        <v>23</v>
      </c>
      <c r="I302" s="13" t="n">
        <v>-0.097192777</v>
      </c>
      <c r="J302" s="13" t="n">
        <v>0.131328046</v>
      </c>
      <c r="K302" s="13" t="n">
        <v>-0.354595747</v>
      </c>
      <c r="L302" s="13" t="n">
        <v>0.160210193</v>
      </c>
      <c r="M302" s="12" t="s">
        <v>2187</v>
      </c>
      <c r="N302" s="13" t="n">
        <v>0.459253685</v>
      </c>
      <c r="O302" s="13" t="n">
        <v>0.000531623</v>
      </c>
      <c r="P302" s="13" t="n">
        <v>0.179815266</v>
      </c>
      <c r="Q302" s="15" t="n">
        <v>-0.351906297</v>
      </c>
      <c r="R302" s="15" t="n">
        <v>0.352969543</v>
      </c>
      <c r="S302" s="15" t="s">
        <v>2194</v>
      </c>
      <c r="T302" s="13" t="n">
        <v>0.997641061</v>
      </c>
      <c r="U302" s="15" t="n">
        <v>-0.060508534</v>
      </c>
      <c r="V302" s="15" t="n">
        <v>0.287861572</v>
      </c>
      <c r="W302" s="15" t="n">
        <v>-0.624717216</v>
      </c>
      <c r="X302" s="15" t="n">
        <v>0.503700148</v>
      </c>
      <c r="Y302" s="15" t="s">
        <v>2195</v>
      </c>
      <c r="Z302" s="15" t="n">
        <v>0.83544606</v>
      </c>
      <c r="AA302" s="15" t="n">
        <v>0.021664636</v>
      </c>
      <c r="AB302" s="15" t="n">
        <v>0.02691951</v>
      </c>
      <c r="AC302" s="15" t="n">
        <v>-0.031097604</v>
      </c>
      <c r="AD302" s="15" t="n">
        <v>0.074426876</v>
      </c>
      <c r="AE302" s="15" t="s">
        <v>2196</v>
      </c>
      <c r="AF302" s="15" t="n">
        <v>0.437988158</v>
      </c>
      <c r="AG302" s="13" t="n">
        <v>0.077131018</v>
      </c>
      <c r="AH302" s="13" t="n">
        <v>0.750828011</v>
      </c>
      <c r="AI302" s="15" t="n">
        <v>-1.394491883</v>
      </c>
      <c r="AJ302" s="15" t="n">
        <v>1.548753919</v>
      </c>
      <c r="AK302" s="15" t="s">
        <v>2197</v>
      </c>
      <c r="AL302" s="13" t="n">
        <v>0.919153557</v>
      </c>
      <c r="AM302" s="13" t="n">
        <v>19.66042255</v>
      </c>
      <c r="AN302" s="12" t="n">
        <v>21</v>
      </c>
      <c r="AO302" s="13" t="n">
        <v>0.542852206</v>
      </c>
      <c r="AP302" s="13" t="n">
        <v>19.71602919</v>
      </c>
      <c r="AQ302" s="12" t="n">
        <v>22</v>
      </c>
      <c r="AR302" s="13" t="n">
        <v>0.60079754</v>
      </c>
      <c r="AS302" s="13" t="n">
        <v>-0.011382459</v>
      </c>
      <c r="AT302" s="13" t="n">
        <v>0.048269499</v>
      </c>
      <c r="AU302" s="13" t="n">
        <v>0.815864212</v>
      </c>
    </row>
    <row r="303" s="1" customFormat="true" ht="15.4" hidden="false" customHeight="false" outlineLevel="0" collapsed="false">
      <c r="A303" s="11" t="s">
        <v>26</v>
      </c>
      <c r="B303" s="12" t="s">
        <v>2198</v>
      </c>
      <c r="C303" s="12" t="s">
        <v>38</v>
      </c>
      <c r="D303" s="12" t="s">
        <v>65</v>
      </c>
      <c r="E303" s="11" t="s">
        <v>2199</v>
      </c>
      <c r="F303" s="12" t="s">
        <v>2200</v>
      </c>
      <c r="G303" s="13" t="n">
        <v>0.996924601</v>
      </c>
      <c r="H303" s="12" t="n">
        <v>23</v>
      </c>
      <c r="I303" s="13" t="n">
        <v>-0.077595091</v>
      </c>
      <c r="J303" s="13" t="n">
        <v>0.105364043</v>
      </c>
      <c r="K303" s="13" t="n">
        <v>-0.284108615</v>
      </c>
      <c r="L303" s="13" t="n">
        <v>0.128918434</v>
      </c>
      <c r="M303" s="12" t="s">
        <v>2201</v>
      </c>
      <c r="N303" s="13" t="n">
        <v>0.46145838</v>
      </c>
      <c r="O303" s="13" t="n">
        <v>-0.098902493</v>
      </c>
      <c r="P303" s="13" t="n">
        <v>0.14562962</v>
      </c>
      <c r="Q303" s="15" t="n">
        <v>-0.384336549</v>
      </c>
      <c r="R303" s="15" t="n">
        <v>0.186531563</v>
      </c>
      <c r="S303" s="15" t="s">
        <v>2202</v>
      </c>
      <c r="T303" s="13" t="n">
        <v>0.497050931</v>
      </c>
      <c r="U303" s="15" t="n">
        <v>-0.270202856</v>
      </c>
      <c r="V303" s="15" t="n">
        <v>0.294491751</v>
      </c>
      <c r="W303" s="15" t="n">
        <v>-0.847406687</v>
      </c>
      <c r="X303" s="15" t="n">
        <v>0.307000975</v>
      </c>
      <c r="Y303" s="15" t="s">
        <v>2203</v>
      </c>
      <c r="Z303" s="15" t="n">
        <v>0.368818569</v>
      </c>
      <c r="AA303" s="15" t="n">
        <v>0.016348745</v>
      </c>
      <c r="AB303" s="15" t="n">
        <v>0.030443591</v>
      </c>
      <c r="AC303" s="15" t="n">
        <v>-0.043320693</v>
      </c>
      <c r="AD303" s="15" t="n">
        <v>0.076018183</v>
      </c>
      <c r="AE303" s="15" t="s">
        <v>511</v>
      </c>
      <c r="AF303" s="15" t="n">
        <v>0.595497486</v>
      </c>
      <c r="AG303" s="13" t="n">
        <v>-0.018030562</v>
      </c>
      <c r="AH303" s="13" t="n">
        <v>0.615565773</v>
      </c>
      <c r="AI303" s="15" t="n">
        <v>-1.224539477</v>
      </c>
      <c r="AJ303" s="15" t="n">
        <v>1.188478352</v>
      </c>
      <c r="AK303" s="15" t="s">
        <v>2204</v>
      </c>
      <c r="AL303" s="13" t="n">
        <v>0.976909061</v>
      </c>
      <c r="AM303" s="13" t="n">
        <v>25.58933389</v>
      </c>
      <c r="AN303" s="12" t="n">
        <v>21</v>
      </c>
      <c r="AO303" s="13" t="n">
        <v>0.222542163</v>
      </c>
      <c r="AP303" s="13" t="n">
        <v>25.60110449</v>
      </c>
      <c r="AQ303" s="12" t="n">
        <v>22</v>
      </c>
      <c r="AR303" s="13" t="n">
        <v>0.269201885</v>
      </c>
      <c r="AS303" s="13" t="n">
        <v>-0.003886437</v>
      </c>
      <c r="AT303" s="13" t="n">
        <v>0.039543236</v>
      </c>
      <c r="AU303" s="13" t="n">
        <v>0.922639483</v>
      </c>
    </row>
    <row r="304" s="1" customFormat="true" ht="15.4" hidden="false" customHeight="false" outlineLevel="0" collapsed="false">
      <c r="A304" s="11" t="s">
        <v>26</v>
      </c>
      <c r="B304" s="12" t="s">
        <v>2205</v>
      </c>
      <c r="C304" s="12" t="s">
        <v>48</v>
      </c>
      <c r="D304" s="12" t="s">
        <v>314</v>
      </c>
      <c r="E304" s="11" t="s">
        <v>2206</v>
      </c>
      <c r="F304" s="12" t="s">
        <v>2207</v>
      </c>
      <c r="G304" s="13" t="n">
        <v>0.996924601</v>
      </c>
      <c r="H304" s="12" t="n">
        <v>23</v>
      </c>
      <c r="I304" s="13" t="n">
        <v>0.065405424</v>
      </c>
      <c r="J304" s="13" t="n">
        <v>0.088875281</v>
      </c>
      <c r="K304" s="13" t="n">
        <v>-0.108790127</v>
      </c>
      <c r="L304" s="13" t="n">
        <v>0.239600975</v>
      </c>
      <c r="M304" s="12" t="s">
        <v>1999</v>
      </c>
      <c r="N304" s="13" t="n">
        <v>0.461777143</v>
      </c>
      <c r="O304" s="13" t="n">
        <v>0.089275321</v>
      </c>
      <c r="P304" s="13" t="n">
        <v>0.127295527</v>
      </c>
      <c r="Q304" s="15" t="n">
        <v>-0.160223912</v>
      </c>
      <c r="R304" s="15" t="n">
        <v>0.338774554</v>
      </c>
      <c r="S304" s="15" t="s">
        <v>1156</v>
      </c>
      <c r="T304" s="13" t="n">
        <v>0.483101267</v>
      </c>
      <c r="U304" s="15" t="n">
        <v>0.193906762</v>
      </c>
      <c r="V304" s="15" t="n">
        <v>0.242240844</v>
      </c>
      <c r="W304" s="15" t="n">
        <v>-0.280885292</v>
      </c>
      <c r="X304" s="15" t="n">
        <v>0.668698816</v>
      </c>
      <c r="Y304" s="15" t="s">
        <v>2208</v>
      </c>
      <c r="Z304" s="15" t="n">
        <v>0.431997762</v>
      </c>
      <c r="AA304" s="15" t="n">
        <v>0.034350688</v>
      </c>
      <c r="AB304" s="15" t="n">
        <v>0.064396543</v>
      </c>
      <c r="AC304" s="15" t="n">
        <v>-0.091866536</v>
      </c>
      <c r="AD304" s="15" t="n">
        <v>0.160567912</v>
      </c>
      <c r="AE304" s="15" t="s">
        <v>2209</v>
      </c>
      <c r="AF304" s="15" t="n">
        <v>0.606659901</v>
      </c>
      <c r="AG304" s="13" t="n">
        <v>-0.223428442</v>
      </c>
      <c r="AH304" s="13" t="n">
        <v>0.506500184</v>
      </c>
      <c r="AI304" s="15" t="n">
        <v>-1.216168802</v>
      </c>
      <c r="AJ304" s="15" t="n">
        <v>0.769311918</v>
      </c>
      <c r="AK304" s="15" t="s">
        <v>2210</v>
      </c>
      <c r="AL304" s="13" t="n">
        <v>0.663632769</v>
      </c>
      <c r="AM304" s="13" t="n">
        <v>20.69155186</v>
      </c>
      <c r="AN304" s="12" t="n">
        <v>21</v>
      </c>
      <c r="AO304" s="13" t="n">
        <v>0.477914117</v>
      </c>
      <c r="AP304" s="13" t="n">
        <v>21.02707224</v>
      </c>
      <c r="AQ304" s="12" t="n">
        <v>22</v>
      </c>
      <c r="AR304" s="13" t="n">
        <v>0.519065533</v>
      </c>
      <c r="AS304" s="13" t="n">
        <v>0.018882843</v>
      </c>
      <c r="AT304" s="13" t="n">
        <v>0.032599274</v>
      </c>
      <c r="AU304" s="13" t="n">
        <v>0.568588583</v>
      </c>
    </row>
    <row r="305" s="1" customFormat="true" ht="15.4" hidden="false" customHeight="false" outlineLevel="0" collapsed="false">
      <c r="A305" s="11" t="s">
        <v>26</v>
      </c>
      <c r="B305" s="12" t="s">
        <v>2211</v>
      </c>
      <c r="C305" s="12" t="s">
        <v>38</v>
      </c>
      <c r="D305" s="12" t="s">
        <v>409</v>
      </c>
      <c r="E305" s="11" t="s">
        <v>2212</v>
      </c>
      <c r="F305" s="12" t="s">
        <v>2213</v>
      </c>
      <c r="G305" s="13" t="n">
        <v>0.996924601</v>
      </c>
      <c r="H305" s="12" t="n">
        <v>23</v>
      </c>
      <c r="I305" s="13" t="n">
        <v>0.069184186</v>
      </c>
      <c r="J305" s="13" t="n">
        <v>0.095046534</v>
      </c>
      <c r="K305" s="13" t="n">
        <v>-0.11710702</v>
      </c>
      <c r="L305" s="13" t="n">
        <v>0.255475392</v>
      </c>
      <c r="M305" s="12" t="s">
        <v>2157</v>
      </c>
      <c r="N305" s="13" t="n">
        <v>0.466676</v>
      </c>
      <c r="O305" s="13" t="n">
        <v>0.055592588</v>
      </c>
      <c r="P305" s="13" t="n">
        <v>0.122313883</v>
      </c>
      <c r="Q305" s="15" t="n">
        <v>-0.184142622</v>
      </c>
      <c r="R305" s="15" t="n">
        <v>0.295327798</v>
      </c>
      <c r="S305" s="15" t="s">
        <v>2214</v>
      </c>
      <c r="T305" s="13" t="n">
        <v>0.649463529</v>
      </c>
      <c r="U305" s="15" t="n">
        <v>-0.183660259</v>
      </c>
      <c r="V305" s="15" t="n">
        <v>0.259440754</v>
      </c>
      <c r="W305" s="15" t="n">
        <v>-0.692164137</v>
      </c>
      <c r="X305" s="15" t="n">
        <v>0.324843619</v>
      </c>
      <c r="Y305" s="15" t="s">
        <v>2215</v>
      </c>
      <c r="Z305" s="15" t="n">
        <v>0.486435123</v>
      </c>
      <c r="AA305" s="15" t="n">
        <v>0.025739871</v>
      </c>
      <c r="AB305" s="15" t="n">
        <v>0.043946396</v>
      </c>
      <c r="AC305" s="15" t="n">
        <v>-0.060395065</v>
      </c>
      <c r="AD305" s="15" t="n">
        <v>0.111874807</v>
      </c>
      <c r="AE305" s="15" t="s">
        <v>926</v>
      </c>
      <c r="AF305" s="15" t="n">
        <v>0.565765336</v>
      </c>
      <c r="AG305" s="13" t="n">
        <v>-0.658968049</v>
      </c>
      <c r="AH305" s="13" t="n">
        <v>0.530047485</v>
      </c>
      <c r="AI305" s="15" t="n">
        <v>-1.69786112</v>
      </c>
      <c r="AJ305" s="15" t="n">
        <v>0.379925022</v>
      </c>
      <c r="AK305" s="15" t="s">
        <v>2216</v>
      </c>
      <c r="AL305" s="13" t="n">
        <v>0.227486639</v>
      </c>
      <c r="AM305" s="13" t="n">
        <v>23.80751092</v>
      </c>
      <c r="AN305" s="12" t="n">
        <v>21</v>
      </c>
      <c r="AO305" s="13" t="n">
        <v>0.302478386</v>
      </c>
      <c r="AP305" s="13" t="n">
        <v>26.01504974</v>
      </c>
      <c r="AQ305" s="12" t="n">
        <v>22</v>
      </c>
      <c r="AR305" s="13" t="n">
        <v>0.251036427</v>
      </c>
      <c r="AS305" s="13" t="n">
        <v>0.04756173</v>
      </c>
      <c r="AT305" s="13" t="n">
        <v>0.03408402</v>
      </c>
      <c r="AU305" s="13" t="n">
        <v>0.177469762</v>
      </c>
    </row>
    <row r="306" s="1" customFormat="true" ht="15.4" hidden="false" customHeight="false" outlineLevel="0" collapsed="false">
      <c r="A306" s="11" t="s">
        <v>26</v>
      </c>
      <c r="B306" s="12" t="s">
        <v>2217</v>
      </c>
      <c r="C306" s="12" t="s">
        <v>38</v>
      </c>
      <c r="D306" s="12" t="s">
        <v>314</v>
      </c>
      <c r="E306" s="11" t="s">
        <v>2218</v>
      </c>
      <c r="F306" s="12" t="s">
        <v>2219</v>
      </c>
      <c r="G306" s="13" t="n">
        <v>0.996924601</v>
      </c>
      <c r="H306" s="12" t="n">
        <v>23</v>
      </c>
      <c r="I306" s="13" t="n">
        <v>-0.074910645</v>
      </c>
      <c r="J306" s="13" t="n">
        <v>0.103181094</v>
      </c>
      <c r="K306" s="13" t="n">
        <v>-0.27714559</v>
      </c>
      <c r="L306" s="13" t="n">
        <v>0.1273243</v>
      </c>
      <c r="M306" s="12" t="s">
        <v>2220</v>
      </c>
      <c r="N306" s="13" t="n">
        <v>0.467831816</v>
      </c>
      <c r="O306" s="13" t="n">
        <v>-0.019623098</v>
      </c>
      <c r="P306" s="13" t="n">
        <v>0.134990486</v>
      </c>
      <c r="Q306" s="15" t="n">
        <v>-0.28420445</v>
      </c>
      <c r="R306" s="15" t="n">
        <v>0.244958255</v>
      </c>
      <c r="S306" s="15" t="s">
        <v>2221</v>
      </c>
      <c r="T306" s="13" t="n">
        <v>0.884421494</v>
      </c>
      <c r="U306" s="15" t="n">
        <v>0.042416515</v>
      </c>
      <c r="V306" s="15" t="n">
        <v>0.247840768</v>
      </c>
      <c r="W306" s="15" t="n">
        <v>-0.443351391</v>
      </c>
      <c r="X306" s="15" t="n">
        <v>0.52818442</v>
      </c>
      <c r="Y306" s="15" t="s">
        <v>2222</v>
      </c>
      <c r="Z306" s="15" t="n">
        <v>0.865674721</v>
      </c>
      <c r="AA306" s="15" t="n">
        <v>0.038885711</v>
      </c>
      <c r="AB306" s="15" t="n">
        <v>0.037243086</v>
      </c>
      <c r="AC306" s="15" t="n">
        <v>-0.034110737</v>
      </c>
      <c r="AD306" s="15" t="n">
        <v>0.11188216</v>
      </c>
      <c r="AE306" s="15" t="s">
        <v>133</v>
      </c>
      <c r="AF306" s="15" t="n">
        <v>0.311955897</v>
      </c>
      <c r="AG306" s="13" t="n">
        <v>0.079412691</v>
      </c>
      <c r="AH306" s="13" t="n">
        <v>0.601471157</v>
      </c>
      <c r="AI306" s="15" t="n">
        <v>-1.099470776</v>
      </c>
      <c r="AJ306" s="15" t="n">
        <v>1.258296158</v>
      </c>
      <c r="AK306" s="15" t="s">
        <v>2223</v>
      </c>
      <c r="AL306" s="13" t="n">
        <v>0.89621681</v>
      </c>
      <c r="AM306" s="13" t="n">
        <v>25.49152405</v>
      </c>
      <c r="AN306" s="12" t="n">
        <v>21</v>
      </c>
      <c r="AO306" s="13" t="n">
        <v>0.226503716</v>
      </c>
      <c r="AP306" s="13" t="n">
        <v>25.57396929</v>
      </c>
      <c r="AQ306" s="12" t="n">
        <v>22</v>
      </c>
      <c r="AR306" s="13" t="n">
        <v>0.270422171</v>
      </c>
      <c r="AS306" s="13" t="n">
        <v>-0.010066287</v>
      </c>
      <c r="AT306" s="13" t="n">
        <v>0.038625557</v>
      </c>
      <c r="AU306" s="13" t="n">
        <v>0.796930138</v>
      </c>
    </row>
    <row r="307" s="1" customFormat="true" ht="15.4" hidden="false" customHeight="false" outlineLevel="0" collapsed="false">
      <c r="A307" s="11" t="s">
        <v>26</v>
      </c>
      <c r="B307" s="12" t="s">
        <v>2224</v>
      </c>
      <c r="C307" s="12" t="s">
        <v>38</v>
      </c>
      <c r="D307" s="12" t="s">
        <v>409</v>
      </c>
      <c r="E307" s="11" t="s">
        <v>2225</v>
      </c>
      <c r="F307" s="12" t="s">
        <v>2226</v>
      </c>
      <c r="G307" s="13" t="n">
        <v>0.996924601</v>
      </c>
      <c r="H307" s="12" t="n">
        <v>23</v>
      </c>
      <c r="I307" s="13" t="n">
        <v>0.064993951</v>
      </c>
      <c r="J307" s="13" t="n">
        <v>0.089586611</v>
      </c>
      <c r="K307" s="13" t="n">
        <v>-0.110595808</v>
      </c>
      <c r="L307" s="13" t="n">
        <v>0.240583709</v>
      </c>
      <c r="M307" s="12" t="s">
        <v>1999</v>
      </c>
      <c r="N307" s="13" t="n">
        <v>0.46815312</v>
      </c>
      <c r="O307" s="13" t="n">
        <v>0.124360367</v>
      </c>
      <c r="P307" s="13" t="n">
        <v>0.131775468</v>
      </c>
      <c r="Q307" s="15" t="n">
        <v>-0.133919549</v>
      </c>
      <c r="R307" s="15" t="n">
        <v>0.382640283</v>
      </c>
      <c r="S307" s="15" t="s">
        <v>2227</v>
      </c>
      <c r="T307" s="13" t="n">
        <v>0.345308008</v>
      </c>
      <c r="U307" s="15" t="n">
        <v>0.108164843</v>
      </c>
      <c r="V307" s="15" t="n">
        <v>0.250348032</v>
      </c>
      <c r="W307" s="15" t="n">
        <v>-0.3825173</v>
      </c>
      <c r="X307" s="15" t="n">
        <v>0.598846985</v>
      </c>
      <c r="Y307" s="15" t="s">
        <v>2228</v>
      </c>
      <c r="Z307" s="15" t="n">
        <v>0.669904516</v>
      </c>
      <c r="AA307" s="15" t="n">
        <v>0.036982812</v>
      </c>
      <c r="AB307" s="15" t="n">
        <v>0.028129032</v>
      </c>
      <c r="AC307" s="15" t="n">
        <v>-0.018150092</v>
      </c>
      <c r="AD307" s="15" t="n">
        <v>0.092115715</v>
      </c>
      <c r="AE307" s="15" t="s">
        <v>527</v>
      </c>
      <c r="AF307" s="15" t="n">
        <v>0.198894933</v>
      </c>
      <c r="AG307" s="13" t="n">
        <v>-0.841662056</v>
      </c>
      <c r="AH307" s="13" t="n">
        <v>0.510165322</v>
      </c>
      <c r="AI307" s="15" t="n">
        <v>-1.841586087</v>
      </c>
      <c r="AJ307" s="15" t="n">
        <v>0.158261976</v>
      </c>
      <c r="AK307" s="15" t="s">
        <v>2229</v>
      </c>
      <c r="AL307" s="13" t="n">
        <v>0.113866363</v>
      </c>
      <c r="AM307" s="13" t="n">
        <v>16.49208188</v>
      </c>
      <c r="AN307" s="12" t="n">
        <v>21</v>
      </c>
      <c r="AO307" s="13" t="n">
        <v>0.741397219</v>
      </c>
      <c r="AP307" s="13" t="n">
        <v>19.75094519</v>
      </c>
      <c r="AQ307" s="12" t="n">
        <v>22</v>
      </c>
      <c r="AR307" s="13" t="n">
        <v>0.598615328</v>
      </c>
      <c r="AS307" s="13" t="n">
        <v>0.059224832</v>
      </c>
      <c r="AT307" s="13" t="n">
        <v>0.032807321</v>
      </c>
      <c r="AU307" s="13" t="n">
        <v>0.085397248</v>
      </c>
    </row>
    <row r="308" s="1" customFormat="true" ht="15.4" hidden="false" customHeight="false" outlineLevel="0" collapsed="false">
      <c r="A308" s="11" t="s">
        <v>26</v>
      </c>
      <c r="B308" s="12" t="s">
        <v>2230</v>
      </c>
      <c r="C308" s="12" t="s">
        <v>156</v>
      </c>
      <c r="D308" s="12" t="s">
        <v>65</v>
      </c>
      <c r="E308" s="11" t="s">
        <v>2231</v>
      </c>
      <c r="F308" s="12" t="s">
        <v>2232</v>
      </c>
      <c r="G308" s="13" t="n">
        <v>0.996924601</v>
      </c>
      <c r="H308" s="12" t="n">
        <v>23</v>
      </c>
      <c r="I308" s="13" t="n">
        <v>0.072549868</v>
      </c>
      <c r="J308" s="13" t="n">
        <v>0.100193505</v>
      </c>
      <c r="K308" s="13" t="n">
        <v>-0.123829401</v>
      </c>
      <c r="L308" s="13" t="n">
        <v>0.268929138</v>
      </c>
      <c r="M308" s="12" t="s">
        <v>2233</v>
      </c>
      <c r="N308" s="13" t="n">
        <v>0.469005867</v>
      </c>
      <c r="O308" s="13" t="n">
        <v>0.054066065</v>
      </c>
      <c r="P308" s="13" t="n">
        <v>0.124914132</v>
      </c>
      <c r="Q308" s="15" t="n">
        <v>-0.190765634</v>
      </c>
      <c r="R308" s="15" t="n">
        <v>0.298897764</v>
      </c>
      <c r="S308" s="15" t="s">
        <v>2234</v>
      </c>
      <c r="T308" s="13" t="n">
        <v>0.665141295</v>
      </c>
      <c r="U308" s="15" t="n">
        <v>0.05126008</v>
      </c>
      <c r="V308" s="15" t="n">
        <v>0.193239302</v>
      </c>
      <c r="W308" s="15" t="n">
        <v>-0.327488952</v>
      </c>
      <c r="X308" s="15" t="n">
        <v>0.430009112</v>
      </c>
      <c r="Y308" s="15" t="s">
        <v>2235</v>
      </c>
      <c r="Z308" s="15" t="n">
        <v>0.793273256</v>
      </c>
      <c r="AA308" s="15" t="n">
        <v>-0.093910185</v>
      </c>
      <c r="AB308" s="15" t="n">
        <v>0.067903471</v>
      </c>
      <c r="AC308" s="15" t="n">
        <v>-0.227000989</v>
      </c>
      <c r="AD308" s="15" t="n">
        <v>0.039180619</v>
      </c>
      <c r="AE308" s="15" t="s">
        <v>2236</v>
      </c>
      <c r="AF308" s="15" t="n">
        <v>0.204038177</v>
      </c>
      <c r="AG308" s="13" t="n">
        <v>0.354767857</v>
      </c>
      <c r="AH308" s="13" t="n">
        <v>0.581352973</v>
      </c>
      <c r="AI308" s="15" t="n">
        <v>-0.78468397</v>
      </c>
      <c r="AJ308" s="15" t="n">
        <v>1.494219684</v>
      </c>
      <c r="AK308" s="15" t="s">
        <v>2237</v>
      </c>
      <c r="AL308" s="13" t="n">
        <v>0.548247135</v>
      </c>
      <c r="AM308" s="13" t="n">
        <v>27.67298156</v>
      </c>
      <c r="AN308" s="12" t="n">
        <v>21</v>
      </c>
      <c r="AO308" s="13" t="n">
        <v>0.149671976</v>
      </c>
      <c r="AP308" s="13" t="n">
        <v>27.99338373</v>
      </c>
      <c r="AQ308" s="12" t="n">
        <v>22</v>
      </c>
      <c r="AR308" s="13" t="n">
        <v>0.175900586</v>
      </c>
      <c r="AS308" s="13" t="n">
        <v>-0.018444958</v>
      </c>
      <c r="AT308" s="13" t="n">
        <v>0.037406604</v>
      </c>
      <c r="AU308" s="13" t="n">
        <v>0.627063223</v>
      </c>
    </row>
    <row r="309" s="1" customFormat="true" ht="15.4" hidden="false" customHeight="false" outlineLevel="0" collapsed="false">
      <c r="A309" s="11" t="s">
        <v>26</v>
      </c>
      <c r="B309" s="12" t="s">
        <v>2238</v>
      </c>
      <c r="C309" s="12" t="s">
        <v>38</v>
      </c>
      <c r="D309" s="12" t="s">
        <v>39</v>
      </c>
      <c r="E309" s="11" t="s">
        <v>2239</v>
      </c>
      <c r="F309" s="12" t="s">
        <v>2240</v>
      </c>
      <c r="G309" s="13" t="n">
        <v>0.996924601</v>
      </c>
      <c r="H309" s="12" t="n">
        <v>23</v>
      </c>
      <c r="I309" s="13" t="n">
        <v>-0.071330836</v>
      </c>
      <c r="J309" s="13" t="n">
        <v>0.098749185</v>
      </c>
      <c r="K309" s="13" t="n">
        <v>-0.264879239</v>
      </c>
      <c r="L309" s="13" t="n">
        <v>0.122217567</v>
      </c>
      <c r="M309" s="12" t="s">
        <v>2172</v>
      </c>
      <c r="N309" s="13" t="n">
        <v>0.470083289</v>
      </c>
      <c r="O309" s="13" t="n">
        <v>-0.090660015</v>
      </c>
      <c r="P309" s="13" t="n">
        <v>0.138166917</v>
      </c>
      <c r="Q309" s="15" t="n">
        <v>-0.361467173</v>
      </c>
      <c r="R309" s="15" t="n">
        <v>0.180147144</v>
      </c>
      <c r="S309" s="15" t="s">
        <v>2241</v>
      </c>
      <c r="T309" s="13" t="n">
        <v>0.511719273</v>
      </c>
      <c r="U309" s="15" t="n">
        <v>-0.10766772</v>
      </c>
      <c r="V309" s="15" t="n">
        <v>0.262690564</v>
      </c>
      <c r="W309" s="15" t="n">
        <v>-0.622541224</v>
      </c>
      <c r="X309" s="15" t="n">
        <v>0.407205785</v>
      </c>
      <c r="Y309" s="15" t="s">
        <v>2242</v>
      </c>
      <c r="Z309" s="15" t="n">
        <v>0.685868486</v>
      </c>
      <c r="AA309" s="15" t="n">
        <v>-0.044966945</v>
      </c>
      <c r="AB309" s="15" t="n">
        <v>0.029635612</v>
      </c>
      <c r="AC309" s="15" t="n">
        <v>-0.103052745</v>
      </c>
      <c r="AD309" s="15" t="n">
        <v>0.013118854</v>
      </c>
      <c r="AE309" s="15" t="s">
        <v>2243</v>
      </c>
      <c r="AF309" s="15" t="n">
        <v>0.144094693</v>
      </c>
      <c r="AG309" s="13" t="n">
        <v>0.104627229</v>
      </c>
      <c r="AH309" s="13" t="n">
        <v>0.570339648</v>
      </c>
      <c r="AI309" s="15" t="n">
        <v>-1.013238481</v>
      </c>
      <c r="AJ309" s="15" t="n">
        <v>1.222492939</v>
      </c>
      <c r="AK309" s="15" t="s">
        <v>2244</v>
      </c>
      <c r="AL309" s="13" t="n">
        <v>0.856206804</v>
      </c>
      <c r="AM309" s="13" t="n">
        <v>21.4904249</v>
      </c>
      <c r="AN309" s="12" t="n">
        <v>21</v>
      </c>
      <c r="AO309" s="13" t="n">
        <v>0.429365278</v>
      </c>
      <c r="AP309" s="13" t="n">
        <v>21.59091166</v>
      </c>
      <c r="AQ309" s="12" t="n">
        <v>22</v>
      </c>
      <c r="AR309" s="13" t="n">
        <v>0.484520833</v>
      </c>
      <c r="AS309" s="13" t="n">
        <v>-0.011482121</v>
      </c>
      <c r="AT309" s="13" t="n">
        <v>0.036642117</v>
      </c>
      <c r="AU309" s="13" t="n">
        <v>0.75709941</v>
      </c>
    </row>
    <row r="310" s="1" customFormat="true" ht="15.4" hidden="false" customHeight="false" outlineLevel="0" collapsed="false">
      <c r="A310" s="11" t="s">
        <v>26</v>
      </c>
      <c r="B310" s="12" t="s">
        <v>2245</v>
      </c>
      <c r="C310" s="12" t="s">
        <v>38</v>
      </c>
      <c r="D310" s="12" t="s">
        <v>409</v>
      </c>
      <c r="E310" s="11" t="s">
        <v>2246</v>
      </c>
      <c r="F310" s="12" t="s">
        <v>2247</v>
      </c>
      <c r="G310" s="13" t="n">
        <v>0.996924601</v>
      </c>
      <c r="H310" s="12" t="n">
        <v>23</v>
      </c>
      <c r="I310" s="13" t="n">
        <v>-0.064403198</v>
      </c>
      <c r="J310" s="13" t="n">
        <v>0.089419443</v>
      </c>
      <c r="K310" s="13" t="n">
        <v>-0.239665307</v>
      </c>
      <c r="L310" s="13" t="n">
        <v>0.110858911</v>
      </c>
      <c r="M310" s="12" t="s">
        <v>2248</v>
      </c>
      <c r="N310" s="13" t="n">
        <v>0.471379043</v>
      </c>
      <c r="O310" s="13" t="n">
        <v>-0.041077812</v>
      </c>
      <c r="P310" s="13" t="n">
        <v>0.12144789</v>
      </c>
      <c r="Q310" s="15" t="n">
        <v>-0.279115677</v>
      </c>
      <c r="R310" s="15" t="n">
        <v>0.196960052</v>
      </c>
      <c r="S310" s="15" t="s">
        <v>1774</v>
      </c>
      <c r="T310" s="13" t="n">
        <v>0.735186814</v>
      </c>
      <c r="U310" s="15" t="n">
        <v>-0.036498462</v>
      </c>
      <c r="V310" s="15" t="n">
        <v>0.192814855</v>
      </c>
      <c r="W310" s="15" t="n">
        <v>-0.414415578</v>
      </c>
      <c r="X310" s="15" t="n">
        <v>0.341418654</v>
      </c>
      <c r="Y310" s="15" t="s">
        <v>2249</v>
      </c>
      <c r="Z310" s="15" t="n">
        <v>0.851598851</v>
      </c>
      <c r="AA310" s="15" t="n">
        <v>0.020274698</v>
      </c>
      <c r="AB310" s="15" t="n">
        <v>0.023760861</v>
      </c>
      <c r="AC310" s="15" t="n">
        <v>-0.026296591</v>
      </c>
      <c r="AD310" s="15" t="n">
        <v>0.066845986</v>
      </c>
      <c r="AE310" s="15" t="s">
        <v>169</v>
      </c>
      <c r="AF310" s="15" t="n">
        <v>0.395605518</v>
      </c>
      <c r="AG310" s="13" t="n">
        <v>-0.176722885</v>
      </c>
      <c r="AH310" s="13" t="n">
        <v>0.509365651</v>
      </c>
      <c r="AI310" s="15" t="n">
        <v>-1.175079562</v>
      </c>
      <c r="AJ310" s="15" t="n">
        <v>0.821633792</v>
      </c>
      <c r="AK310" s="15" t="s">
        <v>2250</v>
      </c>
      <c r="AL310" s="13" t="n">
        <v>0.732083812</v>
      </c>
      <c r="AM310" s="13" t="n">
        <v>19.71402535</v>
      </c>
      <c r="AN310" s="12" t="n">
        <v>21</v>
      </c>
      <c r="AO310" s="13" t="n">
        <v>0.539434294</v>
      </c>
      <c r="AP310" s="13" t="n">
        <v>19.7641957</v>
      </c>
      <c r="AQ310" s="12" t="n">
        <v>22</v>
      </c>
      <c r="AR310" s="13" t="n">
        <v>0.597787055</v>
      </c>
      <c r="AS310" s="13" t="n">
        <v>0.00733928</v>
      </c>
      <c r="AT310" s="13" t="n">
        <v>0.032766489</v>
      </c>
      <c r="AU310" s="13" t="n">
        <v>0.824931896</v>
      </c>
    </row>
    <row r="311" s="1" customFormat="true" ht="15.4" hidden="false" customHeight="false" outlineLevel="0" collapsed="false">
      <c r="A311" s="11" t="s">
        <v>26</v>
      </c>
      <c r="B311" s="12" t="s">
        <v>2251</v>
      </c>
      <c r="C311" s="12" t="s">
        <v>38</v>
      </c>
      <c r="D311" s="12" t="s">
        <v>409</v>
      </c>
      <c r="E311" s="11" t="s">
        <v>2252</v>
      </c>
      <c r="F311" s="12" t="s">
        <v>2253</v>
      </c>
      <c r="G311" s="13" t="n">
        <v>0.996924601</v>
      </c>
      <c r="H311" s="12" t="n">
        <v>23</v>
      </c>
      <c r="I311" s="13" t="n">
        <v>-0.064505713</v>
      </c>
      <c r="J311" s="13" t="n">
        <v>0.090002654</v>
      </c>
      <c r="K311" s="13" t="n">
        <v>-0.240910915</v>
      </c>
      <c r="L311" s="13" t="n">
        <v>0.11189949</v>
      </c>
      <c r="M311" s="12" t="s">
        <v>2248</v>
      </c>
      <c r="N311" s="13" t="n">
        <v>0.473553669</v>
      </c>
      <c r="O311" s="13" t="n">
        <v>-0.068496005</v>
      </c>
      <c r="P311" s="13" t="n">
        <v>0.123141301</v>
      </c>
      <c r="Q311" s="15" t="n">
        <v>-0.309852955</v>
      </c>
      <c r="R311" s="15" t="n">
        <v>0.172860946</v>
      </c>
      <c r="S311" s="15" t="s">
        <v>2254</v>
      </c>
      <c r="T311" s="13" t="n">
        <v>0.578047423</v>
      </c>
      <c r="U311" s="15" t="n">
        <v>-0.028156508</v>
      </c>
      <c r="V311" s="15" t="n">
        <v>0.19505448</v>
      </c>
      <c r="W311" s="15" t="n">
        <v>-0.41046329</v>
      </c>
      <c r="X311" s="15" t="n">
        <v>0.354150273</v>
      </c>
      <c r="Y311" s="15" t="s">
        <v>2255</v>
      </c>
      <c r="Z311" s="15" t="n">
        <v>0.886536711</v>
      </c>
      <c r="AA311" s="15" t="n">
        <v>-0.001044101</v>
      </c>
      <c r="AB311" s="15" t="n">
        <v>0.019818045</v>
      </c>
      <c r="AC311" s="15" t="n">
        <v>-0.039887469</v>
      </c>
      <c r="AD311" s="15" t="n">
        <v>0.037799267</v>
      </c>
      <c r="AE311" s="15" t="s">
        <v>208</v>
      </c>
      <c r="AF311" s="15" t="n">
        <v>0.958078967</v>
      </c>
      <c r="AG311" s="13" t="n">
        <v>-0.371308122</v>
      </c>
      <c r="AH311" s="13" t="n">
        <v>0.512689688</v>
      </c>
      <c r="AI311" s="15" t="n">
        <v>-1.376179911</v>
      </c>
      <c r="AJ311" s="15" t="n">
        <v>0.633563667</v>
      </c>
      <c r="AK311" s="15" t="s">
        <v>2256</v>
      </c>
      <c r="AL311" s="13" t="n">
        <v>0.476912893</v>
      </c>
      <c r="AM311" s="13" t="n">
        <v>19.8615606</v>
      </c>
      <c r="AN311" s="12" t="n">
        <v>21</v>
      </c>
      <c r="AO311" s="13" t="n">
        <v>0.530044737</v>
      </c>
      <c r="AP311" s="13" t="n">
        <v>20.2310508</v>
      </c>
      <c r="AQ311" s="12" t="n">
        <v>22</v>
      </c>
      <c r="AR311" s="13" t="n">
        <v>0.568589559</v>
      </c>
      <c r="AS311" s="13" t="n">
        <v>0.020048847</v>
      </c>
      <c r="AT311" s="13" t="n">
        <v>0.032982832</v>
      </c>
      <c r="AU311" s="13" t="n">
        <v>0.549800172</v>
      </c>
    </row>
    <row r="312" s="1" customFormat="true" ht="15.4" hidden="false" customHeight="false" outlineLevel="0" collapsed="false">
      <c r="A312" s="11" t="s">
        <v>26</v>
      </c>
      <c r="B312" s="12" t="s">
        <v>2257</v>
      </c>
      <c r="C312" s="12" t="s">
        <v>156</v>
      </c>
      <c r="D312" s="12" t="s">
        <v>65</v>
      </c>
      <c r="E312" s="11" t="s">
        <v>2258</v>
      </c>
      <c r="F312" s="12" t="s">
        <v>2259</v>
      </c>
      <c r="G312" s="13" t="n">
        <v>0.996924601</v>
      </c>
      <c r="H312" s="12" t="n">
        <v>23</v>
      </c>
      <c r="I312" s="13" t="n">
        <v>0.474620791</v>
      </c>
      <c r="J312" s="13" t="n">
        <v>0.662856073</v>
      </c>
      <c r="K312" s="13" t="n">
        <v>-0.824577112</v>
      </c>
      <c r="L312" s="13" t="n">
        <v>1.773818694</v>
      </c>
      <c r="M312" s="12" t="s">
        <v>2260</v>
      </c>
      <c r="N312" s="13" t="n">
        <v>0.473976591</v>
      </c>
      <c r="O312" s="13" t="n">
        <v>0.45632798</v>
      </c>
      <c r="P312" s="13" t="n">
        <v>0.811791537</v>
      </c>
      <c r="Q312" s="15" t="n">
        <v>-1.134783432</v>
      </c>
      <c r="R312" s="15" t="n">
        <v>2.047439392</v>
      </c>
      <c r="S312" s="15" t="s">
        <v>2261</v>
      </c>
      <c r="T312" s="13" t="n">
        <v>0.57403114</v>
      </c>
      <c r="U312" s="15" t="n">
        <v>-1.220128093</v>
      </c>
      <c r="V312" s="15" t="n">
        <v>1.698658973</v>
      </c>
      <c r="W312" s="15" t="n">
        <v>-4.549499681</v>
      </c>
      <c r="X312" s="15" t="n">
        <v>2.109243494</v>
      </c>
      <c r="Y312" s="15" t="s">
        <v>2262</v>
      </c>
      <c r="Z312" s="15" t="n">
        <v>0.480138506</v>
      </c>
      <c r="AA312" s="15" t="n">
        <v>0.007669935</v>
      </c>
      <c r="AB312" s="15" t="n">
        <v>0.005562964</v>
      </c>
      <c r="AC312" s="15" t="n">
        <v>-0.003233475</v>
      </c>
      <c r="AD312" s="15" t="n">
        <v>0.018573345</v>
      </c>
      <c r="AE312" s="15" t="s">
        <v>359</v>
      </c>
      <c r="AF312" s="15" t="n">
        <v>0.184866598</v>
      </c>
      <c r="AG312" s="13" t="n">
        <v>-1.837307357</v>
      </c>
      <c r="AH312" s="13" t="n">
        <v>3.834336338</v>
      </c>
      <c r="AI312" s="15" t="n">
        <v>-9.352606579</v>
      </c>
      <c r="AJ312" s="15" t="n">
        <v>5.677991864</v>
      </c>
      <c r="AK312" s="15" t="s">
        <v>2263</v>
      </c>
      <c r="AL312" s="13" t="n">
        <v>0.636768158</v>
      </c>
      <c r="AM312" s="13" t="n">
        <v>32.66229894</v>
      </c>
      <c r="AN312" s="12" t="n">
        <v>21</v>
      </c>
      <c r="AO312" s="13" t="n">
        <v>0.050098429</v>
      </c>
      <c r="AP312" s="13" t="n">
        <v>33.24569562</v>
      </c>
      <c r="AQ312" s="12" t="n">
        <v>22</v>
      </c>
      <c r="AR312" s="13" t="n">
        <v>0.05850035</v>
      </c>
      <c r="AS312" s="13" t="n">
        <v>0.151025468</v>
      </c>
      <c r="AT312" s="13" t="n">
        <v>0.246593681</v>
      </c>
      <c r="AU312" s="13" t="n">
        <v>0.546817571</v>
      </c>
    </row>
    <row r="313" s="1" customFormat="true" ht="15.4" hidden="false" customHeight="false" outlineLevel="0" collapsed="false">
      <c r="A313" s="11" t="s">
        <v>26</v>
      </c>
      <c r="B313" s="12" t="s">
        <v>2264</v>
      </c>
      <c r="C313" s="12" t="s">
        <v>156</v>
      </c>
      <c r="D313" s="12" t="s">
        <v>314</v>
      </c>
      <c r="E313" s="11" t="s">
        <v>2265</v>
      </c>
      <c r="F313" s="12" t="s">
        <v>2266</v>
      </c>
      <c r="G313" s="13" t="n">
        <v>0.996924601</v>
      </c>
      <c r="H313" s="12" t="n">
        <v>23</v>
      </c>
      <c r="I313" s="13" t="n">
        <v>0.068223235</v>
      </c>
      <c r="J313" s="13" t="n">
        <v>0.095528084</v>
      </c>
      <c r="K313" s="13" t="n">
        <v>-0.11901181</v>
      </c>
      <c r="L313" s="13" t="n">
        <v>0.255458279</v>
      </c>
      <c r="M313" s="12" t="s">
        <v>2157</v>
      </c>
      <c r="N313" s="13" t="n">
        <v>0.475122435</v>
      </c>
      <c r="O313" s="13" t="n">
        <v>0.090270095</v>
      </c>
      <c r="P313" s="13" t="n">
        <v>0.126943059</v>
      </c>
      <c r="Q313" s="15" t="n">
        <v>-0.1585383</v>
      </c>
      <c r="R313" s="15" t="n">
        <v>0.33907849</v>
      </c>
      <c r="S313" s="15" t="s">
        <v>1156</v>
      </c>
      <c r="T313" s="13" t="n">
        <v>0.477017944</v>
      </c>
      <c r="U313" s="15" t="n">
        <v>0.179905103</v>
      </c>
      <c r="V313" s="15" t="n">
        <v>0.237794983</v>
      </c>
      <c r="W313" s="15" t="n">
        <v>-0.286173064</v>
      </c>
      <c r="X313" s="15" t="n">
        <v>0.64598327</v>
      </c>
      <c r="Y313" s="15" t="s">
        <v>2267</v>
      </c>
      <c r="Z313" s="15" t="n">
        <v>0.457342165</v>
      </c>
      <c r="AA313" s="15" t="n">
        <v>0.007333479</v>
      </c>
      <c r="AB313" s="15" t="n">
        <v>0.040571089</v>
      </c>
      <c r="AC313" s="15" t="n">
        <v>-0.072185855</v>
      </c>
      <c r="AD313" s="15" t="n">
        <v>0.086852813</v>
      </c>
      <c r="AE313" s="15" t="s">
        <v>2189</v>
      </c>
      <c r="AF313" s="15" t="n">
        <v>0.858213702</v>
      </c>
      <c r="AG313" s="13" t="n">
        <v>0.225886682</v>
      </c>
      <c r="AH313" s="13" t="n">
        <v>0.556183577</v>
      </c>
      <c r="AI313" s="15" t="n">
        <v>-0.864233129</v>
      </c>
      <c r="AJ313" s="15" t="n">
        <v>1.316006493</v>
      </c>
      <c r="AK313" s="15" t="s">
        <v>2268</v>
      </c>
      <c r="AL313" s="13" t="n">
        <v>0.688750834</v>
      </c>
      <c r="AM313" s="13" t="n">
        <v>25.84919549</v>
      </c>
      <c r="AN313" s="12" t="n">
        <v>21</v>
      </c>
      <c r="AO313" s="13" t="n">
        <v>0.212257675</v>
      </c>
      <c r="AP313" s="13" t="n">
        <v>25.95125011</v>
      </c>
      <c r="AQ313" s="12" t="n">
        <v>22</v>
      </c>
      <c r="AR313" s="13" t="n">
        <v>0.253780993</v>
      </c>
      <c r="AS313" s="13" t="n">
        <v>-0.010305338</v>
      </c>
      <c r="AT313" s="13" t="n">
        <v>0.035789843</v>
      </c>
      <c r="AU313" s="13" t="n">
        <v>0.776215017</v>
      </c>
    </row>
    <row r="314" s="1" customFormat="true" ht="15.4" hidden="false" customHeight="false" outlineLevel="0" collapsed="false">
      <c r="A314" s="11" t="s">
        <v>26</v>
      </c>
      <c r="B314" s="12" t="s">
        <v>2269</v>
      </c>
      <c r="C314" s="12" t="s">
        <v>156</v>
      </c>
      <c r="D314" s="12" t="s">
        <v>39</v>
      </c>
      <c r="E314" s="11" t="s">
        <v>2270</v>
      </c>
      <c r="F314" s="12" t="s">
        <v>2271</v>
      </c>
      <c r="G314" s="13" t="n">
        <v>0.996924601</v>
      </c>
      <c r="H314" s="12" t="n">
        <v>23</v>
      </c>
      <c r="I314" s="13" t="n">
        <v>0.06268318</v>
      </c>
      <c r="J314" s="13" t="n">
        <v>0.088099913</v>
      </c>
      <c r="K314" s="13" t="n">
        <v>-0.10999265</v>
      </c>
      <c r="L314" s="13" t="n">
        <v>0.23535901</v>
      </c>
      <c r="M314" s="12" t="s">
        <v>2272</v>
      </c>
      <c r="N314" s="13" t="n">
        <v>0.476773809</v>
      </c>
      <c r="O314" s="13" t="n">
        <v>0.095918534</v>
      </c>
      <c r="P314" s="13" t="n">
        <v>0.120421904</v>
      </c>
      <c r="Q314" s="15" t="n">
        <v>-0.140108397</v>
      </c>
      <c r="R314" s="15" t="n">
        <v>0.331945466</v>
      </c>
      <c r="S314" s="15" t="s">
        <v>2273</v>
      </c>
      <c r="T314" s="13" t="n">
        <v>0.425729472</v>
      </c>
      <c r="U314" s="15" t="n">
        <v>0.142067485</v>
      </c>
      <c r="V314" s="15" t="n">
        <v>0.233546438</v>
      </c>
      <c r="W314" s="15" t="n">
        <v>-0.315683534</v>
      </c>
      <c r="X314" s="15" t="n">
        <v>0.599818504</v>
      </c>
      <c r="Y314" s="15" t="s">
        <v>2274</v>
      </c>
      <c r="Z314" s="15" t="n">
        <v>0.549214594</v>
      </c>
      <c r="AA314" s="15" t="n">
        <v>-0.005926766</v>
      </c>
      <c r="AB314" s="15" t="n">
        <v>0.036919014</v>
      </c>
      <c r="AC314" s="15" t="n">
        <v>-0.078288033</v>
      </c>
      <c r="AD314" s="15" t="n">
        <v>0.0664345</v>
      </c>
      <c r="AE314" s="15" t="s">
        <v>238</v>
      </c>
      <c r="AF314" s="15" t="n">
        <v>0.87341027</v>
      </c>
      <c r="AG314" s="13" t="n">
        <v>-0.22669113</v>
      </c>
      <c r="AH314" s="13" t="n">
        <v>0.502489255</v>
      </c>
      <c r="AI314" s="15" t="n">
        <v>-1.21157007</v>
      </c>
      <c r="AJ314" s="15" t="n">
        <v>0.75818781</v>
      </c>
      <c r="AK314" s="15" t="s">
        <v>2275</v>
      </c>
      <c r="AL314" s="13" t="n">
        <v>0.65651539</v>
      </c>
      <c r="AM314" s="13" t="n">
        <v>14.16392104</v>
      </c>
      <c r="AN314" s="12" t="n">
        <v>21</v>
      </c>
      <c r="AO314" s="13" t="n">
        <v>0.862455698</v>
      </c>
      <c r="AP314" s="13" t="n">
        <v>14.50607841</v>
      </c>
      <c r="AQ314" s="12" t="n">
        <v>22</v>
      </c>
      <c r="AR314" s="13" t="n">
        <v>0.882549157</v>
      </c>
      <c r="AS314" s="13" t="n">
        <v>0.018899687</v>
      </c>
      <c r="AT314" s="13" t="n">
        <v>0.03231035</v>
      </c>
      <c r="AU314" s="13" t="n">
        <v>0.564819323</v>
      </c>
    </row>
    <row r="315" s="1" customFormat="true" ht="15.4" hidden="false" customHeight="false" outlineLevel="0" collapsed="false">
      <c r="A315" s="11" t="s">
        <v>26</v>
      </c>
      <c r="B315" s="12" t="s">
        <v>2276</v>
      </c>
      <c r="C315" s="12" t="s">
        <v>156</v>
      </c>
      <c r="D315" s="12" t="s">
        <v>409</v>
      </c>
      <c r="E315" s="11" t="s">
        <v>2277</v>
      </c>
      <c r="F315" s="12" t="s">
        <v>2278</v>
      </c>
      <c r="G315" s="13" t="n">
        <v>0.996924601</v>
      </c>
      <c r="H315" s="12" t="n">
        <v>23</v>
      </c>
      <c r="I315" s="13" t="n">
        <v>0.063717474</v>
      </c>
      <c r="J315" s="13" t="n">
        <v>0.090272748</v>
      </c>
      <c r="K315" s="13" t="n">
        <v>-0.113217111</v>
      </c>
      <c r="L315" s="13" t="n">
        <v>0.240652059</v>
      </c>
      <c r="M315" s="12" t="s">
        <v>2279</v>
      </c>
      <c r="N315" s="13" t="n">
        <v>0.480292068</v>
      </c>
      <c r="O315" s="13" t="n">
        <v>0.126768744</v>
      </c>
      <c r="P315" s="13" t="n">
        <v>0.124925743</v>
      </c>
      <c r="Q315" s="15" t="n">
        <v>-0.118085714</v>
      </c>
      <c r="R315" s="15" t="n">
        <v>0.371623201</v>
      </c>
      <c r="S315" s="15" t="s">
        <v>2280</v>
      </c>
      <c r="T315" s="13" t="n">
        <v>0.310223695</v>
      </c>
      <c r="U315" s="15" t="n">
        <v>0.144230632</v>
      </c>
      <c r="V315" s="15" t="n">
        <v>0.196887729</v>
      </c>
      <c r="W315" s="15" t="n">
        <v>-0.241669318</v>
      </c>
      <c r="X315" s="15" t="n">
        <v>0.530130581</v>
      </c>
      <c r="Y315" s="15" t="s">
        <v>2281</v>
      </c>
      <c r="Z315" s="15" t="n">
        <v>0.471564627</v>
      </c>
      <c r="AA315" s="15" t="n">
        <v>0.021442033</v>
      </c>
      <c r="AB315" s="15" t="n">
        <v>0.048733899</v>
      </c>
      <c r="AC315" s="15" t="n">
        <v>-0.074076409</v>
      </c>
      <c r="AD315" s="15" t="n">
        <v>0.116960474</v>
      </c>
      <c r="AE315" s="15" t="s">
        <v>1505</v>
      </c>
      <c r="AF315" s="15" t="n">
        <v>0.66583572</v>
      </c>
      <c r="AG315" s="13" t="n">
        <v>0.420533094</v>
      </c>
      <c r="AH315" s="13" t="n">
        <v>0.513687912</v>
      </c>
      <c r="AI315" s="15" t="n">
        <v>-0.586295214</v>
      </c>
      <c r="AJ315" s="15" t="n">
        <v>1.427361401</v>
      </c>
      <c r="AK315" s="15" t="s">
        <v>2282</v>
      </c>
      <c r="AL315" s="13" t="n">
        <v>0.422176602</v>
      </c>
      <c r="AM315" s="13" t="n">
        <v>16.41616576</v>
      </c>
      <c r="AN315" s="12" t="n">
        <v>21</v>
      </c>
      <c r="AO315" s="13" t="n">
        <v>0.745831488</v>
      </c>
      <c r="AP315" s="13" t="n">
        <v>16.91403198</v>
      </c>
      <c r="AQ315" s="12" t="n">
        <v>22</v>
      </c>
      <c r="AR315" s="13" t="n">
        <v>0.76808876</v>
      </c>
      <c r="AS315" s="13" t="n">
        <v>-0.023339641</v>
      </c>
      <c r="AT315" s="13" t="n">
        <v>0.033077894</v>
      </c>
      <c r="AU315" s="13" t="n">
        <v>0.488193168</v>
      </c>
    </row>
    <row r="316" s="1" customFormat="true" ht="15.4" hidden="false" customHeight="false" outlineLevel="0" collapsed="false">
      <c r="A316" s="11" t="s">
        <v>26</v>
      </c>
      <c r="B316" s="12" t="s">
        <v>2283</v>
      </c>
      <c r="C316" s="12" t="s">
        <v>156</v>
      </c>
      <c r="D316" s="12" t="s">
        <v>314</v>
      </c>
      <c r="E316" s="11" t="s">
        <v>2284</v>
      </c>
      <c r="F316" s="12" t="s">
        <v>2285</v>
      </c>
      <c r="G316" s="13" t="n">
        <v>0.996924601</v>
      </c>
      <c r="H316" s="12" t="n">
        <v>23</v>
      </c>
      <c r="I316" s="13" t="n">
        <v>0.07578415</v>
      </c>
      <c r="J316" s="13" t="n">
        <v>0.107403083</v>
      </c>
      <c r="K316" s="13" t="n">
        <v>-0.134725893</v>
      </c>
      <c r="L316" s="13" t="n">
        <v>0.286294192</v>
      </c>
      <c r="M316" s="12" t="s">
        <v>2286</v>
      </c>
      <c r="N316" s="13" t="n">
        <v>0.480433829</v>
      </c>
      <c r="O316" s="13" t="n">
        <v>0.098310949</v>
      </c>
      <c r="P316" s="13" t="n">
        <v>0.131770041</v>
      </c>
      <c r="Q316" s="15" t="n">
        <v>-0.159958331</v>
      </c>
      <c r="R316" s="15" t="n">
        <v>0.356580229</v>
      </c>
      <c r="S316" s="15" t="s">
        <v>2287</v>
      </c>
      <c r="T316" s="13" t="n">
        <v>0.455619286</v>
      </c>
      <c r="U316" s="15" t="n">
        <v>-0.181468012</v>
      </c>
      <c r="V316" s="15" t="n">
        <v>0.279940611</v>
      </c>
      <c r="W316" s="15" t="n">
        <v>-0.730151609</v>
      </c>
      <c r="X316" s="15" t="n">
        <v>0.367215585</v>
      </c>
      <c r="Y316" s="15" t="s">
        <v>2288</v>
      </c>
      <c r="Z316" s="15" t="n">
        <v>0.523540155</v>
      </c>
      <c r="AA316" s="15" t="n">
        <v>-0.06798232</v>
      </c>
      <c r="AB316" s="15" t="n">
        <v>0.045288852</v>
      </c>
      <c r="AC316" s="15" t="n">
        <v>-0.156748471</v>
      </c>
      <c r="AD316" s="15" t="n">
        <v>0.020783831</v>
      </c>
      <c r="AE316" s="15" t="s">
        <v>1057</v>
      </c>
      <c r="AF316" s="15" t="n">
        <v>0.154089093</v>
      </c>
      <c r="AG316" s="13" t="n">
        <v>0.683397666</v>
      </c>
      <c r="AH316" s="13" t="n">
        <v>0.611820205</v>
      </c>
      <c r="AI316" s="15" t="n">
        <v>-0.515769935</v>
      </c>
      <c r="AJ316" s="15" t="n">
        <v>1.882565267</v>
      </c>
      <c r="AK316" s="15" t="s">
        <v>2289</v>
      </c>
      <c r="AL316" s="13" t="n">
        <v>0.276615515</v>
      </c>
      <c r="AM316" s="13" t="n">
        <v>33.13139765</v>
      </c>
      <c r="AN316" s="12" t="n">
        <v>21</v>
      </c>
      <c r="AO316" s="13" t="n">
        <v>0.044780271</v>
      </c>
      <c r="AP316" s="13" t="n">
        <v>34.73689908</v>
      </c>
      <c r="AQ316" s="12" t="n">
        <v>22</v>
      </c>
      <c r="AR316" s="13" t="n">
        <v>0.041267458</v>
      </c>
      <c r="AS316" s="13" t="n">
        <v>-0.039725792</v>
      </c>
      <c r="AT316" s="13" t="n">
        <v>0.039380158</v>
      </c>
      <c r="AU316" s="13" t="n">
        <v>0.324564543</v>
      </c>
    </row>
    <row r="317" s="1" customFormat="true" ht="15.4" hidden="false" customHeight="false" outlineLevel="0" collapsed="false">
      <c r="A317" s="11" t="s">
        <v>26</v>
      </c>
      <c r="B317" s="12" t="s">
        <v>2290</v>
      </c>
      <c r="C317" s="12" t="s">
        <v>48</v>
      </c>
      <c r="D317" s="12" t="s">
        <v>29</v>
      </c>
      <c r="E317" s="11" t="s">
        <v>2291</v>
      </c>
      <c r="F317" s="12" t="s">
        <v>2292</v>
      </c>
      <c r="G317" s="13" t="n">
        <v>0.996924601</v>
      </c>
      <c r="H317" s="12" t="n">
        <v>23</v>
      </c>
      <c r="I317" s="13" t="n">
        <v>0.079356651</v>
      </c>
      <c r="J317" s="13" t="n">
        <v>0.1129674</v>
      </c>
      <c r="K317" s="13" t="n">
        <v>-0.142059452</v>
      </c>
      <c r="L317" s="13" t="n">
        <v>0.300772754</v>
      </c>
      <c r="M317" s="12" t="s">
        <v>2293</v>
      </c>
      <c r="N317" s="13" t="n">
        <v>0.482383667</v>
      </c>
      <c r="O317" s="13" t="n">
        <v>0.13595214</v>
      </c>
      <c r="P317" s="13" t="n">
        <v>0.144311655</v>
      </c>
      <c r="Q317" s="15" t="n">
        <v>-0.146898705</v>
      </c>
      <c r="R317" s="15" t="n">
        <v>0.418802984</v>
      </c>
      <c r="S317" s="15" t="s">
        <v>2294</v>
      </c>
      <c r="T317" s="13" t="n">
        <v>0.346155176</v>
      </c>
      <c r="U317" s="15" t="n">
        <v>0.268177873</v>
      </c>
      <c r="V317" s="15" t="n">
        <v>0.290533941</v>
      </c>
      <c r="W317" s="15" t="n">
        <v>-0.30126865</v>
      </c>
      <c r="X317" s="15" t="n">
        <v>0.837624397</v>
      </c>
      <c r="Y317" s="15" t="s">
        <v>2295</v>
      </c>
      <c r="Z317" s="15" t="n">
        <v>0.365993665</v>
      </c>
      <c r="AA317" s="15" t="n">
        <v>0.060453345</v>
      </c>
      <c r="AB317" s="15" t="n">
        <v>0.058413883</v>
      </c>
      <c r="AC317" s="15" t="n">
        <v>-0.054037866</v>
      </c>
      <c r="AD317" s="15" t="n">
        <v>0.174944555</v>
      </c>
      <c r="AE317" s="15" t="s">
        <v>2296</v>
      </c>
      <c r="AF317" s="15" t="n">
        <v>0.327715262</v>
      </c>
      <c r="AG317" s="13" t="n">
        <v>-0.650638387</v>
      </c>
      <c r="AH317" s="13" t="n">
        <v>0.639784404</v>
      </c>
      <c r="AI317" s="15" t="n">
        <v>-1.904615818</v>
      </c>
      <c r="AJ317" s="15" t="n">
        <v>0.603339045</v>
      </c>
      <c r="AK317" s="15" t="s">
        <v>2297</v>
      </c>
      <c r="AL317" s="13" t="n">
        <v>0.320744218</v>
      </c>
      <c r="AM317" s="13" t="n">
        <v>29.63334367</v>
      </c>
      <c r="AN317" s="12" t="n">
        <v>21</v>
      </c>
      <c r="AO317" s="13" t="n">
        <v>0.099607318</v>
      </c>
      <c r="AP317" s="13" t="n">
        <v>31.52863082</v>
      </c>
      <c r="AQ317" s="12" t="n">
        <v>22</v>
      </c>
      <c r="AR317" s="13" t="n">
        <v>0.085795019</v>
      </c>
      <c r="AS317" s="13" t="n">
        <v>0.047667873</v>
      </c>
      <c r="AT317" s="13" t="n">
        <v>0.041130969</v>
      </c>
      <c r="AU317" s="13" t="n">
        <v>0.259494407</v>
      </c>
    </row>
    <row r="318" s="1" customFormat="true" ht="15.4" hidden="false" customHeight="false" outlineLevel="0" collapsed="false">
      <c r="A318" s="11" t="s">
        <v>26</v>
      </c>
      <c r="B318" s="12" t="s">
        <v>2298</v>
      </c>
      <c r="C318" s="12" t="s">
        <v>38</v>
      </c>
      <c r="D318" s="12" t="s">
        <v>29</v>
      </c>
      <c r="E318" s="11" t="s">
        <v>2299</v>
      </c>
      <c r="F318" s="12" t="s">
        <v>2300</v>
      </c>
      <c r="G318" s="13" t="n">
        <v>0.996924601</v>
      </c>
      <c r="H318" s="12" t="n">
        <v>23</v>
      </c>
      <c r="I318" s="13" t="n">
        <v>-0.067345157</v>
      </c>
      <c r="J318" s="13" t="n">
        <v>0.096260621</v>
      </c>
      <c r="K318" s="13" t="n">
        <v>-0.256015975</v>
      </c>
      <c r="L318" s="13" t="n">
        <v>0.121325661</v>
      </c>
      <c r="M318" s="12" t="s">
        <v>2172</v>
      </c>
      <c r="N318" s="13" t="n">
        <v>0.484169186</v>
      </c>
      <c r="O318" s="13" t="n">
        <v>-0.026125177</v>
      </c>
      <c r="P318" s="13" t="n">
        <v>0.137806728</v>
      </c>
      <c r="Q318" s="15" t="n">
        <v>-0.296226363</v>
      </c>
      <c r="R318" s="15" t="n">
        <v>0.243976009</v>
      </c>
      <c r="S318" s="15" t="s">
        <v>2018</v>
      </c>
      <c r="T318" s="13" t="n">
        <v>0.849639525</v>
      </c>
      <c r="U318" s="15" t="n">
        <v>0.154342331</v>
      </c>
      <c r="V318" s="15" t="n">
        <v>0.254877925</v>
      </c>
      <c r="W318" s="15" t="n">
        <v>-0.345218401</v>
      </c>
      <c r="X318" s="15" t="n">
        <v>0.653903064</v>
      </c>
      <c r="Y318" s="15" t="s">
        <v>2301</v>
      </c>
      <c r="Z318" s="15" t="n">
        <v>0.551007622</v>
      </c>
      <c r="AA318" s="15" t="n">
        <v>-0.008124022</v>
      </c>
      <c r="AB318" s="15" t="n">
        <v>0.034960058</v>
      </c>
      <c r="AC318" s="15" t="n">
        <v>-0.076645734</v>
      </c>
      <c r="AD318" s="15" t="n">
        <v>0.060397691</v>
      </c>
      <c r="AE318" s="15" t="s">
        <v>2302</v>
      </c>
      <c r="AF318" s="15" t="n">
        <v>0.817995252</v>
      </c>
      <c r="AG318" s="13" t="n">
        <v>0.080991991</v>
      </c>
      <c r="AH318" s="13" t="n">
        <v>0.561371651</v>
      </c>
      <c r="AI318" s="15" t="n">
        <v>-1.019296445</v>
      </c>
      <c r="AJ318" s="15" t="n">
        <v>1.181280427</v>
      </c>
      <c r="AK318" s="15" t="s">
        <v>2303</v>
      </c>
      <c r="AL318" s="13" t="n">
        <v>0.886658806</v>
      </c>
      <c r="AM318" s="13" t="n">
        <v>22.01058736</v>
      </c>
      <c r="AN318" s="12" t="n">
        <v>21</v>
      </c>
      <c r="AO318" s="13" t="n">
        <v>0.39889999</v>
      </c>
      <c r="AP318" s="13" t="n">
        <v>22.08608827</v>
      </c>
      <c r="AQ318" s="12" t="n">
        <v>22</v>
      </c>
      <c r="AR318" s="13" t="n">
        <v>0.454760349</v>
      </c>
      <c r="AS318" s="13" t="n">
        <v>-0.009680155</v>
      </c>
      <c r="AT318" s="13" t="n">
        <v>0.036067198</v>
      </c>
      <c r="AU318" s="13" t="n">
        <v>0.791016304</v>
      </c>
    </row>
    <row r="319" s="1" customFormat="true" ht="15.4" hidden="false" customHeight="false" outlineLevel="0" collapsed="false">
      <c r="A319" s="11" t="s">
        <v>26</v>
      </c>
      <c r="B319" s="12" t="s">
        <v>2304</v>
      </c>
      <c r="C319" s="12" t="s">
        <v>38</v>
      </c>
      <c r="D319" s="12" t="s">
        <v>409</v>
      </c>
      <c r="E319" s="11" t="s">
        <v>2305</v>
      </c>
      <c r="F319" s="12" t="s">
        <v>2306</v>
      </c>
      <c r="G319" s="13" t="n">
        <v>0.996924601</v>
      </c>
      <c r="H319" s="12" t="n">
        <v>23</v>
      </c>
      <c r="I319" s="13" t="n">
        <v>-0.061206994</v>
      </c>
      <c r="J319" s="13" t="n">
        <v>0.08777843</v>
      </c>
      <c r="K319" s="13" t="n">
        <v>-0.233252717</v>
      </c>
      <c r="L319" s="13" t="n">
        <v>0.110838729</v>
      </c>
      <c r="M319" s="12" t="s">
        <v>2248</v>
      </c>
      <c r="N319" s="13" t="n">
        <v>0.485621521</v>
      </c>
      <c r="O319" s="13" t="n">
        <v>-0.035024903</v>
      </c>
      <c r="P319" s="13" t="n">
        <v>0.116788493</v>
      </c>
      <c r="Q319" s="15" t="n">
        <v>-0.26393035</v>
      </c>
      <c r="R319" s="15" t="n">
        <v>0.193880544</v>
      </c>
      <c r="S319" s="15" t="s">
        <v>2118</v>
      </c>
      <c r="T319" s="13" t="n">
        <v>0.764253213</v>
      </c>
      <c r="U319" s="15" t="n">
        <v>-0.110129223</v>
      </c>
      <c r="V319" s="15" t="n">
        <v>0.187443318</v>
      </c>
      <c r="W319" s="15" t="n">
        <v>-0.477518127</v>
      </c>
      <c r="X319" s="15" t="n">
        <v>0.25725968</v>
      </c>
      <c r="Y319" s="15" t="s">
        <v>2307</v>
      </c>
      <c r="Z319" s="15" t="n">
        <v>0.562827907</v>
      </c>
      <c r="AA319" s="15" t="n">
        <v>-0.010986803</v>
      </c>
      <c r="AB319" s="15" t="n">
        <v>0.033225318</v>
      </c>
      <c r="AC319" s="15" t="n">
        <v>-0.076108427</v>
      </c>
      <c r="AD319" s="15" t="n">
        <v>0.05413482</v>
      </c>
      <c r="AE319" s="15" t="s">
        <v>2302</v>
      </c>
      <c r="AF319" s="15" t="n">
        <v>0.744166079</v>
      </c>
      <c r="AG319" s="13" t="n">
        <v>0.259339201</v>
      </c>
      <c r="AH319" s="13" t="n">
        <v>0.499929137</v>
      </c>
      <c r="AI319" s="15" t="n">
        <v>-0.720521909</v>
      </c>
      <c r="AJ319" s="15" t="n">
        <v>1.23920031</v>
      </c>
      <c r="AK319" s="15" t="s">
        <v>2308</v>
      </c>
      <c r="AL319" s="13" t="n">
        <v>0.609357428</v>
      </c>
      <c r="AM319" s="13" t="n">
        <v>12.87831576</v>
      </c>
      <c r="AN319" s="12" t="n">
        <v>21</v>
      </c>
      <c r="AO319" s="13" t="n">
        <v>0.912826254</v>
      </c>
      <c r="AP319" s="13" t="n">
        <v>13.30250917</v>
      </c>
      <c r="AQ319" s="12" t="n">
        <v>22</v>
      </c>
      <c r="AR319" s="13" t="n">
        <v>0.924379577</v>
      </c>
      <c r="AS319" s="13" t="n">
        <v>-0.020941261</v>
      </c>
      <c r="AT319" s="13" t="n">
        <v>0.032152953</v>
      </c>
      <c r="AU319" s="13" t="n">
        <v>0.521916118</v>
      </c>
    </row>
    <row r="320" s="1" customFormat="true" ht="15.4" hidden="false" customHeight="false" outlineLevel="0" collapsed="false">
      <c r="A320" s="11" t="s">
        <v>26</v>
      </c>
      <c r="B320" s="12" t="s">
        <v>2309</v>
      </c>
      <c r="C320" s="12" t="s">
        <v>38</v>
      </c>
      <c r="D320" s="12" t="s">
        <v>57</v>
      </c>
      <c r="E320" s="11" t="s">
        <v>2310</v>
      </c>
      <c r="F320" s="12" t="s">
        <v>2311</v>
      </c>
      <c r="G320" s="13" t="n">
        <v>0.996924601</v>
      </c>
      <c r="H320" s="12" t="n">
        <v>23</v>
      </c>
      <c r="I320" s="13" t="n">
        <v>0.090016987</v>
      </c>
      <c r="J320" s="13" t="n">
        <v>0.129585516</v>
      </c>
      <c r="K320" s="13" t="n">
        <v>-0.163970625</v>
      </c>
      <c r="L320" s="13" t="n">
        <v>0.344004598</v>
      </c>
      <c r="M320" s="12" t="s">
        <v>2312</v>
      </c>
      <c r="N320" s="13" t="n">
        <v>0.487272696</v>
      </c>
      <c r="O320" s="13" t="n">
        <v>0.037380172</v>
      </c>
      <c r="P320" s="13" t="n">
        <v>0.178961704</v>
      </c>
      <c r="Q320" s="15" t="n">
        <v>-0.313384768</v>
      </c>
      <c r="R320" s="15" t="n">
        <v>0.388145112</v>
      </c>
      <c r="S320" s="15" t="s">
        <v>2313</v>
      </c>
      <c r="T320" s="13" t="n">
        <v>0.8345478</v>
      </c>
      <c r="U320" s="15" t="n">
        <v>-0.138961687</v>
      </c>
      <c r="V320" s="15" t="n">
        <v>0.358172229</v>
      </c>
      <c r="W320" s="15" t="n">
        <v>-0.840979255</v>
      </c>
      <c r="X320" s="15" t="n">
        <v>0.563055881</v>
      </c>
      <c r="Y320" s="15" t="s">
        <v>2314</v>
      </c>
      <c r="Z320" s="15" t="n">
        <v>0.701763547</v>
      </c>
      <c r="AA320" s="15" t="n">
        <v>0.015877441</v>
      </c>
      <c r="AB320" s="15" t="n">
        <v>0.019021427</v>
      </c>
      <c r="AC320" s="15" t="n">
        <v>-0.021404555</v>
      </c>
      <c r="AD320" s="15" t="n">
        <v>0.053159437</v>
      </c>
      <c r="AE320" s="15" t="s">
        <v>2315</v>
      </c>
      <c r="AF320" s="15" t="n">
        <v>0.407083914</v>
      </c>
      <c r="AG320" s="13" t="n">
        <v>-0.199208146</v>
      </c>
      <c r="AH320" s="13" t="n">
        <v>0.73909841</v>
      </c>
      <c r="AI320" s="15" t="n">
        <v>-1.64784103</v>
      </c>
      <c r="AJ320" s="15" t="n">
        <v>1.249424738</v>
      </c>
      <c r="AK320" s="15" t="s">
        <v>2316</v>
      </c>
      <c r="AL320" s="13" t="n">
        <v>0.790153607</v>
      </c>
      <c r="AM320" s="13" t="n">
        <v>20.50361529</v>
      </c>
      <c r="AN320" s="12" t="n">
        <v>21</v>
      </c>
      <c r="AO320" s="13" t="n">
        <v>0.489592764</v>
      </c>
      <c r="AP320" s="13" t="n">
        <v>20.66160448</v>
      </c>
      <c r="AQ320" s="12" t="n">
        <v>22</v>
      </c>
      <c r="AR320" s="13" t="n">
        <v>0.541727209</v>
      </c>
      <c r="AS320" s="13" t="n">
        <v>0.018903877</v>
      </c>
      <c r="AT320" s="13" t="n">
        <v>0.04755949</v>
      </c>
      <c r="AU320" s="13" t="n">
        <v>0.695025921</v>
      </c>
    </row>
    <row r="321" s="1" customFormat="true" ht="15.4" hidden="false" customHeight="false" outlineLevel="0" collapsed="false">
      <c r="A321" s="11" t="s">
        <v>26</v>
      </c>
      <c r="B321" s="12" t="s">
        <v>2317</v>
      </c>
      <c r="C321" s="12" t="s">
        <v>38</v>
      </c>
      <c r="D321" s="12" t="s">
        <v>65</v>
      </c>
      <c r="E321" s="11" t="s">
        <v>2318</v>
      </c>
      <c r="F321" s="12" t="s">
        <v>2319</v>
      </c>
      <c r="G321" s="13" t="n">
        <v>0.996924601</v>
      </c>
      <c r="H321" s="12" t="n">
        <v>23</v>
      </c>
      <c r="I321" s="13" t="n">
        <v>-0.068586895</v>
      </c>
      <c r="J321" s="13" t="n">
        <v>0.099097248</v>
      </c>
      <c r="K321" s="13" t="n">
        <v>-0.2628175</v>
      </c>
      <c r="L321" s="13" t="n">
        <v>0.12564371</v>
      </c>
      <c r="M321" s="12" t="s">
        <v>2172</v>
      </c>
      <c r="N321" s="13" t="n">
        <v>0.488863824</v>
      </c>
      <c r="O321" s="13" t="n">
        <v>-0.199912233</v>
      </c>
      <c r="P321" s="13" t="n">
        <v>0.144525127</v>
      </c>
      <c r="Q321" s="15" t="n">
        <v>-0.483181482</v>
      </c>
      <c r="R321" s="15" t="n">
        <v>0.083357016</v>
      </c>
      <c r="S321" s="15" t="s">
        <v>2320</v>
      </c>
      <c r="T321" s="13" t="n">
        <v>0.166592782</v>
      </c>
      <c r="U321" s="15" t="n">
        <v>-0.243186411</v>
      </c>
      <c r="V321" s="15" t="n">
        <v>0.238039929</v>
      </c>
      <c r="W321" s="15" t="n">
        <v>-0.709744672</v>
      </c>
      <c r="X321" s="15" t="n">
        <v>0.223371849</v>
      </c>
      <c r="Y321" s="15" t="s">
        <v>2321</v>
      </c>
      <c r="Z321" s="15" t="n">
        <v>0.318064183</v>
      </c>
      <c r="AA321" s="15" t="n">
        <v>-0.001270959</v>
      </c>
      <c r="AB321" s="15" t="n">
        <v>0.030923718</v>
      </c>
      <c r="AC321" s="15" t="n">
        <v>-0.061881446</v>
      </c>
      <c r="AD321" s="15" t="n">
        <v>0.059339528</v>
      </c>
      <c r="AE321" s="15" t="s">
        <v>383</v>
      </c>
      <c r="AF321" s="15" t="n">
        <v>0.967431519</v>
      </c>
      <c r="AG321" s="13" t="n">
        <v>-0.614123826</v>
      </c>
      <c r="AH321" s="13" t="n">
        <v>0.566340171</v>
      </c>
      <c r="AI321" s="15" t="n">
        <v>-1.724150561</v>
      </c>
      <c r="AJ321" s="15" t="n">
        <v>0.49590291</v>
      </c>
      <c r="AK321" s="15" t="s">
        <v>2322</v>
      </c>
      <c r="AL321" s="13" t="n">
        <v>0.290492476</v>
      </c>
      <c r="AM321" s="13" t="n">
        <v>21.69515603</v>
      </c>
      <c r="AN321" s="12" t="n">
        <v>21</v>
      </c>
      <c r="AO321" s="13" t="n">
        <v>0.417255448</v>
      </c>
      <c r="AP321" s="13" t="n">
        <v>22.68409286</v>
      </c>
      <c r="AQ321" s="12" t="n">
        <v>22</v>
      </c>
      <c r="AR321" s="13" t="n">
        <v>0.419747403</v>
      </c>
      <c r="AS321" s="13" t="n">
        <v>0.035592332</v>
      </c>
      <c r="AT321" s="13" t="n">
        <v>0.036378426</v>
      </c>
      <c r="AU321" s="13" t="n">
        <v>0.339018379</v>
      </c>
    </row>
    <row r="322" s="1" customFormat="true" ht="15.4" hidden="false" customHeight="false" outlineLevel="0" collapsed="false">
      <c r="A322" s="11" t="s">
        <v>26</v>
      </c>
      <c r="B322" s="12" t="s">
        <v>2323</v>
      </c>
      <c r="C322" s="12" t="s">
        <v>28</v>
      </c>
      <c r="D322" s="12" t="s">
        <v>314</v>
      </c>
      <c r="E322" s="11" t="s">
        <v>2324</v>
      </c>
      <c r="F322" s="12" t="s">
        <v>2325</v>
      </c>
      <c r="G322" s="13" t="n">
        <v>0.996924601</v>
      </c>
      <c r="H322" s="12" t="n">
        <v>23</v>
      </c>
      <c r="I322" s="13" t="n">
        <v>-0.06416463</v>
      </c>
      <c r="J322" s="13" t="n">
        <v>0.09365892</v>
      </c>
      <c r="K322" s="13" t="n">
        <v>-0.247736114</v>
      </c>
      <c r="L322" s="13" t="n">
        <v>0.119406854</v>
      </c>
      <c r="M322" s="12" t="s">
        <v>2326</v>
      </c>
      <c r="N322" s="13" t="n">
        <v>0.493288206</v>
      </c>
      <c r="O322" s="13" t="n">
        <v>-0.035041457</v>
      </c>
      <c r="P322" s="13" t="n">
        <v>0.12593783</v>
      </c>
      <c r="Q322" s="15" t="n">
        <v>-0.281879605</v>
      </c>
      <c r="R322" s="15" t="n">
        <v>0.211796691</v>
      </c>
      <c r="S322" s="15" t="s">
        <v>2327</v>
      </c>
      <c r="T322" s="13" t="n">
        <v>0.780824992</v>
      </c>
      <c r="U322" s="15" t="n">
        <v>0.018006111</v>
      </c>
      <c r="V322" s="15" t="n">
        <v>0.246666307</v>
      </c>
      <c r="W322" s="15" t="n">
        <v>-0.465459851</v>
      </c>
      <c r="X322" s="15" t="n">
        <v>0.501472072</v>
      </c>
      <c r="Y322" s="15" t="s">
        <v>2328</v>
      </c>
      <c r="Z322" s="15" t="n">
        <v>0.942467451</v>
      </c>
      <c r="AA322" s="15" t="n">
        <v>-0.060856234</v>
      </c>
      <c r="AB322" s="15" t="n">
        <v>0.054335925</v>
      </c>
      <c r="AC322" s="15" t="n">
        <v>-0.167354647</v>
      </c>
      <c r="AD322" s="15" t="n">
        <v>0.045642179</v>
      </c>
      <c r="AE322" s="15" t="s">
        <v>2329</v>
      </c>
      <c r="AF322" s="15" t="n">
        <v>0.286572219</v>
      </c>
      <c r="AG322" s="13" t="n">
        <v>0.253222788</v>
      </c>
      <c r="AH322" s="13" t="n">
        <v>0.534296648</v>
      </c>
      <c r="AI322" s="15" t="n">
        <v>-0.793998642</v>
      </c>
      <c r="AJ322" s="15" t="n">
        <v>1.300444219</v>
      </c>
      <c r="AK322" s="15" t="s">
        <v>2330</v>
      </c>
      <c r="AL322" s="13" t="n">
        <v>0.640435433</v>
      </c>
      <c r="AM322" s="13" t="n">
        <v>14.8082348</v>
      </c>
      <c r="AN322" s="12" t="n">
        <v>21</v>
      </c>
      <c r="AO322" s="13" t="n">
        <v>0.83244963</v>
      </c>
      <c r="AP322" s="13" t="n">
        <v>15.17229132</v>
      </c>
      <c r="AQ322" s="12" t="n">
        <v>22</v>
      </c>
      <c r="AR322" s="13" t="n">
        <v>0.854738539</v>
      </c>
      <c r="AS322" s="13" t="n">
        <v>-0.020699443</v>
      </c>
      <c r="AT322" s="13" t="n">
        <v>0.034306329</v>
      </c>
      <c r="AU322" s="13" t="n">
        <v>0.552723818</v>
      </c>
    </row>
    <row r="323" s="1" customFormat="true" ht="15.4" hidden="false" customHeight="false" outlineLevel="0" collapsed="false">
      <c r="A323" s="11" t="s">
        <v>26</v>
      </c>
      <c r="B323" s="12" t="s">
        <v>2331</v>
      </c>
      <c r="C323" s="12" t="s">
        <v>38</v>
      </c>
      <c r="D323" s="12" t="s">
        <v>409</v>
      </c>
      <c r="E323" s="11" t="s">
        <v>2332</v>
      </c>
      <c r="F323" s="12" t="s">
        <v>2333</v>
      </c>
      <c r="G323" s="13" t="n">
        <v>0.996924601</v>
      </c>
      <c r="H323" s="12" t="n">
        <v>23</v>
      </c>
      <c r="I323" s="13" t="n">
        <v>-0.061535488</v>
      </c>
      <c r="J323" s="13" t="n">
        <v>0.089977432</v>
      </c>
      <c r="K323" s="13" t="n">
        <v>-0.237891255</v>
      </c>
      <c r="L323" s="13" t="n">
        <v>0.11482028</v>
      </c>
      <c r="M323" s="12" t="s">
        <v>2248</v>
      </c>
      <c r="N323" s="13" t="n">
        <v>0.494038863</v>
      </c>
      <c r="O323" s="13" t="n">
        <v>-0.042642272</v>
      </c>
      <c r="P323" s="13" t="n">
        <v>0.119360088</v>
      </c>
      <c r="Q323" s="15" t="n">
        <v>-0.276588044</v>
      </c>
      <c r="R323" s="15" t="n">
        <v>0.1913035</v>
      </c>
      <c r="S323" s="15" t="s">
        <v>2334</v>
      </c>
      <c r="T323" s="13" t="n">
        <v>0.720899135</v>
      </c>
      <c r="U323" s="15" t="n">
        <v>-0.05710854</v>
      </c>
      <c r="V323" s="15" t="n">
        <v>0.18028378</v>
      </c>
      <c r="W323" s="15" t="n">
        <v>-0.410464748</v>
      </c>
      <c r="X323" s="15" t="n">
        <v>0.296247668</v>
      </c>
      <c r="Y323" s="15" t="s">
        <v>2335</v>
      </c>
      <c r="Z323" s="15" t="n">
        <v>0.75440425</v>
      </c>
      <c r="AA323" s="15" t="n">
        <v>-0.001557193</v>
      </c>
      <c r="AB323" s="15" t="n">
        <v>0.023016</v>
      </c>
      <c r="AC323" s="15" t="n">
        <v>-0.046668554</v>
      </c>
      <c r="AD323" s="15" t="n">
        <v>0.043554167</v>
      </c>
      <c r="AE323" s="15" t="s">
        <v>126</v>
      </c>
      <c r="AF323" s="15" t="n">
        <v>0.946208768</v>
      </c>
      <c r="AG323" s="13" t="n">
        <v>-0.27711382</v>
      </c>
      <c r="AH323" s="13" t="n">
        <v>0.512496356</v>
      </c>
      <c r="AI323" s="15" t="n">
        <v>-1.281606677</v>
      </c>
      <c r="AJ323" s="15" t="n">
        <v>0.727379037</v>
      </c>
      <c r="AK323" s="15" t="s">
        <v>2336</v>
      </c>
      <c r="AL323" s="13" t="n">
        <v>0.594394388</v>
      </c>
      <c r="AM323" s="13" t="n">
        <v>19.34367656</v>
      </c>
      <c r="AN323" s="12" t="n">
        <v>21</v>
      </c>
      <c r="AO323" s="13" t="n">
        <v>0.563103869</v>
      </c>
      <c r="AP323" s="13" t="n">
        <v>19.52624509</v>
      </c>
      <c r="AQ323" s="12" t="n">
        <v>22</v>
      </c>
      <c r="AR323" s="13" t="n">
        <v>0.612647473</v>
      </c>
      <c r="AS323" s="13" t="n">
        <v>0.014085007</v>
      </c>
      <c r="AT323" s="13" t="n">
        <v>0.032964319</v>
      </c>
      <c r="AU323" s="13" t="n">
        <v>0.673524293</v>
      </c>
    </row>
    <row r="324" s="1" customFormat="true" ht="15.4" hidden="false" customHeight="false" outlineLevel="0" collapsed="false">
      <c r="A324" s="11" t="s">
        <v>26</v>
      </c>
      <c r="B324" s="12" t="s">
        <v>2337</v>
      </c>
      <c r="C324" s="12" t="s">
        <v>48</v>
      </c>
      <c r="D324" s="12" t="s">
        <v>57</v>
      </c>
      <c r="E324" s="11" t="s">
        <v>2338</v>
      </c>
      <c r="F324" s="12" t="s">
        <v>2339</v>
      </c>
      <c r="G324" s="13" t="n">
        <v>0.996924601</v>
      </c>
      <c r="H324" s="12" t="n">
        <v>23</v>
      </c>
      <c r="I324" s="13" t="n">
        <v>-0.077249778</v>
      </c>
      <c r="J324" s="13" t="n">
        <v>0.113009189</v>
      </c>
      <c r="K324" s="13" t="n">
        <v>-0.298747788</v>
      </c>
      <c r="L324" s="13" t="n">
        <v>0.144248232</v>
      </c>
      <c r="M324" s="12" t="s">
        <v>1544</v>
      </c>
      <c r="N324" s="13" t="n">
        <v>0.49424625</v>
      </c>
      <c r="O324" s="13" t="n">
        <v>-0.150505698</v>
      </c>
      <c r="P324" s="13" t="n">
        <v>0.158987658</v>
      </c>
      <c r="Q324" s="15" t="n">
        <v>-0.462121508</v>
      </c>
      <c r="R324" s="15" t="n">
        <v>0.161110111</v>
      </c>
      <c r="S324" s="15" t="s">
        <v>2340</v>
      </c>
      <c r="T324" s="13" t="n">
        <v>0.343817053</v>
      </c>
      <c r="U324" s="15" t="n">
        <v>-0.172497374</v>
      </c>
      <c r="V324" s="15" t="n">
        <v>0.278607686</v>
      </c>
      <c r="W324" s="15" t="n">
        <v>-0.718568438</v>
      </c>
      <c r="X324" s="15" t="n">
        <v>0.37357369</v>
      </c>
      <c r="Y324" s="15" t="s">
        <v>2341</v>
      </c>
      <c r="Z324" s="15" t="n">
        <v>0.542182615</v>
      </c>
      <c r="AA324" s="15" t="n">
        <v>-0.001597762</v>
      </c>
      <c r="AB324" s="15" t="n">
        <v>0.032250361</v>
      </c>
      <c r="AC324" s="15" t="n">
        <v>-0.06480847</v>
      </c>
      <c r="AD324" s="15" t="n">
        <v>0.061612947</v>
      </c>
      <c r="AE324" s="15" t="s">
        <v>383</v>
      </c>
      <c r="AF324" s="15" t="n">
        <v>0.961100207</v>
      </c>
      <c r="AG324" s="13" t="n">
        <v>-1.03492574</v>
      </c>
      <c r="AH324" s="13" t="n">
        <v>0.643296108</v>
      </c>
      <c r="AI324" s="15" t="n">
        <v>-2.295786112</v>
      </c>
      <c r="AJ324" s="15" t="n">
        <v>0.225934632</v>
      </c>
      <c r="AK324" s="15" t="s">
        <v>2342</v>
      </c>
      <c r="AL324" s="13" t="n">
        <v>0.122594448</v>
      </c>
      <c r="AM324" s="13" t="n">
        <v>19.45285722</v>
      </c>
      <c r="AN324" s="12" t="n">
        <v>21</v>
      </c>
      <c r="AO324" s="13" t="n">
        <v>0.556114203</v>
      </c>
      <c r="AP324" s="13" t="n">
        <v>21.73966214</v>
      </c>
      <c r="AQ324" s="12" t="n">
        <v>22</v>
      </c>
      <c r="AR324" s="13" t="n">
        <v>0.475516643</v>
      </c>
      <c r="AS324" s="13" t="n">
        <v>0.062639532</v>
      </c>
      <c r="AT324" s="13" t="n">
        <v>0.041422275</v>
      </c>
      <c r="AU324" s="13" t="n">
        <v>0.145382254</v>
      </c>
    </row>
    <row r="325" s="1" customFormat="true" ht="15.4" hidden="false" customHeight="false" outlineLevel="0" collapsed="false">
      <c r="A325" s="11" t="s">
        <v>26</v>
      </c>
      <c r="B325" s="12" t="s">
        <v>2343</v>
      </c>
      <c r="C325" s="12" t="s">
        <v>38</v>
      </c>
      <c r="D325" s="12" t="s">
        <v>39</v>
      </c>
      <c r="E325" s="11" t="s">
        <v>2344</v>
      </c>
      <c r="F325" s="12" t="s">
        <v>2345</v>
      </c>
      <c r="G325" s="13" t="n">
        <v>0.996924601</v>
      </c>
      <c r="H325" s="12" t="n">
        <v>23</v>
      </c>
      <c r="I325" s="13" t="n">
        <v>-0.069329553</v>
      </c>
      <c r="J325" s="13" t="n">
        <v>0.1019854</v>
      </c>
      <c r="K325" s="13" t="n">
        <v>-0.269220937</v>
      </c>
      <c r="L325" s="13" t="n">
        <v>0.130561831</v>
      </c>
      <c r="M325" s="12" t="s">
        <v>2220</v>
      </c>
      <c r="N325" s="13" t="n">
        <v>0.496631865</v>
      </c>
      <c r="O325" s="13" t="n">
        <v>-0.019138367</v>
      </c>
      <c r="P325" s="13" t="n">
        <v>0.138863585</v>
      </c>
      <c r="Q325" s="15" t="n">
        <v>-0.291310993</v>
      </c>
      <c r="R325" s="15" t="n">
        <v>0.25303426</v>
      </c>
      <c r="S325" s="15" t="s">
        <v>2346</v>
      </c>
      <c r="T325" s="13" t="n">
        <v>0.890381611</v>
      </c>
      <c r="U325" s="15" t="n">
        <v>-0.038242643</v>
      </c>
      <c r="V325" s="15" t="n">
        <v>0.22146639</v>
      </c>
      <c r="W325" s="15" t="n">
        <v>-0.472316768</v>
      </c>
      <c r="X325" s="15" t="n">
        <v>0.395831482</v>
      </c>
      <c r="Y325" s="15" t="s">
        <v>2347</v>
      </c>
      <c r="Z325" s="15" t="n">
        <v>0.864482354</v>
      </c>
      <c r="AA325" s="15" t="n">
        <v>0.003678378</v>
      </c>
      <c r="AB325" s="15" t="n">
        <v>0.041280807</v>
      </c>
      <c r="AC325" s="15" t="n">
        <v>-0.077232004</v>
      </c>
      <c r="AD325" s="15" t="n">
        <v>0.084588761</v>
      </c>
      <c r="AE325" s="15" t="s">
        <v>1929</v>
      </c>
      <c r="AF325" s="15" t="n">
        <v>0.929736881</v>
      </c>
      <c r="AG325" s="13" t="n">
        <v>-0.563902387</v>
      </c>
      <c r="AH325" s="13" t="n">
        <v>0.585865829</v>
      </c>
      <c r="AI325" s="15" t="n">
        <v>-1.712199411</v>
      </c>
      <c r="AJ325" s="15" t="n">
        <v>0.584394637</v>
      </c>
      <c r="AK325" s="15" t="s">
        <v>2348</v>
      </c>
      <c r="AL325" s="13" t="n">
        <v>0.346746016</v>
      </c>
      <c r="AM325" s="13" t="n">
        <v>22.43829025</v>
      </c>
      <c r="AN325" s="12" t="n">
        <v>21</v>
      </c>
      <c r="AO325" s="13" t="n">
        <v>0.37464163</v>
      </c>
      <c r="AP325" s="13" t="n">
        <v>23.2238221</v>
      </c>
      <c r="AQ325" s="12" t="n">
        <v>22</v>
      </c>
      <c r="AR325" s="13" t="n">
        <v>0.389184688</v>
      </c>
      <c r="AS325" s="13" t="n">
        <v>0.032274404</v>
      </c>
      <c r="AT325" s="13" t="n">
        <v>0.037641036</v>
      </c>
      <c r="AU325" s="13" t="n">
        <v>0.400889275</v>
      </c>
    </row>
    <row r="326" s="1" customFormat="true" ht="15.4" hidden="false" customHeight="false" outlineLevel="0" collapsed="false">
      <c r="A326" s="11" t="s">
        <v>26</v>
      </c>
      <c r="B326" s="12" t="s">
        <v>2349</v>
      </c>
      <c r="C326" s="12" t="s">
        <v>156</v>
      </c>
      <c r="D326" s="12" t="s">
        <v>65</v>
      </c>
      <c r="E326" s="11" t="s">
        <v>2350</v>
      </c>
      <c r="F326" s="12" t="s">
        <v>2351</v>
      </c>
      <c r="G326" s="13" t="n">
        <v>0.996924601</v>
      </c>
      <c r="H326" s="12" t="n">
        <v>23</v>
      </c>
      <c r="I326" s="13" t="n">
        <v>1.052811728</v>
      </c>
      <c r="J326" s="13" t="n">
        <v>1.555741096</v>
      </c>
      <c r="K326" s="13" t="n">
        <v>-1.99644082</v>
      </c>
      <c r="L326" s="13" t="n">
        <v>4.102064276</v>
      </c>
      <c r="M326" s="12" t="s">
        <v>2352</v>
      </c>
      <c r="N326" s="13" t="n">
        <v>0.498579295</v>
      </c>
      <c r="O326" s="13" t="n">
        <v>1.529993321</v>
      </c>
      <c r="P326" s="13" t="n">
        <v>1.896657282</v>
      </c>
      <c r="Q326" s="15" t="n">
        <v>-2.187454953</v>
      </c>
      <c r="R326" s="15" t="n">
        <v>5.247441594</v>
      </c>
      <c r="S326" s="15" t="s">
        <v>2353</v>
      </c>
      <c r="T326" s="13" t="n">
        <v>0.419851531</v>
      </c>
      <c r="U326" s="15" t="n">
        <v>1.065724399</v>
      </c>
      <c r="V326" s="15" t="n">
        <v>3.736331906</v>
      </c>
      <c r="W326" s="15" t="n">
        <v>-6.257486137</v>
      </c>
      <c r="X326" s="15" t="n">
        <v>8.388934936</v>
      </c>
      <c r="Y326" s="15" t="s">
        <v>2354</v>
      </c>
      <c r="Z326" s="15" t="n">
        <v>0.778133859</v>
      </c>
      <c r="AA326" s="15" t="n">
        <v>0.000197211</v>
      </c>
      <c r="AB326" s="15" t="n">
        <v>0.003913065</v>
      </c>
      <c r="AC326" s="15" t="n">
        <v>-0.007472396</v>
      </c>
      <c r="AD326" s="15" t="n">
        <v>0.007866818</v>
      </c>
      <c r="AE326" s="15" t="s">
        <v>2355</v>
      </c>
      <c r="AF326" s="15" t="n">
        <v>0.960571309</v>
      </c>
      <c r="AG326" s="13" t="n">
        <v>-3.216645371</v>
      </c>
      <c r="AH326" s="13" t="n">
        <v>9.031050663</v>
      </c>
      <c r="AI326" s="15" t="n">
        <v>-20.91750467</v>
      </c>
      <c r="AJ326" s="15" t="n">
        <v>14.48421393</v>
      </c>
      <c r="AK326" s="15" t="s">
        <v>2356</v>
      </c>
      <c r="AL326" s="13" t="n">
        <v>0.725261984</v>
      </c>
      <c r="AM326" s="13" t="n">
        <v>33.60731618</v>
      </c>
      <c r="AN326" s="12" t="n">
        <v>21</v>
      </c>
      <c r="AO326" s="13" t="n">
        <v>0.039901879</v>
      </c>
      <c r="AP326" s="13" t="n">
        <v>33.97633448</v>
      </c>
      <c r="AQ326" s="12" t="n">
        <v>22</v>
      </c>
      <c r="AR326" s="13" t="n">
        <v>0.049397084</v>
      </c>
      <c r="AS326" s="13" t="n">
        <v>0.278835686</v>
      </c>
      <c r="AT326" s="13" t="n">
        <v>0.580673046</v>
      </c>
      <c r="AU326" s="13" t="n">
        <v>0.636053561</v>
      </c>
    </row>
    <row r="327" s="1" customFormat="true" ht="15.4" hidden="false" customHeight="false" outlineLevel="0" collapsed="false">
      <c r="A327" s="11" t="s">
        <v>26</v>
      </c>
      <c r="B327" s="12" t="s">
        <v>2357</v>
      </c>
      <c r="C327" s="12" t="s">
        <v>156</v>
      </c>
      <c r="D327" s="12" t="s">
        <v>65</v>
      </c>
      <c r="E327" s="11" t="s">
        <v>2358</v>
      </c>
      <c r="F327" s="12" t="s">
        <v>2359</v>
      </c>
      <c r="G327" s="13" t="n">
        <v>0.996924601</v>
      </c>
      <c r="H327" s="12" t="n">
        <v>23</v>
      </c>
      <c r="I327" s="13" t="n">
        <v>0.075939687</v>
      </c>
      <c r="J327" s="13" t="n">
        <v>0.112414124</v>
      </c>
      <c r="K327" s="13" t="n">
        <v>-0.144391996</v>
      </c>
      <c r="L327" s="13" t="n">
        <v>0.29627137</v>
      </c>
      <c r="M327" s="12" t="s">
        <v>2360</v>
      </c>
      <c r="N327" s="13" t="n">
        <v>0.499335857</v>
      </c>
      <c r="O327" s="13" t="n">
        <v>0.049080672</v>
      </c>
      <c r="P327" s="13" t="n">
        <v>0.128265845</v>
      </c>
      <c r="Q327" s="15" t="n">
        <v>-0.202320384</v>
      </c>
      <c r="R327" s="15" t="n">
        <v>0.300481727</v>
      </c>
      <c r="S327" s="15" t="s">
        <v>2361</v>
      </c>
      <c r="T327" s="13" t="n">
        <v>0.70198076</v>
      </c>
      <c r="U327" s="15" t="n">
        <v>0.143053362</v>
      </c>
      <c r="V327" s="15" t="n">
        <v>0.207995837</v>
      </c>
      <c r="W327" s="15" t="n">
        <v>-0.264618479</v>
      </c>
      <c r="X327" s="15" t="n">
        <v>0.550725203</v>
      </c>
      <c r="Y327" s="15" t="s">
        <v>2362</v>
      </c>
      <c r="Z327" s="15" t="n">
        <v>0.498785259</v>
      </c>
      <c r="AA327" s="15" t="n">
        <v>-0.077713269</v>
      </c>
      <c r="AB327" s="15" t="n">
        <v>0.061909216</v>
      </c>
      <c r="AC327" s="15" t="n">
        <v>-0.199055332</v>
      </c>
      <c r="AD327" s="15" t="n">
        <v>0.043628795</v>
      </c>
      <c r="AE327" s="15" t="s">
        <v>2363</v>
      </c>
      <c r="AF327" s="15" t="n">
        <v>0.226359418</v>
      </c>
      <c r="AG327" s="13" t="n">
        <v>-1.063369778</v>
      </c>
      <c r="AH327" s="13" t="n">
        <v>0.605612278</v>
      </c>
      <c r="AI327" s="15" t="n">
        <v>-2.250369844</v>
      </c>
      <c r="AJ327" s="15" t="n">
        <v>0.123630287</v>
      </c>
      <c r="AK327" s="15" t="s">
        <v>2364</v>
      </c>
      <c r="AL327" s="13" t="n">
        <v>0.093689081</v>
      </c>
      <c r="AM327" s="13" t="n">
        <v>30.94370812</v>
      </c>
      <c r="AN327" s="12" t="n">
        <v>21</v>
      </c>
      <c r="AO327" s="13" t="n">
        <v>0.074599904</v>
      </c>
      <c r="AP327" s="13" t="n">
        <v>36.32406345</v>
      </c>
      <c r="AQ327" s="12" t="n">
        <v>22</v>
      </c>
      <c r="AR327" s="13" t="n">
        <v>0.02802386</v>
      </c>
      <c r="AS327" s="13" t="n">
        <v>0.074413185</v>
      </c>
      <c r="AT327" s="13" t="n">
        <v>0.038942242</v>
      </c>
      <c r="AU327" s="13" t="n">
        <v>0.069770328</v>
      </c>
    </row>
    <row r="328" s="1" customFormat="true" ht="15.4" hidden="false" customHeight="false" outlineLevel="0" collapsed="false">
      <c r="A328" s="11" t="s">
        <v>26</v>
      </c>
      <c r="B328" s="12" t="s">
        <v>2365</v>
      </c>
      <c r="C328" s="12" t="s">
        <v>156</v>
      </c>
      <c r="D328" s="12" t="s">
        <v>314</v>
      </c>
      <c r="E328" s="11" t="s">
        <v>2366</v>
      </c>
      <c r="F328" s="12" t="s">
        <v>2367</v>
      </c>
      <c r="G328" s="13" t="n">
        <v>0.996924601</v>
      </c>
      <c r="H328" s="12" t="n">
        <v>23</v>
      </c>
      <c r="I328" s="13" t="n">
        <v>-0.067222657</v>
      </c>
      <c r="J328" s="13" t="n">
        <v>0.099607476</v>
      </c>
      <c r="K328" s="13" t="n">
        <v>-0.26245331</v>
      </c>
      <c r="L328" s="13" t="n">
        <v>0.128007996</v>
      </c>
      <c r="M328" s="12" t="s">
        <v>2368</v>
      </c>
      <c r="N328" s="13" t="n">
        <v>0.499754793</v>
      </c>
      <c r="O328" s="13" t="n">
        <v>-0.089397142</v>
      </c>
      <c r="P328" s="13" t="n">
        <v>0.120041465</v>
      </c>
      <c r="Q328" s="15" t="n">
        <v>-0.324678413</v>
      </c>
      <c r="R328" s="15" t="n">
        <v>0.14588413</v>
      </c>
      <c r="S328" s="15" t="s">
        <v>1740</v>
      </c>
      <c r="T328" s="13" t="n">
        <v>0.456441701</v>
      </c>
      <c r="U328" s="15" t="n">
        <v>-0.110173177</v>
      </c>
      <c r="V328" s="15" t="n">
        <v>0.21049297</v>
      </c>
      <c r="W328" s="15" t="n">
        <v>-0.522739398</v>
      </c>
      <c r="X328" s="15" t="n">
        <v>0.302393044</v>
      </c>
      <c r="Y328" s="15" t="s">
        <v>2369</v>
      </c>
      <c r="Z328" s="15" t="n">
        <v>0.605924718</v>
      </c>
      <c r="AA328" s="15" t="n">
        <v>0.037842181</v>
      </c>
      <c r="AB328" s="15" t="n">
        <v>0.04267822</v>
      </c>
      <c r="AC328" s="15" t="n">
        <v>-0.045807129</v>
      </c>
      <c r="AD328" s="15" t="n">
        <v>0.121491492</v>
      </c>
      <c r="AE328" s="15" t="s">
        <v>1355</v>
      </c>
      <c r="AF328" s="15" t="n">
        <v>0.39022565</v>
      </c>
      <c r="AG328" s="13" t="n">
        <v>-0.915581934</v>
      </c>
      <c r="AH328" s="13" t="n">
        <v>0.549734441</v>
      </c>
      <c r="AI328" s="15" t="n">
        <v>-1.993061438</v>
      </c>
      <c r="AJ328" s="15" t="n">
        <v>0.16189757</v>
      </c>
      <c r="AK328" s="15" t="s">
        <v>2370</v>
      </c>
      <c r="AL328" s="13" t="n">
        <v>0.110662519</v>
      </c>
      <c r="AM328" s="13" t="n">
        <v>26.46052138</v>
      </c>
      <c r="AN328" s="12" t="n">
        <v>21</v>
      </c>
      <c r="AO328" s="13" t="n">
        <v>0.189430825</v>
      </c>
      <c r="AP328" s="13" t="n">
        <v>29.55662462</v>
      </c>
      <c r="AQ328" s="12" t="n">
        <v>22</v>
      </c>
      <c r="AR328" s="13" t="n">
        <v>0.129644797</v>
      </c>
      <c r="AS328" s="13" t="n">
        <v>0.055465269</v>
      </c>
      <c r="AT328" s="13" t="n">
        <v>0.035383677</v>
      </c>
      <c r="AU328" s="13" t="n">
        <v>0.131934711</v>
      </c>
    </row>
    <row r="329" s="1" customFormat="true" ht="15.4" hidden="false" customHeight="false" outlineLevel="0" collapsed="false">
      <c r="A329" s="11" t="s">
        <v>26</v>
      </c>
      <c r="B329" s="12" t="s">
        <v>2371</v>
      </c>
      <c r="C329" s="12" t="s">
        <v>38</v>
      </c>
      <c r="D329" s="12" t="s">
        <v>57</v>
      </c>
      <c r="E329" s="11" t="s">
        <v>2372</v>
      </c>
      <c r="F329" s="12" t="s">
        <v>2373</v>
      </c>
      <c r="G329" s="13" t="n">
        <v>0.996924601</v>
      </c>
      <c r="H329" s="12" t="n">
        <v>23</v>
      </c>
      <c r="I329" s="13" t="n">
        <v>0.108000933</v>
      </c>
      <c r="J329" s="13" t="n">
        <v>0.160286638</v>
      </c>
      <c r="K329" s="13" t="n">
        <v>-0.206160877</v>
      </c>
      <c r="L329" s="13" t="n">
        <v>0.422162742</v>
      </c>
      <c r="M329" s="12" t="s">
        <v>2374</v>
      </c>
      <c r="N329" s="13" t="n">
        <v>0.500439282</v>
      </c>
      <c r="O329" s="13" t="n">
        <v>0.052201594</v>
      </c>
      <c r="P329" s="13" t="n">
        <v>0.203983077</v>
      </c>
      <c r="Q329" s="15" t="n">
        <v>-0.347605236</v>
      </c>
      <c r="R329" s="15" t="n">
        <v>0.452008425</v>
      </c>
      <c r="S329" s="15" t="s">
        <v>2375</v>
      </c>
      <c r="T329" s="13" t="n">
        <v>0.798019253</v>
      </c>
      <c r="U329" s="15" t="n">
        <v>-0.163397901</v>
      </c>
      <c r="V329" s="15" t="n">
        <v>0.37871442</v>
      </c>
      <c r="W329" s="15" t="n">
        <v>-0.905678165</v>
      </c>
      <c r="X329" s="15" t="n">
        <v>0.578882362</v>
      </c>
      <c r="Y329" s="15" t="s">
        <v>2376</v>
      </c>
      <c r="Z329" s="15" t="n">
        <v>0.670336761</v>
      </c>
      <c r="AA329" s="15" t="n">
        <v>-0.019340308</v>
      </c>
      <c r="AB329" s="15" t="n">
        <v>0.028275461</v>
      </c>
      <c r="AC329" s="15" t="n">
        <v>-0.074760211</v>
      </c>
      <c r="AD329" s="15" t="n">
        <v>0.036079595</v>
      </c>
      <c r="AE329" s="15" t="s">
        <v>344</v>
      </c>
      <c r="AF329" s="15" t="n">
        <v>0.505142531</v>
      </c>
      <c r="AG329" s="13" t="n">
        <v>1.072484705</v>
      </c>
      <c r="AH329" s="13" t="n">
        <v>0.916868261</v>
      </c>
      <c r="AI329" s="15" t="n">
        <v>-0.724577087</v>
      </c>
      <c r="AJ329" s="15" t="n">
        <v>2.869546497</v>
      </c>
      <c r="AK329" s="15" t="s">
        <v>2377</v>
      </c>
      <c r="AL329" s="13" t="n">
        <v>0.255216523</v>
      </c>
      <c r="AM329" s="13" t="n">
        <v>25.8027966</v>
      </c>
      <c r="AN329" s="12" t="n">
        <v>21</v>
      </c>
      <c r="AO329" s="13" t="n">
        <v>0.214068409</v>
      </c>
      <c r="AP329" s="13" t="n">
        <v>27.20501632</v>
      </c>
      <c r="AQ329" s="12" t="n">
        <v>22</v>
      </c>
      <c r="AR329" s="13" t="n">
        <v>0.203542994</v>
      </c>
      <c r="AS329" s="13" t="n">
        <v>-0.062937582</v>
      </c>
      <c r="AT329" s="13" t="n">
        <v>0.058914984</v>
      </c>
      <c r="AU329" s="13" t="n">
        <v>0.29752205</v>
      </c>
    </row>
    <row r="330" s="1" customFormat="true" ht="15.4" hidden="false" customHeight="false" outlineLevel="0" collapsed="false">
      <c r="A330" s="11" t="s">
        <v>26</v>
      </c>
      <c r="B330" s="12" t="s">
        <v>2378</v>
      </c>
      <c r="C330" s="12" t="s">
        <v>156</v>
      </c>
      <c r="D330" s="12" t="s">
        <v>314</v>
      </c>
      <c r="E330" s="11" t="s">
        <v>2379</v>
      </c>
      <c r="F330" s="12" t="s">
        <v>2380</v>
      </c>
      <c r="G330" s="13" t="n">
        <v>0.996924601</v>
      </c>
      <c r="H330" s="12" t="n">
        <v>23</v>
      </c>
      <c r="I330" s="13" t="n">
        <v>0.065321135</v>
      </c>
      <c r="J330" s="13" t="n">
        <v>0.097102907</v>
      </c>
      <c r="K330" s="13" t="n">
        <v>-0.125000564</v>
      </c>
      <c r="L330" s="13" t="n">
        <v>0.255642833</v>
      </c>
      <c r="M330" s="12" t="s">
        <v>2381</v>
      </c>
      <c r="N330" s="13" t="n">
        <v>0.501138109</v>
      </c>
      <c r="O330" s="13" t="n">
        <v>0.024600336</v>
      </c>
      <c r="P330" s="13" t="n">
        <v>0.12459297</v>
      </c>
      <c r="Q330" s="15" t="n">
        <v>-0.219601885</v>
      </c>
      <c r="R330" s="15" t="n">
        <v>0.268802557</v>
      </c>
      <c r="S330" s="15" t="s">
        <v>2382</v>
      </c>
      <c r="T330" s="13" t="n">
        <v>0.843478836</v>
      </c>
      <c r="U330" s="15" t="n">
        <v>0.022440625</v>
      </c>
      <c r="V330" s="15" t="n">
        <v>0.218031489</v>
      </c>
      <c r="W330" s="15" t="n">
        <v>-0.404901095</v>
      </c>
      <c r="X330" s="15" t="n">
        <v>0.449782344</v>
      </c>
      <c r="Y330" s="15" t="s">
        <v>2383</v>
      </c>
      <c r="Z330" s="15" t="n">
        <v>0.918955902</v>
      </c>
      <c r="AA330" s="15" t="n">
        <v>-0.013536777</v>
      </c>
      <c r="AB330" s="15" t="n">
        <v>0.04402087</v>
      </c>
      <c r="AC330" s="15" t="n">
        <v>-0.099817682</v>
      </c>
      <c r="AD330" s="15" t="n">
        <v>0.072744127</v>
      </c>
      <c r="AE330" s="15" t="s">
        <v>320</v>
      </c>
      <c r="AF330" s="15" t="n">
        <v>0.763327601</v>
      </c>
      <c r="AG330" s="13" t="n">
        <v>0.984839807</v>
      </c>
      <c r="AH330" s="13" t="n">
        <v>0.528444486</v>
      </c>
      <c r="AI330" s="15" t="n">
        <v>-0.050911385</v>
      </c>
      <c r="AJ330" s="15" t="n">
        <v>2.020590998</v>
      </c>
      <c r="AK330" s="15" t="s">
        <v>2384</v>
      </c>
      <c r="AL330" s="13" t="n">
        <v>0.076413648</v>
      </c>
      <c r="AM330" s="13" t="n">
        <v>24.6468233</v>
      </c>
      <c r="AN330" s="12" t="n">
        <v>21</v>
      </c>
      <c r="AO330" s="13" t="n">
        <v>0.262784234</v>
      </c>
      <c r="AP330" s="13" t="n">
        <v>28.31328449</v>
      </c>
      <c r="AQ330" s="12" t="n">
        <v>22</v>
      </c>
      <c r="AR330" s="13" t="n">
        <v>0.165529666</v>
      </c>
      <c r="AS330" s="13" t="n">
        <v>-0.060116302</v>
      </c>
      <c r="AT330" s="13" t="n">
        <v>0.034012577</v>
      </c>
      <c r="AU330" s="13" t="n">
        <v>0.091678671</v>
      </c>
    </row>
    <row r="331" s="1" customFormat="true" ht="15.4" hidden="false" customHeight="false" outlineLevel="0" collapsed="false">
      <c r="A331" s="11" t="s">
        <v>26</v>
      </c>
      <c r="B331" s="12" t="s">
        <v>2385</v>
      </c>
      <c r="C331" s="12" t="s">
        <v>38</v>
      </c>
      <c r="D331" s="12" t="s">
        <v>314</v>
      </c>
      <c r="E331" s="11" t="s">
        <v>2386</v>
      </c>
      <c r="F331" s="12" t="s">
        <v>2387</v>
      </c>
      <c r="G331" s="13" t="n">
        <v>0.996924601</v>
      </c>
      <c r="H331" s="12" t="n">
        <v>23</v>
      </c>
      <c r="I331" s="13" t="n">
        <v>-0.064858061</v>
      </c>
      <c r="J331" s="13" t="n">
        <v>0.096497403</v>
      </c>
      <c r="K331" s="13" t="n">
        <v>-0.25399297</v>
      </c>
      <c r="L331" s="13" t="n">
        <v>0.124276848</v>
      </c>
      <c r="M331" s="12" t="s">
        <v>2326</v>
      </c>
      <c r="N331" s="13" t="n">
        <v>0.501505811</v>
      </c>
      <c r="O331" s="13" t="n">
        <v>-0.062607787</v>
      </c>
      <c r="P331" s="13" t="n">
        <v>0.135564014</v>
      </c>
      <c r="Q331" s="15" t="n">
        <v>-0.328313254</v>
      </c>
      <c r="R331" s="15" t="n">
        <v>0.20309768</v>
      </c>
      <c r="S331" s="15" t="s">
        <v>1164</v>
      </c>
      <c r="T331" s="13" t="n">
        <v>0.644201868</v>
      </c>
      <c r="U331" s="15" t="n">
        <v>-0.005763507</v>
      </c>
      <c r="V331" s="15" t="n">
        <v>0.243566477</v>
      </c>
      <c r="W331" s="15" t="n">
        <v>-0.483153803</v>
      </c>
      <c r="X331" s="15" t="n">
        <v>0.471626789</v>
      </c>
      <c r="Y331" s="15" t="s">
        <v>2388</v>
      </c>
      <c r="Z331" s="15" t="n">
        <v>0.981334762</v>
      </c>
      <c r="AA331" s="15" t="n">
        <v>0.031133828</v>
      </c>
      <c r="AB331" s="15" t="n">
        <v>0.031060405</v>
      </c>
      <c r="AC331" s="15" t="n">
        <v>-0.029744567</v>
      </c>
      <c r="AD331" s="15" t="n">
        <v>0.092012223</v>
      </c>
      <c r="AE331" s="15" t="s">
        <v>2389</v>
      </c>
      <c r="AF331" s="15" t="n">
        <v>0.320638518</v>
      </c>
      <c r="AG331" s="13" t="n">
        <v>0.088399743</v>
      </c>
      <c r="AH331" s="13" t="n">
        <v>0.550168876</v>
      </c>
      <c r="AI331" s="15" t="n">
        <v>-0.989931254</v>
      </c>
      <c r="AJ331" s="15" t="n">
        <v>1.166730739</v>
      </c>
      <c r="AK331" s="15" t="s">
        <v>2390</v>
      </c>
      <c r="AL331" s="13" t="n">
        <v>0.873883078</v>
      </c>
      <c r="AM331" s="13" t="n">
        <v>18.85838891</v>
      </c>
      <c r="AN331" s="12" t="n">
        <v>21</v>
      </c>
      <c r="AO331" s="13" t="n">
        <v>0.594223917</v>
      </c>
      <c r="AP331" s="13" t="n">
        <v>18.93845037</v>
      </c>
      <c r="AQ331" s="12" t="n">
        <v>22</v>
      </c>
      <c r="AR331" s="13" t="n">
        <v>0.649126056</v>
      </c>
      <c r="AS331" s="13" t="n">
        <v>-0.0100075</v>
      </c>
      <c r="AT331" s="13" t="n">
        <v>0.035368273</v>
      </c>
      <c r="AU331" s="13" t="n">
        <v>0.779984503</v>
      </c>
    </row>
    <row r="332" s="1" customFormat="true" ht="15.4" hidden="false" customHeight="false" outlineLevel="0" collapsed="false">
      <c r="A332" s="11" t="s">
        <v>26</v>
      </c>
      <c r="B332" s="12" t="s">
        <v>2391</v>
      </c>
      <c r="C332" s="12" t="s">
        <v>38</v>
      </c>
      <c r="D332" s="12" t="s">
        <v>57</v>
      </c>
      <c r="E332" s="11" t="s">
        <v>2392</v>
      </c>
      <c r="F332" s="12" t="s">
        <v>2393</v>
      </c>
      <c r="G332" s="13" t="n">
        <v>0.996924601</v>
      </c>
      <c r="H332" s="12" t="n">
        <v>23</v>
      </c>
      <c r="I332" s="13" t="n">
        <v>0.086674357</v>
      </c>
      <c r="J332" s="13" t="n">
        <v>0.129092238</v>
      </c>
      <c r="K332" s="13" t="n">
        <v>-0.16634643</v>
      </c>
      <c r="L332" s="13" t="n">
        <v>0.339695145</v>
      </c>
      <c r="M332" s="12" t="s">
        <v>1156</v>
      </c>
      <c r="N332" s="13" t="n">
        <v>0.501956725</v>
      </c>
      <c r="O332" s="13" t="n">
        <v>-0.086342196</v>
      </c>
      <c r="P332" s="13" t="n">
        <v>0.183014237</v>
      </c>
      <c r="Q332" s="15" t="n">
        <v>-0.445050101</v>
      </c>
      <c r="R332" s="15" t="n">
        <v>0.272365708</v>
      </c>
      <c r="S332" s="15" t="s">
        <v>2394</v>
      </c>
      <c r="T332" s="13" t="n">
        <v>0.637084844</v>
      </c>
      <c r="U332" s="15" t="n">
        <v>-0.413653565</v>
      </c>
      <c r="V332" s="15" t="n">
        <v>0.442976561</v>
      </c>
      <c r="W332" s="15" t="n">
        <v>-1.281887625</v>
      </c>
      <c r="X332" s="15" t="n">
        <v>0.454580496</v>
      </c>
      <c r="Y332" s="15" t="s">
        <v>2395</v>
      </c>
      <c r="Z332" s="15" t="n">
        <v>0.360541341</v>
      </c>
      <c r="AA332" s="15" t="n">
        <v>0.012284061</v>
      </c>
      <c r="AB332" s="15" t="n">
        <v>0.020279152</v>
      </c>
      <c r="AC332" s="15" t="n">
        <v>-0.027463077</v>
      </c>
      <c r="AD332" s="15" t="n">
        <v>0.052031199</v>
      </c>
      <c r="AE332" s="15" t="s">
        <v>118</v>
      </c>
      <c r="AF332" s="15" t="n">
        <v>0.547045189</v>
      </c>
      <c r="AG332" s="13" t="n">
        <v>0.035479171</v>
      </c>
      <c r="AH332" s="13" t="n">
        <v>0.753690902</v>
      </c>
      <c r="AI332" s="15" t="n">
        <v>-1.441754997</v>
      </c>
      <c r="AJ332" s="15" t="n">
        <v>1.51271334</v>
      </c>
      <c r="AK332" s="15" t="s">
        <v>2396</v>
      </c>
      <c r="AL332" s="13" t="n">
        <v>0.962899135</v>
      </c>
      <c r="AM332" s="13" t="n">
        <v>22.35317753</v>
      </c>
      <c r="AN332" s="12" t="n">
        <v>21</v>
      </c>
      <c r="AO332" s="13" t="n">
        <v>0.37940857</v>
      </c>
      <c r="AP332" s="13" t="n">
        <v>22.35824447</v>
      </c>
      <c r="AQ332" s="12" t="n">
        <v>22</v>
      </c>
      <c r="AR332" s="13" t="n">
        <v>0.438687854</v>
      </c>
      <c r="AS332" s="13" t="n">
        <v>0.003345723</v>
      </c>
      <c r="AT332" s="13" t="n">
        <v>0.048492801</v>
      </c>
      <c r="AU332" s="13" t="n">
        <v>0.945646966</v>
      </c>
    </row>
    <row r="333" s="1" customFormat="true" ht="15.4" hidden="false" customHeight="false" outlineLevel="0" collapsed="false">
      <c r="A333" s="11" t="s">
        <v>26</v>
      </c>
      <c r="B333" s="12" t="s">
        <v>2397</v>
      </c>
      <c r="C333" s="12" t="s">
        <v>38</v>
      </c>
      <c r="D333" s="12" t="s">
        <v>409</v>
      </c>
      <c r="E333" s="11" t="s">
        <v>2398</v>
      </c>
      <c r="F333" s="12" t="s">
        <v>2399</v>
      </c>
      <c r="G333" s="13" t="n">
        <v>0.996924601</v>
      </c>
      <c r="H333" s="12" t="n">
        <v>23</v>
      </c>
      <c r="I333" s="13" t="n">
        <v>0.063150905</v>
      </c>
      <c r="J333" s="13" t="n">
        <v>0.094150551</v>
      </c>
      <c r="K333" s="13" t="n">
        <v>-0.121384175</v>
      </c>
      <c r="L333" s="13" t="n">
        <v>0.247685985</v>
      </c>
      <c r="M333" s="12" t="s">
        <v>2400</v>
      </c>
      <c r="N333" s="13" t="n">
        <v>0.50238371</v>
      </c>
      <c r="O333" s="13" t="n">
        <v>-0.033993956</v>
      </c>
      <c r="P333" s="13" t="n">
        <v>0.131223173</v>
      </c>
      <c r="Q333" s="15" t="n">
        <v>-0.291191375</v>
      </c>
      <c r="R333" s="15" t="n">
        <v>0.223203463</v>
      </c>
      <c r="S333" s="15" t="s">
        <v>2401</v>
      </c>
      <c r="T333" s="13" t="n">
        <v>0.795593177</v>
      </c>
      <c r="U333" s="15" t="n">
        <v>-0.121721514</v>
      </c>
      <c r="V333" s="15" t="n">
        <v>0.286628719</v>
      </c>
      <c r="W333" s="15" t="n">
        <v>-0.683513802</v>
      </c>
      <c r="X333" s="15" t="n">
        <v>0.440070775</v>
      </c>
      <c r="Y333" s="15" t="s">
        <v>2402</v>
      </c>
      <c r="Z333" s="15" t="n">
        <v>0.675204433</v>
      </c>
      <c r="AA333" s="15" t="n">
        <v>-0.058605414</v>
      </c>
      <c r="AB333" s="15" t="n">
        <v>0.043173441</v>
      </c>
      <c r="AC333" s="15" t="n">
        <v>-0.143225359</v>
      </c>
      <c r="AD333" s="15" t="n">
        <v>0.026014531</v>
      </c>
      <c r="AE333" s="15" t="s">
        <v>2403</v>
      </c>
      <c r="AF333" s="15" t="n">
        <v>0.196121095</v>
      </c>
      <c r="AG333" s="13" t="n">
        <v>-0.588485235</v>
      </c>
      <c r="AH333" s="13" t="n">
        <v>0.529598292</v>
      </c>
      <c r="AI333" s="15" t="n">
        <v>-1.626497887</v>
      </c>
      <c r="AJ333" s="15" t="n">
        <v>0.449527417</v>
      </c>
      <c r="AK333" s="15" t="s">
        <v>2404</v>
      </c>
      <c r="AL333" s="13" t="n">
        <v>0.279046704</v>
      </c>
      <c r="AM333" s="13" t="n">
        <v>23.74597375</v>
      </c>
      <c r="AN333" s="12" t="n">
        <v>21</v>
      </c>
      <c r="AO333" s="13" t="n">
        <v>0.305528941</v>
      </c>
      <c r="AP333" s="13" t="n">
        <v>25.51234603</v>
      </c>
      <c r="AQ333" s="12" t="n">
        <v>22</v>
      </c>
      <c r="AR333" s="13" t="n">
        <v>0.273206824</v>
      </c>
      <c r="AS333" s="13" t="n">
        <v>0.042564487</v>
      </c>
      <c r="AT333" s="13" t="n">
        <v>0.034055843</v>
      </c>
      <c r="AU333" s="13" t="n">
        <v>0.225106663</v>
      </c>
    </row>
    <row r="334" s="1" customFormat="true" ht="15.4" hidden="false" customHeight="false" outlineLevel="0" collapsed="false">
      <c r="A334" s="11" t="s">
        <v>26</v>
      </c>
      <c r="B334" s="12" t="s">
        <v>2405</v>
      </c>
      <c r="C334" s="12" t="s">
        <v>28</v>
      </c>
      <c r="D334" s="12" t="s">
        <v>314</v>
      </c>
      <c r="E334" s="11" t="s">
        <v>2406</v>
      </c>
      <c r="F334" s="12" t="s">
        <v>2407</v>
      </c>
      <c r="G334" s="13" t="n">
        <v>0.996924601</v>
      </c>
      <c r="H334" s="12" t="n">
        <v>23</v>
      </c>
      <c r="I334" s="13" t="n">
        <v>0.073538534</v>
      </c>
      <c r="J334" s="13" t="n">
        <v>0.10974983</v>
      </c>
      <c r="K334" s="13" t="n">
        <v>-0.141571133</v>
      </c>
      <c r="L334" s="13" t="n">
        <v>0.288648202</v>
      </c>
      <c r="M334" s="12" t="s">
        <v>2286</v>
      </c>
      <c r="N334" s="13" t="n">
        <v>0.50282208</v>
      </c>
      <c r="O334" s="13" t="n">
        <v>0.051956207</v>
      </c>
      <c r="P334" s="13" t="n">
        <v>0.12833528</v>
      </c>
      <c r="Q334" s="15" t="n">
        <v>-0.199580942</v>
      </c>
      <c r="R334" s="15" t="n">
        <v>0.303493356</v>
      </c>
      <c r="S334" s="15" t="s">
        <v>2361</v>
      </c>
      <c r="T334" s="13" t="n">
        <v>0.68558967</v>
      </c>
      <c r="U334" s="15" t="n">
        <v>0.359791947</v>
      </c>
      <c r="V334" s="15" t="n">
        <v>0.294897349</v>
      </c>
      <c r="W334" s="15" t="n">
        <v>-0.218206856</v>
      </c>
      <c r="X334" s="15" t="n">
        <v>0.93779075</v>
      </c>
      <c r="Y334" s="15" t="s">
        <v>2408</v>
      </c>
      <c r="Z334" s="15" t="n">
        <v>0.235360484</v>
      </c>
      <c r="AA334" s="15" t="n">
        <v>0.026465689</v>
      </c>
      <c r="AB334" s="15" t="n">
        <v>0.060161397</v>
      </c>
      <c r="AC334" s="15" t="n">
        <v>-0.091450648</v>
      </c>
      <c r="AD334" s="15" t="n">
        <v>0.144382027</v>
      </c>
      <c r="AE334" s="15" t="s">
        <v>2409</v>
      </c>
      <c r="AF334" s="15" t="n">
        <v>0.668519548</v>
      </c>
      <c r="AG334" s="13" t="n">
        <v>0.347290102</v>
      </c>
      <c r="AH334" s="13" t="n">
        <v>0.638104166</v>
      </c>
      <c r="AI334" s="15" t="n">
        <v>-0.903394062</v>
      </c>
      <c r="AJ334" s="15" t="n">
        <v>1.597974267</v>
      </c>
      <c r="AK334" s="15" t="s">
        <v>2410</v>
      </c>
      <c r="AL334" s="13" t="n">
        <v>0.591999962</v>
      </c>
      <c r="AM334" s="13" t="n">
        <v>36.24040634</v>
      </c>
      <c r="AN334" s="12" t="n">
        <v>21</v>
      </c>
      <c r="AO334" s="13" t="n">
        <v>0.020543724</v>
      </c>
      <c r="AP334" s="13" t="n">
        <v>36.5680874</v>
      </c>
      <c r="AQ334" s="12" t="n">
        <v>22</v>
      </c>
      <c r="AR334" s="13" t="n">
        <v>0.026369123</v>
      </c>
      <c r="AS334" s="13" t="n">
        <v>-0.017860733</v>
      </c>
      <c r="AT334" s="13" t="n">
        <v>0.040988356</v>
      </c>
      <c r="AU334" s="13" t="n">
        <v>0.667463443</v>
      </c>
    </row>
    <row r="335" s="1" customFormat="true" ht="15.4" hidden="false" customHeight="false" outlineLevel="0" collapsed="false">
      <c r="A335" s="11" t="s">
        <v>26</v>
      </c>
      <c r="B335" s="12" t="s">
        <v>2411</v>
      </c>
      <c r="C335" s="12" t="s">
        <v>48</v>
      </c>
      <c r="D335" s="12" t="s">
        <v>39</v>
      </c>
      <c r="E335" s="11" t="s">
        <v>2412</v>
      </c>
      <c r="F335" s="12" t="s">
        <v>2413</v>
      </c>
      <c r="G335" s="13" t="n">
        <v>0.996924601</v>
      </c>
      <c r="H335" s="12" t="n">
        <v>23</v>
      </c>
      <c r="I335" s="13" t="n">
        <v>-0.060546128</v>
      </c>
      <c r="J335" s="13" t="n">
        <v>0.09158076</v>
      </c>
      <c r="K335" s="13" t="n">
        <v>-0.240044417</v>
      </c>
      <c r="L335" s="13" t="n">
        <v>0.118952161</v>
      </c>
      <c r="M335" s="12" t="s">
        <v>2414</v>
      </c>
      <c r="N335" s="13" t="n">
        <v>0.508533564</v>
      </c>
      <c r="O335" s="13" t="n">
        <v>0.023191062</v>
      </c>
      <c r="P335" s="13" t="n">
        <v>0.110507751</v>
      </c>
      <c r="Q335" s="15" t="n">
        <v>-0.19340413</v>
      </c>
      <c r="R335" s="15" t="n">
        <v>0.239786253</v>
      </c>
      <c r="S335" s="15" t="s">
        <v>2415</v>
      </c>
      <c r="T335" s="13" t="n">
        <v>0.833777612</v>
      </c>
      <c r="U335" s="15" t="n">
        <v>0.225282287</v>
      </c>
      <c r="V335" s="15" t="n">
        <v>0.27200521</v>
      </c>
      <c r="W335" s="15" t="n">
        <v>-0.307847926</v>
      </c>
      <c r="X335" s="15" t="n">
        <v>0.758412499</v>
      </c>
      <c r="Y335" s="15" t="s">
        <v>2416</v>
      </c>
      <c r="Z335" s="15" t="n">
        <v>0.416436397</v>
      </c>
      <c r="AA335" s="15" t="n">
        <v>-0.030630354</v>
      </c>
      <c r="AB335" s="15" t="n">
        <v>0.057091873</v>
      </c>
      <c r="AC335" s="15" t="n">
        <v>-0.142530425</v>
      </c>
      <c r="AD335" s="15" t="n">
        <v>0.081269717</v>
      </c>
      <c r="AE335" s="15" t="s">
        <v>328</v>
      </c>
      <c r="AF335" s="15" t="n">
        <v>0.600667383</v>
      </c>
      <c r="AG335" s="13" t="n">
        <v>0.40326582</v>
      </c>
      <c r="AH335" s="13" t="n">
        <v>0.524595164</v>
      </c>
      <c r="AI335" s="15" t="n">
        <v>-0.6249407</v>
      </c>
      <c r="AJ335" s="15" t="n">
        <v>1.431472341</v>
      </c>
      <c r="AK335" s="15" t="s">
        <v>2417</v>
      </c>
      <c r="AL335" s="13" t="n">
        <v>0.450620031</v>
      </c>
      <c r="AM335" s="13" t="n">
        <v>33.73270687</v>
      </c>
      <c r="AN335" s="12" t="n">
        <v>21</v>
      </c>
      <c r="AO335" s="13" t="n">
        <v>0.038697992</v>
      </c>
      <c r="AP335" s="13" t="n">
        <v>35.02818432</v>
      </c>
      <c r="AQ335" s="12" t="n">
        <v>22</v>
      </c>
      <c r="AR335" s="13" t="n">
        <v>0.038483156</v>
      </c>
      <c r="AS335" s="13" t="n">
        <v>-0.030309982</v>
      </c>
      <c r="AT335" s="13" t="n">
        <v>0.033751004</v>
      </c>
      <c r="AU335" s="13" t="n">
        <v>0.379341981</v>
      </c>
    </row>
    <row r="336" s="1" customFormat="true" ht="15.4" hidden="false" customHeight="false" outlineLevel="0" collapsed="false">
      <c r="A336" s="11" t="s">
        <v>26</v>
      </c>
      <c r="B336" s="12" t="s">
        <v>2418</v>
      </c>
      <c r="C336" s="12" t="s">
        <v>156</v>
      </c>
      <c r="D336" s="12" t="s">
        <v>39</v>
      </c>
      <c r="E336" s="11" t="s">
        <v>2419</v>
      </c>
      <c r="F336" s="12" t="s">
        <v>2420</v>
      </c>
      <c r="G336" s="13" t="n">
        <v>0.996924601</v>
      </c>
      <c r="H336" s="12" t="n">
        <v>23</v>
      </c>
      <c r="I336" s="13" t="n">
        <v>0.060081132</v>
      </c>
      <c r="J336" s="13" t="n">
        <v>0.091434227</v>
      </c>
      <c r="K336" s="13" t="n">
        <v>-0.119129954</v>
      </c>
      <c r="L336" s="13" t="n">
        <v>0.239292217</v>
      </c>
      <c r="M336" s="12" t="s">
        <v>2421</v>
      </c>
      <c r="N336" s="13" t="n">
        <v>0.511118722</v>
      </c>
      <c r="O336" s="13" t="n">
        <v>0.120799024</v>
      </c>
      <c r="P336" s="13" t="n">
        <v>0.133037336</v>
      </c>
      <c r="Q336" s="15" t="n">
        <v>-0.139954154</v>
      </c>
      <c r="R336" s="15" t="n">
        <v>0.381552203</v>
      </c>
      <c r="S336" s="15" t="s">
        <v>2422</v>
      </c>
      <c r="T336" s="13" t="n">
        <v>0.36387376</v>
      </c>
      <c r="U336" s="15" t="n">
        <v>0.134990795</v>
      </c>
      <c r="V336" s="15" t="n">
        <v>0.235882268</v>
      </c>
      <c r="W336" s="15" t="n">
        <v>-0.32733845</v>
      </c>
      <c r="X336" s="15" t="n">
        <v>0.597320041</v>
      </c>
      <c r="Y336" s="15" t="s">
        <v>2423</v>
      </c>
      <c r="Z336" s="15" t="n">
        <v>0.572934273</v>
      </c>
      <c r="AA336" s="15" t="n">
        <v>-0.012514435</v>
      </c>
      <c r="AB336" s="15" t="n">
        <v>0.038384677</v>
      </c>
      <c r="AC336" s="15" t="n">
        <v>-0.087748402</v>
      </c>
      <c r="AD336" s="15" t="n">
        <v>0.062719532</v>
      </c>
      <c r="AE336" s="15" t="s">
        <v>2424</v>
      </c>
      <c r="AF336" s="15" t="n">
        <v>0.747790758</v>
      </c>
      <c r="AG336" s="13" t="n">
        <v>-0.24366713</v>
      </c>
      <c r="AH336" s="13" t="n">
        <v>0.521237231</v>
      </c>
      <c r="AI336" s="15" t="n">
        <v>-1.265292103</v>
      </c>
      <c r="AJ336" s="15" t="n">
        <v>0.777957843</v>
      </c>
      <c r="AK336" s="15" t="s">
        <v>2425</v>
      </c>
      <c r="AL336" s="13" t="n">
        <v>0.644972258</v>
      </c>
      <c r="AM336" s="13" t="n">
        <v>18.42404884</v>
      </c>
      <c r="AN336" s="12" t="n">
        <v>21</v>
      </c>
      <c r="AO336" s="13" t="n">
        <v>0.622033981</v>
      </c>
      <c r="AP336" s="13" t="n">
        <v>18.77442173</v>
      </c>
      <c r="AQ336" s="12" t="n">
        <v>22</v>
      </c>
      <c r="AR336" s="13" t="n">
        <v>0.659213625</v>
      </c>
      <c r="AS336" s="13" t="n">
        <v>0.019861555</v>
      </c>
      <c r="AT336" s="13" t="n">
        <v>0.033554286</v>
      </c>
      <c r="AU336" s="13" t="n">
        <v>0.560221476</v>
      </c>
    </row>
    <row r="337" s="1" customFormat="true" ht="15.4" hidden="false" customHeight="false" outlineLevel="0" collapsed="false">
      <c r="A337" s="11" t="s">
        <v>26</v>
      </c>
      <c r="B337" s="12" t="s">
        <v>2426</v>
      </c>
      <c r="C337" s="12" t="s">
        <v>48</v>
      </c>
      <c r="D337" s="12" t="s">
        <v>39</v>
      </c>
      <c r="E337" s="11" t="s">
        <v>2427</v>
      </c>
      <c r="F337" s="12" t="s">
        <v>2428</v>
      </c>
      <c r="G337" s="13" t="n">
        <v>0.996924601</v>
      </c>
      <c r="H337" s="12" t="n">
        <v>23</v>
      </c>
      <c r="I337" s="13" t="n">
        <v>0.06077719</v>
      </c>
      <c r="J337" s="13" t="n">
        <v>0.092633034</v>
      </c>
      <c r="K337" s="13" t="n">
        <v>-0.120783557</v>
      </c>
      <c r="L337" s="13" t="n">
        <v>0.242337938</v>
      </c>
      <c r="M337" s="12" t="s">
        <v>2421</v>
      </c>
      <c r="N337" s="13" t="n">
        <v>0.511755223</v>
      </c>
      <c r="O337" s="13" t="n">
        <v>0.08940546</v>
      </c>
      <c r="P337" s="13" t="n">
        <v>0.134249016</v>
      </c>
      <c r="Q337" s="15" t="n">
        <v>-0.173722612</v>
      </c>
      <c r="R337" s="15" t="n">
        <v>0.352533533</v>
      </c>
      <c r="S337" s="15" t="s">
        <v>2429</v>
      </c>
      <c r="T337" s="13" t="n">
        <v>0.505431977</v>
      </c>
      <c r="U337" s="15" t="n">
        <v>0.13754977</v>
      </c>
      <c r="V337" s="15" t="n">
        <v>0.263134502</v>
      </c>
      <c r="W337" s="15" t="n">
        <v>-0.378193854</v>
      </c>
      <c r="X337" s="15" t="n">
        <v>0.653293394</v>
      </c>
      <c r="Y337" s="15" t="s">
        <v>2430</v>
      </c>
      <c r="Z337" s="15" t="n">
        <v>0.606383164</v>
      </c>
      <c r="AA337" s="15" t="n">
        <v>0.003980142</v>
      </c>
      <c r="AB337" s="15" t="n">
        <v>0.03936122</v>
      </c>
      <c r="AC337" s="15" t="n">
        <v>-0.073167849</v>
      </c>
      <c r="AD337" s="15" t="n">
        <v>0.081128133</v>
      </c>
      <c r="AE337" s="15" t="s">
        <v>54</v>
      </c>
      <c r="AF337" s="15" t="n">
        <v>0.921455216</v>
      </c>
      <c r="AG337" s="13" t="n">
        <v>-0.015557536</v>
      </c>
      <c r="AH337" s="13" t="n">
        <v>0.529846095</v>
      </c>
      <c r="AI337" s="15" t="n">
        <v>-1.054055882</v>
      </c>
      <c r="AJ337" s="15" t="n">
        <v>1.02294081</v>
      </c>
      <c r="AK337" s="15" t="s">
        <v>2431</v>
      </c>
      <c r="AL337" s="13" t="n">
        <v>0.976852849</v>
      </c>
      <c r="AM337" s="13" t="n">
        <v>21.14013457</v>
      </c>
      <c r="AN337" s="12" t="n">
        <v>21</v>
      </c>
      <c r="AO337" s="13" t="n">
        <v>0.450415049</v>
      </c>
      <c r="AP337" s="13" t="n">
        <v>21.16169246</v>
      </c>
      <c r="AQ337" s="12" t="n">
        <v>22</v>
      </c>
      <c r="AR337" s="13" t="n">
        <v>0.510765279</v>
      </c>
      <c r="AS337" s="13" t="n">
        <v>0.004990801</v>
      </c>
      <c r="AT337" s="13" t="n">
        <v>0.034104475</v>
      </c>
      <c r="AU337" s="13" t="n">
        <v>0.885049792</v>
      </c>
    </row>
    <row r="338" s="1" customFormat="true" ht="15.4" hidden="false" customHeight="false" outlineLevel="0" collapsed="false">
      <c r="A338" s="11" t="s">
        <v>26</v>
      </c>
      <c r="B338" s="12" t="s">
        <v>2432</v>
      </c>
      <c r="C338" s="12" t="s">
        <v>38</v>
      </c>
      <c r="D338" s="12" t="s">
        <v>57</v>
      </c>
      <c r="E338" s="11" t="s">
        <v>2433</v>
      </c>
      <c r="F338" s="12" t="s">
        <v>2434</v>
      </c>
      <c r="G338" s="13" t="n">
        <v>0.996924601</v>
      </c>
      <c r="H338" s="12" t="n">
        <v>23</v>
      </c>
      <c r="I338" s="13" t="n">
        <v>-0.090518489</v>
      </c>
      <c r="J338" s="13" t="n">
        <v>0.138287841</v>
      </c>
      <c r="K338" s="13" t="n">
        <v>-0.361562658</v>
      </c>
      <c r="L338" s="13" t="n">
        <v>0.18052568</v>
      </c>
      <c r="M338" s="12" t="s">
        <v>2241</v>
      </c>
      <c r="N338" s="13" t="n">
        <v>0.512747363</v>
      </c>
      <c r="O338" s="13" t="n">
        <v>-0.242775879</v>
      </c>
      <c r="P338" s="13" t="n">
        <v>0.183975402</v>
      </c>
      <c r="Q338" s="15" t="n">
        <v>-0.603367668</v>
      </c>
      <c r="R338" s="15" t="n">
        <v>0.117815909</v>
      </c>
      <c r="S338" s="15" t="s">
        <v>2435</v>
      </c>
      <c r="T338" s="13" t="n">
        <v>0.186965083</v>
      </c>
      <c r="U338" s="15" t="n">
        <v>-0.352699918</v>
      </c>
      <c r="V338" s="15" t="n">
        <v>0.325103906</v>
      </c>
      <c r="W338" s="15" t="n">
        <v>-0.989903574</v>
      </c>
      <c r="X338" s="15" t="n">
        <v>0.284503738</v>
      </c>
      <c r="Y338" s="15" t="s">
        <v>2436</v>
      </c>
      <c r="Z338" s="15" t="n">
        <v>0.289719094</v>
      </c>
      <c r="AA338" s="15" t="n">
        <v>0.041453244</v>
      </c>
      <c r="AB338" s="15" t="n">
        <v>0.048098488</v>
      </c>
      <c r="AC338" s="15" t="n">
        <v>-0.052819792</v>
      </c>
      <c r="AD338" s="15" t="n">
        <v>0.135726281</v>
      </c>
      <c r="AE338" s="15" t="s">
        <v>2437</v>
      </c>
      <c r="AF338" s="15" t="n">
        <v>0.408966082</v>
      </c>
      <c r="AG338" s="13" t="n">
        <v>-1.181329788</v>
      </c>
      <c r="AH338" s="13" t="n">
        <v>0.770626266</v>
      </c>
      <c r="AI338" s="15" t="n">
        <v>-2.691757269</v>
      </c>
      <c r="AJ338" s="15" t="n">
        <v>0.329097693</v>
      </c>
      <c r="AK338" s="15" t="s">
        <v>2438</v>
      </c>
      <c r="AL338" s="13" t="n">
        <v>0.140216672</v>
      </c>
      <c r="AM338" s="13" t="n">
        <v>22.85057834</v>
      </c>
      <c r="AN338" s="12" t="n">
        <v>21</v>
      </c>
      <c r="AO338" s="13" t="n">
        <v>0.351996765</v>
      </c>
      <c r="AP338" s="13" t="n">
        <v>25.09982341</v>
      </c>
      <c r="AQ338" s="12" t="n">
        <v>22</v>
      </c>
      <c r="AR338" s="13" t="n">
        <v>0.292324876</v>
      </c>
      <c r="AS338" s="13" t="n">
        <v>0.071259074</v>
      </c>
      <c r="AT338" s="13" t="n">
        <v>0.04956336</v>
      </c>
      <c r="AU338" s="13" t="n">
        <v>0.16524411</v>
      </c>
    </row>
    <row r="339" s="1" customFormat="true" ht="15.4" hidden="false" customHeight="false" outlineLevel="0" collapsed="false">
      <c r="A339" s="11" t="s">
        <v>26</v>
      </c>
      <c r="B339" s="12" t="s">
        <v>2439</v>
      </c>
      <c r="C339" s="12" t="s">
        <v>156</v>
      </c>
      <c r="D339" s="12" t="s">
        <v>65</v>
      </c>
      <c r="E339" s="11" t="s">
        <v>2440</v>
      </c>
      <c r="F339" s="12" t="s">
        <v>2441</v>
      </c>
      <c r="G339" s="13" t="n">
        <v>0.996924601</v>
      </c>
      <c r="H339" s="12" t="n">
        <v>23</v>
      </c>
      <c r="I339" s="13" t="n">
        <v>-0.059606134</v>
      </c>
      <c r="J339" s="13" t="n">
        <v>0.091188741</v>
      </c>
      <c r="K339" s="13" t="n">
        <v>-0.238336068</v>
      </c>
      <c r="L339" s="13" t="n">
        <v>0.119123799</v>
      </c>
      <c r="M339" s="12" t="s">
        <v>2414</v>
      </c>
      <c r="N339" s="13" t="n">
        <v>0.513332988</v>
      </c>
      <c r="O339" s="13" t="n">
        <v>-0.05189528</v>
      </c>
      <c r="P339" s="13" t="n">
        <v>0.124620348</v>
      </c>
      <c r="Q339" s="15" t="n">
        <v>-0.296151161</v>
      </c>
      <c r="R339" s="15" t="n">
        <v>0.192360601</v>
      </c>
      <c r="S339" s="15" t="s">
        <v>2442</v>
      </c>
      <c r="T339" s="13" t="n">
        <v>0.67709756</v>
      </c>
      <c r="U339" s="15" t="n">
        <v>0.047740671</v>
      </c>
      <c r="V339" s="15" t="n">
        <v>0.220771402</v>
      </c>
      <c r="W339" s="15" t="n">
        <v>-0.384971278</v>
      </c>
      <c r="X339" s="15" t="n">
        <v>0.48045262</v>
      </c>
      <c r="Y339" s="15" t="s">
        <v>2443</v>
      </c>
      <c r="Z339" s="15" t="n">
        <v>0.830789442</v>
      </c>
      <c r="AA339" s="15" t="n">
        <v>-0.019826586</v>
      </c>
      <c r="AB339" s="15" t="n">
        <v>0.030889251</v>
      </c>
      <c r="AC339" s="15" t="n">
        <v>-0.080369518</v>
      </c>
      <c r="AD339" s="15" t="n">
        <v>0.040716346</v>
      </c>
      <c r="AE339" s="15" t="s">
        <v>1418</v>
      </c>
      <c r="AF339" s="15" t="n">
        <v>0.525682052</v>
      </c>
      <c r="AG339" s="13" t="n">
        <v>0.038412894</v>
      </c>
      <c r="AH339" s="13" t="n">
        <v>0.531493689</v>
      </c>
      <c r="AI339" s="15" t="n">
        <v>-1.003314736</v>
      </c>
      <c r="AJ339" s="15" t="n">
        <v>1.080140523</v>
      </c>
      <c r="AK339" s="15" t="s">
        <v>2444</v>
      </c>
      <c r="AL339" s="13" t="n">
        <v>0.943068211</v>
      </c>
      <c r="AM339" s="13" t="n">
        <v>25.89267916</v>
      </c>
      <c r="AN339" s="12" t="n">
        <v>21</v>
      </c>
      <c r="AO339" s="13" t="n">
        <v>0.210570782</v>
      </c>
      <c r="AP339" s="13" t="n">
        <v>25.93594677</v>
      </c>
      <c r="AQ339" s="12" t="n">
        <v>22</v>
      </c>
      <c r="AR339" s="13" t="n">
        <v>0.254442317</v>
      </c>
      <c r="AS339" s="13" t="n">
        <v>-0.006409347</v>
      </c>
      <c r="AT339" s="13" t="n">
        <v>0.034214576</v>
      </c>
      <c r="AU339" s="13" t="n">
        <v>0.853201603</v>
      </c>
    </row>
    <row r="340" s="1" customFormat="true" ht="15.4" hidden="false" customHeight="false" outlineLevel="0" collapsed="false">
      <c r="A340" s="11" t="s">
        <v>26</v>
      </c>
      <c r="B340" s="12" t="s">
        <v>2445</v>
      </c>
      <c r="C340" s="12" t="s">
        <v>38</v>
      </c>
      <c r="D340" s="12" t="s">
        <v>409</v>
      </c>
      <c r="E340" s="11" t="s">
        <v>2446</v>
      </c>
      <c r="F340" s="12" t="s">
        <v>2447</v>
      </c>
      <c r="G340" s="13" t="n">
        <v>0.996924601</v>
      </c>
      <c r="H340" s="12" t="n">
        <v>23</v>
      </c>
      <c r="I340" s="13" t="n">
        <v>-0.058554715</v>
      </c>
      <c r="J340" s="13" t="n">
        <v>0.089663528</v>
      </c>
      <c r="K340" s="13" t="n">
        <v>-0.234295229</v>
      </c>
      <c r="L340" s="13" t="n">
        <v>0.117185799</v>
      </c>
      <c r="M340" s="12" t="s">
        <v>2248</v>
      </c>
      <c r="N340" s="13" t="n">
        <v>0.513724415</v>
      </c>
      <c r="O340" s="13" t="n">
        <v>0.003681826</v>
      </c>
      <c r="P340" s="13" t="n">
        <v>0.123353751</v>
      </c>
      <c r="Q340" s="15" t="n">
        <v>-0.238091526</v>
      </c>
      <c r="R340" s="15" t="n">
        <v>0.245455178</v>
      </c>
      <c r="S340" s="15" t="s">
        <v>2448</v>
      </c>
      <c r="T340" s="13" t="n">
        <v>0.976188515</v>
      </c>
      <c r="U340" s="15" t="n">
        <v>-0.005468984</v>
      </c>
      <c r="V340" s="15" t="n">
        <v>0.192601689</v>
      </c>
      <c r="W340" s="15" t="n">
        <v>-0.382968294</v>
      </c>
      <c r="X340" s="15" t="n">
        <v>0.372030326</v>
      </c>
      <c r="Y340" s="15" t="s">
        <v>1695</v>
      </c>
      <c r="Z340" s="15" t="n">
        <v>0.977602882</v>
      </c>
      <c r="AA340" s="15" t="n">
        <v>0.01549333</v>
      </c>
      <c r="AB340" s="15" t="n">
        <v>0.024648591</v>
      </c>
      <c r="AC340" s="15" t="n">
        <v>-0.032817909</v>
      </c>
      <c r="AD340" s="15" t="n">
        <v>0.063804568</v>
      </c>
      <c r="AE340" s="15" t="s">
        <v>169</v>
      </c>
      <c r="AF340" s="15" t="n">
        <v>0.53103658</v>
      </c>
      <c r="AG340" s="13" t="n">
        <v>-0.144925714</v>
      </c>
      <c r="AH340" s="13" t="n">
        <v>0.510766145</v>
      </c>
      <c r="AI340" s="15" t="n">
        <v>-1.146027359</v>
      </c>
      <c r="AJ340" s="15" t="n">
        <v>0.856175931</v>
      </c>
      <c r="AK340" s="15" t="s">
        <v>2449</v>
      </c>
      <c r="AL340" s="13" t="n">
        <v>0.779386873</v>
      </c>
      <c r="AM340" s="13" t="n">
        <v>17.02664145</v>
      </c>
      <c r="AN340" s="12" t="n">
        <v>21</v>
      </c>
      <c r="AO340" s="13" t="n">
        <v>0.70948995</v>
      </c>
      <c r="AP340" s="13" t="n">
        <v>17.05614578</v>
      </c>
      <c r="AQ340" s="12" t="n">
        <v>22</v>
      </c>
      <c r="AR340" s="13" t="n">
        <v>0.760255428</v>
      </c>
      <c r="AS340" s="13" t="n">
        <v>0.005643953</v>
      </c>
      <c r="AT340" s="13" t="n">
        <v>0.03285795</v>
      </c>
      <c r="AU340" s="13" t="n">
        <v>0.865264206</v>
      </c>
    </row>
    <row r="341" s="1" customFormat="true" ht="15.4" hidden="false" customHeight="false" outlineLevel="0" collapsed="false">
      <c r="A341" s="11" t="s">
        <v>26</v>
      </c>
      <c r="B341" s="12" t="s">
        <v>2450</v>
      </c>
      <c r="C341" s="12" t="s">
        <v>156</v>
      </c>
      <c r="D341" s="12" t="s">
        <v>409</v>
      </c>
      <c r="E341" s="11" t="s">
        <v>2451</v>
      </c>
      <c r="F341" s="12" t="s">
        <v>2452</v>
      </c>
      <c r="G341" s="13" t="n">
        <v>0.996924601</v>
      </c>
      <c r="H341" s="12" t="n">
        <v>23</v>
      </c>
      <c r="I341" s="13" t="n">
        <v>0.066432244</v>
      </c>
      <c r="J341" s="13" t="n">
        <v>0.101841264</v>
      </c>
      <c r="K341" s="13" t="n">
        <v>-0.133176633</v>
      </c>
      <c r="L341" s="13" t="n">
        <v>0.266041121</v>
      </c>
      <c r="M341" s="12" t="s">
        <v>2453</v>
      </c>
      <c r="N341" s="13" t="n">
        <v>0.51420014</v>
      </c>
      <c r="O341" s="13" t="n">
        <v>0.121972008</v>
      </c>
      <c r="P341" s="13" t="n">
        <v>0.125322914</v>
      </c>
      <c r="Q341" s="15" t="n">
        <v>-0.123660903</v>
      </c>
      <c r="R341" s="15" t="n">
        <v>0.36760492</v>
      </c>
      <c r="S341" s="15" t="s">
        <v>2454</v>
      </c>
      <c r="T341" s="13" t="n">
        <v>0.330423188</v>
      </c>
      <c r="U341" s="15" t="n">
        <v>0.112815499</v>
      </c>
      <c r="V341" s="15" t="n">
        <v>0.212813763</v>
      </c>
      <c r="W341" s="15" t="n">
        <v>-0.304299476</v>
      </c>
      <c r="X341" s="15" t="n">
        <v>0.529930474</v>
      </c>
      <c r="Y341" s="15" t="s">
        <v>2455</v>
      </c>
      <c r="Z341" s="15" t="n">
        <v>0.601343123</v>
      </c>
      <c r="AA341" s="15" t="n">
        <v>0.025506425</v>
      </c>
      <c r="AB341" s="15" t="n">
        <v>0.050446598</v>
      </c>
      <c r="AC341" s="15" t="n">
        <v>-0.073368907</v>
      </c>
      <c r="AD341" s="15" t="n">
        <v>0.124381757</v>
      </c>
      <c r="AE341" s="15" t="s">
        <v>278</v>
      </c>
      <c r="AF341" s="15" t="n">
        <v>0.6231066</v>
      </c>
      <c r="AG341" s="13" t="n">
        <v>-0.454929302</v>
      </c>
      <c r="AH341" s="13" t="n">
        <v>0.581940693</v>
      </c>
      <c r="AI341" s="15" t="n">
        <v>-1.595533061</v>
      </c>
      <c r="AJ341" s="15" t="n">
        <v>0.685674458</v>
      </c>
      <c r="AK341" s="15" t="s">
        <v>2456</v>
      </c>
      <c r="AL341" s="13" t="n">
        <v>0.443089632</v>
      </c>
      <c r="AM341" s="13" t="n">
        <v>28.29742964</v>
      </c>
      <c r="AN341" s="12" t="n">
        <v>21</v>
      </c>
      <c r="AO341" s="13" t="n">
        <v>0.131915713</v>
      </c>
      <c r="AP341" s="13" t="n">
        <v>29.41343135</v>
      </c>
      <c r="AQ341" s="12" t="n">
        <v>22</v>
      </c>
      <c r="AR341" s="13" t="n">
        <v>0.133431472</v>
      </c>
      <c r="AS341" s="13" t="n">
        <v>0.03408393</v>
      </c>
      <c r="AT341" s="13" t="n">
        <v>0.037452524</v>
      </c>
      <c r="AU341" s="13" t="n">
        <v>0.373120135</v>
      </c>
    </row>
    <row r="342" s="1" customFormat="true" ht="15.4" hidden="false" customHeight="false" outlineLevel="0" collapsed="false">
      <c r="A342" s="11" t="s">
        <v>26</v>
      </c>
      <c r="B342" s="12" t="s">
        <v>2457</v>
      </c>
      <c r="C342" s="12" t="s">
        <v>156</v>
      </c>
      <c r="D342" s="12" t="s">
        <v>314</v>
      </c>
      <c r="E342" s="11" t="s">
        <v>2458</v>
      </c>
      <c r="F342" s="12" t="s">
        <v>2459</v>
      </c>
      <c r="G342" s="13" t="n">
        <v>0.996924601</v>
      </c>
      <c r="H342" s="12" t="n">
        <v>23</v>
      </c>
      <c r="I342" s="13" t="n">
        <v>0.061486046</v>
      </c>
      <c r="J342" s="13" t="n">
        <v>0.095721699</v>
      </c>
      <c r="K342" s="13" t="n">
        <v>-0.126128485</v>
      </c>
      <c r="L342" s="13" t="n">
        <v>0.249100576</v>
      </c>
      <c r="M342" s="12" t="s">
        <v>2460</v>
      </c>
      <c r="N342" s="13" t="n">
        <v>0.520651299</v>
      </c>
      <c r="O342" s="13" t="n">
        <v>0.101360152</v>
      </c>
      <c r="P342" s="13" t="n">
        <v>0.129586145</v>
      </c>
      <c r="Q342" s="15" t="n">
        <v>-0.152628693</v>
      </c>
      <c r="R342" s="15" t="n">
        <v>0.355348996</v>
      </c>
      <c r="S342" s="15" t="s">
        <v>2461</v>
      </c>
      <c r="T342" s="13" t="n">
        <v>0.434106708</v>
      </c>
      <c r="U342" s="15" t="n">
        <v>0.132155357</v>
      </c>
      <c r="V342" s="15" t="n">
        <v>0.232361533</v>
      </c>
      <c r="W342" s="15" t="n">
        <v>-0.323273248</v>
      </c>
      <c r="X342" s="15" t="n">
        <v>0.587583961</v>
      </c>
      <c r="Y342" s="15" t="s">
        <v>2462</v>
      </c>
      <c r="Z342" s="15" t="n">
        <v>0.575287257</v>
      </c>
      <c r="AA342" s="15" t="n">
        <v>0.038554016</v>
      </c>
      <c r="AB342" s="15" t="n">
        <v>0.03885797</v>
      </c>
      <c r="AC342" s="15" t="n">
        <v>-0.037607606</v>
      </c>
      <c r="AD342" s="15" t="n">
        <v>0.114715637</v>
      </c>
      <c r="AE342" s="15" t="s">
        <v>541</v>
      </c>
      <c r="AF342" s="15" t="n">
        <v>0.331434962</v>
      </c>
      <c r="AG342" s="13" t="n">
        <v>-0.041754123</v>
      </c>
      <c r="AH342" s="13" t="n">
        <v>0.557953124</v>
      </c>
      <c r="AI342" s="15" t="n">
        <v>-1.135342245</v>
      </c>
      <c r="AJ342" s="15" t="n">
        <v>1.051833999</v>
      </c>
      <c r="AK342" s="15" t="s">
        <v>2463</v>
      </c>
      <c r="AL342" s="13" t="n">
        <v>0.94105472</v>
      </c>
      <c r="AM342" s="13" t="n">
        <v>26.00042983</v>
      </c>
      <c r="AN342" s="12" t="n">
        <v>21</v>
      </c>
      <c r="AO342" s="13" t="n">
        <v>0.206432656</v>
      </c>
      <c r="AP342" s="13" t="n">
        <v>26.04416611</v>
      </c>
      <c r="AQ342" s="12" t="n">
        <v>22</v>
      </c>
      <c r="AR342" s="13" t="n">
        <v>0.249790585</v>
      </c>
      <c r="AS342" s="13" t="n">
        <v>0.00674803</v>
      </c>
      <c r="AT342" s="13" t="n">
        <v>0.035903492</v>
      </c>
      <c r="AU342" s="13" t="n">
        <v>0.852720802</v>
      </c>
    </row>
    <row r="343" s="1" customFormat="true" ht="15.4" hidden="false" customHeight="false" outlineLevel="0" collapsed="false">
      <c r="A343" s="11" t="s">
        <v>26</v>
      </c>
      <c r="B343" s="12" t="s">
        <v>2464</v>
      </c>
      <c r="C343" s="12" t="s">
        <v>48</v>
      </c>
      <c r="D343" s="12" t="s">
        <v>409</v>
      </c>
      <c r="E343" s="11" t="s">
        <v>2465</v>
      </c>
      <c r="F343" s="12" t="s">
        <v>2466</v>
      </c>
      <c r="G343" s="13" t="n">
        <v>0.996924601</v>
      </c>
      <c r="H343" s="12" t="n">
        <v>23</v>
      </c>
      <c r="I343" s="13" t="n">
        <v>0.055420496</v>
      </c>
      <c r="J343" s="13" t="n">
        <v>0.08657205</v>
      </c>
      <c r="K343" s="13" t="n">
        <v>-0.114260721</v>
      </c>
      <c r="L343" s="13" t="n">
        <v>0.225101714</v>
      </c>
      <c r="M343" s="12" t="s">
        <v>2467</v>
      </c>
      <c r="N343" s="13" t="n">
        <v>0.522064583</v>
      </c>
      <c r="O343" s="13" t="n">
        <v>0.076687759</v>
      </c>
      <c r="P343" s="13" t="n">
        <v>0.12207878</v>
      </c>
      <c r="Q343" s="15" t="n">
        <v>-0.16258665</v>
      </c>
      <c r="R343" s="15" t="n">
        <v>0.315962169</v>
      </c>
      <c r="S343" s="15" t="s">
        <v>2468</v>
      </c>
      <c r="T343" s="13" t="n">
        <v>0.529884361</v>
      </c>
      <c r="U343" s="15" t="n">
        <v>0.055734001</v>
      </c>
      <c r="V343" s="15" t="n">
        <v>0.204575779</v>
      </c>
      <c r="W343" s="15" t="n">
        <v>-0.345234525</v>
      </c>
      <c r="X343" s="15" t="n">
        <v>0.456702527</v>
      </c>
      <c r="Y343" s="15" t="s">
        <v>1907</v>
      </c>
      <c r="Z343" s="15" t="n">
        <v>0.787826757</v>
      </c>
      <c r="AA343" s="15" t="n">
        <v>-0.02334898</v>
      </c>
      <c r="AB343" s="15" t="n">
        <v>0.060516684</v>
      </c>
      <c r="AC343" s="15" t="n">
        <v>-0.141961681</v>
      </c>
      <c r="AD343" s="15" t="n">
        <v>0.09526372</v>
      </c>
      <c r="AE343" s="15" t="s">
        <v>2469</v>
      </c>
      <c r="AF343" s="15" t="n">
        <v>0.709682286</v>
      </c>
      <c r="AG343" s="13" t="n">
        <v>0.650045124</v>
      </c>
      <c r="AH343" s="13" t="n">
        <v>0.492716298</v>
      </c>
      <c r="AI343" s="15" t="n">
        <v>-0.31567882</v>
      </c>
      <c r="AJ343" s="15" t="n">
        <v>1.615769069</v>
      </c>
      <c r="AK343" s="15" t="s">
        <v>2470</v>
      </c>
      <c r="AL343" s="13" t="n">
        <v>0.201270517</v>
      </c>
      <c r="AM343" s="13" t="n">
        <v>19.17152371</v>
      </c>
      <c r="AN343" s="12" t="n">
        <v>21</v>
      </c>
      <c r="AO343" s="13" t="n">
        <v>0.574137915</v>
      </c>
      <c r="AP343" s="13" t="n">
        <v>20.67435658</v>
      </c>
      <c r="AQ343" s="12" t="n">
        <v>22</v>
      </c>
      <c r="AR343" s="13" t="n">
        <v>0.540933842</v>
      </c>
      <c r="AS343" s="13" t="n">
        <v>-0.038859952</v>
      </c>
      <c r="AT343" s="13" t="n">
        <v>0.031699099</v>
      </c>
      <c r="AU343" s="13" t="n">
        <v>0.233806346</v>
      </c>
    </row>
    <row r="344" s="1" customFormat="true" ht="15.4" hidden="false" customHeight="false" outlineLevel="0" collapsed="false">
      <c r="A344" s="11" t="s">
        <v>26</v>
      </c>
      <c r="B344" s="12" t="s">
        <v>2471</v>
      </c>
      <c r="C344" s="12" t="s">
        <v>38</v>
      </c>
      <c r="D344" s="12" t="s">
        <v>65</v>
      </c>
      <c r="E344" s="11" t="s">
        <v>2472</v>
      </c>
      <c r="F344" s="12" t="s">
        <v>2473</v>
      </c>
      <c r="G344" s="13" t="n">
        <v>0.996924601</v>
      </c>
      <c r="H344" s="12" t="n">
        <v>23</v>
      </c>
      <c r="I344" s="13" t="n">
        <v>0.057822076</v>
      </c>
      <c r="J344" s="13" t="n">
        <v>0.090884452</v>
      </c>
      <c r="K344" s="13" t="n">
        <v>-0.12031145</v>
      </c>
      <c r="L344" s="13" t="n">
        <v>0.235955602</v>
      </c>
      <c r="M344" s="12" t="s">
        <v>2421</v>
      </c>
      <c r="N344" s="13" t="n">
        <v>0.524636123</v>
      </c>
      <c r="O344" s="13" t="n">
        <v>0.078138133</v>
      </c>
      <c r="P344" s="13" t="n">
        <v>0.123754338</v>
      </c>
      <c r="Q344" s="15" t="n">
        <v>-0.164420369</v>
      </c>
      <c r="R344" s="15" t="n">
        <v>0.320696635</v>
      </c>
      <c r="S344" s="15" t="s">
        <v>2474</v>
      </c>
      <c r="T344" s="13" t="n">
        <v>0.527780894</v>
      </c>
      <c r="U344" s="15" t="n">
        <v>0.097510302</v>
      </c>
      <c r="V344" s="15" t="n">
        <v>0.221259317</v>
      </c>
      <c r="W344" s="15" t="n">
        <v>-0.336157959</v>
      </c>
      <c r="X344" s="15" t="n">
        <v>0.531178563</v>
      </c>
      <c r="Y344" s="15" t="s">
        <v>2475</v>
      </c>
      <c r="Z344" s="15" t="n">
        <v>0.663726054</v>
      </c>
      <c r="AA344" s="15" t="n">
        <v>0.019764001</v>
      </c>
      <c r="AB344" s="15" t="n">
        <v>0.053922466</v>
      </c>
      <c r="AC344" s="15" t="n">
        <v>-0.085924032</v>
      </c>
      <c r="AD344" s="15" t="n">
        <v>0.125452034</v>
      </c>
      <c r="AE344" s="15" t="s">
        <v>732</v>
      </c>
      <c r="AF344" s="15" t="n">
        <v>0.720924892</v>
      </c>
      <c r="AG344" s="13" t="n">
        <v>-0.223331621</v>
      </c>
      <c r="AH344" s="13" t="n">
        <v>0.518481448</v>
      </c>
      <c r="AI344" s="15" t="n">
        <v>-1.239555259</v>
      </c>
      <c r="AJ344" s="15" t="n">
        <v>0.792892018</v>
      </c>
      <c r="AK344" s="15" t="s">
        <v>2476</v>
      </c>
      <c r="AL344" s="13" t="n">
        <v>0.671044949</v>
      </c>
      <c r="AM344" s="13" t="n">
        <v>14.83650981</v>
      </c>
      <c r="AN344" s="12" t="n">
        <v>21</v>
      </c>
      <c r="AO344" s="13" t="n">
        <v>0.831065005</v>
      </c>
      <c r="AP344" s="13" t="n">
        <v>15.13988133</v>
      </c>
      <c r="AQ344" s="12" t="n">
        <v>22</v>
      </c>
      <c r="AR344" s="13" t="n">
        <v>0.856165308</v>
      </c>
      <c r="AS344" s="13" t="n">
        <v>0.018349524</v>
      </c>
      <c r="AT344" s="13" t="n">
        <v>0.033314814</v>
      </c>
      <c r="AU344" s="13" t="n">
        <v>0.587588829</v>
      </c>
    </row>
    <row r="345" s="1" customFormat="true" ht="15.4" hidden="false" customHeight="false" outlineLevel="0" collapsed="false">
      <c r="A345" s="11" t="s">
        <v>26</v>
      </c>
      <c r="B345" s="12" t="s">
        <v>2477</v>
      </c>
      <c r="C345" s="12" t="s">
        <v>38</v>
      </c>
      <c r="D345" s="12" t="s">
        <v>409</v>
      </c>
      <c r="E345" s="11" t="s">
        <v>2478</v>
      </c>
      <c r="F345" s="12" t="s">
        <v>2479</v>
      </c>
      <c r="G345" s="13" t="n">
        <v>0.996924601</v>
      </c>
      <c r="H345" s="12" t="n">
        <v>23</v>
      </c>
      <c r="I345" s="13" t="n">
        <v>-0.056639048</v>
      </c>
      <c r="J345" s="13" t="n">
        <v>0.08930114</v>
      </c>
      <c r="K345" s="13" t="n">
        <v>-0.231669283</v>
      </c>
      <c r="L345" s="13" t="n">
        <v>0.118391187</v>
      </c>
      <c r="M345" s="12" t="s">
        <v>2414</v>
      </c>
      <c r="N345" s="13" t="n">
        <v>0.525919144</v>
      </c>
      <c r="O345" s="13" t="n">
        <v>-0.011580344</v>
      </c>
      <c r="P345" s="13" t="n">
        <v>0.121706404</v>
      </c>
      <c r="Q345" s="15" t="n">
        <v>-0.250124896</v>
      </c>
      <c r="R345" s="15" t="n">
        <v>0.226964209</v>
      </c>
      <c r="S345" s="15" t="s">
        <v>2480</v>
      </c>
      <c r="T345" s="13" t="n">
        <v>0.924195819</v>
      </c>
      <c r="U345" s="15" t="n">
        <v>0.07622432</v>
      </c>
      <c r="V345" s="15" t="n">
        <v>0.239951506</v>
      </c>
      <c r="W345" s="15" t="n">
        <v>-0.394080632</v>
      </c>
      <c r="X345" s="15" t="n">
        <v>0.546529273</v>
      </c>
      <c r="Y345" s="15" t="s">
        <v>2481</v>
      </c>
      <c r="Z345" s="15" t="n">
        <v>0.753734114</v>
      </c>
      <c r="AA345" s="15" t="n">
        <v>0.032461076</v>
      </c>
      <c r="AB345" s="15" t="n">
        <v>0.036928232</v>
      </c>
      <c r="AC345" s="15" t="n">
        <v>-0.039918258</v>
      </c>
      <c r="AD345" s="15" t="n">
        <v>0.10484041</v>
      </c>
      <c r="AE345" s="15" t="s">
        <v>2482</v>
      </c>
      <c r="AF345" s="15" t="n">
        <v>0.388475873</v>
      </c>
      <c r="AG345" s="13" t="n">
        <v>-0.126117231</v>
      </c>
      <c r="AH345" s="13" t="n">
        <v>0.5085972</v>
      </c>
      <c r="AI345" s="15" t="n">
        <v>-1.122967743</v>
      </c>
      <c r="AJ345" s="15" t="n">
        <v>0.870733281</v>
      </c>
      <c r="AK345" s="15" t="s">
        <v>2483</v>
      </c>
      <c r="AL345" s="13" t="n">
        <v>0.806565638</v>
      </c>
      <c r="AM345" s="13" t="n">
        <v>13.35372094</v>
      </c>
      <c r="AN345" s="12" t="n">
        <v>21</v>
      </c>
      <c r="AO345" s="13" t="n">
        <v>0.895729872</v>
      </c>
      <c r="AP345" s="13" t="n">
        <v>13.37297617</v>
      </c>
      <c r="AQ345" s="12" t="n">
        <v>22</v>
      </c>
      <c r="AR345" s="13" t="n">
        <v>0.922234402</v>
      </c>
      <c r="AS345" s="13" t="n">
        <v>0.004539018</v>
      </c>
      <c r="AT345" s="13" t="n">
        <v>0.032710529</v>
      </c>
      <c r="AU345" s="13" t="n">
        <v>0.890959338</v>
      </c>
    </row>
    <row r="346" s="1" customFormat="true" ht="15.4" hidden="false" customHeight="false" outlineLevel="0" collapsed="false">
      <c r="A346" s="11" t="s">
        <v>26</v>
      </c>
      <c r="B346" s="12" t="s">
        <v>2484</v>
      </c>
      <c r="C346" s="12" t="s">
        <v>48</v>
      </c>
      <c r="D346" s="12" t="s">
        <v>314</v>
      </c>
      <c r="E346" s="11" t="s">
        <v>2485</v>
      </c>
      <c r="F346" s="12" t="s">
        <v>2486</v>
      </c>
      <c r="G346" s="13" t="n">
        <v>0.996924601</v>
      </c>
      <c r="H346" s="12" t="n">
        <v>23</v>
      </c>
      <c r="I346" s="13" t="n">
        <v>0.056954282</v>
      </c>
      <c r="J346" s="13" t="n">
        <v>0.089844383</v>
      </c>
      <c r="K346" s="13" t="n">
        <v>-0.119140709</v>
      </c>
      <c r="L346" s="13" t="n">
        <v>0.233049273</v>
      </c>
      <c r="M346" s="12" t="s">
        <v>2487</v>
      </c>
      <c r="N346" s="13" t="n">
        <v>0.526132083</v>
      </c>
      <c r="O346" s="13" t="n">
        <v>0.060726082</v>
      </c>
      <c r="P346" s="13" t="n">
        <v>0.123078867</v>
      </c>
      <c r="Q346" s="15" t="n">
        <v>-0.180508496</v>
      </c>
      <c r="R346" s="15" t="n">
        <v>0.301960661</v>
      </c>
      <c r="S346" s="15" t="s">
        <v>2234</v>
      </c>
      <c r="T346" s="13" t="n">
        <v>0.621735896</v>
      </c>
      <c r="U346" s="15" t="n">
        <v>0.059176645</v>
      </c>
      <c r="V346" s="15" t="n">
        <v>0.201237245</v>
      </c>
      <c r="W346" s="15" t="n">
        <v>-0.335248356</v>
      </c>
      <c r="X346" s="15" t="n">
        <v>0.453601646</v>
      </c>
      <c r="Y346" s="15" t="s">
        <v>2488</v>
      </c>
      <c r="Z346" s="15" t="n">
        <v>0.771465494</v>
      </c>
      <c r="AA346" s="15" t="n">
        <v>-0.017761536</v>
      </c>
      <c r="AB346" s="15" t="n">
        <v>0.054493271</v>
      </c>
      <c r="AC346" s="15" t="n">
        <v>-0.124568348</v>
      </c>
      <c r="AD346" s="15" t="n">
        <v>0.089045276</v>
      </c>
      <c r="AE346" s="15" t="s">
        <v>2489</v>
      </c>
      <c r="AF346" s="15" t="n">
        <v>0.748228515</v>
      </c>
      <c r="AG346" s="13" t="n">
        <v>-0.583987798</v>
      </c>
      <c r="AH346" s="13" t="n">
        <v>0.512134736</v>
      </c>
      <c r="AI346" s="15" t="n">
        <v>-1.587771879</v>
      </c>
      <c r="AJ346" s="15" t="n">
        <v>0.419796284</v>
      </c>
      <c r="AK346" s="15" t="s">
        <v>2490</v>
      </c>
      <c r="AL346" s="13" t="n">
        <v>0.266999722</v>
      </c>
      <c r="AM346" s="13" t="n">
        <v>14.21897638</v>
      </c>
      <c r="AN346" s="12" t="n">
        <v>21</v>
      </c>
      <c r="AO346" s="13" t="n">
        <v>0.860010765</v>
      </c>
      <c r="AP346" s="13" t="n">
        <v>15.83498988</v>
      </c>
      <c r="AQ346" s="12" t="n">
        <v>22</v>
      </c>
      <c r="AR346" s="13" t="n">
        <v>0.823990052</v>
      </c>
      <c r="AS346" s="13" t="n">
        <v>0.041891329</v>
      </c>
      <c r="AT346" s="13" t="n">
        <v>0.032953508</v>
      </c>
      <c r="AU346" s="13" t="n">
        <v>0.217549345</v>
      </c>
    </row>
    <row r="347" s="1" customFormat="true" ht="15.4" hidden="false" customHeight="false" outlineLevel="0" collapsed="false">
      <c r="A347" s="11" t="s">
        <v>26</v>
      </c>
      <c r="B347" s="12" t="s">
        <v>2491</v>
      </c>
      <c r="C347" s="12" t="s">
        <v>38</v>
      </c>
      <c r="D347" s="12" t="s">
        <v>29</v>
      </c>
      <c r="E347" s="11" t="s">
        <v>2492</v>
      </c>
      <c r="F347" s="12" t="s">
        <v>2493</v>
      </c>
      <c r="G347" s="13" t="n">
        <v>0.996924601</v>
      </c>
      <c r="H347" s="12" t="n">
        <v>23</v>
      </c>
      <c r="I347" s="13" t="n">
        <v>-0.06240925</v>
      </c>
      <c r="J347" s="13" t="n">
        <v>0.098497167</v>
      </c>
      <c r="K347" s="13" t="n">
        <v>-0.255463699</v>
      </c>
      <c r="L347" s="13" t="n">
        <v>0.130645198</v>
      </c>
      <c r="M347" s="12" t="s">
        <v>2494</v>
      </c>
      <c r="N347" s="13" t="n">
        <v>0.526332323</v>
      </c>
      <c r="O347" s="13" t="n">
        <v>-0.068571511</v>
      </c>
      <c r="P347" s="13" t="n">
        <v>0.137963315</v>
      </c>
      <c r="Q347" s="15" t="n">
        <v>-0.338979609</v>
      </c>
      <c r="R347" s="15" t="n">
        <v>0.201836587</v>
      </c>
      <c r="S347" s="15" t="s">
        <v>970</v>
      </c>
      <c r="T347" s="13" t="n">
        <v>0.619169918</v>
      </c>
      <c r="U347" s="15" t="n">
        <v>-0.114176474</v>
      </c>
      <c r="V347" s="15" t="n">
        <v>0.25033241</v>
      </c>
      <c r="W347" s="15" t="n">
        <v>-0.604827998</v>
      </c>
      <c r="X347" s="15" t="n">
        <v>0.376475049</v>
      </c>
      <c r="Y347" s="15" t="s">
        <v>2495</v>
      </c>
      <c r="Z347" s="15" t="n">
        <v>0.652788959</v>
      </c>
      <c r="AA347" s="15" t="n">
        <v>0.052591217</v>
      </c>
      <c r="AB347" s="15" t="n">
        <v>0.048588118</v>
      </c>
      <c r="AC347" s="15" t="n">
        <v>-0.042641494</v>
      </c>
      <c r="AD347" s="15" t="n">
        <v>0.147823929</v>
      </c>
      <c r="AE347" s="15" t="s">
        <v>2496</v>
      </c>
      <c r="AF347" s="15" t="n">
        <v>0.30035086</v>
      </c>
      <c r="AG347" s="13" t="n">
        <v>0.032843175</v>
      </c>
      <c r="AH347" s="13" t="n">
        <v>0.56233459</v>
      </c>
      <c r="AI347" s="15" t="n">
        <v>-1.069332622</v>
      </c>
      <c r="AJ347" s="15" t="n">
        <v>1.135018972</v>
      </c>
      <c r="AK347" s="15" t="s">
        <v>2497</v>
      </c>
      <c r="AL347" s="13" t="n">
        <v>0.953978202</v>
      </c>
      <c r="AM347" s="13" t="n">
        <v>18.06917958</v>
      </c>
      <c r="AN347" s="12" t="n">
        <v>21</v>
      </c>
      <c r="AO347" s="13" t="n">
        <v>0.644622231</v>
      </c>
      <c r="AP347" s="13" t="n">
        <v>18.09877983</v>
      </c>
      <c r="AQ347" s="12" t="n">
        <v>22</v>
      </c>
      <c r="AR347" s="13" t="n">
        <v>0.700115855</v>
      </c>
      <c r="AS347" s="13" t="n">
        <v>-0.006212329</v>
      </c>
      <c r="AT347" s="13" t="n">
        <v>0.036108277</v>
      </c>
      <c r="AU347" s="13" t="n">
        <v>0.865047619</v>
      </c>
    </row>
    <row r="348" s="1" customFormat="true" ht="15.4" hidden="false" customHeight="false" outlineLevel="0" collapsed="false">
      <c r="A348" s="11" t="s">
        <v>26</v>
      </c>
      <c r="B348" s="12" t="s">
        <v>2498</v>
      </c>
      <c r="C348" s="12" t="s">
        <v>156</v>
      </c>
      <c r="D348" s="12" t="s">
        <v>39</v>
      </c>
      <c r="E348" s="11" t="s">
        <v>2499</v>
      </c>
      <c r="F348" s="12" t="s">
        <v>2500</v>
      </c>
      <c r="G348" s="13" t="n">
        <v>0.996924601</v>
      </c>
      <c r="H348" s="12" t="n">
        <v>23</v>
      </c>
      <c r="I348" s="13" t="n">
        <v>-0.042764753</v>
      </c>
      <c r="J348" s="13" t="n">
        <v>0.067599922</v>
      </c>
      <c r="K348" s="13" t="n">
        <v>-0.175260599</v>
      </c>
      <c r="L348" s="13" t="n">
        <v>0.089731094</v>
      </c>
      <c r="M348" s="12" t="s">
        <v>2501</v>
      </c>
      <c r="N348" s="13" t="n">
        <v>0.526984817</v>
      </c>
      <c r="O348" s="13" t="n">
        <v>-0.11410915</v>
      </c>
      <c r="P348" s="13" t="n">
        <v>0.083803055</v>
      </c>
      <c r="Q348" s="15" t="n">
        <v>-0.278363138</v>
      </c>
      <c r="R348" s="15" t="n">
        <v>0.050144837</v>
      </c>
      <c r="S348" s="15" t="s">
        <v>2502</v>
      </c>
      <c r="T348" s="13" t="n">
        <v>0.173313188</v>
      </c>
      <c r="U348" s="15" t="n">
        <v>-0.164185149</v>
      </c>
      <c r="V348" s="15" t="n">
        <v>0.145464989</v>
      </c>
      <c r="W348" s="15" t="n">
        <v>-0.449296526</v>
      </c>
      <c r="X348" s="15" t="n">
        <v>0.120926229</v>
      </c>
      <c r="Y348" s="15" t="s">
        <v>365</v>
      </c>
      <c r="Z348" s="15" t="n">
        <v>0.271186023</v>
      </c>
      <c r="AA348" s="15" t="n">
        <v>-0.007341342</v>
      </c>
      <c r="AB348" s="15" t="n">
        <v>0.059933224</v>
      </c>
      <c r="AC348" s="15" t="n">
        <v>-0.124810461</v>
      </c>
      <c r="AD348" s="15" t="n">
        <v>0.110127778</v>
      </c>
      <c r="AE348" s="15" t="s">
        <v>2503</v>
      </c>
      <c r="AF348" s="15" t="n">
        <v>0.903795728</v>
      </c>
      <c r="AG348" s="13" t="n">
        <v>-0.37323736</v>
      </c>
      <c r="AH348" s="13" t="n">
        <v>0.387558935</v>
      </c>
      <c r="AI348" s="15" t="n">
        <v>-1.132852871</v>
      </c>
      <c r="AJ348" s="15" t="n">
        <v>0.386378152</v>
      </c>
      <c r="AK348" s="15" t="s">
        <v>2504</v>
      </c>
      <c r="AL348" s="13" t="n">
        <v>0.346483445</v>
      </c>
      <c r="AM348" s="13" t="n">
        <v>26.12479783</v>
      </c>
      <c r="AN348" s="12" t="n">
        <v>21</v>
      </c>
      <c r="AO348" s="13" t="n">
        <v>0.201730422</v>
      </c>
      <c r="AP348" s="13" t="n">
        <v>27.05806025</v>
      </c>
      <c r="AQ348" s="12" t="n">
        <v>22</v>
      </c>
      <c r="AR348" s="13" t="n">
        <v>0.209029571</v>
      </c>
      <c r="AS348" s="13" t="n">
        <v>0.021609092</v>
      </c>
      <c r="AT348" s="13" t="n">
        <v>0.024948902</v>
      </c>
      <c r="AU348" s="13" t="n">
        <v>0.396204828</v>
      </c>
    </row>
    <row r="349" s="1" customFormat="true" ht="15.4" hidden="false" customHeight="false" outlineLevel="0" collapsed="false">
      <c r="A349" s="11" t="s">
        <v>26</v>
      </c>
      <c r="B349" s="12" t="s">
        <v>2505</v>
      </c>
      <c r="C349" s="12" t="s">
        <v>156</v>
      </c>
      <c r="D349" s="12" t="s">
        <v>314</v>
      </c>
      <c r="E349" s="11" t="s">
        <v>2506</v>
      </c>
      <c r="F349" s="12" t="s">
        <v>2507</v>
      </c>
      <c r="G349" s="13" t="n">
        <v>0.996924601</v>
      </c>
      <c r="H349" s="12" t="n">
        <v>23</v>
      </c>
      <c r="I349" s="13" t="n">
        <v>-0.055537728</v>
      </c>
      <c r="J349" s="13" t="n">
        <v>0.088162853</v>
      </c>
      <c r="K349" s="13" t="n">
        <v>-0.228336919</v>
      </c>
      <c r="L349" s="13" t="n">
        <v>0.117261463</v>
      </c>
      <c r="M349" s="12" t="s">
        <v>785</v>
      </c>
      <c r="N349" s="13" t="n">
        <v>0.528730718</v>
      </c>
      <c r="O349" s="13" t="n">
        <v>-0.128955185</v>
      </c>
      <c r="P349" s="13" t="n">
        <v>0.128285368</v>
      </c>
      <c r="Q349" s="15" t="n">
        <v>-0.380394506</v>
      </c>
      <c r="R349" s="15" t="n">
        <v>0.122484136</v>
      </c>
      <c r="S349" s="15" t="s">
        <v>1126</v>
      </c>
      <c r="T349" s="13" t="n">
        <v>0.314790298</v>
      </c>
      <c r="U349" s="15" t="n">
        <v>-0.284610207</v>
      </c>
      <c r="V349" s="15" t="n">
        <v>0.232493342</v>
      </c>
      <c r="W349" s="15" t="n">
        <v>-0.740297157</v>
      </c>
      <c r="X349" s="15" t="n">
        <v>0.171076742</v>
      </c>
      <c r="Y349" s="15" t="s">
        <v>2508</v>
      </c>
      <c r="Z349" s="15" t="n">
        <v>0.233838354</v>
      </c>
      <c r="AA349" s="15" t="n">
        <v>0.000158651</v>
      </c>
      <c r="AB349" s="15" t="n">
        <v>0.05024787</v>
      </c>
      <c r="AC349" s="15" t="n">
        <v>-0.098327174</v>
      </c>
      <c r="AD349" s="15" t="n">
        <v>0.098644477</v>
      </c>
      <c r="AE349" s="15" t="s">
        <v>587</v>
      </c>
      <c r="AF349" s="15" t="n">
        <v>0.99752872</v>
      </c>
      <c r="AG349" s="13" t="n">
        <v>-0.254726577</v>
      </c>
      <c r="AH349" s="13" t="n">
        <v>0.502474085</v>
      </c>
      <c r="AI349" s="15" t="n">
        <v>-1.239575784</v>
      </c>
      <c r="AJ349" s="15" t="n">
        <v>0.73012263</v>
      </c>
      <c r="AK349" s="15" t="s">
        <v>2509</v>
      </c>
      <c r="AL349" s="13" t="n">
        <v>0.617475573</v>
      </c>
      <c r="AM349" s="13" t="n">
        <v>18.72099064</v>
      </c>
      <c r="AN349" s="12" t="n">
        <v>21</v>
      </c>
      <c r="AO349" s="13" t="n">
        <v>0.603032935</v>
      </c>
      <c r="AP349" s="13" t="n">
        <v>18.88312787</v>
      </c>
      <c r="AQ349" s="12" t="n">
        <v>22</v>
      </c>
      <c r="AR349" s="13" t="n">
        <v>0.652533888</v>
      </c>
      <c r="AS349" s="13" t="n">
        <v>0.01301951</v>
      </c>
      <c r="AT349" s="13" t="n">
        <v>0.032333541</v>
      </c>
      <c r="AU349" s="13" t="n">
        <v>0.69126604</v>
      </c>
    </row>
    <row r="350" s="1" customFormat="true" ht="15.4" hidden="false" customHeight="false" outlineLevel="0" collapsed="false">
      <c r="A350" s="11" t="s">
        <v>26</v>
      </c>
      <c r="B350" s="12" t="s">
        <v>2510</v>
      </c>
      <c r="C350" s="12" t="s">
        <v>156</v>
      </c>
      <c r="D350" s="12" t="s">
        <v>314</v>
      </c>
      <c r="E350" s="11" t="s">
        <v>2511</v>
      </c>
      <c r="F350" s="12" t="s">
        <v>2512</v>
      </c>
      <c r="G350" s="13" t="n">
        <v>0.996924601</v>
      </c>
      <c r="H350" s="12" t="n">
        <v>23</v>
      </c>
      <c r="I350" s="13" t="n">
        <v>0.068694186</v>
      </c>
      <c r="J350" s="13" t="n">
        <v>0.10913231</v>
      </c>
      <c r="K350" s="13" t="n">
        <v>-0.145205142</v>
      </c>
      <c r="L350" s="13" t="n">
        <v>0.282593514</v>
      </c>
      <c r="M350" s="12" t="s">
        <v>2513</v>
      </c>
      <c r="N350" s="13" t="n">
        <v>0.529049375</v>
      </c>
      <c r="O350" s="13" t="n">
        <v>-0.023688072</v>
      </c>
      <c r="P350" s="13" t="n">
        <v>0.132055364</v>
      </c>
      <c r="Q350" s="15" t="n">
        <v>-0.282516586</v>
      </c>
      <c r="R350" s="15" t="n">
        <v>0.235140441</v>
      </c>
      <c r="S350" s="15" t="s">
        <v>2514</v>
      </c>
      <c r="T350" s="13" t="n">
        <v>0.857639446</v>
      </c>
      <c r="U350" s="15" t="n">
        <v>-0.10997189</v>
      </c>
      <c r="V350" s="15" t="n">
        <v>0.261274813</v>
      </c>
      <c r="W350" s="15" t="n">
        <v>-0.622070523</v>
      </c>
      <c r="X350" s="15" t="n">
        <v>0.402126744</v>
      </c>
      <c r="Y350" s="15" t="s">
        <v>2242</v>
      </c>
      <c r="Z350" s="15" t="n">
        <v>0.677907803</v>
      </c>
      <c r="AA350" s="15" t="n">
        <v>-0.025920012</v>
      </c>
      <c r="AB350" s="15" t="n">
        <v>0.046115223</v>
      </c>
      <c r="AC350" s="15" t="n">
        <v>-0.116305849</v>
      </c>
      <c r="AD350" s="15" t="n">
        <v>0.064465826</v>
      </c>
      <c r="AE350" s="15" t="s">
        <v>2515</v>
      </c>
      <c r="AF350" s="15" t="n">
        <v>0.584414253</v>
      </c>
      <c r="AG350" s="13" t="n">
        <v>0.509820949</v>
      </c>
      <c r="AH350" s="13" t="n">
        <v>0.629011937</v>
      </c>
      <c r="AI350" s="15" t="n">
        <v>-0.723042448</v>
      </c>
      <c r="AJ350" s="15" t="n">
        <v>1.742684346</v>
      </c>
      <c r="AK350" s="15" t="s">
        <v>2516</v>
      </c>
      <c r="AL350" s="13" t="n">
        <v>0.426736974</v>
      </c>
      <c r="AM350" s="13" t="n">
        <v>34.15042603</v>
      </c>
      <c r="AN350" s="12" t="n">
        <v>21</v>
      </c>
      <c r="AO350" s="13" t="n">
        <v>0.034917963</v>
      </c>
      <c r="AP350" s="13" t="n">
        <v>34.97564347</v>
      </c>
      <c r="AQ350" s="12" t="n">
        <v>22</v>
      </c>
      <c r="AR350" s="13" t="n">
        <v>0.038972659</v>
      </c>
      <c r="AS350" s="13" t="n">
        <v>-0.028841167</v>
      </c>
      <c r="AT350" s="13" t="n">
        <v>0.040487135</v>
      </c>
      <c r="AU350" s="13" t="n">
        <v>0.484085839</v>
      </c>
    </row>
    <row r="351" s="1" customFormat="true" ht="15.4" hidden="false" customHeight="false" outlineLevel="0" collapsed="false">
      <c r="A351" s="11" t="s">
        <v>26</v>
      </c>
      <c r="B351" s="12" t="s">
        <v>2517</v>
      </c>
      <c r="C351" s="12" t="s">
        <v>156</v>
      </c>
      <c r="D351" s="12" t="s">
        <v>314</v>
      </c>
      <c r="E351" s="11" t="s">
        <v>2518</v>
      </c>
      <c r="F351" s="12" t="s">
        <v>2519</v>
      </c>
      <c r="G351" s="13" t="n">
        <v>0.996924601</v>
      </c>
      <c r="H351" s="12" t="n">
        <v>15</v>
      </c>
      <c r="I351" s="13" t="n">
        <v>0.067739955</v>
      </c>
      <c r="J351" s="13" t="n">
        <v>0.107643642</v>
      </c>
      <c r="K351" s="13" t="n">
        <v>-0.143241582</v>
      </c>
      <c r="L351" s="13" t="n">
        <v>0.278721493</v>
      </c>
      <c r="M351" s="12" t="s">
        <v>2520</v>
      </c>
      <c r="N351" s="13" t="n">
        <v>0.529153817</v>
      </c>
      <c r="O351" s="13" t="n">
        <v>0.135929311</v>
      </c>
      <c r="P351" s="13" t="n">
        <v>0.153335527</v>
      </c>
      <c r="Q351" s="15" t="n">
        <v>-0.164608322</v>
      </c>
      <c r="R351" s="15" t="n">
        <v>0.436466944</v>
      </c>
      <c r="S351" s="15" t="s">
        <v>2521</v>
      </c>
      <c r="T351" s="13" t="n">
        <v>0.375357406</v>
      </c>
      <c r="U351" s="15" t="n">
        <v>0.133386529</v>
      </c>
      <c r="V351" s="15" t="n">
        <v>0.223153266</v>
      </c>
      <c r="W351" s="15" t="n">
        <v>-0.303993871</v>
      </c>
      <c r="X351" s="15" t="n">
        <v>0.57076693</v>
      </c>
      <c r="Y351" s="15" t="s">
        <v>2522</v>
      </c>
      <c r="Z351" s="15" t="n">
        <v>0.559562035</v>
      </c>
      <c r="AA351" s="15" t="n">
        <v>-0.036687387</v>
      </c>
      <c r="AB351" s="15" t="n">
        <v>0.046284844</v>
      </c>
      <c r="AC351" s="15" t="n">
        <v>-0.127405681</v>
      </c>
      <c r="AD351" s="15" t="n">
        <v>0.054030907</v>
      </c>
      <c r="AE351" s="15" t="s">
        <v>934</v>
      </c>
      <c r="AF351" s="15" t="n">
        <v>0.443374619</v>
      </c>
      <c r="AG351" s="13" t="n">
        <v>-0.195715967</v>
      </c>
      <c r="AH351" s="13" t="n">
        <v>0.590151137</v>
      </c>
      <c r="AI351" s="15" t="n">
        <v>-1.352412196</v>
      </c>
      <c r="AJ351" s="15" t="n">
        <v>0.960980262</v>
      </c>
      <c r="AK351" s="15" t="s">
        <v>2523</v>
      </c>
      <c r="AL351" s="13" t="n">
        <v>0.745448977</v>
      </c>
      <c r="AM351" s="13" t="n">
        <v>14.41970343</v>
      </c>
      <c r="AN351" s="12" t="n">
        <v>13</v>
      </c>
      <c r="AO351" s="13" t="n">
        <v>0.344964168</v>
      </c>
      <c r="AP351" s="13" t="n">
        <v>14.64884083</v>
      </c>
      <c r="AQ351" s="12" t="n">
        <v>14</v>
      </c>
      <c r="AR351" s="13" t="n">
        <v>0.40257242</v>
      </c>
      <c r="AS351" s="13" t="n">
        <v>0.017691313</v>
      </c>
      <c r="AT351" s="13" t="n">
        <v>0.038924097</v>
      </c>
      <c r="AU351" s="13" t="n">
        <v>0.656959578</v>
      </c>
    </row>
    <row r="352" s="1" customFormat="true" ht="15.4" hidden="false" customHeight="false" outlineLevel="0" collapsed="false">
      <c r="A352" s="11" t="s">
        <v>26</v>
      </c>
      <c r="B352" s="12" t="s">
        <v>2524</v>
      </c>
      <c r="C352" s="12" t="s">
        <v>38</v>
      </c>
      <c r="D352" s="12" t="s">
        <v>65</v>
      </c>
      <c r="E352" s="11" t="s">
        <v>2525</v>
      </c>
      <c r="F352" s="12" t="s">
        <v>2526</v>
      </c>
      <c r="G352" s="13" t="n">
        <v>0.996924601</v>
      </c>
      <c r="H352" s="12" t="n">
        <v>23</v>
      </c>
      <c r="I352" s="13" t="n">
        <v>0.057191496</v>
      </c>
      <c r="J352" s="13" t="n">
        <v>0.092344976</v>
      </c>
      <c r="K352" s="13" t="n">
        <v>-0.123804656</v>
      </c>
      <c r="L352" s="13" t="n">
        <v>0.238187648</v>
      </c>
      <c r="M352" s="12" t="s">
        <v>2527</v>
      </c>
      <c r="N352" s="13" t="n">
        <v>0.535702676</v>
      </c>
      <c r="O352" s="13" t="n">
        <v>0.10015345</v>
      </c>
      <c r="P352" s="13" t="n">
        <v>0.126127826</v>
      </c>
      <c r="Q352" s="15" t="n">
        <v>-0.14705709</v>
      </c>
      <c r="R352" s="15" t="n">
        <v>0.34736399</v>
      </c>
      <c r="S352" s="15" t="s">
        <v>2528</v>
      </c>
      <c r="T352" s="13" t="n">
        <v>0.427158711</v>
      </c>
      <c r="U352" s="15" t="n">
        <v>0.159245319</v>
      </c>
      <c r="V352" s="15" t="n">
        <v>0.229565029</v>
      </c>
      <c r="W352" s="15" t="n">
        <v>-0.290702138</v>
      </c>
      <c r="X352" s="15" t="n">
        <v>0.609192775</v>
      </c>
      <c r="Y352" s="15" t="s">
        <v>2529</v>
      </c>
      <c r="Z352" s="15" t="n">
        <v>0.495140863</v>
      </c>
      <c r="AA352" s="15" t="n">
        <v>-0.017885248</v>
      </c>
      <c r="AB352" s="15" t="n">
        <v>0.026375649</v>
      </c>
      <c r="AC352" s="15" t="n">
        <v>-0.069581521</v>
      </c>
      <c r="AD352" s="15" t="n">
        <v>0.033811025</v>
      </c>
      <c r="AE352" s="15" t="s">
        <v>1525</v>
      </c>
      <c r="AF352" s="15" t="n">
        <v>0.501818739</v>
      </c>
      <c r="AG352" s="13" t="n">
        <v>0.46406002</v>
      </c>
      <c r="AH352" s="13" t="n">
        <v>0.527157377</v>
      </c>
      <c r="AI352" s="15" t="n">
        <v>-0.56916844</v>
      </c>
      <c r="AJ352" s="15" t="n">
        <v>1.497288479</v>
      </c>
      <c r="AK352" s="15" t="s">
        <v>2530</v>
      </c>
      <c r="AL352" s="13" t="n">
        <v>0.388656881</v>
      </c>
      <c r="AM352" s="13" t="n">
        <v>17.28279111</v>
      </c>
      <c r="AN352" s="12" t="n">
        <v>21</v>
      </c>
      <c r="AO352" s="13" t="n">
        <v>0.69382779</v>
      </c>
      <c r="AP352" s="13" t="n">
        <v>17.89734971</v>
      </c>
      <c r="AQ352" s="12" t="n">
        <v>22</v>
      </c>
      <c r="AR352" s="13" t="n">
        <v>0.712056809</v>
      </c>
      <c r="AS352" s="13" t="n">
        <v>-0.026550103</v>
      </c>
      <c r="AT352" s="13" t="n">
        <v>0.033867611</v>
      </c>
      <c r="AU352" s="13" t="n">
        <v>0.44182971</v>
      </c>
    </row>
    <row r="353" s="1" customFormat="true" ht="15.4" hidden="false" customHeight="false" outlineLevel="0" collapsed="false">
      <c r="A353" s="11" t="s">
        <v>26</v>
      </c>
      <c r="B353" s="12" t="s">
        <v>2531</v>
      </c>
      <c r="C353" s="12" t="s">
        <v>48</v>
      </c>
      <c r="D353" s="12" t="s">
        <v>65</v>
      </c>
      <c r="E353" s="11" t="s">
        <v>2532</v>
      </c>
      <c r="F353" s="12" t="s">
        <v>2533</v>
      </c>
      <c r="G353" s="13" t="n">
        <v>0.996924601</v>
      </c>
      <c r="H353" s="12" t="n">
        <v>23</v>
      </c>
      <c r="I353" s="13" t="n">
        <v>0.047950551</v>
      </c>
      <c r="J353" s="13" t="n">
        <v>0.077688816</v>
      </c>
      <c r="K353" s="13" t="n">
        <v>-0.104319528</v>
      </c>
      <c r="L353" s="13" t="n">
        <v>0.200220631</v>
      </c>
      <c r="M353" s="12" t="s">
        <v>2534</v>
      </c>
      <c r="N353" s="13" t="n">
        <v>0.537094207</v>
      </c>
      <c r="O353" s="13" t="n">
        <v>0.055463595</v>
      </c>
      <c r="P353" s="13" t="n">
        <v>0.109795629</v>
      </c>
      <c r="Q353" s="15" t="n">
        <v>-0.159735839</v>
      </c>
      <c r="R353" s="15" t="n">
        <v>0.270663028</v>
      </c>
      <c r="S353" s="15" t="s">
        <v>2535</v>
      </c>
      <c r="T353" s="13" t="n">
        <v>0.613451359</v>
      </c>
      <c r="U353" s="15" t="n">
        <v>0.020505907</v>
      </c>
      <c r="V353" s="15" t="n">
        <v>0.215965293</v>
      </c>
      <c r="W353" s="15" t="n">
        <v>-0.402786067</v>
      </c>
      <c r="X353" s="15" t="n">
        <v>0.443797881</v>
      </c>
      <c r="Y353" s="15" t="s">
        <v>2536</v>
      </c>
      <c r="Z353" s="15" t="n">
        <v>0.92521407</v>
      </c>
      <c r="AA353" s="15" t="n">
        <v>-0.083343441</v>
      </c>
      <c r="AB353" s="15" t="n">
        <v>0.072633769</v>
      </c>
      <c r="AC353" s="15" t="n">
        <v>-0.225705628</v>
      </c>
      <c r="AD353" s="15" t="n">
        <v>0.059018746</v>
      </c>
      <c r="AE353" s="15" t="s">
        <v>2537</v>
      </c>
      <c r="AF353" s="15" t="n">
        <v>0.294882301</v>
      </c>
      <c r="AG353" s="13" t="n">
        <v>0.563796497</v>
      </c>
      <c r="AH353" s="13" t="n">
        <v>0.442883553</v>
      </c>
      <c r="AI353" s="15" t="n">
        <v>-0.304255266</v>
      </c>
      <c r="AJ353" s="15" t="n">
        <v>1.43184826</v>
      </c>
      <c r="AK353" s="15" t="s">
        <v>2538</v>
      </c>
      <c r="AL353" s="13" t="n">
        <v>0.216926421</v>
      </c>
      <c r="AM353" s="13" t="n">
        <v>17.03638986</v>
      </c>
      <c r="AN353" s="12" t="n">
        <v>21</v>
      </c>
      <c r="AO353" s="13" t="n">
        <v>0.708897922</v>
      </c>
      <c r="AP353" s="13" t="n">
        <v>18.43608812</v>
      </c>
      <c r="AQ353" s="12" t="n">
        <v>22</v>
      </c>
      <c r="AR353" s="13" t="n">
        <v>0.679842318</v>
      </c>
      <c r="AS353" s="13" t="n">
        <v>-0.033720248</v>
      </c>
      <c r="AT353" s="13" t="n">
        <v>0.028501883</v>
      </c>
      <c r="AU353" s="13" t="n">
        <v>0.249995344</v>
      </c>
    </row>
    <row r="354" s="1" customFormat="true" ht="15.4" hidden="false" customHeight="false" outlineLevel="0" collapsed="false">
      <c r="A354" s="11" t="s">
        <v>26</v>
      </c>
      <c r="B354" s="12" t="s">
        <v>2539</v>
      </c>
      <c r="C354" s="12" t="s">
        <v>156</v>
      </c>
      <c r="D354" s="12" t="s">
        <v>65</v>
      </c>
      <c r="E354" s="11" t="s">
        <v>2540</v>
      </c>
      <c r="F354" s="12" t="s">
        <v>2541</v>
      </c>
      <c r="G354" s="13" t="n">
        <v>0.996924601</v>
      </c>
      <c r="H354" s="12" t="n">
        <v>23</v>
      </c>
      <c r="I354" s="13" t="n">
        <v>0.058819605</v>
      </c>
      <c r="J354" s="13" t="n">
        <v>0.095444157</v>
      </c>
      <c r="K354" s="13" t="n">
        <v>-0.128250943</v>
      </c>
      <c r="L354" s="13" t="n">
        <v>0.245890153</v>
      </c>
      <c r="M354" s="12" t="s">
        <v>2460</v>
      </c>
      <c r="N354" s="13" t="n">
        <v>0.537714714</v>
      </c>
      <c r="O354" s="13" t="n">
        <v>0.091164995</v>
      </c>
      <c r="P354" s="13" t="n">
        <v>0.130210398</v>
      </c>
      <c r="Q354" s="15" t="n">
        <v>-0.164047384</v>
      </c>
      <c r="R354" s="15" t="n">
        <v>0.346377374</v>
      </c>
      <c r="S354" s="15" t="s">
        <v>2542</v>
      </c>
      <c r="T354" s="13" t="n">
        <v>0.483842337</v>
      </c>
      <c r="U354" s="15" t="n">
        <v>0.341932936</v>
      </c>
      <c r="V354" s="15" t="n">
        <v>0.300975127</v>
      </c>
      <c r="W354" s="15" t="n">
        <v>-0.247978314</v>
      </c>
      <c r="X354" s="15" t="n">
        <v>0.931844185</v>
      </c>
      <c r="Y354" s="15" t="s">
        <v>2543</v>
      </c>
      <c r="Z354" s="15" t="n">
        <v>0.268146383</v>
      </c>
      <c r="AA354" s="15" t="n">
        <v>-0.030863866</v>
      </c>
      <c r="AB354" s="15" t="n">
        <v>0.057409495</v>
      </c>
      <c r="AC354" s="15" t="n">
        <v>-0.143386476</v>
      </c>
      <c r="AD354" s="15" t="n">
        <v>0.081658744</v>
      </c>
      <c r="AE354" s="15" t="s">
        <v>846</v>
      </c>
      <c r="AF354" s="15" t="n">
        <v>0.602604491</v>
      </c>
      <c r="AG354" s="13" t="n">
        <v>-0.94752399</v>
      </c>
      <c r="AH354" s="13" t="n">
        <v>0.510587307</v>
      </c>
      <c r="AI354" s="15" t="n">
        <v>-1.948275111</v>
      </c>
      <c r="AJ354" s="15" t="n">
        <v>0.053227131</v>
      </c>
      <c r="AK354" s="15" t="s">
        <v>2544</v>
      </c>
      <c r="AL354" s="13" t="n">
        <v>0.077578723</v>
      </c>
      <c r="AM354" s="13" t="n">
        <v>20.96295055</v>
      </c>
      <c r="AN354" s="12" t="n">
        <v>21</v>
      </c>
      <c r="AO354" s="13" t="n">
        <v>0.461208866</v>
      </c>
      <c r="AP354" s="13" t="n">
        <v>24.97099584</v>
      </c>
      <c r="AQ354" s="12" t="n">
        <v>22</v>
      </c>
      <c r="AR354" s="13" t="n">
        <v>0.298463782</v>
      </c>
      <c r="AS354" s="13" t="n">
        <v>0.065778016</v>
      </c>
      <c r="AT354" s="13" t="n">
        <v>0.032855982</v>
      </c>
      <c r="AU354" s="13" t="n">
        <v>0.058367557</v>
      </c>
    </row>
    <row r="355" s="1" customFormat="true" ht="15.4" hidden="false" customHeight="false" outlineLevel="0" collapsed="false">
      <c r="A355" s="11" t="s">
        <v>26</v>
      </c>
      <c r="B355" s="12" t="s">
        <v>2545</v>
      </c>
      <c r="C355" s="12" t="s">
        <v>28</v>
      </c>
      <c r="D355" s="12" t="s">
        <v>314</v>
      </c>
      <c r="E355" s="11" t="s">
        <v>2546</v>
      </c>
      <c r="F355" s="12" t="s">
        <v>2547</v>
      </c>
      <c r="G355" s="13" t="n">
        <v>0.996924601</v>
      </c>
      <c r="H355" s="12" t="n">
        <v>23</v>
      </c>
      <c r="I355" s="13" t="n">
        <v>-0.064759692</v>
      </c>
      <c r="J355" s="13" t="n">
        <v>0.106211698</v>
      </c>
      <c r="K355" s="13" t="n">
        <v>-0.27293462</v>
      </c>
      <c r="L355" s="13" t="n">
        <v>0.143415236</v>
      </c>
      <c r="M355" s="12" t="s">
        <v>2548</v>
      </c>
      <c r="N355" s="13" t="n">
        <v>0.542045461</v>
      </c>
      <c r="O355" s="13" t="n">
        <v>-0.116719649</v>
      </c>
      <c r="P355" s="13" t="n">
        <v>0.135209436</v>
      </c>
      <c r="Q355" s="15" t="n">
        <v>-0.381730144</v>
      </c>
      <c r="R355" s="15" t="n">
        <v>0.148290845</v>
      </c>
      <c r="S355" s="15" t="s">
        <v>1728</v>
      </c>
      <c r="T355" s="13" t="n">
        <v>0.387999606</v>
      </c>
      <c r="U355" s="15" t="n">
        <v>-0.174298634</v>
      </c>
      <c r="V355" s="15" t="n">
        <v>0.256497341</v>
      </c>
      <c r="W355" s="15" t="n">
        <v>-0.677033422</v>
      </c>
      <c r="X355" s="15" t="n">
        <v>0.328436154</v>
      </c>
      <c r="Y355" s="15" t="s">
        <v>2549</v>
      </c>
      <c r="Z355" s="15" t="n">
        <v>0.503887404</v>
      </c>
      <c r="AA355" s="15" t="n">
        <v>0.005086134</v>
      </c>
      <c r="AB355" s="15" t="n">
        <v>0.055898292</v>
      </c>
      <c r="AC355" s="15" t="n">
        <v>-0.104474518</v>
      </c>
      <c r="AD355" s="15" t="n">
        <v>0.114646786</v>
      </c>
      <c r="AE355" s="15" t="s">
        <v>1850</v>
      </c>
      <c r="AF355" s="15" t="n">
        <v>0.92929808</v>
      </c>
      <c r="AG355" s="13" t="n">
        <v>-0.159730074</v>
      </c>
      <c r="AH355" s="13" t="n">
        <v>0.620098021</v>
      </c>
      <c r="AI355" s="15" t="n">
        <v>-1.375122196</v>
      </c>
      <c r="AJ355" s="15" t="n">
        <v>1.055662048</v>
      </c>
      <c r="AK355" s="15" t="s">
        <v>1343</v>
      </c>
      <c r="AL355" s="13" t="n">
        <v>0.799231883</v>
      </c>
      <c r="AM355" s="13" t="n">
        <v>28.55179198</v>
      </c>
      <c r="AN355" s="12" t="n">
        <v>21</v>
      </c>
      <c r="AO355" s="13" t="n">
        <v>0.125184523</v>
      </c>
      <c r="AP355" s="13" t="n">
        <v>28.58469314</v>
      </c>
      <c r="AQ355" s="12" t="n">
        <v>22</v>
      </c>
      <c r="AR355" s="13" t="n">
        <v>0.157104227</v>
      </c>
      <c r="AS355" s="13" t="n">
        <v>0.006194967</v>
      </c>
      <c r="AT355" s="13" t="n">
        <v>0.039823593</v>
      </c>
      <c r="AU355" s="13" t="n">
        <v>0.877865281</v>
      </c>
    </row>
    <row r="356" s="1" customFormat="true" ht="15.4" hidden="false" customHeight="false" outlineLevel="0" collapsed="false">
      <c r="A356" s="11" t="s">
        <v>26</v>
      </c>
      <c r="B356" s="12" t="s">
        <v>2550</v>
      </c>
      <c r="C356" s="12" t="s">
        <v>48</v>
      </c>
      <c r="D356" s="12" t="s">
        <v>65</v>
      </c>
      <c r="E356" s="11" t="s">
        <v>2551</v>
      </c>
      <c r="F356" s="12" t="s">
        <v>2552</v>
      </c>
      <c r="G356" s="13" t="n">
        <v>0.996924601</v>
      </c>
      <c r="H356" s="12" t="n">
        <v>23</v>
      </c>
      <c r="I356" s="13" t="n">
        <v>0.056788768</v>
      </c>
      <c r="J356" s="13" t="n">
        <v>0.093171468</v>
      </c>
      <c r="K356" s="13" t="n">
        <v>-0.125827309</v>
      </c>
      <c r="L356" s="13" t="n">
        <v>0.239404844</v>
      </c>
      <c r="M356" s="12" t="s">
        <v>2527</v>
      </c>
      <c r="N356" s="13" t="n">
        <v>0.542187683</v>
      </c>
      <c r="O356" s="13" t="n">
        <v>0.059100922</v>
      </c>
      <c r="P356" s="13" t="n">
        <v>0.128981561</v>
      </c>
      <c r="Q356" s="15" t="n">
        <v>-0.193702938</v>
      </c>
      <c r="R356" s="15" t="n">
        <v>0.311904781</v>
      </c>
      <c r="S356" s="15" t="s">
        <v>2553</v>
      </c>
      <c r="T356" s="13" t="n">
        <v>0.646800013</v>
      </c>
      <c r="U356" s="15" t="n">
        <v>0.034493786</v>
      </c>
      <c r="V356" s="15" t="n">
        <v>0.191336717</v>
      </c>
      <c r="W356" s="15" t="n">
        <v>-0.340526179</v>
      </c>
      <c r="X356" s="15" t="n">
        <v>0.409513752</v>
      </c>
      <c r="Y356" s="15" t="s">
        <v>2554</v>
      </c>
      <c r="Z356" s="15" t="n">
        <v>0.858584692</v>
      </c>
      <c r="AA356" s="15" t="n">
        <v>-0.010731647</v>
      </c>
      <c r="AB356" s="15" t="n">
        <v>0.019122405</v>
      </c>
      <c r="AC356" s="15" t="n">
        <v>-0.048211561</v>
      </c>
      <c r="AD356" s="15" t="n">
        <v>0.026748267</v>
      </c>
      <c r="AE356" s="15" t="s">
        <v>185</v>
      </c>
      <c r="AF356" s="15" t="n">
        <v>0.575886624</v>
      </c>
      <c r="AG356" s="13" t="n">
        <v>0.092893441</v>
      </c>
      <c r="AH356" s="13" t="n">
        <v>0.543334816</v>
      </c>
      <c r="AI356" s="15" t="n">
        <v>-0.972042799</v>
      </c>
      <c r="AJ356" s="15" t="n">
        <v>1.157829681</v>
      </c>
      <c r="AK356" s="15" t="s">
        <v>2555</v>
      </c>
      <c r="AL356" s="13" t="n">
        <v>0.865884716</v>
      </c>
      <c r="AM356" s="13" t="n">
        <v>22.35170421</v>
      </c>
      <c r="AN356" s="12" t="n">
        <v>21</v>
      </c>
      <c r="AO356" s="13" t="n">
        <v>0.379491357</v>
      </c>
      <c r="AP356" s="13" t="n">
        <v>22.3565534</v>
      </c>
      <c r="AQ356" s="12" t="n">
        <v>22</v>
      </c>
      <c r="AR356" s="13" t="n">
        <v>0.438787036</v>
      </c>
      <c r="AS356" s="13" t="n">
        <v>-0.002361609</v>
      </c>
      <c r="AT356" s="13" t="n">
        <v>0.03498799</v>
      </c>
      <c r="AU356" s="13" t="n">
        <v>0.946824019</v>
      </c>
    </row>
    <row r="357" s="1" customFormat="true" ht="15.4" hidden="false" customHeight="false" outlineLevel="0" collapsed="false">
      <c r="A357" s="11" t="s">
        <v>26</v>
      </c>
      <c r="B357" s="12" t="s">
        <v>2556</v>
      </c>
      <c r="C357" s="12" t="s">
        <v>38</v>
      </c>
      <c r="D357" s="12" t="s">
        <v>409</v>
      </c>
      <c r="E357" s="11" t="s">
        <v>2557</v>
      </c>
      <c r="F357" s="12" t="s">
        <v>2558</v>
      </c>
      <c r="G357" s="13" t="n">
        <v>0.996924601</v>
      </c>
      <c r="H357" s="12" t="n">
        <v>23</v>
      </c>
      <c r="I357" s="13" t="n">
        <v>0.054825679</v>
      </c>
      <c r="J357" s="13" t="n">
        <v>0.090457198</v>
      </c>
      <c r="K357" s="13" t="n">
        <v>-0.122470428</v>
      </c>
      <c r="L357" s="13" t="n">
        <v>0.232121787</v>
      </c>
      <c r="M357" s="12" t="s">
        <v>2559</v>
      </c>
      <c r="N357" s="13" t="n">
        <v>0.544451494</v>
      </c>
      <c r="O357" s="13" t="n">
        <v>0.121810555</v>
      </c>
      <c r="P357" s="13" t="n">
        <v>0.124202165</v>
      </c>
      <c r="Q357" s="15" t="n">
        <v>-0.121625689</v>
      </c>
      <c r="R357" s="15" t="n">
        <v>0.365246798</v>
      </c>
      <c r="S357" s="15" t="s">
        <v>2560</v>
      </c>
      <c r="T357" s="13" t="n">
        <v>0.326718894</v>
      </c>
      <c r="U357" s="15" t="n">
        <v>0.138125006</v>
      </c>
      <c r="V357" s="15" t="n">
        <v>0.2231421</v>
      </c>
      <c r="W357" s="15" t="n">
        <v>-0.29923351</v>
      </c>
      <c r="X357" s="15" t="n">
        <v>0.575483522</v>
      </c>
      <c r="Y357" s="15" t="s">
        <v>2561</v>
      </c>
      <c r="Z357" s="15" t="n">
        <v>0.54227352</v>
      </c>
      <c r="AA357" s="15" t="n">
        <v>0.048881099</v>
      </c>
      <c r="AB357" s="15" t="n">
        <v>0.047251683</v>
      </c>
      <c r="AC357" s="15" t="n">
        <v>-0.043732199</v>
      </c>
      <c r="AD357" s="15" t="n">
        <v>0.141494397</v>
      </c>
      <c r="AE357" s="15" t="s">
        <v>2562</v>
      </c>
      <c r="AF357" s="15" t="n">
        <v>0.323117689</v>
      </c>
      <c r="AG357" s="13" t="n">
        <v>-0.86375853</v>
      </c>
      <c r="AH357" s="13" t="n">
        <v>0.500764564</v>
      </c>
      <c r="AI357" s="15" t="n">
        <v>-1.845257076</v>
      </c>
      <c r="AJ357" s="15" t="n">
        <v>0.117740016</v>
      </c>
      <c r="AK357" s="15" t="s">
        <v>2563</v>
      </c>
      <c r="AL357" s="13" t="n">
        <v>0.099238163</v>
      </c>
      <c r="AM357" s="13" t="n">
        <v>19.81120694</v>
      </c>
      <c r="AN357" s="12" t="n">
        <v>21</v>
      </c>
      <c r="AO357" s="13" t="n">
        <v>0.533246257</v>
      </c>
      <c r="AP357" s="13" t="n">
        <v>23.28314251</v>
      </c>
      <c r="AQ357" s="12" t="n">
        <v>22</v>
      </c>
      <c r="AR357" s="13" t="n">
        <v>0.385891923</v>
      </c>
      <c r="AS357" s="13" t="n">
        <v>0.060005345</v>
      </c>
      <c r="AT357" s="13" t="n">
        <v>0.032203577</v>
      </c>
      <c r="AU357" s="13" t="n">
        <v>0.07646417</v>
      </c>
    </row>
    <row r="358" s="1" customFormat="true" ht="15.4" hidden="false" customHeight="false" outlineLevel="0" collapsed="false">
      <c r="A358" s="11" t="s">
        <v>26</v>
      </c>
      <c r="B358" s="12" t="s">
        <v>2564</v>
      </c>
      <c r="C358" s="12" t="s">
        <v>38</v>
      </c>
      <c r="D358" s="12" t="s">
        <v>314</v>
      </c>
      <c r="E358" s="11" t="s">
        <v>2565</v>
      </c>
      <c r="F358" s="12" t="s">
        <v>2566</v>
      </c>
      <c r="G358" s="13" t="n">
        <v>0.996924601</v>
      </c>
      <c r="H358" s="12" t="n">
        <v>23</v>
      </c>
      <c r="I358" s="13" t="n">
        <v>-0.06483435</v>
      </c>
      <c r="J358" s="13" t="n">
        <v>0.107592599</v>
      </c>
      <c r="K358" s="13" t="n">
        <v>-0.275715844</v>
      </c>
      <c r="L358" s="13" t="n">
        <v>0.146047144</v>
      </c>
      <c r="M358" s="12" t="s">
        <v>2567</v>
      </c>
      <c r="N358" s="13" t="n">
        <v>0.546780696</v>
      </c>
      <c r="O358" s="13" t="n">
        <v>-0.014113856</v>
      </c>
      <c r="P358" s="13" t="n">
        <v>0.141804108</v>
      </c>
      <c r="Q358" s="15" t="n">
        <v>-0.292049907</v>
      </c>
      <c r="R358" s="15" t="n">
        <v>0.263822195</v>
      </c>
      <c r="S358" s="15" t="s">
        <v>2568</v>
      </c>
      <c r="T358" s="13" t="n">
        <v>0.920716947</v>
      </c>
      <c r="U358" s="15" t="n">
        <v>0.046160925</v>
      </c>
      <c r="V358" s="15" t="n">
        <v>0.247117758</v>
      </c>
      <c r="W358" s="15" t="n">
        <v>-0.438189881</v>
      </c>
      <c r="X358" s="15" t="n">
        <v>0.53051173</v>
      </c>
      <c r="Y358" s="15" t="s">
        <v>2569</v>
      </c>
      <c r="Z358" s="15" t="n">
        <v>0.853531464</v>
      </c>
      <c r="AA358" s="15" t="n">
        <v>-0.007985688</v>
      </c>
      <c r="AB358" s="15" t="n">
        <v>0.042118021</v>
      </c>
      <c r="AC358" s="15" t="n">
        <v>-0.090537009</v>
      </c>
      <c r="AD358" s="15" t="n">
        <v>0.074565632</v>
      </c>
      <c r="AE358" s="15" t="s">
        <v>320</v>
      </c>
      <c r="AF358" s="15" t="n">
        <v>0.851214939</v>
      </c>
      <c r="AG358" s="13" t="n">
        <v>-0.000635424</v>
      </c>
      <c r="AH358" s="13" t="n">
        <v>0.627989125</v>
      </c>
      <c r="AI358" s="15" t="n">
        <v>-1.231494109</v>
      </c>
      <c r="AJ358" s="15" t="n">
        <v>1.230223261</v>
      </c>
      <c r="AK358" s="15" t="s">
        <v>2570</v>
      </c>
      <c r="AL358" s="13" t="n">
        <v>0.99920222</v>
      </c>
      <c r="AM358" s="13" t="n">
        <v>27.73755228</v>
      </c>
      <c r="AN358" s="12" t="n">
        <v>21</v>
      </c>
      <c r="AO358" s="13" t="n">
        <v>0.147752843</v>
      </c>
      <c r="AP358" s="13" t="n">
        <v>27.75179385</v>
      </c>
      <c r="AQ358" s="12" t="n">
        <v>22</v>
      </c>
      <c r="AR358" s="13" t="n">
        <v>0.184053456</v>
      </c>
      <c r="AS358" s="13" t="n">
        <v>-0.004188266</v>
      </c>
      <c r="AT358" s="13" t="n">
        <v>0.040334785</v>
      </c>
      <c r="AU358" s="13" t="n">
        <v>0.918283554</v>
      </c>
    </row>
    <row r="359" s="1" customFormat="true" ht="15.4" hidden="false" customHeight="false" outlineLevel="0" collapsed="false">
      <c r="A359" s="11" t="s">
        <v>26</v>
      </c>
      <c r="B359" s="12" t="s">
        <v>2571</v>
      </c>
      <c r="C359" s="12" t="s">
        <v>48</v>
      </c>
      <c r="D359" s="12" t="s">
        <v>29</v>
      </c>
      <c r="E359" s="11" t="s">
        <v>2572</v>
      </c>
      <c r="F359" s="12" t="s">
        <v>2573</v>
      </c>
      <c r="G359" s="13" t="n">
        <v>0.996924601</v>
      </c>
      <c r="H359" s="12" t="n">
        <v>23</v>
      </c>
      <c r="I359" s="13" t="n">
        <v>0.060467154</v>
      </c>
      <c r="J359" s="13" t="n">
        <v>0.100516731</v>
      </c>
      <c r="K359" s="13" t="n">
        <v>-0.13654564</v>
      </c>
      <c r="L359" s="13" t="n">
        <v>0.257479947</v>
      </c>
      <c r="M359" s="12" t="s">
        <v>2574</v>
      </c>
      <c r="N359" s="13" t="n">
        <v>0.547465016</v>
      </c>
      <c r="O359" s="13" t="n">
        <v>0.06657018</v>
      </c>
      <c r="P359" s="13" t="n">
        <v>0.123424482</v>
      </c>
      <c r="Q359" s="15" t="n">
        <v>-0.175341804</v>
      </c>
      <c r="R359" s="15" t="n">
        <v>0.308482165</v>
      </c>
      <c r="S359" s="15" t="s">
        <v>1572</v>
      </c>
      <c r="T359" s="13" t="n">
        <v>0.589638746</v>
      </c>
      <c r="U359" s="15" t="n">
        <v>0.021671611</v>
      </c>
      <c r="V359" s="15" t="n">
        <v>0.204201986</v>
      </c>
      <c r="W359" s="15" t="n">
        <v>-0.378564281</v>
      </c>
      <c r="X359" s="15" t="n">
        <v>0.421907503</v>
      </c>
      <c r="Y359" s="15" t="s">
        <v>2575</v>
      </c>
      <c r="Z359" s="15" t="n">
        <v>0.916442334</v>
      </c>
      <c r="AA359" s="15" t="n">
        <v>-0.005816059</v>
      </c>
      <c r="AB359" s="15" t="n">
        <v>0.057435873</v>
      </c>
      <c r="AC359" s="15" t="n">
        <v>-0.11839037</v>
      </c>
      <c r="AD359" s="15" t="n">
        <v>0.106758252</v>
      </c>
      <c r="AE359" s="15" t="s">
        <v>2576</v>
      </c>
      <c r="AF359" s="15" t="n">
        <v>0.920887799</v>
      </c>
      <c r="AG359" s="13" t="n">
        <v>-1.43667488</v>
      </c>
      <c r="AH359" s="13" t="n">
        <v>0.490821576</v>
      </c>
      <c r="AI359" s="15" t="n">
        <v>-2.398685169</v>
      </c>
      <c r="AJ359" s="15" t="n">
        <v>-0.47466459</v>
      </c>
      <c r="AK359" s="15" t="s">
        <v>2577</v>
      </c>
      <c r="AL359" s="13" t="n">
        <v>0.008054554</v>
      </c>
      <c r="AM359" s="13" t="n">
        <v>20.46490873</v>
      </c>
      <c r="AN359" s="12" t="n">
        <v>21</v>
      </c>
      <c r="AO359" s="13" t="n">
        <v>0.492008361</v>
      </c>
      <c r="AP359" s="13" t="n">
        <v>30.06369736</v>
      </c>
      <c r="AQ359" s="12" t="n">
        <v>22</v>
      </c>
      <c r="AR359" s="13" t="n">
        <v>0.116924424</v>
      </c>
      <c r="AS359" s="13" t="n">
        <v>0.09784981</v>
      </c>
      <c r="AT359" s="13" t="n">
        <v>0.031582883</v>
      </c>
      <c r="AU359" s="13" t="n">
        <v>0.005445665</v>
      </c>
    </row>
    <row r="360" s="1" customFormat="true" ht="15.4" hidden="false" customHeight="false" outlineLevel="0" collapsed="false">
      <c r="A360" s="11" t="s">
        <v>26</v>
      </c>
      <c r="B360" s="12" t="s">
        <v>2578</v>
      </c>
      <c r="C360" s="12" t="s">
        <v>156</v>
      </c>
      <c r="D360" s="12" t="s">
        <v>39</v>
      </c>
      <c r="E360" s="11" t="s">
        <v>2579</v>
      </c>
      <c r="F360" s="12" t="s">
        <v>2580</v>
      </c>
      <c r="G360" s="13" t="n">
        <v>0.996924601</v>
      </c>
      <c r="H360" s="12" t="n">
        <v>23</v>
      </c>
      <c r="I360" s="13" t="n">
        <v>0.061886986</v>
      </c>
      <c r="J360" s="13" t="n">
        <v>0.102904899</v>
      </c>
      <c r="K360" s="13" t="n">
        <v>-0.139806615</v>
      </c>
      <c r="L360" s="13" t="n">
        <v>0.263580588</v>
      </c>
      <c r="M360" s="12" t="s">
        <v>2581</v>
      </c>
      <c r="N360" s="13" t="n">
        <v>0.547573726</v>
      </c>
      <c r="O360" s="13" t="n">
        <v>-0.08784681</v>
      </c>
      <c r="P360" s="13" t="n">
        <v>0.129209352</v>
      </c>
      <c r="Q360" s="15" t="n">
        <v>-0.341097139</v>
      </c>
      <c r="R360" s="15" t="n">
        <v>0.16540352</v>
      </c>
      <c r="S360" s="15" t="s">
        <v>2582</v>
      </c>
      <c r="T360" s="13" t="n">
        <v>0.496580664</v>
      </c>
      <c r="U360" s="15" t="n">
        <v>-0.202845668</v>
      </c>
      <c r="V360" s="15" t="n">
        <v>0.301508258</v>
      </c>
      <c r="W360" s="15" t="n">
        <v>-0.793801855</v>
      </c>
      <c r="X360" s="15" t="n">
        <v>0.388110518</v>
      </c>
      <c r="Y360" s="15" t="s">
        <v>2583</v>
      </c>
      <c r="Z360" s="15" t="n">
        <v>0.508099388</v>
      </c>
      <c r="AA360" s="15" t="n">
        <v>-0.028167665</v>
      </c>
      <c r="AB360" s="15" t="n">
        <v>0.044125196</v>
      </c>
      <c r="AC360" s="15" t="n">
        <v>-0.114653049</v>
      </c>
      <c r="AD360" s="15" t="n">
        <v>0.058317719</v>
      </c>
      <c r="AE360" s="15" t="s">
        <v>1688</v>
      </c>
      <c r="AF360" s="15" t="n">
        <v>0.532866611</v>
      </c>
      <c r="AG360" s="13" t="n">
        <v>0.470611442</v>
      </c>
      <c r="AH360" s="13" t="n">
        <v>0.593753265</v>
      </c>
      <c r="AI360" s="15" t="n">
        <v>-0.693144957</v>
      </c>
      <c r="AJ360" s="15" t="n">
        <v>1.634367842</v>
      </c>
      <c r="AK360" s="15" t="s">
        <v>2584</v>
      </c>
      <c r="AL360" s="13" t="n">
        <v>0.436871648</v>
      </c>
      <c r="AM360" s="13" t="n">
        <v>30.07928872</v>
      </c>
      <c r="AN360" s="12" t="n">
        <v>21</v>
      </c>
      <c r="AO360" s="13" t="n">
        <v>0.09040626</v>
      </c>
      <c r="AP360" s="13" t="n">
        <v>30.77955374</v>
      </c>
      <c r="AQ360" s="12" t="n">
        <v>22</v>
      </c>
      <c r="AR360" s="13" t="n">
        <v>0.100715403</v>
      </c>
      <c r="AS360" s="13" t="n">
        <v>-0.026707781</v>
      </c>
      <c r="AT360" s="13" t="n">
        <v>0.038197129</v>
      </c>
      <c r="AU360" s="13" t="n">
        <v>0.492093909</v>
      </c>
    </row>
    <row r="361" s="1" customFormat="true" ht="15.4" hidden="false" customHeight="false" outlineLevel="0" collapsed="false">
      <c r="A361" s="11" t="s">
        <v>26</v>
      </c>
      <c r="B361" s="12" t="s">
        <v>2585</v>
      </c>
      <c r="C361" s="12" t="s">
        <v>38</v>
      </c>
      <c r="D361" s="12" t="s">
        <v>409</v>
      </c>
      <c r="E361" s="11" t="s">
        <v>2586</v>
      </c>
      <c r="F361" s="12" t="s">
        <v>2587</v>
      </c>
      <c r="G361" s="13" t="n">
        <v>0.996924601</v>
      </c>
      <c r="H361" s="12" t="n">
        <v>19</v>
      </c>
      <c r="I361" s="13" t="n">
        <v>-0.055476709</v>
      </c>
      <c r="J361" s="13" t="n">
        <v>0.092520353</v>
      </c>
      <c r="K361" s="13" t="n">
        <v>-0.236816602</v>
      </c>
      <c r="L361" s="13" t="n">
        <v>0.125863184</v>
      </c>
      <c r="M361" s="12" t="s">
        <v>2588</v>
      </c>
      <c r="N361" s="13" t="n">
        <v>0.548762004</v>
      </c>
      <c r="O361" s="13" t="n">
        <v>-0.084528446</v>
      </c>
      <c r="P361" s="13" t="n">
        <v>0.128105158</v>
      </c>
      <c r="Q361" s="15" t="n">
        <v>-0.335614555</v>
      </c>
      <c r="R361" s="15" t="n">
        <v>0.166557663</v>
      </c>
      <c r="S361" s="15" t="s">
        <v>2582</v>
      </c>
      <c r="T361" s="13" t="n">
        <v>0.509358822</v>
      </c>
      <c r="U361" s="15" t="n">
        <v>-0.189316018</v>
      </c>
      <c r="V361" s="15" t="n">
        <v>0.213676451</v>
      </c>
      <c r="W361" s="15" t="n">
        <v>-0.608121862</v>
      </c>
      <c r="X361" s="15" t="n">
        <v>0.229489825</v>
      </c>
      <c r="Y361" s="15" t="s">
        <v>657</v>
      </c>
      <c r="Z361" s="15" t="n">
        <v>0.387304669</v>
      </c>
      <c r="AA361" s="15" t="n">
        <v>0.024692689</v>
      </c>
      <c r="AB361" s="15" t="n">
        <v>0.044304236</v>
      </c>
      <c r="AC361" s="15" t="n">
        <v>-0.062143614</v>
      </c>
      <c r="AD361" s="15" t="n">
        <v>0.111528991</v>
      </c>
      <c r="AE361" s="15" t="s">
        <v>926</v>
      </c>
      <c r="AF361" s="15" t="n">
        <v>0.592540214</v>
      </c>
      <c r="AG361" s="13" t="n">
        <v>-0.383106964</v>
      </c>
      <c r="AH361" s="13" t="n">
        <v>0.535843113</v>
      </c>
      <c r="AI361" s="15" t="n">
        <v>-1.433359465</v>
      </c>
      <c r="AJ361" s="15" t="n">
        <v>0.667145537</v>
      </c>
      <c r="AK361" s="15" t="s">
        <v>2589</v>
      </c>
      <c r="AL361" s="13" t="n">
        <v>0.484336837</v>
      </c>
      <c r="AM361" s="13" t="n">
        <v>16.28396009</v>
      </c>
      <c r="AN361" s="12" t="n">
        <v>17</v>
      </c>
      <c r="AO361" s="13" t="n">
        <v>0.503801385</v>
      </c>
      <c r="AP361" s="13" t="n">
        <v>16.66929384</v>
      </c>
      <c r="AQ361" s="12" t="n">
        <v>18</v>
      </c>
      <c r="AR361" s="13" t="n">
        <v>0.545941681</v>
      </c>
      <c r="AS361" s="13" t="n">
        <v>0.021575619</v>
      </c>
      <c r="AT361" s="13" t="n">
        <v>0.034757196</v>
      </c>
      <c r="AU361" s="13" t="n">
        <v>0.542996061</v>
      </c>
    </row>
    <row r="362" s="1" customFormat="true" ht="15.4" hidden="false" customHeight="false" outlineLevel="0" collapsed="false">
      <c r="A362" s="11" t="s">
        <v>26</v>
      </c>
      <c r="B362" s="12" t="s">
        <v>2590</v>
      </c>
      <c r="C362" s="12" t="s">
        <v>38</v>
      </c>
      <c r="D362" s="12" t="s">
        <v>65</v>
      </c>
      <c r="E362" s="11" t="s">
        <v>2591</v>
      </c>
      <c r="F362" s="12" t="s">
        <v>2592</v>
      </c>
      <c r="G362" s="13" t="n">
        <v>0.996924601</v>
      </c>
      <c r="H362" s="12" t="n">
        <v>8</v>
      </c>
      <c r="I362" s="13" t="n">
        <v>-0.104454691</v>
      </c>
      <c r="J362" s="13" t="n">
        <v>0.175101358</v>
      </c>
      <c r="K362" s="13" t="n">
        <v>-0.447653352</v>
      </c>
      <c r="L362" s="13" t="n">
        <v>0.23874397</v>
      </c>
      <c r="M362" s="12" t="s">
        <v>2593</v>
      </c>
      <c r="N362" s="13" t="n">
        <v>0.550815581</v>
      </c>
      <c r="O362" s="13" t="n">
        <v>0.013335296</v>
      </c>
      <c r="P362" s="13" t="n">
        <v>0.239968297</v>
      </c>
      <c r="Q362" s="15" t="n">
        <v>-0.457002566</v>
      </c>
      <c r="R362" s="15" t="n">
        <v>0.483673157</v>
      </c>
      <c r="S362" s="15" t="s">
        <v>2594</v>
      </c>
      <c r="T362" s="13" t="n">
        <v>0.95568351</v>
      </c>
      <c r="U362" s="15" t="n">
        <v>-0.010101523</v>
      </c>
      <c r="V362" s="15" t="n">
        <v>0.307960766</v>
      </c>
      <c r="W362" s="15" t="n">
        <v>-0.613704624</v>
      </c>
      <c r="X362" s="15" t="n">
        <v>0.593501577</v>
      </c>
      <c r="Y362" s="15" t="s">
        <v>2595</v>
      </c>
      <c r="Z362" s="15" t="n">
        <v>0.97474871</v>
      </c>
      <c r="AA362" s="15" t="n">
        <v>-0.003564061</v>
      </c>
      <c r="AB362" s="15" t="n">
        <v>0.045189545</v>
      </c>
      <c r="AC362" s="15" t="n">
        <v>-0.09213557</v>
      </c>
      <c r="AD362" s="15" t="n">
        <v>0.085007448</v>
      </c>
      <c r="AE362" s="15" t="s">
        <v>2596</v>
      </c>
      <c r="AF362" s="15" t="n">
        <v>0.938862459</v>
      </c>
      <c r="AG362" s="13" t="n">
        <v>-0.501917664</v>
      </c>
      <c r="AH362" s="13" t="n">
        <v>0.852027856</v>
      </c>
      <c r="AI362" s="15" t="n">
        <v>-2.171892261</v>
      </c>
      <c r="AJ362" s="15" t="n">
        <v>1.168056934</v>
      </c>
      <c r="AK362" s="15" t="s">
        <v>2597</v>
      </c>
      <c r="AL362" s="13" t="n">
        <v>0.577293773</v>
      </c>
      <c r="AM362" s="13" t="n">
        <v>5.892832167</v>
      </c>
      <c r="AN362" s="12" t="n">
        <v>6</v>
      </c>
      <c r="AO362" s="13" t="n">
        <v>0.435301667</v>
      </c>
      <c r="AP362" s="13" t="n">
        <v>6.120041808</v>
      </c>
      <c r="AQ362" s="12" t="n">
        <v>7</v>
      </c>
      <c r="AR362" s="13" t="n">
        <v>0.525804814</v>
      </c>
      <c r="AS362" s="13" t="n">
        <v>0.026991862</v>
      </c>
      <c r="AT362" s="13" t="n">
        <v>0.056626467</v>
      </c>
      <c r="AU362" s="13" t="n">
        <v>0.650464047</v>
      </c>
    </row>
    <row r="363" s="1" customFormat="true" ht="15.4" hidden="false" customHeight="false" outlineLevel="0" collapsed="false">
      <c r="A363" s="11" t="s">
        <v>26</v>
      </c>
      <c r="B363" s="12" t="s">
        <v>2598</v>
      </c>
      <c r="C363" s="12" t="s">
        <v>156</v>
      </c>
      <c r="D363" s="12" t="s">
        <v>314</v>
      </c>
      <c r="E363" s="11" t="s">
        <v>2599</v>
      </c>
      <c r="F363" s="12" t="s">
        <v>2600</v>
      </c>
      <c r="G363" s="13" t="n">
        <v>0.996924601</v>
      </c>
      <c r="H363" s="12" t="n">
        <v>23</v>
      </c>
      <c r="I363" s="13" t="n">
        <v>-0.05300905</v>
      </c>
      <c r="J363" s="13" t="n">
        <v>0.089556148</v>
      </c>
      <c r="K363" s="13" t="n">
        <v>-0.2285391</v>
      </c>
      <c r="L363" s="13" t="n">
        <v>0.122521001</v>
      </c>
      <c r="M363" s="12" t="s">
        <v>2601</v>
      </c>
      <c r="N363" s="13" t="n">
        <v>0.55391183</v>
      </c>
      <c r="O363" s="13" t="n">
        <v>-0.076602776</v>
      </c>
      <c r="P363" s="13" t="n">
        <v>0.128614064</v>
      </c>
      <c r="Q363" s="15" t="n">
        <v>-0.328686342</v>
      </c>
      <c r="R363" s="15" t="n">
        <v>0.17548079</v>
      </c>
      <c r="S363" s="15" t="s">
        <v>2602</v>
      </c>
      <c r="T363" s="13" t="n">
        <v>0.551441233</v>
      </c>
      <c r="U363" s="15" t="n">
        <v>-0.130558904</v>
      </c>
      <c r="V363" s="15" t="n">
        <v>0.241415986</v>
      </c>
      <c r="W363" s="15" t="n">
        <v>-0.603734236</v>
      </c>
      <c r="X363" s="15" t="n">
        <v>0.342616428</v>
      </c>
      <c r="Y363" s="15" t="s">
        <v>2603</v>
      </c>
      <c r="Z363" s="15" t="n">
        <v>0.59407615</v>
      </c>
      <c r="AA363" s="15" t="n">
        <v>0.017214328</v>
      </c>
      <c r="AB363" s="15" t="n">
        <v>0.052749876</v>
      </c>
      <c r="AC363" s="15" t="n">
        <v>-0.086175429</v>
      </c>
      <c r="AD363" s="15" t="n">
        <v>0.120604085</v>
      </c>
      <c r="AE363" s="15" t="s">
        <v>732</v>
      </c>
      <c r="AF363" s="15" t="n">
        <v>0.749362119</v>
      </c>
      <c r="AG363" s="13" t="n">
        <v>0.229706786</v>
      </c>
      <c r="AH363" s="13" t="n">
        <v>0.51032782</v>
      </c>
      <c r="AI363" s="15" t="n">
        <v>-0.77053574</v>
      </c>
      <c r="AJ363" s="15" t="n">
        <v>1.229949312</v>
      </c>
      <c r="AK363" s="15" t="s">
        <v>2604</v>
      </c>
      <c r="AL363" s="13" t="n">
        <v>0.657238923</v>
      </c>
      <c r="AM363" s="13" t="n">
        <v>17.84356038</v>
      </c>
      <c r="AN363" s="12" t="n">
        <v>21</v>
      </c>
      <c r="AO363" s="13" t="n">
        <v>0.658881528</v>
      </c>
      <c r="AP363" s="13" t="n">
        <v>18.16021551</v>
      </c>
      <c r="AQ363" s="12" t="n">
        <v>22</v>
      </c>
      <c r="AR363" s="13" t="n">
        <v>0.696447993</v>
      </c>
      <c r="AS363" s="13" t="n">
        <v>-0.018487627</v>
      </c>
      <c r="AT363" s="13" t="n">
        <v>0.032853974</v>
      </c>
      <c r="AU363" s="13" t="n">
        <v>0.579583297</v>
      </c>
    </row>
    <row r="364" s="1" customFormat="true" ht="15.4" hidden="false" customHeight="false" outlineLevel="0" collapsed="false">
      <c r="A364" s="11" t="s">
        <v>26</v>
      </c>
      <c r="B364" s="12" t="s">
        <v>2605</v>
      </c>
      <c r="C364" s="12" t="s">
        <v>38</v>
      </c>
      <c r="D364" s="12" t="s">
        <v>409</v>
      </c>
      <c r="E364" s="11" t="s">
        <v>2606</v>
      </c>
      <c r="F364" s="12" t="s">
        <v>2607</v>
      </c>
      <c r="G364" s="13" t="n">
        <v>0.996924601</v>
      </c>
      <c r="H364" s="12" t="n">
        <v>23</v>
      </c>
      <c r="I364" s="13" t="n">
        <v>-0.051128457</v>
      </c>
      <c r="J364" s="13" t="n">
        <v>0.086686794</v>
      </c>
      <c r="K364" s="13" t="n">
        <v>-0.221034573</v>
      </c>
      <c r="L364" s="13" t="n">
        <v>0.11877766</v>
      </c>
      <c r="M364" s="12" t="s">
        <v>2601</v>
      </c>
      <c r="N364" s="13" t="n">
        <v>0.555320215</v>
      </c>
      <c r="O364" s="13" t="n">
        <v>-0.026981526</v>
      </c>
      <c r="P364" s="13" t="n">
        <v>0.125714987</v>
      </c>
      <c r="Q364" s="15" t="n">
        <v>-0.2733829</v>
      </c>
      <c r="R364" s="15" t="n">
        <v>0.219419848</v>
      </c>
      <c r="S364" s="15" t="s">
        <v>2608</v>
      </c>
      <c r="T364" s="13" t="n">
        <v>0.83006003</v>
      </c>
      <c r="U364" s="15" t="n">
        <v>-0.31551554</v>
      </c>
      <c r="V364" s="15" t="n">
        <v>0.25045683</v>
      </c>
      <c r="W364" s="15" t="n">
        <v>-0.806410927</v>
      </c>
      <c r="X364" s="15" t="n">
        <v>0.175379847</v>
      </c>
      <c r="Y364" s="15" t="s">
        <v>2609</v>
      </c>
      <c r="Z364" s="15" t="n">
        <v>0.220956614</v>
      </c>
      <c r="AA364" s="15" t="n">
        <v>0.024444185</v>
      </c>
      <c r="AB364" s="15" t="n">
        <v>0.062588254</v>
      </c>
      <c r="AC364" s="15" t="n">
        <v>-0.098228792</v>
      </c>
      <c r="AD364" s="15" t="n">
        <v>0.147117163</v>
      </c>
      <c r="AE364" s="15" t="s">
        <v>2610</v>
      </c>
      <c r="AF364" s="15" t="n">
        <v>0.702970514</v>
      </c>
      <c r="AG364" s="13" t="n">
        <v>-0.060697913</v>
      </c>
      <c r="AH364" s="13" t="n">
        <v>0.493180869</v>
      </c>
      <c r="AI364" s="15" t="n">
        <v>-1.027332415</v>
      </c>
      <c r="AJ364" s="15" t="n">
        <v>0.90593659</v>
      </c>
      <c r="AK364" s="15" t="s">
        <v>2611</v>
      </c>
      <c r="AL364" s="13" t="n">
        <v>0.903218527</v>
      </c>
      <c r="AM364" s="13" t="n">
        <v>20.38044285</v>
      </c>
      <c r="AN364" s="12" t="n">
        <v>21</v>
      </c>
      <c r="AO364" s="13" t="n">
        <v>0.497291225</v>
      </c>
      <c r="AP364" s="13" t="n">
        <v>20.38083135</v>
      </c>
      <c r="AQ364" s="12" t="n">
        <v>22</v>
      </c>
      <c r="AR364" s="13" t="n">
        <v>0.559231092</v>
      </c>
      <c r="AS364" s="13" t="n">
        <v>0.000624839</v>
      </c>
      <c r="AT364" s="13" t="n">
        <v>0.031700963</v>
      </c>
      <c r="AU364" s="13" t="n">
        <v>0.984460463</v>
      </c>
    </row>
    <row r="365" s="1" customFormat="true" ht="15.4" hidden="false" customHeight="false" outlineLevel="0" collapsed="false">
      <c r="A365" s="11" t="s">
        <v>26</v>
      </c>
      <c r="B365" s="12" t="s">
        <v>2612</v>
      </c>
      <c r="C365" s="12" t="s">
        <v>156</v>
      </c>
      <c r="D365" s="12" t="s">
        <v>65</v>
      </c>
      <c r="E365" s="11" t="s">
        <v>2613</v>
      </c>
      <c r="F365" s="12" t="s">
        <v>2614</v>
      </c>
      <c r="G365" s="13" t="n">
        <v>0.996924601</v>
      </c>
      <c r="H365" s="12" t="n">
        <v>23</v>
      </c>
      <c r="I365" s="13" t="n">
        <v>-0.064677493</v>
      </c>
      <c r="J365" s="13" t="n">
        <v>0.109781594</v>
      </c>
      <c r="K365" s="13" t="n">
        <v>-0.279849417</v>
      </c>
      <c r="L365" s="13" t="n">
        <v>0.150494431</v>
      </c>
      <c r="M365" s="12" t="s">
        <v>2567</v>
      </c>
      <c r="N365" s="13" t="n">
        <v>0.555762691</v>
      </c>
      <c r="O365" s="13" t="n">
        <v>0.001634417</v>
      </c>
      <c r="P365" s="13" t="n">
        <v>0.139487448</v>
      </c>
      <c r="Q365" s="15" t="n">
        <v>-0.271760982</v>
      </c>
      <c r="R365" s="15" t="n">
        <v>0.275029816</v>
      </c>
      <c r="S365" s="15" t="s">
        <v>2615</v>
      </c>
      <c r="T365" s="13" t="n">
        <v>0.990651156</v>
      </c>
      <c r="U365" s="15" t="n">
        <v>0.158386049</v>
      </c>
      <c r="V365" s="15" t="n">
        <v>0.300611871</v>
      </c>
      <c r="W365" s="15" t="n">
        <v>-0.430813219</v>
      </c>
      <c r="X365" s="15" t="n">
        <v>0.747585317</v>
      </c>
      <c r="Y365" s="15" t="s">
        <v>2616</v>
      </c>
      <c r="Z365" s="15" t="n">
        <v>0.603550372</v>
      </c>
      <c r="AA365" s="15" t="n">
        <v>0.0088076</v>
      </c>
      <c r="AB365" s="15" t="n">
        <v>0.039917174</v>
      </c>
      <c r="AC365" s="15" t="n">
        <v>-0.069430062</v>
      </c>
      <c r="AD365" s="15" t="n">
        <v>0.087045262</v>
      </c>
      <c r="AE365" s="15" t="s">
        <v>2189</v>
      </c>
      <c r="AF365" s="15" t="n">
        <v>0.830894383</v>
      </c>
      <c r="AG365" s="13" t="n">
        <v>0.360355672</v>
      </c>
      <c r="AH365" s="13" t="n">
        <v>0.632642427</v>
      </c>
      <c r="AI365" s="15" t="n">
        <v>-0.879623485</v>
      </c>
      <c r="AJ365" s="15" t="n">
        <v>1.600334828</v>
      </c>
      <c r="AK365" s="15" t="s">
        <v>2617</v>
      </c>
      <c r="AL365" s="13" t="n">
        <v>0.574989506</v>
      </c>
      <c r="AM365" s="13" t="n">
        <v>29.13655751</v>
      </c>
      <c r="AN365" s="12" t="n">
        <v>21</v>
      </c>
      <c r="AO365" s="13" t="n">
        <v>0.110761416</v>
      </c>
      <c r="AP365" s="13" t="n">
        <v>29.78275041</v>
      </c>
      <c r="AQ365" s="12" t="n">
        <v>22</v>
      </c>
      <c r="AR365" s="13" t="n">
        <v>0.123841029</v>
      </c>
      <c r="AS365" s="13" t="n">
        <v>-0.027790015</v>
      </c>
      <c r="AT365" s="13" t="n">
        <v>0.04072088</v>
      </c>
      <c r="AU365" s="13" t="n">
        <v>0.502412883</v>
      </c>
    </row>
    <row r="366" s="1" customFormat="true" ht="15.4" hidden="false" customHeight="false" outlineLevel="0" collapsed="false">
      <c r="A366" s="11" t="s">
        <v>26</v>
      </c>
      <c r="B366" s="12" t="s">
        <v>2618</v>
      </c>
      <c r="C366" s="12" t="s">
        <v>38</v>
      </c>
      <c r="D366" s="12" t="s">
        <v>305</v>
      </c>
      <c r="E366" s="11" t="s">
        <v>2619</v>
      </c>
      <c r="F366" s="12" t="s">
        <v>2620</v>
      </c>
      <c r="G366" s="13" t="n">
        <v>0.996924601</v>
      </c>
      <c r="H366" s="12" t="n">
        <v>23</v>
      </c>
      <c r="I366" s="13" t="n">
        <v>-0.05257517</v>
      </c>
      <c r="J366" s="13" t="n">
        <v>0.08947248</v>
      </c>
      <c r="K366" s="13" t="n">
        <v>-0.22794123</v>
      </c>
      <c r="L366" s="13" t="n">
        <v>0.12279089</v>
      </c>
      <c r="M366" s="12" t="s">
        <v>2601</v>
      </c>
      <c r="N366" s="13" t="n">
        <v>0.556792252</v>
      </c>
      <c r="O366" s="13" t="n">
        <v>-0.107076743</v>
      </c>
      <c r="P366" s="13" t="n">
        <v>0.122166543</v>
      </c>
      <c r="Q366" s="15" t="n">
        <v>-0.346523167</v>
      </c>
      <c r="R366" s="15" t="n">
        <v>0.132369681</v>
      </c>
      <c r="S366" s="15" t="s">
        <v>2621</v>
      </c>
      <c r="T366" s="13" t="n">
        <v>0.380768205</v>
      </c>
      <c r="U366" s="15" t="n">
        <v>-0.147594062</v>
      </c>
      <c r="V366" s="15" t="n">
        <v>0.207735806</v>
      </c>
      <c r="W366" s="15" t="n">
        <v>-0.554756241</v>
      </c>
      <c r="X366" s="15" t="n">
        <v>0.259568117</v>
      </c>
      <c r="Y366" s="15" t="s">
        <v>711</v>
      </c>
      <c r="Z366" s="15" t="n">
        <v>0.484865131</v>
      </c>
      <c r="AA366" s="15" t="n">
        <v>0.009949891</v>
      </c>
      <c r="AB366" s="15" t="n">
        <v>0.023528912</v>
      </c>
      <c r="AC366" s="15" t="n">
        <v>-0.036166777</v>
      </c>
      <c r="AD366" s="15" t="n">
        <v>0.056066559</v>
      </c>
      <c r="AE366" s="15" t="s">
        <v>2622</v>
      </c>
      <c r="AF366" s="15" t="n">
        <v>0.674233439</v>
      </c>
      <c r="AG366" s="13" t="n">
        <v>-0.203024373</v>
      </c>
      <c r="AH366" s="13" t="n">
        <v>0.509063222</v>
      </c>
      <c r="AI366" s="15" t="n">
        <v>-1.200788288</v>
      </c>
      <c r="AJ366" s="15" t="n">
        <v>0.794739541</v>
      </c>
      <c r="AK366" s="15" t="s">
        <v>1930</v>
      </c>
      <c r="AL366" s="13" t="n">
        <v>0.694052542</v>
      </c>
      <c r="AM366" s="13" t="n">
        <v>16.79673151</v>
      </c>
      <c r="AN366" s="12" t="n">
        <v>21</v>
      </c>
      <c r="AO366" s="13" t="n">
        <v>0.723352008</v>
      </c>
      <c r="AP366" s="13" t="n">
        <v>16.88686036</v>
      </c>
      <c r="AQ366" s="12" t="n">
        <v>22</v>
      </c>
      <c r="AR366" s="13" t="n">
        <v>0.769575101</v>
      </c>
      <c r="AS366" s="13" t="n">
        <v>0.009832477</v>
      </c>
      <c r="AT366" s="13" t="n">
        <v>0.032751488</v>
      </c>
      <c r="AU366" s="13" t="n">
        <v>0.766965152</v>
      </c>
    </row>
    <row r="367" s="1" customFormat="true" ht="15.4" hidden="false" customHeight="false" outlineLevel="0" collapsed="false">
      <c r="A367" s="11" t="s">
        <v>26</v>
      </c>
      <c r="B367" s="12" t="s">
        <v>2623</v>
      </c>
      <c r="C367" s="12" t="s">
        <v>48</v>
      </c>
      <c r="D367" s="12" t="s">
        <v>314</v>
      </c>
      <c r="E367" s="11" t="s">
        <v>2624</v>
      </c>
      <c r="F367" s="12" t="s">
        <v>2625</v>
      </c>
      <c r="G367" s="13" t="n">
        <v>0.996924601</v>
      </c>
      <c r="H367" s="12" t="n">
        <v>23</v>
      </c>
      <c r="I367" s="13" t="n">
        <v>0.05497164</v>
      </c>
      <c r="J367" s="13" t="n">
        <v>0.093756577</v>
      </c>
      <c r="K367" s="13" t="n">
        <v>-0.128791251</v>
      </c>
      <c r="L367" s="13" t="n">
        <v>0.238734531</v>
      </c>
      <c r="M367" s="12" t="s">
        <v>2527</v>
      </c>
      <c r="N367" s="13" t="n">
        <v>0.557658462</v>
      </c>
      <c r="O367" s="13" t="n">
        <v>0.091998053</v>
      </c>
      <c r="P367" s="13" t="n">
        <v>0.128544178</v>
      </c>
      <c r="Q367" s="15" t="n">
        <v>-0.159948535</v>
      </c>
      <c r="R367" s="15" t="n">
        <v>0.343944642</v>
      </c>
      <c r="S367" s="15" t="s">
        <v>2542</v>
      </c>
      <c r="T367" s="13" t="n">
        <v>0.474181486</v>
      </c>
      <c r="U367" s="15" t="n">
        <v>0.105104169</v>
      </c>
      <c r="V367" s="15" t="n">
        <v>0.227785142</v>
      </c>
      <c r="W367" s="15" t="n">
        <v>-0.341354709</v>
      </c>
      <c r="X367" s="15" t="n">
        <v>0.551563048</v>
      </c>
      <c r="Y367" s="15" t="s">
        <v>2626</v>
      </c>
      <c r="Z367" s="15" t="n">
        <v>0.64902842</v>
      </c>
      <c r="AA367" s="15" t="n">
        <v>-0.040118404</v>
      </c>
      <c r="AB367" s="15" t="n">
        <v>0.044975497</v>
      </c>
      <c r="AC367" s="15" t="n">
        <v>-0.128270379</v>
      </c>
      <c r="AD367" s="15" t="n">
        <v>0.04803357</v>
      </c>
      <c r="AE367" s="15" t="s">
        <v>1749</v>
      </c>
      <c r="AF367" s="15" t="n">
        <v>0.384842097</v>
      </c>
      <c r="AG367" s="13" t="n">
        <v>0.813812186</v>
      </c>
      <c r="AH367" s="13" t="n">
        <v>0.520662651</v>
      </c>
      <c r="AI367" s="15" t="n">
        <v>-0.206686609</v>
      </c>
      <c r="AJ367" s="15" t="n">
        <v>1.834310982</v>
      </c>
      <c r="AK367" s="15" t="s">
        <v>2627</v>
      </c>
      <c r="AL367" s="13" t="n">
        <v>0.132990186</v>
      </c>
      <c r="AM367" s="13" t="n">
        <v>23.45243413</v>
      </c>
      <c r="AN367" s="12" t="n">
        <v>21</v>
      </c>
      <c r="AO367" s="13" t="n">
        <v>0.320337957</v>
      </c>
      <c r="AP367" s="13" t="n">
        <v>25.89994936</v>
      </c>
      <c r="AQ367" s="12" t="n">
        <v>22</v>
      </c>
      <c r="AR367" s="13" t="n">
        <v>0.256002493</v>
      </c>
      <c r="AS367" s="13" t="n">
        <v>-0.04957517</v>
      </c>
      <c r="AT367" s="13" t="n">
        <v>0.033487739</v>
      </c>
      <c r="AU367" s="13" t="n">
        <v>0.153614914</v>
      </c>
    </row>
    <row r="368" s="1" customFormat="true" ht="15.4" hidden="false" customHeight="false" outlineLevel="0" collapsed="false">
      <c r="A368" s="11" t="s">
        <v>26</v>
      </c>
      <c r="B368" s="12" t="s">
        <v>2628</v>
      </c>
      <c r="C368" s="12" t="s">
        <v>156</v>
      </c>
      <c r="D368" s="12" t="s">
        <v>29</v>
      </c>
      <c r="E368" s="11" t="s">
        <v>2629</v>
      </c>
      <c r="F368" s="12" t="s">
        <v>2630</v>
      </c>
      <c r="G368" s="13" t="n">
        <v>0.996924601</v>
      </c>
      <c r="H368" s="12" t="n">
        <v>23</v>
      </c>
      <c r="I368" s="13" t="n">
        <v>-0.064149371</v>
      </c>
      <c r="J368" s="13" t="n">
        <v>0.10958585</v>
      </c>
      <c r="K368" s="13" t="n">
        <v>-0.278937637</v>
      </c>
      <c r="L368" s="13" t="n">
        <v>0.150638895</v>
      </c>
      <c r="M368" s="12" t="s">
        <v>2567</v>
      </c>
      <c r="N368" s="13" t="n">
        <v>0.558292195</v>
      </c>
      <c r="O368" s="13" t="n">
        <v>-0.023457728</v>
      </c>
      <c r="P368" s="13" t="n">
        <v>0.147008633</v>
      </c>
      <c r="Q368" s="15" t="n">
        <v>-0.311594649</v>
      </c>
      <c r="R368" s="15" t="n">
        <v>0.264679193</v>
      </c>
      <c r="S368" s="15" t="s">
        <v>1636</v>
      </c>
      <c r="T368" s="13" t="n">
        <v>0.873222168</v>
      </c>
      <c r="U368" s="15" t="n">
        <v>0.056973534</v>
      </c>
      <c r="V368" s="15" t="n">
        <v>0.281448712</v>
      </c>
      <c r="W368" s="15" t="n">
        <v>-0.494665943</v>
      </c>
      <c r="X368" s="15" t="n">
        <v>0.60861301</v>
      </c>
      <c r="Y368" s="15" t="s">
        <v>1608</v>
      </c>
      <c r="Z368" s="15" t="n">
        <v>0.841441271</v>
      </c>
      <c r="AA368" s="15" t="n">
        <v>0.01761137</v>
      </c>
      <c r="AB368" s="15" t="n">
        <v>0.048581493</v>
      </c>
      <c r="AC368" s="15" t="n">
        <v>-0.077608356</v>
      </c>
      <c r="AD368" s="15" t="n">
        <v>0.112831096</v>
      </c>
      <c r="AE368" s="15" t="s">
        <v>1505</v>
      </c>
      <c r="AF368" s="15" t="n">
        <v>0.725336358</v>
      </c>
      <c r="AG368" s="13" t="n">
        <v>-0.127807085</v>
      </c>
      <c r="AH368" s="13" t="n">
        <v>0.639344767</v>
      </c>
      <c r="AI368" s="15" t="n">
        <v>-1.380922827</v>
      </c>
      <c r="AJ368" s="15" t="n">
        <v>1.125308658</v>
      </c>
      <c r="AK368" s="15" t="s">
        <v>2631</v>
      </c>
      <c r="AL368" s="13" t="n">
        <v>0.843479373</v>
      </c>
      <c r="AM368" s="13" t="n">
        <v>28.77645818</v>
      </c>
      <c r="AN368" s="12" t="n">
        <v>21</v>
      </c>
      <c r="AO368" s="13" t="n">
        <v>0.119472586</v>
      </c>
      <c r="AP368" s="13" t="n">
        <v>28.79047404</v>
      </c>
      <c r="AQ368" s="12" t="n">
        <v>22</v>
      </c>
      <c r="AR368" s="13" t="n">
        <v>0.150940685</v>
      </c>
      <c r="AS368" s="13" t="n">
        <v>0.004157009</v>
      </c>
      <c r="AT368" s="13" t="n">
        <v>0.04110361</v>
      </c>
      <c r="AU368" s="13" t="n">
        <v>0.920402787</v>
      </c>
    </row>
    <row r="369" s="1" customFormat="true" ht="15.4" hidden="false" customHeight="false" outlineLevel="0" collapsed="false">
      <c r="A369" s="11" t="s">
        <v>26</v>
      </c>
      <c r="B369" s="12" t="s">
        <v>2632</v>
      </c>
      <c r="C369" s="12" t="s">
        <v>28</v>
      </c>
      <c r="D369" s="12" t="s">
        <v>314</v>
      </c>
      <c r="E369" s="11" t="s">
        <v>2633</v>
      </c>
      <c r="F369" s="12" t="s">
        <v>2634</v>
      </c>
      <c r="G369" s="13" t="n">
        <v>0.996924601</v>
      </c>
      <c r="H369" s="12" t="n">
        <v>23</v>
      </c>
      <c r="I369" s="13" t="n">
        <v>0.055878696</v>
      </c>
      <c r="J369" s="13" t="n">
        <v>0.095664359</v>
      </c>
      <c r="K369" s="13" t="n">
        <v>-0.131623448</v>
      </c>
      <c r="L369" s="13" t="n">
        <v>0.24338084</v>
      </c>
      <c r="M369" s="12" t="s">
        <v>2460</v>
      </c>
      <c r="N369" s="13" t="n">
        <v>0.55914499</v>
      </c>
      <c r="O369" s="13" t="n">
        <v>-0.044984573</v>
      </c>
      <c r="P369" s="13" t="n">
        <v>0.140321502</v>
      </c>
      <c r="Q369" s="15" t="n">
        <v>-0.320014717</v>
      </c>
      <c r="R369" s="15" t="n">
        <v>0.230045572</v>
      </c>
      <c r="S369" s="15" t="s">
        <v>2173</v>
      </c>
      <c r="T369" s="13" t="n">
        <v>0.748527045</v>
      </c>
      <c r="U369" s="15" t="n">
        <v>-0.047164854</v>
      </c>
      <c r="V369" s="15" t="n">
        <v>0.234953</v>
      </c>
      <c r="W369" s="15" t="n">
        <v>-0.507672734</v>
      </c>
      <c r="X369" s="15" t="n">
        <v>0.413343025</v>
      </c>
      <c r="Y369" s="15" t="s">
        <v>2635</v>
      </c>
      <c r="Z369" s="15" t="n">
        <v>0.842744835</v>
      </c>
      <c r="AA369" s="15" t="n">
        <v>0.010901884</v>
      </c>
      <c r="AB369" s="15" t="n">
        <v>0.039167447</v>
      </c>
      <c r="AC369" s="15" t="n">
        <v>-0.065866312</v>
      </c>
      <c r="AD369" s="15" t="n">
        <v>0.08767008</v>
      </c>
      <c r="AE369" s="15" t="s">
        <v>1812</v>
      </c>
      <c r="AF369" s="15" t="n">
        <v>0.784551313</v>
      </c>
      <c r="AG369" s="13" t="n">
        <v>-0.106210881</v>
      </c>
      <c r="AH369" s="13" t="n">
        <v>0.545896502</v>
      </c>
      <c r="AI369" s="15" t="n">
        <v>-1.176168025</v>
      </c>
      <c r="AJ369" s="15" t="n">
        <v>0.963746263</v>
      </c>
      <c r="AK369" s="15" t="s">
        <v>2636</v>
      </c>
      <c r="AL369" s="13" t="n">
        <v>0.84760554</v>
      </c>
      <c r="AM369" s="13" t="n">
        <v>19.43676669</v>
      </c>
      <c r="AN369" s="12" t="n">
        <v>21</v>
      </c>
      <c r="AO369" s="13" t="n">
        <v>0.557143799</v>
      </c>
      <c r="AP369" s="13" t="n">
        <v>19.52772363</v>
      </c>
      <c r="AQ369" s="12" t="n">
        <v>22</v>
      </c>
      <c r="AR369" s="13" t="n">
        <v>0.612555246</v>
      </c>
      <c r="AS369" s="13" t="n">
        <v>0.010576471</v>
      </c>
      <c r="AT369" s="13" t="n">
        <v>0.035068957</v>
      </c>
      <c r="AU369" s="13" t="n">
        <v>0.765930396</v>
      </c>
    </row>
    <row r="370" s="1" customFormat="true" ht="15.4" hidden="false" customHeight="false" outlineLevel="0" collapsed="false">
      <c r="A370" s="11" t="s">
        <v>26</v>
      </c>
      <c r="B370" s="12" t="s">
        <v>2637</v>
      </c>
      <c r="C370" s="12" t="s">
        <v>48</v>
      </c>
      <c r="D370" s="12" t="s">
        <v>65</v>
      </c>
      <c r="E370" s="11" t="s">
        <v>2638</v>
      </c>
      <c r="F370" s="12" t="s">
        <v>2639</v>
      </c>
      <c r="G370" s="13" t="n">
        <v>0.996924601</v>
      </c>
      <c r="H370" s="12" t="n">
        <v>23</v>
      </c>
      <c r="I370" s="13" t="n">
        <v>0.056560459</v>
      </c>
      <c r="J370" s="13" t="n">
        <v>0.096897776</v>
      </c>
      <c r="K370" s="13" t="n">
        <v>-0.133359182</v>
      </c>
      <c r="L370" s="13" t="n">
        <v>0.2464801</v>
      </c>
      <c r="M370" s="12" t="s">
        <v>2460</v>
      </c>
      <c r="N370" s="13" t="n">
        <v>0.559413645</v>
      </c>
      <c r="O370" s="13" t="n">
        <v>0.140784444</v>
      </c>
      <c r="P370" s="13" t="n">
        <v>0.140997885</v>
      </c>
      <c r="Q370" s="15" t="n">
        <v>-0.13557141</v>
      </c>
      <c r="R370" s="15" t="n">
        <v>0.417140298</v>
      </c>
      <c r="S370" s="15" t="s">
        <v>2640</v>
      </c>
      <c r="T370" s="13" t="n">
        <v>0.318043648</v>
      </c>
      <c r="U370" s="15" t="n">
        <v>0.327788713</v>
      </c>
      <c r="V370" s="15" t="n">
        <v>0.299035348</v>
      </c>
      <c r="W370" s="15" t="n">
        <v>-0.258320569</v>
      </c>
      <c r="X370" s="15" t="n">
        <v>0.913897995</v>
      </c>
      <c r="Y370" s="15" t="s">
        <v>2641</v>
      </c>
      <c r="Z370" s="15" t="n">
        <v>0.284866192</v>
      </c>
      <c r="AA370" s="15" t="n">
        <v>-0.025092004</v>
      </c>
      <c r="AB370" s="15" t="n">
        <v>0.048786971</v>
      </c>
      <c r="AC370" s="15" t="n">
        <v>-0.120714466</v>
      </c>
      <c r="AD370" s="15" t="n">
        <v>0.070530458</v>
      </c>
      <c r="AE370" s="15" t="s">
        <v>2175</v>
      </c>
      <c r="AF370" s="15" t="n">
        <v>0.62541776</v>
      </c>
      <c r="AG370" s="13" t="n">
        <v>-0.381119327</v>
      </c>
      <c r="AH370" s="13" t="n">
        <v>0.556965676</v>
      </c>
      <c r="AI370" s="15" t="n">
        <v>-1.472772053</v>
      </c>
      <c r="AJ370" s="15" t="n">
        <v>0.710533398</v>
      </c>
      <c r="AK370" s="15" t="s">
        <v>2642</v>
      </c>
      <c r="AL370" s="13" t="n">
        <v>0.501282114</v>
      </c>
      <c r="AM370" s="13" t="n">
        <v>23.42643298</v>
      </c>
      <c r="AN370" s="12" t="n">
        <v>21</v>
      </c>
      <c r="AO370" s="13" t="n">
        <v>0.321670036</v>
      </c>
      <c r="AP370" s="13" t="n">
        <v>24.13718522</v>
      </c>
      <c r="AQ370" s="12" t="n">
        <v>22</v>
      </c>
      <c r="AR370" s="13" t="n">
        <v>0.340079692</v>
      </c>
      <c r="AS370" s="13" t="n">
        <v>0.028610218</v>
      </c>
      <c r="AT370" s="13" t="n">
        <v>0.035843093</v>
      </c>
      <c r="AU370" s="13" t="n">
        <v>0.433684627</v>
      </c>
    </row>
    <row r="371" s="1" customFormat="true" ht="15.4" hidden="false" customHeight="false" outlineLevel="0" collapsed="false">
      <c r="A371" s="11" t="s">
        <v>26</v>
      </c>
      <c r="B371" s="12" t="s">
        <v>2643</v>
      </c>
      <c r="C371" s="12" t="s">
        <v>28</v>
      </c>
      <c r="D371" s="12" t="s">
        <v>314</v>
      </c>
      <c r="E371" s="11" t="s">
        <v>2644</v>
      </c>
      <c r="F371" s="12" t="s">
        <v>2645</v>
      </c>
      <c r="G371" s="13" t="n">
        <v>0.996924601</v>
      </c>
      <c r="H371" s="12" t="n">
        <v>23</v>
      </c>
      <c r="I371" s="13" t="n">
        <v>-0.055334708</v>
      </c>
      <c r="J371" s="13" t="n">
        <v>0.095356461</v>
      </c>
      <c r="K371" s="13" t="n">
        <v>-0.242233372</v>
      </c>
      <c r="L371" s="13" t="n">
        <v>0.131563955</v>
      </c>
      <c r="M371" s="12" t="s">
        <v>2646</v>
      </c>
      <c r="N371" s="13" t="n">
        <v>0.561716895</v>
      </c>
      <c r="O371" s="13" t="n">
        <v>-0.101803218</v>
      </c>
      <c r="P371" s="13" t="n">
        <v>0.134534957</v>
      </c>
      <c r="Q371" s="15" t="n">
        <v>-0.365491735</v>
      </c>
      <c r="R371" s="15" t="n">
        <v>0.161885299</v>
      </c>
      <c r="S371" s="15" t="s">
        <v>2647</v>
      </c>
      <c r="T371" s="13" t="n">
        <v>0.449226872</v>
      </c>
      <c r="U371" s="15" t="n">
        <v>-0.129111829</v>
      </c>
      <c r="V371" s="15" t="n">
        <v>0.231201302</v>
      </c>
      <c r="W371" s="15" t="n">
        <v>-0.582266381</v>
      </c>
      <c r="X371" s="15" t="n">
        <v>0.324042723</v>
      </c>
      <c r="Y371" s="15" t="s">
        <v>2648</v>
      </c>
      <c r="Z371" s="15" t="n">
        <v>0.582184305</v>
      </c>
      <c r="AA371" s="15" t="n">
        <v>-0.0017303</v>
      </c>
      <c r="AB371" s="15" t="n">
        <v>0.024235507</v>
      </c>
      <c r="AC371" s="15" t="n">
        <v>-0.049231894</v>
      </c>
      <c r="AD371" s="15" t="n">
        <v>0.045771294</v>
      </c>
      <c r="AE371" s="15" t="s">
        <v>956</v>
      </c>
      <c r="AF371" s="15" t="n">
        <v>0.943386129</v>
      </c>
      <c r="AG371" s="13" t="n">
        <v>0.131936455</v>
      </c>
      <c r="AH371" s="13" t="n">
        <v>0.544008273</v>
      </c>
      <c r="AI371" s="15" t="n">
        <v>-0.93431976</v>
      </c>
      <c r="AJ371" s="15" t="n">
        <v>1.198192671</v>
      </c>
      <c r="AK371" s="15" t="s">
        <v>2649</v>
      </c>
      <c r="AL371" s="13" t="n">
        <v>0.810725144</v>
      </c>
      <c r="AM371" s="13" t="n">
        <v>17.08856281</v>
      </c>
      <c r="AN371" s="12" t="n">
        <v>21</v>
      </c>
      <c r="AO371" s="13" t="n">
        <v>0.70572381</v>
      </c>
      <c r="AP371" s="13" t="n">
        <v>17.21082262</v>
      </c>
      <c r="AQ371" s="12" t="n">
        <v>22</v>
      </c>
      <c r="AR371" s="13" t="n">
        <v>0.751619904</v>
      </c>
      <c r="AS371" s="13" t="n">
        <v>-0.012223029</v>
      </c>
      <c r="AT371" s="13" t="n">
        <v>0.034957226</v>
      </c>
      <c r="AU371" s="13" t="n">
        <v>0.730078532</v>
      </c>
    </row>
    <row r="372" s="1" customFormat="true" ht="15.4" hidden="false" customHeight="false" outlineLevel="0" collapsed="false">
      <c r="A372" s="11" t="s">
        <v>26</v>
      </c>
      <c r="B372" s="12" t="s">
        <v>2650</v>
      </c>
      <c r="C372" s="12" t="s">
        <v>48</v>
      </c>
      <c r="D372" s="12" t="s">
        <v>29</v>
      </c>
      <c r="E372" s="11" t="s">
        <v>2651</v>
      </c>
      <c r="F372" s="12" t="s">
        <v>2652</v>
      </c>
      <c r="G372" s="13" t="n">
        <v>0.996924601</v>
      </c>
      <c r="H372" s="12" t="n">
        <v>23</v>
      </c>
      <c r="I372" s="13" t="n">
        <v>0.054423175</v>
      </c>
      <c r="J372" s="13" t="n">
        <v>0.093906724</v>
      </c>
      <c r="K372" s="13" t="n">
        <v>-0.129634004</v>
      </c>
      <c r="L372" s="13" t="n">
        <v>0.238480354</v>
      </c>
      <c r="M372" s="12" t="s">
        <v>2527</v>
      </c>
      <c r="N372" s="13" t="n">
        <v>0.562221472</v>
      </c>
      <c r="O372" s="13" t="n">
        <v>-0.08045629</v>
      </c>
      <c r="P372" s="13" t="n">
        <v>0.135257455</v>
      </c>
      <c r="Q372" s="15" t="n">
        <v>-0.345560901</v>
      </c>
      <c r="R372" s="15" t="n">
        <v>0.184648321</v>
      </c>
      <c r="S372" s="15" t="s">
        <v>2653</v>
      </c>
      <c r="T372" s="13" t="n">
        <v>0.551951684</v>
      </c>
      <c r="U372" s="15" t="n">
        <v>-0.241131092</v>
      </c>
      <c r="V372" s="15" t="n">
        <v>0.265990904</v>
      </c>
      <c r="W372" s="15" t="n">
        <v>-0.762473264</v>
      </c>
      <c r="X372" s="15" t="n">
        <v>0.28021108</v>
      </c>
      <c r="Y372" s="15" t="s">
        <v>2654</v>
      </c>
      <c r="Z372" s="15" t="n">
        <v>0.37447325</v>
      </c>
      <c r="AA372" s="15" t="n">
        <v>-0.033456534</v>
      </c>
      <c r="AB372" s="15" t="n">
        <v>0.022445318</v>
      </c>
      <c r="AC372" s="15" t="n">
        <v>-0.077449357</v>
      </c>
      <c r="AD372" s="15" t="n">
        <v>0.010536288</v>
      </c>
      <c r="AE372" s="15" t="s">
        <v>1425</v>
      </c>
      <c r="AF372" s="15" t="n">
        <v>0.144548472</v>
      </c>
      <c r="AG372" s="13" t="n">
        <v>-0.255906227</v>
      </c>
      <c r="AH372" s="13" t="n">
        <v>0.537068883</v>
      </c>
      <c r="AI372" s="15" t="n">
        <v>-1.308561238</v>
      </c>
      <c r="AJ372" s="15" t="n">
        <v>0.796748785</v>
      </c>
      <c r="AK372" s="15" t="s">
        <v>2655</v>
      </c>
      <c r="AL372" s="13" t="n">
        <v>0.638648003</v>
      </c>
      <c r="AM372" s="13" t="n">
        <v>21.09560171</v>
      </c>
      <c r="AN372" s="12" t="n">
        <v>21</v>
      </c>
      <c r="AO372" s="13" t="n">
        <v>0.453119114</v>
      </c>
      <c r="AP372" s="13" t="n">
        <v>21.44162521</v>
      </c>
      <c r="AQ372" s="12" t="n">
        <v>22</v>
      </c>
      <c r="AR372" s="13" t="n">
        <v>0.493607203</v>
      </c>
      <c r="AS372" s="13" t="n">
        <v>0.020291223</v>
      </c>
      <c r="AT372" s="13" t="n">
        <v>0.034573372</v>
      </c>
      <c r="AU372" s="13" t="n">
        <v>0.563525761</v>
      </c>
    </row>
    <row r="373" s="1" customFormat="true" ht="15.4" hidden="false" customHeight="false" outlineLevel="0" collapsed="false">
      <c r="A373" s="11" t="s">
        <v>26</v>
      </c>
      <c r="B373" s="12" t="s">
        <v>2656</v>
      </c>
      <c r="C373" s="12" t="s">
        <v>38</v>
      </c>
      <c r="D373" s="12" t="s">
        <v>409</v>
      </c>
      <c r="E373" s="11" t="s">
        <v>2657</v>
      </c>
      <c r="F373" s="12" t="s">
        <v>2658</v>
      </c>
      <c r="G373" s="13" t="n">
        <v>0.996924601</v>
      </c>
      <c r="H373" s="12" t="n">
        <v>8</v>
      </c>
      <c r="I373" s="13" t="n">
        <v>0.124083547</v>
      </c>
      <c r="J373" s="13" t="n">
        <v>0.215419291</v>
      </c>
      <c r="K373" s="13" t="n">
        <v>-0.298138262</v>
      </c>
      <c r="L373" s="13" t="n">
        <v>0.546305357</v>
      </c>
      <c r="M373" s="12" t="s">
        <v>2659</v>
      </c>
      <c r="N373" s="13" t="n">
        <v>0.564608793</v>
      </c>
      <c r="O373" s="13" t="n">
        <v>0.031209002</v>
      </c>
      <c r="P373" s="13" t="n">
        <v>0.224308903</v>
      </c>
      <c r="Q373" s="15" t="n">
        <v>-0.408436449</v>
      </c>
      <c r="R373" s="15" t="n">
        <v>0.470854452</v>
      </c>
      <c r="S373" s="15" t="s">
        <v>2660</v>
      </c>
      <c r="T373" s="13" t="n">
        <v>0.889344238</v>
      </c>
      <c r="U373" s="15" t="n">
        <v>-0.114143145</v>
      </c>
      <c r="V373" s="15" t="n">
        <v>0.326284024</v>
      </c>
      <c r="W373" s="15" t="n">
        <v>-0.753659832</v>
      </c>
      <c r="X373" s="15" t="n">
        <v>0.525373542</v>
      </c>
      <c r="Y373" s="15" t="s">
        <v>2661</v>
      </c>
      <c r="Z373" s="15" t="n">
        <v>0.736757021</v>
      </c>
      <c r="AA373" s="15" t="n">
        <v>0.002697214</v>
      </c>
      <c r="AB373" s="15" t="n">
        <v>0.020365892</v>
      </c>
      <c r="AC373" s="15" t="n">
        <v>-0.037219933</v>
      </c>
      <c r="AD373" s="15" t="n">
        <v>0.042614362</v>
      </c>
      <c r="AE373" s="15" t="s">
        <v>208</v>
      </c>
      <c r="AF373" s="15" t="n">
        <v>0.894879951</v>
      </c>
      <c r="AG373" s="13" t="n">
        <v>-0.658095118</v>
      </c>
      <c r="AH373" s="13" t="n">
        <v>1.081315432</v>
      </c>
      <c r="AI373" s="15" t="n">
        <v>-2.777473365</v>
      </c>
      <c r="AJ373" s="15" t="n">
        <v>1.461283129</v>
      </c>
      <c r="AK373" s="15" t="s">
        <v>2662</v>
      </c>
      <c r="AL373" s="13" t="n">
        <v>0.565099286</v>
      </c>
      <c r="AM373" s="13" t="n">
        <v>11.84173803</v>
      </c>
      <c r="AN373" s="12" t="n">
        <v>6</v>
      </c>
      <c r="AO373" s="13" t="n">
        <v>0.065594007</v>
      </c>
      <c r="AP373" s="13" t="n">
        <v>12.92019926</v>
      </c>
      <c r="AQ373" s="12" t="n">
        <v>7</v>
      </c>
      <c r="AR373" s="13" t="n">
        <v>0.074076757</v>
      </c>
      <c r="AS373" s="13" t="n">
        <v>0.053491855</v>
      </c>
      <c r="AT373" s="13" t="n">
        <v>0.072363155</v>
      </c>
      <c r="AU373" s="13" t="n">
        <v>0.487677379</v>
      </c>
    </row>
    <row r="374" s="1" customFormat="true" ht="15.4" hidden="false" customHeight="false" outlineLevel="0" collapsed="false">
      <c r="A374" s="11" t="s">
        <v>26</v>
      </c>
      <c r="B374" s="12" t="s">
        <v>2663</v>
      </c>
      <c r="C374" s="12" t="s">
        <v>38</v>
      </c>
      <c r="D374" s="12" t="s">
        <v>409</v>
      </c>
      <c r="E374" s="11" t="s">
        <v>2664</v>
      </c>
      <c r="F374" s="12" t="s">
        <v>2665</v>
      </c>
      <c r="G374" s="13" t="n">
        <v>0.996924601</v>
      </c>
      <c r="H374" s="12" t="n">
        <v>23</v>
      </c>
      <c r="I374" s="13" t="n">
        <v>0.054682974</v>
      </c>
      <c r="J374" s="13" t="n">
        <v>0.095625169</v>
      </c>
      <c r="K374" s="13" t="n">
        <v>-0.132742356</v>
      </c>
      <c r="L374" s="13" t="n">
        <v>0.242108305</v>
      </c>
      <c r="M374" s="12" t="s">
        <v>2527</v>
      </c>
      <c r="N374" s="13" t="n">
        <v>0.567425573</v>
      </c>
      <c r="O374" s="13" t="n">
        <v>-0.077417663</v>
      </c>
      <c r="P374" s="13" t="n">
        <v>0.12651995</v>
      </c>
      <c r="Q374" s="15" t="n">
        <v>-0.325396764</v>
      </c>
      <c r="R374" s="15" t="n">
        <v>0.170561439</v>
      </c>
      <c r="S374" s="15" t="s">
        <v>2602</v>
      </c>
      <c r="T374" s="13" t="n">
        <v>0.540603371</v>
      </c>
      <c r="U374" s="15" t="n">
        <v>-0.229760248</v>
      </c>
      <c r="V374" s="15" t="n">
        <v>0.225131225</v>
      </c>
      <c r="W374" s="15" t="n">
        <v>-0.671017449</v>
      </c>
      <c r="X374" s="15" t="n">
        <v>0.211496952</v>
      </c>
      <c r="Y374" s="15" t="s">
        <v>2666</v>
      </c>
      <c r="Z374" s="15" t="n">
        <v>0.318554599</v>
      </c>
      <c r="AA374" s="15" t="n">
        <v>0.001420392</v>
      </c>
      <c r="AB374" s="15" t="n">
        <v>0.041943779</v>
      </c>
      <c r="AC374" s="15" t="n">
        <v>-0.080789415</v>
      </c>
      <c r="AD374" s="15" t="n">
        <v>0.083630198</v>
      </c>
      <c r="AE374" s="15" t="s">
        <v>1954</v>
      </c>
      <c r="AF374" s="15" t="n">
        <v>0.973338689</v>
      </c>
      <c r="AG374" s="13" t="n">
        <v>-0.44771837</v>
      </c>
      <c r="AH374" s="13" t="n">
        <v>0.546142761</v>
      </c>
      <c r="AI374" s="15" t="n">
        <v>-1.51815818</v>
      </c>
      <c r="AJ374" s="15" t="n">
        <v>0.622721441</v>
      </c>
      <c r="AK374" s="15" t="s">
        <v>2667</v>
      </c>
      <c r="AL374" s="13" t="n">
        <v>0.421547481</v>
      </c>
      <c r="AM374" s="13" t="n">
        <v>24.86428392</v>
      </c>
      <c r="AN374" s="12" t="n">
        <v>21</v>
      </c>
      <c r="AO374" s="13" t="n">
        <v>0.253089915</v>
      </c>
      <c r="AP374" s="13" t="n">
        <v>25.89811156</v>
      </c>
      <c r="AQ374" s="12" t="n">
        <v>22</v>
      </c>
      <c r="AR374" s="13" t="n">
        <v>0.256082318</v>
      </c>
      <c r="AS374" s="13" t="n">
        <v>0.032820445</v>
      </c>
      <c r="AT374" s="13" t="n">
        <v>0.035123576</v>
      </c>
      <c r="AU374" s="13" t="n">
        <v>0.360704435</v>
      </c>
    </row>
    <row r="375" s="1" customFormat="true" ht="15.4" hidden="false" customHeight="false" outlineLevel="0" collapsed="false">
      <c r="A375" s="11" t="s">
        <v>26</v>
      </c>
      <c r="B375" s="12" t="s">
        <v>2668</v>
      </c>
      <c r="C375" s="12" t="s">
        <v>38</v>
      </c>
      <c r="D375" s="12" t="s">
        <v>409</v>
      </c>
      <c r="E375" s="11" t="s">
        <v>2669</v>
      </c>
      <c r="F375" s="12" t="s">
        <v>2670</v>
      </c>
      <c r="G375" s="13" t="n">
        <v>0.996924601</v>
      </c>
      <c r="H375" s="12" t="n">
        <v>23</v>
      </c>
      <c r="I375" s="13" t="n">
        <v>-0.055766394</v>
      </c>
      <c r="J375" s="13" t="n">
        <v>0.097767275</v>
      </c>
      <c r="K375" s="13" t="n">
        <v>-0.247390253</v>
      </c>
      <c r="L375" s="13" t="n">
        <v>0.135857466</v>
      </c>
      <c r="M375" s="12" t="s">
        <v>2671</v>
      </c>
      <c r="N375" s="13" t="n">
        <v>0.568406846</v>
      </c>
      <c r="O375" s="13" t="n">
        <v>-0.095134904</v>
      </c>
      <c r="P375" s="13" t="n">
        <v>0.123477014</v>
      </c>
      <c r="Q375" s="15" t="n">
        <v>-0.337149852</v>
      </c>
      <c r="R375" s="15" t="n">
        <v>0.146880044</v>
      </c>
      <c r="S375" s="15" t="s">
        <v>2672</v>
      </c>
      <c r="T375" s="13" t="n">
        <v>0.441023215</v>
      </c>
      <c r="U375" s="15" t="n">
        <v>-0.042506595</v>
      </c>
      <c r="V375" s="15" t="n">
        <v>0.196642549</v>
      </c>
      <c r="W375" s="15" t="n">
        <v>-0.427925991</v>
      </c>
      <c r="X375" s="15" t="n">
        <v>0.342912801</v>
      </c>
      <c r="Y375" s="15" t="s">
        <v>2673</v>
      </c>
      <c r="Z375" s="15" t="n">
        <v>0.830853399</v>
      </c>
      <c r="AA375" s="15" t="n">
        <v>0.008994293</v>
      </c>
      <c r="AB375" s="15" t="n">
        <v>0.021663316</v>
      </c>
      <c r="AC375" s="15" t="n">
        <v>-0.033465806</v>
      </c>
      <c r="AD375" s="15" t="n">
        <v>0.051454392</v>
      </c>
      <c r="AE375" s="15" t="s">
        <v>118</v>
      </c>
      <c r="AF375" s="15" t="n">
        <v>0.678829844</v>
      </c>
      <c r="AG375" s="13" t="n">
        <v>-0.177556824</v>
      </c>
      <c r="AH375" s="13" t="n">
        <v>0.569391415</v>
      </c>
      <c r="AI375" s="15" t="n">
        <v>-1.293563997</v>
      </c>
      <c r="AJ375" s="15" t="n">
        <v>0.938450349</v>
      </c>
      <c r="AK375" s="15" t="s">
        <v>2674</v>
      </c>
      <c r="AL375" s="13" t="n">
        <v>0.75823999</v>
      </c>
      <c r="AM375" s="13" t="n">
        <v>26.01488019</v>
      </c>
      <c r="AN375" s="12" t="n">
        <v>21</v>
      </c>
      <c r="AO375" s="13" t="n">
        <v>0.205882232</v>
      </c>
      <c r="AP375" s="13" t="n">
        <v>26.07335938</v>
      </c>
      <c r="AQ375" s="12" t="n">
        <v>22</v>
      </c>
      <c r="AR375" s="13" t="n">
        <v>0.248545671</v>
      </c>
      <c r="AS375" s="13" t="n">
        <v>0.007958171</v>
      </c>
      <c r="AT375" s="13" t="n">
        <v>0.036628056</v>
      </c>
      <c r="AU375" s="13" t="n">
        <v>0.830095137</v>
      </c>
    </row>
    <row r="376" s="1" customFormat="true" ht="15.4" hidden="false" customHeight="false" outlineLevel="0" collapsed="false">
      <c r="A376" s="11" t="s">
        <v>26</v>
      </c>
      <c r="B376" s="12" t="s">
        <v>2675</v>
      </c>
      <c r="C376" s="12" t="s">
        <v>156</v>
      </c>
      <c r="D376" s="12" t="s">
        <v>314</v>
      </c>
      <c r="E376" s="11" t="s">
        <v>2676</v>
      </c>
      <c r="F376" s="12" t="s">
        <v>2677</v>
      </c>
      <c r="G376" s="13" t="n">
        <v>0.996924601</v>
      </c>
      <c r="H376" s="12" t="n">
        <v>11</v>
      </c>
      <c r="I376" s="13" t="n">
        <v>-0.069851163</v>
      </c>
      <c r="J376" s="13" t="n">
        <v>0.123403731</v>
      </c>
      <c r="K376" s="13" t="n">
        <v>-0.311722476</v>
      </c>
      <c r="L376" s="13" t="n">
        <v>0.17202015</v>
      </c>
      <c r="M376" s="12" t="s">
        <v>2254</v>
      </c>
      <c r="N376" s="13" t="n">
        <v>0.571368158</v>
      </c>
      <c r="O376" s="13" t="n">
        <v>-0.115466064</v>
      </c>
      <c r="P376" s="13" t="n">
        <v>0.17126685</v>
      </c>
      <c r="Q376" s="15" t="n">
        <v>-0.451149091</v>
      </c>
      <c r="R376" s="15" t="n">
        <v>0.220216963</v>
      </c>
      <c r="S376" s="15" t="s">
        <v>2678</v>
      </c>
      <c r="T376" s="13" t="n">
        <v>0.500191765</v>
      </c>
      <c r="U376" s="15" t="n">
        <v>-0.15386007</v>
      </c>
      <c r="V376" s="15" t="n">
        <v>0.229269728</v>
      </c>
      <c r="W376" s="15" t="n">
        <v>-0.603228738</v>
      </c>
      <c r="X376" s="15" t="n">
        <v>0.295508597</v>
      </c>
      <c r="Y376" s="15" t="s">
        <v>2679</v>
      </c>
      <c r="Z376" s="15" t="n">
        <v>0.517365027</v>
      </c>
      <c r="AA376" s="15" t="n">
        <v>0.01990705</v>
      </c>
      <c r="AB376" s="15" t="n">
        <v>0.038444186</v>
      </c>
      <c r="AC376" s="15" t="n">
        <v>-0.055443554</v>
      </c>
      <c r="AD376" s="15" t="n">
        <v>0.095257654</v>
      </c>
      <c r="AE376" s="15" t="s">
        <v>1623</v>
      </c>
      <c r="AF376" s="15" t="n">
        <v>0.613284708</v>
      </c>
      <c r="AG376" s="13" t="n">
        <v>-0.088760952</v>
      </c>
      <c r="AH376" s="13" t="n">
        <v>0.619876195</v>
      </c>
      <c r="AI376" s="15" t="n">
        <v>-1.303718295</v>
      </c>
      <c r="AJ376" s="15" t="n">
        <v>1.126196391</v>
      </c>
      <c r="AK376" s="15" t="s">
        <v>2680</v>
      </c>
      <c r="AL376" s="13" t="n">
        <v>0.889293685</v>
      </c>
      <c r="AM376" s="13" t="n">
        <v>9.0563073</v>
      </c>
      <c r="AN376" s="12" t="n">
        <v>9</v>
      </c>
      <c r="AO376" s="13" t="n">
        <v>0.432092858</v>
      </c>
      <c r="AP376" s="13" t="n">
        <v>9.057282618</v>
      </c>
      <c r="AQ376" s="12" t="n">
        <v>10</v>
      </c>
      <c r="AR376" s="13" t="n">
        <v>0.526676025</v>
      </c>
      <c r="AS376" s="13" t="n">
        <v>0.001324468</v>
      </c>
      <c r="AT376" s="13" t="n">
        <v>0.042542439</v>
      </c>
      <c r="AU376" s="13" t="n">
        <v>0.975843066</v>
      </c>
    </row>
    <row r="377" s="1" customFormat="true" ht="15.4" hidden="false" customHeight="false" outlineLevel="0" collapsed="false">
      <c r="A377" s="11" t="s">
        <v>26</v>
      </c>
      <c r="B377" s="12" t="s">
        <v>2681</v>
      </c>
      <c r="C377" s="12" t="s">
        <v>48</v>
      </c>
      <c r="D377" s="12" t="s">
        <v>314</v>
      </c>
      <c r="E377" s="11" t="s">
        <v>2682</v>
      </c>
      <c r="F377" s="12" t="s">
        <v>2683</v>
      </c>
      <c r="G377" s="13" t="n">
        <v>0.996924601</v>
      </c>
      <c r="H377" s="12" t="n">
        <v>23</v>
      </c>
      <c r="I377" s="13" t="n">
        <v>-0.053781468</v>
      </c>
      <c r="J377" s="13" t="n">
        <v>0.095027739</v>
      </c>
      <c r="K377" s="13" t="n">
        <v>-0.240035837</v>
      </c>
      <c r="L377" s="13" t="n">
        <v>0.1324729</v>
      </c>
      <c r="M377" s="12" t="s">
        <v>2684</v>
      </c>
      <c r="N377" s="13" t="n">
        <v>0.571424055</v>
      </c>
      <c r="O377" s="13" t="n">
        <v>-0.020851174</v>
      </c>
      <c r="P377" s="13" t="n">
        <v>0.123869023</v>
      </c>
      <c r="Q377" s="15" t="n">
        <v>-0.26363446</v>
      </c>
      <c r="R377" s="15" t="n">
        <v>0.221932112</v>
      </c>
      <c r="S377" s="15" t="s">
        <v>2685</v>
      </c>
      <c r="T377" s="13" t="n">
        <v>0.866321762</v>
      </c>
      <c r="U377" s="15" t="n">
        <v>-0.031360383</v>
      </c>
      <c r="V377" s="15" t="n">
        <v>0.2136691</v>
      </c>
      <c r="W377" s="15" t="n">
        <v>-0.450151818</v>
      </c>
      <c r="X377" s="15" t="n">
        <v>0.387431052</v>
      </c>
      <c r="Y377" s="15" t="s">
        <v>2686</v>
      </c>
      <c r="Z377" s="15" t="n">
        <v>0.884649617</v>
      </c>
      <c r="AA377" s="15" t="n">
        <v>0.000926128</v>
      </c>
      <c r="AB377" s="15" t="n">
        <v>0.042158469</v>
      </c>
      <c r="AC377" s="15" t="n">
        <v>-0.081704471</v>
      </c>
      <c r="AD377" s="15" t="n">
        <v>0.083556727</v>
      </c>
      <c r="AE377" s="15" t="s">
        <v>1954</v>
      </c>
      <c r="AF377" s="15" t="n">
        <v>0.982807269</v>
      </c>
      <c r="AG377" s="13" t="n">
        <v>-1.106149891</v>
      </c>
      <c r="AH377" s="13" t="n">
        <v>0.503064298</v>
      </c>
      <c r="AI377" s="15" t="n">
        <v>-2.092155915</v>
      </c>
      <c r="AJ377" s="15" t="n">
        <v>-0.120143866</v>
      </c>
      <c r="AK377" s="15" t="s">
        <v>2687</v>
      </c>
      <c r="AL377" s="13" t="n">
        <v>0.039234886</v>
      </c>
      <c r="AM377" s="13" t="n">
        <v>21.89855538</v>
      </c>
      <c r="AN377" s="12" t="n">
        <v>21</v>
      </c>
      <c r="AO377" s="13" t="n">
        <v>0.405375881</v>
      </c>
      <c r="AP377" s="13" t="n">
        <v>26.60677217</v>
      </c>
      <c r="AQ377" s="12" t="n">
        <v>22</v>
      </c>
      <c r="AR377" s="13" t="n">
        <v>0.22654344</v>
      </c>
      <c r="AS377" s="13" t="n">
        <v>0.068765307</v>
      </c>
      <c r="AT377" s="13" t="n">
        <v>0.03236229</v>
      </c>
      <c r="AU377" s="13" t="n">
        <v>0.045634429</v>
      </c>
    </row>
    <row r="378" s="1" customFormat="true" ht="15.4" hidden="false" customHeight="false" outlineLevel="0" collapsed="false">
      <c r="A378" s="11" t="s">
        <v>26</v>
      </c>
      <c r="B378" s="12" t="s">
        <v>2688</v>
      </c>
      <c r="C378" s="12" t="s">
        <v>156</v>
      </c>
      <c r="D378" s="12" t="s">
        <v>29</v>
      </c>
      <c r="E378" s="11" t="s">
        <v>2689</v>
      </c>
      <c r="F378" s="12" t="s">
        <v>2690</v>
      </c>
      <c r="G378" s="13" t="n">
        <v>0.996924601</v>
      </c>
      <c r="H378" s="12" t="n">
        <v>23</v>
      </c>
      <c r="I378" s="13" t="n">
        <v>0.06552704</v>
      </c>
      <c r="J378" s="13" t="n">
        <v>0.116619295</v>
      </c>
      <c r="K378" s="13" t="n">
        <v>-0.163046779</v>
      </c>
      <c r="L378" s="13" t="n">
        <v>0.294100859</v>
      </c>
      <c r="M378" s="12" t="s">
        <v>2691</v>
      </c>
      <c r="N378" s="13" t="n">
        <v>0.574191994</v>
      </c>
      <c r="O378" s="13" t="n">
        <v>0.147307674</v>
      </c>
      <c r="P378" s="13" t="n">
        <v>0.139275772</v>
      </c>
      <c r="Q378" s="15" t="n">
        <v>-0.12567284</v>
      </c>
      <c r="R378" s="15" t="n">
        <v>0.420288188</v>
      </c>
      <c r="S378" s="15" t="s">
        <v>2692</v>
      </c>
      <c r="T378" s="13" t="n">
        <v>0.29020635</v>
      </c>
      <c r="U378" s="15" t="n">
        <v>0.225961755</v>
      </c>
      <c r="V378" s="15" t="n">
        <v>0.257595814</v>
      </c>
      <c r="W378" s="15" t="n">
        <v>-0.27892604</v>
      </c>
      <c r="X378" s="15" t="n">
        <v>0.73084955</v>
      </c>
      <c r="Y378" s="15" t="s">
        <v>2693</v>
      </c>
      <c r="Z378" s="15" t="n">
        <v>0.389859549</v>
      </c>
      <c r="AA378" s="15" t="n">
        <v>-0.000561614</v>
      </c>
      <c r="AB378" s="15" t="n">
        <v>0.047835721</v>
      </c>
      <c r="AC378" s="15" t="n">
        <v>-0.094319627</v>
      </c>
      <c r="AD378" s="15" t="n">
        <v>0.093196399</v>
      </c>
      <c r="AE378" s="15" t="s">
        <v>587</v>
      </c>
      <c r="AF378" s="15" t="n">
        <v>0.990798338</v>
      </c>
      <c r="AG378" s="13" t="n">
        <v>-0.323437649</v>
      </c>
      <c r="AH378" s="13" t="n">
        <v>0.675983207</v>
      </c>
      <c r="AI378" s="15" t="n">
        <v>-1.648364734</v>
      </c>
      <c r="AJ378" s="15" t="n">
        <v>1.001489437</v>
      </c>
      <c r="AK378" s="15" t="s">
        <v>2694</v>
      </c>
      <c r="AL378" s="13" t="n">
        <v>0.637259506</v>
      </c>
      <c r="AM378" s="13" t="n">
        <v>36.67359383</v>
      </c>
      <c r="AN378" s="12" t="n">
        <v>21</v>
      </c>
      <c r="AO378" s="13" t="n">
        <v>0.018345476</v>
      </c>
      <c r="AP378" s="13" t="n">
        <v>37.27010126</v>
      </c>
      <c r="AQ378" s="12" t="n">
        <v>22</v>
      </c>
      <c r="AR378" s="13" t="n">
        <v>0.022090675</v>
      </c>
      <c r="AS378" s="13" t="n">
        <v>0.025394196</v>
      </c>
      <c r="AT378" s="13" t="n">
        <v>0.043450384</v>
      </c>
      <c r="AU378" s="13" t="n">
        <v>0.565150025</v>
      </c>
    </row>
    <row r="379" s="1" customFormat="true" ht="15.4" hidden="false" customHeight="false" outlineLevel="0" collapsed="false">
      <c r="A379" s="11" t="s">
        <v>26</v>
      </c>
      <c r="B379" s="12" t="s">
        <v>2695</v>
      </c>
      <c r="C379" s="12" t="s">
        <v>38</v>
      </c>
      <c r="D379" s="12" t="s">
        <v>65</v>
      </c>
      <c r="E379" s="11" t="s">
        <v>2696</v>
      </c>
      <c r="F379" s="12" t="s">
        <v>2697</v>
      </c>
      <c r="G379" s="13" t="n">
        <v>0.996924601</v>
      </c>
      <c r="H379" s="12" t="n">
        <v>23</v>
      </c>
      <c r="I379" s="13" t="n">
        <v>-0.057967161</v>
      </c>
      <c r="J379" s="13" t="n">
        <v>0.103998032</v>
      </c>
      <c r="K379" s="13" t="n">
        <v>-0.261803305</v>
      </c>
      <c r="L379" s="13" t="n">
        <v>0.145868982</v>
      </c>
      <c r="M379" s="12" t="s">
        <v>2698</v>
      </c>
      <c r="N379" s="13" t="n">
        <v>0.577262981</v>
      </c>
      <c r="O379" s="13" t="n">
        <v>-0.088681048</v>
      </c>
      <c r="P379" s="13" t="n">
        <v>0.139465562</v>
      </c>
      <c r="Q379" s="15" t="n">
        <v>-0.362033549</v>
      </c>
      <c r="R379" s="15" t="n">
        <v>0.184671453</v>
      </c>
      <c r="S379" s="15" t="s">
        <v>2699</v>
      </c>
      <c r="T379" s="13" t="n">
        <v>0.524865451</v>
      </c>
      <c r="U379" s="15" t="n">
        <v>-0.074448381</v>
      </c>
      <c r="V379" s="15" t="n">
        <v>0.260181822</v>
      </c>
      <c r="W379" s="15" t="n">
        <v>-0.584404752</v>
      </c>
      <c r="X379" s="15" t="n">
        <v>0.43550799</v>
      </c>
      <c r="Y379" s="15" t="s">
        <v>2700</v>
      </c>
      <c r="Z379" s="15" t="n">
        <v>0.77744816</v>
      </c>
      <c r="AA379" s="15" t="n">
        <v>0.036866772</v>
      </c>
      <c r="AB379" s="15" t="n">
        <v>0.035733927</v>
      </c>
      <c r="AC379" s="15" t="n">
        <v>-0.033171726</v>
      </c>
      <c r="AD379" s="15" t="n">
        <v>0.106905269</v>
      </c>
      <c r="AE379" s="15" t="s">
        <v>452</v>
      </c>
      <c r="AF379" s="15" t="n">
        <v>0.315166444</v>
      </c>
      <c r="AG379" s="13" t="n">
        <v>-0.223895629</v>
      </c>
      <c r="AH379" s="13" t="n">
        <v>0.606657295</v>
      </c>
      <c r="AI379" s="15" t="n">
        <v>-1.412943927</v>
      </c>
      <c r="AJ379" s="15" t="n">
        <v>0.96515267</v>
      </c>
      <c r="AK379" s="15" t="s">
        <v>2701</v>
      </c>
      <c r="AL379" s="13" t="n">
        <v>0.715774691</v>
      </c>
      <c r="AM379" s="13" t="n">
        <v>26.97234293</v>
      </c>
      <c r="AN379" s="12" t="n">
        <v>21</v>
      </c>
      <c r="AO379" s="13" t="n">
        <v>0.171770504</v>
      </c>
      <c r="AP379" s="13" t="n">
        <v>27.07146824</v>
      </c>
      <c r="AQ379" s="12" t="n">
        <v>22</v>
      </c>
      <c r="AR379" s="13" t="n">
        <v>0.208524591</v>
      </c>
      <c r="AS379" s="13" t="n">
        <v>0.010824673</v>
      </c>
      <c r="AT379" s="13" t="n">
        <v>0.038964776</v>
      </c>
      <c r="AU379" s="13" t="n">
        <v>0.783877488</v>
      </c>
    </row>
    <row r="380" s="1" customFormat="true" ht="15.4" hidden="false" customHeight="false" outlineLevel="0" collapsed="false">
      <c r="A380" s="11" t="s">
        <v>26</v>
      </c>
      <c r="B380" s="12" t="s">
        <v>2702</v>
      </c>
      <c r="C380" s="12" t="s">
        <v>38</v>
      </c>
      <c r="D380" s="12" t="s">
        <v>39</v>
      </c>
      <c r="E380" s="11" t="s">
        <v>2703</v>
      </c>
      <c r="F380" s="12" t="s">
        <v>2704</v>
      </c>
      <c r="G380" s="13" t="n">
        <v>0.996924601</v>
      </c>
      <c r="H380" s="12" t="n">
        <v>23</v>
      </c>
      <c r="I380" s="13" t="n">
        <v>-0.05434996</v>
      </c>
      <c r="J380" s="13" t="n">
        <v>0.098216301</v>
      </c>
      <c r="K380" s="13" t="n">
        <v>-0.24685391</v>
      </c>
      <c r="L380" s="13" t="n">
        <v>0.13815399</v>
      </c>
      <c r="M380" s="12" t="s">
        <v>2671</v>
      </c>
      <c r="N380" s="13" t="n">
        <v>0.580010037</v>
      </c>
      <c r="O380" s="13" t="n">
        <v>-0.037698527</v>
      </c>
      <c r="P380" s="13" t="n">
        <v>0.139147808</v>
      </c>
      <c r="Q380" s="15" t="n">
        <v>-0.310428231</v>
      </c>
      <c r="R380" s="15" t="n">
        <v>0.235031177</v>
      </c>
      <c r="S380" s="15" t="s">
        <v>2173</v>
      </c>
      <c r="T380" s="13" t="n">
        <v>0.786449232</v>
      </c>
      <c r="U380" s="15" t="n">
        <v>-0.097580528</v>
      </c>
      <c r="V380" s="15" t="n">
        <v>0.243455722</v>
      </c>
      <c r="W380" s="15" t="n">
        <v>-0.574753743</v>
      </c>
      <c r="X380" s="15" t="n">
        <v>0.379592687</v>
      </c>
      <c r="Y380" s="15" t="s">
        <v>1857</v>
      </c>
      <c r="Z380" s="15" t="n">
        <v>0.692422961</v>
      </c>
      <c r="AA380" s="15" t="n">
        <v>-0.045142122</v>
      </c>
      <c r="AB380" s="15" t="n">
        <v>0.032834165</v>
      </c>
      <c r="AC380" s="15" t="n">
        <v>-0.109497085</v>
      </c>
      <c r="AD380" s="15" t="n">
        <v>0.019212842</v>
      </c>
      <c r="AE380" s="15" t="s">
        <v>94</v>
      </c>
      <c r="AF380" s="15" t="n">
        <v>0.182424248</v>
      </c>
      <c r="AG380" s="13" t="n">
        <v>-0.23061098</v>
      </c>
      <c r="AH380" s="13" t="n">
        <v>0.572757515</v>
      </c>
      <c r="AI380" s="15" t="n">
        <v>-1.35321571</v>
      </c>
      <c r="AJ380" s="15" t="n">
        <v>0.89199375</v>
      </c>
      <c r="AK380" s="15" t="s">
        <v>2705</v>
      </c>
      <c r="AL380" s="13" t="n">
        <v>0.691287656</v>
      </c>
      <c r="AM380" s="13" t="n">
        <v>22.04151086</v>
      </c>
      <c r="AN380" s="12" t="n">
        <v>21</v>
      </c>
      <c r="AO380" s="13" t="n">
        <v>0.397121143</v>
      </c>
      <c r="AP380" s="13" t="n">
        <v>22.14405673</v>
      </c>
      <c r="AQ380" s="12" t="n">
        <v>22</v>
      </c>
      <c r="AR380" s="13" t="n">
        <v>0.451318796</v>
      </c>
      <c r="AS380" s="13" t="n">
        <v>0.011497741</v>
      </c>
      <c r="AT380" s="13" t="n">
        <v>0.036784467</v>
      </c>
      <c r="AU380" s="13" t="n">
        <v>0.757689705</v>
      </c>
    </row>
    <row r="381" s="1" customFormat="true" ht="15.4" hidden="false" customHeight="false" outlineLevel="0" collapsed="false">
      <c r="A381" s="11" t="s">
        <v>26</v>
      </c>
      <c r="B381" s="12" t="s">
        <v>2706</v>
      </c>
      <c r="C381" s="12" t="s">
        <v>38</v>
      </c>
      <c r="D381" s="12" t="s">
        <v>409</v>
      </c>
      <c r="E381" s="11" t="s">
        <v>2707</v>
      </c>
      <c r="F381" s="12" t="s">
        <v>2708</v>
      </c>
      <c r="G381" s="13" t="n">
        <v>0.996924601</v>
      </c>
      <c r="H381" s="12" t="n">
        <v>23</v>
      </c>
      <c r="I381" s="13" t="n">
        <v>0.048547499</v>
      </c>
      <c r="J381" s="13" t="n">
        <v>0.087821132</v>
      </c>
      <c r="K381" s="13" t="n">
        <v>-0.123581919</v>
      </c>
      <c r="L381" s="13" t="n">
        <v>0.220676917</v>
      </c>
      <c r="M381" s="12" t="s">
        <v>2709</v>
      </c>
      <c r="N381" s="13" t="n">
        <v>0.580400548</v>
      </c>
      <c r="O381" s="13" t="n">
        <v>0.058552378</v>
      </c>
      <c r="P381" s="13" t="n">
        <v>0.120808574</v>
      </c>
      <c r="Q381" s="15" t="n">
        <v>-0.178232427</v>
      </c>
      <c r="R381" s="15" t="n">
        <v>0.295337183</v>
      </c>
      <c r="S381" s="15" t="s">
        <v>1140</v>
      </c>
      <c r="T381" s="13" t="n">
        <v>0.627909943</v>
      </c>
      <c r="U381" s="15" t="n">
        <v>0.046909344</v>
      </c>
      <c r="V381" s="15" t="n">
        <v>0.219296522</v>
      </c>
      <c r="W381" s="15" t="n">
        <v>-0.38291184</v>
      </c>
      <c r="X381" s="15" t="n">
        <v>0.476730528</v>
      </c>
      <c r="Y381" s="15" t="s">
        <v>2710</v>
      </c>
      <c r="Z381" s="15" t="n">
        <v>0.832588672</v>
      </c>
      <c r="AA381" s="15" t="n">
        <v>-0.026502871</v>
      </c>
      <c r="AB381" s="15" t="n">
        <v>0.068013053</v>
      </c>
      <c r="AC381" s="15" t="n">
        <v>-0.159808456</v>
      </c>
      <c r="AD381" s="15" t="n">
        <v>0.106802714</v>
      </c>
      <c r="AE381" s="15" t="s">
        <v>2711</v>
      </c>
      <c r="AF381" s="15" t="n">
        <v>0.708362432</v>
      </c>
      <c r="AG381" s="13" t="n">
        <v>0.059731139</v>
      </c>
      <c r="AH381" s="13" t="n">
        <v>0.499460424</v>
      </c>
      <c r="AI381" s="15" t="n">
        <v>-0.919211293</v>
      </c>
      <c r="AJ381" s="15" t="n">
        <v>1.03867357</v>
      </c>
      <c r="AK381" s="15" t="s">
        <v>2712</v>
      </c>
      <c r="AL381" s="13" t="n">
        <v>0.905943603</v>
      </c>
      <c r="AM381" s="13" t="n">
        <v>16.00931777</v>
      </c>
      <c r="AN381" s="12" t="n">
        <v>21</v>
      </c>
      <c r="AO381" s="13" t="n">
        <v>0.76912735</v>
      </c>
      <c r="AP381" s="13" t="n">
        <v>16.00983514</v>
      </c>
      <c r="AQ381" s="12" t="n">
        <v>22</v>
      </c>
      <c r="AR381" s="13" t="n">
        <v>0.815397367</v>
      </c>
      <c r="AS381" s="13" t="n">
        <v>-0.000730351</v>
      </c>
      <c r="AT381" s="13" t="n">
        <v>0.03210923</v>
      </c>
      <c r="AU381" s="13" t="n">
        <v>0.982067774</v>
      </c>
    </row>
    <row r="382" s="1" customFormat="true" ht="15.4" hidden="false" customHeight="false" outlineLevel="0" collapsed="false">
      <c r="A382" s="11" t="s">
        <v>26</v>
      </c>
      <c r="B382" s="12" t="s">
        <v>2713</v>
      </c>
      <c r="C382" s="12" t="s">
        <v>156</v>
      </c>
      <c r="D382" s="12" t="s">
        <v>409</v>
      </c>
      <c r="E382" s="11" t="s">
        <v>2714</v>
      </c>
      <c r="F382" s="12" t="s">
        <v>2715</v>
      </c>
      <c r="G382" s="13" t="n">
        <v>0.996924601</v>
      </c>
      <c r="H382" s="12" t="n">
        <v>23</v>
      </c>
      <c r="I382" s="13" t="n">
        <v>-0.059619255</v>
      </c>
      <c r="J382" s="13" t="n">
        <v>0.107900184</v>
      </c>
      <c r="K382" s="13" t="n">
        <v>-0.271103615</v>
      </c>
      <c r="L382" s="13" t="n">
        <v>0.151865105</v>
      </c>
      <c r="M382" s="12" t="s">
        <v>2567</v>
      </c>
      <c r="N382" s="13" t="n">
        <v>0.58057788</v>
      </c>
      <c r="O382" s="13" t="n">
        <v>-0.152561152</v>
      </c>
      <c r="P382" s="13" t="n">
        <v>0.137892519</v>
      </c>
      <c r="Q382" s="15" t="n">
        <v>-0.422830489</v>
      </c>
      <c r="R382" s="15" t="n">
        <v>0.117708185</v>
      </c>
      <c r="S382" s="15" t="s">
        <v>2716</v>
      </c>
      <c r="T382" s="13" t="n">
        <v>0.268563249</v>
      </c>
      <c r="U382" s="15" t="n">
        <v>-0.275439711</v>
      </c>
      <c r="V382" s="15" t="n">
        <v>0.275838158</v>
      </c>
      <c r="W382" s="15" t="n">
        <v>-0.8160825</v>
      </c>
      <c r="X382" s="15" t="n">
        <v>0.265203077</v>
      </c>
      <c r="Y382" s="15" t="s">
        <v>2717</v>
      </c>
      <c r="Z382" s="15" t="n">
        <v>0.328867215</v>
      </c>
      <c r="AA382" s="15" t="n">
        <v>-0.044432589</v>
      </c>
      <c r="AB382" s="15" t="n">
        <v>0.052863719</v>
      </c>
      <c r="AC382" s="15" t="n">
        <v>-0.148045479</v>
      </c>
      <c r="AD382" s="15" t="n">
        <v>0.059180301</v>
      </c>
      <c r="AE382" s="15" t="s">
        <v>2718</v>
      </c>
      <c r="AF382" s="15" t="n">
        <v>0.420263905</v>
      </c>
      <c r="AG382" s="13" t="n">
        <v>0.048852075</v>
      </c>
      <c r="AH382" s="13" t="n">
        <v>0.627930961</v>
      </c>
      <c r="AI382" s="15" t="n">
        <v>-1.181892608</v>
      </c>
      <c r="AJ382" s="15" t="n">
        <v>1.279596757</v>
      </c>
      <c r="AK382" s="15" t="s">
        <v>2719</v>
      </c>
      <c r="AL382" s="13" t="n">
        <v>0.938724873</v>
      </c>
      <c r="AM382" s="13" t="n">
        <v>33.62156561</v>
      </c>
      <c r="AN382" s="12" t="n">
        <v>21</v>
      </c>
      <c r="AO382" s="13" t="n">
        <v>0.039763408</v>
      </c>
      <c r="AP382" s="13" t="n">
        <v>33.67086377</v>
      </c>
      <c r="AQ382" s="12" t="n">
        <v>22</v>
      </c>
      <c r="AR382" s="13" t="n">
        <v>0.053039833</v>
      </c>
      <c r="AS382" s="13" t="n">
        <v>-0.007095775</v>
      </c>
      <c r="AT382" s="13" t="n">
        <v>0.04043745</v>
      </c>
      <c r="AU382" s="13" t="n">
        <v>0.86238714</v>
      </c>
    </row>
    <row r="383" s="1" customFormat="true" ht="15.4" hidden="false" customHeight="false" outlineLevel="0" collapsed="false">
      <c r="A383" s="11" t="s">
        <v>26</v>
      </c>
      <c r="B383" s="12" t="s">
        <v>2720</v>
      </c>
      <c r="C383" s="12" t="s">
        <v>38</v>
      </c>
      <c r="D383" s="12" t="s">
        <v>409</v>
      </c>
      <c r="E383" s="11" t="s">
        <v>2721</v>
      </c>
      <c r="F383" s="12" t="s">
        <v>2722</v>
      </c>
      <c r="G383" s="13" t="n">
        <v>0.996924601</v>
      </c>
      <c r="H383" s="12" t="n">
        <v>23</v>
      </c>
      <c r="I383" s="13" t="n">
        <v>0.04828806</v>
      </c>
      <c r="J383" s="13" t="n">
        <v>0.087716528</v>
      </c>
      <c r="K383" s="13" t="n">
        <v>-0.123636335</v>
      </c>
      <c r="L383" s="13" t="n">
        <v>0.220212456</v>
      </c>
      <c r="M383" s="12" t="s">
        <v>2709</v>
      </c>
      <c r="N383" s="13" t="n">
        <v>0.581975605</v>
      </c>
      <c r="O383" s="13" t="n">
        <v>0.146054948</v>
      </c>
      <c r="P383" s="13" t="n">
        <v>0.126884996</v>
      </c>
      <c r="Q383" s="15" t="n">
        <v>-0.102639644</v>
      </c>
      <c r="R383" s="15" t="n">
        <v>0.39474954</v>
      </c>
      <c r="S383" s="15" t="s">
        <v>2723</v>
      </c>
      <c r="T383" s="13" t="n">
        <v>0.249698783</v>
      </c>
      <c r="U383" s="15" t="n">
        <v>-0.258095653</v>
      </c>
      <c r="V383" s="15" t="n">
        <v>0.249523021</v>
      </c>
      <c r="W383" s="15" t="n">
        <v>-0.747160774</v>
      </c>
      <c r="X383" s="15" t="n">
        <v>0.230969468</v>
      </c>
      <c r="Y383" s="15" t="s">
        <v>2724</v>
      </c>
      <c r="Z383" s="15" t="n">
        <v>0.312206647</v>
      </c>
      <c r="AA383" s="15" t="n">
        <v>-0.045444762</v>
      </c>
      <c r="AB383" s="15" t="n">
        <v>0.053791927</v>
      </c>
      <c r="AC383" s="15" t="n">
        <v>-0.150876938</v>
      </c>
      <c r="AD383" s="15" t="n">
        <v>0.059987415</v>
      </c>
      <c r="AE383" s="15" t="s">
        <v>2718</v>
      </c>
      <c r="AF383" s="15" t="n">
        <v>0.414735166</v>
      </c>
      <c r="AG383" s="13" t="n">
        <v>-0.569443059</v>
      </c>
      <c r="AH383" s="13" t="n">
        <v>0.499453282</v>
      </c>
      <c r="AI383" s="15" t="n">
        <v>-1.548371492</v>
      </c>
      <c r="AJ383" s="15" t="n">
        <v>0.409485375</v>
      </c>
      <c r="AK383" s="15" t="s">
        <v>2725</v>
      </c>
      <c r="AL383" s="13" t="n">
        <v>0.267068259</v>
      </c>
      <c r="AM383" s="13" t="n">
        <v>18.80643811</v>
      </c>
      <c r="AN383" s="12" t="n">
        <v>21</v>
      </c>
      <c r="AO383" s="13" t="n">
        <v>0.597555415</v>
      </c>
      <c r="AP383" s="13" t="n">
        <v>20.38483278</v>
      </c>
      <c r="AQ383" s="12" t="n">
        <v>22</v>
      </c>
      <c r="AR383" s="13" t="n">
        <v>0.558981234</v>
      </c>
      <c r="AS383" s="13" t="n">
        <v>0.04035665</v>
      </c>
      <c r="AT383" s="13" t="n">
        <v>0.03212235</v>
      </c>
      <c r="AU383" s="13" t="n">
        <v>0.222788959</v>
      </c>
    </row>
    <row r="384" s="1" customFormat="true" ht="15.4" hidden="false" customHeight="false" outlineLevel="0" collapsed="false">
      <c r="A384" s="11" t="s">
        <v>26</v>
      </c>
      <c r="B384" s="12" t="s">
        <v>2726</v>
      </c>
      <c r="C384" s="12" t="s">
        <v>28</v>
      </c>
      <c r="D384" s="12" t="s">
        <v>314</v>
      </c>
      <c r="E384" s="11" t="s">
        <v>2727</v>
      </c>
      <c r="F384" s="12" t="s">
        <v>2728</v>
      </c>
      <c r="G384" s="13" t="n">
        <v>0.996924601</v>
      </c>
      <c r="H384" s="12" t="n">
        <v>23</v>
      </c>
      <c r="I384" s="13" t="n">
        <v>-0.054756186</v>
      </c>
      <c r="J384" s="13" t="n">
        <v>0.099609162</v>
      </c>
      <c r="K384" s="13" t="n">
        <v>-0.249990143</v>
      </c>
      <c r="L384" s="13" t="n">
        <v>0.140477771</v>
      </c>
      <c r="M384" s="12" t="s">
        <v>2671</v>
      </c>
      <c r="N384" s="13" t="n">
        <v>0.582518066</v>
      </c>
      <c r="O384" s="13" t="n">
        <v>0.097288903</v>
      </c>
      <c r="P384" s="13" t="n">
        <v>0.138187753</v>
      </c>
      <c r="Q384" s="15" t="n">
        <v>-0.173559092</v>
      </c>
      <c r="R384" s="15" t="n">
        <v>0.368136898</v>
      </c>
      <c r="S384" s="15" t="s">
        <v>2729</v>
      </c>
      <c r="T384" s="13" t="n">
        <v>0.481411478</v>
      </c>
      <c r="U384" s="15" t="n">
        <v>0.15226114</v>
      </c>
      <c r="V384" s="15" t="n">
        <v>0.247190027</v>
      </c>
      <c r="W384" s="15" t="n">
        <v>-0.332231313</v>
      </c>
      <c r="X384" s="15" t="n">
        <v>0.636753593</v>
      </c>
      <c r="Y384" s="15" t="s">
        <v>2730</v>
      </c>
      <c r="Z384" s="15" t="n">
        <v>0.544236662</v>
      </c>
      <c r="AA384" s="15" t="n">
        <v>0.01189973</v>
      </c>
      <c r="AB384" s="15" t="n">
        <v>0.068007807</v>
      </c>
      <c r="AC384" s="15" t="n">
        <v>-0.121395572</v>
      </c>
      <c r="AD384" s="15" t="n">
        <v>0.145195033</v>
      </c>
      <c r="AE384" s="15" t="s">
        <v>2731</v>
      </c>
      <c r="AF384" s="15" t="n">
        <v>0.864277654</v>
      </c>
      <c r="AG384" s="13" t="n">
        <v>0.617722943</v>
      </c>
      <c r="AH384" s="13" t="n">
        <v>0.562220576</v>
      </c>
      <c r="AI384" s="15" t="n">
        <v>-0.484229387</v>
      </c>
      <c r="AJ384" s="15" t="n">
        <v>1.719675273</v>
      </c>
      <c r="AK384" s="15" t="s">
        <v>2732</v>
      </c>
      <c r="AL384" s="13" t="n">
        <v>0.284327876</v>
      </c>
      <c r="AM384" s="13" t="n">
        <v>23.10304631</v>
      </c>
      <c r="AN384" s="12" t="n">
        <v>21</v>
      </c>
      <c r="AO384" s="13" t="n">
        <v>0.338508873</v>
      </c>
      <c r="AP384" s="13" t="n">
        <v>24.72690027</v>
      </c>
      <c r="AQ384" s="12" t="n">
        <v>22</v>
      </c>
      <c r="AR384" s="13" t="n">
        <v>0.31031217</v>
      </c>
      <c r="AS384" s="13" t="n">
        <v>-0.04385471</v>
      </c>
      <c r="AT384" s="13" t="n">
        <v>0.03609672</v>
      </c>
      <c r="AU384" s="13" t="n">
        <v>0.237879887</v>
      </c>
    </row>
    <row r="385" s="1" customFormat="true" ht="15.4" hidden="false" customHeight="false" outlineLevel="0" collapsed="false">
      <c r="A385" s="11" t="s">
        <v>26</v>
      </c>
      <c r="B385" s="12" t="s">
        <v>2733</v>
      </c>
      <c r="C385" s="12" t="s">
        <v>38</v>
      </c>
      <c r="D385" s="12" t="s">
        <v>65</v>
      </c>
      <c r="E385" s="11" t="s">
        <v>2734</v>
      </c>
      <c r="F385" s="12" t="s">
        <v>2735</v>
      </c>
      <c r="G385" s="13" t="n">
        <v>0.996924601</v>
      </c>
      <c r="H385" s="12" t="n">
        <v>23</v>
      </c>
      <c r="I385" s="13" t="n">
        <v>0.049279112</v>
      </c>
      <c r="J385" s="13" t="n">
        <v>0.089950567</v>
      </c>
      <c r="K385" s="13" t="n">
        <v>-0.127023999</v>
      </c>
      <c r="L385" s="13" t="n">
        <v>0.225582223</v>
      </c>
      <c r="M385" s="12" t="s">
        <v>2709</v>
      </c>
      <c r="N385" s="13" t="n">
        <v>0.583797238</v>
      </c>
      <c r="O385" s="13" t="n">
        <v>0.172538301</v>
      </c>
      <c r="P385" s="13" t="n">
        <v>0.126531381</v>
      </c>
      <c r="Q385" s="15" t="n">
        <v>-0.075463206</v>
      </c>
      <c r="R385" s="15" t="n">
        <v>0.420539807</v>
      </c>
      <c r="S385" s="15" t="s">
        <v>753</v>
      </c>
      <c r="T385" s="13" t="n">
        <v>0.17269322</v>
      </c>
      <c r="U385" s="15" t="n">
        <v>0.240628148</v>
      </c>
      <c r="V385" s="15" t="n">
        <v>0.242494274</v>
      </c>
      <c r="W385" s="15" t="n">
        <v>-0.23466063</v>
      </c>
      <c r="X385" s="15" t="n">
        <v>0.715916926</v>
      </c>
      <c r="Y385" s="15" t="s">
        <v>2736</v>
      </c>
      <c r="Z385" s="15" t="n">
        <v>0.331838411</v>
      </c>
      <c r="AA385" s="15" t="n">
        <v>-0.084612638</v>
      </c>
      <c r="AB385" s="15" t="n">
        <v>0.051875406</v>
      </c>
      <c r="AC385" s="15" t="n">
        <v>-0.186288434</v>
      </c>
      <c r="AD385" s="15" t="n">
        <v>0.017063158</v>
      </c>
      <c r="AE385" s="15" t="s">
        <v>2737</v>
      </c>
      <c r="AF385" s="15" t="n">
        <v>0.14689555</v>
      </c>
      <c r="AG385" s="13" t="n">
        <v>-0.573961127</v>
      </c>
      <c r="AH385" s="13" t="n">
        <v>0.513073869</v>
      </c>
      <c r="AI385" s="15" t="n">
        <v>-1.57958591</v>
      </c>
      <c r="AJ385" s="15" t="n">
        <v>0.431663655</v>
      </c>
      <c r="AK385" s="15" t="s">
        <v>2738</v>
      </c>
      <c r="AL385" s="13" t="n">
        <v>0.275913906</v>
      </c>
      <c r="AM385" s="13" t="n">
        <v>19.44452465</v>
      </c>
      <c r="AN385" s="12" t="n">
        <v>21</v>
      </c>
      <c r="AO385" s="13" t="n">
        <v>0.556647361</v>
      </c>
      <c r="AP385" s="13" t="n">
        <v>20.96685574</v>
      </c>
      <c r="AQ385" s="12" t="n">
        <v>22</v>
      </c>
      <c r="AR385" s="13" t="n">
        <v>0.522787335</v>
      </c>
      <c r="AS385" s="13" t="n">
        <v>0.040677953</v>
      </c>
      <c r="AT385" s="13" t="n">
        <v>0.032968905</v>
      </c>
      <c r="AU385" s="13" t="n">
        <v>0.230898191</v>
      </c>
    </row>
    <row r="386" s="1" customFormat="true" ht="15.4" hidden="false" customHeight="false" outlineLevel="0" collapsed="false">
      <c r="A386" s="11" t="s">
        <v>26</v>
      </c>
      <c r="B386" s="12" t="s">
        <v>2739</v>
      </c>
      <c r="C386" s="12" t="s">
        <v>38</v>
      </c>
      <c r="D386" s="12" t="s">
        <v>409</v>
      </c>
      <c r="E386" s="11" t="s">
        <v>2740</v>
      </c>
      <c r="F386" s="12" t="s">
        <v>2741</v>
      </c>
      <c r="G386" s="13" t="n">
        <v>0.996924601</v>
      </c>
      <c r="H386" s="12" t="n">
        <v>23</v>
      </c>
      <c r="I386" s="13" t="n">
        <v>-0.062464481</v>
      </c>
      <c r="J386" s="13" t="n">
        <v>0.114058434</v>
      </c>
      <c r="K386" s="13" t="n">
        <v>-0.286019012</v>
      </c>
      <c r="L386" s="13" t="n">
        <v>0.16109005</v>
      </c>
      <c r="M386" s="12" t="s">
        <v>2742</v>
      </c>
      <c r="N386" s="13" t="n">
        <v>0.583929964</v>
      </c>
      <c r="O386" s="13" t="n">
        <v>-0.205814411</v>
      </c>
      <c r="P386" s="13" t="n">
        <v>0.134422052</v>
      </c>
      <c r="Q386" s="15" t="n">
        <v>-0.469281632</v>
      </c>
      <c r="R386" s="15" t="n">
        <v>0.05765281</v>
      </c>
      <c r="S386" s="15" t="s">
        <v>2743</v>
      </c>
      <c r="T386" s="13" t="n">
        <v>0.125743195</v>
      </c>
      <c r="U386" s="15" t="n">
        <v>-0.277650724</v>
      </c>
      <c r="V386" s="15" t="n">
        <v>0.244422233</v>
      </c>
      <c r="W386" s="15" t="n">
        <v>-0.756718301</v>
      </c>
      <c r="X386" s="15" t="n">
        <v>0.201416854</v>
      </c>
      <c r="Y386" s="15" t="s">
        <v>2744</v>
      </c>
      <c r="Z386" s="15" t="n">
        <v>0.268202332</v>
      </c>
      <c r="AA386" s="15" t="n">
        <v>0.01932523</v>
      </c>
      <c r="AB386" s="15" t="n">
        <v>0.045201998</v>
      </c>
      <c r="AC386" s="15" t="n">
        <v>-0.069270686</v>
      </c>
      <c r="AD386" s="15" t="n">
        <v>0.107921145</v>
      </c>
      <c r="AE386" s="15" t="s">
        <v>2745</v>
      </c>
      <c r="AF386" s="15" t="n">
        <v>0.676564592</v>
      </c>
      <c r="AG386" s="13" t="n">
        <v>-0.005986193</v>
      </c>
      <c r="AH386" s="13" t="n">
        <v>0.663940931</v>
      </c>
      <c r="AI386" s="15" t="n">
        <v>-1.307310418</v>
      </c>
      <c r="AJ386" s="15" t="n">
        <v>1.295338032</v>
      </c>
      <c r="AK386" s="15" t="s">
        <v>2746</v>
      </c>
      <c r="AL386" s="13" t="n">
        <v>0.992891353</v>
      </c>
      <c r="AM386" s="13" t="n">
        <v>37.45493625</v>
      </c>
      <c r="AN386" s="12" t="n">
        <v>21</v>
      </c>
      <c r="AO386" s="13" t="n">
        <v>0.014918252</v>
      </c>
      <c r="AP386" s="13" t="n">
        <v>37.46825391</v>
      </c>
      <c r="AQ386" s="12" t="n">
        <v>22</v>
      </c>
      <c r="AR386" s="13" t="n">
        <v>0.021003093</v>
      </c>
      <c r="AS386" s="13" t="n">
        <v>-0.003687804</v>
      </c>
      <c r="AT386" s="13" t="n">
        <v>0.042677474</v>
      </c>
      <c r="AU386" s="13" t="n">
        <v>0.931958301</v>
      </c>
    </row>
    <row r="387" s="1" customFormat="true" ht="15.4" hidden="false" customHeight="false" outlineLevel="0" collapsed="false">
      <c r="A387" s="11" t="s">
        <v>26</v>
      </c>
      <c r="B387" s="12" t="s">
        <v>2747</v>
      </c>
      <c r="C387" s="12" t="s">
        <v>48</v>
      </c>
      <c r="D387" s="12" t="s">
        <v>65</v>
      </c>
      <c r="E387" s="11" t="s">
        <v>2748</v>
      </c>
      <c r="F387" s="12" t="s">
        <v>2749</v>
      </c>
      <c r="G387" s="13" t="n">
        <v>0.996924601</v>
      </c>
      <c r="H387" s="12" t="n">
        <v>23</v>
      </c>
      <c r="I387" s="13" t="n">
        <v>-0.050619647</v>
      </c>
      <c r="J387" s="13" t="n">
        <v>0.093156896</v>
      </c>
      <c r="K387" s="13" t="n">
        <v>-0.233207163</v>
      </c>
      <c r="L387" s="13" t="n">
        <v>0.131967869</v>
      </c>
      <c r="M387" s="12" t="s">
        <v>2684</v>
      </c>
      <c r="N387" s="13" t="n">
        <v>0.586867805</v>
      </c>
      <c r="O387" s="13" t="n">
        <v>-0.142346474</v>
      </c>
      <c r="P387" s="13" t="n">
        <v>0.124909733</v>
      </c>
      <c r="Q387" s="15" t="n">
        <v>-0.387169551</v>
      </c>
      <c r="R387" s="15" t="n">
        <v>0.102476602</v>
      </c>
      <c r="S387" s="15" t="s">
        <v>2750</v>
      </c>
      <c r="T387" s="13" t="n">
        <v>0.254455179</v>
      </c>
      <c r="U387" s="15" t="n">
        <v>-0.202409056</v>
      </c>
      <c r="V387" s="15" t="n">
        <v>0.211982042</v>
      </c>
      <c r="W387" s="15" t="n">
        <v>-0.617893858</v>
      </c>
      <c r="X387" s="15" t="n">
        <v>0.213075746</v>
      </c>
      <c r="Y387" s="15" t="s">
        <v>851</v>
      </c>
      <c r="Z387" s="15" t="n">
        <v>0.350033296</v>
      </c>
      <c r="AA387" s="15" t="n">
        <v>0.006202621</v>
      </c>
      <c r="AB387" s="15" t="n">
        <v>0.033327292</v>
      </c>
      <c r="AC387" s="15" t="n">
        <v>-0.059118872</v>
      </c>
      <c r="AD387" s="15" t="n">
        <v>0.071524114</v>
      </c>
      <c r="AE387" s="15" t="s">
        <v>1065</v>
      </c>
      <c r="AF387" s="15" t="n">
        <v>0.853920773</v>
      </c>
      <c r="AG387" s="13" t="n">
        <v>-0.381617036</v>
      </c>
      <c r="AH387" s="13" t="n">
        <v>0.530971744</v>
      </c>
      <c r="AI387" s="15" t="n">
        <v>-1.422321654</v>
      </c>
      <c r="AJ387" s="15" t="n">
        <v>0.659087582</v>
      </c>
      <c r="AK387" s="15" t="s">
        <v>2751</v>
      </c>
      <c r="AL387" s="13" t="n">
        <v>0.48023823</v>
      </c>
      <c r="AM387" s="13" t="n">
        <v>8.991240208</v>
      </c>
      <c r="AN387" s="12" t="n">
        <v>21</v>
      </c>
      <c r="AO387" s="13" t="n">
        <v>0.989282794</v>
      </c>
      <c r="AP387" s="13" t="n">
        <v>9.392184966</v>
      </c>
      <c r="AQ387" s="12" t="n">
        <v>22</v>
      </c>
      <c r="AR387" s="13" t="n">
        <v>0.99102906</v>
      </c>
      <c r="AS387" s="13" t="n">
        <v>0.021641378</v>
      </c>
      <c r="AT387" s="13" t="n">
        <v>0.034177685</v>
      </c>
      <c r="AU387" s="13" t="n">
        <v>0.533437514</v>
      </c>
    </row>
    <row r="388" s="1" customFormat="true" ht="15.4" hidden="false" customHeight="false" outlineLevel="0" collapsed="false">
      <c r="A388" s="11" t="s">
        <v>26</v>
      </c>
      <c r="B388" s="12" t="s">
        <v>2752</v>
      </c>
      <c r="C388" s="12" t="s">
        <v>156</v>
      </c>
      <c r="D388" s="12" t="s">
        <v>65</v>
      </c>
      <c r="E388" s="11" t="s">
        <v>2753</v>
      </c>
      <c r="F388" s="12" t="s">
        <v>2754</v>
      </c>
      <c r="G388" s="13" t="n">
        <v>0.996924601</v>
      </c>
      <c r="H388" s="12" t="n">
        <v>23</v>
      </c>
      <c r="I388" s="13" t="n">
        <v>-0.052907099</v>
      </c>
      <c r="J388" s="13" t="n">
        <v>0.098093383</v>
      </c>
      <c r="K388" s="13" t="n">
        <v>-0.24517013</v>
      </c>
      <c r="L388" s="13" t="n">
        <v>0.139355932</v>
      </c>
      <c r="M388" s="12" t="s">
        <v>2671</v>
      </c>
      <c r="N388" s="13" t="n">
        <v>0.58964233</v>
      </c>
      <c r="O388" s="13" t="n">
        <v>-0.080163804</v>
      </c>
      <c r="P388" s="13" t="n">
        <v>0.13452197</v>
      </c>
      <c r="Q388" s="15" t="n">
        <v>-0.343826866</v>
      </c>
      <c r="R388" s="15" t="n">
        <v>0.183499258</v>
      </c>
      <c r="S388" s="15" t="s">
        <v>2653</v>
      </c>
      <c r="T388" s="13" t="n">
        <v>0.551231296</v>
      </c>
      <c r="U388" s="15" t="n">
        <v>-0.116179178</v>
      </c>
      <c r="V388" s="15" t="n">
        <v>0.259333595</v>
      </c>
      <c r="W388" s="15" t="n">
        <v>-0.624473023</v>
      </c>
      <c r="X388" s="15" t="n">
        <v>0.392114668</v>
      </c>
      <c r="Y388" s="15" t="s">
        <v>2755</v>
      </c>
      <c r="Z388" s="15" t="n">
        <v>0.658540113</v>
      </c>
      <c r="AA388" s="15" t="n">
        <v>0.010938458</v>
      </c>
      <c r="AB388" s="15" t="n">
        <v>0.046173575</v>
      </c>
      <c r="AC388" s="15" t="n">
        <v>-0.079561749</v>
      </c>
      <c r="AD388" s="15" t="n">
        <v>0.101438665</v>
      </c>
      <c r="AE388" s="15" t="s">
        <v>2756</v>
      </c>
      <c r="AF388" s="15" t="n">
        <v>0.817089313</v>
      </c>
      <c r="AG388" s="13" t="n">
        <v>-0.569086556</v>
      </c>
      <c r="AH388" s="13" t="n">
        <v>0.560795838</v>
      </c>
      <c r="AI388" s="15" t="n">
        <v>-1.668246398</v>
      </c>
      <c r="AJ388" s="15" t="n">
        <v>0.530073286</v>
      </c>
      <c r="AK388" s="15" t="s">
        <v>2757</v>
      </c>
      <c r="AL388" s="13" t="n">
        <v>0.321758807</v>
      </c>
      <c r="AM388" s="13" t="n">
        <v>24.34981873</v>
      </c>
      <c r="AN388" s="12" t="n">
        <v>21</v>
      </c>
      <c r="AO388" s="13" t="n">
        <v>0.276419344</v>
      </c>
      <c r="AP388" s="13" t="n">
        <v>25.36336261</v>
      </c>
      <c r="AQ388" s="12" t="n">
        <v>22</v>
      </c>
      <c r="AR388" s="13" t="n">
        <v>0.280015901</v>
      </c>
      <c r="AS388" s="13" t="n">
        <v>0.033738213</v>
      </c>
      <c r="AT388" s="13" t="n">
        <v>0.036086022</v>
      </c>
      <c r="AU388" s="13" t="n">
        <v>0.360447236</v>
      </c>
    </row>
    <row r="389" s="1" customFormat="true" ht="15.4" hidden="false" customHeight="false" outlineLevel="0" collapsed="false">
      <c r="A389" s="11" t="s">
        <v>26</v>
      </c>
      <c r="B389" s="12" t="s">
        <v>2758</v>
      </c>
      <c r="C389" s="12" t="s">
        <v>156</v>
      </c>
      <c r="D389" s="12" t="s">
        <v>314</v>
      </c>
      <c r="E389" s="11" t="s">
        <v>2759</v>
      </c>
      <c r="F389" s="12" t="s">
        <v>2760</v>
      </c>
      <c r="G389" s="13" t="n">
        <v>0.996924601</v>
      </c>
      <c r="H389" s="12" t="n">
        <v>23</v>
      </c>
      <c r="I389" s="13" t="n">
        <v>-0.049195101</v>
      </c>
      <c r="J389" s="13" t="n">
        <v>0.091782113</v>
      </c>
      <c r="K389" s="13" t="n">
        <v>-0.229088041</v>
      </c>
      <c r="L389" s="13" t="n">
        <v>0.13069784</v>
      </c>
      <c r="M389" s="12" t="s">
        <v>2761</v>
      </c>
      <c r="N389" s="13" t="n">
        <v>0.591959391</v>
      </c>
      <c r="O389" s="13" t="n">
        <v>-0.082463797</v>
      </c>
      <c r="P389" s="13" t="n">
        <v>0.124034823</v>
      </c>
      <c r="Q389" s="15" t="n">
        <v>-0.32557205</v>
      </c>
      <c r="R389" s="15" t="n">
        <v>0.160644456</v>
      </c>
      <c r="S389" s="15" t="s">
        <v>2762</v>
      </c>
      <c r="T389" s="13" t="n">
        <v>0.506150331</v>
      </c>
      <c r="U389" s="15" t="n">
        <v>-0.121568556</v>
      </c>
      <c r="V389" s="15" t="n">
        <v>0.232269151</v>
      </c>
      <c r="W389" s="15" t="n">
        <v>-0.576816093</v>
      </c>
      <c r="X389" s="15" t="n">
        <v>0.33367898</v>
      </c>
      <c r="Y389" s="15" t="s">
        <v>2763</v>
      </c>
      <c r="Z389" s="15" t="n">
        <v>0.60593177</v>
      </c>
      <c r="AA389" s="15" t="n">
        <v>0.038673194</v>
      </c>
      <c r="AB389" s="15" t="n">
        <v>0.027700278</v>
      </c>
      <c r="AC389" s="15" t="n">
        <v>-0.015619351</v>
      </c>
      <c r="AD389" s="15" t="n">
        <v>0.092965739</v>
      </c>
      <c r="AE389" s="15" t="s">
        <v>527</v>
      </c>
      <c r="AF389" s="15" t="n">
        <v>0.170011462</v>
      </c>
      <c r="AG389" s="13" t="n">
        <v>0.341402166</v>
      </c>
      <c r="AH389" s="13" t="n">
        <v>0.527918883</v>
      </c>
      <c r="AI389" s="15" t="n">
        <v>-0.693318844</v>
      </c>
      <c r="AJ389" s="15" t="n">
        <v>1.376123177</v>
      </c>
      <c r="AK389" s="15" t="s">
        <v>2764</v>
      </c>
      <c r="AL389" s="13" t="n">
        <v>0.524835673</v>
      </c>
      <c r="AM389" s="13" t="n">
        <v>22.81142095</v>
      </c>
      <c r="AN389" s="12" t="n">
        <v>21</v>
      </c>
      <c r="AO389" s="13" t="n">
        <v>0.354114931</v>
      </c>
      <c r="AP389" s="13" t="n">
        <v>23.42498482</v>
      </c>
      <c r="AQ389" s="12" t="n">
        <v>22</v>
      </c>
      <c r="AR389" s="13" t="n">
        <v>0.378074527</v>
      </c>
      <c r="AS389" s="13" t="n">
        <v>-0.025549067</v>
      </c>
      <c r="AT389" s="13" t="n">
        <v>0.033994736</v>
      </c>
      <c r="AU389" s="13" t="n">
        <v>0.460656568</v>
      </c>
    </row>
    <row r="390" s="1" customFormat="true" ht="15.4" hidden="false" customHeight="false" outlineLevel="0" collapsed="false">
      <c r="A390" s="11" t="s">
        <v>26</v>
      </c>
      <c r="B390" s="12" t="s">
        <v>2765</v>
      </c>
      <c r="C390" s="12" t="s">
        <v>38</v>
      </c>
      <c r="D390" s="12" t="s">
        <v>409</v>
      </c>
      <c r="E390" s="11" t="s">
        <v>2766</v>
      </c>
      <c r="F390" s="12" t="s">
        <v>2767</v>
      </c>
      <c r="G390" s="13" t="n">
        <v>0.996924601</v>
      </c>
      <c r="H390" s="12" t="n">
        <v>23</v>
      </c>
      <c r="I390" s="13" t="n">
        <v>-0.04786663</v>
      </c>
      <c r="J390" s="13" t="n">
        <v>0.089730153</v>
      </c>
      <c r="K390" s="13" t="n">
        <v>-0.223737731</v>
      </c>
      <c r="L390" s="13" t="n">
        <v>0.12800447</v>
      </c>
      <c r="M390" s="12" t="s">
        <v>2761</v>
      </c>
      <c r="N390" s="13" t="n">
        <v>0.593721495</v>
      </c>
      <c r="O390" s="13" t="n">
        <v>0.028775673</v>
      </c>
      <c r="P390" s="13" t="n">
        <v>0.121362971</v>
      </c>
      <c r="Q390" s="15" t="n">
        <v>-0.20909575</v>
      </c>
      <c r="R390" s="15" t="n">
        <v>0.266647097</v>
      </c>
      <c r="S390" s="15" t="s">
        <v>1599</v>
      </c>
      <c r="T390" s="13" t="n">
        <v>0.812575935</v>
      </c>
      <c r="U390" s="15" t="n">
        <v>0.046414146</v>
      </c>
      <c r="V390" s="15" t="n">
        <v>0.187429665</v>
      </c>
      <c r="W390" s="15" t="n">
        <v>-0.320947997</v>
      </c>
      <c r="X390" s="15" t="n">
        <v>0.413776288</v>
      </c>
      <c r="Y390" s="15" t="s">
        <v>2768</v>
      </c>
      <c r="Z390" s="15" t="n">
        <v>0.806713388</v>
      </c>
      <c r="AA390" s="15" t="n">
        <v>-0.004182427</v>
      </c>
      <c r="AB390" s="15" t="n">
        <v>0.019678946</v>
      </c>
      <c r="AC390" s="15" t="n">
        <v>-0.04275316</v>
      </c>
      <c r="AD390" s="15" t="n">
        <v>0.034388307</v>
      </c>
      <c r="AE390" s="15" t="s">
        <v>556</v>
      </c>
      <c r="AF390" s="15" t="n">
        <v>0.832077514</v>
      </c>
      <c r="AG390" s="13" t="n">
        <v>-0.125509329</v>
      </c>
      <c r="AH390" s="13" t="n">
        <v>0.511197602</v>
      </c>
      <c r="AI390" s="15" t="n">
        <v>-1.127456629</v>
      </c>
      <c r="AJ390" s="15" t="n">
        <v>0.87643797</v>
      </c>
      <c r="AK390" s="15" t="s">
        <v>2769</v>
      </c>
      <c r="AL390" s="13" t="n">
        <v>0.80843722</v>
      </c>
      <c r="AM390" s="13" t="n">
        <v>19.32202892</v>
      </c>
      <c r="AN390" s="12" t="n">
        <v>21</v>
      </c>
      <c r="AO390" s="13" t="n">
        <v>0.564490607</v>
      </c>
      <c r="AP390" s="13" t="n">
        <v>19.345831</v>
      </c>
      <c r="AQ390" s="12" t="n">
        <v>22</v>
      </c>
      <c r="AR390" s="13" t="n">
        <v>0.623887241</v>
      </c>
      <c r="AS390" s="13" t="n">
        <v>0.00507389</v>
      </c>
      <c r="AT390" s="13" t="n">
        <v>0.032887704</v>
      </c>
      <c r="AU390" s="13" t="n">
        <v>0.878862662</v>
      </c>
    </row>
    <row r="391" s="1" customFormat="true" ht="15.4" hidden="false" customHeight="false" outlineLevel="0" collapsed="false">
      <c r="A391" s="11" t="s">
        <v>26</v>
      </c>
      <c r="B391" s="12" t="s">
        <v>2770</v>
      </c>
      <c r="C391" s="12" t="s">
        <v>48</v>
      </c>
      <c r="D391" s="12" t="s">
        <v>65</v>
      </c>
      <c r="E391" s="11" t="s">
        <v>2771</v>
      </c>
      <c r="F391" s="12" t="s">
        <v>2772</v>
      </c>
      <c r="G391" s="13" t="n">
        <v>0.996924601</v>
      </c>
      <c r="H391" s="12" t="n">
        <v>23</v>
      </c>
      <c r="I391" s="13" t="n">
        <v>0.054348364</v>
      </c>
      <c r="J391" s="13" t="n">
        <v>0.102122507</v>
      </c>
      <c r="K391" s="13" t="n">
        <v>-0.14581175</v>
      </c>
      <c r="L391" s="13" t="n">
        <v>0.254508477</v>
      </c>
      <c r="M391" s="12" t="s">
        <v>2773</v>
      </c>
      <c r="N391" s="13" t="n">
        <v>0.594595853</v>
      </c>
      <c r="O391" s="13" t="n">
        <v>0.145677502</v>
      </c>
      <c r="P391" s="13" t="n">
        <v>0.136006482</v>
      </c>
      <c r="Q391" s="15" t="n">
        <v>-0.120895203</v>
      </c>
      <c r="R391" s="15" t="n">
        <v>0.412250206</v>
      </c>
      <c r="S391" s="15" t="s">
        <v>2774</v>
      </c>
      <c r="T391" s="13" t="n">
        <v>0.284121298</v>
      </c>
      <c r="U391" s="15" t="n">
        <v>0.315294024</v>
      </c>
      <c r="V391" s="15" t="n">
        <v>0.26385504</v>
      </c>
      <c r="W391" s="15" t="n">
        <v>-0.201861854</v>
      </c>
      <c r="X391" s="15" t="n">
        <v>0.832449902</v>
      </c>
      <c r="Y391" s="15" t="s">
        <v>2775</v>
      </c>
      <c r="Z391" s="15" t="n">
        <v>0.244829401</v>
      </c>
      <c r="AA391" s="15" t="n">
        <v>-0.034646978</v>
      </c>
      <c r="AB391" s="15" t="n">
        <v>0.037621481</v>
      </c>
      <c r="AC391" s="15" t="n">
        <v>-0.108385081</v>
      </c>
      <c r="AD391" s="15" t="n">
        <v>0.039091125</v>
      </c>
      <c r="AE391" s="15" t="s">
        <v>808</v>
      </c>
      <c r="AF391" s="15" t="n">
        <v>0.368059679</v>
      </c>
      <c r="AG391" s="13" t="n">
        <v>0.697988608</v>
      </c>
      <c r="AH391" s="13" t="n">
        <v>0.578702778</v>
      </c>
      <c r="AI391" s="15" t="n">
        <v>-0.436268836</v>
      </c>
      <c r="AJ391" s="15" t="n">
        <v>1.832246052</v>
      </c>
      <c r="AK391" s="15" t="s">
        <v>2776</v>
      </c>
      <c r="AL391" s="13" t="n">
        <v>0.241182245</v>
      </c>
      <c r="AM391" s="13" t="n">
        <v>26.31414878</v>
      </c>
      <c r="AN391" s="12" t="n">
        <v>21</v>
      </c>
      <c r="AO391" s="13" t="n">
        <v>0.194722961</v>
      </c>
      <c r="AP391" s="13" t="n">
        <v>27.91338123</v>
      </c>
      <c r="AQ391" s="12" t="n">
        <v>22</v>
      </c>
      <c r="AR391" s="13" t="n">
        <v>0.178569627</v>
      </c>
      <c r="AS391" s="13" t="n">
        <v>-0.042054145</v>
      </c>
      <c r="AT391" s="13" t="n">
        <v>0.037225285</v>
      </c>
      <c r="AU391" s="13" t="n">
        <v>0.271333671</v>
      </c>
    </row>
    <row r="392" s="1" customFormat="true" ht="15.4" hidden="false" customHeight="false" outlineLevel="0" collapsed="false">
      <c r="A392" s="11" t="s">
        <v>26</v>
      </c>
      <c r="B392" s="12" t="s">
        <v>2777</v>
      </c>
      <c r="C392" s="12" t="s">
        <v>48</v>
      </c>
      <c r="D392" s="12" t="s">
        <v>409</v>
      </c>
      <c r="E392" s="11" t="s">
        <v>2778</v>
      </c>
      <c r="F392" s="12" t="s">
        <v>2779</v>
      </c>
      <c r="G392" s="13" t="n">
        <v>0.996924601</v>
      </c>
      <c r="H392" s="12" t="n">
        <v>23</v>
      </c>
      <c r="I392" s="13" t="n">
        <v>0.044946715</v>
      </c>
      <c r="J392" s="13" t="n">
        <v>0.084768066</v>
      </c>
      <c r="K392" s="13" t="n">
        <v>-0.121198694</v>
      </c>
      <c r="L392" s="13" t="n">
        <v>0.211092125</v>
      </c>
      <c r="M392" s="12" t="s">
        <v>2780</v>
      </c>
      <c r="N392" s="13" t="n">
        <v>0.595951297</v>
      </c>
      <c r="O392" s="13" t="n">
        <v>0.010690492</v>
      </c>
      <c r="P392" s="13" t="n">
        <v>0.120574935</v>
      </c>
      <c r="Q392" s="15" t="n">
        <v>-0.225636381</v>
      </c>
      <c r="R392" s="15" t="n">
        <v>0.247017365</v>
      </c>
      <c r="S392" s="15" t="s">
        <v>2781</v>
      </c>
      <c r="T392" s="13" t="n">
        <v>0.929350027</v>
      </c>
      <c r="U392" s="15" t="n">
        <v>-0.012249031</v>
      </c>
      <c r="V392" s="15" t="n">
        <v>0.195522541</v>
      </c>
      <c r="W392" s="15" t="n">
        <v>-0.395473212</v>
      </c>
      <c r="X392" s="15" t="n">
        <v>0.37097515</v>
      </c>
      <c r="Y392" s="15" t="s">
        <v>2782</v>
      </c>
      <c r="Z392" s="15" t="n">
        <v>0.950612779</v>
      </c>
      <c r="AA392" s="15" t="n">
        <v>0.01747242</v>
      </c>
      <c r="AB392" s="15" t="n">
        <v>0.052656572</v>
      </c>
      <c r="AC392" s="15" t="n">
        <v>-0.08573446</v>
      </c>
      <c r="AD392" s="15" t="n">
        <v>0.120679301</v>
      </c>
      <c r="AE392" s="15" t="s">
        <v>732</v>
      </c>
      <c r="AF392" s="15" t="n">
        <v>0.745749991</v>
      </c>
      <c r="AG392" s="13" t="n">
        <v>0.047540933</v>
      </c>
      <c r="AH392" s="13" t="n">
        <v>0.482437765</v>
      </c>
      <c r="AI392" s="15" t="n">
        <v>-0.898037087</v>
      </c>
      <c r="AJ392" s="15" t="n">
        <v>0.993118953</v>
      </c>
      <c r="AK392" s="15" t="s">
        <v>2783</v>
      </c>
      <c r="AL392" s="13" t="n">
        <v>0.922435592</v>
      </c>
      <c r="AM392" s="13" t="n">
        <v>18.62837729</v>
      </c>
      <c r="AN392" s="12" t="n">
        <v>21</v>
      </c>
      <c r="AO392" s="13" t="n">
        <v>0.608965845</v>
      </c>
      <c r="AP392" s="13" t="n">
        <v>18.62840712</v>
      </c>
      <c r="AQ392" s="12" t="n">
        <v>22</v>
      </c>
      <c r="AR392" s="13" t="n">
        <v>0.668148259</v>
      </c>
      <c r="AS392" s="13" t="n">
        <v>-0.000169622</v>
      </c>
      <c r="AT392" s="13" t="n">
        <v>0.031053189</v>
      </c>
      <c r="AU392" s="13" t="n">
        <v>0.995693302</v>
      </c>
    </row>
    <row r="393" s="1" customFormat="true" ht="15.4" hidden="false" customHeight="false" outlineLevel="0" collapsed="false">
      <c r="A393" s="11" t="s">
        <v>26</v>
      </c>
      <c r="B393" s="12" t="s">
        <v>2784</v>
      </c>
      <c r="C393" s="12" t="s">
        <v>38</v>
      </c>
      <c r="D393" s="12" t="s">
        <v>65</v>
      </c>
      <c r="E393" s="11" t="s">
        <v>2785</v>
      </c>
      <c r="F393" s="12" t="s">
        <v>2786</v>
      </c>
      <c r="G393" s="13" t="n">
        <v>0.996924601</v>
      </c>
      <c r="H393" s="12" t="n">
        <v>23</v>
      </c>
      <c r="I393" s="13" t="n">
        <v>0.067183751</v>
      </c>
      <c r="J393" s="13" t="n">
        <v>0.127279902</v>
      </c>
      <c r="K393" s="13" t="n">
        <v>-0.182284856</v>
      </c>
      <c r="L393" s="13" t="n">
        <v>0.316652359</v>
      </c>
      <c r="M393" s="12" t="s">
        <v>1803</v>
      </c>
      <c r="N393" s="13" t="n">
        <v>0.597608603</v>
      </c>
      <c r="O393" s="13" t="n">
        <v>0.094201952</v>
      </c>
      <c r="P393" s="13" t="n">
        <v>0.140175111</v>
      </c>
      <c r="Q393" s="15" t="n">
        <v>-0.180541265</v>
      </c>
      <c r="R393" s="15" t="n">
        <v>0.368945169</v>
      </c>
      <c r="S393" s="15" t="s">
        <v>2180</v>
      </c>
      <c r="T393" s="13" t="n">
        <v>0.501564269</v>
      </c>
      <c r="U393" s="15" t="n">
        <v>0.194814845</v>
      </c>
      <c r="V393" s="15" t="n">
        <v>0.241336132</v>
      </c>
      <c r="W393" s="15" t="n">
        <v>-0.278203974</v>
      </c>
      <c r="X393" s="15" t="n">
        <v>0.667833664</v>
      </c>
      <c r="Y393" s="15" t="s">
        <v>2787</v>
      </c>
      <c r="Z393" s="15" t="n">
        <v>0.428173063</v>
      </c>
      <c r="AA393" s="15" t="n">
        <v>-0.052227806</v>
      </c>
      <c r="AB393" s="15" t="n">
        <v>0.046614596</v>
      </c>
      <c r="AC393" s="15" t="n">
        <v>-0.143592415</v>
      </c>
      <c r="AD393" s="15" t="n">
        <v>0.039136802</v>
      </c>
      <c r="AE393" s="15" t="s">
        <v>2788</v>
      </c>
      <c r="AF393" s="15" t="n">
        <v>0.27581031</v>
      </c>
      <c r="AG393" s="13" t="n">
        <v>-0.406536876</v>
      </c>
      <c r="AH393" s="13" t="n">
        <v>0.736388842</v>
      </c>
      <c r="AI393" s="15" t="n">
        <v>-1.849859008</v>
      </c>
      <c r="AJ393" s="15" t="n">
        <v>1.036785255</v>
      </c>
      <c r="AK393" s="15" t="s">
        <v>2789</v>
      </c>
      <c r="AL393" s="13" t="n">
        <v>0.586729587</v>
      </c>
      <c r="AM393" s="13" t="n">
        <v>41.05362299</v>
      </c>
      <c r="AN393" s="12" t="n">
        <v>21</v>
      </c>
      <c r="AO393" s="13" t="n">
        <v>0.005522076</v>
      </c>
      <c r="AP393" s="13" t="n">
        <v>41.88825002</v>
      </c>
      <c r="AQ393" s="12" t="n">
        <v>22</v>
      </c>
      <c r="AR393" s="13" t="n">
        <v>0.006448545</v>
      </c>
      <c r="AS393" s="13" t="n">
        <v>0.030908896</v>
      </c>
      <c r="AT393" s="13" t="n">
        <v>0.0473046</v>
      </c>
      <c r="AU393" s="13" t="n">
        <v>0.520588157</v>
      </c>
    </row>
    <row r="394" s="1" customFormat="true" ht="15.4" hidden="false" customHeight="false" outlineLevel="0" collapsed="false">
      <c r="A394" s="11" t="s">
        <v>26</v>
      </c>
      <c r="B394" s="12" t="s">
        <v>2790</v>
      </c>
      <c r="C394" s="12" t="s">
        <v>156</v>
      </c>
      <c r="D394" s="12" t="s">
        <v>57</v>
      </c>
      <c r="E394" s="11" t="s">
        <v>2791</v>
      </c>
      <c r="F394" s="12" t="s">
        <v>2792</v>
      </c>
      <c r="G394" s="13" t="n">
        <v>0.996924601</v>
      </c>
      <c r="H394" s="12" t="n">
        <v>23</v>
      </c>
      <c r="I394" s="13" t="n">
        <v>-0.064073036</v>
      </c>
      <c r="J394" s="13" t="n">
        <v>0.121402597</v>
      </c>
      <c r="K394" s="13" t="n">
        <v>-0.302022126</v>
      </c>
      <c r="L394" s="13" t="n">
        <v>0.173876054</v>
      </c>
      <c r="M394" s="12" t="s">
        <v>1372</v>
      </c>
      <c r="N394" s="13" t="n">
        <v>0.597656766</v>
      </c>
      <c r="O394" s="13" t="n">
        <v>-0.064526568</v>
      </c>
      <c r="P394" s="13" t="n">
        <v>0.162293933</v>
      </c>
      <c r="Q394" s="15" t="n">
        <v>-0.382622676</v>
      </c>
      <c r="R394" s="15" t="n">
        <v>0.253569541</v>
      </c>
      <c r="S394" s="15" t="s">
        <v>2793</v>
      </c>
      <c r="T394" s="13" t="n">
        <v>0.690931875</v>
      </c>
      <c r="U394" s="15" t="n">
        <v>-0.094770678</v>
      </c>
      <c r="V394" s="15" t="n">
        <v>0.266047161</v>
      </c>
      <c r="W394" s="15" t="n">
        <v>-0.616223115</v>
      </c>
      <c r="X394" s="15" t="n">
        <v>0.426681758</v>
      </c>
      <c r="Y394" s="15" t="s">
        <v>2794</v>
      </c>
      <c r="Z394" s="15" t="n">
        <v>0.725071028</v>
      </c>
      <c r="AA394" s="15" t="n">
        <v>-0.018647878</v>
      </c>
      <c r="AB394" s="15" t="n">
        <v>0.021410796</v>
      </c>
      <c r="AC394" s="15" t="n">
        <v>-0.060613039</v>
      </c>
      <c r="AD394" s="15" t="n">
        <v>0.023317283</v>
      </c>
      <c r="AE394" s="15" t="s">
        <v>262</v>
      </c>
      <c r="AF394" s="15" t="n">
        <v>0.395245646</v>
      </c>
      <c r="AG394" s="13" t="n">
        <v>-0.201103372</v>
      </c>
      <c r="AH394" s="13" t="n">
        <v>0.691216037</v>
      </c>
      <c r="AI394" s="15" t="n">
        <v>-1.555886804</v>
      </c>
      <c r="AJ394" s="15" t="n">
        <v>1.153680061</v>
      </c>
      <c r="AK394" s="15" t="s">
        <v>2795</v>
      </c>
      <c r="AL394" s="13" t="n">
        <v>0.773950197</v>
      </c>
      <c r="AM394" s="13" t="n">
        <v>16.36654455</v>
      </c>
      <c r="AN394" s="12" t="n">
        <v>21</v>
      </c>
      <c r="AO394" s="13" t="n">
        <v>0.74871564</v>
      </c>
      <c r="AP394" s="13" t="n">
        <v>16.40709671</v>
      </c>
      <c r="AQ394" s="12" t="n">
        <v>22</v>
      </c>
      <c r="AR394" s="13" t="n">
        <v>0.795180707</v>
      </c>
      <c r="AS394" s="13" t="n">
        <v>0.008960949</v>
      </c>
      <c r="AT394" s="13" t="n">
        <v>0.044498669</v>
      </c>
      <c r="AU394" s="13" t="n">
        <v>0.842342639</v>
      </c>
    </row>
    <row r="395" s="1" customFormat="true" ht="15.4" hidden="false" customHeight="false" outlineLevel="0" collapsed="false">
      <c r="A395" s="11" t="s">
        <v>26</v>
      </c>
      <c r="B395" s="12" t="s">
        <v>2796</v>
      </c>
      <c r="C395" s="12" t="s">
        <v>48</v>
      </c>
      <c r="D395" s="12" t="s">
        <v>57</v>
      </c>
      <c r="E395" s="11" t="s">
        <v>2797</v>
      </c>
      <c r="F395" s="12" t="s">
        <v>2798</v>
      </c>
      <c r="G395" s="13" t="n">
        <v>0.996924601</v>
      </c>
      <c r="H395" s="12" t="n">
        <v>23</v>
      </c>
      <c r="I395" s="13" t="n">
        <v>0.079395252</v>
      </c>
      <c r="J395" s="13" t="n">
        <v>0.150440812</v>
      </c>
      <c r="K395" s="13" t="n">
        <v>-0.215468739</v>
      </c>
      <c r="L395" s="13" t="n">
        <v>0.374259244</v>
      </c>
      <c r="M395" s="12" t="s">
        <v>2799</v>
      </c>
      <c r="N395" s="13" t="n">
        <v>0.59767234</v>
      </c>
      <c r="O395" s="13" t="n">
        <v>-0.018479037</v>
      </c>
      <c r="P395" s="13" t="n">
        <v>0.189026537</v>
      </c>
      <c r="Q395" s="15" t="n">
        <v>-0.388971049</v>
      </c>
      <c r="R395" s="15" t="n">
        <v>0.352012976</v>
      </c>
      <c r="S395" s="15" t="s">
        <v>2800</v>
      </c>
      <c r="T395" s="13" t="n">
        <v>0.9221237</v>
      </c>
      <c r="U395" s="15" t="n">
        <v>-0.246287032</v>
      </c>
      <c r="V395" s="15" t="n">
        <v>0.319828843</v>
      </c>
      <c r="W395" s="15" t="n">
        <v>-0.873151564</v>
      </c>
      <c r="X395" s="15" t="n">
        <v>0.380577501</v>
      </c>
      <c r="Y395" s="15" t="s">
        <v>2801</v>
      </c>
      <c r="Z395" s="15" t="n">
        <v>0.449455397</v>
      </c>
      <c r="AA395" s="15" t="n">
        <v>0.0056381</v>
      </c>
      <c r="AB395" s="15" t="n">
        <v>0.033966671</v>
      </c>
      <c r="AC395" s="15" t="n">
        <v>-0.060936576</v>
      </c>
      <c r="AD395" s="15" t="n">
        <v>0.072212776</v>
      </c>
      <c r="AE395" s="15" t="s">
        <v>1065</v>
      </c>
      <c r="AF395" s="15" t="n">
        <v>0.871177012</v>
      </c>
      <c r="AG395" s="13" t="n">
        <v>-1.646777763</v>
      </c>
      <c r="AH395" s="13" t="n">
        <v>0.788413718</v>
      </c>
      <c r="AI395" s="15" t="n">
        <v>-3.19206865</v>
      </c>
      <c r="AJ395" s="15" t="n">
        <v>-0.101486876</v>
      </c>
      <c r="AK395" s="15" t="s">
        <v>2802</v>
      </c>
      <c r="AL395" s="13" t="n">
        <v>0.049092014</v>
      </c>
      <c r="AM395" s="13" t="n">
        <v>28.08643259</v>
      </c>
      <c r="AN395" s="12" t="n">
        <v>21</v>
      </c>
      <c r="AO395" s="13" t="n">
        <v>0.137716974</v>
      </c>
      <c r="AP395" s="13" t="n">
        <v>34.7018405</v>
      </c>
      <c r="AQ395" s="12" t="n">
        <v>22</v>
      </c>
      <c r="AR395" s="13" t="n">
        <v>0.041614358</v>
      </c>
      <c r="AS395" s="13" t="n">
        <v>0.11292733</v>
      </c>
      <c r="AT395" s="13" t="n">
        <v>0.050776106</v>
      </c>
      <c r="AU395" s="13" t="n">
        <v>0.037248291</v>
      </c>
    </row>
    <row r="396" s="1" customFormat="true" ht="15.4" hidden="false" customHeight="false" outlineLevel="0" collapsed="false">
      <c r="A396" s="11" t="s">
        <v>26</v>
      </c>
      <c r="B396" s="12" t="s">
        <v>2803</v>
      </c>
      <c r="C396" s="12" t="s">
        <v>38</v>
      </c>
      <c r="D396" s="12" t="s">
        <v>65</v>
      </c>
      <c r="E396" s="11" t="s">
        <v>2804</v>
      </c>
      <c r="F396" s="12" t="s">
        <v>2805</v>
      </c>
      <c r="G396" s="13" t="n">
        <v>0.996924601</v>
      </c>
      <c r="H396" s="12" t="n">
        <v>23</v>
      </c>
      <c r="I396" s="13" t="n">
        <v>-0.052309819</v>
      </c>
      <c r="J396" s="13" t="n">
        <v>0.099466684</v>
      </c>
      <c r="K396" s="13" t="n">
        <v>-0.24726452</v>
      </c>
      <c r="L396" s="13" t="n">
        <v>0.142644883</v>
      </c>
      <c r="M396" s="12" t="s">
        <v>2671</v>
      </c>
      <c r="N396" s="13" t="n">
        <v>0.598955668</v>
      </c>
      <c r="O396" s="13" t="n">
        <v>-0.09266568</v>
      </c>
      <c r="P396" s="13" t="n">
        <v>0.135533155</v>
      </c>
      <c r="Q396" s="15" t="n">
        <v>-0.358310663</v>
      </c>
      <c r="R396" s="15" t="n">
        <v>0.172979303</v>
      </c>
      <c r="S396" s="15" t="s">
        <v>2806</v>
      </c>
      <c r="T396" s="13" t="n">
        <v>0.494156876</v>
      </c>
      <c r="U396" s="15" t="n">
        <v>-0.149477538</v>
      </c>
      <c r="V396" s="15" t="n">
        <v>0.258344332</v>
      </c>
      <c r="W396" s="15" t="n">
        <v>-0.655832428</v>
      </c>
      <c r="X396" s="15" t="n">
        <v>0.356877352</v>
      </c>
      <c r="Y396" s="15" t="s">
        <v>2807</v>
      </c>
      <c r="Z396" s="15" t="n">
        <v>0.568737134</v>
      </c>
      <c r="AA396" s="15" t="n">
        <v>0.019562129</v>
      </c>
      <c r="AB396" s="15" t="n">
        <v>0.039588867</v>
      </c>
      <c r="AC396" s="15" t="n">
        <v>-0.05803205</v>
      </c>
      <c r="AD396" s="15" t="n">
        <v>0.097156308</v>
      </c>
      <c r="AE396" s="15" t="s">
        <v>972</v>
      </c>
      <c r="AF396" s="15" t="n">
        <v>0.62589926</v>
      </c>
      <c r="AG396" s="13" t="n">
        <v>0.143990097</v>
      </c>
      <c r="AH396" s="13" t="n">
        <v>0.567808975</v>
      </c>
      <c r="AI396" s="15" t="n">
        <v>-0.968915494</v>
      </c>
      <c r="AJ396" s="15" t="n">
        <v>1.256895688</v>
      </c>
      <c r="AK396" s="15" t="s">
        <v>2808</v>
      </c>
      <c r="AL396" s="13" t="n">
        <v>0.802279316</v>
      </c>
      <c r="AM396" s="13" t="n">
        <v>13.84426019</v>
      </c>
      <c r="AN396" s="12" t="n">
        <v>21</v>
      </c>
      <c r="AO396" s="13" t="n">
        <v>0.876195459</v>
      </c>
      <c r="AP396" s="13" t="n">
        <v>13.9675626</v>
      </c>
      <c r="AQ396" s="12" t="n">
        <v>22</v>
      </c>
      <c r="AR396" s="13" t="n">
        <v>0.90262646</v>
      </c>
      <c r="AS396" s="13" t="n">
        <v>-0.012810138</v>
      </c>
      <c r="AT396" s="13" t="n">
        <v>0.036481108</v>
      </c>
      <c r="AU396" s="13" t="n">
        <v>0.728978398</v>
      </c>
    </row>
    <row r="397" s="1" customFormat="true" ht="15.4" hidden="false" customHeight="false" outlineLevel="0" collapsed="false">
      <c r="A397" s="11" t="s">
        <v>26</v>
      </c>
      <c r="B397" s="12" t="s">
        <v>2809</v>
      </c>
      <c r="C397" s="12" t="s">
        <v>38</v>
      </c>
      <c r="D397" s="12" t="s">
        <v>409</v>
      </c>
      <c r="E397" s="11" t="s">
        <v>2810</v>
      </c>
      <c r="F397" s="12" t="s">
        <v>2811</v>
      </c>
      <c r="G397" s="13" t="n">
        <v>0.996924601</v>
      </c>
      <c r="H397" s="12" t="n">
        <v>23</v>
      </c>
      <c r="I397" s="13" t="n">
        <v>0.046889318</v>
      </c>
      <c r="J397" s="13" t="n">
        <v>0.089278203</v>
      </c>
      <c r="K397" s="13" t="n">
        <v>-0.12809596</v>
      </c>
      <c r="L397" s="13" t="n">
        <v>0.221874597</v>
      </c>
      <c r="M397" s="12" t="s">
        <v>2709</v>
      </c>
      <c r="N397" s="13" t="n">
        <v>0.599441004</v>
      </c>
      <c r="O397" s="13" t="n">
        <v>0.027802128</v>
      </c>
      <c r="P397" s="13" t="n">
        <v>0.12817946</v>
      </c>
      <c r="Q397" s="15" t="n">
        <v>-0.223429614</v>
      </c>
      <c r="R397" s="15" t="n">
        <v>0.279033871</v>
      </c>
      <c r="S397" s="15" t="s">
        <v>1934</v>
      </c>
      <c r="T397" s="13" t="n">
        <v>0.828286258</v>
      </c>
      <c r="U397" s="15" t="n">
        <v>0.086318228</v>
      </c>
      <c r="V397" s="15" t="n">
        <v>0.240082563</v>
      </c>
      <c r="W397" s="15" t="n">
        <v>-0.384243596</v>
      </c>
      <c r="X397" s="15" t="n">
        <v>0.556880051</v>
      </c>
      <c r="Y397" s="15" t="s">
        <v>2812</v>
      </c>
      <c r="Z397" s="15" t="n">
        <v>0.722622569</v>
      </c>
      <c r="AA397" s="15" t="n">
        <v>0.036236906</v>
      </c>
      <c r="AB397" s="15" t="n">
        <v>0.033441971</v>
      </c>
      <c r="AC397" s="15" t="n">
        <v>-0.029309357</v>
      </c>
      <c r="AD397" s="15" t="n">
        <v>0.101783168</v>
      </c>
      <c r="AE397" s="15" t="s">
        <v>452</v>
      </c>
      <c r="AF397" s="15" t="n">
        <v>0.289319293</v>
      </c>
      <c r="AG397" s="13" t="n">
        <v>-0.489015981</v>
      </c>
      <c r="AH397" s="13" t="n">
        <v>0.50849532</v>
      </c>
      <c r="AI397" s="15" t="n">
        <v>-1.485666809</v>
      </c>
      <c r="AJ397" s="15" t="n">
        <v>0.507634846</v>
      </c>
      <c r="AK397" s="15" t="s">
        <v>2813</v>
      </c>
      <c r="AL397" s="13" t="n">
        <v>0.347147773</v>
      </c>
      <c r="AM397" s="13" t="n">
        <v>19.16689989</v>
      </c>
      <c r="AN397" s="12" t="n">
        <v>21</v>
      </c>
      <c r="AO397" s="13" t="n">
        <v>0.57443443</v>
      </c>
      <c r="AP397" s="13" t="n">
        <v>20.3129416</v>
      </c>
      <c r="AQ397" s="12" t="n">
        <v>22</v>
      </c>
      <c r="AR397" s="13" t="n">
        <v>0.563471606</v>
      </c>
      <c r="AS397" s="13" t="n">
        <v>0.035015571</v>
      </c>
      <c r="AT397" s="13" t="n">
        <v>0.032708529</v>
      </c>
      <c r="AU397" s="13" t="n">
        <v>0.296529707</v>
      </c>
    </row>
    <row r="398" s="1" customFormat="true" ht="15.4" hidden="false" customHeight="false" outlineLevel="0" collapsed="false">
      <c r="A398" s="11" t="s">
        <v>26</v>
      </c>
      <c r="B398" s="12" t="s">
        <v>2814</v>
      </c>
      <c r="C398" s="12" t="s">
        <v>38</v>
      </c>
      <c r="D398" s="12" t="s">
        <v>65</v>
      </c>
      <c r="E398" s="11" t="s">
        <v>2815</v>
      </c>
      <c r="F398" s="12" t="s">
        <v>2816</v>
      </c>
      <c r="G398" s="13" t="n">
        <v>0.996924601</v>
      </c>
      <c r="H398" s="12" t="n">
        <v>23</v>
      </c>
      <c r="I398" s="13" t="n">
        <v>-0.06127537</v>
      </c>
      <c r="J398" s="13" t="n">
        <v>0.116793484</v>
      </c>
      <c r="K398" s="13" t="n">
        <v>-0.290190598</v>
      </c>
      <c r="L398" s="13" t="n">
        <v>0.167639858</v>
      </c>
      <c r="M398" s="12" t="s">
        <v>2817</v>
      </c>
      <c r="N398" s="13" t="n">
        <v>0.599828495</v>
      </c>
      <c r="O398" s="13" t="n">
        <v>0.001489289</v>
      </c>
      <c r="P398" s="13" t="n">
        <v>0.149970914</v>
      </c>
      <c r="Q398" s="15" t="n">
        <v>-0.292453703</v>
      </c>
      <c r="R398" s="15" t="n">
        <v>0.29543228</v>
      </c>
      <c r="S398" s="15" t="s">
        <v>2818</v>
      </c>
      <c r="T398" s="13" t="n">
        <v>0.992076725</v>
      </c>
      <c r="U398" s="15" t="n">
        <v>0.241447375</v>
      </c>
      <c r="V398" s="15" t="n">
        <v>0.313620127</v>
      </c>
      <c r="W398" s="15" t="n">
        <v>-0.373248074</v>
      </c>
      <c r="X398" s="15" t="n">
        <v>0.856142825</v>
      </c>
      <c r="Y398" s="15" t="s">
        <v>2819</v>
      </c>
      <c r="Z398" s="15" t="n">
        <v>0.449563926</v>
      </c>
      <c r="AA398" s="15" t="n">
        <v>0.002429941</v>
      </c>
      <c r="AB398" s="15" t="n">
        <v>0.033662964</v>
      </c>
      <c r="AC398" s="15" t="n">
        <v>-0.063549469</v>
      </c>
      <c r="AD398" s="15" t="n">
        <v>0.06840935</v>
      </c>
      <c r="AE398" s="15" t="s">
        <v>1994</v>
      </c>
      <c r="AF398" s="15" t="n">
        <v>0.943172168</v>
      </c>
      <c r="AG398" s="13" t="n">
        <v>0.543183967</v>
      </c>
      <c r="AH398" s="13" t="n">
        <v>0.6691659</v>
      </c>
      <c r="AI398" s="15" t="n">
        <v>-0.768381197</v>
      </c>
      <c r="AJ398" s="15" t="n">
        <v>1.854749131</v>
      </c>
      <c r="AK398" s="15" t="s">
        <v>2820</v>
      </c>
      <c r="AL398" s="13" t="n">
        <v>0.426050676</v>
      </c>
      <c r="AM398" s="13" t="n">
        <v>29.243103</v>
      </c>
      <c r="AN398" s="12" t="n">
        <v>21</v>
      </c>
      <c r="AO398" s="13" t="n">
        <v>0.108286296</v>
      </c>
      <c r="AP398" s="13" t="n">
        <v>30.41531215</v>
      </c>
      <c r="AQ398" s="12" t="n">
        <v>22</v>
      </c>
      <c r="AR398" s="13" t="n">
        <v>0.108714568</v>
      </c>
      <c r="AS398" s="13" t="n">
        <v>-0.039445045</v>
      </c>
      <c r="AT398" s="13" t="n">
        <v>0.042992429</v>
      </c>
      <c r="AU398" s="13" t="n">
        <v>0.369304543</v>
      </c>
    </row>
    <row r="399" s="1" customFormat="true" ht="15.4" hidden="false" customHeight="false" outlineLevel="0" collapsed="false">
      <c r="A399" s="11" t="s">
        <v>26</v>
      </c>
      <c r="B399" s="12" t="s">
        <v>2821</v>
      </c>
      <c r="C399" s="12" t="s">
        <v>48</v>
      </c>
      <c r="D399" s="12" t="s">
        <v>409</v>
      </c>
      <c r="E399" s="11" t="s">
        <v>2822</v>
      </c>
      <c r="F399" s="12" t="s">
        <v>2823</v>
      </c>
      <c r="G399" s="13" t="n">
        <v>0.996924601</v>
      </c>
      <c r="H399" s="12" t="n">
        <v>23</v>
      </c>
      <c r="I399" s="13" t="n">
        <v>-0.046815063</v>
      </c>
      <c r="J399" s="13" t="n">
        <v>0.089247465</v>
      </c>
      <c r="K399" s="13" t="n">
        <v>-0.221740095</v>
      </c>
      <c r="L399" s="13" t="n">
        <v>0.128109968</v>
      </c>
      <c r="M399" s="12" t="s">
        <v>2761</v>
      </c>
      <c r="N399" s="13" t="n">
        <v>0.599893672</v>
      </c>
      <c r="O399" s="13" t="n">
        <v>-0.134843231</v>
      </c>
      <c r="P399" s="13" t="n">
        <v>0.124613269</v>
      </c>
      <c r="Q399" s="15" t="n">
        <v>-0.379085239</v>
      </c>
      <c r="R399" s="15" t="n">
        <v>0.109398776</v>
      </c>
      <c r="S399" s="15" t="s">
        <v>1253</v>
      </c>
      <c r="T399" s="13" t="n">
        <v>0.279210903</v>
      </c>
      <c r="U399" s="15" t="n">
        <v>-0.286632339</v>
      </c>
      <c r="V399" s="15" t="n">
        <v>0.307104173</v>
      </c>
      <c r="W399" s="15" t="n">
        <v>-0.888556517</v>
      </c>
      <c r="X399" s="15" t="n">
        <v>0.31529184</v>
      </c>
      <c r="Y399" s="15" t="s">
        <v>2824</v>
      </c>
      <c r="Z399" s="15" t="n">
        <v>0.360776248</v>
      </c>
      <c r="AA399" s="15" t="n">
        <v>0.047562782</v>
      </c>
      <c r="AB399" s="15" t="n">
        <v>0.045205063</v>
      </c>
      <c r="AC399" s="15" t="n">
        <v>-0.041039142</v>
      </c>
      <c r="AD399" s="15" t="n">
        <v>0.136164706</v>
      </c>
      <c r="AE399" s="15" t="s">
        <v>2562</v>
      </c>
      <c r="AF399" s="15" t="n">
        <v>0.313454377</v>
      </c>
      <c r="AG399" s="13" t="n">
        <v>0.057215645</v>
      </c>
      <c r="AH399" s="13" t="n">
        <v>0.507824031</v>
      </c>
      <c r="AI399" s="15" t="n">
        <v>-0.938119457</v>
      </c>
      <c r="AJ399" s="15" t="n">
        <v>1.052550746</v>
      </c>
      <c r="AK399" s="15" t="s">
        <v>2825</v>
      </c>
      <c r="AL399" s="13" t="n">
        <v>0.911363657</v>
      </c>
      <c r="AM399" s="13" t="n">
        <v>20.35878327</v>
      </c>
      <c r="AN399" s="12" t="n">
        <v>21</v>
      </c>
      <c r="AO399" s="13" t="n">
        <v>0.49864838</v>
      </c>
      <c r="AP399" s="13" t="n">
        <v>20.40208665</v>
      </c>
      <c r="AQ399" s="12" t="n">
        <v>22</v>
      </c>
      <c r="AR399" s="13" t="n">
        <v>0.557903978</v>
      </c>
      <c r="AS399" s="13" t="n">
        <v>-0.006804921</v>
      </c>
      <c r="AT399" s="13" t="n">
        <v>0.032701084</v>
      </c>
      <c r="AU399" s="13" t="n">
        <v>0.837160021</v>
      </c>
    </row>
    <row r="400" s="1" customFormat="true" ht="15.4" hidden="false" customHeight="false" outlineLevel="0" collapsed="false">
      <c r="A400" s="11" t="s">
        <v>26</v>
      </c>
      <c r="B400" s="12" t="s">
        <v>2826</v>
      </c>
      <c r="C400" s="12" t="s">
        <v>156</v>
      </c>
      <c r="D400" s="12" t="s">
        <v>409</v>
      </c>
      <c r="E400" s="11" t="s">
        <v>2827</v>
      </c>
      <c r="F400" s="12" t="s">
        <v>2828</v>
      </c>
      <c r="G400" s="13" t="n">
        <v>0.996924601</v>
      </c>
      <c r="H400" s="12" t="n">
        <v>23</v>
      </c>
      <c r="I400" s="13" t="n">
        <v>0.053264008</v>
      </c>
      <c r="J400" s="13" t="n">
        <v>0.101888676</v>
      </c>
      <c r="K400" s="13" t="n">
        <v>-0.146437798</v>
      </c>
      <c r="L400" s="13" t="n">
        <v>0.252965813</v>
      </c>
      <c r="M400" s="12" t="s">
        <v>2829</v>
      </c>
      <c r="N400" s="13" t="n">
        <v>0.601136613</v>
      </c>
      <c r="O400" s="13" t="n">
        <v>0.092852497</v>
      </c>
      <c r="P400" s="13" t="n">
        <v>0.125005183</v>
      </c>
      <c r="Q400" s="15" t="n">
        <v>-0.152157663</v>
      </c>
      <c r="R400" s="15" t="n">
        <v>0.337862657</v>
      </c>
      <c r="S400" s="15" t="s">
        <v>2830</v>
      </c>
      <c r="T400" s="13" t="n">
        <v>0.45760933</v>
      </c>
      <c r="U400" s="15" t="n">
        <v>0.151714158</v>
      </c>
      <c r="V400" s="15" t="n">
        <v>0.214372766</v>
      </c>
      <c r="W400" s="15" t="n">
        <v>-0.268456463</v>
      </c>
      <c r="X400" s="15" t="n">
        <v>0.571884778</v>
      </c>
      <c r="Y400" s="15" t="s">
        <v>2831</v>
      </c>
      <c r="Z400" s="15" t="n">
        <v>0.4865547</v>
      </c>
      <c r="AA400" s="15" t="n">
        <v>0.072940712</v>
      </c>
      <c r="AB400" s="15" t="n">
        <v>0.064352472</v>
      </c>
      <c r="AC400" s="15" t="n">
        <v>-0.053190133</v>
      </c>
      <c r="AD400" s="15" t="n">
        <v>0.199071557</v>
      </c>
      <c r="AE400" s="15" t="s">
        <v>2832</v>
      </c>
      <c r="AF400" s="15" t="n">
        <v>0.27372147</v>
      </c>
      <c r="AG400" s="13" t="n">
        <v>-0.257499707</v>
      </c>
      <c r="AH400" s="13" t="n">
        <v>0.589545169</v>
      </c>
      <c r="AI400" s="15" t="n">
        <v>-1.413008238</v>
      </c>
      <c r="AJ400" s="15" t="n">
        <v>0.898008823</v>
      </c>
      <c r="AK400" s="15" t="s">
        <v>2833</v>
      </c>
      <c r="AL400" s="13" t="n">
        <v>0.666731285</v>
      </c>
      <c r="AM400" s="13" t="n">
        <v>29.95126742</v>
      </c>
      <c r="AN400" s="12" t="n">
        <v>21</v>
      </c>
      <c r="AO400" s="13" t="n">
        <v>0.092971661</v>
      </c>
      <c r="AP400" s="13" t="n">
        <v>30.36018912</v>
      </c>
      <c r="AQ400" s="12" t="n">
        <v>22</v>
      </c>
      <c r="AR400" s="13" t="n">
        <v>0.109969472</v>
      </c>
      <c r="AS400" s="13" t="n">
        <v>0.020319133</v>
      </c>
      <c r="AT400" s="13" t="n">
        <v>0.037947489</v>
      </c>
      <c r="AU400" s="13" t="n">
        <v>0.597961564</v>
      </c>
    </row>
    <row r="401" s="1" customFormat="true" ht="15.4" hidden="false" customHeight="false" outlineLevel="0" collapsed="false">
      <c r="A401" s="11" t="s">
        <v>26</v>
      </c>
      <c r="B401" s="12" t="s">
        <v>2834</v>
      </c>
      <c r="C401" s="12" t="s">
        <v>48</v>
      </c>
      <c r="D401" s="12" t="s">
        <v>314</v>
      </c>
      <c r="E401" s="11" t="s">
        <v>2835</v>
      </c>
      <c r="F401" s="12" t="s">
        <v>2836</v>
      </c>
      <c r="G401" s="13" t="n">
        <v>0.996924601</v>
      </c>
      <c r="H401" s="12" t="n">
        <v>23</v>
      </c>
      <c r="I401" s="13" t="n">
        <v>0.052124632</v>
      </c>
      <c r="J401" s="13" t="n">
        <v>0.100082199</v>
      </c>
      <c r="K401" s="13" t="n">
        <v>-0.144036479</v>
      </c>
      <c r="L401" s="13" t="n">
        <v>0.248285743</v>
      </c>
      <c r="M401" s="12" t="s">
        <v>2837</v>
      </c>
      <c r="N401" s="13" t="n">
        <v>0.602493416</v>
      </c>
      <c r="O401" s="13" t="n">
        <v>0.050728164</v>
      </c>
      <c r="P401" s="13" t="n">
        <v>0.125734123</v>
      </c>
      <c r="Q401" s="15" t="n">
        <v>-0.195710717</v>
      </c>
      <c r="R401" s="15" t="n">
        <v>0.297167044</v>
      </c>
      <c r="S401" s="15" t="s">
        <v>2361</v>
      </c>
      <c r="T401" s="13" t="n">
        <v>0.68661293</v>
      </c>
      <c r="U401" s="15" t="n">
        <v>-0.014022091</v>
      </c>
      <c r="V401" s="15" t="n">
        <v>0.22220234</v>
      </c>
      <c r="W401" s="15" t="n">
        <v>-0.449538677</v>
      </c>
      <c r="X401" s="15" t="n">
        <v>0.421494496</v>
      </c>
      <c r="Y401" s="15" t="s">
        <v>2838</v>
      </c>
      <c r="Z401" s="15" t="n">
        <v>0.950252703</v>
      </c>
      <c r="AA401" s="15" t="n">
        <v>0.037802127</v>
      </c>
      <c r="AB401" s="15" t="n">
        <v>0.065372231</v>
      </c>
      <c r="AC401" s="15" t="n">
        <v>-0.090327445</v>
      </c>
      <c r="AD401" s="15" t="n">
        <v>0.165931699</v>
      </c>
      <c r="AE401" s="15" t="s">
        <v>2839</v>
      </c>
      <c r="AF401" s="15" t="n">
        <v>0.572970388</v>
      </c>
      <c r="AG401" s="13" t="n">
        <v>0.108826547</v>
      </c>
      <c r="AH401" s="13" t="n">
        <v>0.583559535</v>
      </c>
      <c r="AI401" s="15" t="n">
        <v>-1.034950142</v>
      </c>
      <c r="AJ401" s="15" t="n">
        <v>1.252603236</v>
      </c>
      <c r="AK401" s="15" t="s">
        <v>2840</v>
      </c>
      <c r="AL401" s="13" t="n">
        <v>0.853852275</v>
      </c>
      <c r="AM401" s="13" t="n">
        <v>28.14537878</v>
      </c>
      <c r="AN401" s="12" t="n">
        <v>21</v>
      </c>
      <c r="AO401" s="13" t="n">
        <v>0.136076163</v>
      </c>
      <c r="AP401" s="13" t="n">
        <v>28.15843446</v>
      </c>
      <c r="AQ401" s="12" t="n">
        <v>22</v>
      </c>
      <c r="AR401" s="13" t="n">
        <v>0.170489798</v>
      </c>
      <c r="AS401" s="13" t="n">
        <v>-0.003707895</v>
      </c>
      <c r="AT401" s="13" t="n">
        <v>0.037568305</v>
      </c>
      <c r="AU401" s="13" t="n">
        <v>0.922314575</v>
      </c>
    </row>
    <row r="402" s="1" customFormat="true" ht="15.4" hidden="false" customHeight="false" outlineLevel="0" collapsed="false">
      <c r="A402" s="11" t="s">
        <v>26</v>
      </c>
      <c r="B402" s="12" t="s">
        <v>2841</v>
      </c>
      <c r="C402" s="12" t="s">
        <v>38</v>
      </c>
      <c r="D402" s="12" t="s">
        <v>409</v>
      </c>
      <c r="E402" s="11" t="s">
        <v>2842</v>
      </c>
      <c r="F402" s="12" t="s">
        <v>2843</v>
      </c>
      <c r="G402" s="13" t="n">
        <v>0.996924601</v>
      </c>
      <c r="H402" s="12" t="n">
        <v>23</v>
      </c>
      <c r="I402" s="13" t="n">
        <v>0.062733036</v>
      </c>
      <c r="J402" s="13" t="n">
        <v>0.120462268</v>
      </c>
      <c r="K402" s="13" t="n">
        <v>-0.173373009</v>
      </c>
      <c r="L402" s="13" t="n">
        <v>0.298839081</v>
      </c>
      <c r="M402" s="12" t="s">
        <v>2844</v>
      </c>
      <c r="N402" s="13" t="n">
        <v>0.602527577</v>
      </c>
      <c r="O402" s="13" t="n">
        <v>0.034491043</v>
      </c>
      <c r="P402" s="13" t="n">
        <v>0.172494925</v>
      </c>
      <c r="Q402" s="15" t="n">
        <v>-0.30359901</v>
      </c>
      <c r="R402" s="15" t="n">
        <v>0.372581096</v>
      </c>
      <c r="S402" s="15" t="s">
        <v>2845</v>
      </c>
      <c r="T402" s="13" t="n">
        <v>0.84151659</v>
      </c>
      <c r="U402" s="15" t="n">
        <v>-0.051495614</v>
      </c>
      <c r="V402" s="15" t="n">
        <v>0.321725721</v>
      </c>
      <c r="W402" s="15" t="n">
        <v>-0.682078027</v>
      </c>
      <c r="X402" s="15" t="n">
        <v>0.579086799</v>
      </c>
      <c r="Y402" s="15" t="s">
        <v>2846</v>
      </c>
      <c r="Z402" s="15" t="n">
        <v>0.874293857</v>
      </c>
      <c r="AA402" s="15" t="n">
        <v>-0.03913695</v>
      </c>
      <c r="AB402" s="15" t="n">
        <v>0.036520718</v>
      </c>
      <c r="AC402" s="15" t="n">
        <v>-0.110717556</v>
      </c>
      <c r="AD402" s="15" t="n">
        <v>0.032443657</v>
      </c>
      <c r="AE402" s="15" t="s">
        <v>1217</v>
      </c>
      <c r="AF402" s="15" t="n">
        <v>0.297307234</v>
      </c>
      <c r="AG402" s="13" t="n">
        <v>-0.186430939</v>
      </c>
      <c r="AH402" s="13" t="n">
        <v>0.684582073</v>
      </c>
      <c r="AI402" s="15" t="n">
        <v>-1.528211802</v>
      </c>
      <c r="AJ402" s="15" t="n">
        <v>1.155349923</v>
      </c>
      <c r="AK402" s="15" t="s">
        <v>2847</v>
      </c>
      <c r="AL402" s="13" t="n">
        <v>0.788029448</v>
      </c>
      <c r="AM402" s="13" t="n">
        <v>21.07246561</v>
      </c>
      <c r="AN402" s="12" t="n">
        <v>21</v>
      </c>
      <c r="AO402" s="13" t="n">
        <v>0.454526325</v>
      </c>
      <c r="AP402" s="13" t="n">
        <v>21.20965588</v>
      </c>
      <c r="AQ402" s="12" t="n">
        <v>22</v>
      </c>
      <c r="AR402" s="13" t="n">
        <v>0.507815236</v>
      </c>
      <c r="AS402" s="13" t="n">
        <v>0.016269125</v>
      </c>
      <c r="AT402" s="13" t="n">
        <v>0.043999786</v>
      </c>
      <c r="AU402" s="13" t="n">
        <v>0.715267928</v>
      </c>
    </row>
    <row r="403" s="1" customFormat="true" ht="15.4" hidden="false" customHeight="false" outlineLevel="0" collapsed="false">
      <c r="A403" s="11" t="s">
        <v>26</v>
      </c>
      <c r="B403" s="12" t="s">
        <v>2848</v>
      </c>
      <c r="C403" s="12" t="s">
        <v>38</v>
      </c>
      <c r="D403" s="12" t="s">
        <v>409</v>
      </c>
      <c r="E403" s="11" t="s">
        <v>2849</v>
      </c>
      <c r="F403" s="12" t="s">
        <v>2850</v>
      </c>
      <c r="G403" s="13" t="n">
        <v>0.996924601</v>
      </c>
      <c r="H403" s="12" t="n">
        <v>23</v>
      </c>
      <c r="I403" s="13" t="n">
        <v>0.053479009</v>
      </c>
      <c r="J403" s="13" t="n">
        <v>0.103017165</v>
      </c>
      <c r="K403" s="13" t="n">
        <v>-0.148434633</v>
      </c>
      <c r="L403" s="13" t="n">
        <v>0.255392652</v>
      </c>
      <c r="M403" s="12" t="s">
        <v>2829</v>
      </c>
      <c r="N403" s="13" t="n">
        <v>0.603672062</v>
      </c>
      <c r="O403" s="13" t="n">
        <v>0.082010942</v>
      </c>
      <c r="P403" s="13" t="n">
        <v>0.128636218</v>
      </c>
      <c r="Q403" s="15" t="n">
        <v>-0.170116045</v>
      </c>
      <c r="R403" s="15" t="n">
        <v>0.334137929</v>
      </c>
      <c r="S403" s="15" t="s">
        <v>1939</v>
      </c>
      <c r="T403" s="13" t="n">
        <v>0.523772112</v>
      </c>
      <c r="U403" s="15" t="n">
        <v>0.072625057</v>
      </c>
      <c r="V403" s="15" t="n">
        <v>0.224100048</v>
      </c>
      <c r="W403" s="15" t="n">
        <v>-0.366611036</v>
      </c>
      <c r="X403" s="15" t="n">
        <v>0.51186115</v>
      </c>
      <c r="Y403" s="15" t="s">
        <v>2851</v>
      </c>
      <c r="Z403" s="15" t="n">
        <v>0.748942743</v>
      </c>
      <c r="AA403" s="15" t="n">
        <v>-0.048419627</v>
      </c>
      <c r="AB403" s="15" t="n">
        <v>0.043866061</v>
      </c>
      <c r="AC403" s="15" t="n">
        <v>-0.134397106</v>
      </c>
      <c r="AD403" s="15" t="n">
        <v>0.037557852</v>
      </c>
      <c r="AE403" s="15" t="s">
        <v>2788</v>
      </c>
      <c r="AF403" s="15" t="n">
        <v>0.280188874</v>
      </c>
      <c r="AG403" s="13" t="n">
        <v>-0.602633634</v>
      </c>
      <c r="AH403" s="13" t="n">
        <v>0.582627749</v>
      </c>
      <c r="AI403" s="15" t="n">
        <v>-1.744584023</v>
      </c>
      <c r="AJ403" s="15" t="n">
        <v>0.539316755</v>
      </c>
      <c r="AK403" s="15" t="s">
        <v>2852</v>
      </c>
      <c r="AL403" s="13" t="n">
        <v>0.312743624</v>
      </c>
      <c r="AM403" s="13" t="n">
        <v>28.12339124</v>
      </c>
      <c r="AN403" s="12" t="n">
        <v>21</v>
      </c>
      <c r="AO403" s="13" t="n">
        <v>0.13668637</v>
      </c>
      <c r="AP403" s="13" t="n">
        <v>29.87575155</v>
      </c>
      <c r="AQ403" s="12" t="n">
        <v>22</v>
      </c>
      <c r="AR403" s="13" t="n">
        <v>0.121515714</v>
      </c>
      <c r="AS403" s="13" t="n">
        <v>0.042860749</v>
      </c>
      <c r="AT403" s="13" t="n">
        <v>0.037469012</v>
      </c>
      <c r="AU403" s="13" t="n">
        <v>0.265537932</v>
      </c>
    </row>
    <row r="404" s="1" customFormat="true" ht="15.4" hidden="false" customHeight="false" outlineLevel="0" collapsed="false">
      <c r="A404" s="11" t="s">
        <v>26</v>
      </c>
      <c r="B404" s="12" t="s">
        <v>2853</v>
      </c>
      <c r="C404" s="12" t="s">
        <v>38</v>
      </c>
      <c r="D404" s="12" t="s">
        <v>57</v>
      </c>
      <c r="E404" s="11" t="s">
        <v>2854</v>
      </c>
      <c r="F404" s="12" t="s">
        <v>2855</v>
      </c>
      <c r="G404" s="13" t="n">
        <v>0.996924601</v>
      </c>
      <c r="H404" s="12" t="n">
        <v>23</v>
      </c>
      <c r="I404" s="13" t="n">
        <v>-0.068997876</v>
      </c>
      <c r="J404" s="13" t="n">
        <v>0.133422671</v>
      </c>
      <c r="K404" s="13" t="n">
        <v>-0.330506311</v>
      </c>
      <c r="L404" s="13" t="n">
        <v>0.192510558</v>
      </c>
      <c r="M404" s="12" t="s">
        <v>2856</v>
      </c>
      <c r="N404" s="13" t="n">
        <v>0.605060125</v>
      </c>
      <c r="O404" s="13" t="n">
        <v>-0.266589133</v>
      </c>
      <c r="P404" s="13" t="n">
        <v>0.188295898</v>
      </c>
      <c r="Q404" s="15" t="n">
        <v>-0.635649093</v>
      </c>
      <c r="R404" s="15" t="n">
        <v>0.102470826</v>
      </c>
      <c r="S404" s="15" t="s">
        <v>100</v>
      </c>
      <c r="T404" s="13" t="n">
        <v>0.156834379</v>
      </c>
      <c r="U404" s="15" t="n">
        <v>-0.291204422</v>
      </c>
      <c r="V404" s="15" t="n">
        <v>0.294628005</v>
      </c>
      <c r="W404" s="15" t="n">
        <v>-0.868675311</v>
      </c>
      <c r="X404" s="15" t="n">
        <v>0.286266468</v>
      </c>
      <c r="Y404" s="15" t="s">
        <v>2857</v>
      </c>
      <c r="Z404" s="15" t="n">
        <v>0.333713208</v>
      </c>
      <c r="AA404" s="15" t="n">
        <v>0.016295679</v>
      </c>
      <c r="AB404" s="15" t="n">
        <v>0.025121095</v>
      </c>
      <c r="AC404" s="15" t="n">
        <v>-0.032941668</v>
      </c>
      <c r="AD404" s="15" t="n">
        <v>0.065533025</v>
      </c>
      <c r="AE404" s="15" t="s">
        <v>169</v>
      </c>
      <c r="AF404" s="15" t="n">
        <v>0.525208701</v>
      </c>
      <c r="AG404" s="13" t="n">
        <v>0.103059091</v>
      </c>
      <c r="AH404" s="13" t="n">
        <v>0.762706518</v>
      </c>
      <c r="AI404" s="15" t="n">
        <v>-1.391845684</v>
      </c>
      <c r="AJ404" s="15" t="n">
        <v>1.597963867</v>
      </c>
      <c r="AK404" s="15" t="s">
        <v>2858</v>
      </c>
      <c r="AL404" s="13" t="n">
        <v>0.893801518</v>
      </c>
      <c r="AM404" s="13" t="n">
        <v>20.68428164</v>
      </c>
      <c r="AN404" s="12" t="n">
        <v>21</v>
      </c>
      <c r="AO404" s="13" t="n">
        <v>0.478364292</v>
      </c>
      <c r="AP404" s="13" t="n">
        <v>20.73677777</v>
      </c>
      <c r="AQ404" s="12" t="n">
        <v>22</v>
      </c>
      <c r="AR404" s="13" t="n">
        <v>0.537052767</v>
      </c>
      <c r="AS404" s="13" t="n">
        <v>-0.011240057</v>
      </c>
      <c r="AT404" s="13" t="n">
        <v>0.049057436</v>
      </c>
      <c r="AU404" s="13" t="n">
        <v>0.820992067</v>
      </c>
    </row>
    <row r="405" s="1" customFormat="true" ht="15.4" hidden="false" customHeight="false" outlineLevel="0" collapsed="false">
      <c r="A405" s="11" t="s">
        <v>26</v>
      </c>
      <c r="B405" s="12" t="s">
        <v>2859</v>
      </c>
      <c r="C405" s="12" t="s">
        <v>38</v>
      </c>
      <c r="D405" s="12" t="s">
        <v>39</v>
      </c>
      <c r="E405" s="11" t="s">
        <v>2860</v>
      </c>
      <c r="F405" s="12" t="s">
        <v>2861</v>
      </c>
      <c r="G405" s="13" t="n">
        <v>0.996924601</v>
      </c>
      <c r="H405" s="12" t="n">
        <v>23</v>
      </c>
      <c r="I405" s="13" t="n">
        <v>-0.054441156</v>
      </c>
      <c r="J405" s="13" t="n">
        <v>0.105499425</v>
      </c>
      <c r="K405" s="13" t="n">
        <v>-0.261220029</v>
      </c>
      <c r="L405" s="13" t="n">
        <v>0.152337718</v>
      </c>
      <c r="M405" s="12" t="s">
        <v>2862</v>
      </c>
      <c r="N405" s="13" t="n">
        <v>0.605831554</v>
      </c>
      <c r="O405" s="13" t="n">
        <v>0.001552651</v>
      </c>
      <c r="P405" s="13" t="n">
        <v>0.141155719</v>
      </c>
      <c r="Q405" s="15" t="n">
        <v>-0.275112558</v>
      </c>
      <c r="R405" s="15" t="n">
        <v>0.27821786</v>
      </c>
      <c r="S405" s="15" t="s">
        <v>2615</v>
      </c>
      <c r="T405" s="13" t="n">
        <v>0.991223798</v>
      </c>
      <c r="U405" s="15" t="n">
        <v>0.053756098</v>
      </c>
      <c r="V405" s="15" t="n">
        <v>0.216586314</v>
      </c>
      <c r="W405" s="15" t="n">
        <v>-0.370753076</v>
      </c>
      <c r="X405" s="15" t="n">
        <v>0.478265273</v>
      </c>
      <c r="Y405" s="15" t="s">
        <v>2863</v>
      </c>
      <c r="Z405" s="15" t="n">
        <v>0.806283955</v>
      </c>
      <c r="AA405" s="15" t="n">
        <v>-0.007271214</v>
      </c>
      <c r="AB405" s="15" t="n">
        <v>0.03566667</v>
      </c>
      <c r="AC405" s="15" t="n">
        <v>-0.077177887</v>
      </c>
      <c r="AD405" s="15" t="n">
        <v>0.062635458</v>
      </c>
      <c r="AE405" s="15" t="s">
        <v>2302</v>
      </c>
      <c r="AF405" s="15" t="n">
        <v>0.840251424</v>
      </c>
      <c r="AG405" s="13" t="n">
        <v>-0.468819743</v>
      </c>
      <c r="AH405" s="13" t="n">
        <v>0.609678024</v>
      </c>
      <c r="AI405" s="15" t="n">
        <v>-1.66378867</v>
      </c>
      <c r="AJ405" s="15" t="n">
        <v>0.726149183</v>
      </c>
      <c r="AK405" s="15" t="s">
        <v>2864</v>
      </c>
      <c r="AL405" s="13" t="n">
        <v>0.45047787</v>
      </c>
      <c r="AM405" s="13" t="n">
        <v>24.33637652</v>
      </c>
      <c r="AN405" s="12" t="n">
        <v>21</v>
      </c>
      <c r="AO405" s="13" t="n">
        <v>0.27704719</v>
      </c>
      <c r="AP405" s="13" t="n">
        <v>24.88865722</v>
      </c>
      <c r="AQ405" s="12" t="n">
        <v>22</v>
      </c>
      <c r="AR405" s="13" t="n">
        <v>0.302428929</v>
      </c>
      <c r="AS405" s="13" t="n">
        <v>0.027037665</v>
      </c>
      <c r="AT405" s="13" t="n">
        <v>0.03916585</v>
      </c>
      <c r="AU405" s="13" t="n">
        <v>0.497541373</v>
      </c>
    </row>
    <row r="406" s="1" customFormat="true" ht="15.4" hidden="false" customHeight="false" outlineLevel="0" collapsed="false">
      <c r="A406" s="11" t="s">
        <v>26</v>
      </c>
      <c r="B406" s="12" t="s">
        <v>2865</v>
      </c>
      <c r="C406" s="12" t="s">
        <v>38</v>
      </c>
      <c r="D406" s="12" t="s">
        <v>409</v>
      </c>
      <c r="E406" s="11" t="s">
        <v>2866</v>
      </c>
      <c r="F406" s="12" t="s">
        <v>2867</v>
      </c>
      <c r="G406" s="13" t="n">
        <v>0.996924601</v>
      </c>
      <c r="H406" s="12" t="n">
        <v>23</v>
      </c>
      <c r="I406" s="13" t="n">
        <v>0.051686536</v>
      </c>
      <c r="J406" s="13" t="n">
        <v>0.100196078</v>
      </c>
      <c r="K406" s="13" t="n">
        <v>-0.144697777</v>
      </c>
      <c r="L406" s="13" t="n">
        <v>0.24807085</v>
      </c>
      <c r="M406" s="12" t="s">
        <v>2837</v>
      </c>
      <c r="N406" s="13" t="n">
        <v>0.605956463</v>
      </c>
      <c r="O406" s="13" t="n">
        <v>0.168696654</v>
      </c>
      <c r="P406" s="13" t="n">
        <v>0.131347362</v>
      </c>
      <c r="Q406" s="15" t="n">
        <v>-0.088744176</v>
      </c>
      <c r="R406" s="15" t="n">
        <v>0.426137485</v>
      </c>
      <c r="S406" s="15" t="s">
        <v>2868</v>
      </c>
      <c r="T406" s="13" t="n">
        <v>0.199017737</v>
      </c>
      <c r="U406" s="15" t="n">
        <v>0.187926737</v>
      </c>
      <c r="V406" s="15" t="n">
        <v>0.265486817</v>
      </c>
      <c r="W406" s="15" t="n">
        <v>-0.332427425</v>
      </c>
      <c r="X406" s="15" t="n">
        <v>0.708280898</v>
      </c>
      <c r="Y406" s="15" t="s">
        <v>2869</v>
      </c>
      <c r="Z406" s="15" t="n">
        <v>0.486466268</v>
      </c>
      <c r="AA406" s="15" t="n">
        <v>0.015542776</v>
      </c>
      <c r="AB406" s="15" t="n">
        <v>0.051360277</v>
      </c>
      <c r="AC406" s="15" t="n">
        <v>-0.085123368</v>
      </c>
      <c r="AD406" s="15" t="n">
        <v>0.11620892</v>
      </c>
      <c r="AE406" s="15" t="s">
        <v>79</v>
      </c>
      <c r="AF406" s="15" t="n">
        <v>0.767823285</v>
      </c>
      <c r="AG406" s="13" t="n">
        <v>-0.557550356</v>
      </c>
      <c r="AH406" s="13" t="n">
        <v>0.568226589</v>
      </c>
      <c r="AI406" s="15" t="n">
        <v>-1.671274472</v>
      </c>
      <c r="AJ406" s="15" t="n">
        <v>0.556173759</v>
      </c>
      <c r="AK406" s="15" t="s">
        <v>2870</v>
      </c>
      <c r="AL406" s="13" t="n">
        <v>0.337658522</v>
      </c>
      <c r="AM406" s="13" t="n">
        <v>26.54302214</v>
      </c>
      <c r="AN406" s="12" t="n">
        <v>21</v>
      </c>
      <c r="AO406" s="13" t="n">
        <v>0.186495662</v>
      </c>
      <c r="AP406" s="13" t="n">
        <v>28.04222784</v>
      </c>
      <c r="AQ406" s="12" t="n">
        <v>22</v>
      </c>
      <c r="AR406" s="13" t="n">
        <v>0.174285961</v>
      </c>
      <c r="AS406" s="13" t="n">
        <v>0.039797026</v>
      </c>
      <c r="AT406" s="13" t="n">
        <v>0.03654143</v>
      </c>
      <c r="AU406" s="13" t="n">
        <v>0.288453612</v>
      </c>
    </row>
    <row r="407" s="1" customFormat="true" ht="15.4" hidden="false" customHeight="false" outlineLevel="0" collapsed="false">
      <c r="A407" s="11" t="s">
        <v>26</v>
      </c>
      <c r="B407" s="12" t="s">
        <v>2871</v>
      </c>
      <c r="C407" s="12" t="s">
        <v>156</v>
      </c>
      <c r="D407" s="12" t="s">
        <v>409</v>
      </c>
      <c r="E407" s="11" t="s">
        <v>2872</v>
      </c>
      <c r="F407" s="12" t="s">
        <v>2873</v>
      </c>
      <c r="G407" s="13" t="n">
        <v>0.996924601</v>
      </c>
      <c r="H407" s="12" t="n">
        <v>23</v>
      </c>
      <c r="I407" s="13" t="n">
        <v>0.045546648</v>
      </c>
      <c r="J407" s="13" t="n">
        <v>0.088303182</v>
      </c>
      <c r="K407" s="13" t="n">
        <v>-0.127527588</v>
      </c>
      <c r="L407" s="13" t="n">
        <v>0.218620885</v>
      </c>
      <c r="M407" s="12" t="s">
        <v>2874</v>
      </c>
      <c r="N407" s="13" t="n">
        <v>0.605995154</v>
      </c>
      <c r="O407" s="13" t="n">
        <v>0.115651888</v>
      </c>
      <c r="P407" s="13" t="n">
        <v>0.122171764</v>
      </c>
      <c r="Q407" s="15" t="n">
        <v>-0.12380477</v>
      </c>
      <c r="R407" s="15" t="n">
        <v>0.355108545</v>
      </c>
      <c r="S407" s="15" t="s">
        <v>2875</v>
      </c>
      <c r="T407" s="13" t="n">
        <v>0.343825554</v>
      </c>
      <c r="U407" s="15" t="n">
        <v>0.102265448</v>
      </c>
      <c r="V407" s="15" t="n">
        <v>0.193553389</v>
      </c>
      <c r="W407" s="15" t="n">
        <v>-0.277099195</v>
      </c>
      <c r="X407" s="15" t="n">
        <v>0.48163009</v>
      </c>
      <c r="Y407" s="15" t="s">
        <v>2876</v>
      </c>
      <c r="Z407" s="15" t="n">
        <v>0.602540759</v>
      </c>
      <c r="AA407" s="15" t="n">
        <v>-0.026684075</v>
      </c>
      <c r="AB407" s="15" t="n">
        <v>0.048664661</v>
      </c>
      <c r="AC407" s="15" t="n">
        <v>-0.122066811</v>
      </c>
      <c r="AD407" s="15" t="n">
        <v>0.06869866</v>
      </c>
      <c r="AE407" s="15" t="s">
        <v>2515</v>
      </c>
      <c r="AF407" s="15" t="n">
        <v>0.594421576</v>
      </c>
      <c r="AG407" s="13" t="n">
        <v>0.590348376</v>
      </c>
      <c r="AH407" s="13" t="n">
        <v>0.500031546</v>
      </c>
      <c r="AI407" s="15" t="n">
        <v>-0.389713453</v>
      </c>
      <c r="AJ407" s="15" t="n">
        <v>1.570410206</v>
      </c>
      <c r="AK407" s="15" t="s">
        <v>2877</v>
      </c>
      <c r="AL407" s="13" t="n">
        <v>0.250952904</v>
      </c>
      <c r="AM407" s="13" t="n">
        <v>21.81311557</v>
      </c>
      <c r="AN407" s="12" t="n">
        <v>21</v>
      </c>
      <c r="AO407" s="13" t="n">
        <v>0.410347098</v>
      </c>
      <c r="AP407" s="13" t="n">
        <v>23.08544229</v>
      </c>
      <c r="AQ407" s="12" t="n">
        <v>22</v>
      </c>
      <c r="AR407" s="13" t="n">
        <v>0.396918423</v>
      </c>
      <c r="AS407" s="13" t="n">
        <v>-0.035610036</v>
      </c>
      <c r="AT407" s="13" t="n">
        <v>0.032175276</v>
      </c>
      <c r="AU407" s="13" t="n">
        <v>0.28091865</v>
      </c>
    </row>
    <row r="408" s="1" customFormat="true" ht="15.4" hidden="false" customHeight="false" outlineLevel="0" collapsed="false">
      <c r="A408" s="11" t="s">
        <v>26</v>
      </c>
      <c r="B408" s="12" t="s">
        <v>2878</v>
      </c>
      <c r="C408" s="12" t="s">
        <v>38</v>
      </c>
      <c r="D408" s="12" t="s">
        <v>65</v>
      </c>
      <c r="E408" s="11" t="s">
        <v>2879</v>
      </c>
      <c r="F408" s="12" t="s">
        <v>2880</v>
      </c>
      <c r="G408" s="13" t="n">
        <v>0.996924601</v>
      </c>
      <c r="H408" s="12" t="n">
        <v>23</v>
      </c>
      <c r="I408" s="13" t="n">
        <v>0.056667428</v>
      </c>
      <c r="J408" s="13" t="n">
        <v>0.110283319</v>
      </c>
      <c r="K408" s="13" t="n">
        <v>-0.159487877</v>
      </c>
      <c r="L408" s="13" t="n">
        <v>0.272822733</v>
      </c>
      <c r="M408" s="12" t="s">
        <v>2535</v>
      </c>
      <c r="N408" s="13" t="n">
        <v>0.607367363</v>
      </c>
      <c r="O408" s="13" t="n">
        <v>0.075828325</v>
      </c>
      <c r="P408" s="13" t="n">
        <v>0.13998069</v>
      </c>
      <c r="Q408" s="15" t="n">
        <v>-0.198533827</v>
      </c>
      <c r="R408" s="15" t="n">
        <v>0.350190477</v>
      </c>
      <c r="S408" s="15" t="s">
        <v>2881</v>
      </c>
      <c r="T408" s="13" t="n">
        <v>0.588021324</v>
      </c>
      <c r="U408" s="15" t="n">
        <v>-0.166876446</v>
      </c>
      <c r="V408" s="15" t="n">
        <v>0.250459541</v>
      </c>
      <c r="W408" s="15" t="n">
        <v>-0.657777147</v>
      </c>
      <c r="X408" s="15" t="n">
        <v>0.324024255</v>
      </c>
      <c r="Y408" s="15" t="s">
        <v>2882</v>
      </c>
      <c r="Z408" s="15" t="n">
        <v>0.512158494</v>
      </c>
      <c r="AA408" s="15" t="n">
        <v>-0.016494291</v>
      </c>
      <c r="AB408" s="15" t="n">
        <v>0.055455743</v>
      </c>
      <c r="AC408" s="15" t="n">
        <v>-0.125187547</v>
      </c>
      <c r="AD408" s="15" t="n">
        <v>0.092198965</v>
      </c>
      <c r="AE408" s="15" t="s">
        <v>579</v>
      </c>
      <c r="AF408" s="15" t="n">
        <v>0.772224061</v>
      </c>
      <c r="AG408" s="13" t="n">
        <v>-1.06663743</v>
      </c>
      <c r="AH408" s="13" t="n">
        <v>0.593786481</v>
      </c>
      <c r="AI408" s="15" t="n">
        <v>-2.230458932</v>
      </c>
      <c r="AJ408" s="15" t="n">
        <v>0.097184072</v>
      </c>
      <c r="AK408" s="15" t="s">
        <v>2883</v>
      </c>
      <c r="AL408" s="13" t="n">
        <v>0.086843326</v>
      </c>
      <c r="AM408" s="13" t="n">
        <v>27.83605769</v>
      </c>
      <c r="AN408" s="12" t="n">
        <v>21</v>
      </c>
      <c r="AO408" s="13" t="n">
        <v>0.144862499</v>
      </c>
      <c r="AP408" s="13" t="n">
        <v>32.73024039</v>
      </c>
      <c r="AQ408" s="12" t="n">
        <v>22</v>
      </c>
      <c r="AR408" s="13" t="n">
        <v>0.065770602</v>
      </c>
      <c r="AS408" s="13" t="n">
        <v>0.073317418</v>
      </c>
      <c r="AT408" s="13" t="n">
        <v>0.038155864</v>
      </c>
      <c r="AU408" s="13" t="n">
        <v>0.068341771</v>
      </c>
    </row>
    <row r="409" s="1" customFormat="true" ht="15.4" hidden="false" customHeight="false" outlineLevel="0" collapsed="false">
      <c r="A409" s="11" t="s">
        <v>26</v>
      </c>
      <c r="B409" s="12" t="s">
        <v>2884</v>
      </c>
      <c r="C409" s="12" t="s">
        <v>38</v>
      </c>
      <c r="D409" s="12" t="s">
        <v>409</v>
      </c>
      <c r="E409" s="11" t="s">
        <v>2885</v>
      </c>
      <c r="F409" s="12" t="s">
        <v>2886</v>
      </c>
      <c r="G409" s="13" t="n">
        <v>0.996924601</v>
      </c>
      <c r="H409" s="12" t="n">
        <v>23</v>
      </c>
      <c r="I409" s="13" t="n">
        <v>0.044655808</v>
      </c>
      <c r="J409" s="13" t="n">
        <v>0.087603422</v>
      </c>
      <c r="K409" s="13" t="n">
        <v>-0.127046899</v>
      </c>
      <c r="L409" s="13" t="n">
        <v>0.216358514</v>
      </c>
      <c r="M409" s="12" t="s">
        <v>2874</v>
      </c>
      <c r="N409" s="13" t="n">
        <v>0.610226913</v>
      </c>
      <c r="O409" s="13" t="n">
        <v>0.033729518</v>
      </c>
      <c r="P409" s="13" t="n">
        <v>0.12094825</v>
      </c>
      <c r="Q409" s="15" t="n">
        <v>-0.203329052</v>
      </c>
      <c r="R409" s="15" t="n">
        <v>0.270788087</v>
      </c>
      <c r="S409" s="15" t="s">
        <v>2887</v>
      </c>
      <c r="T409" s="13" t="n">
        <v>0.780340282</v>
      </c>
      <c r="U409" s="15" t="n">
        <v>0.266976056</v>
      </c>
      <c r="V409" s="15" t="n">
        <v>0.238644161</v>
      </c>
      <c r="W409" s="15" t="n">
        <v>-0.200766499</v>
      </c>
      <c r="X409" s="15" t="n">
        <v>0.73471861</v>
      </c>
      <c r="Y409" s="15" t="s">
        <v>2888</v>
      </c>
      <c r="Z409" s="15" t="n">
        <v>0.275326388</v>
      </c>
      <c r="AA409" s="15" t="n">
        <v>0.06179807</v>
      </c>
      <c r="AB409" s="15" t="n">
        <v>0.04686598</v>
      </c>
      <c r="AC409" s="15" t="n">
        <v>-0.030059251</v>
      </c>
      <c r="AD409" s="15" t="n">
        <v>0.15365539</v>
      </c>
      <c r="AE409" s="15" t="s">
        <v>1601</v>
      </c>
      <c r="AF409" s="15" t="n">
        <v>0.204787997</v>
      </c>
      <c r="AG409" s="13" t="n">
        <v>-0.562901778</v>
      </c>
      <c r="AH409" s="13" t="n">
        <v>0.498927322</v>
      </c>
      <c r="AI409" s="15" t="n">
        <v>-1.540799329</v>
      </c>
      <c r="AJ409" s="15" t="n">
        <v>0.414995774</v>
      </c>
      <c r="AK409" s="15" t="s">
        <v>2725</v>
      </c>
      <c r="AL409" s="13" t="n">
        <v>0.271950528</v>
      </c>
      <c r="AM409" s="13" t="n">
        <v>16.71000011</v>
      </c>
      <c r="AN409" s="12" t="n">
        <v>21</v>
      </c>
      <c r="AO409" s="13" t="n">
        <v>0.728528593</v>
      </c>
      <c r="AP409" s="13" t="n">
        <v>18.24003089</v>
      </c>
      <c r="AQ409" s="12" t="n">
        <v>22</v>
      </c>
      <c r="AR409" s="13" t="n">
        <v>0.691665799</v>
      </c>
      <c r="AS409" s="13" t="n">
        <v>0.039686392</v>
      </c>
      <c r="AT409" s="13" t="n">
        <v>0.032084224</v>
      </c>
      <c r="AU409" s="13" t="n">
        <v>0.229762496</v>
      </c>
    </row>
    <row r="410" s="1" customFormat="true" ht="15.4" hidden="false" customHeight="false" outlineLevel="0" collapsed="false">
      <c r="A410" s="11" t="s">
        <v>26</v>
      </c>
      <c r="B410" s="12" t="s">
        <v>2889</v>
      </c>
      <c r="C410" s="12" t="s">
        <v>38</v>
      </c>
      <c r="D410" s="12" t="s">
        <v>65</v>
      </c>
      <c r="E410" s="11" t="s">
        <v>2890</v>
      </c>
      <c r="F410" s="12" t="s">
        <v>2891</v>
      </c>
      <c r="G410" s="13" t="n">
        <v>0.996924601</v>
      </c>
      <c r="H410" s="12" t="n">
        <v>23</v>
      </c>
      <c r="I410" s="13" t="n">
        <v>-0.060990382</v>
      </c>
      <c r="J410" s="13" t="n">
        <v>0.120035447</v>
      </c>
      <c r="K410" s="13" t="n">
        <v>-0.296259857</v>
      </c>
      <c r="L410" s="13" t="n">
        <v>0.174279094</v>
      </c>
      <c r="M410" s="12" t="s">
        <v>1372</v>
      </c>
      <c r="N410" s="13" t="n">
        <v>0.611381045</v>
      </c>
      <c r="O410" s="13" t="n">
        <v>-0.064975505</v>
      </c>
      <c r="P410" s="13" t="n">
        <v>0.138610338</v>
      </c>
      <c r="Q410" s="15" t="n">
        <v>-0.336651767</v>
      </c>
      <c r="R410" s="15" t="n">
        <v>0.206700757</v>
      </c>
      <c r="S410" s="15" t="s">
        <v>858</v>
      </c>
      <c r="T410" s="13" t="n">
        <v>0.639238497</v>
      </c>
      <c r="U410" s="15" t="n">
        <v>-0.020590448</v>
      </c>
      <c r="V410" s="15" t="n">
        <v>0.230006417</v>
      </c>
      <c r="W410" s="15" t="n">
        <v>-0.471403025</v>
      </c>
      <c r="X410" s="15" t="n">
        <v>0.430222129</v>
      </c>
      <c r="Y410" s="15" t="s">
        <v>2892</v>
      </c>
      <c r="Z410" s="15" t="n">
        <v>0.929477712</v>
      </c>
      <c r="AA410" s="15" t="n">
        <v>-0.040317644</v>
      </c>
      <c r="AB410" s="15" t="n">
        <v>0.032954482</v>
      </c>
      <c r="AC410" s="15" t="n">
        <v>-0.104908429</v>
      </c>
      <c r="AD410" s="15" t="n">
        <v>0.024273141</v>
      </c>
      <c r="AE410" s="15" t="s">
        <v>94</v>
      </c>
      <c r="AF410" s="15" t="n">
        <v>0.238878788</v>
      </c>
      <c r="AG410" s="13" t="n">
        <v>-1.200009092</v>
      </c>
      <c r="AH410" s="13" t="n">
        <v>0.654537599</v>
      </c>
      <c r="AI410" s="15" t="n">
        <v>-2.482902785</v>
      </c>
      <c r="AJ410" s="15" t="n">
        <v>0.082884602</v>
      </c>
      <c r="AK410" s="15" t="s">
        <v>2893</v>
      </c>
      <c r="AL410" s="13" t="n">
        <v>0.08096233</v>
      </c>
      <c r="AM410" s="13" t="n">
        <v>28.7294981</v>
      </c>
      <c r="AN410" s="12" t="n">
        <v>21</v>
      </c>
      <c r="AO410" s="13" t="n">
        <v>0.120648661</v>
      </c>
      <c r="AP410" s="13" t="n">
        <v>33.00345231</v>
      </c>
      <c r="AQ410" s="12" t="n">
        <v>22</v>
      </c>
      <c r="AR410" s="13" t="n">
        <v>0.061825291</v>
      </c>
      <c r="AS410" s="13" t="n">
        <v>0.074296485</v>
      </c>
      <c r="AT410" s="13" t="n">
        <v>0.042034676</v>
      </c>
      <c r="AU410" s="13" t="n">
        <v>0.091673198</v>
      </c>
    </row>
    <row r="411" s="1" customFormat="true" ht="15.4" hidden="false" customHeight="false" outlineLevel="0" collapsed="false">
      <c r="A411" s="11" t="s">
        <v>26</v>
      </c>
      <c r="B411" s="12" t="s">
        <v>2894</v>
      </c>
      <c r="C411" s="12" t="s">
        <v>48</v>
      </c>
      <c r="D411" s="12" t="s">
        <v>409</v>
      </c>
      <c r="E411" s="11" t="s">
        <v>2895</v>
      </c>
      <c r="F411" s="12" t="s">
        <v>2896</v>
      </c>
      <c r="G411" s="13" t="n">
        <v>0.996924601</v>
      </c>
      <c r="H411" s="12" t="n">
        <v>23</v>
      </c>
      <c r="I411" s="13" t="n">
        <v>0.045337057</v>
      </c>
      <c r="J411" s="13" t="n">
        <v>0.089296823</v>
      </c>
      <c r="K411" s="13" t="n">
        <v>-0.129684717</v>
      </c>
      <c r="L411" s="13" t="n">
        <v>0.22035883</v>
      </c>
      <c r="M411" s="12" t="s">
        <v>2709</v>
      </c>
      <c r="N411" s="13" t="n">
        <v>0.611655425</v>
      </c>
      <c r="O411" s="13" t="n">
        <v>0.135175753</v>
      </c>
      <c r="P411" s="13" t="n">
        <v>0.120366818</v>
      </c>
      <c r="Q411" s="15" t="n">
        <v>-0.10074321</v>
      </c>
      <c r="R411" s="15" t="n">
        <v>0.371094716</v>
      </c>
      <c r="S411" s="15" t="s">
        <v>2897</v>
      </c>
      <c r="T411" s="13" t="n">
        <v>0.261424027</v>
      </c>
      <c r="U411" s="15" t="n">
        <v>0.155123712</v>
      </c>
      <c r="V411" s="15" t="n">
        <v>0.188692378</v>
      </c>
      <c r="W411" s="15" t="n">
        <v>-0.21471335</v>
      </c>
      <c r="X411" s="15" t="n">
        <v>0.524960773</v>
      </c>
      <c r="Y411" s="15" t="s">
        <v>2898</v>
      </c>
      <c r="Z411" s="15" t="n">
        <v>0.419841986</v>
      </c>
      <c r="AA411" s="15" t="n">
        <v>-0.01382013</v>
      </c>
      <c r="AB411" s="15" t="n">
        <v>0.057298646</v>
      </c>
      <c r="AC411" s="15" t="n">
        <v>-0.126125477</v>
      </c>
      <c r="AD411" s="15" t="n">
        <v>0.098485217</v>
      </c>
      <c r="AE411" s="15" t="s">
        <v>2899</v>
      </c>
      <c r="AF411" s="15" t="n">
        <v>0.81198795</v>
      </c>
      <c r="AG411" s="13" t="n">
        <v>0.309684105</v>
      </c>
      <c r="AH411" s="13" t="n">
        <v>0.508112516</v>
      </c>
      <c r="AI411" s="15" t="n">
        <v>-0.686216427</v>
      </c>
      <c r="AJ411" s="15" t="n">
        <v>1.305584636</v>
      </c>
      <c r="AK411" s="15" t="s">
        <v>2900</v>
      </c>
      <c r="AL411" s="13" t="n">
        <v>0.548744896</v>
      </c>
      <c r="AM411" s="13" t="n">
        <v>14.1795936</v>
      </c>
      <c r="AN411" s="12" t="n">
        <v>21</v>
      </c>
      <c r="AO411" s="13" t="n">
        <v>0.861762024</v>
      </c>
      <c r="AP411" s="13" t="n">
        <v>14.45888269</v>
      </c>
      <c r="AQ411" s="12" t="n">
        <v>22</v>
      </c>
      <c r="AR411" s="13" t="n">
        <v>0.884395907</v>
      </c>
      <c r="AS411" s="13" t="n">
        <v>-0.017294972</v>
      </c>
      <c r="AT411" s="13" t="n">
        <v>0.032725996</v>
      </c>
      <c r="AU411" s="13" t="n">
        <v>0.602708598</v>
      </c>
    </row>
    <row r="412" s="1" customFormat="true" ht="15.4" hidden="false" customHeight="false" outlineLevel="0" collapsed="false">
      <c r="A412" s="11" t="s">
        <v>26</v>
      </c>
      <c r="B412" s="12" t="s">
        <v>2901</v>
      </c>
      <c r="C412" s="12" t="s">
        <v>38</v>
      </c>
      <c r="D412" s="12" t="s">
        <v>409</v>
      </c>
      <c r="E412" s="11" t="s">
        <v>2902</v>
      </c>
      <c r="F412" s="12" t="s">
        <v>2903</v>
      </c>
      <c r="G412" s="13" t="n">
        <v>0.996924601</v>
      </c>
      <c r="H412" s="12" t="n">
        <v>23</v>
      </c>
      <c r="I412" s="13" t="n">
        <v>0.048017857</v>
      </c>
      <c r="J412" s="13" t="n">
        <v>0.09505144</v>
      </c>
      <c r="K412" s="13" t="n">
        <v>-0.138282965</v>
      </c>
      <c r="L412" s="13" t="n">
        <v>0.234318678</v>
      </c>
      <c r="M412" s="12" t="s">
        <v>2904</v>
      </c>
      <c r="N412" s="13" t="n">
        <v>0.613434112</v>
      </c>
      <c r="O412" s="13" t="n">
        <v>0.081385355</v>
      </c>
      <c r="P412" s="13" t="n">
        <v>0.125105051</v>
      </c>
      <c r="Q412" s="15" t="n">
        <v>-0.163820545</v>
      </c>
      <c r="R412" s="15" t="n">
        <v>0.326591254</v>
      </c>
      <c r="S412" s="15" t="s">
        <v>2905</v>
      </c>
      <c r="T412" s="13" t="n">
        <v>0.515345978</v>
      </c>
      <c r="U412" s="15" t="n">
        <v>0.185023282</v>
      </c>
      <c r="V412" s="15" t="n">
        <v>0.226450235</v>
      </c>
      <c r="W412" s="15" t="n">
        <v>-0.258819178</v>
      </c>
      <c r="X412" s="15" t="n">
        <v>0.628865742</v>
      </c>
      <c r="Y412" s="15" t="s">
        <v>2906</v>
      </c>
      <c r="Z412" s="15" t="n">
        <v>0.422654864</v>
      </c>
      <c r="AA412" s="15" t="n">
        <v>0.010722825</v>
      </c>
      <c r="AB412" s="15" t="n">
        <v>0.052174496</v>
      </c>
      <c r="AC412" s="15" t="n">
        <v>-0.091539188</v>
      </c>
      <c r="AD412" s="15" t="n">
        <v>0.112984837</v>
      </c>
      <c r="AE412" s="15" t="s">
        <v>1894</v>
      </c>
      <c r="AF412" s="15" t="n">
        <v>0.841740388</v>
      </c>
      <c r="AG412" s="13" t="n">
        <v>-0.288017862</v>
      </c>
      <c r="AH412" s="13" t="n">
        <v>0.548986528</v>
      </c>
      <c r="AI412" s="15" t="n">
        <v>-1.364031458</v>
      </c>
      <c r="AJ412" s="15" t="n">
        <v>0.787995734</v>
      </c>
      <c r="AK412" s="15" t="s">
        <v>2907</v>
      </c>
      <c r="AL412" s="13" t="n">
        <v>0.605331166</v>
      </c>
      <c r="AM412" s="13" t="n">
        <v>25.13171156</v>
      </c>
      <c r="AN412" s="12" t="n">
        <v>21</v>
      </c>
      <c r="AO412" s="13" t="n">
        <v>0.241504621</v>
      </c>
      <c r="AP412" s="13" t="n">
        <v>25.59436261</v>
      </c>
      <c r="AQ412" s="12" t="n">
        <v>22</v>
      </c>
      <c r="AR412" s="13" t="n">
        <v>0.269504734</v>
      </c>
      <c r="AS412" s="13" t="n">
        <v>0.021945886</v>
      </c>
      <c r="AT412" s="13" t="n">
        <v>0.035296182</v>
      </c>
      <c r="AU412" s="13" t="n">
        <v>0.540789245</v>
      </c>
    </row>
    <row r="413" s="1" customFormat="true" ht="15.4" hidden="false" customHeight="false" outlineLevel="0" collapsed="false">
      <c r="A413" s="11" t="s">
        <v>26</v>
      </c>
      <c r="B413" s="12" t="s">
        <v>2908</v>
      </c>
      <c r="C413" s="12" t="s">
        <v>38</v>
      </c>
      <c r="D413" s="12" t="s">
        <v>39</v>
      </c>
      <c r="E413" s="11" t="s">
        <v>2909</v>
      </c>
      <c r="F413" s="12" t="s">
        <v>2910</v>
      </c>
      <c r="G413" s="13" t="n">
        <v>0.996924601</v>
      </c>
      <c r="H413" s="12" t="n">
        <v>23</v>
      </c>
      <c r="I413" s="13" t="n">
        <v>-0.056019845</v>
      </c>
      <c r="J413" s="13" t="n">
        <v>0.111505251</v>
      </c>
      <c r="K413" s="13" t="n">
        <v>-0.274570137</v>
      </c>
      <c r="L413" s="13" t="n">
        <v>0.162530447</v>
      </c>
      <c r="M413" s="12" t="s">
        <v>2911</v>
      </c>
      <c r="N413" s="13" t="n">
        <v>0.615388659</v>
      </c>
      <c r="O413" s="13" t="n">
        <v>0.000473479</v>
      </c>
      <c r="P413" s="13" t="n">
        <v>0.143505522</v>
      </c>
      <c r="Q413" s="15" t="n">
        <v>-0.280797344</v>
      </c>
      <c r="R413" s="15" t="n">
        <v>0.281744302</v>
      </c>
      <c r="S413" s="15" t="s">
        <v>2912</v>
      </c>
      <c r="T413" s="13" t="n">
        <v>0.997367481</v>
      </c>
      <c r="U413" s="15" t="n">
        <v>0.007868141</v>
      </c>
      <c r="V413" s="15" t="n">
        <v>0.320566837</v>
      </c>
      <c r="W413" s="15" t="n">
        <v>-0.620442859</v>
      </c>
      <c r="X413" s="15" t="n">
        <v>0.636179141</v>
      </c>
      <c r="Y413" s="15" t="s">
        <v>2913</v>
      </c>
      <c r="Z413" s="15" t="n">
        <v>0.98063959</v>
      </c>
      <c r="AA413" s="15" t="n">
        <v>0.01036951</v>
      </c>
      <c r="AB413" s="15" t="n">
        <v>0.038719992</v>
      </c>
      <c r="AC413" s="15" t="n">
        <v>-0.065521673</v>
      </c>
      <c r="AD413" s="15" t="n">
        <v>0.086260694</v>
      </c>
      <c r="AE413" s="15" t="s">
        <v>1812</v>
      </c>
      <c r="AF413" s="15" t="n">
        <v>0.792269125</v>
      </c>
      <c r="AG413" s="13" t="n">
        <v>-0.230548749</v>
      </c>
      <c r="AH413" s="13" t="n">
        <v>0.650625371</v>
      </c>
      <c r="AI413" s="15" t="n">
        <v>-1.505774477</v>
      </c>
      <c r="AJ413" s="15" t="n">
        <v>1.044676978</v>
      </c>
      <c r="AK413" s="15" t="s">
        <v>2914</v>
      </c>
      <c r="AL413" s="13" t="n">
        <v>0.726610402</v>
      </c>
      <c r="AM413" s="13" t="n">
        <v>28.90947987</v>
      </c>
      <c r="AN413" s="12" t="n">
        <v>21</v>
      </c>
      <c r="AO413" s="13" t="n">
        <v>0.116191745</v>
      </c>
      <c r="AP413" s="13" t="n">
        <v>29.01167224</v>
      </c>
      <c r="AQ413" s="12" t="n">
        <v>22</v>
      </c>
      <c r="AR413" s="13" t="n">
        <v>0.144527845</v>
      </c>
      <c r="AS413" s="13" t="n">
        <v>0.011379924</v>
      </c>
      <c r="AT413" s="13" t="n">
        <v>0.041767705</v>
      </c>
      <c r="AU413" s="13" t="n">
        <v>0.787931326</v>
      </c>
    </row>
    <row r="414" s="1" customFormat="true" ht="15.4" hidden="false" customHeight="false" outlineLevel="0" collapsed="false">
      <c r="A414" s="11" t="s">
        <v>26</v>
      </c>
      <c r="B414" s="12" t="s">
        <v>2915</v>
      </c>
      <c r="C414" s="12" t="s">
        <v>156</v>
      </c>
      <c r="D414" s="12" t="s">
        <v>314</v>
      </c>
      <c r="E414" s="11" t="s">
        <v>2916</v>
      </c>
      <c r="F414" s="12" t="s">
        <v>2917</v>
      </c>
      <c r="G414" s="13" t="n">
        <v>0.996924601</v>
      </c>
      <c r="H414" s="12" t="n">
        <v>23</v>
      </c>
      <c r="I414" s="13" t="n">
        <v>0.044227364</v>
      </c>
      <c r="J414" s="13" t="n">
        <v>0.088087136</v>
      </c>
      <c r="K414" s="13" t="n">
        <v>-0.128423422</v>
      </c>
      <c r="L414" s="13" t="n">
        <v>0.21687815</v>
      </c>
      <c r="M414" s="12" t="s">
        <v>2874</v>
      </c>
      <c r="N414" s="13" t="n">
        <v>0.615606655</v>
      </c>
      <c r="O414" s="13" t="n">
        <v>0.034693692</v>
      </c>
      <c r="P414" s="13" t="n">
        <v>0.127910449</v>
      </c>
      <c r="Q414" s="15" t="n">
        <v>-0.216010788</v>
      </c>
      <c r="R414" s="15" t="n">
        <v>0.285398172</v>
      </c>
      <c r="S414" s="15" t="s">
        <v>2918</v>
      </c>
      <c r="T414" s="13" t="n">
        <v>0.786210887</v>
      </c>
      <c r="U414" s="15" t="n">
        <v>0.050223257</v>
      </c>
      <c r="V414" s="15" t="n">
        <v>0.223151359</v>
      </c>
      <c r="W414" s="15" t="n">
        <v>-0.387153406</v>
      </c>
      <c r="X414" s="15" t="n">
        <v>0.487599921</v>
      </c>
      <c r="Y414" s="15" t="s">
        <v>2919</v>
      </c>
      <c r="Z414" s="15" t="n">
        <v>0.824007171</v>
      </c>
      <c r="AA414" s="15" t="n">
        <v>-0.012110101</v>
      </c>
      <c r="AB414" s="15" t="n">
        <v>0.0416001</v>
      </c>
      <c r="AC414" s="15" t="n">
        <v>-0.093646297</v>
      </c>
      <c r="AD414" s="15" t="n">
        <v>0.069426095</v>
      </c>
      <c r="AE414" s="15" t="s">
        <v>1094</v>
      </c>
      <c r="AF414" s="15" t="n">
        <v>0.773578178</v>
      </c>
      <c r="AG414" s="13" t="n">
        <v>-0.395052011</v>
      </c>
      <c r="AH414" s="13" t="n">
        <v>0.502060036</v>
      </c>
      <c r="AI414" s="15" t="n">
        <v>-1.379089683</v>
      </c>
      <c r="AJ414" s="15" t="n">
        <v>0.58898566</v>
      </c>
      <c r="AK414" s="15" t="s">
        <v>2920</v>
      </c>
      <c r="AL414" s="13" t="n">
        <v>0.440152932</v>
      </c>
      <c r="AM414" s="13" t="n">
        <v>19.07534023</v>
      </c>
      <c r="AN414" s="12" t="n">
        <v>21</v>
      </c>
      <c r="AO414" s="13" t="n">
        <v>0.580306982</v>
      </c>
      <c r="AP414" s="13" t="n">
        <v>19.86519889</v>
      </c>
      <c r="AQ414" s="12" t="n">
        <v>22</v>
      </c>
      <c r="AR414" s="13" t="n">
        <v>0.591471595</v>
      </c>
      <c r="AS414" s="13" t="n">
        <v>0.028712304</v>
      </c>
      <c r="AT414" s="13" t="n">
        <v>0.032306756</v>
      </c>
      <c r="AU414" s="13" t="n">
        <v>0.384210223</v>
      </c>
    </row>
    <row r="415" s="1" customFormat="true" ht="15.4" hidden="false" customHeight="false" outlineLevel="0" collapsed="false">
      <c r="A415" s="11" t="s">
        <v>26</v>
      </c>
      <c r="B415" s="12" t="s">
        <v>2921</v>
      </c>
      <c r="C415" s="12" t="s">
        <v>156</v>
      </c>
      <c r="D415" s="12" t="s">
        <v>29</v>
      </c>
      <c r="E415" s="11" t="s">
        <v>2922</v>
      </c>
      <c r="F415" s="12" t="s">
        <v>2923</v>
      </c>
      <c r="G415" s="13" t="n">
        <v>0.996924601</v>
      </c>
      <c r="H415" s="12" t="n">
        <v>22</v>
      </c>
      <c r="I415" s="13" t="n">
        <v>0.050417854</v>
      </c>
      <c r="J415" s="13" t="n">
        <v>0.100729781</v>
      </c>
      <c r="K415" s="13" t="n">
        <v>-0.147012516</v>
      </c>
      <c r="L415" s="13" t="n">
        <v>0.247848224</v>
      </c>
      <c r="M415" s="12" t="s">
        <v>2924</v>
      </c>
      <c r="N415" s="13" t="n">
        <v>0.616704894</v>
      </c>
      <c r="O415" s="13" t="n">
        <v>0.074744716</v>
      </c>
      <c r="P415" s="13" t="n">
        <v>0.141365005</v>
      </c>
      <c r="Q415" s="15" t="n">
        <v>-0.202330694</v>
      </c>
      <c r="R415" s="15" t="n">
        <v>0.351820125</v>
      </c>
      <c r="S415" s="15" t="s">
        <v>2881</v>
      </c>
      <c r="T415" s="13" t="n">
        <v>0.596988853</v>
      </c>
      <c r="U415" s="15" t="n">
        <v>0.132800658</v>
      </c>
      <c r="V415" s="15" t="n">
        <v>0.245047046</v>
      </c>
      <c r="W415" s="15" t="n">
        <v>-0.347491552</v>
      </c>
      <c r="X415" s="15" t="n">
        <v>0.613092868</v>
      </c>
      <c r="Y415" s="15" t="s">
        <v>2925</v>
      </c>
      <c r="Z415" s="15" t="n">
        <v>0.593564624</v>
      </c>
      <c r="AA415" s="15" t="n">
        <v>-0.026053482</v>
      </c>
      <c r="AB415" s="15" t="n">
        <v>0.022543558</v>
      </c>
      <c r="AC415" s="15" t="n">
        <v>-0.070238855</v>
      </c>
      <c r="AD415" s="15" t="n">
        <v>0.018131891</v>
      </c>
      <c r="AE415" s="15" t="s">
        <v>294</v>
      </c>
      <c r="AF415" s="15" t="n">
        <v>0.25418716</v>
      </c>
      <c r="AG415" s="13" t="n">
        <v>0.208632037</v>
      </c>
      <c r="AH415" s="13" t="n">
        <v>0.573902383</v>
      </c>
      <c r="AI415" s="15" t="n">
        <v>-0.916216635</v>
      </c>
      <c r="AJ415" s="15" t="n">
        <v>1.333480708</v>
      </c>
      <c r="AK415" s="15" t="s">
        <v>2926</v>
      </c>
      <c r="AL415" s="13" t="n">
        <v>0.720021681</v>
      </c>
      <c r="AM415" s="13" t="n">
        <v>22.95579684</v>
      </c>
      <c r="AN415" s="12" t="n">
        <v>20</v>
      </c>
      <c r="AO415" s="13" t="n">
        <v>0.290970222</v>
      </c>
      <c r="AP415" s="13" t="n">
        <v>23.04593332</v>
      </c>
      <c r="AQ415" s="12" t="n">
        <v>21</v>
      </c>
      <c r="AR415" s="13" t="n">
        <v>0.341534225</v>
      </c>
      <c r="AS415" s="13" t="n">
        <v>-0.010326142</v>
      </c>
      <c r="AT415" s="13" t="n">
        <v>0.036848431</v>
      </c>
      <c r="AU415" s="13" t="n">
        <v>0.782176908</v>
      </c>
    </row>
    <row r="416" s="1" customFormat="true" ht="15.4" hidden="false" customHeight="false" outlineLevel="0" collapsed="false">
      <c r="A416" s="11" t="s">
        <v>26</v>
      </c>
      <c r="B416" s="12" t="s">
        <v>2927</v>
      </c>
      <c r="C416" s="12" t="s">
        <v>38</v>
      </c>
      <c r="D416" s="12" t="s">
        <v>409</v>
      </c>
      <c r="E416" s="11" t="s">
        <v>2928</v>
      </c>
      <c r="F416" s="12" t="s">
        <v>2929</v>
      </c>
      <c r="G416" s="13" t="n">
        <v>0.996924601</v>
      </c>
      <c r="H416" s="12" t="n">
        <v>23</v>
      </c>
      <c r="I416" s="13" t="n">
        <v>-0.050159767</v>
      </c>
      <c r="J416" s="13" t="n">
        <v>0.100645132</v>
      </c>
      <c r="K416" s="13" t="n">
        <v>-0.247424225</v>
      </c>
      <c r="L416" s="13" t="n">
        <v>0.147104692</v>
      </c>
      <c r="M416" s="12" t="s">
        <v>2930</v>
      </c>
      <c r="N416" s="13" t="n">
        <v>0.618214509</v>
      </c>
      <c r="O416" s="13" t="n">
        <v>-2.3E-005</v>
      </c>
      <c r="P416" s="13" t="n">
        <v>0.123475301</v>
      </c>
      <c r="Q416" s="15" t="n">
        <v>-0.24203462</v>
      </c>
      <c r="R416" s="15" t="n">
        <v>0.24198856</v>
      </c>
      <c r="S416" s="15" t="s">
        <v>2931</v>
      </c>
      <c r="T416" s="13" t="n">
        <v>0.999851184</v>
      </c>
      <c r="U416" s="15" t="n">
        <v>0.030606225</v>
      </c>
      <c r="V416" s="15" t="n">
        <v>0.182437887</v>
      </c>
      <c r="W416" s="15" t="n">
        <v>-0.326972034</v>
      </c>
      <c r="X416" s="15" t="n">
        <v>0.388184483</v>
      </c>
      <c r="Y416" s="15" t="s">
        <v>2932</v>
      </c>
      <c r="Z416" s="15" t="n">
        <v>0.868302794</v>
      </c>
      <c r="AA416" s="15" t="n">
        <v>0.007297249</v>
      </c>
      <c r="AB416" s="15" t="n">
        <v>0.021292831</v>
      </c>
      <c r="AC416" s="15" t="n">
        <v>-0.034436699</v>
      </c>
      <c r="AD416" s="15" t="n">
        <v>0.049031197</v>
      </c>
      <c r="AE416" s="15" t="s">
        <v>118</v>
      </c>
      <c r="AF416" s="15" t="n">
        <v>0.732495915</v>
      </c>
      <c r="AG416" s="13" t="n">
        <v>-0.156351935</v>
      </c>
      <c r="AH416" s="13" t="n">
        <v>0.586339418</v>
      </c>
      <c r="AI416" s="15" t="n">
        <v>-1.305577195</v>
      </c>
      <c r="AJ416" s="15" t="n">
        <v>0.992873324</v>
      </c>
      <c r="AK416" s="15" t="s">
        <v>2933</v>
      </c>
      <c r="AL416" s="13" t="n">
        <v>0.792333628</v>
      </c>
      <c r="AM416" s="13" t="n">
        <v>27.62779469</v>
      </c>
      <c r="AN416" s="12" t="n">
        <v>21</v>
      </c>
      <c r="AO416" s="13" t="n">
        <v>0.151026595</v>
      </c>
      <c r="AP416" s="13" t="n">
        <v>27.67232011</v>
      </c>
      <c r="AQ416" s="12" t="n">
        <v>22</v>
      </c>
      <c r="AR416" s="13" t="n">
        <v>0.186796434</v>
      </c>
      <c r="AS416" s="13" t="n">
        <v>0.00693893</v>
      </c>
      <c r="AT416" s="13" t="n">
        <v>0.03771829</v>
      </c>
      <c r="AU416" s="13" t="n">
        <v>0.855803975</v>
      </c>
    </row>
    <row r="417" s="1" customFormat="true" ht="15.4" hidden="false" customHeight="false" outlineLevel="0" collapsed="false">
      <c r="A417" s="11" t="s">
        <v>26</v>
      </c>
      <c r="B417" s="12" t="s">
        <v>2934</v>
      </c>
      <c r="C417" s="12" t="s">
        <v>156</v>
      </c>
      <c r="D417" s="12" t="s">
        <v>65</v>
      </c>
      <c r="E417" s="11" t="s">
        <v>2935</v>
      </c>
      <c r="F417" s="12" t="s">
        <v>2936</v>
      </c>
      <c r="G417" s="13" t="n">
        <v>0.996924601</v>
      </c>
      <c r="H417" s="12" t="n">
        <v>23</v>
      </c>
      <c r="I417" s="13" t="n">
        <v>0.051172283</v>
      </c>
      <c r="J417" s="13" t="n">
        <v>0.103529656</v>
      </c>
      <c r="K417" s="13" t="n">
        <v>-0.151745842</v>
      </c>
      <c r="L417" s="13" t="n">
        <v>0.254090409</v>
      </c>
      <c r="M417" s="12" t="s">
        <v>2829</v>
      </c>
      <c r="N417" s="13" t="n">
        <v>0.621110869</v>
      </c>
      <c r="O417" s="13" t="n">
        <v>0.015544488</v>
      </c>
      <c r="P417" s="13" t="n">
        <v>0.136631822</v>
      </c>
      <c r="Q417" s="15" t="n">
        <v>-0.252253884</v>
      </c>
      <c r="R417" s="15" t="n">
        <v>0.283342859</v>
      </c>
      <c r="S417" s="15" t="s">
        <v>2937</v>
      </c>
      <c r="T417" s="13" t="n">
        <v>0.909420786</v>
      </c>
      <c r="U417" s="15" t="n">
        <v>-0.014370474</v>
      </c>
      <c r="V417" s="15" t="n">
        <v>0.273157684</v>
      </c>
      <c r="W417" s="15" t="n">
        <v>-0.549759534</v>
      </c>
      <c r="X417" s="15" t="n">
        <v>0.521018586</v>
      </c>
      <c r="Y417" s="15" t="s">
        <v>2938</v>
      </c>
      <c r="Z417" s="15" t="n">
        <v>0.958518458</v>
      </c>
      <c r="AA417" s="15" t="n">
        <v>-0.009794837</v>
      </c>
      <c r="AB417" s="15" t="n">
        <v>0.037078801</v>
      </c>
      <c r="AC417" s="15" t="n">
        <v>-0.082469288</v>
      </c>
      <c r="AD417" s="15" t="n">
        <v>0.062879614</v>
      </c>
      <c r="AE417" s="15" t="s">
        <v>2424</v>
      </c>
      <c r="AF417" s="15" t="n">
        <v>0.794229655</v>
      </c>
      <c r="AG417" s="13" t="n">
        <v>-0.2400833</v>
      </c>
      <c r="AH417" s="13" t="n">
        <v>0.600314411</v>
      </c>
      <c r="AI417" s="15" t="n">
        <v>-1.416699545</v>
      </c>
      <c r="AJ417" s="15" t="n">
        <v>0.936532946</v>
      </c>
      <c r="AK417" s="15" t="s">
        <v>2939</v>
      </c>
      <c r="AL417" s="13" t="n">
        <v>0.693247481</v>
      </c>
      <c r="AM417" s="13" t="n">
        <v>28.89208534</v>
      </c>
      <c r="AN417" s="12" t="n">
        <v>21</v>
      </c>
      <c r="AO417" s="13" t="n">
        <v>0.116616538</v>
      </c>
      <c r="AP417" s="13" t="n">
        <v>29.22623279</v>
      </c>
      <c r="AQ417" s="12" t="n">
        <v>22</v>
      </c>
      <c r="AR417" s="13" t="n">
        <v>0.13851438</v>
      </c>
      <c r="AS417" s="13" t="n">
        <v>0.019050131</v>
      </c>
      <c r="AT417" s="13" t="n">
        <v>0.038655268</v>
      </c>
      <c r="AU417" s="13" t="n">
        <v>0.627252574</v>
      </c>
    </row>
    <row r="418" s="1" customFormat="true" ht="15.4" hidden="false" customHeight="false" outlineLevel="0" collapsed="false">
      <c r="A418" s="11" t="s">
        <v>26</v>
      </c>
      <c r="B418" s="12" t="s">
        <v>2940</v>
      </c>
      <c r="C418" s="12" t="s">
        <v>38</v>
      </c>
      <c r="D418" s="12" t="s">
        <v>409</v>
      </c>
      <c r="E418" s="11" t="s">
        <v>2941</v>
      </c>
      <c r="F418" s="12" t="s">
        <v>2942</v>
      </c>
      <c r="G418" s="13" t="n">
        <v>0.996924601</v>
      </c>
      <c r="H418" s="12" t="n">
        <v>23</v>
      </c>
      <c r="I418" s="13" t="n">
        <v>-0.059516949</v>
      </c>
      <c r="J418" s="13" t="n">
        <v>0.1213058</v>
      </c>
      <c r="K418" s="13" t="n">
        <v>-0.297276318</v>
      </c>
      <c r="L418" s="13" t="n">
        <v>0.17824242</v>
      </c>
      <c r="M418" s="12" t="s">
        <v>1460</v>
      </c>
      <c r="N418" s="13" t="n">
        <v>0.623684173</v>
      </c>
      <c r="O418" s="13" t="n">
        <v>-0.014097518</v>
      </c>
      <c r="P418" s="13" t="n">
        <v>0.163788467</v>
      </c>
      <c r="Q418" s="15" t="n">
        <v>-0.335122913</v>
      </c>
      <c r="R418" s="15" t="n">
        <v>0.306927878</v>
      </c>
      <c r="S418" s="15" t="s">
        <v>2943</v>
      </c>
      <c r="T418" s="13" t="n">
        <v>0.931409586</v>
      </c>
      <c r="U418" s="15" t="n">
        <v>0.056777609</v>
      </c>
      <c r="V418" s="15" t="n">
        <v>0.288912011</v>
      </c>
      <c r="W418" s="15" t="n">
        <v>-0.509489933</v>
      </c>
      <c r="X418" s="15" t="n">
        <v>0.62304515</v>
      </c>
      <c r="Y418" s="15" t="s">
        <v>2944</v>
      </c>
      <c r="Z418" s="15" t="n">
        <v>0.846005599</v>
      </c>
      <c r="AA418" s="15" t="n">
        <v>-0.059722266</v>
      </c>
      <c r="AB418" s="15" t="n">
        <v>0.031601877</v>
      </c>
      <c r="AC418" s="15" t="n">
        <v>-0.121661945</v>
      </c>
      <c r="AD418" s="15" t="n">
        <v>0.002217412</v>
      </c>
      <c r="AE418" s="15" t="s">
        <v>659</v>
      </c>
      <c r="AF418" s="15" t="n">
        <v>0.069174486</v>
      </c>
      <c r="AG418" s="13" t="n">
        <v>-0.360309712</v>
      </c>
      <c r="AH418" s="13" t="n">
        <v>0.68825025</v>
      </c>
      <c r="AI418" s="15" t="n">
        <v>-1.709280202</v>
      </c>
      <c r="AJ418" s="15" t="n">
        <v>0.988660778</v>
      </c>
      <c r="AK418" s="15" t="s">
        <v>2945</v>
      </c>
      <c r="AL418" s="13" t="n">
        <v>0.606096623</v>
      </c>
      <c r="AM418" s="13" t="n">
        <v>12.65647126</v>
      </c>
      <c r="AN418" s="12" t="n">
        <v>21</v>
      </c>
      <c r="AO418" s="13" t="n">
        <v>0.920179266</v>
      </c>
      <c r="AP418" s="13" t="n">
        <v>12.85359882</v>
      </c>
      <c r="AQ418" s="12" t="n">
        <v>22</v>
      </c>
      <c r="AR418" s="13" t="n">
        <v>0.93716387</v>
      </c>
      <c r="AS418" s="13" t="n">
        <v>0.019640594</v>
      </c>
      <c r="AT418" s="13" t="n">
        <v>0.04423652</v>
      </c>
      <c r="AU418" s="13" t="n">
        <v>0.661590766</v>
      </c>
    </row>
    <row r="419" s="1" customFormat="true" ht="15.4" hidden="false" customHeight="false" outlineLevel="0" collapsed="false">
      <c r="A419" s="11" t="s">
        <v>26</v>
      </c>
      <c r="B419" s="12" t="s">
        <v>2946</v>
      </c>
      <c r="C419" s="12" t="s">
        <v>38</v>
      </c>
      <c r="D419" s="12" t="s">
        <v>65</v>
      </c>
      <c r="E419" s="11" t="s">
        <v>2947</v>
      </c>
      <c r="F419" s="12" t="s">
        <v>2948</v>
      </c>
      <c r="G419" s="13" t="n">
        <v>0.996924601</v>
      </c>
      <c r="H419" s="12" t="n">
        <v>23</v>
      </c>
      <c r="I419" s="13" t="n">
        <v>0.047730955</v>
      </c>
      <c r="J419" s="13" t="n">
        <v>0.097373722</v>
      </c>
      <c r="K419" s="13" t="n">
        <v>-0.14312154</v>
      </c>
      <c r="L419" s="13" t="n">
        <v>0.23858345</v>
      </c>
      <c r="M419" s="12" t="s">
        <v>2949</v>
      </c>
      <c r="N419" s="13" t="n">
        <v>0.624004324</v>
      </c>
      <c r="O419" s="13" t="n">
        <v>0.078604443</v>
      </c>
      <c r="P419" s="13" t="n">
        <v>0.136493709</v>
      </c>
      <c r="Q419" s="15" t="n">
        <v>-0.188923227</v>
      </c>
      <c r="R419" s="15" t="n">
        <v>0.346132113</v>
      </c>
      <c r="S419" s="15" t="s">
        <v>2950</v>
      </c>
      <c r="T419" s="13" t="n">
        <v>0.564694088</v>
      </c>
      <c r="U419" s="15" t="n">
        <v>0.22253009</v>
      </c>
      <c r="V419" s="15" t="n">
        <v>0.218727208</v>
      </c>
      <c r="W419" s="15" t="n">
        <v>-0.206175238</v>
      </c>
      <c r="X419" s="15" t="n">
        <v>0.651235419</v>
      </c>
      <c r="Y419" s="15" t="s">
        <v>1761</v>
      </c>
      <c r="Z419" s="15" t="n">
        <v>0.320028382</v>
      </c>
      <c r="AA419" s="15" t="n">
        <v>-0.025080264</v>
      </c>
      <c r="AB419" s="15" t="n">
        <v>0.052735248</v>
      </c>
      <c r="AC419" s="15" t="n">
        <v>-0.128441349</v>
      </c>
      <c r="AD419" s="15" t="n">
        <v>0.078280822</v>
      </c>
      <c r="AE419" s="15" t="s">
        <v>200</v>
      </c>
      <c r="AF419" s="15" t="n">
        <v>0.648850992</v>
      </c>
      <c r="AG419" s="13" t="n">
        <v>0.105133551</v>
      </c>
      <c r="AH419" s="13" t="n">
        <v>0.556133715</v>
      </c>
      <c r="AI419" s="15" t="n">
        <v>-0.98488853</v>
      </c>
      <c r="AJ419" s="15" t="n">
        <v>1.195155631</v>
      </c>
      <c r="AK419" s="15" t="s">
        <v>2951</v>
      </c>
      <c r="AL419" s="13" t="n">
        <v>0.851873716</v>
      </c>
      <c r="AM419" s="13" t="n">
        <v>16.64539207</v>
      </c>
      <c r="AN419" s="12" t="n">
        <v>21</v>
      </c>
      <c r="AO419" s="13" t="n">
        <v>0.732364867</v>
      </c>
      <c r="AP419" s="13" t="n">
        <v>16.65638281</v>
      </c>
      <c r="AQ419" s="12" t="n">
        <v>22</v>
      </c>
      <c r="AR419" s="13" t="n">
        <v>0.782030269</v>
      </c>
      <c r="AS419" s="13" t="n">
        <v>-0.003743419</v>
      </c>
      <c r="AT419" s="13" t="n">
        <v>0.03570713</v>
      </c>
      <c r="AU419" s="13" t="n">
        <v>0.91750024</v>
      </c>
    </row>
    <row r="420" s="1" customFormat="true" ht="15.4" hidden="false" customHeight="false" outlineLevel="0" collapsed="false">
      <c r="A420" s="11" t="s">
        <v>26</v>
      </c>
      <c r="B420" s="12" t="s">
        <v>2952</v>
      </c>
      <c r="C420" s="12" t="s">
        <v>48</v>
      </c>
      <c r="D420" s="12" t="s">
        <v>65</v>
      </c>
      <c r="E420" s="11" t="s">
        <v>2953</v>
      </c>
      <c r="F420" s="12" t="s">
        <v>2954</v>
      </c>
      <c r="G420" s="13" t="n">
        <v>0.996924601</v>
      </c>
      <c r="H420" s="12" t="n">
        <v>23</v>
      </c>
      <c r="I420" s="13" t="n">
        <v>-0.045681364</v>
      </c>
      <c r="J420" s="13" t="n">
        <v>0.093274494</v>
      </c>
      <c r="K420" s="13" t="n">
        <v>-0.228499372</v>
      </c>
      <c r="L420" s="13" t="n">
        <v>0.137136645</v>
      </c>
      <c r="M420" s="12" t="s">
        <v>2955</v>
      </c>
      <c r="N420" s="13" t="n">
        <v>0.624309448</v>
      </c>
      <c r="O420" s="13" t="n">
        <v>-0.077296263</v>
      </c>
      <c r="P420" s="13" t="n">
        <v>0.129149446</v>
      </c>
      <c r="Q420" s="15" t="n">
        <v>-0.330429178</v>
      </c>
      <c r="R420" s="15" t="n">
        <v>0.175836652</v>
      </c>
      <c r="S420" s="15" t="s">
        <v>2602</v>
      </c>
      <c r="T420" s="13" t="n">
        <v>0.549504708</v>
      </c>
      <c r="U420" s="15" t="n">
        <v>-0.150006421</v>
      </c>
      <c r="V420" s="15" t="n">
        <v>0.231519724</v>
      </c>
      <c r="W420" s="15" t="n">
        <v>-0.60378508</v>
      </c>
      <c r="X420" s="15" t="n">
        <v>0.303772238</v>
      </c>
      <c r="Y420" s="15" t="s">
        <v>2956</v>
      </c>
      <c r="Z420" s="15" t="n">
        <v>0.523741247</v>
      </c>
      <c r="AA420" s="15" t="n">
        <v>0.022338946</v>
      </c>
      <c r="AB420" s="15" t="n">
        <v>0.01723533</v>
      </c>
      <c r="AC420" s="15" t="n">
        <v>-0.011442301</v>
      </c>
      <c r="AD420" s="15" t="n">
        <v>0.056120192</v>
      </c>
      <c r="AE420" s="15" t="s">
        <v>2957</v>
      </c>
      <c r="AF420" s="15" t="n">
        <v>0.197286792</v>
      </c>
      <c r="AG420" s="13" t="n">
        <v>-0.121675498</v>
      </c>
      <c r="AH420" s="13" t="n">
        <v>0.531359165</v>
      </c>
      <c r="AI420" s="15" t="n">
        <v>-1.163139461</v>
      </c>
      <c r="AJ420" s="15" t="n">
        <v>0.919788464</v>
      </c>
      <c r="AK420" s="15" t="s">
        <v>2958</v>
      </c>
      <c r="AL420" s="13" t="n">
        <v>0.821092687</v>
      </c>
      <c r="AM420" s="13" t="n">
        <v>12.13656588</v>
      </c>
      <c r="AN420" s="12" t="n">
        <v>21</v>
      </c>
      <c r="AO420" s="13" t="n">
        <v>0.935857424</v>
      </c>
      <c r="AP420" s="13" t="n">
        <v>12.15767046</v>
      </c>
      <c r="AQ420" s="12" t="n">
        <v>22</v>
      </c>
      <c r="AR420" s="13" t="n">
        <v>0.954036821</v>
      </c>
      <c r="AS420" s="13" t="n">
        <v>0.0049735</v>
      </c>
      <c r="AT420" s="13" t="n">
        <v>0.034235273</v>
      </c>
      <c r="AU420" s="13" t="n">
        <v>0.885879757</v>
      </c>
    </row>
    <row r="421" s="1" customFormat="true" ht="15.4" hidden="false" customHeight="false" outlineLevel="0" collapsed="false">
      <c r="A421" s="11" t="s">
        <v>26</v>
      </c>
      <c r="B421" s="12" t="s">
        <v>2959</v>
      </c>
      <c r="C421" s="12" t="s">
        <v>156</v>
      </c>
      <c r="D421" s="12" t="s">
        <v>65</v>
      </c>
      <c r="E421" s="11" t="s">
        <v>2960</v>
      </c>
      <c r="F421" s="12" t="s">
        <v>2961</v>
      </c>
      <c r="G421" s="13" t="n">
        <v>0.996924601</v>
      </c>
      <c r="H421" s="12" t="n">
        <v>23</v>
      </c>
      <c r="I421" s="13" t="n">
        <v>-0.044826185</v>
      </c>
      <c r="J421" s="13" t="n">
        <v>0.091620257</v>
      </c>
      <c r="K421" s="13" t="n">
        <v>-0.224401889</v>
      </c>
      <c r="L421" s="13" t="n">
        <v>0.134749519</v>
      </c>
      <c r="M421" s="12" t="s">
        <v>2962</v>
      </c>
      <c r="N421" s="13" t="n">
        <v>0.624657188</v>
      </c>
      <c r="O421" s="13" t="n">
        <v>-0.125903356</v>
      </c>
      <c r="P421" s="13" t="n">
        <v>0.125098584</v>
      </c>
      <c r="Q421" s="15" t="n">
        <v>-0.371096581</v>
      </c>
      <c r="R421" s="15" t="n">
        <v>0.119289868</v>
      </c>
      <c r="S421" s="15" t="s">
        <v>2963</v>
      </c>
      <c r="T421" s="13" t="n">
        <v>0.314207276</v>
      </c>
      <c r="U421" s="15" t="n">
        <v>-0.17476737</v>
      </c>
      <c r="V421" s="15" t="n">
        <v>0.21679186</v>
      </c>
      <c r="W421" s="15" t="n">
        <v>-0.599679415</v>
      </c>
      <c r="X421" s="15" t="n">
        <v>0.250144675</v>
      </c>
      <c r="Y421" s="15" t="s">
        <v>2964</v>
      </c>
      <c r="Z421" s="15" t="n">
        <v>0.428783305</v>
      </c>
      <c r="AA421" s="15" t="n">
        <v>0.021225914</v>
      </c>
      <c r="AB421" s="15" t="n">
        <v>0.018497186</v>
      </c>
      <c r="AC421" s="15" t="n">
        <v>-0.015028571</v>
      </c>
      <c r="AD421" s="15" t="n">
        <v>0.057480399</v>
      </c>
      <c r="AE421" s="15" t="s">
        <v>2957</v>
      </c>
      <c r="AF421" s="15" t="n">
        <v>0.253340436</v>
      </c>
      <c r="AG421" s="13" t="n">
        <v>-0.242299793</v>
      </c>
      <c r="AH421" s="13" t="n">
        <v>0.521951423</v>
      </c>
      <c r="AI421" s="15" t="n">
        <v>-1.265324583</v>
      </c>
      <c r="AJ421" s="15" t="n">
        <v>0.780724996</v>
      </c>
      <c r="AK421" s="15" t="s">
        <v>2425</v>
      </c>
      <c r="AL421" s="13" t="n">
        <v>0.647267263</v>
      </c>
      <c r="AM421" s="13" t="n">
        <v>13.38614043</v>
      </c>
      <c r="AN421" s="12" t="n">
        <v>21</v>
      </c>
      <c r="AO421" s="13" t="n">
        <v>0.894497795</v>
      </c>
      <c r="AP421" s="13" t="n">
        <v>13.53383006</v>
      </c>
      <c r="AQ421" s="12" t="n">
        <v>22</v>
      </c>
      <c r="AR421" s="13" t="n">
        <v>0.917196002</v>
      </c>
      <c r="AS421" s="13" t="n">
        <v>0.01292295</v>
      </c>
      <c r="AT421" s="13" t="n">
        <v>0.033626887</v>
      </c>
      <c r="AU421" s="13" t="n">
        <v>0.704617018</v>
      </c>
    </row>
    <row r="422" s="1" customFormat="true" ht="15.4" hidden="false" customHeight="false" outlineLevel="0" collapsed="false">
      <c r="A422" s="11" t="s">
        <v>26</v>
      </c>
      <c r="B422" s="12" t="s">
        <v>2965</v>
      </c>
      <c r="C422" s="12" t="s">
        <v>48</v>
      </c>
      <c r="D422" s="12" t="s">
        <v>65</v>
      </c>
      <c r="E422" s="11" t="s">
        <v>2966</v>
      </c>
      <c r="F422" s="12" t="s">
        <v>2967</v>
      </c>
      <c r="G422" s="13" t="n">
        <v>0.996924601</v>
      </c>
      <c r="H422" s="12" t="n">
        <v>23</v>
      </c>
      <c r="I422" s="13" t="n">
        <v>0.048735837</v>
      </c>
      <c r="J422" s="13" t="n">
        <v>0.099962082</v>
      </c>
      <c r="K422" s="13" t="n">
        <v>-0.147189842</v>
      </c>
      <c r="L422" s="13" t="n">
        <v>0.244661517</v>
      </c>
      <c r="M422" s="12" t="s">
        <v>2924</v>
      </c>
      <c r="N422" s="13" t="n">
        <v>0.625873406</v>
      </c>
      <c r="O422" s="13" t="n">
        <v>-0.034403923</v>
      </c>
      <c r="P422" s="13" t="n">
        <v>0.138035068</v>
      </c>
      <c r="Q422" s="15" t="n">
        <v>-0.304952657</v>
      </c>
      <c r="R422" s="15" t="n">
        <v>0.236144811</v>
      </c>
      <c r="S422" s="15" t="s">
        <v>2968</v>
      </c>
      <c r="T422" s="13" t="n">
        <v>0.803174791</v>
      </c>
      <c r="U422" s="15" t="n">
        <v>-0.036632659</v>
      </c>
      <c r="V422" s="15" t="n">
        <v>0.262642892</v>
      </c>
      <c r="W422" s="15" t="n">
        <v>-0.551412727</v>
      </c>
      <c r="X422" s="15" t="n">
        <v>0.47814741</v>
      </c>
      <c r="Y422" s="15" t="s">
        <v>2969</v>
      </c>
      <c r="Z422" s="15" t="n">
        <v>0.890342172</v>
      </c>
      <c r="AA422" s="15" t="n">
        <v>-0.015461493</v>
      </c>
      <c r="AB422" s="15" t="n">
        <v>0.03664017</v>
      </c>
      <c r="AC422" s="15" t="n">
        <v>-0.087276227</v>
      </c>
      <c r="AD422" s="15" t="n">
        <v>0.05635324</v>
      </c>
      <c r="AE422" s="15" t="s">
        <v>2970</v>
      </c>
      <c r="AF422" s="15" t="n">
        <v>0.701453055</v>
      </c>
      <c r="AG422" s="13" t="n">
        <v>-0.61247395</v>
      </c>
      <c r="AH422" s="13" t="n">
        <v>0.564521225</v>
      </c>
      <c r="AI422" s="15" t="n">
        <v>-1.718935551</v>
      </c>
      <c r="AJ422" s="15" t="n">
        <v>0.493987651</v>
      </c>
      <c r="AK422" s="15" t="s">
        <v>2322</v>
      </c>
      <c r="AL422" s="13" t="n">
        <v>0.290245151</v>
      </c>
      <c r="AM422" s="13" t="n">
        <v>23.78231034</v>
      </c>
      <c r="AN422" s="12" t="n">
        <v>21</v>
      </c>
      <c r="AO422" s="13" t="n">
        <v>0.303725363</v>
      </c>
      <c r="AP422" s="13" t="n">
        <v>25.38528897</v>
      </c>
      <c r="AQ422" s="12" t="n">
        <v>22</v>
      </c>
      <c r="AR422" s="13" t="n">
        <v>0.279006987</v>
      </c>
      <c r="AS422" s="13" t="n">
        <v>0.043222091</v>
      </c>
      <c r="AT422" s="13" t="n">
        <v>0.036329489</v>
      </c>
      <c r="AU422" s="13" t="n">
        <v>0.247432217</v>
      </c>
    </row>
    <row r="423" s="1" customFormat="true" ht="15.4" hidden="false" customHeight="false" outlineLevel="0" collapsed="false">
      <c r="A423" s="11" t="s">
        <v>26</v>
      </c>
      <c r="B423" s="12" t="s">
        <v>2971</v>
      </c>
      <c r="C423" s="12" t="s">
        <v>38</v>
      </c>
      <c r="D423" s="12" t="s">
        <v>409</v>
      </c>
      <c r="E423" s="11" t="s">
        <v>2972</v>
      </c>
      <c r="F423" s="12" t="s">
        <v>2973</v>
      </c>
      <c r="G423" s="13" t="n">
        <v>0.996924601</v>
      </c>
      <c r="H423" s="12" t="n">
        <v>23</v>
      </c>
      <c r="I423" s="13" t="n">
        <v>-0.046942626</v>
      </c>
      <c r="J423" s="13" t="n">
        <v>0.096918879</v>
      </c>
      <c r="K423" s="13" t="n">
        <v>-0.23690363</v>
      </c>
      <c r="L423" s="13" t="n">
        <v>0.143018377</v>
      </c>
      <c r="M423" s="12" t="s">
        <v>2974</v>
      </c>
      <c r="N423" s="13" t="n">
        <v>0.628137737</v>
      </c>
      <c r="O423" s="13" t="n">
        <v>-0.019494509</v>
      </c>
      <c r="P423" s="13" t="n">
        <v>0.128706358</v>
      </c>
      <c r="Q423" s="15" t="n">
        <v>-0.27175897</v>
      </c>
      <c r="R423" s="15" t="n">
        <v>0.232769952</v>
      </c>
      <c r="S423" s="15" t="s">
        <v>2975</v>
      </c>
      <c r="T423" s="13" t="n">
        <v>0.879608914</v>
      </c>
      <c r="U423" s="15" t="n">
        <v>-0.041535488</v>
      </c>
      <c r="V423" s="15" t="n">
        <v>0.186024861</v>
      </c>
      <c r="W423" s="15" t="n">
        <v>-0.406144216</v>
      </c>
      <c r="X423" s="15" t="n">
        <v>0.323073239</v>
      </c>
      <c r="Y423" s="15" t="s">
        <v>2976</v>
      </c>
      <c r="Z423" s="15" t="n">
        <v>0.825378386</v>
      </c>
      <c r="AA423" s="15" t="n">
        <v>0.007001854</v>
      </c>
      <c r="AB423" s="15" t="n">
        <v>0.023548813</v>
      </c>
      <c r="AC423" s="15" t="n">
        <v>-0.039153819</v>
      </c>
      <c r="AD423" s="15" t="n">
        <v>0.053157527</v>
      </c>
      <c r="AE423" s="15" t="s">
        <v>2977</v>
      </c>
      <c r="AF423" s="15" t="n">
        <v>0.766834801</v>
      </c>
      <c r="AG423" s="13" t="n">
        <v>-0.191563423</v>
      </c>
      <c r="AH423" s="13" t="n">
        <v>0.564152707</v>
      </c>
      <c r="AI423" s="15" t="n">
        <v>-1.29730273</v>
      </c>
      <c r="AJ423" s="15" t="n">
        <v>0.914175883</v>
      </c>
      <c r="AK423" s="15" t="s">
        <v>2978</v>
      </c>
      <c r="AL423" s="13" t="n">
        <v>0.737560764</v>
      </c>
      <c r="AM423" s="13" t="n">
        <v>25.46375361</v>
      </c>
      <c r="AN423" s="12" t="n">
        <v>21</v>
      </c>
      <c r="AO423" s="13" t="n">
        <v>0.227637536</v>
      </c>
      <c r="AP423" s="13" t="n">
        <v>25.54597156</v>
      </c>
      <c r="AQ423" s="12" t="n">
        <v>22</v>
      </c>
      <c r="AR423" s="13" t="n">
        <v>0.271685034</v>
      </c>
      <c r="AS423" s="13" t="n">
        <v>0.009449347</v>
      </c>
      <c r="AT423" s="13" t="n">
        <v>0.036288585</v>
      </c>
      <c r="AU423" s="13" t="n">
        <v>0.797095734</v>
      </c>
    </row>
    <row r="424" s="1" customFormat="true" ht="15.4" hidden="false" customHeight="false" outlineLevel="0" collapsed="false">
      <c r="A424" s="11" t="s">
        <v>26</v>
      </c>
      <c r="B424" s="12" t="s">
        <v>2979</v>
      </c>
      <c r="C424" s="12" t="s">
        <v>38</v>
      </c>
      <c r="D424" s="12" t="s">
        <v>409</v>
      </c>
      <c r="E424" s="11" t="s">
        <v>2980</v>
      </c>
      <c r="F424" s="12" t="s">
        <v>2981</v>
      </c>
      <c r="G424" s="13" t="n">
        <v>0.996924601</v>
      </c>
      <c r="H424" s="12" t="n">
        <v>23</v>
      </c>
      <c r="I424" s="13" t="n">
        <v>0.042497675</v>
      </c>
      <c r="J424" s="13" t="n">
        <v>0.087919977</v>
      </c>
      <c r="K424" s="13" t="n">
        <v>-0.129825479</v>
      </c>
      <c r="L424" s="13" t="n">
        <v>0.214820829</v>
      </c>
      <c r="M424" s="12" t="s">
        <v>2982</v>
      </c>
      <c r="N424" s="13" t="n">
        <v>0.628834695</v>
      </c>
      <c r="O424" s="13" t="n">
        <v>0.108016906</v>
      </c>
      <c r="P424" s="13" t="n">
        <v>0.122809851</v>
      </c>
      <c r="Q424" s="15" t="n">
        <v>-0.132690401</v>
      </c>
      <c r="R424" s="15" t="n">
        <v>0.348724213</v>
      </c>
      <c r="S424" s="15" t="s">
        <v>2983</v>
      </c>
      <c r="T424" s="13" t="n">
        <v>0.379105332</v>
      </c>
      <c r="U424" s="15" t="n">
        <v>0.219683557</v>
      </c>
      <c r="V424" s="15" t="n">
        <v>0.22486575</v>
      </c>
      <c r="W424" s="15" t="n">
        <v>-0.221053312</v>
      </c>
      <c r="X424" s="15" t="n">
        <v>0.660420427</v>
      </c>
      <c r="Y424" s="15" t="s">
        <v>2984</v>
      </c>
      <c r="Z424" s="15" t="n">
        <v>0.339213023</v>
      </c>
      <c r="AA424" s="15" t="n">
        <v>0.035608177</v>
      </c>
      <c r="AB424" s="15" t="n">
        <v>0.042894339</v>
      </c>
      <c r="AC424" s="15" t="n">
        <v>-0.048464728</v>
      </c>
      <c r="AD424" s="15" t="n">
        <v>0.119681082</v>
      </c>
      <c r="AE424" s="15" t="s">
        <v>519</v>
      </c>
      <c r="AF424" s="15" t="n">
        <v>0.416770555</v>
      </c>
      <c r="AG424" s="13" t="n">
        <v>-0.726031348</v>
      </c>
      <c r="AH424" s="13" t="n">
        <v>0.500717876</v>
      </c>
      <c r="AI424" s="15" t="n">
        <v>-1.707438386</v>
      </c>
      <c r="AJ424" s="15" t="n">
        <v>0.255375689</v>
      </c>
      <c r="AK424" s="15" t="s">
        <v>2985</v>
      </c>
      <c r="AL424" s="13" t="n">
        <v>0.161835831</v>
      </c>
      <c r="AM424" s="13" t="n">
        <v>16.41035241</v>
      </c>
      <c r="AN424" s="12" t="n">
        <v>21</v>
      </c>
      <c r="AO424" s="13" t="n">
        <v>0.746169967</v>
      </c>
      <c r="AP424" s="13" t="n">
        <v>18.84107211</v>
      </c>
      <c r="AQ424" s="12" t="n">
        <v>22</v>
      </c>
      <c r="AR424" s="13" t="n">
        <v>0.655120784</v>
      </c>
      <c r="AS424" s="13" t="n">
        <v>0.050206621</v>
      </c>
      <c r="AT424" s="13" t="n">
        <v>0.032202794</v>
      </c>
      <c r="AU424" s="13" t="n">
        <v>0.133922234</v>
      </c>
    </row>
    <row r="425" s="1" customFormat="true" ht="15.4" hidden="false" customHeight="false" outlineLevel="0" collapsed="false">
      <c r="A425" s="11" t="s">
        <v>26</v>
      </c>
      <c r="B425" s="12" t="s">
        <v>2986</v>
      </c>
      <c r="C425" s="12" t="s">
        <v>38</v>
      </c>
      <c r="D425" s="12" t="s">
        <v>409</v>
      </c>
      <c r="E425" s="11" t="s">
        <v>2987</v>
      </c>
      <c r="F425" s="12" t="s">
        <v>2988</v>
      </c>
      <c r="G425" s="13" t="n">
        <v>0.996924601</v>
      </c>
      <c r="H425" s="12" t="n">
        <v>23</v>
      </c>
      <c r="I425" s="13" t="n">
        <v>0.042560595</v>
      </c>
      <c r="J425" s="13" t="n">
        <v>0.088122582</v>
      </c>
      <c r="K425" s="13" t="n">
        <v>-0.130159665</v>
      </c>
      <c r="L425" s="13" t="n">
        <v>0.215280855</v>
      </c>
      <c r="M425" s="12" t="s">
        <v>2982</v>
      </c>
      <c r="N425" s="13" t="n">
        <v>0.629116782</v>
      </c>
      <c r="O425" s="13" t="n">
        <v>0.071989055</v>
      </c>
      <c r="P425" s="13" t="n">
        <v>0.119741345</v>
      </c>
      <c r="Q425" s="15" t="n">
        <v>-0.162703982</v>
      </c>
      <c r="R425" s="15" t="n">
        <v>0.306682092</v>
      </c>
      <c r="S425" s="15" t="s">
        <v>2989</v>
      </c>
      <c r="T425" s="13" t="n">
        <v>0.547703681</v>
      </c>
      <c r="U425" s="15" t="n">
        <v>0.098567862</v>
      </c>
      <c r="V425" s="15" t="n">
        <v>0.216020878</v>
      </c>
      <c r="W425" s="15" t="n">
        <v>-0.324833058</v>
      </c>
      <c r="X425" s="15" t="n">
        <v>0.521968782</v>
      </c>
      <c r="Y425" s="15" t="s">
        <v>2990</v>
      </c>
      <c r="Z425" s="15" t="n">
        <v>0.652655061</v>
      </c>
      <c r="AA425" s="15" t="n">
        <v>0.059233691</v>
      </c>
      <c r="AB425" s="15" t="n">
        <v>0.043944505</v>
      </c>
      <c r="AC425" s="15" t="n">
        <v>-0.026897538</v>
      </c>
      <c r="AD425" s="15" t="n">
        <v>0.145364921</v>
      </c>
      <c r="AE425" s="15" t="s">
        <v>2991</v>
      </c>
      <c r="AF425" s="15" t="n">
        <v>0.197689504</v>
      </c>
      <c r="AG425" s="13" t="n">
        <v>-0.404980466</v>
      </c>
      <c r="AH425" s="13" t="n">
        <v>0.501881699</v>
      </c>
      <c r="AI425" s="15" t="n">
        <v>-1.388668596</v>
      </c>
      <c r="AJ425" s="15" t="n">
        <v>0.578707663</v>
      </c>
      <c r="AK425" s="15" t="s">
        <v>2992</v>
      </c>
      <c r="AL425" s="13" t="n">
        <v>0.428755079</v>
      </c>
      <c r="AM425" s="13" t="n">
        <v>13.84206245</v>
      </c>
      <c r="AN425" s="12" t="n">
        <v>21</v>
      </c>
      <c r="AO425" s="13" t="n">
        <v>0.876287198</v>
      </c>
      <c r="AP425" s="13" t="n">
        <v>14.66253307</v>
      </c>
      <c r="AQ425" s="12" t="n">
        <v>22</v>
      </c>
      <c r="AR425" s="13" t="n">
        <v>0.876308852</v>
      </c>
      <c r="AS425" s="13" t="n">
        <v>0.029238172</v>
      </c>
      <c r="AT425" s="13" t="n">
        <v>0.032278898</v>
      </c>
      <c r="AU425" s="13" t="n">
        <v>0.375318523</v>
      </c>
    </row>
    <row r="426" s="1" customFormat="true" ht="15.4" hidden="false" customHeight="false" outlineLevel="0" collapsed="false">
      <c r="A426" s="11" t="s">
        <v>26</v>
      </c>
      <c r="B426" s="12" t="s">
        <v>2993</v>
      </c>
      <c r="C426" s="12" t="s">
        <v>48</v>
      </c>
      <c r="D426" s="12" t="s">
        <v>39</v>
      </c>
      <c r="E426" s="11" t="s">
        <v>2994</v>
      </c>
      <c r="F426" s="12" t="s">
        <v>2995</v>
      </c>
      <c r="G426" s="13" t="n">
        <v>0.996924601</v>
      </c>
      <c r="H426" s="12" t="n">
        <v>23</v>
      </c>
      <c r="I426" s="13" t="n">
        <v>-0.04353592</v>
      </c>
      <c r="J426" s="13" t="n">
        <v>0.090457567</v>
      </c>
      <c r="K426" s="13" t="n">
        <v>-0.220832751</v>
      </c>
      <c r="L426" s="13" t="n">
        <v>0.133760911</v>
      </c>
      <c r="M426" s="12" t="s">
        <v>2962</v>
      </c>
      <c r="N426" s="13" t="n">
        <v>0.630313566</v>
      </c>
      <c r="O426" s="13" t="n">
        <v>0.035724316</v>
      </c>
      <c r="P426" s="13" t="n">
        <v>0.12268884</v>
      </c>
      <c r="Q426" s="15" t="n">
        <v>-0.204745811</v>
      </c>
      <c r="R426" s="15" t="n">
        <v>0.276194442</v>
      </c>
      <c r="S426" s="15" t="s">
        <v>2996</v>
      </c>
      <c r="T426" s="13" t="n">
        <v>0.770915035</v>
      </c>
      <c r="U426" s="15" t="n">
        <v>0.025768979</v>
      </c>
      <c r="V426" s="15" t="n">
        <v>0.217651381</v>
      </c>
      <c r="W426" s="15" t="n">
        <v>-0.400827729</v>
      </c>
      <c r="X426" s="15" t="n">
        <v>0.452365686</v>
      </c>
      <c r="Y426" s="15" t="s">
        <v>2997</v>
      </c>
      <c r="Z426" s="15" t="n">
        <v>0.906828547</v>
      </c>
      <c r="AA426" s="15" t="n">
        <v>-0.063174985</v>
      </c>
      <c r="AB426" s="15" t="n">
        <v>0.031599861</v>
      </c>
      <c r="AC426" s="15" t="n">
        <v>-0.125110713</v>
      </c>
      <c r="AD426" s="15" t="n">
        <v>-0.001239256</v>
      </c>
      <c r="AE426" s="15" t="s">
        <v>2998</v>
      </c>
      <c r="AF426" s="15" t="n">
        <v>0.057534826</v>
      </c>
      <c r="AG426" s="13" t="n">
        <v>0.446629575</v>
      </c>
      <c r="AH426" s="13" t="n">
        <v>0.515961904</v>
      </c>
      <c r="AI426" s="15" t="n">
        <v>-0.564655756</v>
      </c>
      <c r="AJ426" s="15" t="n">
        <v>1.457914907</v>
      </c>
      <c r="AK426" s="15" t="s">
        <v>2999</v>
      </c>
      <c r="AL426" s="13" t="n">
        <v>0.396477592</v>
      </c>
      <c r="AM426" s="13" t="n">
        <v>18.61731614</v>
      </c>
      <c r="AN426" s="12" t="n">
        <v>21</v>
      </c>
      <c r="AO426" s="13" t="n">
        <v>0.609674094</v>
      </c>
      <c r="AP426" s="13" t="n">
        <v>19.5484419</v>
      </c>
      <c r="AQ426" s="12" t="n">
        <v>22</v>
      </c>
      <c r="AR426" s="13" t="n">
        <v>0.61126272</v>
      </c>
      <c r="AS426" s="13" t="n">
        <v>-0.03202515</v>
      </c>
      <c r="AT426" s="13" t="n">
        <v>0.033188453</v>
      </c>
      <c r="AU426" s="13" t="n">
        <v>0.345552138</v>
      </c>
    </row>
    <row r="427" s="1" customFormat="true" ht="15.4" hidden="false" customHeight="false" outlineLevel="0" collapsed="false">
      <c r="A427" s="11" t="s">
        <v>26</v>
      </c>
      <c r="B427" s="12" t="s">
        <v>3000</v>
      </c>
      <c r="C427" s="12" t="s">
        <v>28</v>
      </c>
      <c r="D427" s="12" t="s">
        <v>314</v>
      </c>
      <c r="E427" s="11" t="s">
        <v>3001</v>
      </c>
      <c r="F427" s="12" t="s">
        <v>3002</v>
      </c>
      <c r="G427" s="13" t="n">
        <v>0.996924601</v>
      </c>
      <c r="H427" s="12" t="n">
        <v>23</v>
      </c>
      <c r="I427" s="13" t="n">
        <v>0.046080212</v>
      </c>
      <c r="J427" s="13" t="n">
        <v>0.095769158</v>
      </c>
      <c r="K427" s="13" t="n">
        <v>-0.141627339</v>
      </c>
      <c r="L427" s="13" t="n">
        <v>0.233787762</v>
      </c>
      <c r="M427" s="12" t="s">
        <v>2904</v>
      </c>
      <c r="N427" s="13" t="n">
        <v>0.630403356</v>
      </c>
      <c r="O427" s="13" t="n">
        <v>-0.018324342</v>
      </c>
      <c r="P427" s="13" t="n">
        <v>0.131599143</v>
      </c>
      <c r="Q427" s="15" t="n">
        <v>-0.276258663</v>
      </c>
      <c r="R427" s="15" t="n">
        <v>0.239609979</v>
      </c>
      <c r="S427" s="15" t="s">
        <v>2062</v>
      </c>
      <c r="T427" s="13" t="n">
        <v>0.889257636</v>
      </c>
      <c r="U427" s="15" t="n">
        <v>-0.120589174</v>
      </c>
      <c r="V427" s="15" t="n">
        <v>0.256621489</v>
      </c>
      <c r="W427" s="15" t="n">
        <v>-0.623567292</v>
      </c>
      <c r="X427" s="15" t="n">
        <v>0.382388944</v>
      </c>
      <c r="Y427" s="15" t="s">
        <v>3003</v>
      </c>
      <c r="Z427" s="15" t="n">
        <v>0.643043446</v>
      </c>
      <c r="AA427" s="15" t="n">
        <v>-0.014311917</v>
      </c>
      <c r="AB427" s="15" t="n">
        <v>0.038168943</v>
      </c>
      <c r="AC427" s="15" t="n">
        <v>-0.089123045</v>
      </c>
      <c r="AD427" s="15" t="n">
        <v>0.060499212</v>
      </c>
      <c r="AE427" s="15" t="s">
        <v>3004</v>
      </c>
      <c r="AF427" s="15" t="n">
        <v>0.71112386</v>
      </c>
      <c r="AG427" s="13" t="n">
        <v>0.597292452</v>
      </c>
      <c r="AH427" s="13" t="n">
        <v>0.546307971</v>
      </c>
      <c r="AI427" s="15" t="n">
        <v>-0.473471171</v>
      </c>
      <c r="AJ427" s="15" t="n">
        <v>1.668056075</v>
      </c>
      <c r="AK427" s="15" t="s">
        <v>3005</v>
      </c>
      <c r="AL427" s="13" t="n">
        <v>0.286634468</v>
      </c>
      <c r="AM427" s="13" t="n">
        <v>18.85610883</v>
      </c>
      <c r="AN427" s="12" t="n">
        <v>21</v>
      </c>
      <c r="AO427" s="13" t="n">
        <v>0.594370149</v>
      </c>
      <c r="AP427" s="13" t="n">
        <v>19.90642076</v>
      </c>
      <c r="AQ427" s="12" t="n">
        <v>22</v>
      </c>
      <c r="AR427" s="13" t="n">
        <v>0.588893387</v>
      </c>
      <c r="AS427" s="13" t="n">
        <v>-0.035983303</v>
      </c>
      <c r="AT427" s="13" t="n">
        <v>0.035110893</v>
      </c>
      <c r="AU427" s="13" t="n">
        <v>0.317096536</v>
      </c>
    </row>
    <row r="428" s="1" customFormat="true" ht="15.4" hidden="false" customHeight="false" outlineLevel="0" collapsed="false">
      <c r="A428" s="11" t="s">
        <v>26</v>
      </c>
      <c r="B428" s="12" t="s">
        <v>3006</v>
      </c>
      <c r="C428" s="12" t="s">
        <v>38</v>
      </c>
      <c r="D428" s="12" t="s">
        <v>65</v>
      </c>
      <c r="E428" s="11" t="s">
        <v>3007</v>
      </c>
      <c r="F428" s="12" t="s">
        <v>3008</v>
      </c>
      <c r="G428" s="13" t="n">
        <v>0.996924601</v>
      </c>
      <c r="H428" s="12" t="n">
        <v>23</v>
      </c>
      <c r="I428" s="13" t="n">
        <v>0.043952665</v>
      </c>
      <c r="J428" s="13" t="n">
        <v>0.091416132</v>
      </c>
      <c r="K428" s="13" t="n">
        <v>-0.135222954</v>
      </c>
      <c r="L428" s="13" t="n">
        <v>0.223128283</v>
      </c>
      <c r="M428" s="12" t="s">
        <v>3009</v>
      </c>
      <c r="N428" s="13" t="n">
        <v>0.630660297</v>
      </c>
      <c r="O428" s="13" t="n">
        <v>-0.042884009</v>
      </c>
      <c r="P428" s="13" t="n">
        <v>0.127948746</v>
      </c>
      <c r="Q428" s="15" t="n">
        <v>-0.29366355</v>
      </c>
      <c r="R428" s="15" t="n">
        <v>0.207895533</v>
      </c>
      <c r="S428" s="15" t="s">
        <v>3010</v>
      </c>
      <c r="T428" s="13" t="n">
        <v>0.737500225</v>
      </c>
      <c r="U428" s="15" t="n">
        <v>-0.09601522</v>
      </c>
      <c r="V428" s="15" t="n">
        <v>0.215795475</v>
      </c>
      <c r="W428" s="15" t="n">
        <v>-0.518974352</v>
      </c>
      <c r="X428" s="15" t="n">
        <v>0.326943911</v>
      </c>
      <c r="Y428" s="15" t="s">
        <v>3011</v>
      </c>
      <c r="Z428" s="15" t="n">
        <v>0.660712685</v>
      </c>
      <c r="AA428" s="15" t="n">
        <v>-0.001466094</v>
      </c>
      <c r="AB428" s="15" t="n">
        <v>0.042687702</v>
      </c>
      <c r="AC428" s="15" t="n">
        <v>-0.085133989</v>
      </c>
      <c r="AD428" s="15" t="n">
        <v>0.082201801</v>
      </c>
      <c r="AE428" s="15" t="s">
        <v>1954</v>
      </c>
      <c r="AF428" s="15" t="n">
        <v>0.973124062</v>
      </c>
      <c r="AG428" s="13" t="n">
        <v>0.047116942</v>
      </c>
      <c r="AH428" s="13" t="n">
        <v>0.521437216</v>
      </c>
      <c r="AI428" s="15" t="n">
        <v>-0.974900001</v>
      </c>
      <c r="AJ428" s="15" t="n">
        <v>1.069133885</v>
      </c>
      <c r="AK428" s="15" t="s">
        <v>3012</v>
      </c>
      <c r="AL428" s="13" t="n">
        <v>0.928857652</v>
      </c>
      <c r="AM428" s="13" t="n">
        <v>18.81688843</v>
      </c>
      <c r="AN428" s="12" t="n">
        <v>21</v>
      </c>
      <c r="AO428" s="13" t="n">
        <v>0.596885321</v>
      </c>
      <c r="AP428" s="13" t="n">
        <v>18.81692642</v>
      </c>
      <c r="AQ428" s="12" t="n">
        <v>22</v>
      </c>
      <c r="AR428" s="13" t="n">
        <v>0.65660451</v>
      </c>
      <c r="AS428" s="13" t="n">
        <v>-0.00020658</v>
      </c>
      <c r="AT428" s="13" t="n">
        <v>0.033514769</v>
      </c>
      <c r="AU428" s="13" t="n">
        <v>0.995140178</v>
      </c>
    </row>
    <row r="429" s="1" customFormat="true" ht="15.4" hidden="false" customHeight="false" outlineLevel="0" collapsed="false">
      <c r="A429" s="11" t="s">
        <v>26</v>
      </c>
      <c r="B429" s="12" t="s">
        <v>3013</v>
      </c>
      <c r="C429" s="12" t="s">
        <v>38</v>
      </c>
      <c r="D429" s="12" t="s">
        <v>409</v>
      </c>
      <c r="E429" s="11" t="s">
        <v>3014</v>
      </c>
      <c r="F429" s="12" t="s">
        <v>3015</v>
      </c>
      <c r="G429" s="13" t="n">
        <v>0.996924601</v>
      </c>
      <c r="H429" s="12" t="n">
        <v>23</v>
      </c>
      <c r="I429" s="13" t="n">
        <v>0.048717935</v>
      </c>
      <c r="J429" s="13" t="n">
        <v>0.101587798</v>
      </c>
      <c r="K429" s="13" t="n">
        <v>-0.150394149</v>
      </c>
      <c r="L429" s="13" t="n">
        <v>0.24783002</v>
      </c>
      <c r="M429" s="12" t="s">
        <v>2924</v>
      </c>
      <c r="N429" s="13" t="n">
        <v>0.631536858</v>
      </c>
      <c r="O429" s="13" t="n">
        <v>0.055234173</v>
      </c>
      <c r="P429" s="13" t="n">
        <v>0.123442372</v>
      </c>
      <c r="Q429" s="15" t="n">
        <v>-0.186712876</v>
      </c>
      <c r="R429" s="15" t="n">
        <v>0.297181222</v>
      </c>
      <c r="S429" s="15" t="s">
        <v>2234</v>
      </c>
      <c r="T429" s="13" t="n">
        <v>0.654550863</v>
      </c>
      <c r="U429" s="15" t="n">
        <v>0.057422596</v>
      </c>
      <c r="V429" s="15" t="n">
        <v>0.20520918</v>
      </c>
      <c r="W429" s="15" t="n">
        <v>-0.344787396</v>
      </c>
      <c r="X429" s="15" t="n">
        <v>0.459632589</v>
      </c>
      <c r="Y429" s="15" t="s">
        <v>1907</v>
      </c>
      <c r="Z429" s="15" t="n">
        <v>0.782226112</v>
      </c>
      <c r="AA429" s="15" t="n">
        <v>-0.011676988</v>
      </c>
      <c r="AB429" s="15" t="n">
        <v>0.064774468</v>
      </c>
      <c r="AC429" s="15" t="n">
        <v>-0.138634944</v>
      </c>
      <c r="AD429" s="15" t="n">
        <v>0.115280969</v>
      </c>
      <c r="AE429" s="15" t="s">
        <v>3016</v>
      </c>
      <c r="AF429" s="15" t="n">
        <v>0.860540304</v>
      </c>
      <c r="AG429" s="13" t="n">
        <v>-0.013882116</v>
      </c>
      <c r="AH429" s="13" t="n">
        <v>0.591869753</v>
      </c>
      <c r="AI429" s="15" t="n">
        <v>-1.173946832</v>
      </c>
      <c r="AJ429" s="15" t="n">
        <v>1.146182599</v>
      </c>
      <c r="AK429" s="15" t="s">
        <v>3017</v>
      </c>
      <c r="AL429" s="13" t="n">
        <v>0.981509032</v>
      </c>
      <c r="AM429" s="13" t="n">
        <v>29.83135006</v>
      </c>
      <c r="AN429" s="12" t="n">
        <v>21</v>
      </c>
      <c r="AO429" s="13" t="n">
        <v>0.095429752</v>
      </c>
      <c r="AP429" s="13" t="n">
        <v>29.84774681</v>
      </c>
      <c r="AQ429" s="12" t="n">
        <v>22</v>
      </c>
      <c r="AR429" s="13" t="n">
        <v>0.122212172</v>
      </c>
      <c r="AS429" s="13" t="n">
        <v>0.004088015</v>
      </c>
      <c r="AT429" s="13" t="n">
        <v>0.038050505</v>
      </c>
      <c r="AU429" s="13" t="n">
        <v>0.915462477</v>
      </c>
    </row>
    <row r="430" s="1" customFormat="true" ht="15.4" hidden="false" customHeight="false" outlineLevel="0" collapsed="false">
      <c r="A430" s="11" t="s">
        <v>26</v>
      </c>
      <c r="B430" s="12" t="s">
        <v>3018</v>
      </c>
      <c r="C430" s="12" t="s">
        <v>38</v>
      </c>
      <c r="D430" s="12" t="s">
        <v>409</v>
      </c>
      <c r="E430" s="11" t="s">
        <v>3019</v>
      </c>
      <c r="F430" s="12" t="s">
        <v>3020</v>
      </c>
      <c r="G430" s="13" t="n">
        <v>0.996924601</v>
      </c>
      <c r="H430" s="12" t="n">
        <v>23</v>
      </c>
      <c r="I430" s="13" t="n">
        <v>0.042066946</v>
      </c>
      <c r="J430" s="13" t="n">
        <v>0.088036324</v>
      </c>
      <c r="K430" s="13" t="n">
        <v>-0.130484248</v>
      </c>
      <c r="L430" s="13" t="n">
        <v>0.214618141</v>
      </c>
      <c r="M430" s="12" t="s">
        <v>2982</v>
      </c>
      <c r="N430" s="13" t="n">
        <v>0.63276676</v>
      </c>
      <c r="O430" s="13" t="n">
        <v>0.18197359</v>
      </c>
      <c r="P430" s="13" t="n">
        <v>0.120100664</v>
      </c>
      <c r="Q430" s="15" t="n">
        <v>-0.053423712</v>
      </c>
      <c r="R430" s="15" t="n">
        <v>0.417370892</v>
      </c>
      <c r="S430" s="15" t="s">
        <v>3021</v>
      </c>
      <c r="T430" s="13" t="n">
        <v>0.129727953</v>
      </c>
      <c r="U430" s="15" t="n">
        <v>0.278374659</v>
      </c>
      <c r="V430" s="15" t="n">
        <v>0.22301179</v>
      </c>
      <c r="W430" s="15" t="n">
        <v>-0.15872845</v>
      </c>
      <c r="X430" s="15" t="n">
        <v>0.715477769</v>
      </c>
      <c r="Y430" s="15" t="s">
        <v>3022</v>
      </c>
      <c r="Z430" s="15" t="n">
        <v>0.22506099</v>
      </c>
      <c r="AA430" s="15" t="n">
        <v>-0.003790171</v>
      </c>
      <c r="AB430" s="15" t="n">
        <v>0.039096332</v>
      </c>
      <c r="AC430" s="15" t="n">
        <v>-0.080418982</v>
      </c>
      <c r="AD430" s="15" t="n">
        <v>0.07283864</v>
      </c>
      <c r="AE430" s="15" t="s">
        <v>1336</v>
      </c>
      <c r="AF430" s="15" t="n">
        <v>0.923841806</v>
      </c>
      <c r="AG430" s="13" t="n">
        <v>-0.579055614</v>
      </c>
      <c r="AH430" s="13" t="n">
        <v>0.501382761</v>
      </c>
      <c r="AI430" s="15" t="n">
        <v>-1.561765825</v>
      </c>
      <c r="AJ430" s="15" t="n">
        <v>0.403654597</v>
      </c>
      <c r="AK430" s="15" t="s">
        <v>3023</v>
      </c>
      <c r="AL430" s="13" t="n">
        <v>0.26109738</v>
      </c>
      <c r="AM430" s="13" t="n">
        <v>15.74591208</v>
      </c>
      <c r="AN430" s="12" t="n">
        <v>21</v>
      </c>
      <c r="AO430" s="13" t="n">
        <v>0.783753101</v>
      </c>
      <c r="AP430" s="13" t="n">
        <v>17.32940533</v>
      </c>
      <c r="AQ430" s="12" t="n">
        <v>22</v>
      </c>
      <c r="AR430" s="13" t="n">
        <v>0.74492544</v>
      </c>
      <c r="AS430" s="13" t="n">
        <v>0.040575548</v>
      </c>
      <c r="AT430" s="13" t="n">
        <v>0.032244548</v>
      </c>
      <c r="AU430" s="13" t="n">
        <v>0.222069539</v>
      </c>
    </row>
    <row r="431" s="1" customFormat="true" ht="15.4" hidden="false" customHeight="false" outlineLevel="0" collapsed="false">
      <c r="A431" s="11" t="s">
        <v>26</v>
      </c>
      <c r="B431" s="12" t="s">
        <v>3024</v>
      </c>
      <c r="C431" s="12" t="s">
        <v>48</v>
      </c>
      <c r="D431" s="12" t="s">
        <v>409</v>
      </c>
      <c r="E431" s="11" t="s">
        <v>3025</v>
      </c>
      <c r="F431" s="12" t="s">
        <v>3026</v>
      </c>
      <c r="G431" s="13" t="n">
        <v>0.996924601</v>
      </c>
      <c r="H431" s="12" t="n">
        <v>23</v>
      </c>
      <c r="I431" s="13" t="n">
        <v>0.045673091</v>
      </c>
      <c r="J431" s="13" t="n">
        <v>0.095599705</v>
      </c>
      <c r="K431" s="13" t="n">
        <v>-0.141702331</v>
      </c>
      <c r="L431" s="13" t="n">
        <v>0.233048514</v>
      </c>
      <c r="M431" s="12" t="s">
        <v>2904</v>
      </c>
      <c r="N431" s="13" t="n">
        <v>0.63282568</v>
      </c>
      <c r="O431" s="13" t="n">
        <v>-0.049171482</v>
      </c>
      <c r="P431" s="13" t="n">
        <v>0.129604737</v>
      </c>
      <c r="Q431" s="15" t="n">
        <v>-0.303196766</v>
      </c>
      <c r="R431" s="15" t="n">
        <v>0.204853802</v>
      </c>
      <c r="S431" s="15" t="s">
        <v>3027</v>
      </c>
      <c r="T431" s="13" t="n">
        <v>0.70439403</v>
      </c>
      <c r="U431" s="15" t="n">
        <v>-0.024667937</v>
      </c>
      <c r="V431" s="15" t="n">
        <v>0.217868878</v>
      </c>
      <c r="W431" s="15" t="n">
        <v>-0.451690937</v>
      </c>
      <c r="X431" s="15" t="n">
        <v>0.402355064</v>
      </c>
      <c r="Y431" s="15" t="s">
        <v>3028</v>
      </c>
      <c r="Z431" s="15" t="n">
        <v>0.910880003</v>
      </c>
      <c r="AA431" s="15" t="n">
        <v>0.038898816</v>
      </c>
      <c r="AB431" s="15" t="n">
        <v>0.056526394</v>
      </c>
      <c r="AC431" s="15" t="n">
        <v>-0.071892917</v>
      </c>
      <c r="AD431" s="15" t="n">
        <v>0.149690548</v>
      </c>
      <c r="AE431" s="15" t="s">
        <v>1654</v>
      </c>
      <c r="AF431" s="15" t="n">
        <v>0.502600076</v>
      </c>
      <c r="AG431" s="13" t="n">
        <v>0.102547586</v>
      </c>
      <c r="AH431" s="13" t="n">
        <v>0.556613162</v>
      </c>
      <c r="AI431" s="15" t="n">
        <v>-0.988414212</v>
      </c>
      <c r="AJ431" s="15" t="n">
        <v>1.193509383</v>
      </c>
      <c r="AK431" s="15" t="s">
        <v>2951</v>
      </c>
      <c r="AL431" s="13" t="n">
        <v>0.855596638</v>
      </c>
      <c r="AM431" s="13" t="n">
        <v>25.32375615</v>
      </c>
      <c r="AN431" s="12" t="n">
        <v>21</v>
      </c>
      <c r="AO431" s="13" t="n">
        <v>0.233414384</v>
      </c>
      <c r="AP431" s="13" t="n">
        <v>25.33674776</v>
      </c>
      <c r="AQ431" s="12" t="n">
        <v>22</v>
      </c>
      <c r="AR431" s="13" t="n">
        <v>0.281243695</v>
      </c>
      <c r="AS431" s="13" t="n">
        <v>-0.003721589</v>
      </c>
      <c r="AT431" s="13" t="n">
        <v>0.035855139</v>
      </c>
      <c r="AU431" s="13" t="n">
        <v>0.918316812</v>
      </c>
    </row>
    <row r="432" s="1" customFormat="true" ht="15.4" hidden="false" customHeight="false" outlineLevel="0" collapsed="false">
      <c r="A432" s="11" t="s">
        <v>26</v>
      </c>
      <c r="B432" s="12" t="s">
        <v>3029</v>
      </c>
      <c r="C432" s="12" t="s">
        <v>38</v>
      </c>
      <c r="D432" s="12" t="s">
        <v>314</v>
      </c>
      <c r="E432" s="11" t="s">
        <v>3030</v>
      </c>
      <c r="F432" s="12" t="s">
        <v>3031</v>
      </c>
      <c r="G432" s="13" t="n">
        <v>0.996924601</v>
      </c>
      <c r="H432" s="12" t="n">
        <v>23</v>
      </c>
      <c r="I432" s="13" t="n">
        <v>-0.043325244</v>
      </c>
      <c r="J432" s="13" t="n">
        <v>0.09175979</v>
      </c>
      <c r="K432" s="13" t="n">
        <v>-0.223174433</v>
      </c>
      <c r="L432" s="13" t="n">
        <v>0.136523945</v>
      </c>
      <c r="M432" s="12" t="s">
        <v>2955</v>
      </c>
      <c r="N432" s="13" t="n">
        <v>0.636813044</v>
      </c>
      <c r="O432" s="13" t="n">
        <v>-0.048492083</v>
      </c>
      <c r="P432" s="13" t="n">
        <v>0.132166359</v>
      </c>
      <c r="Q432" s="15" t="n">
        <v>-0.307538147</v>
      </c>
      <c r="R432" s="15" t="n">
        <v>0.210553981</v>
      </c>
      <c r="S432" s="15" t="s">
        <v>3027</v>
      </c>
      <c r="T432" s="13" t="n">
        <v>0.713692222</v>
      </c>
      <c r="U432" s="15" t="n">
        <v>-0.092383071</v>
      </c>
      <c r="V432" s="15" t="n">
        <v>0.210893471</v>
      </c>
      <c r="W432" s="15" t="n">
        <v>-0.505734273</v>
      </c>
      <c r="X432" s="15" t="n">
        <v>0.320968132</v>
      </c>
      <c r="Y432" s="15" t="s">
        <v>3032</v>
      </c>
      <c r="Z432" s="15" t="n">
        <v>0.665616976</v>
      </c>
      <c r="AA432" s="15" t="n">
        <v>0.019497204</v>
      </c>
      <c r="AB432" s="15" t="n">
        <v>0.053077617</v>
      </c>
      <c r="AC432" s="15" t="n">
        <v>-0.084534925</v>
      </c>
      <c r="AD432" s="15" t="n">
        <v>0.123529333</v>
      </c>
      <c r="AE432" s="15" t="s">
        <v>732</v>
      </c>
      <c r="AF432" s="15" t="n">
        <v>0.721859202</v>
      </c>
      <c r="AG432" s="13" t="n">
        <v>-0.43194435</v>
      </c>
      <c r="AH432" s="13" t="n">
        <v>0.523611025</v>
      </c>
      <c r="AI432" s="15" t="n">
        <v>-1.45822196</v>
      </c>
      <c r="AJ432" s="15" t="n">
        <v>0.59433326</v>
      </c>
      <c r="AK432" s="15" t="s">
        <v>3033</v>
      </c>
      <c r="AL432" s="13" t="n">
        <v>0.418681704</v>
      </c>
      <c r="AM432" s="13" t="n">
        <v>18.42703827</v>
      </c>
      <c r="AN432" s="12" t="n">
        <v>21</v>
      </c>
      <c r="AO432" s="13" t="n">
        <v>0.621843051</v>
      </c>
      <c r="AP432" s="13" t="n">
        <v>18.99533772</v>
      </c>
      <c r="AQ432" s="12" t="n">
        <v>22</v>
      </c>
      <c r="AR432" s="13" t="n">
        <v>0.645616319</v>
      </c>
      <c r="AS432" s="13" t="n">
        <v>0.02533007</v>
      </c>
      <c r="AT432" s="13" t="n">
        <v>0.033600657</v>
      </c>
      <c r="AU432" s="13" t="n">
        <v>0.459305331</v>
      </c>
    </row>
    <row r="433" s="1" customFormat="true" ht="15.4" hidden="false" customHeight="false" outlineLevel="0" collapsed="false">
      <c r="A433" s="11" t="s">
        <v>26</v>
      </c>
      <c r="B433" s="12" t="s">
        <v>3034</v>
      </c>
      <c r="C433" s="12" t="s">
        <v>156</v>
      </c>
      <c r="D433" s="12" t="s">
        <v>314</v>
      </c>
      <c r="E433" s="11" t="s">
        <v>3035</v>
      </c>
      <c r="F433" s="12" t="s">
        <v>3036</v>
      </c>
      <c r="G433" s="13" t="n">
        <v>0.996924601</v>
      </c>
      <c r="H433" s="12" t="n">
        <v>23</v>
      </c>
      <c r="I433" s="13" t="n">
        <v>0.059456139</v>
      </c>
      <c r="J433" s="13" t="n">
        <v>0.126128556</v>
      </c>
      <c r="K433" s="13" t="n">
        <v>-0.187755831</v>
      </c>
      <c r="L433" s="13" t="n">
        <v>0.306668108</v>
      </c>
      <c r="M433" s="12" t="s">
        <v>1823</v>
      </c>
      <c r="N433" s="13" t="n">
        <v>0.637359999</v>
      </c>
      <c r="O433" s="13" t="n">
        <v>-0.096313356</v>
      </c>
      <c r="P433" s="13" t="n">
        <v>0.141788108</v>
      </c>
      <c r="Q433" s="15" t="n">
        <v>-0.374218049</v>
      </c>
      <c r="R433" s="15" t="n">
        <v>0.181591336</v>
      </c>
      <c r="S433" s="15" t="s">
        <v>2100</v>
      </c>
      <c r="T433" s="13" t="n">
        <v>0.496962566</v>
      </c>
      <c r="U433" s="15" t="n">
        <v>-0.214178148</v>
      </c>
      <c r="V433" s="15" t="n">
        <v>0.290098768</v>
      </c>
      <c r="W433" s="15" t="n">
        <v>-0.782771733</v>
      </c>
      <c r="X433" s="15" t="n">
        <v>0.354415437</v>
      </c>
      <c r="Y433" s="15" t="s">
        <v>3037</v>
      </c>
      <c r="Z433" s="15" t="n">
        <v>0.468139207</v>
      </c>
      <c r="AA433" s="15" t="n">
        <v>-0.037641786</v>
      </c>
      <c r="AB433" s="15" t="n">
        <v>0.035321363</v>
      </c>
      <c r="AC433" s="15" t="n">
        <v>-0.106871658</v>
      </c>
      <c r="AD433" s="15" t="n">
        <v>0.031588085</v>
      </c>
      <c r="AE433" s="15" t="s">
        <v>1217</v>
      </c>
      <c r="AF433" s="15" t="n">
        <v>0.295063808</v>
      </c>
      <c r="AG433" s="13" t="n">
        <v>0.832043135</v>
      </c>
      <c r="AH433" s="13" t="n">
        <v>0.715569985</v>
      </c>
      <c r="AI433" s="15" t="n">
        <v>-0.570474036</v>
      </c>
      <c r="AJ433" s="15" t="n">
        <v>2.234560306</v>
      </c>
      <c r="AK433" s="15" t="s">
        <v>3038</v>
      </c>
      <c r="AL433" s="13" t="n">
        <v>0.257966603</v>
      </c>
      <c r="AM433" s="13" t="n">
        <v>42.6809694</v>
      </c>
      <c r="AN433" s="12" t="n">
        <v>21</v>
      </c>
      <c r="AO433" s="13" t="n">
        <v>0.00345156</v>
      </c>
      <c r="AP433" s="13" t="n">
        <v>45.12544327</v>
      </c>
      <c r="AQ433" s="12" t="n">
        <v>22</v>
      </c>
      <c r="AR433" s="13" t="n">
        <v>0.002558277</v>
      </c>
      <c r="AS433" s="13" t="n">
        <v>-0.050499672</v>
      </c>
      <c r="AT433" s="13" t="n">
        <v>0.046047213</v>
      </c>
      <c r="AU433" s="13" t="n">
        <v>0.285192833</v>
      </c>
    </row>
    <row r="434" s="1" customFormat="true" ht="15.4" hidden="false" customHeight="false" outlineLevel="0" collapsed="false">
      <c r="A434" s="11" t="s">
        <v>26</v>
      </c>
      <c r="B434" s="12" t="s">
        <v>3039</v>
      </c>
      <c r="C434" s="12" t="s">
        <v>48</v>
      </c>
      <c r="D434" s="12" t="s">
        <v>65</v>
      </c>
      <c r="E434" s="11" t="s">
        <v>3040</v>
      </c>
      <c r="F434" s="12" t="s">
        <v>3041</v>
      </c>
      <c r="G434" s="13" t="n">
        <v>0.996924601</v>
      </c>
      <c r="H434" s="12" t="n">
        <v>23</v>
      </c>
      <c r="I434" s="13" t="n">
        <v>0.041792211</v>
      </c>
      <c r="J434" s="13" t="n">
        <v>0.088992472</v>
      </c>
      <c r="K434" s="13" t="n">
        <v>-0.132633033</v>
      </c>
      <c r="L434" s="13" t="n">
        <v>0.216217456</v>
      </c>
      <c r="M434" s="12" t="s">
        <v>2982</v>
      </c>
      <c r="N434" s="13" t="n">
        <v>0.638630011</v>
      </c>
      <c r="O434" s="13" t="n">
        <v>0.007516853</v>
      </c>
      <c r="P434" s="13" t="n">
        <v>0.130687352</v>
      </c>
      <c r="Q434" s="15" t="n">
        <v>-0.248630358</v>
      </c>
      <c r="R434" s="15" t="n">
        <v>0.263664063</v>
      </c>
      <c r="S434" s="15" t="s">
        <v>3042</v>
      </c>
      <c r="T434" s="13" t="n">
        <v>0.954132706</v>
      </c>
      <c r="U434" s="15" t="n">
        <v>-0.26980731</v>
      </c>
      <c r="V434" s="15" t="n">
        <v>0.263021646</v>
      </c>
      <c r="W434" s="15" t="n">
        <v>-0.785329736</v>
      </c>
      <c r="X434" s="15" t="n">
        <v>0.245715115</v>
      </c>
      <c r="Y434" s="15" t="s">
        <v>3043</v>
      </c>
      <c r="Z434" s="15" t="n">
        <v>0.316133888</v>
      </c>
      <c r="AA434" s="15" t="n">
        <v>0.00885987</v>
      </c>
      <c r="AB434" s="15" t="n">
        <v>0.050553165</v>
      </c>
      <c r="AC434" s="15" t="n">
        <v>-0.090224333</v>
      </c>
      <c r="AD434" s="15" t="n">
        <v>0.107944074</v>
      </c>
      <c r="AE434" s="15" t="s">
        <v>3044</v>
      </c>
      <c r="AF434" s="15" t="n">
        <v>0.863798998</v>
      </c>
      <c r="AG434" s="13" t="n">
        <v>-0.217945983</v>
      </c>
      <c r="AH434" s="13" t="n">
        <v>0.507217601</v>
      </c>
      <c r="AI434" s="15" t="n">
        <v>-1.212092481</v>
      </c>
      <c r="AJ434" s="15" t="n">
        <v>0.776200516</v>
      </c>
      <c r="AK434" s="15" t="s">
        <v>3045</v>
      </c>
      <c r="AL434" s="13" t="n">
        <v>0.671798407</v>
      </c>
      <c r="AM434" s="13" t="n">
        <v>20.05488149</v>
      </c>
      <c r="AN434" s="12" t="n">
        <v>21</v>
      </c>
      <c r="AO434" s="13" t="n">
        <v>0.517787398</v>
      </c>
      <c r="AP434" s="13" t="n">
        <v>20.32544062</v>
      </c>
      <c r="AQ434" s="12" t="n">
        <v>22</v>
      </c>
      <c r="AR434" s="13" t="n">
        <v>0.562690714</v>
      </c>
      <c r="AS434" s="13" t="n">
        <v>0.016982584</v>
      </c>
      <c r="AT434" s="13" t="n">
        <v>0.03264921</v>
      </c>
      <c r="AU434" s="13" t="n">
        <v>0.608397499</v>
      </c>
    </row>
    <row r="435" s="1" customFormat="true" ht="15.4" hidden="false" customHeight="false" outlineLevel="0" collapsed="false">
      <c r="A435" s="11" t="s">
        <v>26</v>
      </c>
      <c r="B435" s="12" t="s">
        <v>3046</v>
      </c>
      <c r="C435" s="12" t="s">
        <v>156</v>
      </c>
      <c r="D435" s="12" t="s">
        <v>409</v>
      </c>
      <c r="E435" s="11" t="s">
        <v>3047</v>
      </c>
      <c r="F435" s="12" t="s">
        <v>3048</v>
      </c>
      <c r="G435" s="13" t="n">
        <v>0.996924601</v>
      </c>
      <c r="H435" s="12" t="n">
        <v>23</v>
      </c>
      <c r="I435" s="13" t="n">
        <v>0.040465453</v>
      </c>
      <c r="J435" s="13" t="n">
        <v>0.08635802</v>
      </c>
      <c r="K435" s="13" t="n">
        <v>-0.128796266</v>
      </c>
      <c r="L435" s="13" t="n">
        <v>0.209727173</v>
      </c>
      <c r="M435" s="12" t="s">
        <v>3049</v>
      </c>
      <c r="N435" s="13" t="n">
        <v>0.639371431</v>
      </c>
      <c r="O435" s="13" t="n">
        <v>0.070459685</v>
      </c>
      <c r="P435" s="13" t="n">
        <v>0.115713561</v>
      </c>
      <c r="Q435" s="15" t="n">
        <v>-0.156338895</v>
      </c>
      <c r="R435" s="15" t="n">
        <v>0.297258264</v>
      </c>
      <c r="S435" s="15" t="s">
        <v>3050</v>
      </c>
      <c r="T435" s="13" t="n">
        <v>0.542581001</v>
      </c>
      <c r="U435" s="15" t="n">
        <v>0.066161214</v>
      </c>
      <c r="V435" s="15" t="n">
        <v>0.188990926</v>
      </c>
      <c r="W435" s="15" t="n">
        <v>-0.304261001</v>
      </c>
      <c r="X435" s="15" t="n">
        <v>0.436583428</v>
      </c>
      <c r="Y435" s="15" t="s">
        <v>3051</v>
      </c>
      <c r="Z435" s="15" t="n">
        <v>0.729610912</v>
      </c>
      <c r="AA435" s="15" t="n">
        <v>0.026057226</v>
      </c>
      <c r="AB435" s="15" t="n">
        <v>0.066067875</v>
      </c>
      <c r="AC435" s="15" t="n">
        <v>-0.103435808</v>
      </c>
      <c r="AD435" s="15" t="n">
        <v>0.155550261</v>
      </c>
      <c r="AE435" s="15" t="s">
        <v>3052</v>
      </c>
      <c r="AF435" s="15" t="n">
        <v>0.700204616</v>
      </c>
      <c r="AG435" s="13" t="n">
        <v>0.644617811</v>
      </c>
      <c r="AH435" s="13" t="n">
        <v>0.491506966</v>
      </c>
      <c r="AI435" s="15" t="n">
        <v>-0.318735841</v>
      </c>
      <c r="AJ435" s="15" t="n">
        <v>1.607971464</v>
      </c>
      <c r="AK435" s="15" t="s">
        <v>3053</v>
      </c>
      <c r="AL435" s="13" t="n">
        <v>0.203843301</v>
      </c>
      <c r="AM435" s="13" t="n">
        <v>17.3266039</v>
      </c>
      <c r="AN435" s="12" t="n">
        <v>21</v>
      </c>
      <c r="AO435" s="13" t="n">
        <v>0.691127943</v>
      </c>
      <c r="AP435" s="13" t="n">
        <v>18.88562451</v>
      </c>
      <c r="AQ435" s="12" t="n">
        <v>22</v>
      </c>
      <c r="AR435" s="13" t="n">
        <v>0.652380214</v>
      </c>
      <c r="AS435" s="13" t="n">
        <v>-0.039482371</v>
      </c>
      <c r="AT435" s="13" t="n">
        <v>0.031621123</v>
      </c>
      <c r="AU435" s="13" t="n">
        <v>0.225549766</v>
      </c>
    </row>
    <row r="436" s="1" customFormat="true" ht="15.4" hidden="false" customHeight="false" outlineLevel="0" collapsed="false">
      <c r="A436" s="11" t="s">
        <v>26</v>
      </c>
      <c r="B436" s="12" t="s">
        <v>3054</v>
      </c>
      <c r="C436" s="12" t="s">
        <v>38</v>
      </c>
      <c r="D436" s="12" t="s">
        <v>409</v>
      </c>
      <c r="E436" s="11" t="s">
        <v>3055</v>
      </c>
      <c r="F436" s="12" t="s">
        <v>3056</v>
      </c>
      <c r="G436" s="13" t="n">
        <v>0.996924601</v>
      </c>
      <c r="H436" s="12" t="n">
        <v>23</v>
      </c>
      <c r="I436" s="13" t="n">
        <v>0.041314572</v>
      </c>
      <c r="J436" s="13" t="n">
        <v>0.088271802</v>
      </c>
      <c r="K436" s="13" t="n">
        <v>-0.131698161</v>
      </c>
      <c r="L436" s="13" t="n">
        <v>0.214327305</v>
      </c>
      <c r="M436" s="12" t="s">
        <v>2982</v>
      </c>
      <c r="N436" s="13" t="n">
        <v>0.639757301</v>
      </c>
      <c r="O436" s="13" t="n">
        <v>-0.040338343</v>
      </c>
      <c r="P436" s="13" t="n">
        <v>0.118786448</v>
      </c>
      <c r="Q436" s="15" t="n">
        <v>-0.273159782</v>
      </c>
      <c r="R436" s="15" t="n">
        <v>0.192483096</v>
      </c>
      <c r="S436" s="15" t="s">
        <v>2334</v>
      </c>
      <c r="T436" s="13" t="n">
        <v>0.734167511</v>
      </c>
      <c r="U436" s="15" t="n">
        <v>-0.080955734</v>
      </c>
      <c r="V436" s="15" t="n">
        <v>0.191457941</v>
      </c>
      <c r="W436" s="15" t="n">
        <v>-0.456213298</v>
      </c>
      <c r="X436" s="15" t="n">
        <v>0.29430183</v>
      </c>
      <c r="Y436" s="15" t="s">
        <v>3057</v>
      </c>
      <c r="Z436" s="15" t="n">
        <v>0.676517745</v>
      </c>
      <c r="AA436" s="15" t="n">
        <v>-0.039833819</v>
      </c>
      <c r="AB436" s="15" t="n">
        <v>0.033205619</v>
      </c>
      <c r="AC436" s="15" t="n">
        <v>-0.104916832</v>
      </c>
      <c r="AD436" s="15" t="n">
        <v>0.025249193</v>
      </c>
      <c r="AE436" s="15" t="s">
        <v>1217</v>
      </c>
      <c r="AF436" s="15" t="n">
        <v>0.245843245</v>
      </c>
      <c r="AG436" s="13" t="n">
        <v>-0.37835193</v>
      </c>
      <c r="AH436" s="13" t="n">
        <v>0.503258311</v>
      </c>
      <c r="AI436" s="15" t="n">
        <v>-1.364738219</v>
      </c>
      <c r="AJ436" s="15" t="n">
        <v>0.60803436</v>
      </c>
      <c r="AK436" s="15" t="s">
        <v>3058</v>
      </c>
      <c r="AL436" s="13" t="n">
        <v>0.460512245</v>
      </c>
      <c r="AM436" s="13" t="n">
        <v>21.0380048</v>
      </c>
      <c r="AN436" s="12" t="n">
        <v>21</v>
      </c>
      <c r="AO436" s="13" t="n">
        <v>0.456625304</v>
      </c>
      <c r="AP436" s="13" t="n">
        <v>21.75680465</v>
      </c>
      <c r="AQ436" s="12" t="n">
        <v>22</v>
      </c>
      <c r="AR436" s="13" t="n">
        <v>0.47448233</v>
      </c>
      <c r="AS436" s="13" t="n">
        <v>0.027420561</v>
      </c>
      <c r="AT436" s="13" t="n">
        <v>0.03237166</v>
      </c>
      <c r="AU436" s="13" t="n">
        <v>0.406515014</v>
      </c>
    </row>
    <row r="437" s="1" customFormat="true" ht="15.4" hidden="false" customHeight="false" outlineLevel="0" collapsed="false">
      <c r="A437" s="11" t="s">
        <v>26</v>
      </c>
      <c r="B437" s="12" t="s">
        <v>3059</v>
      </c>
      <c r="C437" s="12" t="s">
        <v>48</v>
      </c>
      <c r="D437" s="12" t="s">
        <v>409</v>
      </c>
      <c r="E437" s="11" t="s">
        <v>3060</v>
      </c>
      <c r="F437" s="12" t="s">
        <v>3061</v>
      </c>
      <c r="G437" s="13" t="n">
        <v>0.996924601</v>
      </c>
      <c r="H437" s="12" t="n">
        <v>23</v>
      </c>
      <c r="I437" s="13" t="n">
        <v>0.041376321</v>
      </c>
      <c r="J437" s="13" t="n">
        <v>0.08855296</v>
      </c>
      <c r="K437" s="13" t="n">
        <v>-0.13218748</v>
      </c>
      <c r="L437" s="13" t="n">
        <v>0.214940122</v>
      </c>
      <c r="M437" s="12" t="s">
        <v>2982</v>
      </c>
      <c r="N437" s="13" t="n">
        <v>0.640321425</v>
      </c>
      <c r="O437" s="13" t="n">
        <v>0.007513185</v>
      </c>
      <c r="P437" s="13" t="n">
        <v>0.122020732</v>
      </c>
      <c r="Q437" s="15" t="n">
        <v>-0.23164745</v>
      </c>
      <c r="R437" s="15" t="n">
        <v>0.246673819</v>
      </c>
      <c r="S437" s="15" t="s">
        <v>3062</v>
      </c>
      <c r="T437" s="13" t="n">
        <v>0.950902866</v>
      </c>
      <c r="U437" s="15" t="n">
        <v>-0.019846324</v>
      </c>
      <c r="V437" s="15" t="n">
        <v>0.224163016</v>
      </c>
      <c r="W437" s="15" t="n">
        <v>-0.459205835</v>
      </c>
      <c r="X437" s="15" t="n">
        <v>0.419513188</v>
      </c>
      <c r="Y437" s="15" t="s">
        <v>3063</v>
      </c>
      <c r="Z437" s="15" t="n">
        <v>0.930252293</v>
      </c>
      <c r="AA437" s="15" t="n">
        <v>-0.046037772</v>
      </c>
      <c r="AB437" s="15" t="n">
        <v>0.062503728</v>
      </c>
      <c r="AC437" s="15" t="n">
        <v>-0.168545078</v>
      </c>
      <c r="AD437" s="15" t="n">
        <v>0.076469534</v>
      </c>
      <c r="AE437" s="15" t="s">
        <v>3064</v>
      </c>
      <c r="AF437" s="15" t="n">
        <v>0.478313048</v>
      </c>
      <c r="AG437" s="13" t="n">
        <v>0.172304935</v>
      </c>
      <c r="AH437" s="13" t="n">
        <v>0.503841384</v>
      </c>
      <c r="AI437" s="15" t="n">
        <v>-0.815224177</v>
      </c>
      <c r="AJ437" s="15" t="n">
        <v>1.159834047</v>
      </c>
      <c r="AK437" s="15" t="s">
        <v>3065</v>
      </c>
      <c r="AL437" s="13" t="n">
        <v>0.735762818</v>
      </c>
      <c r="AM437" s="13" t="n">
        <v>16.26428277</v>
      </c>
      <c r="AN437" s="12" t="n">
        <v>21</v>
      </c>
      <c r="AO437" s="13" t="n">
        <v>0.754622968</v>
      </c>
      <c r="AP437" s="13" t="n">
        <v>16.33396281</v>
      </c>
      <c r="AQ437" s="12" t="n">
        <v>22</v>
      </c>
      <c r="AR437" s="13" t="n">
        <v>0.798972418</v>
      </c>
      <c r="AS437" s="13" t="n">
        <v>-0.00856759</v>
      </c>
      <c r="AT437" s="13" t="n">
        <v>0.032456708</v>
      </c>
      <c r="AU437" s="13" t="n">
        <v>0.794376335</v>
      </c>
    </row>
    <row r="438" s="1" customFormat="true" ht="15.4" hidden="false" customHeight="false" outlineLevel="0" collapsed="false">
      <c r="A438" s="11" t="s">
        <v>26</v>
      </c>
      <c r="B438" s="12" t="s">
        <v>3066</v>
      </c>
      <c r="C438" s="12" t="s">
        <v>156</v>
      </c>
      <c r="D438" s="12" t="s">
        <v>65</v>
      </c>
      <c r="E438" s="11" t="s">
        <v>3067</v>
      </c>
      <c r="F438" s="12" t="s">
        <v>3068</v>
      </c>
      <c r="G438" s="13" t="n">
        <v>0.996924601</v>
      </c>
      <c r="H438" s="12" t="n">
        <v>23</v>
      </c>
      <c r="I438" s="13" t="n">
        <v>-0.040097006</v>
      </c>
      <c r="J438" s="13" t="n">
        <v>0.08646305</v>
      </c>
      <c r="K438" s="13" t="n">
        <v>-0.209564584</v>
      </c>
      <c r="L438" s="13" t="n">
        <v>0.129370571</v>
      </c>
      <c r="M438" s="12" t="s">
        <v>3069</v>
      </c>
      <c r="N438" s="13" t="n">
        <v>0.642828801</v>
      </c>
      <c r="O438" s="13" t="n">
        <v>0.016941054</v>
      </c>
      <c r="P438" s="13" t="n">
        <v>0.114529602</v>
      </c>
      <c r="Q438" s="15" t="n">
        <v>-0.207536966</v>
      </c>
      <c r="R438" s="15" t="n">
        <v>0.241419074</v>
      </c>
      <c r="S438" s="15" t="s">
        <v>3070</v>
      </c>
      <c r="T438" s="13" t="n">
        <v>0.882407036</v>
      </c>
      <c r="U438" s="15" t="n">
        <v>0.044071573</v>
      </c>
      <c r="V438" s="15" t="n">
        <v>0.207268728</v>
      </c>
      <c r="W438" s="15" t="n">
        <v>-0.362175134</v>
      </c>
      <c r="X438" s="15" t="n">
        <v>0.45031828</v>
      </c>
      <c r="Y438" s="15" t="s">
        <v>3071</v>
      </c>
      <c r="Z438" s="15" t="n">
        <v>0.833573323</v>
      </c>
      <c r="AA438" s="15" t="n">
        <v>-0.025582026</v>
      </c>
      <c r="AB438" s="15" t="n">
        <v>0.030170385</v>
      </c>
      <c r="AC438" s="15" t="n">
        <v>-0.084715981</v>
      </c>
      <c r="AD438" s="15" t="n">
        <v>0.033551929</v>
      </c>
      <c r="AE438" s="15" t="s">
        <v>286</v>
      </c>
      <c r="AF438" s="15" t="n">
        <v>0.401792815</v>
      </c>
      <c r="AG438" s="13" t="n">
        <v>-0.475546981</v>
      </c>
      <c r="AH438" s="13" t="n">
        <v>0.492708266</v>
      </c>
      <c r="AI438" s="15" t="n">
        <v>-1.441255182</v>
      </c>
      <c r="AJ438" s="15" t="n">
        <v>0.49016122</v>
      </c>
      <c r="AK438" s="15" t="s">
        <v>3072</v>
      </c>
      <c r="AL438" s="13" t="n">
        <v>0.345444079</v>
      </c>
      <c r="AM438" s="13" t="n">
        <v>10.06996055</v>
      </c>
      <c r="AN438" s="12" t="n">
        <v>21</v>
      </c>
      <c r="AO438" s="13" t="n">
        <v>0.977989179</v>
      </c>
      <c r="AP438" s="13" t="n">
        <v>10.8758607</v>
      </c>
      <c r="AQ438" s="12" t="n">
        <v>22</v>
      </c>
      <c r="AR438" s="13" t="n">
        <v>0.97647479</v>
      </c>
      <c r="AS438" s="13" t="n">
        <v>0.028474699</v>
      </c>
      <c r="AT438" s="13" t="n">
        <v>0.03171893</v>
      </c>
      <c r="AU438" s="13" t="n">
        <v>0.379512547</v>
      </c>
    </row>
    <row r="439" s="1" customFormat="true" ht="15.4" hidden="false" customHeight="false" outlineLevel="0" collapsed="false">
      <c r="A439" s="11" t="s">
        <v>26</v>
      </c>
      <c r="B439" s="12" t="s">
        <v>3073</v>
      </c>
      <c r="C439" s="12" t="s">
        <v>48</v>
      </c>
      <c r="D439" s="12" t="s">
        <v>57</v>
      </c>
      <c r="E439" s="11" t="s">
        <v>3074</v>
      </c>
      <c r="F439" s="12" t="s">
        <v>3075</v>
      </c>
      <c r="G439" s="13" t="n">
        <v>0.996924601</v>
      </c>
      <c r="H439" s="12" t="n">
        <v>23</v>
      </c>
      <c r="I439" s="13" t="n">
        <v>0.055012475</v>
      </c>
      <c r="J439" s="13" t="n">
        <v>0.119118315</v>
      </c>
      <c r="K439" s="13" t="n">
        <v>-0.178459423</v>
      </c>
      <c r="L439" s="13" t="n">
        <v>0.288484373</v>
      </c>
      <c r="M439" s="12" t="s">
        <v>1652</v>
      </c>
      <c r="N439" s="13" t="n">
        <v>0.644202854</v>
      </c>
      <c r="O439" s="13" t="n">
        <v>-0.112713098</v>
      </c>
      <c r="P439" s="13" t="n">
        <v>0.174959903</v>
      </c>
      <c r="Q439" s="15" t="n">
        <v>-0.455634509</v>
      </c>
      <c r="R439" s="15" t="n">
        <v>0.230208312</v>
      </c>
      <c r="S439" s="15" t="s">
        <v>3076</v>
      </c>
      <c r="T439" s="13" t="n">
        <v>0.519431192</v>
      </c>
      <c r="U439" s="15" t="n">
        <v>-0.216784201</v>
      </c>
      <c r="V439" s="15" t="n">
        <v>0.338668206</v>
      </c>
      <c r="W439" s="15" t="n">
        <v>-0.880573885</v>
      </c>
      <c r="X439" s="15" t="n">
        <v>0.447005483</v>
      </c>
      <c r="Y439" s="15" t="s">
        <v>3077</v>
      </c>
      <c r="Z439" s="15" t="n">
        <v>0.528713252</v>
      </c>
      <c r="AA439" s="15" t="n">
        <v>0.00676846</v>
      </c>
      <c r="AB439" s="15" t="n">
        <v>0.037442992</v>
      </c>
      <c r="AC439" s="15" t="n">
        <v>-0.066619805</v>
      </c>
      <c r="AD439" s="15" t="n">
        <v>0.080156725</v>
      </c>
      <c r="AE439" s="15" t="s">
        <v>1532</v>
      </c>
      <c r="AF439" s="15" t="n">
        <v>0.858970148</v>
      </c>
      <c r="AG439" s="13" t="n">
        <v>-0.383601487</v>
      </c>
      <c r="AH439" s="13" t="n">
        <v>0.686557362</v>
      </c>
      <c r="AI439" s="15" t="n">
        <v>-1.729253917</v>
      </c>
      <c r="AJ439" s="15" t="n">
        <v>0.962050943</v>
      </c>
      <c r="AK439" s="15" t="s">
        <v>3078</v>
      </c>
      <c r="AL439" s="13" t="n">
        <v>0.582254291</v>
      </c>
      <c r="AM439" s="13" t="n">
        <v>21.52064911</v>
      </c>
      <c r="AN439" s="12" t="n">
        <v>21</v>
      </c>
      <c r="AO439" s="13" t="n">
        <v>0.427568217</v>
      </c>
      <c r="AP439" s="13" t="n">
        <v>21.95222366</v>
      </c>
      <c r="AQ439" s="12" t="n">
        <v>22</v>
      </c>
      <c r="AR439" s="13" t="n">
        <v>0.462743503</v>
      </c>
      <c r="AS439" s="13" t="n">
        <v>0.028683409</v>
      </c>
      <c r="AT439" s="13" t="n">
        <v>0.044199859</v>
      </c>
      <c r="AU439" s="13" t="n">
        <v>0.523406385</v>
      </c>
    </row>
    <row r="440" s="1" customFormat="true" ht="15.4" hidden="false" customHeight="false" outlineLevel="0" collapsed="false">
      <c r="A440" s="11" t="s">
        <v>26</v>
      </c>
      <c r="B440" s="12" t="s">
        <v>3079</v>
      </c>
      <c r="C440" s="12" t="s">
        <v>38</v>
      </c>
      <c r="D440" s="12" t="s">
        <v>409</v>
      </c>
      <c r="E440" s="11" t="s">
        <v>3080</v>
      </c>
      <c r="F440" s="12" t="s">
        <v>3081</v>
      </c>
      <c r="G440" s="13" t="n">
        <v>0.996924601</v>
      </c>
      <c r="H440" s="12" t="n">
        <v>23</v>
      </c>
      <c r="I440" s="13" t="n">
        <v>0.043204282</v>
      </c>
      <c r="J440" s="13" t="n">
        <v>0.093728423</v>
      </c>
      <c r="K440" s="13" t="n">
        <v>-0.140503428</v>
      </c>
      <c r="L440" s="13" t="n">
        <v>0.226911991</v>
      </c>
      <c r="M440" s="12" t="s">
        <v>3009</v>
      </c>
      <c r="N440" s="13" t="n">
        <v>0.644833214</v>
      </c>
      <c r="O440" s="13" t="n">
        <v>0.013568347</v>
      </c>
      <c r="P440" s="13" t="n">
        <v>0.13263088</v>
      </c>
      <c r="Q440" s="15" t="n">
        <v>-0.246388177</v>
      </c>
      <c r="R440" s="15" t="n">
        <v>0.273524872</v>
      </c>
      <c r="S440" s="15" t="s">
        <v>3082</v>
      </c>
      <c r="T440" s="13" t="n">
        <v>0.918517309</v>
      </c>
      <c r="U440" s="15" t="n">
        <v>-0.027286081</v>
      </c>
      <c r="V440" s="15" t="n">
        <v>0.247695256</v>
      </c>
      <c r="W440" s="15" t="n">
        <v>-0.512768783</v>
      </c>
      <c r="X440" s="15" t="n">
        <v>0.458196621</v>
      </c>
      <c r="Y440" s="15" t="s">
        <v>3083</v>
      </c>
      <c r="Z440" s="15" t="n">
        <v>0.913281313</v>
      </c>
      <c r="AA440" s="15" t="n">
        <v>0.048873495</v>
      </c>
      <c r="AB440" s="15" t="n">
        <v>0.069123862</v>
      </c>
      <c r="AC440" s="15" t="n">
        <v>-0.086609274</v>
      </c>
      <c r="AD440" s="15" t="n">
        <v>0.184356264</v>
      </c>
      <c r="AE440" s="15" t="s">
        <v>3084</v>
      </c>
      <c r="AF440" s="15" t="n">
        <v>0.506058712</v>
      </c>
      <c r="AG440" s="13" t="n">
        <v>0.175304061</v>
      </c>
      <c r="AH440" s="13" t="n">
        <v>0.545496644</v>
      </c>
      <c r="AI440" s="15" t="n">
        <v>-0.893869362</v>
      </c>
      <c r="AJ440" s="15" t="n">
        <v>1.244477485</v>
      </c>
      <c r="AK440" s="15" t="s">
        <v>3085</v>
      </c>
      <c r="AL440" s="13" t="n">
        <v>0.751109699</v>
      </c>
      <c r="AM440" s="13" t="n">
        <v>24.91954773</v>
      </c>
      <c r="AN440" s="12" t="n">
        <v>21</v>
      </c>
      <c r="AO440" s="13" t="n">
        <v>0.250665358</v>
      </c>
      <c r="AP440" s="13" t="n">
        <v>24.99135118</v>
      </c>
      <c r="AQ440" s="12" t="n">
        <v>22</v>
      </c>
      <c r="AR440" s="13" t="n">
        <v>0.297488521</v>
      </c>
      <c r="AS440" s="13" t="n">
        <v>-0.008626597</v>
      </c>
      <c r="AT440" s="13" t="n">
        <v>0.035069314</v>
      </c>
      <c r="AU440" s="13" t="n">
        <v>0.808080571</v>
      </c>
    </row>
    <row r="441" s="1" customFormat="true" ht="15.4" hidden="false" customHeight="false" outlineLevel="0" collapsed="false">
      <c r="A441" s="11" t="s">
        <v>26</v>
      </c>
      <c r="B441" s="12" t="s">
        <v>3086</v>
      </c>
      <c r="C441" s="12" t="s">
        <v>156</v>
      </c>
      <c r="D441" s="12" t="s">
        <v>314</v>
      </c>
      <c r="E441" s="11" t="s">
        <v>3087</v>
      </c>
      <c r="F441" s="12" t="s">
        <v>3088</v>
      </c>
      <c r="G441" s="13" t="n">
        <v>0.996924601</v>
      </c>
      <c r="H441" s="12" t="n">
        <v>23</v>
      </c>
      <c r="I441" s="13" t="n">
        <v>0.043026427</v>
      </c>
      <c r="J441" s="13" t="n">
        <v>0.094438371</v>
      </c>
      <c r="K441" s="13" t="n">
        <v>-0.14207278</v>
      </c>
      <c r="L441" s="13" t="n">
        <v>0.228125634</v>
      </c>
      <c r="M441" s="12" t="s">
        <v>3089</v>
      </c>
      <c r="N441" s="13" t="n">
        <v>0.648675318</v>
      </c>
      <c r="O441" s="13" t="n">
        <v>0.173331755</v>
      </c>
      <c r="P441" s="13" t="n">
        <v>0.123414658</v>
      </c>
      <c r="Q441" s="15" t="n">
        <v>-0.068560974</v>
      </c>
      <c r="R441" s="15" t="n">
        <v>0.415224485</v>
      </c>
      <c r="S441" s="15" t="s">
        <v>3090</v>
      </c>
      <c r="T441" s="13" t="n">
        <v>0.160179974</v>
      </c>
      <c r="U441" s="15" t="n">
        <v>0.410234586</v>
      </c>
      <c r="V441" s="15" t="n">
        <v>0.265883033</v>
      </c>
      <c r="W441" s="15" t="n">
        <v>-0.110896158</v>
      </c>
      <c r="X441" s="15" t="n">
        <v>0.93136533</v>
      </c>
      <c r="Y441" s="15" t="s">
        <v>3091</v>
      </c>
      <c r="Z441" s="15" t="n">
        <v>0.137114734</v>
      </c>
      <c r="AA441" s="15" t="n">
        <v>0.036613661</v>
      </c>
      <c r="AB441" s="15" t="n">
        <v>0.036440096</v>
      </c>
      <c r="AC441" s="15" t="n">
        <v>-0.034808927</v>
      </c>
      <c r="AD441" s="15" t="n">
        <v>0.108036248</v>
      </c>
      <c r="AE441" s="15" t="s">
        <v>452</v>
      </c>
      <c r="AF441" s="15" t="n">
        <v>0.32463761</v>
      </c>
      <c r="AG441" s="13" t="n">
        <v>0.563918556</v>
      </c>
      <c r="AH441" s="13" t="n">
        <v>0.538396177</v>
      </c>
      <c r="AI441" s="15" t="n">
        <v>-0.491337951</v>
      </c>
      <c r="AJ441" s="15" t="n">
        <v>1.619175063</v>
      </c>
      <c r="AK441" s="15" t="s">
        <v>3092</v>
      </c>
      <c r="AL441" s="13" t="n">
        <v>0.306819329</v>
      </c>
      <c r="AM441" s="13" t="n">
        <v>26.72453892</v>
      </c>
      <c r="AN441" s="12" t="n">
        <v>21</v>
      </c>
      <c r="AO441" s="13" t="n">
        <v>0.180157997</v>
      </c>
      <c r="AP441" s="13" t="n">
        <v>27.95360748</v>
      </c>
      <c r="AQ441" s="12" t="n">
        <v>22</v>
      </c>
      <c r="AR441" s="13" t="n">
        <v>0.177223803</v>
      </c>
      <c r="AS441" s="13" t="n">
        <v>-0.034047668</v>
      </c>
      <c r="AT441" s="13" t="n">
        <v>0.034645336</v>
      </c>
      <c r="AU441" s="13" t="n">
        <v>0.336918657</v>
      </c>
    </row>
    <row r="442" s="1" customFormat="true" ht="15.4" hidden="false" customHeight="false" outlineLevel="0" collapsed="false">
      <c r="A442" s="11" t="s">
        <v>26</v>
      </c>
      <c r="B442" s="12" t="s">
        <v>3093</v>
      </c>
      <c r="C442" s="12" t="s">
        <v>156</v>
      </c>
      <c r="D442" s="12" t="s">
        <v>65</v>
      </c>
      <c r="E442" s="11" t="s">
        <v>3094</v>
      </c>
      <c r="F442" s="12" t="s">
        <v>3095</v>
      </c>
      <c r="G442" s="13" t="n">
        <v>0.996924601</v>
      </c>
      <c r="H442" s="12" t="n">
        <v>23</v>
      </c>
      <c r="I442" s="13" t="n">
        <v>0.04168532</v>
      </c>
      <c r="J442" s="13" t="n">
        <v>0.091593318</v>
      </c>
      <c r="K442" s="13" t="n">
        <v>-0.137837583</v>
      </c>
      <c r="L442" s="13" t="n">
        <v>0.221208222</v>
      </c>
      <c r="M442" s="12" t="s">
        <v>3009</v>
      </c>
      <c r="N442" s="13" t="n">
        <v>0.649027865</v>
      </c>
      <c r="O442" s="13" t="n">
        <v>0.134278195</v>
      </c>
      <c r="P442" s="13" t="n">
        <v>0.132092535</v>
      </c>
      <c r="Q442" s="15" t="n">
        <v>-0.124623173</v>
      </c>
      <c r="R442" s="15" t="n">
        <v>0.393179563</v>
      </c>
      <c r="S442" s="15" t="s">
        <v>1303</v>
      </c>
      <c r="T442" s="13" t="n">
        <v>0.309369247</v>
      </c>
      <c r="U442" s="15" t="n">
        <v>0.265309944</v>
      </c>
      <c r="V442" s="15" t="n">
        <v>0.210533895</v>
      </c>
      <c r="W442" s="15" t="n">
        <v>-0.147336491</v>
      </c>
      <c r="X442" s="15" t="n">
        <v>0.677956379</v>
      </c>
      <c r="Y442" s="15" t="s">
        <v>3096</v>
      </c>
      <c r="Z442" s="15" t="n">
        <v>0.2208091</v>
      </c>
      <c r="AA442" s="15" t="n">
        <v>0.003097249</v>
      </c>
      <c r="AB442" s="15" t="n">
        <v>0.018359313</v>
      </c>
      <c r="AC442" s="15" t="n">
        <v>-0.032887004</v>
      </c>
      <c r="AD442" s="15" t="n">
        <v>0.039081503</v>
      </c>
      <c r="AE442" s="15" t="s">
        <v>62</v>
      </c>
      <c r="AF442" s="15" t="n">
        <v>0.86637539</v>
      </c>
      <c r="AG442" s="13" t="n">
        <v>-0.026890872</v>
      </c>
      <c r="AH442" s="13" t="n">
        <v>0.533735506</v>
      </c>
      <c r="AI442" s="15" t="n">
        <v>-1.073012464</v>
      </c>
      <c r="AJ442" s="15" t="n">
        <v>1.01923072</v>
      </c>
      <c r="AK442" s="15" t="s">
        <v>3097</v>
      </c>
      <c r="AL442" s="13" t="n">
        <v>0.960293813</v>
      </c>
      <c r="AM442" s="13" t="n">
        <v>22.20665776</v>
      </c>
      <c r="AN442" s="12" t="n">
        <v>21</v>
      </c>
      <c r="AO442" s="13" t="n">
        <v>0.387686004</v>
      </c>
      <c r="AP442" s="13" t="n">
        <v>22.22466956</v>
      </c>
      <c r="AQ442" s="12" t="n">
        <v>22</v>
      </c>
      <c r="AR442" s="13" t="n">
        <v>0.446548938</v>
      </c>
      <c r="AS442" s="13" t="n">
        <v>0.004487956</v>
      </c>
      <c r="AT442" s="13" t="n">
        <v>0.034387615</v>
      </c>
      <c r="AU442" s="13" t="n">
        <v>0.897404426</v>
      </c>
    </row>
    <row r="443" s="1" customFormat="true" ht="15.4" hidden="false" customHeight="false" outlineLevel="0" collapsed="false">
      <c r="A443" s="11" t="s">
        <v>26</v>
      </c>
      <c r="B443" s="12" t="s">
        <v>3098</v>
      </c>
      <c r="C443" s="12" t="s">
        <v>38</v>
      </c>
      <c r="D443" s="12" t="s">
        <v>65</v>
      </c>
      <c r="E443" s="11" t="s">
        <v>3099</v>
      </c>
      <c r="F443" s="12" t="s">
        <v>3100</v>
      </c>
      <c r="G443" s="13" t="n">
        <v>0.996924601</v>
      </c>
      <c r="H443" s="12" t="n">
        <v>23</v>
      </c>
      <c r="I443" s="13" t="n">
        <v>-0.044195686</v>
      </c>
      <c r="J443" s="13" t="n">
        <v>0.098155719</v>
      </c>
      <c r="K443" s="13" t="n">
        <v>-0.236580895</v>
      </c>
      <c r="L443" s="13" t="n">
        <v>0.148189524</v>
      </c>
      <c r="M443" s="12" t="s">
        <v>3101</v>
      </c>
      <c r="N443" s="13" t="n">
        <v>0.652522305</v>
      </c>
      <c r="O443" s="13" t="n">
        <v>0.077759769</v>
      </c>
      <c r="P443" s="13" t="n">
        <v>0.139314933</v>
      </c>
      <c r="Q443" s="15" t="n">
        <v>-0.1952975</v>
      </c>
      <c r="R443" s="15" t="n">
        <v>0.350817038</v>
      </c>
      <c r="S443" s="15" t="s">
        <v>2881</v>
      </c>
      <c r="T443" s="13" t="n">
        <v>0.576736378</v>
      </c>
      <c r="U443" s="15" t="n">
        <v>0.230042386</v>
      </c>
      <c r="V443" s="15" t="n">
        <v>0.251967221</v>
      </c>
      <c r="W443" s="15" t="n">
        <v>-0.263813367</v>
      </c>
      <c r="X443" s="15" t="n">
        <v>0.723898139</v>
      </c>
      <c r="Y443" s="15" t="s">
        <v>3102</v>
      </c>
      <c r="Z443" s="15" t="n">
        <v>0.371147542</v>
      </c>
      <c r="AA443" s="15" t="n">
        <v>-0.062845548</v>
      </c>
      <c r="AB443" s="15" t="n">
        <v>0.042095485</v>
      </c>
      <c r="AC443" s="15" t="n">
        <v>-0.145352699</v>
      </c>
      <c r="AD443" s="15" t="n">
        <v>0.019661603</v>
      </c>
      <c r="AE443" s="15" t="s">
        <v>1142</v>
      </c>
      <c r="AF443" s="15" t="n">
        <v>0.146639374</v>
      </c>
      <c r="AG443" s="13" t="n">
        <v>-0.656727482</v>
      </c>
      <c r="AH443" s="13" t="n">
        <v>0.56051591</v>
      </c>
      <c r="AI443" s="15" t="n">
        <v>-1.755338666</v>
      </c>
      <c r="AJ443" s="15" t="n">
        <v>0.441883701</v>
      </c>
      <c r="AK443" s="15" t="s">
        <v>504</v>
      </c>
      <c r="AL443" s="13" t="n">
        <v>0.254460486</v>
      </c>
      <c r="AM443" s="13" t="n">
        <v>19.80282092</v>
      </c>
      <c r="AN443" s="12" t="n">
        <v>21</v>
      </c>
      <c r="AO443" s="13" t="n">
        <v>0.533779772</v>
      </c>
      <c r="AP443" s="13" t="n">
        <v>21.03481291</v>
      </c>
      <c r="AQ443" s="12" t="n">
        <v>22</v>
      </c>
      <c r="AR443" s="13" t="n">
        <v>0.518587495</v>
      </c>
      <c r="AS443" s="13" t="n">
        <v>0.039950049</v>
      </c>
      <c r="AT443" s="13" t="n">
        <v>0.035992613</v>
      </c>
      <c r="AU443" s="13" t="n">
        <v>0.279568713</v>
      </c>
    </row>
    <row r="444" s="1" customFormat="true" ht="15.4" hidden="false" customHeight="false" outlineLevel="0" collapsed="false">
      <c r="A444" s="11" t="s">
        <v>26</v>
      </c>
      <c r="B444" s="12" t="s">
        <v>3103</v>
      </c>
      <c r="C444" s="12" t="s">
        <v>38</v>
      </c>
      <c r="D444" s="12" t="s">
        <v>29</v>
      </c>
      <c r="E444" s="11" t="s">
        <v>3104</v>
      </c>
      <c r="F444" s="12" t="s">
        <v>3105</v>
      </c>
      <c r="G444" s="13" t="n">
        <v>0.996924601</v>
      </c>
      <c r="H444" s="12" t="n">
        <v>23</v>
      </c>
      <c r="I444" s="13" t="n">
        <v>-0.041508773</v>
      </c>
      <c r="J444" s="13" t="n">
        <v>0.092987992</v>
      </c>
      <c r="K444" s="13" t="n">
        <v>-0.223765238</v>
      </c>
      <c r="L444" s="13" t="n">
        <v>0.140747692</v>
      </c>
      <c r="M444" s="12" t="s">
        <v>2955</v>
      </c>
      <c r="N444" s="13" t="n">
        <v>0.655316621</v>
      </c>
      <c r="O444" s="13" t="n">
        <v>-0.183915339</v>
      </c>
      <c r="P444" s="13" t="n">
        <v>0.136011291</v>
      </c>
      <c r="Q444" s="15" t="n">
        <v>-0.45049747</v>
      </c>
      <c r="R444" s="15" t="n">
        <v>0.082666792</v>
      </c>
      <c r="S444" s="15" t="s">
        <v>3106</v>
      </c>
      <c r="T444" s="13" t="n">
        <v>0.176309296</v>
      </c>
      <c r="U444" s="15" t="n">
        <v>-0.26293673</v>
      </c>
      <c r="V444" s="15" t="n">
        <v>0.233509658</v>
      </c>
      <c r="W444" s="15" t="n">
        <v>-0.72061566</v>
      </c>
      <c r="X444" s="15" t="n">
        <v>0.1947422</v>
      </c>
      <c r="Y444" s="15" t="s">
        <v>3107</v>
      </c>
      <c r="Z444" s="15" t="n">
        <v>0.272290596</v>
      </c>
      <c r="AA444" s="15" t="n">
        <v>-0.007701715</v>
      </c>
      <c r="AB444" s="15" t="n">
        <v>0.037019598</v>
      </c>
      <c r="AC444" s="15" t="n">
        <v>-0.080260128</v>
      </c>
      <c r="AD444" s="15" t="n">
        <v>0.064856697</v>
      </c>
      <c r="AE444" s="15" t="s">
        <v>238</v>
      </c>
      <c r="AF444" s="15" t="n">
        <v>0.838190547</v>
      </c>
      <c r="AG444" s="13" t="n">
        <v>-0.242563625</v>
      </c>
      <c r="AH444" s="13" t="n">
        <v>0.530687583</v>
      </c>
      <c r="AI444" s="15" t="n">
        <v>-1.282711287</v>
      </c>
      <c r="AJ444" s="15" t="n">
        <v>0.797584038</v>
      </c>
      <c r="AK444" s="15" t="s">
        <v>3108</v>
      </c>
      <c r="AL444" s="13" t="n">
        <v>0.652310763</v>
      </c>
      <c r="AM444" s="13" t="n">
        <v>20.34606191</v>
      </c>
      <c r="AN444" s="12" t="n">
        <v>21</v>
      </c>
      <c r="AO444" s="13" t="n">
        <v>0.499445938</v>
      </c>
      <c r="AP444" s="13" t="n">
        <v>20.49414117</v>
      </c>
      <c r="AQ444" s="12" t="n">
        <v>22</v>
      </c>
      <c r="AR444" s="13" t="n">
        <v>0.552159778</v>
      </c>
      <c r="AS444" s="13" t="n">
        <v>0.013120895</v>
      </c>
      <c r="AT444" s="13" t="n">
        <v>0.034097013</v>
      </c>
      <c r="AU444" s="13" t="n">
        <v>0.70424727</v>
      </c>
    </row>
    <row r="445" s="1" customFormat="true" ht="15.4" hidden="false" customHeight="false" outlineLevel="0" collapsed="false">
      <c r="A445" s="11" t="s">
        <v>26</v>
      </c>
      <c r="B445" s="12" t="s">
        <v>3109</v>
      </c>
      <c r="C445" s="12" t="s">
        <v>38</v>
      </c>
      <c r="D445" s="12" t="s">
        <v>409</v>
      </c>
      <c r="E445" s="11" t="s">
        <v>3110</v>
      </c>
      <c r="F445" s="12" t="s">
        <v>3111</v>
      </c>
      <c r="G445" s="13" t="n">
        <v>0.996924601</v>
      </c>
      <c r="H445" s="12" t="n">
        <v>23</v>
      </c>
      <c r="I445" s="13" t="n">
        <v>-0.041464857</v>
      </c>
      <c r="J445" s="13" t="n">
        <v>0.093418493</v>
      </c>
      <c r="K445" s="13" t="n">
        <v>-0.224565102</v>
      </c>
      <c r="L445" s="13" t="n">
        <v>0.141635389</v>
      </c>
      <c r="M445" s="12" t="s">
        <v>2955</v>
      </c>
      <c r="N445" s="13" t="n">
        <v>0.657142842</v>
      </c>
      <c r="O445" s="13" t="n">
        <v>-0.012113964</v>
      </c>
      <c r="P445" s="13" t="n">
        <v>0.116944614</v>
      </c>
      <c r="Q445" s="15" t="n">
        <v>-0.241325406</v>
      </c>
      <c r="R445" s="15" t="n">
        <v>0.217097479</v>
      </c>
      <c r="S445" s="15" t="s">
        <v>3112</v>
      </c>
      <c r="T445" s="13" t="n">
        <v>0.917496955</v>
      </c>
      <c r="U445" s="15" t="n">
        <v>0.039511254</v>
      </c>
      <c r="V445" s="15" t="n">
        <v>0.18805777</v>
      </c>
      <c r="W445" s="15" t="n">
        <v>-0.329081975</v>
      </c>
      <c r="X445" s="15" t="n">
        <v>0.408104483</v>
      </c>
      <c r="Y445" s="15" t="s">
        <v>3113</v>
      </c>
      <c r="Z445" s="15" t="n">
        <v>0.835521935</v>
      </c>
      <c r="AA445" s="15" t="n">
        <v>0.006257332</v>
      </c>
      <c r="AB445" s="15" t="n">
        <v>0.022001559</v>
      </c>
      <c r="AC445" s="15" t="n">
        <v>-0.036865723</v>
      </c>
      <c r="AD445" s="15" t="n">
        <v>0.049380387</v>
      </c>
      <c r="AE445" s="15" t="s">
        <v>2977</v>
      </c>
      <c r="AF445" s="15" t="n">
        <v>0.776635458</v>
      </c>
      <c r="AG445" s="13" t="n">
        <v>-0.203698962</v>
      </c>
      <c r="AH445" s="13" t="n">
        <v>0.543401864</v>
      </c>
      <c r="AI445" s="15" t="n">
        <v>-1.268766614</v>
      </c>
      <c r="AJ445" s="15" t="n">
        <v>0.861368691</v>
      </c>
      <c r="AK445" s="15" t="s">
        <v>3114</v>
      </c>
      <c r="AL445" s="13" t="n">
        <v>0.711524529</v>
      </c>
      <c r="AM445" s="13" t="n">
        <v>23.71384371</v>
      </c>
      <c r="AN445" s="12" t="n">
        <v>21</v>
      </c>
      <c r="AO445" s="13" t="n">
        <v>0.307129191</v>
      </c>
      <c r="AP445" s="13" t="n">
        <v>23.81769774</v>
      </c>
      <c r="AQ445" s="12" t="n">
        <v>22</v>
      </c>
      <c r="AR445" s="13" t="n">
        <v>0.356857475</v>
      </c>
      <c r="AS445" s="13" t="n">
        <v>0.010601613</v>
      </c>
      <c r="AT445" s="13" t="n">
        <v>0.034958403</v>
      </c>
      <c r="AU445" s="13" t="n">
        <v>0.764672926</v>
      </c>
    </row>
    <row r="446" s="1" customFormat="true" ht="15.4" hidden="false" customHeight="false" outlineLevel="0" collapsed="false">
      <c r="A446" s="11" t="s">
        <v>26</v>
      </c>
      <c r="B446" s="12" t="s">
        <v>3115</v>
      </c>
      <c r="C446" s="12" t="s">
        <v>156</v>
      </c>
      <c r="D446" s="12" t="s">
        <v>314</v>
      </c>
      <c r="E446" s="11" t="s">
        <v>3116</v>
      </c>
      <c r="F446" s="12" t="s">
        <v>3117</v>
      </c>
      <c r="G446" s="13" t="n">
        <v>0.996924601</v>
      </c>
      <c r="H446" s="12" t="n">
        <v>23</v>
      </c>
      <c r="I446" s="13" t="n">
        <v>-0.039902225</v>
      </c>
      <c r="J446" s="13" t="n">
        <v>0.090235352</v>
      </c>
      <c r="K446" s="13" t="n">
        <v>-0.216763515</v>
      </c>
      <c r="L446" s="13" t="n">
        <v>0.136959065</v>
      </c>
      <c r="M446" s="12" t="s">
        <v>3118</v>
      </c>
      <c r="N446" s="13" t="n">
        <v>0.658343265</v>
      </c>
      <c r="O446" s="13" t="n">
        <v>-0.027702619</v>
      </c>
      <c r="P446" s="13" t="n">
        <v>0.123297976</v>
      </c>
      <c r="Q446" s="15" t="n">
        <v>-0.269366653</v>
      </c>
      <c r="R446" s="15" t="n">
        <v>0.213961415</v>
      </c>
      <c r="S446" s="15" t="s">
        <v>1836</v>
      </c>
      <c r="T446" s="13" t="n">
        <v>0.822228038</v>
      </c>
      <c r="U446" s="15" t="n">
        <v>0.020754816</v>
      </c>
      <c r="V446" s="15" t="n">
        <v>0.227797909</v>
      </c>
      <c r="W446" s="15" t="n">
        <v>-0.425729085</v>
      </c>
      <c r="X446" s="15" t="n">
        <v>0.467238717</v>
      </c>
      <c r="Y446" s="15" t="s">
        <v>3119</v>
      </c>
      <c r="Z446" s="15" t="n">
        <v>0.928229162</v>
      </c>
      <c r="AA446" s="15" t="n">
        <v>-0.034076377</v>
      </c>
      <c r="AB446" s="15" t="n">
        <v>0.031237491</v>
      </c>
      <c r="AC446" s="15" t="n">
        <v>-0.095301859</v>
      </c>
      <c r="AD446" s="15" t="n">
        <v>0.027149105</v>
      </c>
      <c r="AE446" s="15" t="s">
        <v>1225</v>
      </c>
      <c r="AF446" s="15" t="n">
        <v>0.282573106</v>
      </c>
      <c r="AG446" s="13" t="n">
        <v>0.491280046</v>
      </c>
      <c r="AH446" s="13" t="n">
        <v>0.513943995</v>
      </c>
      <c r="AI446" s="15" t="n">
        <v>-0.516050185</v>
      </c>
      <c r="AJ446" s="15" t="n">
        <v>1.498610277</v>
      </c>
      <c r="AK446" s="15" t="s">
        <v>3120</v>
      </c>
      <c r="AL446" s="13" t="n">
        <v>0.349997429</v>
      </c>
      <c r="AM446" s="13" t="n">
        <v>20.70380641</v>
      </c>
      <c r="AN446" s="12" t="n">
        <v>21</v>
      </c>
      <c r="AO446" s="13" t="n">
        <v>0.477155613</v>
      </c>
      <c r="AP446" s="13" t="n">
        <v>21.80599001</v>
      </c>
      <c r="AQ446" s="12" t="n">
        <v>22</v>
      </c>
      <c r="AR446" s="13" t="n">
        <v>0.471518665</v>
      </c>
      <c r="AS446" s="13" t="n">
        <v>-0.034721721</v>
      </c>
      <c r="AT446" s="13" t="n">
        <v>0.033073052</v>
      </c>
      <c r="AU446" s="13" t="n">
        <v>0.305719802</v>
      </c>
    </row>
    <row r="447" s="1" customFormat="true" ht="15.4" hidden="false" customHeight="false" outlineLevel="0" collapsed="false">
      <c r="A447" s="11" t="s">
        <v>26</v>
      </c>
      <c r="B447" s="12" t="s">
        <v>3121</v>
      </c>
      <c r="C447" s="12" t="s">
        <v>28</v>
      </c>
      <c r="D447" s="12" t="s">
        <v>314</v>
      </c>
      <c r="E447" s="11" t="s">
        <v>3122</v>
      </c>
      <c r="F447" s="12" t="s">
        <v>3123</v>
      </c>
      <c r="G447" s="13" t="n">
        <v>0.996924601</v>
      </c>
      <c r="H447" s="12" t="n">
        <v>23</v>
      </c>
      <c r="I447" s="13" t="n">
        <v>-0.042377362</v>
      </c>
      <c r="J447" s="13" t="n">
        <v>0.096224163</v>
      </c>
      <c r="K447" s="13" t="n">
        <v>-0.230976722</v>
      </c>
      <c r="L447" s="13" t="n">
        <v>0.146221998</v>
      </c>
      <c r="M447" s="12" t="s">
        <v>3101</v>
      </c>
      <c r="N447" s="13" t="n">
        <v>0.659645615</v>
      </c>
      <c r="O447" s="13" t="n">
        <v>0.029054364</v>
      </c>
      <c r="P447" s="13" t="n">
        <v>0.134911211</v>
      </c>
      <c r="Q447" s="15" t="n">
        <v>-0.23537161</v>
      </c>
      <c r="R447" s="15" t="n">
        <v>0.293480339</v>
      </c>
      <c r="S447" s="15" t="s">
        <v>3124</v>
      </c>
      <c r="T447" s="13" t="n">
        <v>0.829487313</v>
      </c>
      <c r="U447" s="15" t="n">
        <v>0.170349729</v>
      </c>
      <c r="V447" s="15" t="n">
        <v>0.295324544</v>
      </c>
      <c r="W447" s="15" t="n">
        <v>-0.408486377</v>
      </c>
      <c r="X447" s="15" t="n">
        <v>0.749185835</v>
      </c>
      <c r="Y447" s="15" t="s">
        <v>3125</v>
      </c>
      <c r="Z447" s="15" t="n">
        <v>0.569915406</v>
      </c>
      <c r="AA447" s="15" t="n">
        <v>-0.036408528</v>
      </c>
      <c r="AB447" s="15" t="n">
        <v>0.054563422</v>
      </c>
      <c r="AC447" s="15" t="n">
        <v>-0.143352835</v>
      </c>
      <c r="AD447" s="15" t="n">
        <v>0.070535778</v>
      </c>
      <c r="AE447" s="15" t="s">
        <v>3126</v>
      </c>
      <c r="AF447" s="15" t="n">
        <v>0.523376739</v>
      </c>
      <c r="AG447" s="13" t="n">
        <v>-0.403825487</v>
      </c>
      <c r="AH447" s="13" t="n">
        <v>0.549074917</v>
      </c>
      <c r="AI447" s="15" t="n">
        <v>-1.480012324</v>
      </c>
      <c r="AJ447" s="15" t="n">
        <v>0.67236135</v>
      </c>
      <c r="AK447" s="15" t="s">
        <v>3127</v>
      </c>
      <c r="AL447" s="13" t="n">
        <v>0.470191368</v>
      </c>
      <c r="AM447" s="13" t="n">
        <v>17.69070395</v>
      </c>
      <c r="AN447" s="12" t="n">
        <v>21</v>
      </c>
      <c r="AO447" s="13" t="n">
        <v>0.668484394</v>
      </c>
      <c r="AP447" s="13" t="n">
        <v>18.13777424</v>
      </c>
      <c r="AQ447" s="12" t="n">
        <v>22</v>
      </c>
      <c r="AR447" s="13" t="n">
        <v>0.697789137</v>
      </c>
      <c r="AS447" s="13" t="n">
        <v>0.023582133</v>
      </c>
      <c r="AT447" s="13" t="n">
        <v>0.035269165</v>
      </c>
      <c r="AU447" s="13" t="n">
        <v>0.511013189</v>
      </c>
    </row>
    <row r="448" s="1" customFormat="true" ht="15.4" hidden="false" customHeight="false" outlineLevel="0" collapsed="false">
      <c r="A448" s="11" t="s">
        <v>26</v>
      </c>
      <c r="B448" s="12" t="s">
        <v>3128</v>
      </c>
      <c r="C448" s="12" t="s">
        <v>38</v>
      </c>
      <c r="D448" s="12" t="s">
        <v>65</v>
      </c>
      <c r="E448" s="11" t="s">
        <v>3129</v>
      </c>
      <c r="F448" s="12" t="s">
        <v>3130</v>
      </c>
      <c r="G448" s="13" t="n">
        <v>0.996924601</v>
      </c>
      <c r="H448" s="12" t="n">
        <v>23</v>
      </c>
      <c r="I448" s="13" t="n">
        <v>-0.045000784</v>
      </c>
      <c r="J448" s="13" t="n">
        <v>0.102238738</v>
      </c>
      <c r="K448" s="13" t="n">
        <v>-0.24538871</v>
      </c>
      <c r="L448" s="13" t="n">
        <v>0.155387141</v>
      </c>
      <c r="M448" s="12" t="s">
        <v>3131</v>
      </c>
      <c r="N448" s="13" t="n">
        <v>0.659825608</v>
      </c>
      <c r="O448" s="13" t="n">
        <v>-0.071096793</v>
      </c>
      <c r="P448" s="13" t="n">
        <v>0.139484422</v>
      </c>
      <c r="Q448" s="15" t="n">
        <v>-0.344486261</v>
      </c>
      <c r="R448" s="15" t="n">
        <v>0.202292675</v>
      </c>
      <c r="S448" s="15" t="s">
        <v>970</v>
      </c>
      <c r="T448" s="13" t="n">
        <v>0.610253703</v>
      </c>
      <c r="U448" s="15" t="n">
        <v>-0.030875511</v>
      </c>
      <c r="V448" s="15" t="n">
        <v>0.259869506</v>
      </c>
      <c r="W448" s="15" t="n">
        <v>-0.540219743</v>
      </c>
      <c r="X448" s="15" t="n">
        <v>0.478468722</v>
      </c>
      <c r="Y448" s="15" t="s">
        <v>3132</v>
      </c>
      <c r="Z448" s="15" t="n">
        <v>0.90650283</v>
      </c>
      <c r="AA448" s="15" t="n">
        <v>0.040339162</v>
      </c>
      <c r="AB448" s="15" t="n">
        <v>0.040969137</v>
      </c>
      <c r="AC448" s="15" t="n">
        <v>-0.039960346</v>
      </c>
      <c r="AD448" s="15" t="n">
        <v>0.12063867</v>
      </c>
      <c r="AE448" s="15" t="s">
        <v>1355</v>
      </c>
      <c r="AF448" s="15" t="n">
        <v>0.331764477</v>
      </c>
      <c r="AG448" s="13" t="n">
        <v>-0.162474565</v>
      </c>
      <c r="AH448" s="13" t="n">
        <v>0.596984476</v>
      </c>
      <c r="AI448" s="15" t="n">
        <v>-1.332564138</v>
      </c>
      <c r="AJ448" s="15" t="n">
        <v>1.007615009</v>
      </c>
      <c r="AK448" s="15" t="s">
        <v>3133</v>
      </c>
      <c r="AL448" s="13" t="n">
        <v>0.78815788</v>
      </c>
      <c r="AM448" s="13" t="n">
        <v>24.14712125</v>
      </c>
      <c r="AN448" s="12" t="n">
        <v>21</v>
      </c>
      <c r="AO448" s="13" t="n">
        <v>0.285984815</v>
      </c>
      <c r="AP448" s="13" t="n">
        <v>24.19305472</v>
      </c>
      <c r="AQ448" s="12" t="n">
        <v>22</v>
      </c>
      <c r="AR448" s="13" t="n">
        <v>0.337191795</v>
      </c>
      <c r="AS448" s="13" t="n">
        <v>0.007662635</v>
      </c>
      <c r="AT448" s="13" t="n">
        <v>0.038338627</v>
      </c>
      <c r="AU448" s="13" t="n">
        <v>0.843507172</v>
      </c>
    </row>
    <row r="449" s="1" customFormat="true" ht="15.4" hidden="false" customHeight="false" outlineLevel="0" collapsed="false">
      <c r="A449" s="11" t="s">
        <v>26</v>
      </c>
      <c r="B449" s="12" t="s">
        <v>3134</v>
      </c>
      <c r="C449" s="12" t="s">
        <v>48</v>
      </c>
      <c r="D449" s="12" t="s">
        <v>409</v>
      </c>
      <c r="E449" s="11" t="s">
        <v>3135</v>
      </c>
      <c r="F449" s="12" t="s">
        <v>3136</v>
      </c>
      <c r="G449" s="13" t="n">
        <v>0.996924601</v>
      </c>
      <c r="H449" s="12" t="n">
        <v>23</v>
      </c>
      <c r="I449" s="13" t="n">
        <v>0.039419366</v>
      </c>
      <c r="J449" s="13" t="n">
        <v>0.090190324</v>
      </c>
      <c r="K449" s="13" t="n">
        <v>-0.13735367</v>
      </c>
      <c r="L449" s="13" t="n">
        <v>0.216192402</v>
      </c>
      <c r="M449" s="12" t="s">
        <v>3137</v>
      </c>
      <c r="N449" s="13" t="n">
        <v>0.662061539</v>
      </c>
      <c r="O449" s="13" t="n">
        <v>0.061114795</v>
      </c>
      <c r="P449" s="13" t="n">
        <v>0.123107308</v>
      </c>
      <c r="Q449" s="15" t="n">
        <v>-0.18017553</v>
      </c>
      <c r="R449" s="15" t="n">
        <v>0.302405119</v>
      </c>
      <c r="S449" s="15" t="s">
        <v>2844</v>
      </c>
      <c r="T449" s="13" t="n">
        <v>0.619587434</v>
      </c>
      <c r="U449" s="15" t="n">
        <v>0.231099439</v>
      </c>
      <c r="V449" s="15" t="n">
        <v>0.230659302</v>
      </c>
      <c r="W449" s="15" t="n">
        <v>-0.220992792</v>
      </c>
      <c r="X449" s="15" t="n">
        <v>0.683191671</v>
      </c>
      <c r="Y449" s="15" t="s">
        <v>3138</v>
      </c>
      <c r="Z449" s="15" t="n">
        <v>0.327281275</v>
      </c>
      <c r="AA449" s="15" t="n">
        <v>-0.038066171</v>
      </c>
      <c r="AB449" s="15" t="n">
        <v>0.082922293</v>
      </c>
      <c r="AC449" s="15" t="n">
        <v>-0.200593866</v>
      </c>
      <c r="AD449" s="15" t="n">
        <v>0.124461524</v>
      </c>
      <c r="AE449" s="15" t="s">
        <v>3139</v>
      </c>
      <c r="AF449" s="15" t="n">
        <v>0.670030303</v>
      </c>
      <c r="AG449" s="13" t="n">
        <v>0.414074727</v>
      </c>
      <c r="AH449" s="13" t="n">
        <v>0.513230187</v>
      </c>
      <c r="AI449" s="15" t="n">
        <v>-0.59185644</v>
      </c>
      <c r="AJ449" s="15" t="n">
        <v>1.420005893</v>
      </c>
      <c r="AK449" s="15" t="s">
        <v>3140</v>
      </c>
      <c r="AL449" s="13" t="n">
        <v>0.428824374</v>
      </c>
      <c r="AM449" s="13" t="n">
        <v>19.10440566</v>
      </c>
      <c r="AN449" s="12" t="n">
        <v>21</v>
      </c>
      <c r="AO449" s="13" t="n">
        <v>0.578442576</v>
      </c>
      <c r="AP449" s="13" t="n">
        <v>19.65427884</v>
      </c>
      <c r="AQ449" s="12" t="n">
        <v>22</v>
      </c>
      <c r="AR449" s="13" t="n">
        <v>0.604655484</v>
      </c>
      <c r="AS449" s="13" t="n">
        <v>-0.024502244</v>
      </c>
      <c r="AT449" s="13" t="n">
        <v>0.033042629</v>
      </c>
      <c r="AU449" s="13" t="n">
        <v>0.466582127</v>
      </c>
    </row>
    <row r="450" s="1" customFormat="true" ht="15.4" hidden="false" customHeight="false" outlineLevel="0" collapsed="false">
      <c r="A450" s="11" t="s">
        <v>26</v>
      </c>
      <c r="B450" s="12" t="s">
        <v>3141</v>
      </c>
      <c r="C450" s="12" t="s">
        <v>156</v>
      </c>
      <c r="D450" s="12" t="s">
        <v>39</v>
      </c>
      <c r="E450" s="11" t="s">
        <v>3142</v>
      </c>
      <c r="F450" s="12" t="s">
        <v>3143</v>
      </c>
      <c r="G450" s="13" t="n">
        <v>0.996924601</v>
      </c>
      <c r="H450" s="12" t="n">
        <v>23</v>
      </c>
      <c r="I450" s="13" t="n">
        <v>-0.041908429</v>
      </c>
      <c r="J450" s="13" t="n">
        <v>0.096264585</v>
      </c>
      <c r="K450" s="13" t="n">
        <v>-0.230587016</v>
      </c>
      <c r="L450" s="13" t="n">
        <v>0.146770157</v>
      </c>
      <c r="M450" s="12" t="s">
        <v>3101</v>
      </c>
      <c r="N450" s="13" t="n">
        <v>0.663311096</v>
      </c>
      <c r="O450" s="13" t="n">
        <v>0.022493772</v>
      </c>
      <c r="P450" s="13" t="n">
        <v>0.113689111</v>
      </c>
      <c r="Q450" s="15" t="n">
        <v>-0.200336886</v>
      </c>
      <c r="R450" s="15" t="n">
        <v>0.24532443</v>
      </c>
      <c r="S450" s="15" t="s">
        <v>1913</v>
      </c>
      <c r="T450" s="13" t="n">
        <v>0.8431598</v>
      </c>
      <c r="U450" s="15" t="n">
        <v>0.11805489</v>
      </c>
      <c r="V450" s="15" t="n">
        <v>0.189201302</v>
      </c>
      <c r="W450" s="15" t="n">
        <v>-0.252779663</v>
      </c>
      <c r="X450" s="15" t="n">
        <v>0.488889442</v>
      </c>
      <c r="Y450" s="15" t="s">
        <v>3144</v>
      </c>
      <c r="Z450" s="15" t="n">
        <v>0.539067706</v>
      </c>
      <c r="AA450" s="15" t="n">
        <v>-0.143810798</v>
      </c>
      <c r="AB450" s="15" t="n">
        <v>0.080536486</v>
      </c>
      <c r="AC450" s="15" t="n">
        <v>-0.301662309</v>
      </c>
      <c r="AD450" s="15" t="n">
        <v>0.014040714</v>
      </c>
      <c r="AE450" s="15" t="s">
        <v>3145</v>
      </c>
      <c r="AF450" s="15" t="n">
        <v>0.117320009</v>
      </c>
      <c r="AG450" s="13" t="n">
        <v>-0.021925641</v>
      </c>
      <c r="AH450" s="13" t="n">
        <v>0.562034959</v>
      </c>
      <c r="AI450" s="15" t="n">
        <v>-1.12351416</v>
      </c>
      <c r="AJ450" s="15" t="n">
        <v>1.079662879</v>
      </c>
      <c r="AK450" s="15" t="s">
        <v>3146</v>
      </c>
      <c r="AL450" s="13" t="n">
        <v>0.969249979</v>
      </c>
      <c r="AM450" s="13" t="n">
        <v>29.44448669</v>
      </c>
      <c r="AN450" s="12" t="n">
        <v>21</v>
      </c>
      <c r="AO450" s="13" t="n">
        <v>0.103732558</v>
      </c>
      <c r="AP450" s="13" t="n">
        <v>29.44631532</v>
      </c>
      <c r="AQ450" s="12" t="n">
        <v>22</v>
      </c>
      <c r="AR450" s="13" t="n">
        <v>0.132554148</v>
      </c>
      <c r="AS450" s="13" t="n">
        <v>-0.001304803</v>
      </c>
      <c r="AT450" s="13" t="n">
        <v>0.036130529</v>
      </c>
      <c r="AU450" s="13" t="n">
        <v>0.971532872</v>
      </c>
    </row>
    <row r="451" s="1" customFormat="true" ht="15.4" hidden="false" customHeight="false" outlineLevel="0" collapsed="false">
      <c r="A451" s="11" t="s">
        <v>26</v>
      </c>
      <c r="B451" s="12" t="s">
        <v>3147</v>
      </c>
      <c r="C451" s="12" t="s">
        <v>38</v>
      </c>
      <c r="D451" s="12" t="s">
        <v>29</v>
      </c>
      <c r="E451" s="11" t="s">
        <v>3148</v>
      </c>
      <c r="F451" s="12" t="s">
        <v>3149</v>
      </c>
      <c r="G451" s="13" t="n">
        <v>0.996924601</v>
      </c>
      <c r="H451" s="12" t="n">
        <v>23</v>
      </c>
      <c r="I451" s="13" t="n">
        <v>-0.043184892</v>
      </c>
      <c r="J451" s="13" t="n">
        <v>0.099631833</v>
      </c>
      <c r="K451" s="13" t="n">
        <v>-0.238463285</v>
      </c>
      <c r="L451" s="13" t="n">
        <v>0.152093501</v>
      </c>
      <c r="M451" s="12" t="s">
        <v>3101</v>
      </c>
      <c r="N451" s="13" t="n">
        <v>0.664691718</v>
      </c>
      <c r="O451" s="13" t="n">
        <v>0.018374195</v>
      </c>
      <c r="P451" s="13" t="n">
        <v>0.139214491</v>
      </c>
      <c r="Q451" s="15" t="n">
        <v>-0.254486206</v>
      </c>
      <c r="R451" s="15" t="n">
        <v>0.291234597</v>
      </c>
      <c r="S451" s="15" t="s">
        <v>3150</v>
      </c>
      <c r="T451" s="13" t="n">
        <v>0.894996322</v>
      </c>
      <c r="U451" s="15" t="n">
        <v>0.048505157</v>
      </c>
      <c r="V451" s="15" t="n">
        <v>0.287721335</v>
      </c>
      <c r="W451" s="15" t="n">
        <v>-0.51542866</v>
      </c>
      <c r="X451" s="15" t="n">
        <v>0.612438973</v>
      </c>
      <c r="Y451" s="15" t="s">
        <v>3151</v>
      </c>
      <c r="Z451" s="15" t="n">
        <v>0.867664346</v>
      </c>
      <c r="AA451" s="15" t="n">
        <v>-0.000139562</v>
      </c>
      <c r="AB451" s="15" t="n">
        <v>0.035381312</v>
      </c>
      <c r="AC451" s="15" t="n">
        <v>-0.069486933</v>
      </c>
      <c r="AD451" s="15" t="n">
        <v>0.069207808</v>
      </c>
      <c r="AE451" s="15" t="s">
        <v>890</v>
      </c>
      <c r="AF451" s="15" t="n">
        <v>0.996886747</v>
      </c>
      <c r="AG451" s="13" t="n">
        <v>0.899603611</v>
      </c>
      <c r="AH451" s="13" t="n">
        <v>0.568658667</v>
      </c>
      <c r="AI451" s="15" t="n">
        <v>-0.214967376</v>
      </c>
      <c r="AJ451" s="15" t="n">
        <v>2.014174599</v>
      </c>
      <c r="AK451" s="15" t="s">
        <v>3152</v>
      </c>
      <c r="AL451" s="13" t="n">
        <v>0.12860047</v>
      </c>
      <c r="AM451" s="13" t="n">
        <v>19.02981549</v>
      </c>
      <c r="AN451" s="12" t="n">
        <v>21</v>
      </c>
      <c r="AO451" s="13" t="n">
        <v>0.583227371</v>
      </c>
      <c r="AP451" s="13" t="n">
        <v>21.86555007</v>
      </c>
      <c r="AQ451" s="12" t="n">
        <v>22</v>
      </c>
      <c r="AR451" s="13" t="n">
        <v>0.467937958</v>
      </c>
      <c r="AS451" s="13" t="n">
        <v>-0.061523887</v>
      </c>
      <c r="AT451" s="13" t="n">
        <v>0.036535157</v>
      </c>
      <c r="AU451" s="13" t="n">
        <v>0.10699597</v>
      </c>
    </row>
    <row r="452" s="1" customFormat="true" ht="15.4" hidden="false" customHeight="false" outlineLevel="0" collapsed="false">
      <c r="A452" s="11" t="s">
        <v>26</v>
      </c>
      <c r="B452" s="12" t="s">
        <v>3153</v>
      </c>
      <c r="C452" s="12" t="s">
        <v>48</v>
      </c>
      <c r="D452" s="12" t="s">
        <v>39</v>
      </c>
      <c r="E452" s="11" t="s">
        <v>3154</v>
      </c>
      <c r="F452" s="12" t="s">
        <v>3155</v>
      </c>
      <c r="G452" s="13" t="n">
        <v>0.996924601</v>
      </c>
      <c r="H452" s="12" t="n">
        <v>23</v>
      </c>
      <c r="I452" s="13" t="n">
        <v>0.051253696</v>
      </c>
      <c r="J452" s="13" t="n">
        <v>0.118632387</v>
      </c>
      <c r="K452" s="13" t="n">
        <v>-0.181265782</v>
      </c>
      <c r="L452" s="13" t="n">
        <v>0.283773175</v>
      </c>
      <c r="M452" s="12" t="s">
        <v>3156</v>
      </c>
      <c r="N452" s="13" t="n">
        <v>0.665713814</v>
      </c>
      <c r="O452" s="13" t="n">
        <v>0.072357786</v>
      </c>
      <c r="P452" s="13" t="n">
        <v>0.12559448</v>
      </c>
      <c r="Q452" s="15" t="n">
        <v>-0.173807396</v>
      </c>
      <c r="R452" s="15" t="n">
        <v>0.318522967</v>
      </c>
      <c r="S452" s="15" t="s">
        <v>3157</v>
      </c>
      <c r="T452" s="13" t="n">
        <v>0.564532494</v>
      </c>
      <c r="U452" s="15" t="n">
        <v>0.054192228</v>
      </c>
      <c r="V452" s="15" t="n">
        <v>0.247515164</v>
      </c>
      <c r="W452" s="15" t="n">
        <v>-0.430937493</v>
      </c>
      <c r="X452" s="15" t="n">
        <v>0.539321948</v>
      </c>
      <c r="Y452" s="15" t="s">
        <v>3158</v>
      </c>
      <c r="Z452" s="15" t="n">
        <v>0.828711296</v>
      </c>
      <c r="AA452" s="15" t="n">
        <v>0.010883412</v>
      </c>
      <c r="AB452" s="15" t="n">
        <v>0.047474922</v>
      </c>
      <c r="AC452" s="15" t="n">
        <v>-0.082167435</v>
      </c>
      <c r="AD452" s="15" t="n">
        <v>0.103934258</v>
      </c>
      <c r="AE452" s="15" t="s">
        <v>2756</v>
      </c>
      <c r="AF452" s="15" t="n">
        <v>0.821413454</v>
      </c>
      <c r="AG452" s="13" t="n">
        <v>0.196665605</v>
      </c>
      <c r="AH452" s="13" t="n">
        <v>0.691788363</v>
      </c>
      <c r="AI452" s="15" t="n">
        <v>-1.159239586</v>
      </c>
      <c r="AJ452" s="15" t="n">
        <v>1.552570796</v>
      </c>
      <c r="AK452" s="15" t="s">
        <v>3159</v>
      </c>
      <c r="AL452" s="13" t="n">
        <v>0.778975687</v>
      </c>
      <c r="AM452" s="13" t="n">
        <v>42.79344757</v>
      </c>
      <c r="AN452" s="12" t="n">
        <v>21</v>
      </c>
      <c r="AO452" s="13" t="n">
        <v>0.00333979</v>
      </c>
      <c r="AP452" s="13" t="n">
        <v>42.88633815</v>
      </c>
      <c r="AQ452" s="12" t="n">
        <v>22</v>
      </c>
      <c r="AR452" s="13" t="n">
        <v>0.004873458</v>
      </c>
      <c r="AS452" s="13" t="n">
        <v>-0.009500686</v>
      </c>
      <c r="AT452" s="13" t="n">
        <v>0.044498778</v>
      </c>
      <c r="AU452" s="13" t="n">
        <v>0.832992757</v>
      </c>
    </row>
    <row r="453" s="1" customFormat="true" ht="15.4" hidden="false" customHeight="false" outlineLevel="0" collapsed="false">
      <c r="A453" s="11" t="s">
        <v>26</v>
      </c>
      <c r="B453" s="12" t="s">
        <v>3160</v>
      </c>
      <c r="C453" s="12" t="s">
        <v>156</v>
      </c>
      <c r="D453" s="12" t="s">
        <v>65</v>
      </c>
      <c r="E453" s="11" t="s">
        <v>3161</v>
      </c>
      <c r="F453" s="12" t="s">
        <v>3162</v>
      </c>
      <c r="G453" s="13" t="n">
        <v>0.996924601</v>
      </c>
      <c r="H453" s="12" t="n">
        <v>23</v>
      </c>
      <c r="I453" s="13" t="n">
        <v>0.037927415</v>
      </c>
      <c r="J453" s="13" t="n">
        <v>0.088104237</v>
      </c>
      <c r="K453" s="13" t="n">
        <v>-0.134756889</v>
      </c>
      <c r="L453" s="13" t="n">
        <v>0.210611719</v>
      </c>
      <c r="M453" s="12" t="s">
        <v>3163</v>
      </c>
      <c r="N453" s="13" t="n">
        <v>0.666844009</v>
      </c>
      <c r="O453" s="13" t="n">
        <v>-0.064581136</v>
      </c>
      <c r="P453" s="13" t="n">
        <v>0.123605969</v>
      </c>
      <c r="Q453" s="15" t="n">
        <v>-0.306848835</v>
      </c>
      <c r="R453" s="15" t="n">
        <v>0.177686562</v>
      </c>
      <c r="S453" s="15" t="s">
        <v>1372</v>
      </c>
      <c r="T453" s="13" t="n">
        <v>0.60133904</v>
      </c>
      <c r="U453" s="15" t="n">
        <v>-0.095618587</v>
      </c>
      <c r="V453" s="15" t="n">
        <v>0.212292656</v>
      </c>
      <c r="W453" s="15" t="n">
        <v>-0.511712193</v>
      </c>
      <c r="X453" s="15" t="n">
        <v>0.32047502</v>
      </c>
      <c r="Y453" s="15" t="s">
        <v>3032</v>
      </c>
      <c r="Z453" s="15" t="n">
        <v>0.656822698</v>
      </c>
      <c r="AA453" s="15" t="n">
        <v>0.001579007</v>
      </c>
      <c r="AB453" s="15" t="n">
        <v>0.017126548</v>
      </c>
      <c r="AC453" s="15" t="n">
        <v>-0.031989028</v>
      </c>
      <c r="AD453" s="15" t="n">
        <v>0.035147042</v>
      </c>
      <c r="AE453" s="15" t="s">
        <v>62</v>
      </c>
      <c r="AF453" s="15" t="n">
        <v>0.926673735</v>
      </c>
      <c r="AG453" s="13" t="n">
        <v>0.356312893</v>
      </c>
      <c r="AH453" s="13" t="n">
        <v>0.501861419</v>
      </c>
      <c r="AI453" s="15" t="n">
        <v>-0.627335489</v>
      </c>
      <c r="AJ453" s="15" t="n">
        <v>1.339961275</v>
      </c>
      <c r="AK453" s="15" t="s">
        <v>3164</v>
      </c>
      <c r="AL453" s="13" t="n">
        <v>0.485524818</v>
      </c>
      <c r="AM453" s="13" t="n">
        <v>15.64326255</v>
      </c>
      <c r="AN453" s="12" t="n">
        <v>21</v>
      </c>
      <c r="AO453" s="13" t="n">
        <v>0.789347943</v>
      </c>
      <c r="AP453" s="13" t="n">
        <v>16.05853606</v>
      </c>
      <c r="AQ453" s="12" t="n">
        <v>22</v>
      </c>
      <c r="AR453" s="13" t="n">
        <v>0.812970013</v>
      </c>
      <c r="AS453" s="13" t="n">
        <v>-0.020839344</v>
      </c>
      <c r="AT453" s="13" t="n">
        <v>0.032338281</v>
      </c>
      <c r="AU453" s="13" t="n">
        <v>0.526282092</v>
      </c>
    </row>
    <row r="454" s="1" customFormat="true" ht="15.4" hidden="false" customHeight="false" outlineLevel="0" collapsed="false">
      <c r="A454" s="11" t="s">
        <v>26</v>
      </c>
      <c r="B454" s="12" t="s">
        <v>3165</v>
      </c>
      <c r="C454" s="12" t="s">
        <v>38</v>
      </c>
      <c r="D454" s="12" t="s">
        <v>57</v>
      </c>
      <c r="E454" s="11" t="s">
        <v>3166</v>
      </c>
      <c r="F454" s="12" t="s">
        <v>3167</v>
      </c>
      <c r="G454" s="13" t="n">
        <v>0.996924601</v>
      </c>
      <c r="H454" s="12" t="n">
        <v>23</v>
      </c>
      <c r="I454" s="13" t="n">
        <v>0.064095473</v>
      </c>
      <c r="J454" s="13" t="n">
        <v>0.149217047</v>
      </c>
      <c r="K454" s="13" t="n">
        <v>-0.22836994</v>
      </c>
      <c r="L454" s="13" t="n">
        <v>0.356560885</v>
      </c>
      <c r="M454" s="12" t="s">
        <v>3168</v>
      </c>
      <c r="N454" s="13" t="n">
        <v>0.667526476</v>
      </c>
      <c r="O454" s="13" t="n">
        <v>0.215982456</v>
      </c>
      <c r="P454" s="13" t="n">
        <v>0.200131032</v>
      </c>
      <c r="Q454" s="15" t="n">
        <v>-0.176274366</v>
      </c>
      <c r="R454" s="15" t="n">
        <v>0.608239278</v>
      </c>
      <c r="S454" s="15" t="s">
        <v>3169</v>
      </c>
      <c r="T454" s="13" t="n">
        <v>0.280496248</v>
      </c>
      <c r="U454" s="15" t="n">
        <v>0.380431694</v>
      </c>
      <c r="V454" s="15" t="n">
        <v>0.355761554</v>
      </c>
      <c r="W454" s="15" t="n">
        <v>-0.316860952</v>
      </c>
      <c r="X454" s="15" t="n">
        <v>1.077724339</v>
      </c>
      <c r="Y454" s="15" t="s">
        <v>3170</v>
      </c>
      <c r="Z454" s="15" t="n">
        <v>0.296507419</v>
      </c>
      <c r="AA454" s="15" t="n">
        <v>-0.001529675</v>
      </c>
      <c r="AB454" s="15" t="n">
        <v>0.05562759</v>
      </c>
      <c r="AC454" s="15" t="n">
        <v>-0.110559751</v>
      </c>
      <c r="AD454" s="15" t="n">
        <v>0.107500401</v>
      </c>
      <c r="AE454" s="15" t="s">
        <v>1209</v>
      </c>
      <c r="AF454" s="15" t="n">
        <v>0.97895394</v>
      </c>
      <c r="AG454" s="13" t="n">
        <v>0.993883625</v>
      </c>
      <c r="AH454" s="13" t="n">
        <v>0.848938645</v>
      </c>
      <c r="AI454" s="15" t="n">
        <v>-0.670036119</v>
      </c>
      <c r="AJ454" s="15" t="n">
        <v>2.657803369</v>
      </c>
      <c r="AK454" s="15" t="s">
        <v>3171</v>
      </c>
      <c r="AL454" s="13" t="n">
        <v>0.254818811</v>
      </c>
      <c r="AM454" s="13" t="n">
        <v>26.70387315</v>
      </c>
      <c r="AN454" s="12" t="n">
        <v>21</v>
      </c>
      <c r="AO454" s="13" t="n">
        <v>0.180871237</v>
      </c>
      <c r="AP454" s="13" t="n">
        <v>28.27731845</v>
      </c>
      <c r="AQ454" s="12" t="n">
        <v>22</v>
      </c>
      <c r="AR454" s="13" t="n">
        <v>0.166671746</v>
      </c>
      <c r="AS454" s="13" t="n">
        <v>-0.060705166</v>
      </c>
      <c r="AT454" s="13" t="n">
        <v>0.054572934</v>
      </c>
      <c r="AU454" s="13" t="n">
        <v>0.278552476</v>
      </c>
    </row>
    <row r="455" s="1" customFormat="true" ht="15.4" hidden="false" customHeight="false" outlineLevel="0" collapsed="false">
      <c r="A455" s="11" t="s">
        <v>26</v>
      </c>
      <c r="B455" s="12" t="s">
        <v>3172</v>
      </c>
      <c r="C455" s="12" t="s">
        <v>156</v>
      </c>
      <c r="D455" s="12" t="s">
        <v>39</v>
      </c>
      <c r="E455" s="11" t="s">
        <v>3173</v>
      </c>
      <c r="F455" s="12" t="s">
        <v>3174</v>
      </c>
      <c r="G455" s="13" t="n">
        <v>0.996924601</v>
      </c>
      <c r="H455" s="12" t="n">
        <v>23</v>
      </c>
      <c r="I455" s="13" t="n">
        <v>0.043154014</v>
      </c>
      <c r="J455" s="13" t="n">
        <v>0.100645774</v>
      </c>
      <c r="K455" s="13" t="n">
        <v>-0.154111704</v>
      </c>
      <c r="L455" s="13" t="n">
        <v>0.240419732</v>
      </c>
      <c r="M455" s="12" t="s">
        <v>3175</v>
      </c>
      <c r="N455" s="13" t="n">
        <v>0.668089707</v>
      </c>
      <c r="O455" s="13" t="n">
        <v>0.109208604</v>
      </c>
      <c r="P455" s="13" t="n">
        <v>0.12809532</v>
      </c>
      <c r="Q455" s="15" t="n">
        <v>-0.141858223</v>
      </c>
      <c r="R455" s="15" t="n">
        <v>0.360275431</v>
      </c>
      <c r="S455" s="15" t="s">
        <v>3176</v>
      </c>
      <c r="T455" s="13" t="n">
        <v>0.393904835</v>
      </c>
      <c r="U455" s="15" t="n">
        <v>0.170798012</v>
      </c>
      <c r="V455" s="15" t="n">
        <v>0.241695639</v>
      </c>
      <c r="W455" s="15" t="n">
        <v>-0.30292544</v>
      </c>
      <c r="X455" s="15" t="n">
        <v>0.644521464</v>
      </c>
      <c r="Y455" s="15" t="s">
        <v>3177</v>
      </c>
      <c r="Z455" s="15" t="n">
        <v>0.487192035</v>
      </c>
      <c r="AA455" s="15" t="n">
        <v>0.025544115</v>
      </c>
      <c r="AB455" s="15" t="n">
        <v>0.052788157</v>
      </c>
      <c r="AC455" s="15" t="n">
        <v>-0.077920672</v>
      </c>
      <c r="AD455" s="15" t="n">
        <v>0.129008902</v>
      </c>
      <c r="AE455" s="15" t="s">
        <v>1107</v>
      </c>
      <c r="AF455" s="15" t="n">
        <v>0.633239743</v>
      </c>
      <c r="AG455" s="13" t="n">
        <v>-0.771673869</v>
      </c>
      <c r="AH455" s="13" t="n">
        <v>0.559004213</v>
      </c>
      <c r="AI455" s="15" t="n">
        <v>-1.867322125</v>
      </c>
      <c r="AJ455" s="15" t="n">
        <v>0.323974388</v>
      </c>
      <c r="AK455" s="15" t="s">
        <v>3178</v>
      </c>
      <c r="AL455" s="13" t="n">
        <v>0.181968387</v>
      </c>
      <c r="AM455" s="13" t="n">
        <v>24.70438267</v>
      </c>
      <c r="AN455" s="12" t="n">
        <v>21</v>
      </c>
      <c r="AO455" s="13" t="n">
        <v>0.260194417</v>
      </c>
      <c r="AP455" s="13" t="n">
        <v>27.28319915</v>
      </c>
      <c r="AQ455" s="12" t="n">
        <v>22</v>
      </c>
      <c r="AR455" s="13" t="n">
        <v>0.200667173</v>
      </c>
      <c r="AS455" s="13" t="n">
        <v>0.053242479</v>
      </c>
      <c r="AT455" s="13" t="n">
        <v>0.035960474</v>
      </c>
      <c r="AU455" s="13" t="n">
        <v>0.153565786</v>
      </c>
    </row>
    <row r="456" s="1" customFormat="true" ht="15.4" hidden="false" customHeight="false" outlineLevel="0" collapsed="false">
      <c r="A456" s="11" t="s">
        <v>26</v>
      </c>
      <c r="B456" s="12" t="s">
        <v>3179</v>
      </c>
      <c r="C456" s="12" t="s">
        <v>38</v>
      </c>
      <c r="D456" s="12" t="s">
        <v>409</v>
      </c>
      <c r="E456" s="11" t="s">
        <v>3180</v>
      </c>
      <c r="F456" s="12" t="s">
        <v>3181</v>
      </c>
      <c r="G456" s="13" t="n">
        <v>0.996924601</v>
      </c>
      <c r="H456" s="12" t="n">
        <v>23</v>
      </c>
      <c r="I456" s="13" t="n">
        <v>0.043633362</v>
      </c>
      <c r="J456" s="13" t="n">
        <v>0.102356679</v>
      </c>
      <c r="K456" s="13" t="n">
        <v>-0.15698573</v>
      </c>
      <c r="L456" s="13" t="n">
        <v>0.244252453</v>
      </c>
      <c r="M456" s="12" t="s">
        <v>3182</v>
      </c>
      <c r="N456" s="13" t="n">
        <v>0.669898443</v>
      </c>
      <c r="O456" s="13" t="n">
        <v>0.049807962</v>
      </c>
      <c r="P456" s="13" t="n">
        <v>0.133997223</v>
      </c>
      <c r="Q456" s="15" t="n">
        <v>-0.212826595</v>
      </c>
      <c r="R456" s="15" t="n">
        <v>0.31244252</v>
      </c>
      <c r="S456" s="15" t="s">
        <v>3183</v>
      </c>
      <c r="T456" s="13" t="n">
        <v>0.710109587</v>
      </c>
      <c r="U456" s="15" t="n">
        <v>0.234241495</v>
      </c>
      <c r="V456" s="15" t="n">
        <v>0.236419869</v>
      </c>
      <c r="W456" s="15" t="n">
        <v>-0.229141449</v>
      </c>
      <c r="X456" s="15" t="n">
        <v>0.697624438</v>
      </c>
      <c r="Y456" s="15" t="s">
        <v>3184</v>
      </c>
      <c r="Z456" s="15" t="n">
        <v>0.332562944</v>
      </c>
      <c r="AA456" s="15" t="n">
        <v>0.019635452</v>
      </c>
      <c r="AB456" s="15" t="n">
        <v>0.038526745</v>
      </c>
      <c r="AC456" s="15" t="n">
        <v>-0.055876968</v>
      </c>
      <c r="AD456" s="15" t="n">
        <v>0.095147872</v>
      </c>
      <c r="AE456" s="15" t="s">
        <v>1623</v>
      </c>
      <c r="AF456" s="15" t="n">
        <v>0.615605741</v>
      </c>
      <c r="AG456" s="13" t="n">
        <v>-0.686012914</v>
      </c>
      <c r="AH456" s="13" t="n">
        <v>0.574274293</v>
      </c>
      <c r="AI456" s="15" t="n">
        <v>-1.811590527</v>
      </c>
      <c r="AJ456" s="15" t="n">
        <v>0.4395647</v>
      </c>
      <c r="AK456" s="15" t="s">
        <v>3185</v>
      </c>
      <c r="AL456" s="13" t="n">
        <v>0.24557196</v>
      </c>
      <c r="AM456" s="13" t="n">
        <v>27.22336971</v>
      </c>
      <c r="AN456" s="12" t="n">
        <v>21</v>
      </c>
      <c r="AO456" s="13" t="n">
        <v>0.163581401</v>
      </c>
      <c r="AP456" s="13" t="n">
        <v>29.38265972</v>
      </c>
      <c r="AQ456" s="12" t="n">
        <v>22</v>
      </c>
      <c r="AR456" s="13" t="n">
        <v>0.134256631</v>
      </c>
      <c r="AS456" s="13" t="n">
        <v>0.047656856</v>
      </c>
      <c r="AT456" s="13" t="n">
        <v>0.036925908</v>
      </c>
      <c r="AU456" s="13" t="n">
        <v>0.210869032</v>
      </c>
    </row>
    <row r="457" s="1" customFormat="true" ht="15.4" hidden="false" customHeight="false" outlineLevel="0" collapsed="false">
      <c r="A457" s="11" t="s">
        <v>26</v>
      </c>
      <c r="B457" s="12" t="s">
        <v>3186</v>
      </c>
      <c r="C457" s="12" t="s">
        <v>38</v>
      </c>
      <c r="D457" s="12" t="s">
        <v>314</v>
      </c>
      <c r="E457" s="11" t="s">
        <v>3187</v>
      </c>
      <c r="F457" s="12" t="s">
        <v>3188</v>
      </c>
      <c r="G457" s="13" t="n">
        <v>0.996924601</v>
      </c>
      <c r="H457" s="12" t="n">
        <v>23</v>
      </c>
      <c r="I457" s="13" t="n">
        <v>-0.047555819</v>
      </c>
      <c r="J457" s="13" t="n">
        <v>0.11174692</v>
      </c>
      <c r="K457" s="13" t="n">
        <v>-0.266579782</v>
      </c>
      <c r="L457" s="13" t="n">
        <v>0.171468144</v>
      </c>
      <c r="M457" s="12" t="s">
        <v>3189</v>
      </c>
      <c r="N457" s="13" t="n">
        <v>0.670423279</v>
      </c>
      <c r="O457" s="13" t="n">
        <v>-0.124586213</v>
      </c>
      <c r="P457" s="13" t="n">
        <v>0.144585999</v>
      </c>
      <c r="Q457" s="15" t="n">
        <v>-0.407974771</v>
      </c>
      <c r="R457" s="15" t="n">
        <v>0.158802345</v>
      </c>
      <c r="S457" s="15" t="s">
        <v>978</v>
      </c>
      <c r="T457" s="13" t="n">
        <v>0.388866112</v>
      </c>
      <c r="U457" s="15" t="n">
        <v>-0.186186413</v>
      </c>
      <c r="V457" s="15" t="n">
        <v>0.254951206</v>
      </c>
      <c r="W457" s="15" t="n">
        <v>-0.685890776</v>
      </c>
      <c r="X457" s="15" t="n">
        <v>0.31351795</v>
      </c>
      <c r="Y457" s="15" t="s">
        <v>3190</v>
      </c>
      <c r="Z457" s="15" t="n">
        <v>0.472923138</v>
      </c>
      <c r="AA457" s="15" t="n">
        <v>0.015176602</v>
      </c>
      <c r="AB457" s="15" t="n">
        <v>0.025397137</v>
      </c>
      <c r="AC457" s="15" t="n">
        <v>-0.034601786</v>
      </c>
      <c r="AD457" s="15" t="n">
        <v>0.06495499</v>
      </c>
      <c r="AE457" s="15" t="s">
        <v>169</v>
      </c>
      <c r="AF457" s="15" t="n">
        <v>0.552994373</v>
      </c>
      <c r="AG457" s="13" t="n">
        <v>0.216814828</v>
      </c>
      <c r="AH457" s="13" t="n">
        <v>0.649996901</v>
      </c>
      <c r="AI457" s="15" t="n">
        <v>-1.057179099</v>
      </c>
      <c r="AJ457" s="15" t="n">
        <v>1.490808754</v>
      </c>
      <c r="AK457" s="15" t="s">
        <v>3191</v>
      </c>
      <c r="AL457" s="13" t="n">
        <v>0.742017136</v>
      </c>
      <c r="AM457" s="13" t="n">
        <v>28.93888438</v>
      </c>
      <c r="AN457" s="12" t="n">
        <v>21</v>
      </c>
      <c r="AO457" s="13" t="n">
        <v>0.11547653</v>
      </c>
      <c r="AP457" s="13" t="n">
        <v>29.174072</v>
      </c>
      <c r="AQ457" s="12" t="n">
        <v>22</v>
      </c>
      <c r="AR457" s="13" t="n">
        <v>0.139957726</v>
      </c>
      <c r="AS457" s="13" t="n">
        <v>-0.017253934</v>
      </c>
      <c r="AT457" s="13" t="n">
        <v>0.041764969</v>
      </c>
      <c r="AU457" s="13" t="n">
        <v>0.683706724</v>
      </c>
    </row>
    <row r="458" s="1" customFormat="true" ht="15.4" hidden="false" customHeight="false" outlineLevel="0" collapsed="false">
      <c r="A458" s="11" t="s">
        <v>26</v>
      </c>
      <c r="B458" s="12" t="s">
        <v>3192</v>
      </c>
      <c r="C458" s="12" t="s">
        <v>156</v>
      </c>
      <c r="D458" s="12" t="s">
        <v>314</v>
      </c>
      <c r="E458" s="11" t="s">
        <v>3193</v>
      </c>
      <c r="F458" s="12" t="s">
        <v>3194</v>
      </c>
      <c r="G458" s="13" t="n">
        <v>0.996924601</v>
      </c>
      <c r="H458" s="12" t="n">
        <v>23</v>
      </c>
      <c r="I458" s="13" t="n">
        <v>0.054168887</v>
      </c>
      <c r="J458" s="13" t="n">
        <v>0.127358533</v>
      </c>
      <c r="K458" s="13" t="n">
        <v>-0.195453839</v>
      </c>
      <c r="L458" s="13" t="n">
        <v>0.303791612</v>
      </c>
      <c r="M458" s="12" t="s">
        <v>3195</v>
      </c>
      <c r="N458" s="13" t="n">
        <v>0.670599093</v>
      </c>
      <c r="O458" s="13" t="n">
        <v>-0.096406313</v>
      </c>
      <c r="P458" s="13" t="n">
        <v>0.137479151</v>
      </c>
      <c r="Q458" s="15" t="n">
        <v>-0.365865448</v>
      </c>
      <c r="R458" s="15" t="n">
        <v>0.173052822</v>
      </c>
      <c r="S458" s="15" t="s">
        <v>131</v>
      </c>
      <c r="T458" s="13" t="n">
        <v>0.483151285</v>
      </c>
      <c r="U458" s="15" t="n">
        <v>-0.289424891</v>
      </c>
      <c r="V458" s="15" t="n">
        <v>0.275161784</v>
      </c>
      <c r="W458" s="15" t="n">
        <v>-0.828741987</v>
      </c>
      <c r="X458" s="15" t="n">
        <v>0.249892205</v>
      </c>
      <c r="Y458" s="15" t="s">
        <v>637</v>
      </c>
      <c r="Z458" s="15" t="n">
        <v>0.304291871</v>
      </c>
      <c r="AA458" s="15" t="n">
        <v>-0.028768842</v>
      </c>
      <c r="AB458" s="15" t="n">
        <v>0.036472137</v>
      </c>
      <c r="AC458" s="15" t="n">
        <v>-0.100254231</v>
      </c>
      <c r="AD458" s="15" t="n">
        <v>0.042716547</v>
      </c>
      <c r="AE458" s="15" t="s">
        <v>808</v>
      </c>
      <c r="AF458" s="15" t="n">
        <v>0.436636325</v>
      </c>
      <c r="AG458" s="13" t="n">
        <v>0.725116326</v>
      </c>
      <c r="AH458" s="13" t="n">
        <v>0.727936816</v>
      </c>
      <c r="AI458" s="15" t="n">
        <v>-0.701639833</v>
      </c>
      <c r="AJ458" s="15" t="n">
        <v>2.151872485</v>
      </c>
      <c r="AK458" s="15" t="s">
        <v>3196</v>
      </c>
      <c r="AL458" s="13" t="n">
        <v>0.330529557</v>
      </c>
      <c r="AM458" s="13" t="n">
        <v>43.80909632</v>
      </c>
      <c r="AN458" s="12" t="n">
        <v>21</v>
      </c>
      <c r="AO458" s="13" t="n">
        <v>0.002474882</v>
      </c>
      <c r="AP458" s="13" t="n">
        <v>45.63767507</v>
      </c>
      <c r="AQ458" s="12" t="n">
        <v>22</v>
      </c>
      <c r="AR458" s="13" t="n">
        <v>0.002200975</v>
      </c>
      <c r="AS458" s="13" t="n">
        <v>-0.04385552</v>
      </c>
      <c r="AT458" s="13" t="n">
        <v>0.046842486</v>
      </c>
      <c r="AU458" s="13" t="n">
        <v>0.359795522</v>
      </c>
    </row>
    <row r="459" s="1" customFormat="true" ht="15.4" hidden="false" customHeight="false" outlineLevel="0" collapsed="false">
      <c r="A459" s="11" t="s">
        <v>26</v>
      </c>
      <c r="B459" s="12" t="s">
        <v>3197</v>
      </c>
      <c r="C459" s="12" t="s">
        <v>38</v>
      </c>
      <c r="D459" s="12" t="s">
        <v>314</v>
      </c>
      <c r="E459" s="11" t="s">
        <v>3198</v>
      </c>
      <c r="F459" s="12" t="s">
        <v>3199</v>
      </c>
      <c r="G459" s="13" t="n">
        <v>0.996924601</v>
      </c>
      <c r="H459" s="12" t="n">
        <v>23</v>
      </c>
      <c r="I459" s="13" t="n">
        <v>-0.051553281</v>
      </c>
      <c r="J459" s="13" t="n">
        <v>0.121588157</v>
      </c>
      <c r="K459" s="13" t="n">
        <v>-0.289866069</v>
      </c>
      <c r="L459" s="13" t="n">
        <v>0.186759506</v>
      </c>
      <c r="M459" s="12" t="s">
        <v>1311</v>
      </c>
      <c r="N459" s="13" t="n">
        <v>0.671566396</v>
      </c>
      <c r="O459" s="13" t="n">
        <v>0.079799079</v>
      </c>
      <c r="P459" s="13" t="n">
        <v>0.142253872</v>
      </c>
      <c r="Q459" s="15" t="n">
        <v>-0.19901851</v>
      </c>
      <c r="R459" s="15" t="n">
        <v>0.358616667</v>
      </c>
      <c r="S459" s="15" t="s">
        <v>3200</v>
      </c>
      <c r="T459" s="13" t="n">
        <v>0.574823142</v>
      </c>
      <c r="U459" s="15" t="n">
        <v>0.247794705</v>
      </c>
      <c r="V459" s="15" t="n">
        <v>0.264971596</v>
      </c>
      <c r="W459" s="15" t="n">
        <v>-0.271549623</v>
      </c>
      <c r="X459" s="15" t="n">
        <v>0.767139033</v>
      </c>
      <c r="Y459" s="15" t="s">
        <v>3201</v>
      </c>
      <c r="Z459" s="15" t="n">
        <v>0.359850622</v>
      </c>
      <c r="AA459" s="15" t="n">
        <v>0.011101263</v>
      </c>
      <c r="AB459" s="15" t="n">
        <v>0.032610661</v>
      </c>
      <c r="AC459" s="15" t="n">
        <v>-0.052815632</v>
      </c>
      <c r="AD459" s="15" t="n">
        <v>0.075018159</v>
      </c>
      <c r="AE459" s="15" t="s">
        <v>406</v>
      </c>
      <c r="AF459" s="15" t="n">
        <v>0.739953894</v>
      </c>
      <c r="AG459" s="13" t="n">
        <v>-0.596691977</v>
      </c>
      <c r="AH459" s="13" t="n">
        <v>0.699744416</v>
      </c>
      <c r="AI459" s="15" t="n">
        <v>-1.968191032</v>
      </c>
      <c r="AJ459" s="15" t="n">
        <v>0.774807079</v>
      </c>
      <c r="AK459" s="15" t="s">
        <v>3202</v>
      </c>
      <c r="AL459" s="13" t="n">
        <v>0.403431104</v>
      </c>
      <c r="AM459" s="13" t="n">
        <v>34.00552108</v>
      </c>
      <c r="AN459" s="12" t="n">
        <v>21</v>
      </c>
      <c r="AO459" s="13" t="n">
        <v>0.03619003</v>
      </c>
      <c r="AP459" s="13" t="n">
        <v>35.01946438</v>
      </c>
      <c r="AQ459" s="12" t="n">
        <v>22</v>
      </c>
      <c r="AR459" s="13" t="n">
        <v>0.038564015</v>
      </c>
      <c r="AS459" s="13" t="n">
        <v>0.035570578</v>
      </c>
      <c r="AT459" s="13" t="n">
        <v>0.044952014</v>
      </c>
      <c r="AU459" s="13" t="n">
        <v>0.437615051</v>
      </c>
    </row>
    <row r="460" s="1" customFormat="true" ht="15.4" hidden="false" customHeight="false" outlineLevel="0" collapsed="false">
      <c r="A460" s="11" t="s">
        <v>26</v>
      </c>
      <c r="B460" s="12" t="s">
        <v>3203</v>
      </c>
      <c r="C460" s="12" t="s">
        <v>38</v>
      </c>
      <c r="D460" s="12" t="s">
        <v>305</v>
      </c>
      <c r="E460" s="11" t="s">
        <v>3204</v>
      </c>
      <c r="F460" s="12" t="s">
        <v>3205</v>
      </c>
      <c r="G460" s="13" t="n">
        <v>0.996924601</v>
      </c>
      <c r="H460" s="12" t="n">
        <v>23</v>
      </c>
      <c r="I460" s="13" t="n">
        <v>-0.037455764</v>
      </c>
      <c r="J460" s="13" t="n">
        <v>0.088593464</v>
      </c>
      <c r="K460" s="13" t="n">
        <v>-0.211098954</v>
      </c>
      <c r="L460" s="13" t="n">
        <v>0.136187426</v>
      </c>
      <c r="M460" s="12" t="s">
        <v>3118</v>
      </c>
      <c r="N460" s="13" t="n">
        <v>0.672453975</v>
      </c>
      <c r="O460" s="13" t="n">
        <v>-0.05250331</v>
      </c>
      <c r="P460" s="13" t="n">
        <v>0.126195692</v>
      </c>
      <c r="Q460" s="15" t="n">
        <v>-0.299846867</v>
      </c>
      <c r="R460" s="15" t="n">
        <v>0.194840246</v>
      </c>
      <c r="S460" s="15" t="s">
        <v>3206</v>
      </c>
      <c r="T460" s="13" t="n">
        <v>0.677375778</v>
      </c>
      <c r="U460" s="15" t="n">
        <v>-0.120975335</v>
      </c>
      <c r="V460" s="15" t="n">
        <v>0.228459514</v>
      </c>
      <c r="W460" s="15" t="n">
        <v>-0.568755984</v>
      </c>
      <c r="X460" s="15" t="n">
        <v>0.326805313</v>
      </c>
      <c r="Y460" s="15" t="s">
        <v>3207</v>
      </c>
      <c r="Z460" s="15" t="n">
        <v>0.60174362</v>
      </c>
      <c r="AA460" s="15" t="n">
        <v>0.026616832</v>
      </c>
      <c r="AB460" s="15" t="n">
        <v>0.043016119</v>
      </c>
      <c r="AC460" s="15" t="n">
        <v>-0.057694762</v>
      </c>
      <c r="AD460" s="15" t="n">
        <v>0.110928427</v>
      </c>
      <c r="AE460" s="15" t="s">
        <v>926</v>
      </c>
      <c r="AF460" s="15" t="n">
        <v>0.54600861</v>
      </c>
      <c r="AG460" s="13" t="n">
        <v>-0.363573053</v>
      </c>
      <c r="AH460" s="13" t="n">
        <v>0.504126547</v>
      </c>
      <c r="AI460" s="15" t="n">
        <v>-1.351661085</v>
      </c>
      <c r="AJ460" s="15" t="n">
        <v>0.624514978</v>
      </c>
      <c r="AK460" s="15" t="s">
        <v>3208</v>
      </c>
      <c r="AL460" s="13" t="n">
        <v>0.478743111</v>
      </c>
      <c r="AM460" s="13" t="n">
        <v>19.08149223</v>
      </c>
      <c r="AN460" s="12" t="n">
        <v>21</v>
      </c>
      <c r="AO460" s="13" t="n">
        <v>0.579912351</v>
      </c>
      <c r="AP460" s="13" t="n">
        <v>19.51330198</v>
      </c>
      <c r="AQ460" s="12" t="n">
        <v>22</v>
      </c>
      <c r="AR460" s="13" t="n">
        <v>0.613454761</v>
      </c>
      <c r="AS460" s="13" t="n">
        <v>0.021307899</v>
      </c>
      <c r="AT460" s="13" t="n">
        <v>0.032426076</v>
      </c>
      <c r="AU460" s="13" t="n">
        <v>0.518240033</v>
      </c>
    </row>
    <row r="461" s="1" customFormat="true" ht="15.4" hidden="false" customHeight="false" outlineLevel="0" collapsed="false">
      <c r="A461" s="11" t="s">
        <v>26</v>
      </c>
      <c r="B461" s="12" t="s">
        <v>3209</v>
      </c>
      <c r="C461" s="12" t="s">
        <v>48</v>
      </c>
      <c r="D461" s="12" t="s">
        <v>65</v>
      </c>
      <c r="E461" s="11" t="s">
        <v>3210</v>
      </c>
      <c r="F461" s="12" t="s">
        <v>3211</v>
      </c>
      <c r="G461" s="13" t="n">
        <v>0.996924601</v>
      </c>
      <c r="H461" s="12" t="n">
        <v>23</v>
      </c>
      <c r="I461" s="13" t="n">
        <v>0.040583126</v>
      </c>
      <c r="J461" s="13" t="n">
        <v>0.096698528</v>
      </c>
      <c r="K461" s="13" t="n">
        <v>-0.14894599</v>
      </c>
      <c r="L461" s="13" t="n">
        <v>0.230112242</v>
      </c>
      <c r="M461" s="12" t="s">
        <v>3212</v>
      </c>
      <c r="N461" s="13" t="n">
        <v>0.674714044</v>
      </c>
      <c r="O461" s="13" t="n">
        <v>0.10573351</v>
      </c>
      <c r="P461" s="13" t="n">
        <v>0.136249666</v>
      </c>
      <c r="Q461" s="15" t="n">
        <v>-0.161315836</v>
      </c>
      <c r="R461" s="15" t="n">
        <v>0.372782856</v>
      </c>
      <c r="S461" s="15" t="s">
        <v>1207</v>
      </c>
      <c r="T461" s="13" t="n">
        <v>0.437732653</v>
      </c>
      <c r="U461" s="15" t="n">
        <v>0.231035319</v>
      </c>
      <c r="V461" s="15" t="n">
        <v>0.23481069</v>
      </c>
      <c r="W461" s="15" t="n">
        <v>-0.229193634</v>
      </c>
      <c r="X461" s="15" t="n">
        <v>0.691264272</v>
      </c>
      <c r="Y461" s="15" t="s">
        <v>3213</v>
      </c>
      <c r="Z461" s="15" t="n">
        <v>0.335851896</v>
      </c>
      <c r="AA461" s="15" t="n">
        <v>0.005223768</v>
      </c>
      <c r="AB461" s="15" t="n">
        <v>0.016900577</v>
      </c>
      <c r="AC461" s="15" t="n">
        <v>-0.027901363</v>
      </c>
      <c r="AD461" s="15" t="n">
        <v>0.038348899</v>
      </c>
      <c r="AE461" s="15" t="s">
        <v>102</v>
      </c>
      <c r="AF461" s="15" t="n">
        <v>0.757839162</v>
      </c>
      <c r="AG461" s="13" t="n">
        <v>0.781067744</v>
      </c>
      <c r="AH461" s="13" t="n">
        <v>0.539432147</v>
      </c>
      <c r="AI461" s="15" t="n">
        <v>-0.276219264</v>
      </c>
      <c r="AJ461" s="15" t="n">
        <v>1.838354753</v>
      </c>
      <c r="AK461" s="15" t="s">
        <v>3214</v>
      </c>
      <c r="AL461" s="13" t="n">
        <v>0.162398746</v>
      </c>
      <c r="AM461" s="13" t="n">
        <v>21.58550634</v>
      </c>
      <c r="AN461" s="12" t="n">
        <v>21</v>
      </c>
      <c r="AO461" s="13" t="n">
        <v>0.42372272</v>
      </c>
      <c r="AP461" s="13" t="n">
        <v>23.58395593</v>
      </c>
      <c r="AQ461" s="12" t="n">
        <v>22</v>
      </c>
      <c r="AR461" s="13" t="n">
        <v>0.369409034</v>
      </c>
      <c r="AS461" s="13" t="n">
        <v>-0.048453649</v>
      </c>
      <c r="AT461" s="13" t="n">
        <v>0.034749724</v>
      </c>
      <c r="AU461" s="13" t="n">
        <v>0.177786694</v>
      </c>
    </row>
    <row r="462" s="1" customFormat="true" ht="15.4" hidden="false" customHeight="false" outlineLevel="0" collapsed="false">
      <c r="A462" s="11" t="s">
        <v>26</v>
      </c>
      <c r="B462" s="12" t="s">
        <v>3215</v>
      </c>
      <c r="C462" s="12" t="s">
        <v>38</v>
      </c>
      <c r="D462" s="12" t="s">
        <v>409</v>
      </c>
      <c r="E462" s="11" t="s">
        <v>3216</v>
      </c>
      <c r="F462" s="12" t="s">
        <v>3217</v>
      </c>
      <c r="G462" s="13" t="n">
        <v>0.996924601</v>
      </c>
      <c r="H462" s="12" t="n">
        <v>23</v>
      </c>
      <c r="I462" s="13" t="n">
        <v>-0.038907858</v>
      </c>
      <c r="J462" s="13" t="n">
        <v>0.093313346</v>
      </c>
      <c r="K462" s="13" t="n">
        <v>-0.221802016</v>
      </c>
      <c r="L462" s="13" t="n">
        <v>0.143986301</v>
      </c>
      <c r="M462" s="12" t="s">
        <v>2955</v>
      </c>
      <c r="N462" s="13" t="n">
        <v>0.676708255</v>
      </c>
      <c r="O462" s="13" t="n">
        <v>-0.043080774</v>
      </c>
      <c r="P462" s="13" t="n">
        <v>0.129956673</v>
      </c>
      <c r="Q462" s="15" t="n">
        <v>-0.297795854</v>
      </c>
      <c r="R462" s="15" t="n">
        <v>0.211634306</v>
      </c>
      <c r="S462" s="15" t="s">
        <v>2151</v>
      </c>
      <c r="T462" s="13" t="n">
        <v>0.740266045</v>
      </c>
      <c r="U462" s="15" t="n">
        <v>-0.03751442</v>
      </c>
      <c r="V462" s="15" t="n">
        <v>0.254390815</v>
      </c>
      <c r="W462" s="15" t="n">
        <v>-0.536120418</v>
      </c>
      <c r="X462" s="15" t="n">
        <v>0.461091578</v>
      </c>
      <c r="Y462" s="15" t="s">
        <v>3218</v>
      </c>
      <c r="Z462" s="15" t="n">
        <v>0.884106055</v>
      </c>
      <c r="AA462" s="15" t="n">
        <v>0.026743107</v>
      </c>
      <c r="AB462" s="15" t="n">
        <v>0.027521662</v>
      </c>
      <c r="AC462" s="15" t="n">
        <v>-0.02719935</v>
      </c>
      <c r="AD462" s="15" t="n">
        <v>0.080685564</v>
      </c>
      <c r="AE462" s="15" t="s">
        <v>3219</v>
      </c>
      <c r="AF462" s="15" t="n">
        <v>0.344818184</v>
      </c>
      <c r="AG462" s="13" t="n">
        <v>-0.97032097</v>
      </c>
      <c r="AH462" s="13" t="n">
        <v>0.503199554</v>
      </c>
      <c r="AI462" s="15" t="n">
        <v>-1.956592095</v>
      </c>
      <c r="AJ462" s="15" t="n">
        <v>0.015950156</v>
      </c>
      <c r="AK462" s="15" t="s">
        <v>3220</v>
      </c>
      <c r="AL462" s="13" t="n">
        <v>0.0674472</v>
      </c>
      <c r="AM462" s="13" t="n">
        <v>21.73445546</v>
      </c>
      <c r="AN462" s="12" t="n">
        <v>21</v>
      </c>
      <c r="AO462" s="13" t="n">
        <v>0.41494814</v>
      </c>
      <c r="AP462" s="13" t="n">
        <v>25.39323178</v>
      </c>
      <c r="AQ462" s="12" t="n">
        <v>22</v>
      </c>
      <c r="AR462" s="13" t="n">
        <v>0.278642088</v>
      </c>
      <c r="AS462" s="13" t="n">
        <v>0.060842697</v>
      </c>
      <c r="AT462" s="13" t="n">
        <v>0.032359758</v>
      </c>
      <c r="AU462" s="13" t="n">
        <v>0.074025524</v>
      </c>
    </row>
    <row r="463" s="1" customFormat="true" ht="15.4" hidden="false" customHeight="false" outlineLevel="0" collapsed="false">
      <c r="A463" s="11" t="s">
        <v>26</v>
      </c>
      <c r="B463" s="12" t="s">
        <v>3221</v>
      </c>
      <c r="C463" s="12" t="s">
        <v>48</v>
      </c>
      <c r="D463" s="12" t="s">
        <v>409</v>
      </c>
      <c r="E463" s="11" t="s">
        <v>3222</v>
      </c>
      <c r="F463" s="12" t="s">
        <v>3223</v>
      </c>
      <c r="G463" s="13" t="n">
        <v>0.996924601</v>
      </c>
      <c r="H463" s="12" t="n">
        <v>23</v>
      </c>
      <c r="I463" s="13" t="n">
        <v>0.040989534</v>
      </c>
      <c r="J463" s="13" t="n">
        <v>0.098387028</v>
      </c>
      <c r="K463" s="13" t="n">
        <v>-0.15184904</v>
      </c>
      <c r="L463" s="13" t="n">
        <v>0.233828109</v>
      </c>
      <c r="M463" s="12" t="s">
        <v>3212</v>
      </c>
      <c r="N463" s="13" t="n">
        <v>0.676959867</v>
      </c>
      <c r="O463" s="13" t="n">
        <v>0.111650206</v>
      </c>
      <c r="P463" s="13" t="n">
        <v>0.127860171</v>
      </c>
      <c r="Q463" s="15" t="n">
        <v>-0.138955728</v>
      </c>
      <c r="R463" s="15" t="n">
        <v>0.362256141</v>
      </c>
      <c r="S463" s="15" t="s">
        <v>481</v>
      </c>
      <c r="T463" s="13" t="n">
        <v>0.382542545</v>
      </c>
      <c r="U463" s="15" t="n">
        <v>0.155597856</v>
      </c>
      <c r="V463" s="15" t="n">
        <v>0.218296575</v>
      </c>
      <c r="W463" s="15" t="n">
        <v>-0.272263431</v>
      </c>
      <c r="X463" s="15" t="n">
        <v>0.583459144</v>
      </c>
      <c r="Y463" s="15" t="s">
        <v>3224</v>
      </c>
      <c r="Z463" s="15" t="n">
        <v>0.483472991</v>
      </c>
      <c r="AA463" s="15" t="n">
        <v>0.077336548</v>
      </c>
      <c r="AB463" s="15" t="n">
        <v>0.061518245</v>
      </c>
      <c r="AC463" s="15" t="n">
        <v>-0.043239212</v>
      </c>
      <c r="AD463" s="15" t="n">
        <v>0.197912308</v>
      </c>
      <c r="AE463" s="15" t="s">
        <v>1291</v>
      </c>
      <c r="AF463" s="15" t="n">
        <v>0.230822934</v>
      </c>
      <c r="AG463" s="13" t="n">
        <v>0.00392496</v>
      </c>
      <c r="AH463" s="13" t="n">
        <v>0.573009369</v>
      </c>
      <c r="AI463" s="15" t="n">
        <v>-1.119173402</v>
      </c>
      <c r="AJ463" s="15" t="n">
        <v>1.127023323</v>
      </c>
      <c r="AK463" s="15" t="s">
        <v>3225</v>
      </c>
      <c r="AL463" s="13" t="n">
        <v>0.994599402</v>
      </c>
      <c r="AM463" s="13" t="n">
        <v>28.64533177</v>
      </c>
      <c r="AN463" s="12" t="n">
        <v>21</v>
      </c>
      <c r="AO463" s="13" t="n">
        <v>0.122780058</v>
      </c>
      <c r="AP463" s="13" t="n">
        <v>28.6512209</v>
      </c>
      <c r="AQ463" s="12" t="n">
        <v>22</v>
      </c>
      <c r="AR463" s="13" t="n">
        <v>0.155090565</v>
      </c>
      <c r="AS463" s="13" t="n">
        <v>0.002424389</v>
      </c>
      <c r="AT463" s="13" t="n">
        <v>0.036897247</v>
      </c>
      <c r="AU463" s="13" t="n">
        <v>0.94823301</v>
      </c>
    </row>
    <row r="464" s="1" customFormat="true" ht="15.4" hidden="false" customHeight="false" outlineLevel="0" collapsed="false">
      <c r="A464" s="11" t="s">
        <v>26</v>
      </c>
      <c r="B464" s="12" t="s">
        <v>3226</v>
      </c>
      <c r="C464" s="12" t="s">
        <v>38</v>
      </c>
      <c r="D464" s="12" t="s">
        <v>409</v>
      </c>
      <c r="E464" s="11" t="s">
        <v>3227</v>
      </c>
      <c r="F464" s="12" t="s">
        <v>3228</v>
      </c>
      <c r="G464" s="13" t="n">
        <v>0.996924601</v>
      </c>
      <c r="H464" s="12" t="n">
        <v>23</v>
      </c>
      <c r="I464" s="13" t="n">
        <v>-0.038655274</v>
      </c>
      <c r="J464" s="13" t="n">
        <v>0.092856552</v>
      </c>
      <c r="K464" s="13" t="n">
        <v>-0.220654116</v>
      </c>
      <c r="L464" s="13" t="n">
        <v>0.143343567</v>
      </c>
      <c r="M464" s="12" t="s">
        <v>2955</v>
      </c>
      <c r="N464" s="13" t="n">
        <v>0.677197648</v>
      </c>
      <c r="O464" s="13" t="n">
        <v>-0.020056242</v>
      </c>
      <c r="P464" s="13" t="n">
        <v>0.127837908</v>
      </c>
      <c r="Q464" s="15" t="n">
        <v>-0.270618542</v>
      </c>
      <c r="R464" s="15" t="n">
        <v>0.230506058</v>
      </c>
      <c r="S464" s="15" t="s">
        <v>2975</v>
      </c>
      <c r="T464" s="13" t="n">
        <v>0.875333065</v>
      </c>
      <c r="U464" s="15" t="n">
        <v>0.003868626</v>
      </c>
      <c r="V464" s="15" t="n">
        <v>0.192477613</v>
      </c>
      <c r="W464" s="15" t="n">
        <v>-0.373387496</v>
      </c>
      <c r="X464" s="15" t="n">
        <v>0.381124748</v>
      </c>
      <c r="Y464" s="15" t="s">
        <v>3229</v>
      </c>
      <c r="Z464" s="15" t="n">
        <v>0.984145499</v>
      </c>
      <c r="AA464" s="15" t="n">
        <v>0.004857887</v>
      </c>
      <c r="AB464" s="15" t="n">
        <v>0.02098231</v>
      </c>
      <c r="AC464" s="15" t="n">
        <v>-0.036267441</v>
      </c>
      <c r="AD464" s="15" t="n">
        <v>0.045983215</v>
      </c>
      <c r="AE464" s="15" t="s">
        <v>824</v>
      </c>
      <c r="AF464" s="15" t="n">
        <v>0.817342595</v>
      </c>
      <c r="AG464" s="13" t="n">
        <v>-0.173097574</v>
      </c>
      <c r="AH464" s="13" t="n">
        <v>0.540582696</v>
      </c>
      <c r="AI464" s="15" t="n">
        <v>-1.232639658</v>
      </c>
      <c r="AJ464" s="15" t="n">
        <v>0.88644451</v>
      </c>
      <c r="AK464" s="15" t="s">
        <v>3230</v>
      </c>
      <c r="AL464" s="13" t="n">
        <v>0.751976743</v>
      </c>
      <c r="AM464" s="13" t="n">
        <v>23.3739673</v>
      </c>
      <c r="AN464" s="12" t="n">
        <v>21</v>
      </c>
      <c r="AO464" s="13" t="n">
        <v>0.324367902</v>
      </c>
      <c r="AP464" s="13" t="n">
        <v>23.44499942</v>
      </c>
      <c r="AQ464" s="12" t="n">
        <v>22</v>
      </c>
      <c r="AR464" s="13" t="n">
        <v>0.376977902</v>
      </c>
      <c r="AS464" s="13" t="n">
        <v>0.008785032</v>
      </c>
      <c r="AT464" s="13" t="n">
        <v>0.034775431</v>
      </c>
      <c r="AU464" s="13" t="n">
        <v>0.803016751</v>
      </c>
    </row>
    <row r="465" s="1" customFormat="true" ht="15.4" hidden="false" customHeight="false" outlineLevel="0" collapsed="false">
      <c r="A465" s="11" t="s">
        <v>26</v>
      </c>
      <c r="B465" s="12" t="s">
        <v>3231</v>
      </c>
      <c r="C465" s="12" t="s">
        <v>156</v>
      </c>
      <c r="D465" s="12" t="s">
        <v>65</v>
      </c>
      <c r="E465" s="11" t="s">
        <v>3232</v>
      </c>
      <c r="F465" s="12" t="s">
        <v>3233</v>
      </c>
      <c r="G465" s="13" t="n">
        <v>0.996924601</v>
      </c>
      <c r="H465" s="12" t="n">
        <v>23</v>
      </c>
      <c r="I465" s="13" t="n">
        <v>-0.044816007</v>
      </c>
      <c r="J465" s="13" t="n">
        <v>0.109100336</v>
      </c>
      <c r="K465" s="13" t="n">
        <v>-0.258652665</v>
      </c>
      <c r="L465" s="13" t="n">
        <v>0.169020651</v>
      </c>
      <c r="M465" s="12" t="s">
        <v>3234</v>
      </c>
      <c r="N465" s="13" t="n">
        <v>0.6812354</v>
      </c>
      <c r="O465" s="13" t="n">
        <v>-0.003550964</v>
      </c>
      <c r="P465" s="13" t="n">
        <v>0.136026102</v>
      </c>
      <c r="Q465" s="15" t="n">
        <v>-0.270162124</v>
      </c>
      <c r="R465" s="15" t="n">
        <v>0.263060196</v>
      </c>
      <c r="S465" s="15" t="s">
        <v>3235</v>
      </c>
      <c r="T465" s="13" t="n">
        <v>0.979173572</v>
      </c>
      <c r="U465" s="15" t="n">
        <v>-0.044118744</v>
      </c>
      <c r="V465" s="15" t="n">
        <v>0.257403053</v>
      </c>
      <c r="W465" s="15" t="n">
        <v>-0.548628728</v>
      </c>
      <c r="X465" s="15" t="n">
        <v>0.46039124</v>
      </c>
      <c r="Y465" s="15" t="s">
        <v>3236</v>
      </c>
      <c r="Z465" s="15" t="n">
        <v>0.865476432</v>
      </c>
      <c r="AA465" s="15" t="n">
        <v>0.016403159</v>
      </c>
      <c r="AB465" s="15" t="n">
        <v>0.048820137</v>
      </c>
      <c r="AC465" s="15" t="n">
        <v>-0.07928431</v>
      </c>
      <c r="AD465" s="15" t="n">
        <v>0.112090628</v>
      </c>
      <c r="AE465" s="15" t="s">
        <v>79</v>
      </c>
      <c r="AF465" s="15" t="n">
        <v>0.741859672</v>
      </c>
      <c r="AG465" s="13" t="n">
        <v>-0.19159237</v>
      </c>
      <c r="AH465" s="13" t="n">
        <v>0.635580453</v>
      </c>
      <c r="AI465" s="15" t="n">
        <v>-1.437330058</v>
      </c>
      <c r="AJ465" s="15" t="n">
        <v>1.054145318</v>
      </c>
      <c r="AK465" s="15" t="s">
        <v>3237</v>
      </c>
      <c r="AL465" s="13" t="n">
        <v>0.766040135</v>
      </c>
      <c r="AM465" s="13" t="n">
        <v>30.04073006</v>
      </c>
      <c r="AN465" s="12" t="n">
        <v>21</v>
      </c>
      <c r="AO465" s="13" t="n">
        <v>0.091172596</v>
      </c>
      <c r="AP465" s="13" t="n">
        <v>30.11944252</v>
      </c>
      <c r="AQ465" s="12" t="n">
        <v>22</v>
      </c>
      <c r="AR465" s="13" t="n">
        <v>0.115590097</v>
      </c>
      <c r="AS465" s="13" t="n">
        <v>0.009597928</v>
      </c>
      <c r="AT465" s="13" t="n">
        <v>0.040916769</v>
      </c>
      <c r="AU465" s="13" t="n">
        <v>0.816812937</v>
      </c>
    </row>
    <row r="466" s="1" customFormat="true" ht="15.4" hidden="false" customHeight="false" outlineLevel="0" collapsed="false">
      <c r="A466" s="11" t="s">
        <v>26</v>
      </c>
      <c r="B466" s="12" t="s">
        <v>3238</v>
      </c>
      <c r="C466" s="12" t="s">
        <v>156</v>
      </c>
      <c r="D466" s="12" t="s">
        <v>57</v>
      </c>
      <c r="E466" s="11" t="s">
        <v>3239</v>
      </c>
      <c r="F466" s="12" t="s">
        <v>3240</v>
      </c>
      <c r="G466" s="13" t="n">
        <v>0.996924601</v>
      </c>
      <c r="H466" s="12" t="n">
        <v>23</v>
      </c>
      <c r="I466" s="13" t="n">
        <v>-0.050433854</v>
      </c>
      <c r="J466" s="13" t="n">
        <v>0.123428039</v>
      </c>
      <c r="K466" s="13" t="n">
        <v>-0.292352811</v>
      </c>
      <c r="L466" s="13" t="n">
        <v>0.191485103</v>
      </c>
      <c r="M466" s="12" t="s">
        <v>1311</v>
      </c>
      <c r="N466" s="13" t="n">
        <v>0.68282635</v>
      </c>
      <c r="O466" s="13" t="n">
        <v>-0.143156942</v>
      </c>
      <c r="P466" s="13" t="n">
        <v>0.172568086</v>
      </c>
      <c r="Q466" s="15" t="n">
        <v>-0.48139039</v>
      </c>
      <c r="R466" s="15" t="n">
        <v>0.195076507</v>
      </c>
      <c r="S466" s="15" t="s">
        <v>3241</v>
      </c>
      <c r="T466" s="13" t="n">
        <v>0.406783142</v>
      </c>
      <c r="U466" s="15" t="n">
        <v>-0.251149394</v>
      </c>
      <c r="V466" s="15" t="n">
        <v>0.333297255</v>
      </c>
      <c r="W466" s="15" t="n">
        <v>-0.904412013</v>
      </c>
      <c r="X466" s="15" t="n">
        <v>0.402113225</v>
      </c>
      <c r="Y466" s="15" t="s">
        <v>3242</v>
      </c>
      <c r="Z466" s="15" t="n">
        <v>0.459120727</v>
      </c>
      <c r="AA466" s="15" t="n">
        <v>0.046291744</v>
      </c>
      <c r="AB466" s="15" t="n">
        <v>0.030283582</v>
      </c>
      <c r="AC466" s="15" t="n">
        <v>-0.013064077</v>
      </c>
      <c r="AD466" s="15" t="n">
        <v>0.105647566</v>
      </c>
      <c r="AE466" s="15" t="s">
        <v>1776</v>
      </c>
      <c r="AF466" s="15" t="n">
        <v>0.145889045</v>
      </c>
      <c r="AG466" s="13" t="n">
        <v>0.437865715</v>
      </c>
      <c r="AH466" s="13" t="n">
        <v>0.710927569</v>
      </c>
      <c r="AI466" s="15" t="n">
        <v>-0.955552321</v>
      </c>
      <c r="AJ466" s="15" t="n">
        <v>1.831283751</v>
      </c>
      <c r="AK466" s="15" t="s">
        <v>3243</v>
      </c>
      <c r="AL466" s="13" t="n">
        <v>0.544574083</v>
      </c>
      <c r="AM466" s="13" t="n">
        <v>23.48044824</v>
      </c>
      <c r="AN466" s="12" t="n">
        <v>21</v>
      </c>
      <c r="AO466" s="13" t="n">
        <v>0.318906425</v>
      </c>
      <c r="AP466" s="13" t="n">
        <v>24.02472973</v>
      </c>
      <c r="AQ466" s="12" t="n">
        <v>22</v>
      </c>
      <c r="AR466" s="13" t="n">
        <v>0.345934456</v>
      </c>
      <c r="AS466" s="13" t="n">
        <v>-0.031937845</v>
      </c>
      <c r="AT466" s="13" t="n">
        <v>0.04577595</v>
      </c>
      <c r="AU466" s="13" t="n">
        <v>0.49301863</v>
      </c>
    </row>
    <row r="467" s="1" customFormat="true" ht="15.4" hidden="false" customHeight="false" outlineLevel="0" collapsed="false">
      <c r="A467" s="11" t="s">
        <v>26</v>
      </c>
      <c r="B467" s="12" t="s">
        <v>3244</v>
      </c>
      <c r="C467" s="12" t="s">
        <v>156</v>
      </c>
      <c r="D467" s="12" t="s">
        <v>65</v>
      </c>
      <c r="E467" s="11" t="s">
        <v>3245</v>
      </c>
      <c r="F467" s="12" t="s">
        <v>3246</v>
      </c>
      <c r="G467" s="13" t="n">
        <v>0.996924601</v>
      </c>
      <c r="H467" s="12" t="n">
        <v>23</v>
      </c>
      <c r="I467" s="13" t="n">
        <v>0.035003621</v>
      </c>
      <c r="J467" s="13" t="n">
        <v>0.086011287</v>
      </c>
      <c r="K467" s="13" t="n">
        <v>-0.133578502</v>
      </c>
      <c r="L467" s="13" t="n">
        <v>0.203585745</v>
      </c>
      <c r="M467" s="12" t="s">
        <v>3163</v>
      </c>
      <c r="N467" s="13" t="n">
        <v>0.684033373</v>
      </c>
      <c r="O467" s="13" t="n">
        <v>-0.004883834</v>
      </c>
      <c r="P467" s="13" t="n">
        <v>0.114774115</v>
      </c>
      <c r="Q467" s="15" t="n">
        <v>-0.2298411</v>
      </c>
      <c r="R467" s="15" t="n">
        <v>0.220073432</v>
      </c>
      <c r="S467" s="15" t="s">
        <v>3247</v>
      </c>
      <c r="T467" s="13" t="n">
        <v>0.966058895</v>
      </c>
      <c r="U467" s="15" t="n">
        <v>-0.042821776</v>
      </c>
      <c r="V467" s="15" t="n">
        <v>0.197239666</v>
      </c>
      <c r="W467" s="15" t="n">
        <v>-0.429411521</v>
      </c>
      <c r="X467" s="15" t="n">
        <v>0.343767969</v>
      </c>
      <c r="Y467" s="15" t="s">
        <v>2673</v>
      </c>
      <c r="Z467" s="15" t="n">
        <v>0.830127071</v>
      </c>
      <c r="AA467" s="15" t="n">
        <v>0.040361202</v>
      </c>
      <c r="AB467" s="15" t="n">
        <v>0.028615568</v>
      </c>
      <c r="AC467" s="15" t="n">
        <v>-0.015725311</v>
      </c>
      <c r="AD467" s="15" t="n">
        <v>0.096447714</v>
      </c>
      <c r="AE467" s="15" t="s">
        <v>527</v>
      </c>
      <c r="AF467" s="15" t="n">
        <v>0.166329639</v>
      </c>
      <c r="AG467" s="13" t="n">
        <v>0.42483614</v>
      </c>
      <c r="AH467" s="13" t="n">
        <v>0.490139484</v>
      </c>
      <c r="AI467" s="15" t="n">
        <v>-0.535837248</v>
      </c>
      <c r="AJ467" s="15" t="n">
        <v>1.385509528</v>
      </c>
      <c r="AK467" s="15" t="s">
        <v>3248</v>
      </c>
      <c r="AL467" s="13" t="n">
        <v>0.395866316</v>
      </c>
      <c r="AM467" s="13" t="n">
        <v>10.2526575</v>
      </c>
      <c r="AN467" s="12" t="n">
        <v>21</v>
      </c>
      <c r="AO467" s="13" t="n">
        <v>0.97544141</v>
      </c>
      <c r="AP467" s="13" t="n">
        <v>10.90533828</v>
      </c>
      <c r="AQ467" s="12" t="n">
        <v>22</v>
      </c>
      <c r="AR467" s="13" t="n">
        <v>0.976072949</v>
      </c>
      <c r="AS467" s="13" t="n">
        <v>-0.02549153</v>
      </c>
      <c r="AT467" s="13" t="n">
        <v>0.031553351</v>
      </c>
      <c r="AU467" s="13" t="n">
        <v>0.428212941</v>
      </c>
    </row>
    <row r="468" s="1" customFormat="true" ht="15.4" hidden="false" customHeight="false" outlineLevel="0" collapsed="false">
      <c r="A468" s="11" t="s">
        <v>26</v>
      </c>
      <c r="B468" s="12" t="s">
        <v>3249</v>
      </c>
      <c r="C468" s="12" t="s">
        <v>156</v>
      </c>
      <c r="D468" s="12" t="s">
        <v>409</v>
      </c>
      <c r="E468" s="11" t="s">
        <v>3250</v>
      </c>
      <c r="F468" s="12" t="s">
        <v>3251</v>
      </c>
      <c r="G468" s="13" t="n">
        <v>0.996924601</v>
      </c>
      <c r="H468" s="12" t="n">
        <v>23</v>
      </c>
      <c r="I468" s="13" t="n">
        <v>0.035362868</v>
      </c>
      <c r="J468" s="13" t="n">
        <v>0.087791523</v>
      </c>
      <c r="K468" s="13" t="n">
        <v>-0.136708517</v>
      </c>
      <c r="L468" s="13" t="n">
        <v>0.207434253</v>
      </c>
      <c r="M468" s="12" t="s">
        <v>3163</v>
      </c>
      <c r="N468" s="13" t="n">
        <v>0.687091655</v>
      </c>
      <c r="O468" s="13" t="n">
        <v>-0.033550852</v>
      </c>
      <c r="P468" s="13" t="n">
        <v>0.122001233</v>
      </c>
      <c r="Q468" s="15" t="n">
        <v>-0.272673269</v>
      </c>
      <c r="R468" s="15" t="n">
        <v>0.205571565</v>
      </c>
      <c r="S468" s="15" t="s">
        <v>3252</v>
      </c>
      <c r="T468" s="13" t="n">
        <v>0.783313008</v>
      </c>
      <c r="U468" s="15" t="n">
        <v>-0.057700047</v>
      </c>
      <c r="V468" s="15" t="n">
        <v>0.222442565</v>
      </c>
      <c r="W468" s="15" t="n">
        <v>-0.493687475</v>
      </c>
      <c r="X468" s="15" t="n">
        <v>0.378287381</v>
      </c>
      <c r="Y468" s="15" t="s">
        <v>3253</v>
      </c>
      <c r="Z468" s="15" t="n">
        <v>0.797743874</v>
      </c>
      <c r="AA468" s="15" t="n">
        <v>0.002995984</v>
      </c>
      <c r="AB468" s="15" t="n">
        <v>0.053296531</v>
      </c>
      <c r="AC468" s="15" t="n">
        <v>-0.101465216</v>
      </c>
      <c r="AD468" s="15" t="n">
        <v>0.107457185</v>
      </c>
      <c r="AE468" s="15" t="s">
        <v>1209</v>
      </c>
      <c r="AF468" s="15" t="n">
        <v>0.9561798</v>
      </c>
      <c r="AG468" s="13" t="n">
        <v>0.03094027</v>
      </c>
      <c r="AH468" s="13" t="n">
        <v>0.499640547</v>
      </c>
      <c r="AI468" s="15" t="n">
        <v>-0.948355202</v>
      </c>
      <c r="AJ468" s="15" t="n">
        <v>1.010235742</v>
      </c>
      <c r="AK468" s="15" t="s">
        <v>3254</v>
      </c>
      <c r="AL468" s="13" t="n">
        <v>0.951208117</v>
      </c>
      <c r="AM468" s="13" t="n">
        <v>16.94064628</v>
      </c>
      <c r="AN468" s="12" t="n">
        <v>21</v>
      </c>
      <c r="AO468" s="13" t="n">
        <v>0.714697824</v>
      </c>
      <c r="AP468" s="13" t="n">
        <v>16.94072713</v>
      </c>
      <c r="AQ468" s="12" t="n">
        <v>22</v>
      </c>
      <c r="AR468" s="13" t="n">
        <v>0.766624889</v>
      </c>
      <c r="AS468" s="13" t="n">
        <v>0.000289093</v>
      </c>
      <c r="AT468" s="13" t="n">
        <v>0.032151986</v>
      </c>
      <c r="AU468" s="13" t="n">
        <v>0.992910832</v>
      </c>
    </row>
    <row r="469" s="1" customFormat="true" ht="15.4" hidden="false" customHeight="false" outlineLevel="0" collapsed="false">
      <c r="A469" s="11" t="s">
        <v>26</v>
      </c>
      <c r="B469" s="12" t="s">
        <v>3255</v>
      </c>
      <c r="C469" s="12" t="s">
        <v>156</v>
      </c>
      <c r="D469" s="12" t="s">
        <v>29</v>
      </c>
      <c r="E469" s="11" t="s">
        <v>3256</v>
      </c>
      <c r="F469" s="12" t="s">
        <v>3257</v>
      </c>
      <c r="G469" s="13" t="n">
        <v>0.996924601</v>
      </c>
      <c r="H469" s="12" t="n">
        <v>23</v>
      </c>
      <c r="I469" s="13" t="n">
        <v>-0.043234468</v>
      </c>
      <c r="J469" s="13" t="n">
        <v>0.107527567</v>
      </c>
      <c r="K469" s="13" t="n">
        <v>-0.2539885</v>
      </c>
      <c r="L469" s="13" t="n">
        <v>0.167519563</v>
      </c>
      <c r="M469" s="12" t="s">
        <v>3258</v>
      </c>
      <c r="N469" s="13" t="n">
        <v>0.687626628</v>
      </c>
      <c r="O469" s="13" t="n">
        <v>0.001923319</v>
      </c>
      <c r="P469" s="13" t="n">
        <v>0.137129477</v>
      </c>
      <c r="Q469" s="15" t="n">
        <v>-0.266850457</v>
      </c>
      <c r="R469" s="15" t="n">
        <v>0.270697095</v>
      </c>
      <c r="S469" s="15" t="s">
        <v>3259</v>
      </c>
      <c r="T469" s="13" t="n">
        <v>0.988809583</v>
      </c>
      <c r="U469" s="15" t="n">
        <v>0.065886096</v>
      </c>
      <c r="V469" s="15" t="n">
        <v>0.237832998</v>
      </c>
      <c r="W469" s="15" t="n">
        <v>-0.400266579</v>
      </c>
      <c r="X469" s="15" t="n">
        <v>0.532038772</v>
      </c>
      <c r="Y469" s="15" t="s">
        <v>3260</v>
      </c>
      <c r="Z469" s="15" t="n">
        <v>0.78434585</v>
      </c>
      <c r="AA469" s="15" t="n">
        <v>-0.003724281</v>
      </c>
      <c r="AB469" s="15" t="n">
        <v>0.05341532</v>
      </c>
      <c r="AC469" s="15" t="n">
        <v>-0.108418307</v>
      </c>
      <c r="AD469" s="15" t="n">
        <v>0.100969746</v>
      </c>
      <c r="AE469" s="15" t="s">
        <v>1209</v>
      </c>
      <c r="AF469" s="15" t="n">
        <v>0.946125409</v>
      </c>
      <c r="AG469" s="13" t="n">
        <v>-0.316265167</v>
      </c>
      <c r="AH469" s="13" t="n">
        <v>0.624542437</v>
      </c>
      <c r="AI469" s="15" t="n">
        <v>-1.540368344</v>
      </c>
      <c r="AJ469" s="15" t="n">
        <v>0.90783801</v>
      </c>
      <c r="AK469" s="15" t="s">
        <v>3261</v>
      </c>
      <c r="AL469" s="13" t="n">
        <v>0.617854763</v>
      </c>
      <c r="AM469" s="13" t="n">
        <v>27.58856796</v>
      </c>
      <c r="AN469" s="12" t="n">
        <v>21</v>
      </c>
      <c r="AO469" s="13" t="n">
        <v>0.152210317</v>
      </c>
      <c r="AP469" s="13" t="n">
        <v>27.84761577</v>
      </c>
      <c r="AQ469" s="12" t="n">
        <v>22</v>
      </c>
      <c r="AR469" s="13" t="n">
        <v>0.180786482</v>
      </c>
      <c r="AS469" s="13" t="n">
        <v>0.01783278</v>
      </c>
      <c r="AT469" s="13" t="n">
        <v>0.040159105</v>
      </c>
      <c r="AU469" s="13" t="n">
        <v>0.661546129</v>
      </c>
    </row>
    <row r="470" s="1" customFormat="true" ht="15.4" hidden="false" customHeight="false" outlineLevel="0" collapsed="false">
      <c r="A470" s="11" t="s">
        <v>26</v>
      </c>
      <c r="B470" s="12" t="s">
        <v>3262</v>
      </c>
      <c r="C470" s="12" t="s">
        <v>38</v>
      </c>
      <c r="D470" s="12" t="s">
        <v>409</v>
      </c>
      <c r="E470" s="11" t="s">
        <v>3263</v>
      </c>
      <c r="F470" s="12" t="s">
        <v>3264</v>
      </c>
      <c r="G470" s="13" t="n">
        <v>0.996924601</v>
      </c>
      <c r="H470" s="12" t="n">
        <v>23</v>
      </c>
      <c r="I470" s="13" t="n">
        <v>-0.035146762</v>
      </c>
      <c r="J470" s="13" t="n">
        <v>0.087516266</v>
      </c>
      <c r="K470" s="13" t="n">
        <v>-0.206678643</v>
      </c>
      <c r="L470" s="13" t="n">
        <v>0.13638512</v>
      </c>
      <c r="M470" s="12" t="s">
        <v>3265</v>
      </c>
      <c r="N470" s="13" t="n">
        <v>0.687976501</v>
      </c>
      <c r="O470" s="13" t="n">
        <v>-0.039421012</v>
      </c>
      <c r="P470" s="13" t="n">
        <v>0.123003452</v>
      </c>
      <c r="Q470" s="15" t="n">
        <v>-0.280507778</v>
      </c>
      <c r="R470" s="15" t="n">
        <v>0.201665754</v>
      </c>
      <c r="S470" s="15" t="s">
        <v>1774</v>
      </c>
      <c r="T470" s="13" t="n">
        <v>0.748599154</v>
      </c>
      <c r="U470" s="15" t="n">
        <v>-0.040894963</v>
      </c>
      <c r="V470" s="15" t="n">
        <v>0.20240347</v>
      </c>
      <c r="W470" s="15" t="n">
        <v>-0.437605764</v>
      </c>
      <c r="X470" s="15" t="n">
        <v>0.355815837</v>
      </c>
      <c r="Y470" s="15" t="s">
        <v>3266</v>
      </c>
      <c r="Z470" s="15" t="n">
        <v>0.841736863</v>
      </c>
      <c r="AA470" s="15" t="n">
        <v>0.020948651</v>
      </c>
      <c r="AB470" s="15" t="n">
        <v>0.035994391</v>
      </c>
      <c r="AC470" s="15" t="n">
        <v>-0.049600354</v>
      </c>
      <c r="AD470" s="15" t="n">
        <v>0.091497657</v>
      </c>
      <c r="AE470" s="15" t="s">
        <v>1623</v>
      </c>
      <c r="AF470" s="15" t="n">
        <v>0.565780201</v>
      </c>
      <c r="AG470" s="13" t="n">
        <v>-0.183034015</v>
      </c>
      <c r="AH470" s="13" t="n">
        <v>0.498412365</v>
      </c>
      <c r="AI470" s="15" t="n">
        <v>-1.15992225</v>
      </c>
      <c r="AJ470" s="15" t="n">
        <v>0.793854221</v>
      </c>
      <c r="AK470" s="15" t="s">
        <v>3267</v>
      </c>
      <c r="AL470" s="13" t="n">
        <v>0.717119215</v>
      </c>
      <c r="AM470" s="13" t="n">
        <v>15.78326903</v>
      </c>
      <c r="AN470" s="12" t="n">
        <v>21</v>
      </c>
      <c r="AO470" s="13" t="n">
        <v>0.781702092</v>
      </c>
      <c r="AP470" s="13" t="n">
        <v>15.87411063</v>
      </c>
      <c r="AQ470" s="12" t="n">
        <v>22</v>
      </c>
      <c r="AR470" s="13" t="n">
        <v>0.822084236</v>
      </c>
      <c r="AS470" s="13" t="n">
        <v>0.009661342</v>
      </c>
      <c r="AT470" s="13" t="n">
        <v>0.032054948</v>
      </c>
      <c r="AU470" s="13" t="n">
        <v>0.766074214</v>
      </c>
    </row>
    <row r="471" s="1" customFormat="true" ht="15.4" hidden="false" customHeight="false" outlineLevel="0" collapsed="false">
      <c r="A471" s="11" t="s">
        <v>26</v>
      </c>
      <c r="B471" s="12" t="s">
        <v>3268</v>
      </c>
      <c r="C471" s="12" t="s">
        <v>156</v>
      </c>
      <c r="D471" s="12" t="s">
        <v>314</v>
      </c>
      <c r="E471" s="11" t="s">
        <v>3269</v>
      </c>
      <c r="F471" s="12" t="s">
        <v>3270</v>
      </c>
      <c r="G471" s="13" t="n">
        <v>0.996924601</v>
      </c>
      <c r="H471" s="12" t="n">
        <v>23</v>
      </c>
      <c r="I471" s="13" t="n">
        <v>-0.038920942</v>
      </c>
      <c r="J471" s="13" t="n">
        <v>0.096982942</v>
      </c>
      <c r="K471" s="13" t="n">
        <v>-0.229007508</v>
      </c>
      <c r="L471" s="13" t="n">
        <v>0.151165624</v>
      </c>
      <c r="M471" s="12" t="s">
        <v>3271</v>
      </c>
      <c r="N471" s="13" t="n">
        <v>0.688186457</v>
      </c>
      <c r="O471" s="13" t="n">
        <v>0.010388351</v>
      </c>
      <c r="P471" s="13" t="n">
        <v>0.13237506</v>
      </c>
      <c r="Q471" s="15" t="n">
        <v>-0.249066766</v>
      </c>
      <c r="R471" s="15" t="n">
        <v>0.269843468</v>
      </c>
      <c r="S471" s="15" t="s">
        <v>3082</v>
      </c>
      <c r="T471" s="13" t="n">
        <v>0.937448904</v>
      </c>
      <c r="U471" s="15" t="n">
        <v>0.306614877</v>
      </c>
      <c r="V471" s="15" t="n">
        <v>0.278000072</v>
      </c>
      <c r="W471" s="15" t="n">
        <v>-0.238265264</v>
      </c>
      <c r="X471" s="15" t="n">
        <v>0.851495018</v>
      </c>
      <c r="Y471" s="15" t="s">
        <v>3272</v>
      </c>
      <c r="Z471" s="15" t="n">
        <v>0.281976377</v>
      </c>
      <c r="AA471" s="15" t="n">
        <v>-0.086926003</v>
      </c>
      <c r="AB471" s="15" t="n">
        <v>0.059584075</v>
      </c>
      <c r="AC471" s="15" t="n">
        <v>-0.203710791</v>
      </c>
      <c r="AD471" s="15" t="n">
        <v>0.029858784</v>
      </c>
      <c r="AE471" s="15" t="s">
        <v>3273</v>
      </c>
      <c r="AF471" s="15" t="n">
        <v>0.168334561</v>
      </c>
      <c r="AG471" s="13" t="n">
        <v>-0.461179172</v>
      </c>
      <c r="AH471" s="13" t="n">
        <v>0.557879961</v>
      </c>
      <c r="AI471" s="15" t="n">
        <v>-1.554623896</v>
      </c>
      <c r="AJ471" s="15" t="n">
        <v>0.632265553</v>
      </c>
      <c r="AK471" s="15" t="s">
        <v>3274</v>
      </c>
      <c r="AL471" s="13" t="n">
        <v>0.417721881</v>
      </c>
      <c r="AM471" s="13" t="n">
        <v>24.75857784</v>
      </c>
      <c r="AN471" s="12" t="n">
        <v>21</v>
      </c>
      <c r="AO471" s="13" t="n">
        <v>0.257771647</v>
      </c>
      <c r="AP471" s="13" t="n">
        <v>25.45546866</v>
      </c>
      <c r="AQ471" s="12" t="n">
        <v>22</v>
      </c>
      <c r="AR471" s="13" t="n">
        <v>0.275793526</v>
      </c>
      <c r="AS471" s="13" t="n">
        <v>0.027607065</v>
      </c>
      <c r="AT471" s="13" t="n">
        <v>0.035907988</v>
      </c>
      <c r="AU471" s="13" t="n">
        <v>0.450556225</v>
      </c>
    </row>
    <row r="472" s="1" customFormat="true" ht="15.4" hidden="false" customHeight="false" outlineLevel="0" collapsed="false">
      <c r="A472" s="11" t="s">
        <v>26</v>
      </c>
      <c r="B472" s="12" t="s">
        <v>3275</v>
      </c>
      <c r="C472" s="12" t="s">
        <v>48</v>
      </c>
      <c r="D472" s="12" t="s">
        <v>314</v>
      </c>
      <c r="E472" s="11" t="s">
        <v>3276</v>
      </c>
      <c r="F472" s="12" t="s">
        <v>3277</v>
      </c>
      <c r="G472" s="13" t="n">
        <v>0.996924601</v>
      </c>
      <c r="H472" s="12" t="n">
        <v>23</v>
      </c>
      <c r="I472" s="13" t="n">
        <v>0.039779723</v>
      </c>
      <c r="J472" s="13" t="n">
        <v>0.099240399</v>
      </c>
      <c r="K472" s="13" t="n">
        <v>-0.154731458</v>
      </c>
      <c r="L472" s="13" t="n">
        <v>0.234290905</v>
      </c>
      <c r="M472" s="12" t="s">
        <v>3212</v>
      </c>
      <c r="N472" s="13" t="n">
        <v>0.688536429</v>
      </c>
      <c r="O472" s="13" t="n">
        <v>0.030529392</v>
      </c>
      <c r="P472" s="13" t="n">
        <v>0.128777937</v>
      </c>
      <c r="Q472" s="15" t="n">
        <v>-0.221875365</v>
      </c>
      <c r="R472" s="15" t="n">
        <v>0.282934149</v>
      </c>
      <c r="S472" s="15" t="s">
        <v>3278</v>
      </c>
      <c r="T472" s="13" t="n">
        <v>0.812602447</v>
      </c>
      <c r="U472" s="15" t="n">
        <v>0.045861003</v>
      </c>
      <c r="V472" s="15" t="n">
        <v>0.261234553</v>
      </c>
      <c r="W472" s="15" t="n">
        <v>-0.466158721</v>
      </c>
      <c r="X472" s="15" t="n">
        <v>0.557880727</v>
      </c>
      <c r="Y472" s="15" t="s">
        <v>3279</v>
      </c>
      <c r="Z472" s="15" t="n">
        <v>0.86224946</v>
      </c>
      <c r="AA472" s="15" t="n">
        <v>-0.078764794</v>
      </c>
      <c r="AB472" s="15" t="n">
        <v>0.062696485</v>
      </c>
      <c r="AC472" s="15" t="n">
        <v>-0.201649904</v>
      </c>
      <c r="AD472" s="15" t="n">
        <v>0.044120317</v>
      </c>
      <c r="AE472" s="15" t="s">
        <v>3280</v>
      </c>
      <c r="AF472" s="15" t="n">
        <v>0.22280834</v>
      </c>
      <c r="AG472" s="13" t="n">
        <v>0.046359374</v>
      </c>
      <c r="AH472" s="13" t="n">
        <v>0.578863155</v>
      </c>
      <c r="AI472" s="15" t="n">
        <v>-1.08821241</v>
      </c>
      <c r="AJ472" s="15" t="n">
        <v>1.180931158</v>
      </c>
      <c r="AK472" s="15" t="s">
        <v>3281</v>
      </c>
      <c r="AL472" s="13" t="n">
        <v>0.936926432</v>
      </c>
      <c r="AM472" s="13" t="n">
        <v>28.53672778</v>
      </c>
      <c r="AN472" s="12" t="n">
        <v>21</v>
      </c>
      <c r="AO472" s="13" t="n">
        <v>0.125575288</v>
      </c>
      <c r="AP472" s="13" t="n">
        <v>28.53690892</v>
      </c>
      <c r="AQ472" s="12" t="n">
        <v>22</v>
      </c>
      <c r="AR472" s="13" t="n">
        <v>0.15856303</v>
      </c>
      <c r="AS472" s="13" t="n">
        <v>-0.00043016</v>
      </c>
      <c r="AT472" s="13" t="n">
        <v>0.037257367</v>
      </c>
      <c r="AU472" s="13" t="n">
        <v>0.990897096</v>
      </c>
    </row>
    <row r="473" s="1" customFormat="true" ht="15.4" hidden="false" customHeight="false" outlineLevel="0" collapsed="false">
      <c r="A473" s="11" t="s">
        <v>26</v>
      </c>
      <c r="B473" s="12" t="s">
        <v>3282</v>
      </c>
      <c r="C473" s="12" t="s">
        <v>156</v>
      </c>
      <c r="D473" s="12" t="s">
        <v>314</v>
      </c>
      <c r="E473" s="11" t="s">
        <v>3283</v>
      </c>
      <c r="F473" s="12" t="s">
        <v>3284</v>
      </c>
      <c r="G473" s="13" t="n">
        <v>0.996924601</v>
      </c>
      <c r="H473" s="12" t="n">
        <v>23</v>
      </c>
      <c r="I473" s="13" t="n">
        <v>0.036621216</v>
      </c>
      <c r="J473" s="13" t="n">
        <v>0.091447472</v>
      </c>
      <c r="K473" s="13" t="n">
        <v>-0.142615829</v>
      </c>
      <c r="L473" s="13" t="n">
        <v>0.215858262</v>
      </c>
      <c r="M473" s="12" t="s">
        <v>3137</v>
      </c>
      <c r="N473" s="13" t="n">
        <v>0.688816437</v>
      </c>
      <c r="O473" s="13" t="n">
        <v>-0.022387692</v>
      </c>
      <c r="P473" s="13" t="n">
        <v>0.129554564</v>
      </c>
      <c r="Q473" s="15" t="n">
        <v>-0.276314637</v>
      </c>
      <c r="R473" s="15" t="n">
        <v>0.231539253</v>
      </c>
      <c r="S473" s="15" t="s">
        <v>2975</v>
      </c>
      <c r="T473" s="13" t="n">
        <v>0.862804614</v>
      </c>
      <c r="U473" s="15" t="n">
        <v>-0.201826699</v>
      </c>
      <c r="V473" s="15" t="n">
        <v>0.246523944</v>
      </c>
      <c r="W473" s="15" t="n">
        <v>-0.685013629</v>
      </c>
      <c r="X473" s="15" t="n">
        <v>0.281360231</v>
      </c>
      <c r="Y473" s="15" t="s">
        <v>3285</v>
      </c>
      <c r="Z473" s="15" t="n">
        <v>0.421743304</v>
      </c>
      <c r="AA473" s="15" t="n">
        <v>0.130779137</v>
      </c>
      <c r="AB473" s="15" t="n">
        <v>0.05832737</v>
      </c>
      <c r="AC473" s="15" t="n">
        <v>0.016457492</v>
      </c>
      <c r="AD473" s="15" t="n">
        <v>0.245100782</v>
      </c>
      <c r="AE473" s="15" t="s">
        <v>3286</v>
      </c>
      <c r="AF473" s="15" t="n">
        <v>0.046525077</v>
      </c>
      <c r="AG473" s="13" t="n">
        <v>0.38226775</v>
      </c>
      <c r="AH473" s="13" t="n">
        <v>0.527510443</v>
      </c>
      <c r="AI473" s="15" t="n">
        <v>-0.651652719</v>
      </c>
      <c r="AJ473" s="15" t="n">
        <v>1.416188219</v>
      </c>
      <c r="AK473" s="15" t="s">
        <v>3287</v>
      </c>
      <c r="AL473" s="13" t="n">
        <v>0.476655527</v>
      </c>
      <c r="AM473" s="13" t="n">
        <v>22.03807028</v>
      </c>
      <c r="AN473" s="12" t="n">
        <v>21</v>
      </c>
      <c r="AO473" s="13" t="n">
        <v>0.397318872</v>
      </c>
      <c r="AP473" s="13" t="n">
        <v>22.50296865</v>
      </c>
      <c r="AQ473" s="12" t="n">
        <v>22</v>
      </c>
      <c r="AR473" s="13" t="n">
        <v>0.430232972</v>
      </c>
      <c r="AS473" s="13" t="n">
        <v>-0.022599651</v>
      </c>
      <c r="AT473" s="13" t="n">
        <v>0.033954697</v>
      </c>
      <c r="AU473" s="13" t="n">
        <v>0.512922983</v>
      </c>
    </row>
    <row r="474" s="1" customFormat="true" ht="15.4" hidden="false" customHeight="false" outlineLevel="0" collapsed="false">
      <c r="A474" s="11" t="s">
        <v>26</v>
      </c>
      <c r="B474" s="12" t="s">
        <v>3288</v>
      </c>
      <c r="C474" s="12" t="s">
        <v>38</v>
      </c>
      <c r="D474" s="12" t="s">
        <v>409</v>
      </c>
      <c r="E474" s="11" t="s">
        <v>3289</v>
      </c>
      <c r="F474" s="12" t="s">
        <v>3290</v>
      </c>
      <c r="G474" s="13" t="n">
        <v>0.996924601</v>
      </c>
      <c r="H474" s="12" t="n">
        <v>23</v>
      </c>
      <c r="I474" s="13" t="n">
        <v>0.036474577</v>
      </c>
      <c r="J474" s="13" t="n">
        <v>0.091856909</v>
      </c>
      <c r="K474" s="13" t="n">
        <v>-0.143564964</v>
      </c>
      <c r="L474" s="13" t="n">
        <v>0.216514118</v>
      </c>
      <c r="M474" s="12" t="s">
        <v>3137</v>
      </c>
      <c r="N474" s="13" t="n">
        <v>0.691308183</v>
      </c>
      <c r="O474" s="13" t="n">
        <v>0.057071047</v>
      </c>
      <c r="P474" s="13" t="n">
        <v>0.128581674</v>
      </c>
      <c r="Q474" s="15" t="n">
        <v>-0.194949034</v>
      </c>
      <c r="R474" s="15" t="n">
        <v>0.309091128</v>
      </c>
      <c r="S474" s="15" t="s">
        <v>628</v>
      </c>
      <c r="T474" s="13" t="n">
        <v>0.657150636</v>
      </c>
      <c r="U474" s="15" t="n">
        <v>0.150323841</v>
      </c>
      <c r="V474" s="15" t="n">
        <v>0.263096847</v>
      </c>
      <c r="W474" s="15" t="n">
        <v>-0.365345979</v>
      </c>
      <c r="X474" s="15" t="n">
        <v>0.665993662</v>
      </c>
      <c r="Y474" s="15" t="s">
        <v>3291</v>
      </c>
      <c r="Z474" s="15" t="n">
        <v>0.573544944</v>
      </c>
      <c r="AA474" s="15" t="n">
        <v>-0.003104867</v>
      </c>
      <c r="AB474" s="15" t="n">
        <v>0.049400263</v>
      </c>
      <c r="AC474" s="15" t="n">
        <v>-0.099929383</v>
      </c>
      <c r="AD474" s="15" t="n">
        <v>0.093719648</v>
      </c>
      <c r="AE474" s="15" t="s">
        <v>3292</v>
      </c>
      <c r="AF474" s="15" t="n">
        <v>0.950714854</v>
      </c>
      <c r="AG474" s="13" t="n">
        <v>-0.686136616</v>
      </c>
      <c r="AH474" s="13" t="n">
        <v>0.510919134</v>
      </c>
      <c r="AI474" s="15" t="n">
        <v>-1.68753812</v>
      </c>
      <c r="AJ474" s="15" t="n">
        <v>0.315264887</v>
      </c>
      <c r="AK474" s="15" t="s">
        <v>3293</v>
      </c>
      <c r="AL474" s="13" t="n">
        <v>0.193625417</v>
      </c>
      <c r="AM474" s="13" t="n">
        <v>21.5077467</v>
      </c>
      <c r="AN474" s="12" t="n">
        <v>21</v>
      </c>
      <c r="AO474" s="13" t="n">
        <v>0.428334977</v>
      </c>
      <c r="AP474" s="13" t="n">
        <v>23.62163374</v>
      </c>
      <c r="AQ474" s="12" t="n">
        <v>22</v>
      </c>
      <c r="AR474" s="13" t="n">
        <v>0.367370373</v>
      </c>
      <c r="AS474" s="13" t="n">
        <v>0.047204309</v>
      </c>
      <c r="AT474" s="13" t="n">
        <v>0.03285705</v>
      </c>
      <c r="AU474" s="13" t="n">
        <v>0.165547508</v>
      </c>
    </row>
    <row r="475" s="1" customFormat="true" ht="15.4" hidden="false" customHeight="false" outlineLevel="0" collapsed="false">
      <c r="A475" s="11" t="s">
        <v>26</v>
      </c>
      <c r="B475" s="12" t="s">
        <v>3294</v>
      </c>
      <c r="C475" s="12" t="s">
        <v>38</v>
      </c>
      <c r="D475" s="12" t="s">
        <v>305</v>
      </c>
      <c r="E475" s="11" t="s">
        <v>3295</v>
      </c>
      <c r="F475" s="12" t="s">
        <v>3296</v>
      </c>
      <c r="G475" s="13" t="n">
        <v>0.996924601</v>
      </c>
      <c r="H475" s="12" t="n">
        <v>22</v>
      </c>
      <c r="I475" s="13" t="n">
        <v>-0.035607942</v>
      </c>
      <c r="J475" s="13" t="n">
        <v>0.09077803</v>
      </c>
      <c r="K475" s="13" t="n">
        <v>-0.213532881</v>
      </c>
      <c r="L475" s="13" t="n">
        <v>0.142316996</v>
      </c>
      <c r="M475" s="12" t="s">
        <v>3265</v>
      </c>
      <c r="N475" s="13" t="n">
        <v>0.694871385</v>
      </c>
      <c r="O475" s="13" t="n">
        <v>-0.146931618</v>
      </c>
      <c r="P475" s="13" t="n">
        <v>0.128432081</v>
      </c>
      <c r="Q475" s="15" t="n">
        <v>-0.398658497</v>
      </c>
      <c r="R475" s="15" t="n">
        <v>0.104795261</v>
      </c>
      <c r="S475" s="15" t="s">
        <v>3297</v>
      </c>
      <c r="T475" s="13" t="n">
        <v>0.252606468</v>
      </c>
      <c r="U475" s="15" t="n">
        <v>-0.207721407</v>
      </c>
      <c r="V475" s="15" t="n">
        <v>0.227309683</v>
      </c>
      <c r="W475" s="15" t="n">
        <v>-0.653248385</v>
      </c>
      <c r="X475" s="15" t="n">
        <v>0.237805572</v>
      </c>
      <c r="Y475" s="15" t="s">
        <v>3298</v>
      </c>
      <c r="Z475" s="15" t="n">
        <v>0.371181852</v>
      </c>
      <c r="AA475" s="15" t="n">
        <v>0.014874666</v>
      </c>
      <c r="AB475" s="15" t="n">
        <v>0.026578134</v>
      </c>
      <c r="AC475" s="15" t="n">
        <v>-0.037218476</v>
      </c>
      <c r="AD475" s="15" t="n">
        <v>0.066967808</v>
      </c>
      <c r="AE475" s="15" t="s">
        <v>1922</v>
      </c>
      <c r="AF475" s="15" t="n">
        <v>0.579381355</v>
      </c>
      <c r="AG475" s="13" t="n">
        <v>-0.350497475</v>
      </c>
      <c r="AH475" s="13" t="n">
        <v>0.504798337</v>
      </c>
      <c r="AI475" s="15" t="n">
        <v>-1.339902215</v>
      </c>
      <c r="AJ475" s="15" t="n">
        <v>0.638907265</v>
      </c>
      <c r="AK475" s="15" t="s">
        <v>3299</v>
      </c>
      <c r="AL475" s="13" t="n">
        <v>0.495461371</v>
      </c>
      <c r="AM475" s="13" t="n">
        <v>19.11431712</v>
      </c>
      <c r="AN475" s="12" t="n">
        <v>20</v>
      </c>
      <c r="AO475" s="13" t="n">
        <v>0.514406831</v>
      </c>
      <c r="AP475" s="13" t="n">
        <v>19.51643867</v>
      </c>
      <c r="AQ475" s="12" t="n">
        <v>21</v>
      </c>
      <c r="AR475" s="13" t="n">
        <v>0.552047721</v>
      </c>
      <c r="AS475" s="13" t="n">
        <v>0.020527028</v>
      </c>
      <c r="AT475" s="13" t="n">
        <v>0.03237035</v>
      </c>
      <c r="AU475" s="13" t="n">
        <v>0.533182229</v>
      </c>
    </row>
    <row r="476" s="1" customFormat="true" ht="15.4" hidden="false" customHeight="false" outlineLevel="0" collapsed="false">
      <c r="A476" s="11" t="s">
        <v>26</v>
      </c>
      <c r="B476" s="12" t="s">
        <v>3300</v>
      </c>
      <c r="C476" s="12" t="s">
        <v>48</v>
      </c>
      <c r="D476" s="12" t="s">
        <v>314</v>
      </c>
      <c r="E476" s="11" t="s">
        <v>3301</v>
      </c>
      <c r="F476" s="12" t="s">
        <v>3302</v>
      </c>
      <c r="G476" s="13" t="n">
        <v>0.996924601</v>
      </c>
      <c r="H476" s="12" t="n">
        <v>23</v>
      </c>
      <c r="I476" s="13" t="n">
        <v>-0.034838143</v>
      </c>
      <c r="J476" s="13" t="n">
        <v>0.088856477</v>
      </c>
      <c r="K476" s="13" t="n">
        <v>-0.208996839</v>
      </c>
      <c r="L476" s="13" t="n">
        <v>0.139320553</v>
      </c>
      <c r="M476" s="12" t="s">
        <v>3265</v>
      </c>
      <c r="N476" s="13" t="n">
        <v>0.695004966</v>
      </c>
      <c r="O476" s="13" t="n">
        <v>-0.034559324</v>
      </c>
      <c r="P476" s="13" t="n">
        <v>0.124868772</v>
      </c>
      <c r="Q476" s="15" t="n">
        <v>-0.279302117</v>
      </c>
      <c r="R476" s="15" t="n">
        <v>0.210183469</v>
      </c>
      <c r="S476" s="15" t="s">
        <v>3252</v>
      </c>
      <c r="T476" s="13" t="n">
        <v>0.781960447</v>
      </c>
      <c r="U476" s="15" t="n">
        <v>0.186171987</v>
      </c>
      <c r="V476" s="15" t="n">
        <v>0.210131395</v>
      </c>
      <c r="W476" s="15" t="n">
        <v>-0.225685548</v>
      </c>
      <c r="X476" s="15" t="n">
        <v>0.598029521</v>
      </c>
      <c r="Y476" s="15" t="s">
        <v>3303</v>
      </c>
      <c r="Z476" s="15" t="n">
        <v>0.385211146</v>
      </c>
      <c r="AA476" s="15" t="n">
        <v>0.025655332</v>
      </c>
      <c r="AB476" s="15" t="n">
        <v>0.028864567</v>
      </c>
      <c r="AC476" s="15" t="n">
        <v>-0.03091922</v>
      </c>
      <c r="AD476" s="15" t="n">
        <v>0.082229884</v>
      </c>
      <c r="AE476" s="15" t="s">
        <v>1030</v>
      </c>
      <c r="AF476" s="15" t="n">
        <v>0.379550709</v>
      </c>
      <c r="AG476" s="13" t="n">
        <v>-0.132673302</v>
      </c>
      <c r="AH476" s="13" t="n">
        <v>0.506021945</v>
      </c>
      <c r="AI476" s="15" t="n">
        <v>-1.124476313</v>
      </c>
      <c r="AJ476" s="15" t="n">
        <v>0.85912971</v>
      </c>
      <c r="AK476" s="15" t="s">
        <v>3304</v>
      </c>
      <c r="AL476" s="13" t="n">
        <v>0.795730602</v>
      </c>
      <c r="AM476" s="13" t="n">
        <v>17.48473275</v>
      </c>
      <c r="AN476" s="12" t="n">
        <v>21</v>
      </c>
      <c r="AO476" s="13" t="n">
        <v>0.681337212</v>
      </c>
      <c r="AP476" s="13" t="n">
        <v>17.52330308</v>
      </c>
      <c r="AQ476" s="12" t="n">
        <v>22</v>
      </c>
      <c r="AR476" s="13" t="n">
        <v>0.73384794</v>
      </c>
      <c r="AS476" s="13" t="n">
        <v>0.006397872</v>
      </c>
      <c r="AT476" s="13" t="n">
        <v>0.032576835</v>
      </c>
      <c r="AU476" s="13" t="n">
        <v>0.84619048</v>
      </c>
    </row>
    <row r="477" s="1" customFormat="true" ht="15.4" hidden="false" customHeight="false" outlineLevel="0" collapsed="false">
      <c r="A477" s="11" t="s">
        <v>26</v>
      </c>
      <c r="B477" s="12" t="s">
        <v>3305</v>
      </c>
      <c r="C477" s="12" t="s">
        <v>38</v>
      </c>
      <c r="D477" s="12" t="s">
        <v>57</v>
      </c>
      <c r="E477" s="11" t="s">
        <v>3306</v>
      </c>
      <c r="F477" s="12" t="s">
        <v>3307</v>
      </c>
      <c r="G477" s="13" t="n">
        <v>0.996924601</v>
      </c>
      <c r="H477" s="12" t="n">
        <v>23</v>
      </c>
      <c r="I477" s="13" t="n">
        <v>-0.065526818</v>
      </c>
      <c r="J477" s="13" t="n">
        <v>0.167695862</v>
      </c>
      <c r="K477" s="13" t="n">
        <v>-0.394210708</v>
      </c>
      <c r="L477" s="13" t="n">
        <v>0.263157072</v>
      </c>
      <c r="M477" s="12" t="s">
        <v>3308</v>
      </c>
      <c r="N477" s="13" t="n">
        <v>0.695983537</v>
      </c>
      <c r="O477" s="13" t="n">
        <v>-0.273021739</v>
      </c>
      <c r="P477" s="13" t="n">
        <v>0.213060818</v>
      </c>
      <c r="Q477" s="15" t="n">
        <v>-0.690620942</v>
      </c>
      <c r="R477" s="15" t="n">
        <v>0.144577464</v>
      </c>
      <c r="S477" s="15" t="s">
        <v>3309</v>
      </c>
      <c r="T477" s="13" t="n">
        <v>0.200043965</v>
      </c>
      <c r="U477" s="15" t="n">
        <v>-0.357126315</v>
      </c>
      <c r="V477" s="15" t="n">
        <v>0.375276608</v>
      </c>
      <c r="W477" s="15" t="n">
        <v>-1.092668467</v>
      </c>
      <c r="X477" s="15" t="n">
        <v>0.378415836</v>
      </c>
      <c r="Y477" s="15" t="s">
        <v>3310</v>
      </c>
      <c r="Z477" s="15" t="n">
        <v>0.35162108</v>
      </c>
      <c r="AA477" s="15" t="n">
        <v>0.006248038</v>
      </c>
      <c r="AB477" s="15" t="n">
        <v>0.021134029</v>
      </c>
      <c r="AC477" s="15" t="n">
        <v>-0.035174659</v>
      </c>
      <c r="AD477" s="15" t="n">
        <v>0.047670734</v>
      </c>
      <c r="AE477" s="15" t="s">
        <v>118</v>
      </c>
      <c r="AF477" s="15" t="n">
        <v>0.770409466</v>
      </c>
      <c r="AG477" s="13" t="n">
        <v>-0.470484313</v>
      </c>
      <c r="AH477" s="13" t="n">
        <v>0.980022584</v>
      </c>
      <c r="AI477" s="15" t="n">
        <v>-2.391328579</v>
      </c>
      <c r="AJ477" s="15" t="n">
        <v>1.450359952</v>
      </c>
      <c r="AK477" s="15" t="s">
        <v>3311</v>
      </c>
      <c r="AL477" s="13" t="n">
        <v>0.636136757</v>
      </c>
      <c r="AM477" s="13" t="n">
        <v>27.84513981</v>
      </c>
      <c r="AN477" s="12" t="n">
        <v>21</v>
      </c>
      <c r="AO477" s="13" t="n">
        <v>0.144598275</v>
      </c>
      <c r="AP477" s="13" t="n">
        <v>28.07864302</v>
      </c>
      <c r="AQ477" s="12" t="n">
        <v>22</v>
      </c>
      <c r="AR477" s="13" t="n">
        <v>0.17308953</v>
      </c>
      <c r="AS477" s="13" t="n">
        <v>0.026445393</v>
      </c>
      <c r="AT477" s="13" t="n">
        <v>0.063018586</v>
      </c>
      <c r="AU477" s="13" t="n">
        <v>0.679007298</v>
      </c>
    </row>
    <row r="478" s="1" customFormat="true" ht="15.4" hidden="false" customHeight="false" outlineLevel="0" collapsed="false">
      <c r="A478" s="11" t="s">
        <v>26</v>
      </c>
      <c r="B478" s="12" t="s">
        <v>3312</v>
      </c>
      <c r="C478" s="12" t="s">
        <v>48</v>
      </c>
      <c r="D478" s="12" t="s">
        <v>409</v>
      </c>
      <c r="E478" s="11" t="s">
        <v>3313</v>
      </c>
      <c r="F478" s="12" t="s">
        <v>3314</v>
      </c>
      <c r="G478" s="13" t="n">
        <v>0.996924601</v>
      </c>
      <c r="H478" s="12" t="n">
        <v>23</v>
      </c>
      <c r="I478" s="13" t="n">
        <v>0.035317593</v>
      </c>
      <c r="J478" s="13" t="n">
        <v>0.090414794</v>
      </c>
      <c r="K478" s="13" t="n">
        <v>-0.141895403</v>
      </c>
      <c r="L478" s="13" t="n">
        <v>0.212530589</v>
      </c>
      <c r="M478" s="12" t="s">
        <v>3137</v>
      </c>
      <c r="N478" s="13" t="n">
        <v>0.696080051</v>
      </c>
      <c r="O478" s="13" t="n">
        <v>0.056770089</v>
      </c>
      <c r="P478" s="13" t="n">
        <v>0.127385102</v>
      </c>
      <c r="Q478" s="15" t="n">
        <v>-0.192904711</v>
      </c>
      <c r="R478" s="15" t="n">
        <v>0.306444888</v>
      </c>
      <c r="S478" s="15" t="s">
        <v>628</v>
      </c>
      <c r="T478" s="13" t="n">
        <v>0.655844881</v>
      </c>
      <c r="U478" s="15" t="n">
        <v>0.061910242</v>
      </c>
      <c r="V478" s="15" t="n">
        <v>0.240002305</v>
      </c>
      <c r="W478" s="15" t="n">
        <v>-0.408494275</v>
      </c>
      <c r="X478" s="15" t="n">
        <v>0.532314759</v>
      </c>
      <c r="Y478" s="15" t="s">
        <v>3315</v>
      </c>
      <c r="Z478" s="15" t="n">
        <v>0.798837927</v>
      </c>
      <c r="AA478" s="15" t="n">
        <v>0.113716601</v>
      </c>
      <c r="AB478" s="15" t="n">
        <v>0.077425254</v>
      </c>
      <c r="AC478" s="15" t="n">
        <v>-0.038036897</v>
      </c>
      <c r="AD478" s="15" t="n">
        <v>0.2654701</v>
      </c>
      <c r="AE478" s="15" t="s">
        <v>3316</v>
      </c>
      <c r="AF478" s="15" t="n">
        <v>0.172647851</v>
      </c>
      <c r="AG478" s="13" t="n">
        <v>0.492342143</v>
      </c>
      <c r="AH478" s="13" t="n">
        <v>0.51677225</v>
      </c>
      <c r="AI478" s="15" t="n">
        <v>-0.520531467</v>
      </c>
      <c r="AJ478" s="15" t="n">
        <v>1.505215753</v>
      </c>
      <c r="AK478" s="15" t="s">
        <v>3317</v>
      </c>
      <c r="AL478" s="13" t="n">
        <v>0.351567384</v>
      </c>
      <c r="AM478" s="13" t="n">
        <v>22.0877976</v>
      </c>
      <c r="AN478" s="12" t="n">
        <v>21</v>
      </c>
      <c r="AO478" s="13" t="n">
        <v>0.39446563</v>
      </c>
      <c r="AP478" s="13" t="n">
        <v>22.93665977</v>
      </c>
      <c r="AQ478" s="12" t="n">
        <v>22</v>
      </c>
      <c r="AR478" s="13" t="n">
        <v>0.405313629</v>
      </c>
      <c r="AS478" s="13" t="n">
        <v>-0.029888833</v>
      </c>
      <c r="AT478" s="13" t="n">
        <v>0.033270316</v>
      </c>
      <c r="AU478" s="13" t="n">
        <v>0.379177127</v>
      </c>
    </row>
    <row r="479" s="1" customFormat="true" ht="15.4" hidden="false" customHeight="false" outlineLevel="0" collapsed="false">
      <c r="A479" s="11" t="s">
        <v>26</v>
      </c>
      <c r="B479" s="12" t="s">
        <v>3318</v>
      </c>
      <c r="C479" s="12" t="s">
        <v>38</v>
      </c>
      <c r="D479" s="12" t="s">
        <v>57</v>
      </c>
      <c r="E479" s="11" t="s">
        <v>3319</v>
      </c>
      <c r="F479" s="12" t="s">
        <v>3320</v>
      </c>
      <c r="G479" s="13" t="n">
        <v>0.996924601</v>
      </c>
      <c r="H479" s="12" t="n">
        <v>23</v>
      </c>
      <c r="I479" s="13" t="n">
        <v>0.050562569</v>
      </c>
      <c r="J479" s="13" t="n">
        <v>0.130085903</v>
      </c>
      <c r="K479" s="13" t="n">
        <v>-0.2044058</v>
      </c>
      <c r="L479" s="13" t="n">
        <v>0.305530938</v>
      </c>
      <c r="M479" s="12" t="s">
        <v>3321</v>
      </c>
      <c r="N479" s="13" t="n">
        <v>0.697508441</v>
      </c>
      <c r="O479" s="13" t="n">
        <v>0.084851518</v>
      </c>
      <c r="P479" s="13" t="n">
        <v>0.176738877</v>
      </c>
      <c r="Q479" s="15" t="n">
        <v>-0.261556682</v>
      </c>
      <c r="R479" s="15" t="n">
        <v>0.431259718</v>
      </c>
      <c r="S479" s="15" t="s">
        <v>3322</v>
      </c>
      <c r="T479" s="13" t="n">
        <v>0.631159575</v>
      </c>
      <c r="U479" s="15" t="n">
        <v>0.282366913</v>
      </c>
      <c r="V479" s="15" t="n">
        <v>0.315605664</v>
      </c>
      <c r="W479" s="15" t="n">
        <v>-0.336220188</v>
      </c>
      <c r="X479" s="15" t="n">
        <v>0.900954015</v>
      </c>
      <c r="Y479" s="15" t="s">
        <v>3323</v>
      </c>
      <c r="Z479" s="15" t="n">
        <v>0.380641066</v>
      </c>
      <c r="AA479" s="15" t="n">
        <v>0.03311565</v>
      </c>
      <c r="AB479" s="15" t="n">
        <v>0.024885743</v>
      </c>
      <c r="AC479" s="15" t="n">
        <v>-0.015660406</v>
      </c>
      <c r="AD479" s="15" t="n">
        <v>0.081891706</v>
      </c>
      <c r="AE479" s="15" t="s">
        <v>230</v>
      </c>
      <c r="AF479" s="15" t="n">
        <v>0.197554694</v>
      </c>
      <c r="AG479" s="13" t="n">
        <v>-0.081954078</v>
      </c>
      <c r="AH479" s="13" t="n">
        <v>0.742346117</v>
      </c>
      <c r="AI479" s="15" t="n">
        <v>-1.536952467</v>
      </c>
      <c r="AJ479" s="15" t="n">
        <v>1.373044311</v>
      </c>
      <c r="AK479" s="15" t="s">
        <v>3324</v>
      </c>
      <c r="AL479" s="13" t="n">
        <v>0.913141422</v>
      </c>
      <c r="AM479" s="13" t="n">
        <v>18.22588929</v>
      </c>
      <c r="AN479" s="12" t="n">
        <v>21</v>
      </c>
      <c r="AO479" s="13" t="n">
        <v>0.634667897</v>
      </c>
      <c r="AP479" s="13" t="n">
        <v>18.25876486</v>
      </c>
      <c r="AQ479" s="12" t="n">
        <v>22</v>
      </c>
      <c r="AR479" s="13" t="n">
        <v>0.690540635</v>
      </c>
      <c r="AS479" s="13" t="n">
        <v>0.008656419</v>
      </c>
      <c r="AT479" s="13" t="n">
        <v>0.047742117</v>
      </c>
      <c r="AU479" s="13" t="n">
        <v>0.857858004</v>
      </c>
    </row>
    <row r="480" s="1" customFormat="true" ht="15.4" hidden="false" customHeight="false" outlineLevel="0" collapsed="false">
      <c r="A480" s="11" t="s">
        <v>26</v>
      </c>
      <c r="B480" s="12" t="s">
        <v>3325</v>
      </c>
      <c r="C480" s="12" t="s">
        <v>28</v>
      </c>
      <c r="D480" s="12" t="s">
        <v>314</v>
      </c>
      <c r="E480" s="11" t="s">
        <v>3326</v>
      </c>
      <c r="F480" s="12" t="s">
        <v>3327</v>
      </c>
      <c r="G480" s="13" t="n">
        <v>0.996924601</v>
      </c>
      <c r="H480" s="12" t="n">
        <v>23</v>
      </c>
      <c r="I480" s="13" t="n">
        <v>-0.045252208</v>
      </c>
      <c r="J480" s="13" t="n">
        <v>0.116604445</v>
      </c>
      <c r="K480" s="13" t="n">
        <v>-0.273796919</v>
      </c>
      <c r="L480" s="13" t="n">
        <v>0.183292504</v>
      </c>
      <c r="M480" s="12" t="s">
        <v>3328</v>
      </c>
      <c r="N480" s="13" t="n">
        <v>0.697954581</v>
      </c>
      <c r="O480" s="13" t="n">
        <v>-0.094328248</v>
      </c>
      <c r="P480" s="13" t="n">
        <v>0.140641972</v>
      </c>
      <c r="Q480" s="15" t="n">
        <v>-0.369986514</v>
      </c>
      <c r="R480" s="15" t="n">
        <v>0.181330018</v>
      </c>
      <c r="S480" s="15" t="s">
        <v>2100</v>
      </c>
      <c r="T480" s="13" t="n">
        <v>0.502413127</v>
      </c>
      <c r="U480" s="15" t="n">
        <v>-0.338954925</v>
      </c>
      <c r="V480" s="15" t="n">
        <v>0.30634747</v>
      </c>
      <c r="W480" s="15" t="n">
        <v>-0.939395967</v>
      </c>
      <c r="X480" s="15" t="n">
        <v>0.261486116</v>
      </c>
      <c r="Y480" s="15" t="s">
        <v>3329</v>
      </c>
      <c r="Z480" s="15" t="n">
        <v>0.280488712</v>
      </c>
      <c r="AA480" s="15" t="n">
        <v>-0.014875905</v>
      </c>
      <c r="AB480" s="15" t="n">
        <v>0.034865327</v>
      </c>
      <c r="AC480" s="15" t="n">
        <v>-0.083211946</v>
      </c>
      <c r="AD480" s="15" t="n">
        <v>0.053460136</v>
      </c>
      <c r="AE480" s="15" t="s">
        <v>3330</v>
      </c>
      <c r="AF480" s="15" t="n">
        <v>0.67497566</v>
      </c>
      <c r="AG480" s="13" t="n">
        <v>0.857601127</v>
      </c>
      <c r="AH480" s="13" t="n">
        <v>0.650975624</v>
      </c>
      <c r="AI480" s="15" t="n">
        <v>-0.418311095</v>
      </c>
      <c r="AJ480" s="15" t="n">
        <v>2.13351335</v>
      </c>
      <c r="AK480" s="15" t="s">
        <v>3331</v>
      </c>
      <c r="AL480" s="13" t="n">
        <v>0.201895244</v>
      </c>
      <c r="AM480" s="13" t="n">
        <v>29.20085975</v>
      </c>
      <c r="AN480" s="12" t="n">
        <v>21</v>
      </c>
      <c r="AO480" s="13" t="n">
        <v>0.109262129</v>
      </c>
      <c r="AP480" s="13" t="n">
        <v>31.9603435</v>
      </c>
      <c r="AQ480" s="12" t="n">
        <v>22</v>
      </c>
      <c r="AR480" s="13" t="n">
        <v>0.078074631</v>
      </c>
      <c r="AS480" s="13" t="n">
        <v>-0.058912611</v>
      </c>
      <c r="AT480" s="13" t="n">
        <v>0.041819855</v>
      </c>
      <c r="AU480" s="13" t="n">
        <v>0.173551853</v>
      </c>
    </row>
    <row r="481" s="1" customFormat="true" ht="15.4" hidden="false" customHeight="false" outlineLevel="0" collapsed="false">
      <c r="A481" s="11" t="s">
        <v>26</v>
      </c>
      <c r="B481" s="12" t="s">
        <v>3332</v>
      </c>
      <c r="C481" s="12" t="s">
        <v>38</v>
      </c>
      <c r="D481" s="12" t="s">
        <v>409</v>
      </c>
      <c r="E481" s="11" t="s">
        <v>3333</v>
      </c>
      <c r="F481" s="12" t="s">
        <v>3334</v>
      </c>
      <c r="G481" s="13" t="n">
        <v>0.996924601</v>
      </c>
      <c r="H481" s="12" t="n">
        <v>23</v>
      </c>
      <c r="I481" s="13" t="n">
        <v>-0.033833223</v>
      </c>
      <c r="J481" s="13" t="n">
        <v>0.087180728</v>
      </c>
      <c r="K481" s="13" t="n">
        <v>-0.20470745</v>
      </c>
      <c r="L481" s="13" t="n">
        <v>0.137041004</v>
      </c>
      <c r="M481" s="12" t="s">
        <v>3265</v>
      </c>
      <c r="N481" s="13" t="n">
        <v>0.697955759</v>
      </c>
      <c r="O481" s="13" t="n">
        <v>-0.008617967</v>
      </c>
      <c r="P481" s="13" t="n">
        <v>0.117538452</v>
      </c>
      <c r="Q481" s="15" t="n">
        <v>-0.238993333</v>
      </c>
      <c r="R481" s="15" t="n">
        <v>0.221757399</v>
      </c>
      <c r="S481" s="15" t="s">
        <v>3335</v>
      </c>
      <c r="T481" s="13" t="n">
        <v>0.941551154</v>
      </c>
      <c r="U481" s="15" t="n">
        <v>0.033046978</v>
      </c>
      <c r="V481" s="15" t="n">
        <v>0.213696898</v>
      </c>
      <c r="W481" s="15" t="n">
        <v>-0.385798942</v>
      </c>
      <c r="X481" s="15" t="n">
        <v>0.451892897</v>
      </c>
      <c r="Y481" s="15" t="s">
        <v>3336</v>
      </c>
      <c r="Z481" s="15" t="n">
        <v>0.878511819</v>
      </c>
      <c r="AA481" s="15" t="n">
        <v>-0.026164819</v>
      </c>
      <c r="AB481" s="15" t="n">
        <v>0.026196027</v>
      </c>
      <c r="AC481" s="15" t="n">
        <v>-0.077509031</v>
      </c>
      <c r="AD481" s="15" t="n">
        <v>0.025179394</v>
      </c>
      <c r="AE481" s="15" t="s">
        <v>3337</v>
      </c>
      <c r="AF481" s="15" t="n">
        <v>0.32587601</v>
      </c>
      <c r="AG481" s="13" t="n">
        <v>0.08962913</v>
      </c>
      <c r="AH481" s="13" t="n">
        <v>0.496532337</v>
      </c>
      <c r="AI481" s="15" t="n">
        <v>-0.88357425</v>
      </c>
      <c r="AJ481" s="15" t="n">
        <v>1.06283251</v>
      </c>
      <c r="AK481" s="15" t="s">
        <v>3338</v>
      </c>
      <c r="AL481" s="13" t="n">
        <v>0.858482735</v>
      </c>
      <c r="AM481" s="13" t="n">
        <v>16.57994979</v>
      </c>
      <c r="AN481" s="12" t="n">
        <v>21</v>
      </c>
      <c r="AO481" s="13" t="n">
        <v>0.736232844</v>
      </c>
      <c r="AP481" s="13" t="n">
        <v>16.64374281</v>
      </c>
      <c r="AQ481" s="12" t="n">
        <v>22</v>
      </c>
      <c r="AR481" s="13" t="n">
        <v>0.782705259</v>
      </c>
      <c r="AS481" s="13" t="n">
        <v>-0.00806659</v>
      </c>
      <c r="AT481" s="13" t="n">
        <v>0.03193768</v>
      </c>
      <c r="AU481" s="13" t="n">
        <v>0.803054115</v>
      </c>
    </row>
    <row r="482" s="1" customFormat="true" ht="15.4" hidden="false" customHeight="false" outlineLevel="0" collapsed="false">
      <c r="A482" s="11" t="s">
        <v>26</v>
      </c>
      <c r="B482" s="12" t="s">
        <v>3339</v>
      </c>
      <c r="C482" s="12" t="s">
        <v>28</v>
      </c>
      <c r="D482" s="12" t="s">
        <v>29</v>
      </c>
      <c r="E482" s="11" t="s">
        <v>3340</v>
      </c>
      <c r="F482" s="12" t="s">
        <v>3341</v>
      </c>
      <c r="G482" s="13" t="n">
        <v>0.996924601</v>
      </c>
      <c r="H482" s="12" t="n">
        <v>23</v>
      </c>
      <c r="I482" s="13" t="n">
        <v>-0.050267724</v>
      </c>
      <c r="J482" s="13" t="n">
        <v>0.129761109</v>
      </c>
      <c r="K482" s="13" t="n">
        <v>-0.304599497</v>
      </c>
      <c r="L482" s="13" t="n">
        <v>0.204064049</v>
      </c>
      <c r="M482" s="12" t="s">
        <v>3027</v>
      </c>
      <c r="N482" s="13" t="n">
        <v>0.69846997</v>
      </c>
      <c r="O482" s="13" t="n">
        <v>-0.05579672</v>
      </c>
      <c r="P482" s="13" t="n">
        <v>0.144501736</v>
      </c>
      <c r="Q482" s="15" t="n">
        <v>-0.339020122</v>
      </c>
      <c r="R482" s="15" t="n">
        <v>0.227426683</v>
      </c>
      <c r="S482" s="15" t="s">
        <v>3342</v>
      </c>
      <c r="T482" s="13" t="n">
        <v>0.699399038</v>
      </c>
      <c r="U482" s="15" t="n">
        <v>-0.039903889</v>
      </c>
      <c r="V482" s="15" t="n">
        <v>0.306473203</v>
      </c>
      <c r="W482" s="15" t="n">
        <v>-0.640591368</v>
      </c>
      <c r="X482" s="15" t="n">
        <v>0.56078359</v>
      </c>
      <c r="Y482" s="15" t="s">
        <v>3343</v>
      </c>
      <c r="Z482" s="15" t="n">
        <v>0.897588614</v>
      </c>
      <c r="AA482" s="15" t="n">
        <v>-0.011229613</v>
      </c>
      <c r="AB482" s="15" t="n">
        <v>0.050496556</v>
      </c>
      <c r="AC482" s="15" t="n">
        <v>-0.110202862</v>
      </c>
      <c r="AD482" s="15" t="n">
        <v>0.087743636</v>
      </c>
      <c r="AE482" s="15" t="s">
        <v>3344</v>
      </c>
      <c r="AF482" s="15" t="n">
        <v>0.826664965</v>
      </c>
      <c r="AG482" s="13" t="n">
        <v>0.312098489</v>
      </c>
      <c r="AH482" s="13" t="n">
        <v>0.753712949</v>
      </c>
      <c r="AI482" s="15" t="n">
        <v>-1.165178892</v>
      </c>
      <c r="AJ482" s="15" t="n">
        <v>1.789375869</v>
      </c>
      <c r="AK482" s="15" t="s">
        <v>3345</v>
      </c>
      <c r="AL482" s="13" t="n">
        <v>0.683013288</v>
      </c>
      <c r="AM482" s="13" t="n">
        <v>37.82439893</v>
      </c>
      <c r="AN482" s="12" t="n">
        <v>21</v>
      </c>
      <c r="AO482" s="13" t="n">
        <v>0.013512726</v>
      </c>
      <c r="AP482" s="13" t="n">
        <v>38.25391477</v>
      </c>
      <c r="AQ482" s="12" t="n">
        <v>22</v>
      </c>
      <c r="AR482" s="13" t="n">
        <v>0.017155529</v>
      </c>
      <c r="AS482" s="13" t="n">
        <v>-0.023646069</v>
      </c>
      <c r="AT482" s="13" t="n">
        <v>0.048422335</v>
      </c>
      <c r="AU482" s="13" t="n">
        <v>0.630376535</v>
      </c>
    </row>
    <row r="483" s="1" customFormat="true" ht="15.4" hidden="false" customHeight="false" outlineLevel="0" collapsed="false">
      <c r="A483" s="11" t="s">
        <v>26</v>
      </c>
      <c r="B483" s="12" t="s">
        <v>3346</v>
      </c>
      <c r="C483" s="12" t="s">
        <v>38</v>
      </c>
      <c r="D483" s="12" t="s">
        <v>409</v>
      </c>
      <c r="E483" s="11" t="s">
        <v>3347</v>
      </c>
      <c r="F483" s="12" t="s">
        <v>3348</v>
      </c>
      <c r="G483" s="13" t="n">
        <v>0.996924601</v>
      </c>
      <c r="H483" s="12" t="n">
        <v>23</v>
      </c>
      <c r="I483" s="13" t="n">
        <v>0.039371203</v>
      </c>
      <c r="J483" s="13" t="n">
        <v>0.10172452</v>
      </c>
      <c r="K483" s="13" t="n">
        <v>-0.160008856</v>
      </c>
      <c r="L483" s="13" t="n">
        <v>0.238751262</v>
      </c>
      <c r="M483" s="12" t="s">
        <v>3349</v>
      </c>
      <c r="N483" s="13" t="n">
        <v>0.69872845</v>
      </c>
      <c r="O483" s="13" t="n">
        <v>0.023333054</v>
      </c>
      <c r="P483" s="13" t="n">
        <v>0.123118143</v>
      </c>
      <c r="Q483" s="15" t="n">
        <v>-0.217978507</v>
      </c>
      <c r="R483" s="15" t="n">
        <v>0.264644615</v>
      </c>
      <c r="S483" s="15" t="s">
        <v>2158</v>
      </c>
      <c r="T483" s="13" t="n">
        <v>0.849687167</v>
      </c>
      <c r="U483" s="15" t="n">
        <v>-0.013518634</v>
      </c>
      <c r="V483" s="15" t="n">
        <v>0.192247527</v>
      </c>
      <c r="W483" s="15" t="n">
        <v>-0.390323787</v>
      </c>
      <c r="X483" s="15" t="n">
        <v>0.36328652</v>
      </c>
      <c r="Y483" s="15" t="s">
        <v>3350</v>
      </c>
      <c r="Z483" s="15" t="n">
        <v>0.94457514</v>
      </c>
      <c r="AA483" s="15" t="n">
        <v>0.002641863</v>
      </c>
      <c r="AB483" s="15" t="n">
        <v>0.030977338</v>
      </c>
      <c r="AC483" s="15" t="n">
        <v>-0.05807372</v>
      </c>
      <c r="AD483" s="15" t="n">
        <v>0.063357445</v>
      </c>
      <c r="AE483" s="15" t="s">
        <v>1994</v>
      </c>
      <c r="AF483" s="15" t="n">
        <v>0.932642734</v>
      </c>
      <c r="AG483" s="13" t="n">
        <v>-0.304314845</v>
      </c>
      <c r="AH483" s="13" t="n">
        <v>0.58810042</v>
      </c>
      <c r="AI483" s="15" t="n">
        <v>-1.456991668</v>
      </c>
      <c r="AJ483" s="15" t="n">
        <v>0.848361977</v>
      </c>
      <c r="AK483" s="15" t="s">
        <v>3351</v>
      </c>
      <c r="AL483" s="13" t="n">
        <v>0.610247412</v>
      </c>
      <c r="AM483" s="13" t="n">
        <v>28.17047468</v>
      </c>
      <c r="AN483" s="12" t="n">
        <v>21</v>
      </c>
      <c r="AO483" s="13" t="n">
        <v>0.135382352</v>
      </c>
      <c r="AP483" s="13" t="n">
        <v>28.64318401</v>
      </c>
      <c r="AQ483" s="12" t="n">
        <v>22</v>
      </c>
      <c r="AR483" s="13" t="n">
        <v>0.155332755</v>
      </c>
      <c r="AS483" s="13" t="n">
        <v>0.022454607</v>
      </c>
      <c r="AT483" s="13" t="n">
        <v>0.03782647</v>
      </c>
      <c r="AU483" s="13" t="n">
        <v>0.559105738</v>
      </c>
    </row>
    <row r="484" s="1" customFormat="true" ht="15.4" hidden="false" customHeight="false" outlineLevel="0" collapsed="false">
      <c r="A484" s="11" t="s">
        <v>26</v>
      </c>
      <c r="B484" s="12" t="s">
        <v>3352</v>
      </c>
      <c r="C484" s="12" t="s">
        <v>38</v>
      </c>
      <c r="D484" s="12" t="s">
        <v>409</v>
      </c>
      <c r="E484" s="11" t="s">
        <v>3353</v>
      </c>
      <c r="F484" s="12" t="s">
        <v>3354</v>
      </c>
      <c r="G484" s="13" t="n">
        <v>0.996924601</v>
      </c>
      <c r="H484" s="12" t="n">
        <v>23</v>
      </c>
      <c r="I484" s="13" t="n">
        <v>-0.033495231</v>
      </c>
      <c r="J484" s="13" t="n">
        <v>0.087047486</v>
      </c>
      <c r="K484" s="13" t="n">
        <v>-0.204108304</v>
      </c>
      <c r="L484" s="13" t="n">
        <v>0.137117842</v>
      </c>
      <c r="M484" s="12" t="s">
        <v>3355</v>
      </c>
      <c r="N484" s="13" t="n">
        <v>0.700391061</v>
      </c>
      <c r="O484" s="13" t="n">
        <v>-0.009179541</v>
      </c>
      <c r="P484" s="13" t="n">
        <v>0.119846367</v>
      </c>
      <c r="Q484" s="15" t="n">
        <v>-0.244078421</v>
      </c>
      <c r="R484" s="15" t="n">
        <v>0.225719338</v>
      </c>
      <c r="S484" s="15" t="s">
        <v>2480</v>
      </c>
      <c r="T484" s="13" t="n">
        <v>0.938946342</v>
      </c>
      <c r="U484" s="15" t="n">
        <v>0.001588253</v>
      </c>
      <c r="V484" s="15" t="n">
        <v>0.207951845</v>
      </c>
      <c r="W484" s="15" t="n">
        <v>-0.405997363</v>
      </c>
      <c r="X484" s="15" t="n">
        <v>0.40917387</v>
      </c>
      <c r="Y484" s="15" t="s">
        <v>3356</v>
      </c>
      <c r="Z484" s="15" t="n">
        <v>0.993974972</v>
      </c>
      <c r="AA484" s="15" t="n">
        <v>-0.021636003</v>
      </c>
      <c r="AB484" s="15" t="n">
        <v>0.027411568</v>
      </c>
      <c r="AC484" s="15" t="n">
        <v>-0.075362676</v>
      </c>
      <c r="AD484" s="15" t="n">
        <v>0.032090671</v>
      </c>
      <c r="AE484" s="15" t="s">
        <v>1525</v>
      </c>
      <c r="AF484" s="15" t="n">
        <v>0.435931215</v>
      </c>
      <c r="AG484" s="13" t="n">
        <v>0.208883896</v>
      </c>
      <c r="AH484" s="13" t="n">
        <v>0.495801111</v>
      </c>
      <c r="AI484" s="15" t="n">
        <v>-0.76288628</v>
      </c>
      <c r="AJ484" s="15" t="n">
        <v>1.180654073</v>
      </c>
      <c r="AK484" s="15" t="s">
        <v>3357</v>
      </c>
      <c r="AL484" s="13" t="n">
        <v>0.677812717</v>
      </c>
      <c r="AM484" s="13" t="n">
        <v>17.49570058</v>
      </c>
      <c r="AN484" s="12" t="n">
        <v>21</v>
      </c>
      <c r="AO484" s="13" t="n">
        <v>0.680655547</v>
      </c>
      <c r="AP484" s="13" t="n">
        <v>17.74228922</v>
      </c>
      <c r="AQ484" s="12" t="n">
        <v>22</v>
      </c>
      <c r="AR484" s="13" t="n">
        <v>0.721153941</v>
      </c>
      <c r="AS484" s="13" t="n">
        <v>-0.015836607</v>
      </c>
      <c r="AT484" s="13" t="n">
        <v>0.031891549</v>
      </c>
      <c r="AU484" s="13" t="n">
        <v>0.624645649</v>
      </c>
    </row>
    <row r="485" s="1" customFormat="true" ht="15.4" hidden="false" customHeight="false" outlineLevel="0" collapsed="false">
      <c r="A485" s="11" t="s">
        <v>26</v>
      </c>
      <c r="B485" s="12" t="s">
        <v>3358</v>
      </c>
      <c r="C485" s="12" t="s">
        <v>38</v>
      </c>
      <c r="D485" s="12" t="s">
        <v>409</v>
      </c>
      <c r="E485" s="11" t="s">
        <v>3359</v>
      </c>
      <c r="F485" s="12" t="s">
        <v>3360</v>
      </c>
      <c r="G485" s="13" t="n">
        <v>0.996924601</v>
      </c>
      <c r="H485" s="12" t="n">
        <v>23</v>
      </c>
      <c r="I485" s="13" t="n">
        <v>-0.046330207</v>
      </c>
      <c r="J485" s="13" t="n">
        <v>0.121097582</v>
      </c>
      <c r="K485" s="13" t="n">
        <v>-0.283681468</v>
      </c>
      <c r="L485" s="13" t="n">
        <v>0.191021054</v>
      </c>
      <c r="M485" s="12" t="s">
        <v>1311</v>
      </c>
      <c r="N485" s="13" t="n">
        <v>0.70202695</v>
      </c>
      <c r="O485" s="13" t="n">
        <v>-0.086894616</v>
      </c>
      <c r="P485" s="13" t="n">
        <v>0.160514466</v>
      </c>
      <c r="Q485" s="15" t="n">
        <v>-0.401502968</v>
      </c>
      <c r="R485" s="15" t="n">
        <v>0.227713737</v>
      </c>
      <c r="S485" s="15" t="s">
        <v>3361</v>
      </c>
      <c r="T485" s="13" t="n">
        <v>0.588265892</v>
      </c>
      <c r="U485" s="15" t="n">
        <v>-0.096914826</v>
      </c>
      <c r="V485" s="15" t="n">
        <v>0.275485155</v>
      </c>
      <c r="W485" s="15" t="n">
        <v>-0.636865729</v>
      </c>
      <c r="X485" s="15" t="n">
        <v>0.443036078</v>
      </c>
      <c r="Y485" s="15" t="s">
        <v>3362</v>
      </c>
      <c r="Z485" s="15" t="n">
        <v>0.728337855</v>
      </c>
      <c r="AA485" s="15" t="n">
        <v>0.025631171</v>
      </c>
      <c r="AB485" s="15" t="n">
        <v>0.031485348</v>
      </c>
      <c r="AC485" s="15" t="n">
        <v>-0.036080112</v>
      </c>
      <c r="AD485" s="15" t="n">
        <v>0.087342453</v>
      </c>
      <c r="AE485" s="15" t="s">
        <v>3363</v>
      </c>
      <c r="AF485" s="15" t="n">
        <v>0.427556899</v>
      </c>
      <c r="AG485" s="13" t="n">
        <v>-0.584541495</v>
      </c>
      <c r="AH485" s="13" t="n">
        <v>0.687049397</v>
      </c>
      <c r="AI485" s="15" t="n">
        <v>-1.931158314</v>
      </c>
      <c r="AJ485" s="15" t="n">
        <v>0.762075324</v>
      </c>
      <c r="AK485" s="15" t="s">
        <v>3364</v>
      </c>
      <c r="AL485" s="13" t="n">
        <v>0.404477676</v>
      </c>
      <c r="AM485" s="13" t="n">
        <v>14.54789333</v>
      </c>
      <c r="AN485" s="12" t="n">
        <v>21</v>
      </c>
      <c r="AO485" s="13" t="n">
        <v>0.844935435</v>
      </c>
      <c r="AP485" s="13" t="n">
        <v>15.18123169</v>
      </c>
      <c r="AQ485" s="12" t="n">
        <v>22</v>
      </c>
      <c r="AR485" s="13" t="n">
        <v>0.854343662</v>
      </c>
      <c r="AS485" s="13" t="n">
        <v>0.035142546</v>
      </c>
      <c r="AT485" s="13" t="n">
        <v>0.044158603</v>
      </c>
      <c r="AU485" s="13" t="n">
        <v>0.435037612</v>
      </c>
    </row>
    <row r="486" s="1" customFormat="true" ht="15.4" hidden="false" customHeight="false" outlineLevel="0" collapsed="false">
      <c r="A486" s="11" t="s">
        <v>26</v>
      </c>
      <c r="B486" s="12" t="s">
        <v>3365</v>
      </c>
      <c r="C486" s="12" t="s">
        <v>156</v>
      </c>
      <c r="D486" s="12" t="s">
        <v>39</v>
      </c>
      <c r="E486" s="11" t="s">
        <v>3366</v>
      </c>
      <c r="F486" s="12" t="s">
        <v>3367</v>
      </c>
      <c r="G486" s="13" t="n">
        <v>0.996924601</v>
      </c>
      <c r="H486" s="12" t="n">
        <v>23</v>
      </c>
      <c r="I486" s="13" t="n">
        <v>-0.032894418</v>
      </c>
      <c r="J486" s="13" t="n">
        <v>0.08648011</v>
      </c>
      <c r="K486" s="13" t="n">
        <v>-0.202395434</v>
      </c>
      <c r="L486" s="13" t="n">
        <v>0.136606598</v>
      </c>
      <c r="M486" s="12" t="s">
        <v>3355</v>
      </c>
      <c r="N486" s="13" t="n">
        <v>0.703670965</v>
      </c>
      <c r="O486" s="13" t="n">
        <v>0.024162854</v>
      </c>
      <c r="P486" s="13" t="n">
        <v>0.125562279</v>
      </c>
      <c r="Q486" s="15" t="n">
        <v>-0.221939213</v>
      </c>
      <c r="R486" s="15" t="n">
        <v>0.27026492</v>
      </c>
      <c r="S486" s="15" t="s">
        <v>2382</v>
      </c>
      <c r="T486" s="13" t="n">
        <v>0.847399753</v>
      </c>
      <c r="U486" s="15" t="n">
        <v>-0.215703436</v>
      </c>
      <c r="V486" s="15" t="n">
        <v>0.221300787</v>
      </c>
      <c r="W486" s="15" t="n">
        <v>-0.649452978</v>
      </c>
      <c r="X486" s="15" t="n">
        <v>0.218046106</v>
      </c>
      <c r="Y486" s="15" t="s">
        <v>3368</v>
      </c>
      <c r="Z486" s="15" t="n">
        <v>0.34030202</v>
      </c>
      <c r="AA486" s="15" t="n">
        <v>0.027301835</v>
      </c>
      <c r="AB486" s="15" t="n">
        <v>0.043341025</v>
      </c>
      <c r="AC486" s="15" t="n">
        <v>-0.057646575</v>
      </c>
      <c r="AD486" s="15" t="n">
        <v>0.112250244</v>
      </c>
      <c r="AE486" s="15" t="s">
        <v>926</v>
      </c>
      <c r="AF486" s="15" t="n">
        <v>0.536242783</v>
      </c>
      <c r="AG486" s="13" t="n">
        <v>-0.289594234</v>
      </c>
      <c r="AH486" s="13" t="n">
        <v>0.492918831</v>
      </c>
      <c r="AI486" s="15" t="n">
        <v>-1.255715143</v>
      </c>
      <c r="AJ486" s="15" t="n">
        <v>0.676526674</v>
      </c>
      <c r="AK486" s="15" t="s">
        <v>3369</v>
      </c>
      <c r="AL486" s="13" t="n">
        <v>0.563126487</v>
      </c>
      <c r="AM486" s="13" t="n">
        <v>17.58736567</v>
      </c>
      <c r="AN486" s="12" t="n">
        <v>21</v>
      </c>
      <c r="AO486" s="13" t="n">
        <v>0.674946098</v>
      </c>
      <c r="AP486" s="13" t="n">
        <v>17.86718541</v>
      </c>
      <c r="AQ486" s="12" t="n">
        <v>22</v>
      </c>
      <c r="AR486" s="13" t="n">
        <v>0.713833209</v>
      </c>
      <c r="AS486" s="13" t="n">
        <v>0.016792548</v>
      </c>
      <c r="AT486" s="13" t="n">
        <v>0.031745154</v>
      </c>
      <c r="AU486" s="13" t="n">
        <v>0.602366511</v>
      </c>
    </row>
    <row r="487" s="1" customFormat="true" ht="15.4" hidden="false" customHeight="false" outlineLevel="0" collapsed="false">
      <c r="A487" s="11" t="s">
        <v>26</v>
      </c>
      <c r="B487" s="12" t="s">
        <v>3370</v>
      </c>
      <c r="C487" s="12" t="s">
        <v>38</v>
      </c>
      <c r="D487" s="12" t="s">
        <v>39</v>
      </c>
      <c r="E487" s="11" t="s">
        <v>3371</v>
      </c>
      <c r="F487" s="12" t="s">
        <v>3372</v>
      </c>
      <c r="G487" s="13" t="n">
        <v>0.996924601</v>
      </c>
      <c r="H487" s="12" t="n">
        <v>23</v>
      </c>
      <c r="I487" s="13" t="n">
        <v>-0.035369477</v>
      </c>
      <c r="J487" s="13" t="n">
        <v>0.093208904</v>
      </c>
      <c r="K487" s="13" t="n">
        <v>-0.218058929</v>
      </c>
      <c r="L487" s="13" t="n">
        <v>0.147319975</v>
      </c>
      <c r="M487" s="12" t="s">
        <v>3373</v>
      </c>
      <c r="N487" s="13" t="n">
        <v>0.704342906</v>
      </c>
      <c r="O487" s="13" t="n">
        <v>0.002382071</v>
      </c>
      <c r="P487" s="13" t="n">
        <v>0.124425172</v>
      </c>
      <c r="Q487" s="15" t="n">
        <v>-0.241491267</v>
      </c>
      <c r="R487" s="15" t="n">
        <v>0.246255409</v>
      </c>
      <c r="S487" s="15" t="s">
        <v>2448</v>
      </c>
      <c r="T487" s="13" t="n">
        <v>0.984725744</v>
      </c>
      <c r="U487" s="15" t="n">
        <v>0.036945598</v>
      </c>
      <c r="V487" s="15" t="n">
        <v>0.212373685</v>
      </c>
      <c r="W487" s="15" t="n">
        <v>-0.379306824</v>
      </c>
      <c r="X487" s="15" t="n">
        <v>0.45319802</v>
      </c>
      <c r="Y487" s="15" t="s">
        <v>3374</v>
      </c>
      <c r="Z487" s="15" t="n">
        <v>0.863483793</v>
      </c>
      <c r="AA487" s="15" t="n">
        <v>-0.005729441</v>
      </c>
      <c r="AB487" s="15" t="n">
        <v>0.023926403</v>
      </c>
      <c r="AC487" s="15" t="n">
        <v>-0.052625192</v>
      </c>
      <c r="AD487" s="15" t="n">
        <v>0.04116631</v>
      </c>
      <c r="AE487" s="15" t="s">
        <v>270</v>
      </c>
      <c r="AF487" s="15" t="n">
        <v>0.811392734</v>
      </c>
      <c r="AG487" s="13" t="n">
        <v>-0.021834473</v>
      </c>
      <c r="AH487" s="13" t="n">
        <v>0.532169086</v>
      </c>
      <c r="AI487" s="15" t="n">
        <v>-1.064885882</v>
      </c>
      <c r="AJ487" s="15" t="n">
        <v>1.021216935</v>
      </c>
      <c r="AK487" s="15" t="s">
        <v>3375</v>
      </c>
      <c r="AL487" s="13" t="n">
        <v>0.967660203</v>
      </c>
      <c r="AM487" s="13" t="n">
        <v>12.52455224</v>
      </c>
      <c r="AN487" s="12" t="n">
        <v>21</v>
      </c>
      <c r="AO487" s="13" t="n">
        <v>0.924363102</v>
      </c>
      <c r="AP487" s="13" t="n">
        <v>12.52521958</v>
      </c>
      <c r="AQ487" s="12" t="n">
        <v>22</v>
      </c>
      <c r="AR487" s="13" t="n">
        <v>0.945563637</v>
      </c>
      <c r="AS487" s="13" t="n">
        <v>-0.000883484</v>
      </c>
      <c r="AT487" s="13" t="n">
        <v>0.034199839</v>
      </c>
      <c r="AU487" s="13" t="n">
        <v>0.979634468</v>
      </c>
    </row>
    <row r="488" s="1" customFormat="true" ht="15.4" hidden="false" customHeight="false" outlineLevel="0" collapsed="false">
      <c r="A488" s="11" t="s">
        <v>26</v>
      </c>
      <c r="B488" s="12" t="s">
        <v>3376</v>
      </c>
      <c r="C488" s="12" t="s">
        <v>156</v>
      </c>
      <c r="D488" s="12" t="s">
        <v>409</v>
      </c>
      <c r="E488" s="11" t="s">
        <v>3377</v>
      </c>
      <c r="F488" s="12" t="s">
        <v>3378</v>
      </c>
      <c r="G488" s="13" t="n">
        <v>0.996924601</v>
      </c>
      <c r="H488" s="12" t="n">
        <v>23</v>
      </c>
      <c r="I488" s="13" t="n">
        <v>0.033125576</v>
      </c>
      <c r="J488" s="13" t="n">
        <v>0.087311218</v>
      </c>
      <c r="K488" s="13" t="n">
        <v>-0.138004411</v>
      </c>
      <c r="L488" s="13" t="n">
        <v>0.204255562</v>
      </c>
      <c r="M488" s="12" t="s">
        <v>3379</v>
      </c>
      <c r="N488" s="13" t="n">
        <v>0.704393404</v>
      </c>
      <c r="O488" s="13" t="n">
        <v>-0.012454644</v>
      </c>
      <c r="P488" s="13" t="n">
        <v>0.11660645</v>
      </c>
      <c r="Q488" s="15" t="n">
        <v>-0.241003285</v>
      </c>
      <c r="R488" s="15" t="n">
        <v>0.216093998</v>
      </c>
      <c r="S488" s="15" t="s">
        <v>3112</v>
      </c>
      <c r="T488" s="13" t="n">
        <v>0.914940335</v>
      </c>
      <c r="U488" s="15" t="n">
        <v>-0.124581412</v>
      </c>
      <c r="V488" s="15" t="n">
        <v>0.224482835</v>
      </c>
      <c r="W488" s="15" t="n">
        <v>-0.564567768</v>
      </c>
      <c r="X488" s="15" t="n">
        <v>0.315404945</v>
      </c>
      <c r="Y488" s="15" t="s">
        <v>3380</v>
      </c>
      <c r="Z488" s="15" t="n">
        <v>0.584513742</v>
      </c>
      <c r="AA488" s="15" t="n">
        <v>0.011429093</v>
      </c>
      <c r="AB488" s="15" t="n">
        <v>0.054118263</v>
      </c>
      <c r="AC488" s="15" t="n">
        <v>-0.094642703</v>
      </c>
      <c r="AD488" s="15" t="n">
        <v>0.117500888</v>
      </c>
      <c r="AE488" s="15" t="s">
        <v>1894</v>
      </c>
      <c r="AF488" s="15" t="n">
        <v>0.837445557</v>
      </c>
      <c r="AG488" s="13" t="n">
        <v>0.110041961</v>
      </c>
      <c r="AH488" s="13" t="n">
        <v>0.496973058</v>
      </c>
      <c r="AI488" s="15" t="n">
        <v>-0.864025233</v>
      </c>
      <c r="AJ488" s="15" t="n">
        <v>1.084109156</v>
      </c>
      <c r="AK488" s="15" t="s">
        <v>3381</v>
      </c>
      <c r="AL488" s="13" t="n">
        <v>0.826900908</v>
      </c>
      <c r="AM488" s="13" t="n">
        <v>10.67604366</v>
      </c>
      <c r="AN488" s="12" t="n">
        <v>21</v>
      </c>
      <c r="AO488" s="13" t="n">
        <v>0.968730138</v>
      </c>
      <c r="AP488" s="13" t="n">
        <v>10.70076022</v>
      </c>
      <c r="AQ488" s="12" t="n">
        <v>22</v>
      </c>
      <c r="AR488" s="13" t="n">
        <v>0.978761075</v>
      </c>
      <c r="AS488" s="13" t="n">
        <v>-0.005025884</v>
      </c>
      <c r="AT488" s="13" t="n">
        <v>0.031968219</v>
      </c>
      <c r="AU488" s="13" t="n">
        <v>0.876577169</v>
      </c>
    </row>
    <row r="489" s="1" customFormat="true" ht="15.4" hidden="false" customHeight="false" outlineLevel="0" collapsed="false">
      <c r="A489" s="11" t="s">
        <v>26</v>
      </c>
      <c r="B489" s="12" t="s">
        <v>3382</v>
      </c>
      <c r="C489" s="12" t="s">
        <v>156</v>
      </c>
      <c r="D489" s="12" t="s">
        <v>314</v>
      </c>
      <c r="E489" s="11" t="s">
        <v>3383</v>
      </c>
      <c r="F489" s="12" t="s">
        <v>3384</v>
      </c>
      <c r="G489" s="13" t="n">
        <v>0.996924601</v>
      </c>
      <c r="H489" s="12" t="n">
        <v>23</v>
      </c>
      <c r="I489" s="13" t="n">
        <v>-0.033137616</v>
      </c>
      <c r="J489" s="13" t="n">
        <v>0.087830667</v>
      </c>
      <c r="K489" s="13" t="n">
        <v>-0.205285723</v>
      </c>
      <c r="L489" s="13" t="n">
        <v>0.13901049</v>
      </c>
      <c r="M489" s="12" t="s">
        <v>3265</v>
      </c>
      <c r="N489" s="13" t="n">
        <v>0.705958237</v>
      </c>
      <c r="O489" s="13" t="n">
        <v>-0.097612668</v>
      </c>
      <c r="P489" s="13" t="n">
        <v>0.120345075</v>
      </c>
      <c r="Q489" s="15" t="n">
        <v>-0.333489016</v>
      </c>
      <c r="R489" s="15" t="n">
        <v>0.13826368</v>
      </c>
      <c r="S489" s="15" t="s">
        <v>2042</v>
      </c>
      <c r="T489" s="13" t="n">
        <v>0.417304536</v>
      </c>
      <c r="U489" s="15" t="n">
        <v>-0.201223028</v>
      </c>
      <c r="V489" s="15" t="n">
        <v>0.205415698</v>
      </c>
      <c r="W489" s="15" t="n">
        <v>-0.603837795</v>
      </c>
      <c r="X489" s="15" t="n">
        <v>0.20139174</v>
      </c>
      <c r="Y489" s="15" t="s">
        <v>3385</v>
      </c>
      <c r="Z489" s="15" t="n">
        <v>0.337939139</v>
      </c>
      <c r="AA489" s="15" t="n">
        <v>-0.004891099</v>
      </c>
      <c r="AB489" s="15" t="n">
        <v>0.040443218</v>
      </c>
      <c r="AC489" s="15" t="n">
        <v>-0.084159807</v>
      </c>
      <c r="AD489" s="15" t="n">
        <v>0.074377609</v>
      </c>
      <c r="AE489" s="15" t="s">
        <v>1336</v>
      </c>
      <c r="AF489" s="15" t="n">
        <v>0.906397575</v>
      </c>
      <c r="AG489" s="13" t="n">
        <v>0.317315429</v>
      </c>
      <c r="AH489" s="13" t="n">
        <v>0.500686515</v>
      </c>
      <c r="AI489" s="15" t="n">
        <v>-0.66403014</v>
      </c>
      <c r="AJ489" s="15" t="n">
        <v>1.298660998</v>
      </c>
      <c r="AK489" s="15" t="s">
        <v>3386</v>
      </c>
      <c r="AL489" s="13" t="n">
        <v>0.533079814</v>
      </c>
      <c r="AM489" s="13" t="n">
        <v>16.65260326</v>
      </c>
      <c r="AN489" s="12" t="n">
        <v>21</v>
      </c>
      <c r="AO489" s="13" t="n">
        <v>0.731937542</v>
      </c>
      <c r="AP489" s="13" t="n">
        <v>17.15808106</v>
      </c>
      <c r="AQ489" s="12" t="n">
        <v>22</v>
      </c>
      <c r="AR489" s="13" t="n">
        <v>0.754576958</v>
      </c>
      <c r="AS489" s="13" t="n">
        <v>-0.022895535</v>
      </c>
      <c r="AT489" s="13" t="n">
        <v>0.032203254</v>
      </c>
      <c r="AU489" s="13" t="n">
        <v>0.484925565</v>
      </c>
    </row>
    <row r="490" s="1" customFormat="true" ht="15.4" hidden="false" customHeight="false" outlineLevel="0" collapsed="false">
      <c r="A490" s="11" t="s">
        <v>26</v>
      </c>
      <c r="B490" s="12" t="s">
        <v>3387</v>
      </c>
      <c r="C490" s="12" t="s">
        <v>48</v>
      </c>
      <c r="D490" s="12" t="s">
        <v>314</v>
      </c>
      <c r="E490" s="11" t="s">
        <v>3388</v>
      </c>
      <c r="F490" s="12" t="s">
        <v>3389</v>
      </c>
      <c r="G490" s="13" t="n">
        <v>0.996924601</v>
      </c>
      <c r="H490" s="12" t="n">
        <v>23</v>
      </c>
      <c r="I490" s="13" t="n">
        <v>0.033959152</v>
      </c>
      <c r="J490" s="13" t="n">
        <v>0.09003182</v>
      </c>
      <c r="K490" s="13" t="n">
        <v>-0.142503215</v>
      </c>
      <c r="L490" s="13" t="n">
        <v>0.210421519</v>
      </c>
      <c r="M490" s="12" t="s">
        <v>3379</v>
      </c>
      <c r="N490" s="13" t="n">
        <v>0.706031999</v>
      </c>
      <c r="O490" s="13" t="n">
        <v>-0.002215178</v>
      </c>
      <c r="P490" s="13" t="n">
        <v>0.123635822</v>
      </c>
      <c r="Q490" s="15" t="n">
        <v>-0.244541389</v>
      </c>
      <c r="R490" s="15" t="n">
        <v>0.240111032</v>
      </c>
      <c r="S490" s="15" t="s">
        <v>3390</v>
      </c>
      <c r="T490" s="13" t="n">
        <v>0.985705099</v>
      </c>
      <c r="U490" s="15" t="n">
        <v>-0.04581813</v>
      </c>
      <c r="V490" s="15" t="n">
        <v>0.232188525</v>
      </c>
      <c r="W490" s="15" t="n">
        <v>-0.500907639</v>
      </c>
      <c r="X490" s="15" t="n">
        <v>0.40927138</v>
      </c>
      <c r="Y490" s="15" t="s">
        <v>1600</v>
      </c>
      <c r="Z490" s="15" t="n">
        <v>0.84537986</v>
      </c>
      <c r="AA490" s="15" t="n">
        <v>0.059901993</v>
      </c>
      <c r="AB490" s="15" t="n">
        <v>0.044777734</v>
      </c>
      <c r="AC490" s="15" t="n">
        <v>-0.027862366</v>
      </c>
      <c r="AD490" s="15" t="n">
        <v>0.147666352</v>
      </c>
      <c r="AE490" s="15" t="s">
        <v>2991</v>
      </c>
      <c r="AF490" s="15" t="n">
        <v>0.195281872</v>
      </c>
      <c r="AG490" s="13" t="n">
        <v>0.060128007</v>
      </c>
      <c r="AH490" s="13" t="n">
        <v>0.513153949</v>
      </c>
      <c r="AI490" s="15" t="n">
        <v>-0.945653734</v>
      </c>
      <c r="AJ490" s="15" t="n">
        <v>1.065909748</v>
      </c>
      <c r="AK490" s="15" t="s">
        <v>3391</v>
      </c>
      <c r="AL490" s="13" t="n">
        <v>0.907836052</v>
      </c>
      <c r="AM490" s="13" t="n">
        <v>15.57580535</v>
      </c>
      <c r="AN490" s="12" t="n">
        <v>21</v>
      </c>
      <c r="AO490" s="13" t="n">
        <v>0.792991384</v>
      </c>
      <c r="AP490" s="13" t="n">
        <v>15.57848855</v>
      </c>
      <c r="AQ490" s="12" t="n">
        <v>22</v>
      </c>
      <c r="AR490" s="13" t="n">
        <v>0.83624061</v>
      </c>
      <c r="AS490" s="13" t="n">
        <v>-0.001710476</v>
      </c>
      <c r="AT490" s="13" t="n">
        <v>0.033021038</v>
      </c>
      <c r="AU490" s="13" t="n">
        <v>0.959177958</v>
      </c>
    </row>
    <row r="491" s="1" customFormat="true" ht="15.4" hidden="false" customHeight="false" outlineLevel="0" collapsed="false">
      <c r="A491" s="11" t="s">
        <v>26</v>
      </c>
      <c r="B491" s="12" t="s">
        <v>3392</v>
      </c>
      <c r="C491" s="12" t="s">
        <v>38</v>
      </c>
      <c r="D491" s="12" t="s">
        <v>65</v>
      </c>
      <c r="E491" s="11" t="s">
        <v>3393</v>
      </c>
      <c r="F491" s="12" t="s">
        <v>3394</v>
      </c>
      <c r="G491" s="13" t="n">
        <v>0.996924601</v>
      </c>
      <c r="H491" s="12" t="n">
        <v>23</v>
      </c>
      <c r="I491" s="13" t="n">
        <v>-0.041922448</v>
      </c>
      <c r="J491" s="13" t="n">
        <v>0.111858494</v>
      </c>
      <c r="K491" s="13" t="n">
        <v>-0.261165096</v>
      </c>
      <c r="L491" s="13" t="n">
        <v>0.177320201</v>
      </c>
      <c r="M491" s="12" t="s">
        <v>3395</v>
      </c>
      <c r="N491" s="13" t="n">
        <v>0.707823283</v>
      </c>
      <c r="O491" s="13" t="n">
        <v>-0.113043773</v>
      </c>
      <c r="P491" s="13" t="n">
        <v>0.141182398</v>
      </c>
      <c r="Q491" s="15" t="n">
        <v>-0.389761274</v>
      </c>
      <c r="R491" s="15" t="n">
        <v>0.163673728</v>
      </c>
      <c r="S491" s="15" t="s">
        <v>3396</v>
      </c>
      <c r="T491" s="13" t="n">
        <v>0.423309336</v>
      </c>
      <c r="U491" s="15" t="n">
        <v>-0.319757924</v>
      </c>
      <c r="V491" s="15" t="n">
        <v>0.2643982</v>
      </c>
      <c r="W491" s="15" t="n">
        <v>-0.837978396</v>
      </c>
      <c r="X491" s="15" t="n">
        <v>0.198462547</v>
      </c>
      <c r="Y491" s="15" t="s">
        <v>3397</v>
      </c>
      <c r="Z491" s="15" t="n">
        <v>0.239353351</v>
      </c>
      <c r="AA491" s="15" t="n">
        <v>0.010145933</v>
      </c>
      <c r="AB491" s="15" t="n">
        <v>0.016598568</v>
      </c>
      <c r="AC491" s="15" t="n">
        <v>-0.02238726</v>
      </c>
      <c r="AD491" s="15" t="n">
        <v>0.042679127</v>
      </c>
      <c r="AE491" s="15" t="s">
        <v>3398</v>
      </c>
      <c r="AF491" s="15" t="n">
        <v>0.542507145</v>
      </c>
      <c r="AG491" s="13" t="n">
        <v>-0.857849733</v>
      </c>
      <c r="AH491" s="13" t="n">
        <v>0.627897397</v>
      </c>
      <c r="AI491" s="15" t="n">
        <v>-2.088528631</v>
      </c>
      <c r="AJ491" s="15" t="n">
        <v>0.372829165</v>
      </c>
      <c r="AK491" s="15" t="s">
        <v>3399</v>
      </c>
      <c r="AL491" s="13" t="n">
        <v>0.1863209</v>
      </c>
      <c r="AM491" s="13" t="n">
        <v>25.67512887</v>
      </c>
      <c r="AN491" s="12" t="n">
        <v>21</v>
      </c>
      <c r="AO491" s="13" t="n">
        <v>0.219108061</v>
      </c>
      <c r="AP491" s="13" t="n">
        <v>27.80503831</v>
      </c>
      <c r="AQ491" s="12" t="n">
        <v>22</v>
      </c>
      <c r="AR491" s="13" t="n">
        <v>0.182232707</v>
      </c>
      <c r="AS491" s="13" t="n">
        <v>0.05326309</v>
      </c>
      <c r="AT491" s="13" t="n">
        <v>0.040354545</v>
      </c>
      <c r="AU491" s="13" t="n">
        <v>0.201083682</v>
      </c>
    </row>
    <row r="492" s="1" customFormat="true" ht="15.4" hidden="false" customHeight="false" outlineLevel="0" collapsed="false">
      <c r="A492" s="11" t="s">
        <v>26</v>
      </c>
      <c r="B492" s="12" t="s">
        <v>3400</v>
      </c>
      <c r="C492" s="12" t="s">
        <v>38</v>
      </c>
      <c r="D492" s="12" t="s">
        <v>314</v>
      </c>
      <c r="E492" s="11" t="s">
        <v>3401</v>
      </c>
      <c r="F492" s="12" t="s">
        <v>3402</v>
      </c>
      <c r="G492" s="13" t="n">
        <v>0.996924601</v>
      </c>
      <c r="H492" s="12" t="n">
        <v>23</v>
      </c>
      <c r="I492" s="13" t="n">
        <v>-0.036072438</v>
      </c>
      <c r="J492" s="13" t="n">
        <v>0.09708968</v>
      </c>
      <c r="K492" s="13" t="n">
        <v>-0.22636821</v>
      </c>
      <c r="L492" s="13" t="n">
        <v>0.154223334</v>
      </c>
      <c r="M492" s="12" t="s">
        <v>3403</v>
      </c>
      <c r="N492" s="13" t="n">
        <v>0.710237377</v>
      </c>
      <c r="O492" s="13" t="n">
        <v>-0.089243478</v>
      </c>
      <c r="P492" s="13" t="n">
        <v>0.141843261</v>
      </c>
      <c r="Q492" s="15" t="n">
        <v>-0.367256269</v>
      </c>
      <c r="R492" s="15" t="n">
        <v>0.188769313</v>
      </c>
      <c r="S492" s="15" t="s">
        <v>1366</v>
      </c>
      <c r="T492" s="13" t="n">
        <v>0.529237982</v>
      </c>
      <c r="U492" s="15" t="n">
        <v>-0.110837212</v>
      </c>
      <c r="V492" s="15" t="n">
        <v>0.238547787</v>
      </c>
      <c r="W492" s="15" t="n">
        <v>-0.578390875</v>
      </c>
      <c r="X492" s="15" t="n">
        <v>0.35671645</v>
      </c>
      <c r="Y492" s="15" t="s">
        <v>3404</v>
      </c>
      <c r="Z492" s="15" t="n">
        <v>0.64675975</v>
      </c>
      <c r="AA492" s="15" t="n">
        <v>0.019894759</v>
      </c>
      <c r="AB492" s="15" t="n">
        <v>0.039957762</v>
      </c>
      <c r="AC492" s="15" t="n">
        <v>-0.058422455</v>
      </c>
      <c r="AD492" s="15" t="n">
        <v>0.098211974</v>
      </c>
      <c r="AE492" s="15" t="s">
        <v>972</v>
      </c>
      <c r="AF492" s="15" t="n">
        <v>0.626874245</v>
      </c>
      <c r="AG492" s="13" t="n">
        <v>-0.302078992</v>
      </c>
      <c r="AH492" s="13" t="n">
        <v>0.553945339</v>
      </c>
      <c r="AI492" s="15" t="n">
        <v>-1.387811857</v>
      </c>
      <c r="AJ492" s="15" t="n">
        <v>0.783653873</v>
      </c>
      <c r="AK492" s="15" t="s">
        <v>3405</v>
      </c>
      <c r="AL492" s="13" t="n">
        <v>0.591277176</v>
      </c>
      <c r="AM492" s="13" t="n">
        <v>18.61638536</v>
      </c>
      <c r="AN492" s="12" t="n">
        <v>21</v>
      </c>
      <c r="AO492" s="13" t="n">
        <v>0.609733689</v>
      </c>
      <c r="AP492" s="13" t="n">
        <v>18.85428913</v>
      </c>
      <c r="AQ492" s="12" t="n">
        <v>22</v>
      </c>
      <c r="AR492" s="13" t="n">
        <v>0.654308145</v>
      </c>
      <c r="AS492" s="13" t="n">
        <v>0.017358721</v>
      </c>
      <c r="AT492" s="13" t="n">
        <v>0.035589105</v>
      </c>
      <c r="AU492" s="13" t="n">
        <v>0.63077769</v>
      </c>
    </row>
    <row r="493" s="1" customFormat="true" ht="15.4" hidden="false" customHeight="false" outlineLevel="0" collapsed="false">
      <c r="A493" s="11" t="s">
        <v>26</v>
      </c>
      <c r="B493" s="12" t="s">
        <v>3406</v>
      </c>
      <c r="C493" s="12" t="s">
        <v>48</v>
      </c>
      <c r="D493" s="12" t="s">
        <v>314</v>
      </c>
      <c r="E493" s="11" t="s">
        <v>3407</v>
      </c>
      <c r="F493" s="12" t="s">
        <v>3408</v>
      </c>
      <c r="G493" s="13" t="n">
        <v>0.996924601</v>
      </c>
      <c r="H493" s="12" t="n">
        <v>23</v>
      </c>
      <c r="I493" s="13" t="n">
        <v>0.035085946</v>
      </c>
      <c r="J493" s="13" t="n">
        <v>0.094494656</v>
      </c>
      <c r="K493" s="13" t="n">
        <v>-0.15012358</v>
      </c>
      <c r="L493" s="13" t="n">
        <v>0.220295472</v>
      </c>
      <c r="M493" s="12" t="s">
        <v>3409</v>
      </c>
      <c r="N493" s="13" t="n">
        <v>0.710413465</v>
      </c>
      <c r="O493" s="13" t="n">
        <v>0.073541139</v>
      </c>
      <c r="P493" s="13" t="n">
        <v>0.123416273</v>
      </c>
      <c r="Q493" s="15" t="n">
        <v>-0.168354757</v>
      </c>
      <c r="R493" s="15" t="n">
        <v>0.315437035</v>
      </c>
      <c r="S493" s="15" t="s">
        <v>2468</v>
      </c>
      <c r="T493" s="13" t="n">
        <v>0.551256208</v>
      </c>
      <c r="U493" s="15" t="n">
        <v>0.021453094</v>
      </c>
      <c r="V493" s="15" t="n">
        <v>0.224628322</v>
      </c>
      <c r="W493" s="15" t="n">
        <v>-0.418818416</v>
      </c>
      <c r="X493" s="15" t="n">
        <v>0.461724604</v>
      </c>
      <c r="Y493" s="15" t="s">
        <v>3410</v>
      </c>
      <c r="Z493" s="15" t="n">
        <v>0.924778443</v>
      </c>
      <c r="AA493" s="15" t="n">
        <v>-0.001425034</v>
      </c>
      <c r="AB493" s="15" t="n">
        <v>0.029913717</v>
      </c>
      <c r="AC493" s="15" t="n">
        <v>-0.06005592</v>
      </c>
      <c r="AD493" s="15" t="n">
        <v>0.057205851</v>
      </c>
      <c r="AE493" s="15" t="s">
        <v>383</v>
      </c>
      <c r="AF493" s="15" t="n">
        <v>0.962291763</v>
      </c>
      <c r="AG493" s="13" t="n">
        <v>0.205436951</v>
      </c>
      <c r="AH493" s="13" t="n">
        <v>0.549702273</v>
      </c>
      <c r="AI493" s="15" t="n">
        <v>-0.871979503</v>
      </c>
      <c r="AJ493" s="15" t="n">
        <v>1.282853405</v>
      </c>
      <c r="AK493" s="15" t="s">
        <v>3411</v>
      </c>
      <c r="AL493" s="13" t="n">
        <v>0.712356117</v>
      </c>
      <c r="AM493" s="13" t="n">
        <v>25.20212908</v>
      </c>
      <c r="AN493" s="12" t="n">
        <v>21</v>
      </c>
      <c r="AO493" s="13" t="n">
        <v>0.238515885</v>
      </c>
      <c r="AP493" s="13" t="n">
        <v>25.32104615</v>
      </c>
      <c r="AQ493" s="12" t="n">
        <v>22</v>
      </c>
      <c r="AR493" s="13" t="n">
        <v>0.281969657</v>
      </c>
      <c r="AS493" s="13" t="n">
        <v>-0.011132239</v>
      </c>
      <c r="AT493" s="13" t="n">
        <v>0.035364654</v>
      </c>
      <c r="AU493" s="13" t="n">
        <v>0.75603173</v>
      </c>
    </row>
    <row r="494" s="1" customFormat="true" ht="15.4" hidden="false" customHeight="false" outlineLevel="0" collapsed="false">
      <c r="A494" s="11" t="s">
        <v>26</v>
      </c>
      <c r="B494" s="12" t="s">
        <v>3412</v>
      </c>
      <c r="C494" s="12" t="s">
        <v>38</v>
      </c>
      <c r="D494" s="12" t="s">
        <v>409</v>
      </c>
      <c r="E494" s="11" t="s">
        <v>3413</v>
      </c>
      <c r="F494" s="12" t="s">
        <v>3414</v>
      </c>
      <c r="G494" s="13" t="n">
        <v>0.996924601</v>
      </c>
      <c r="H494" s="12" t="n">
        <v>23</v>
      </c>
      <c r="I494" s="13" t="n">
        <v>-0.032543537</v>
      </c>
      <c r="J494" s="13" t="n">
        <v>0.087831114</v>
      </c>
      <c r="K494" s="13" t="n">
        <v>-0.204692521</v>
      </c>
      <c r="L494" s="13" t="n">
        <v>0.139605447</v>
      </c>
      <c r="M494" s="12" t="s">
        <v>3265</v>
      </c>
      <c r="N494" s="13" t="n">
        <v>0.710992088</v>
      </c>
      <c r="O494" s="13" t="n">
        <v>-0.020028783</v>
      </c>
      <c r="P494" s="13" t="n">
        <v>0.120123807</v>
      </c>
      <c r="Q494" s="15" t="n">
        <v>-0.255471446</v>
      </c>
      <c r="R494" s="15" t="n">
        <v>0.215413879</v>
      </c>
      <c r="S494" s="15" t="s">
        <v>3415</v>
      </c>
      <c r="T494" s="13" t="n">
        <v>0.867578956</v>
      </c>
      <c r="U494" s="15" t="n">
        <v>-0.082286042</v>
      </c>
      <c r="V494" s="15" t="n">
        <v>0.199878416</v>
      </c>
      <c r="W494" s="15" t="n">
        <v>-0.474047737</v>
      </c>
      <c r="X494" s="15" t="n">
        <v>0.309475653</v>
      </c>
      <c r="Y494" s="15" t="s">
        <v>3416</v>
      </c>
      <c r="Z494" s="15" t="n">
        <v>0.684556916</v>
      </c>
      <c r="AA494" s="15" t="n">
        <v>-0.040935731</v>
      </c>
      <c r="AB494" s="15" t="n">
        <v>0.032165055</v>
      </c>
      <c r="AC494" s="15" t="n">
        <v>-0.103979239</v>
      </c>
      <c r="AD494" s="15" t="n">
        <v>0.022107776</v>
      </c>
      <c r="AE494" s="15" t="s">
        <v>94</v>
      </c>
      <c r="AF494" s="15" t="n">
        <v>0.213983216</v>
      </c>
      <c r="AG494" s="13" t="n">
        <v>0.019211472</v>
      </c>
      <c r="AH494" s="13" t="n">
        <v>0.500256769</v>
      </c>
      <c r="AI494" s="15" t="n">
        <v>-0.961291795</v>
      </c>
      <c r="AJ494" s="15" t="n">
        <v>0.999714739</v>
      </c>
      <c r="AK494" s="15" t="s">
        <v>3417</v>
      </c>
      <c r="AL494" s="13" t="n">
        <v>0.969728936</v>
      </c>
      <c r="AM494" s="13" t="n">
        <v>17.12203117</v>
      </c>
      <c r="AN494" s="12" t="n">
        <v>21</v>
      </c>
      <c r="AO494" s="13" t="n">
        <v>0.703682753</v>
      </c>
      <c r="AP494" s="13" t="n">
        <v>17.13307493</v>
      </c>
      <c r="AQ494" s="12" t="n">
        <v>22</v>
      </c>
      <c r="AR494" s="13" t="n">
        <v>0.755974483</v>
      </c>
      <c r="AS494" s="13" t="n">
        <v>-0.003381531</v>
      </c>
      <c r="AT494" s="13" t="n">
        <v>0.032177693</v>
      </c>
      <c r="AU494" s="13" t="n">
        <v>0.917302266</v>
      </c>
    </row>
    <row r="495" s="1" customFormat="true" ht="15.4" hidden="false" customHeight="false" outlineLevel="0" collapsed="false">
      <c r="A495" s="11" t="s">
        <v>26</v>
      </c>
      <c r="B495" s="12" t="s">
        <v>3418</v>
      </c>
      <c r="C495" s="12" t="s">
        <v>48</v>
      </c>
      <c r="D495" s="12" t="s">
        <v>305</v>
      </c>
      <c r="E495" s="11" t="s">
        <v>3419</v>
      </c>
      <c r="F495" s="12" t="s">
        <v>3420</v>
      </c>
      <c r="G495" s="13" t="n">
        <v>0.996924601</v>
      </c>
      <c r="H495" s="12" t="n">
        <v>23</v>
      </c>
      <c r="I495" s="13" t="n">
        <v>0.03252295</v>
      </c>
      <c r="J495" s="13" t="n">
        <v>0.08818113</v>
      </c>
      <c r="K495" s="13" t="n">
        <v>-0.140312065</v>
      </c>
      <c r="L495" s="13" t="n">
        <v>0.205357965</v>
      </c>
      <c r="M495" s="12" t="s">
        <v>3379</v>
      </c>
      <c r="N495" s="13" t="n">
        <v>0.712262017</v>
      </c>
      <c r="O495" s="13" t="n">
        <v>0.03463472</v>
      </c>
      <c r="P495" s="13" t="n">
        <v>0.125670839</v>
      </c>
      <c r="Q495" s="15" t="n">
        <v>-0.211680125</v>
      </c>
      <c r="R495" s="15" t="n">
        <v>0.280949565</v>
      </c>
      <c r="S495" s="15" t="s">
        <v>2996</v>
      </c>
      <c r="T495" s="13" t="n">
        <v>0.782856307</v>
      </c>
      <c r="U495" s="15" t="n">
        <v>0.139474182</v>
      </c>
      <c r="V495" s="15" t="n">
        <v>0.24456093</v>
      </c>
      <c r="W495" s="15" t="n">
        <v>-0.33986524</v>
      </c>
      <c r="X495" s="15" t="n">
        <v>0.618813603</v>
      </c>
      <c r="Y495" s="15" t="s">
        <v>3421</v>
      </c>
      <c r="Z495" s="15" t="n">
        <v>0.57425021</v>
      </c>
      <c r="AA495" s="15" t="n">
        <v>0.045356399</v>
      </c>
      <c r="AB495" s="15" t="n">
        <v>0.027306515</v>
      </c>
      <c r="AC495" s="15" t="n">
        <v>-0.00816437</v>
      </c>
      <c r="AD495" s="15" t="n">
        <v>0.098877169</v>
      </c>
      <c r="AE495" s="15" t="s">
        <v>995</v>
      </c>
      <c r="AF495" s="15" t="n">
        <v>0.106479821</v>
      </c>
      <c r="AG495" s="13" t="n">
        <v>-0.130106814</v>
      </c>
      <c r="AH495" s="13" t="n">
        <v>0.501305453</v>
      </c>
      <c r="AI495" s="15" t="n">
        <v>-1.112665502</v>
      </c>
      <c r="AJ495" s="15" t="n">
        <v>0.852451873</v>
      </c>
      <c r="AK495" s="15" t="s">
        <v>3422</v>
      </c>
      <c r="AL495" s="13" t="n">
        <v>0.797749085</v>
      </c>
      <c r="AM495" s="13" t="n">
        <v>20.05126436</v>
      </c>
      <c r="AN495" s="12" t="n">
        <v>21</v>
      </c>
      <c r="AO495" s="13" t="n">
        <v>0.518016201</v>
      </c>
      <c r="AP495" s="13" t="n">
        <v>20.15986824</v>
      </c>
      <c r="AQ495" s="12" t="n">
        <v>22</v>
      </c>
      <c r="AR495" s="13" t="n">
        <v>0.57304025</v>
      </c>
      <c r="AS495" s="13" t="n">
        <v>0.010641138</v>
      </c>
      <c r="AT495" s="13" t="n">
        <v>0.032289802</v>
      </c>
      <c r="AU495" s="13" t="n">
        <v>0.745003693</v>
      </c>
    </row>
    <row r="496" s="1" customFormat="true" ht="15.4" hidden="false" customHeight="false" outlineLevel="0" collapsed="false">
      <c r="A496" s="11" t="s">
        <v>26</v>
      </c>
      <c r="B496" s="12" t="s">
        <v>3423</v>
      </c>
      <c r="C496" s="12" t="s">
        <v>156</v>
      </c>
      <c r="D496" s="12" t="s">
        <v>409</v>
      </c>
      <c r="E496" s="11" t="s">
        <v>3424</v>
      </c>
      <c r="F496" s="12" t="s">
        <v>3425</v>
      </c>
      <c r="G496" s="13" t="n">
        <v>0.996924601</v>
      </c>
      <c r="H496" s="12" t="n">
        <v>23</v>
      </c>
      <c r="I496" s="13" t="n">
        <v>0.032933144</v>
      </c>
      <c r="J496" s="13" t="n">
        <v>0.090025994</v>
      </c>
      <c r="K496" s="13" t="n">
        <v>-0.143517804</v>
      </c>
      <c r="L496" s="13" t="n">
        <v>0.209384092</v>
      </c>
      <c r="M496" s="12" t="s">
        <v>3379</v>
      </c>
      <c r="N496" s="13" t="n">
        <v>0.714500762</v>
      </c>
      <c r="O496" s="13" t="n">
        <v>-0.025689821</v>
      </c>
      <c r="P496" s="13" t="n">
        <v>0.118132151</v>
      </c>
      <c r="Q496" s="15" t="n">
        <v>-0.257228837</v>
      </c>
      <c r="R496" s="15" t="n">
        <v>0.205849196</v>
      </c>
      <c r="S496" s="15" t="s">
        <v>3426</v>
      </c>
      <c r="T496" s="13" t="n">
        <v>0.82784458</v>
      </c>
      <c r="U496" s="15" t="n">
        <v>-0.11232018</v>
      </c>
      <c r="V496" s="15" t="n">
        <v>0.204941163</v>
      </c>
      <c r="W496" s="15" t="n">
        <v>-0.514004859</v>
      </c>
      <c r="X496" s="15" t="n">
        <v>0.289364499</v>
      </c>
      <c r="Y496" s="15" t="s">
        <v>3427</v>
      </c>
      <c r="Z496" s="15" t="n">
        <v>0.58916869</v>
      </c>
      <c r="AA496" s="15" t="n">
        <v>-0.050833348</v>
      </c>
      <c r="AB496" s="15" t="n">
        <v>0.038488877</v>
      </c>
      <c r="AC496" s="15" t="n">
        <v>-0.126271548</v>
      </c>
      <c r="AD496" s="15" t="n">
        <v>0.024604851</v>
      </c>
      <c r="AE496" s="15" t="s">
        <v>1158</v>
      </c>
      <c r="AF496" s="15" t="n">
        <v>0.20080494</v>
      </c>
      <c r="AG496" s="13" t="n">
        <v>0.059625761</v>
      </c>
      <c r="AH496" s="13" t="n">
        <v>0.51224477</v>
      </c>
      <c r="AI496" s="15" t="n">
        <v>-0.944373987</v>
      </c>
      <c r="AJ496" s="15" t="n">
        <v>1.063625509</v>
      </c>
      <c r="AK496" s="15" t="s">
        <v>3391</v>
      </c>
      <c r="AL496" s="13" t="n">
        <v>0.908440801</v>
      </c>
      <c r="AM496" s="13" t="n">
        <v>9.639392232</v>
      </c>
      <c r="AN496" s="12" t="n">
        <v>21</v>
      </c>
      <c r="AO496" s="13" t="n">
        <v>0.983224833</v>
      </c>
      <c r="AP496" s="13" t="n">
        <v>9.642194134</v>
      </c>
      <c r="AQ496" s="12" t="n">
        <v>22</v>
      </c>
      <c r="AR496" s="13" t="n">
        <v>0.989268963</v>
      </c>
      <c r="AS496" s="13" t="n">
        <v>-0.001746732</v>
      </c>
      <c r="AT496" s="13" t="n">
        <v>0.032998931</v>
      </c>
      <c r="AU496" s="13" t="n">
        <v>0.958285609</v>
      </c>
    </row>
    <row r="497" s="1" customFormat="true" ht="15.4" hidden="false" customHeight="false" outlineLevel="0" collapsed="false">
      <c r="A497" s="11" t="s">
        <v>26</v>
      </c>
      <c r="B497" s="12" t="s">
        <v>3428</v>
      </c>
      <c r="C497" s="12" t="s">
        <v>48</v>
      </c>
      <c r="D497" s="12" t="s">
        <v>314</v>
      </c>
      <c r="E497" s="11" t="s">
        <v>3429</v>
      </c>
      <c r="F497" s="12" t="s">
        <v>3430</v>
      </c>
      <c r="G497" s="13" t="n">
        <v>0.996924601</v>
      </c>
      <c r="H497" s="12" t="n">
        <v>23</v>
      </c>
      <c r="I497" s="13" t="n">
        <v>-0.031816453</v>
      </c>
      <c r="J497" s="13" t="n">
        <v>0.087246902</v>
      </c>
      <c r="K497" s="13" t="n">
        <v>-0.202820381</v>
      </c>
      <c r="L497" s="13" t="n">
        <v>0.139187475</v>
      </c>
      <c r="M497" s="12" t="s">
        <v>3355</v>
      </c>
      <c r="N497" s="13" t="n">
        <v>0.715356682</v>
      </c>
      <c r="O497" s="13" t="n">
        <v>0.051137832</v>
      </c>
      <c r="P497" s="13" t="n">
        <v>0.124441952</v>
      </c>
      <c r="Q497" s="15" t="n">
        <v>-0.192768394</v>
      </c>
      <c r="R497" s="15" t="n">
        <v>0.295044057</v>
      </c>
      <c r="S497" s="15" t="s">
        <v>3431</v>
      </c>
      <c r="T497" s="13" t="n">
        <v>0.681118559</v>
      </c>
      <c r="U497" s="15" t="n">
        <v>0.111561645</v>
      </c>
      <c r="V497" s="15" t="n">
        <v>0.185613643</v>
      </c>
      <c r="W497" s="15" t="n">
        <v>-0.252241094</v>
      </c>
      <c r="X497" s="15" t="n">
        <v>0.475364384</v>
      </c>
      <c r="Y497" s="15" t="s">
        <v>3432</v>
      </c>
      <c r="Z497" s="15" t="n">
        <v>0.553954705</v>
      </c>
      <c r="AA497" s="15" t="n">
        <v>-0.006125105</v>
      </c>
      <c r="AB497" s="15" t="n">
        <v>0.044331142</v>
      </c>
      <c r="AC497" s="15" t="n">
        <v>-0.093014142</v>
      </c>
      <c r="AD497" s="15" t="n">
        <v>0.080763932</v>
      </c>
      <c r="AE497" s="15" t="s">
        <v>320</v>
      </c>
      <c r="AF497" s="15" t="n">
        <v>0.89207598</v>
      </c>
      <c r="AG497" s="13" t="n">
        <v>0.356614579</v>
      </c>
      <c r="AH497" s="13" t="n">
        <v>0.500293417</v>
      </c>
      <c r="AI497" s="15" t="n">
        <v>-0.623960518</v>
      </c>
      <c r="AJ497" s="15" t="n">
        <v>1.337189675</v>
      </c>
      <c r="AK497" s="15" t="s">
        <v>3433</v>
      </c>
      <c r="AL497" s="13" t="n">
        <v>0.483808798</v>
      </c>
      <c r="AM497" s="13" t="n">
        <v>21.23710076</v>
      </c>
      <c r="AN497" s="12" t="n">
        <v>21</v>
      </c>
      <c r="AO497" s="13" t="n">
        <v>0.444548392</v>
      </c>
      <c r="AP497" s="13" t="n">
        <v>21.86605778</v>
      </c>
      <c r="AQ497" s="12" t="n">
        <v>22</v>
      </c>
      <c r="AR497" s="13" t="n">
        <v>0.467907474</v>
      </c>
      <c r="AS497" s="13" t="n">
        <v>-0.025370327</v>
      </c>
      <c r="AT497" s="13" t="n">
        <v>0.032170184</v>
      </c>
      <c r="AU497" s="13" t="n">
        <v>0.439141904</v>
      </c>
    </row>
    <row r="498" s="1" customFormat="true" ht="15.4" hidden="false" customHeight="false" outlineLevel="0" collapsed="false">
      <c r="A498" s="11" t="s">
        <v>26</v>
      </c>
      <c r="B498" s="12" t="s">
        <v>3434</v>
      </c>
      <c r="C498" s="12" t="s">
        <v>156</v>
      </c>
      <c r="D498" s="12" t="s">
        <v>39</v>
      </c>
      <c r="E498" s="11" t="s">
        <v>3435</v>
      </c>
      <c r="F498" s="12" t="s">
        <v>3436</v>
      </c>
      <c r="G498" s="13" t="n">
        <v>0.996924601</v>
      </c>
      <c r="H498" s="12" t="n">
        <v>23</v>
      </c>
      <c r="I498" s="13" t="n">
        <v>-0.046547053</v>
      </c>
      <c r="J498" s="13" t="n">
        <v>0.127668046</v>
      </c>
      <c r="K498" s="13" t="n">
        <v>-0.296776423</v>
      </c>
      <c r="L498" s="13" t="n">
        <v>0.203682317</v>
      </c>
      <c r="M498" s="12" t="s">
        <v>3027</v>
      </c>
      <c r="N498" s="13" t="n">
        <v>0.715414207</v>
      </c>
      <c r="O498" s="13" t="n">
        <v>-0.03276412</v>
      </c>
      <c r="P498" s="13" t="n">
        <v>0.137683978</v>
      </c>
      <c r="Q498" s="15" t="n">
        <v>-0.302624717</v>
      </c>
      <c r="R498" s="15" t="n">
        <v>0.237096477</v>
      </c>
      <c r="S498" s="15" t="s">
        <v>2968</v>
      </c>
      <c r="T498" s="13" t="n">
        <v>0.811907383</v>
      </c>
      <c r="U498" s="15" t="n">
        <v>-0.113765203</v>
      </c>
      <c r="V498" s="15" t="n">
        <v>0.232874736</v>
      </c>
      <c r="W498" s="15" t="n">
        <v>-0.570199687</v>
      </c>
      <c r="X498" s="15" t="n">
        <v>0.34266928</v>
      </c>
      <c r="Y498" s="15" t="s">
        <v>3437</v>
      </c>
      <c r="Z498" s="15" t="n">
        <v>0.630012009</v>
      </c>
      <c r="AA498" s="15" t="n">
        <v>0.040445003</v>
      </c>
      <c r="AB498" s="15" t="n">
        <v>0.057787304</v>
      </c>
      <c r="AC498" s="15" t="n">
        <v>-0.072818113</v>
      </c>
      <c r="AD498" s="15" t="n">
        <v>0.153708119</v>
      </c>
      <c r="AE498" s="15" t="s">
        <v>3438</v>
      </c>
      <c r="AF498" s="15" t="n">
        <v>0.493460574</v>
      </c>
      <c r="AG498" s="13" t="n">
        <v>0.399943407</v>
      </c>
      <c r="AH498" s="13" t="n">
        <v>0.738689981</v>
      </c>
      <c r="AI498" s="15" t="n">
        <v>-1.047888956</v>
      </c>
      <c r="AJ498" s="15" t="n">
        <v>1.847775771</v>
      </c>
      <c r="AK498" s="15" t="s">
        <v>3439</v>
      </c>
      <c r="AL498" s="13" t="n">
        <v>0.593914478</v>
      </c>
      <c r="AM498" s="13" t="n">
        <v>44.34843854</v>
      </c>
      <c r="AN498" s="12" t="n">
        <v>21</v>
      </c>
      <c r="AO498" s="13" t="n">
        <v>0.002106998</v>
      </c>
      <c r="AP498" s="13" t="n">
        <v>45.14444965</v>
      </c>
      <c r="AQ498" s="12" t="n">
        <v>22</v>
      </c>
      <c r="AR498" s="13" t="n">
        <v>0.002544086</v>
      </c>
      <c r="AS498" s="13" t="n">
        <v>-0.029168267</v>
      </c>
      <c r="AT498" s="13" t="n">
        <v>0.047509514</v>
      </c>
      <c r="AU498" s="13" t="n">
        <v>0.545845167</v>
      </c>
    </row>
    <row r="499" s="1" customFormat="true" ht="15.4" hidden="false" customHeight="false" outlineLevel="0" collapsed="false">
      <c r="A499" s="11" t="s">
        <v>26</v>
      </c>
      <c r="B499" s="12" t="s">
        <v>3440</v>
      </c>
      <c r="C499" s="12" t="s">
        <v>156</v>
      </c>
      <c r="D499" s="12" t="s">
        <v>65</v>
      </c>
      <c r="E499" s="11" t="s">
        <v>3441</v>
      </c>
      <c r="F499" s="12" t="s">
        <v>3442</v>
      </c>
      <c r="G499" s="13" t="n">
        <v>0.996924601</v>
      </c>
      <c r="H499" s="12" t="n">
        <v>23</v>
      </c>
      <c r="I499" s="13" t="n">
        <v>-0.037464982</v>
      </c>
      <c r="J499" s="13" t="n">
        <v>0.10292414</v>
      </c>
      <c r="K499" s="13" t="n">
        <v>-0.239196297</v>
      </c>
      <c r="L499" s="13" t="n">
        <v>0.164266333</v>
      </c>
      <c r="M499" s="12" t="s">
        <v>3443</v>
      </c>
      <c r="N499" s="13" t="n">
        <v>0.715853696</v>
      </c>
      <c r="O499" s="13" t="n">
        <v>-0.014794857</v>
      </c>
      <c r="P499" s="13" t="n">
        <v>0.134627007</v>
      </c>
      <c r="Q499" s="15" t="n">
        <v>-0.278663791</v>
      </c>
      <c r="R499" s="15" t="n">
        <v>0.249074078</v>
      </c>
      <c r="S499" s="15" t="s">
        <v>3444</v>
      </c>
      <c r="T499" s="13" t="n">
        <v>0.912492521</v>
      </c>
      <c r="U499" s="15" t="n">
        <v>-0.008682732</v>
      </c>
      <c r="V499" s="15" t="n">
        <v>0.277157228</v>
      </c>
      <c r="W499" s="15" t="n">
        <v>-0.5519109</v>
      </c>
      <c r="X499" s="15" t="n">
        <v>0.534545436</v>
      </c>
      <c r="Y499" s="15" t="s">
        <v>3445</v>
      </c>
      <c r="Z499" s="15" t="n">
        <v>0.975290582</v>
      </c>
      <c r="AA499" s="15" t="n">
        <v>0.058396983</v>
      </c>
      <c r="AB499" s="15" t="n">
        <v>0.053852722</v>
      </c>
      <c r="AC499" s="15" t="n">
        <v>-0.047154352</v>
      </c>
      <c r="AD499" s="15" t="n">
        <v>0.163948318</v>
      </c>
      <c r="AE499" s="15" t="s">
        <v>2182</v>
      </c>
      <c r="AF499" s="15" t="n">
        <v>0.297896416</v>
      </c>
      <c r="AG499" s="13" t="n">
        <v>-0.742363822</v>
      </c>
      <c r="AH499" s="13" t="n">
        <v>0.579833382</v>
      </c>
      <c r="AI499" s="15" t="n">
        <v>-1.878837251</v>
      </c>
      <c r="AJ499" s="15" t="n">
        <v>0.394109606</v>
      </c>
      <c r="AK499" s="15" t="s">
        <v>3446</v>
      </c>
      <c r="AL499" s="13" t="n">
        <v>0.214399689</v>
      </c>
      <c r="AM499" s="13" t="n">
        <v>26.14936742</v>
      </c>
      <c r="AN499" s="12" t="n">
        <v>21</v>
      </c>
      <c r="AO499" s="13" t="n">
        <v>0.200810833</v>
      </c>
      <c r="AP499" s="13" t="n">
        <v>28.04810159</v>
      </c>
      <c r="AQ499" s="12" t="n">
        <v>22</v>
      </c>
      <c r="AR499" s="13" t="n">
        <v>0.174092554</v>
      </c>
      <c r="AS499" s="13" t="n">
        <v>0.046073936</v>
      </c>
      <c r="AT499" s="13" t="n">
        <v>0.037311626</v>
      </c>
      <c r="AU499" s="13" t="n">
        <v>0.230528385</v>
      </c>
    </row>
    <row r="500" s="1" customFormat="true" ht="15.4" hidden="false" customHeight="false" outlineLevel="0" collapsed="false">
      <c r="A500" s="11" t="s">
        <v>26</v>
      </c>
      <c r="B500" s="12" t="s">
        <v>3447</v>
      </c>
      <c r="C500" s="12" t="s">
        <v>38</v>
      </c>
      <c r="D500" s="12" t="s">
        <v>65</v>
      </c>
      <c r="E500" s="11" t="s">
        <v>3448</v>
      </c>
      <c r="F500" s="12" t="s">
        <v>3449</v>
      </c>
      <c r="G500" s="13" t="n">
        <v>0.996924601</v>
      </c>
      <c r="H500" s="12" t="n">
        <v>23</v>
      </c>
      <c r="I500" s="13" t="n">
        <v>-0.039291737</v>
      </c>
      <c r="J500" s="13" t="n">
        <v>0.108181769</v>
      </c>
      <c r="K500" s="13" t="n">
        <v>-0.251328004</v>
      </c>
      <c r="L500" s="13" t="n">
        <v>0.17274453</v>
      </c>
      <c r="M500" s="12" t="s">
        <v>3450</v>
      </c>
      <c r="N500" s="13" t="n">
        <v>0.71645467</v>
      </c>
      <c r="O500" s="13" t="n">
        <v>-0.029540542</v>
      </c>
      <c r="P500" s="13" t="n">
        <v>0.146620168</v>
      </c>
      <c r="Q500" s="15" t="n">
        <v>-0.31691607</v>
      </c>
      <c r="R500" s="15" t="n">
        <v>0.257834986</v>
      </c>
      <c r="S500" s="15" t="s">
        <v>3451</v>
      </c>
      <c r="T500" s="13" t="n">
        <v>0.840325876</v>
      </c>
      <c r="U500" s="15" t="n">
        <v>0.04758655</v>
      </c>
      <c r="V500" s="15" t="n">
        <v>0.26670159</v>
      </c>
      <c r="W500" s="15" t="n">
        <v>-0.475148566</v>
      </c>
      <c r="X500" s="15" t="n">
        <v>0.570321665</v>
      </c>
      <c r="Y500" s="15" t="s">
        <v>3452</v>
      </c>
      <c r="Z500" s="15" t="n">
        <v>0.860021131</v>
      </c>
      <c r="AA500" s="15" t="n">
        <v>0.056272466</v>
      </c>
      <c r="AB500" s="15" t="n">
        <v>0.025637576</v>
      </c>
      <c r="AC500" s="15" t="n">
        <v>0.006022817</v>
      </c>
      <c r="AD500" s="15" t="n">
        <v>0.106522115</v>
      </c>
      <c r="AE500" s="15" t="s">
        <v>3453</v>
      </c>
      <c r="AF500" s="15" t="n">
        <v>0.033254662</v>
      </c>
      <c r="AG500" s="13" t="n">
        <v>-0.577582589</v>
      </c>
      <c r="AH500" s="13" t="n">
        <v>0.62072776</v>
      </c>
      <c r="AI500" s="15" t="n">
        <v>-1.794208998</v>
      </c>
      <c r="AJ500" s="15" t="n">
        <v>0.63904382</v>
      </c>
      <c r="AK500" s="15" t="s">
        <v>3454</v>
      </c>
      <c r="AL500" s="13" t="n">
        <v>0.362690185</v>
      </c>
      <c r="AM500" s="13" t="n">
        <v>26.12757464</v>
      </c>
      <c r="AN500" s="12" t="n">
        <v>21</v>
      </c>
      <c r="AO500" s="13" t="n">
        <v>0.201626337</v>
      </c>
      <c r="AP500" s="13" t="n">
        <v>27.09284152</v>
      </c>
      <c r="AQ500" s="12" t="n">
        <v>22</v>
      </c>
      <c r="AR500" s="13" t="n">
        <v>0.207721444</v>
      </c>
      <c r="AS500" s="13" t="n">
        <v>0.035124301</v>
      </c>
      <c r="AT500" s="13" t="n">
        <v>0.03987713</v>
      </c>
      <c r="AU500" s="13" t="n">
        <v>0.388388739</v>
      </c>
    </row>
    <row r="501" s="1" customFormat="true" ht="15.4" hidden="false" customHeight="false" outlineLevel="0" collapsed="false">
      <c r="A501" s="11" t="s">
        <v>26</v>
      </c>
      <c r="B501" s="12" t="s">
        <v>3455</v>
      </c>
      <c r="C501" s="12" t="s">
        <v>48</v>
      </c>
      <c r="D501" s="12" t="s">
        <v>39</v>
      </c>
      <c r="E501" s="11" t="s">
        <v>3456</v>
      </c>
      <c r="F501" s="12" t="s">
        <v>3457</v>
      </c>
      <c r="G501" s="13" t="n">
        <v>0.996924601</v>
      </c>
      <c r="H501" s="12" t="n">
        <v>23</v>
      </c>
      <c r="I501" s="13" t="n">
        <v>0.028093468</v>
      </c>
      <c r="J501" s="13" t="n">
        <v>0.077626789</v>
      </c>
      <c r="K501" s="13" t="n">
        <v>-0.124055038</v>
      </c>
      <c r="L501" s="13" t="n">
        <v>0.180241974</v>
      </c>
      <c r="M501" s="12" t="s">
        <v>3458</v>
      </c>
      <c r="N501" s="13" t="n">
        <v>0.717423553</v>
      </c>
      <c r="O501" s="13" t="n">
        <v>-0.10242864</v>
      </c>
      <c r="P501" s="13" t="n">
        <v>0.093127612</v>
      </c>
      <c r="Q501" s="15" t="n">
        <v>-0.284958759</v>
      </c>
      <c r="R501" s="15" t="n">
        <v>0.080101479</v>
      </c>
      <c r="S501" s="15" t="s">
        <v>1070</v>
      </c>
      <c r="T501" s="13" t="n">
        <v>0.271387018</v>
      </c>
      <c r="U501" s="15" t="n">
        <v>-0.138656238</v>
      </c>
      <c r="V501" s="15" t="n">
        <v>0.143520042</v>
      </c>
      <c r="W501" s="15" t="n">
        <v>-0.419955521</v>
      </c>
      <c r="X501" s="15" t="n">
        <v>0.142643044</v>
      </c>
      <c r="Y501" s="15" t="s">
        <v>650</v>
      </c>
      <c r="Z501" s="15" t="n">
        <v>0.344489878</v>
      </c>
      <c r="AA501" s="15" t="n">
        <v>-0.000640756</v>
      </c>
      <c r="AB501" s="15" t="n">
        <v>0.055609377</v>
      </c>
      <c r="AC501" s="15" t="n">
        <v>-0.109635134</v>
      </c>
      <c r="AD501" s="15" t="n">
        <v>0.108353622</v>
      </c>
      <c r="AE501" s="15" t="s">
        <v>1209</v>
      </c>
      <c r="AF501" s="15" t="n">
        <v>0.990910479</v>
      </c>
      <c r="AG501" s="13" t="n">
        <v>-0.261583652</v>
      </c>
      <c r="AH501" s="13" t="n">
        <v>0.448491206</v>
      </c>
      <c r="AI501" s="15" t="n">
        <v>-1.140626416</v>
      </c>
      <c r="AJ501" s="15" t="n">
        <v>0.617459112</v>
      </c>
      <c r="AK501" s="15" t="s">
        <v>3459</v>
      </c>
      <c r="AL501" s="13" t="n">
        <v>0.565935082</v>
      </c>
      <c r="AM501" s="13" t="n">
        <v>34.84357182</v>
      </c>
      <c r="AN501" s="12" t="n">
        <v>21</v>
      </c>
      <c r="AO501" s="13" t="n">
        <v>0.02937124</v>
      </c>
      <c r="AP501" s="13" t="n">
        <v>35.55772285</v>
      </c>
      <c r="AQ501" s="12" t="n">
        <v>22</v>
      </c>
      <c r="AR501" s="13" t="n">
        <v>0.033847465</v>
      </c>
      <c r="AS501" s="13" t="n">
        <v>0.018934935</v>
      </c>
      <c r="AT501" s="13" t="n">
        <v>0.028861605</v>
      </c>
      <c r="AU501" s="13" t="n">
        <v>0.518910047</v>
      </c>
    </row>
    <row r="502" s="1" customFormat="true" ht="15.4" hidden="false" customHeight="false" outlineLevel="0" collapsed="false">
      <c r="A502" s="11" t="s">
        <v>26</v>
      </c>
      <c r="B502" s="12" t="s">
        <v>3460</v>
      </c>
      <c r="C502" s="12" t="s">
        <v>38</v>
      </c>
      <c r="D502" s="12" t="s">
        <v>65</v>
      </c>
      <c r="E502" s="11" t="s">
        <v>3461</v>
      </c>
      <c r="F502" s="12" t="s">
        <v>3462</v>
      </c>
      <c r="G502" s="13" t="n">
        <v>0.996924601</v>
      </c>
      <c r="H502" s="12" t="n">
        <v>8</v>
      </c>
      <c r="I502" s="13" t="n">
        <v>0.066200811</v>
      </c>
      <c r="J502" s="13" t="n">
        <v>0.185531096</v>
      </c>
      <c r="K502" s="13" t="n">
        <v>-0.297440136</v>
      </c>
      <c r="L502" s="13" t="n">
        <v>0.429841758</v>
      </c>
      <c r="M502" s="12" t="s">
        <v>3463</v>
      </c>
      <c r="N502" s="13" t="n">
        <v>0.721228154</v>
      </c>
      <c r="O502" s="13" t="n">
        <v>0.238450741</v>
      </c>
      <c r="P502" s="13" t="n">
        <v>0.232104046</v>
      </c>
      <c r="Q502" s="15" t="n">
        <v>-0.21647319</v>
      </c>
      <c r="R502" s="15" t="n">
        <v>0.693374672</v>
      </c>
      <c r="S502" s="15" t="s">
        <v>3464</v>
      </c>
      <c r="T502" s="13" t="n">
        <v>0.304258426</v>
      </c>
      <c r="U502" s="15" t="n">
        <v>0.344384437</v>
      </c>
      <c r="V502" s="15" t="n">
        <v>0.374379801</v>
      </c>
      <c r="W502" s="15" t="n">
        <v>-0.389399973</v>
      </c>
      <c r="X502" s="15" t="n">
        <v>1.078168847</v>
      </c>
      <c r="Y502" s="15" t="s">
        <v>3465</v>
      </c>
      <c r="Z502" s="15" t="n">
        <v>0.388235706</v>
      </c>
      <c r="AA502" s="15" t="n">
        <v>0.025689636</v>
      </c>
      <c r="AB502" s="15" t="n">
        <v>0.03996436</v>
      </c>
      <c r="AC502" s="15" t="n">
        <v>-0.05264051</v>
      </c>
      <c r="AD502" s="15" t="n">
        <v>0.104019781</v>
      </c>
      <c r="AE502" s="15" t="s">
        <v>1016</v>
      </c>
      <c r="AF502" s="15" t="n">
        <v>0.532435518</v>
      </c>
      <c r="AG502" s="13" t="n">
        <v>0.227568524</v>
      </c>
      <c r="AH502" s="13" t="n">
        <v>0.974016505</v>
      </c>
      <c r="AI502" s="15" t="n">
        <v>-1.681503826</v>
      </c>
      <c r="AJ502" s="15" t="n">
        <v>2.136640873</v>
      </c>
      <c r="AK502" s="15" t="s">
        <v>3466</v>
      </c>
      <c r="AL502" s="13" t="n">
        <v>0.823032408</v>
      </c>
      <c r="AM502" s="13" t="n">
        <v>8.749084641</v>
      </c>
      <c r="AN502" s="12" t="n">
        <v>6</v>
      </c>
      <c r="AO502" s="13" t="n">
        <v>0.188188864</v>
      </c>
      <c r="AP502" s="13" t="n">
        <v>8.790868147</v>
      </c>
      <c r="AQ502" s="12" t="n">
        <v>7</v>
      </c>
      <c r="AR502" s="13" t="n">
        <v>0.268021692</v>
      </c>
      <c r="AS502" s="13" t="n">
        <v>-0.010988803</v>
      </c>
      <c r="AT502" s="13" t="n">
        <v>0.064916279</v>
      </c>
      <c r="AU502" s="13" t="n">
        <v>0.871141978</v>
      </c>
    </row>
    <row r="503" s="1" customFormat="true" ht="15.4" hidden="false" customHeight="false" outlineLevel="0" collapsed="false">
      <c r="A503" s="11" t="s">
        <v>26</v>
      </c>
      <c r="B503" s="12" t="s">
        <v>3467</v>
      </c>
      <c r="C503" s="12" t="s">
        <v>38</v>
      </c>
      <c r="D503" s="12" t="s">
        <v>57</v>
      </c>
      <c r="E503" s="11" t="s">
        <v>3468</v>
      </c>
      <c r="F503" s="12" t="s">
        <v>3469</v>
      </c>
      <c r="G503" s="13" t="n">
        <v>0.996924601</v>
      </c>
      <c r="H503" s="12" t="n">
        <v>23</v>
      </c>
      <c r="I503" s="13" t="n">
        <v>0.046505086</v>
      </c>
      <c r="J503" s="13" t="n">
        <v>0.13057841</v>
      </c>
      <c r="K503" s="13" t="n">
        <v>-0.209428597</v>
      </c>
      <c r="L503" s="13" t="n">
        <v>0.302438769</v>
      </c>
      <c r="M503" s="12" t="s">
        <v>3470</v>
      </c>
      <c r="N503" s="13" t="n">
        <v>0.721730612</v>
      </c>
      <c r="O503" s="13" t="n">
        <v>0.058541422</v>
      </c>
      <c r="P503" s="13" t="n">
        <v>0.175471536</v>
      </c>
      <c r="Q503" s="15" t="n">
        <v>-0.285382789</v>
      </c>
      <c r="R503" s="15" t="n">
        <v>0.402465633</v>
      </c>
      <c r="S503" s="15" t="s">
        <v>3471</v>
      </c>
      <c r="T503" s="13" t="n">
        <v>0.73866371</v>
      </c>
      <c r="U503" s="15" t="n">
        <v>0.155377644</v>
      </c>
      <c r="V503" s="15" t="n">
        <v>0.313333476</v>
      </c>
      <c r="W503" s="15" t="n">
        <v>-0.458755969</v>
      </c>
      <c r="X503" s="15" t="n">
        <v>0.769511257</v>
      </c>
      <c r="Y503" s="15" t="s">
        <v>3472</v>
      </c>
      <c r="Z503" s="15" t="n">
        <v>0.624892615</v>
      </c>
      <c r="AA503" s="15" t="n">
        <v>-0.012114994</v>
      </c>
      <c r="AB503" s="15" t="n">
        <v>0.026818607</v>
      </c>
      <c r="AC503" s="15" t="n">
        <v>-0.064679465</v>
      </c>
      <c r="AD503" s="15" t="n">
        <v>0.040449476</v>
      </c>
      <c r="AE503" s="15" t="s">
        <v>534</v>
      </c>
      <c r="AF503" s="15" t="n">
        <v>0.660234619</v>
      </c>
      <c r="AG503" s="13" t="n">
        <v>-0.388346441</v>
      </c>
      <c r="AH503" s="13" t="n">
        <v>0.746563066</v>
      </c>
      <c r="AI503" s="15" t="n">
        <v>-1.85161005</v>
      </c>
      <c r="AJ503" s="15" t="n">
        <v>1.074917168</v>
      </c>
      <c r="AK503" s="15" t="s">
        <v>801</v>
      </c>
      <c r="AL503" s="13" t="n">
        <v>0.608379674</v>
      </c>
      <c r="AM503" s="13" t="n">
        <v>15.42817017</v>
      </c>
      <c r="AN503" s="12" t="n">
        <v>21</v>
      </c>
      <c r="AO503" s="13" t="n">
        <v>0.8008708</v>
      </c>
      <c r="AP503" s="13" t="n">
        <v>15.77814955</v>
      </c>
      <c r="AQ503" s="12" t="n">
        <v>22</v>
      </c>
      <c r="AR503" s="13" t="n">
        <v>0.826741654</v>
      </c>
      <c r="AS503" s="13" t="n">
        <v>0.028391652</v>
      </c>
      <c r="AT503" s="13" t="n">
        <v>0.047992066</v>
      </c>
      <c r="AU503" s="13" t="n">
        <v>0.560440031</v>
      </c>
    </row>
    <row r="504" s="1" customFormat="true" ht="15.4" hidden="false" customHeight="false" outlineLevel="0" collapsed="false">
      <c r="A504" s="11" t="s">
        <v>26</v>
      </c>
      <c r="B504" s="12" t="s">
        <v>3473</v>
      </c>
      <c r="C504" s="12" t="s">
        <v>156</v>
      </c>
      <c r="D504" s="12" t="s">
        <v>65</v>
      </c>
      <c r="E504" s="11" t="s">
        <v>3474</v>
      </c>
      <c r="F504" s="12" t="s">
        <v>3475</v>
      </c>
      <c r="G504" s="13" t="n">
        <v>0.996924601</v>
      </c>
      <c r="H504" s="12" t="n">
        <v>23</v>
      </c>
      <c r="I504" s="13" t="n">
        <v>0.038398923</v>
      </c>
      <c r="J504" s="13" t="n">
        <v>0.109020433</v>
      </c>
      <c r="K504" s="13" t="n">
        <v>-0.175281126</v>
      </c>
      <c r="L504" s="13" t="n">
        <v>0.252078973</v>
      </c>
      <c r="M504" s="12" t="s">
        <v>3476</v>
      </c>
      <c r="N504" s="13" t="n">
        <v>0.724675024</v>
      </c>
      <c r="O504" s="13" t="n">
        <v>0.044670747</v>
      </c>
      <c r="P504" s="13" t="n">
        <v>0.120030361</v>
      </c>
      <c r="Q504" s="15" t="n">
        <v>-0.190588761</v>
      </c>
      <c r="R504" s="15" t="n">
        <v>0.279930255</v>
      </c>
      <c r="S504" s="15" t="s">
        <v>3477</v>
      </c>
      <c r="T504" s="13" t="n">
        <v>0.709772187</v>
      </c>
      <c r="U504" s="15" t="n">
        <v>0.118245704</v>
      </c>
      <c r="V504" s="15" t="n">
        <v>0.20089999</v>
      </c>
      <c r="W504" s="15" t="n">
        <v>-0.275518276</v>
      </c>
      <c r="X504" s="15" t="n">
        <v>0.512009684</v>
      </c>
      <c r="Y504" s="15" t="s">
        <v>3478</v>
      </c>
      <c r="Z504" s="15" t="n">
        <v>0.562137924</v>
      </c>
      <c r="AA504" s="15" t="n">
        <v>-0.018677315</v>
      </c>
      <c r="AB504" s="15" t="n">
        <v>0.045036661</v>
      </c>
      <c r="AC504" s="15" t="n">
        <v>-0.106949172</v>
      </c>
      <c r="AD504" s="15" t="n">
        <v>0.069594541</v>
      </c>
      <c r="AE504" s="15" t="s">
        <v>1276</v>
      </c>
      <c r="AF504" s="15" t="n">
        <v>0.684221942</v>
      </c>
      <c r="AG504" s="13" t="n">
        <v>0.272095957</v>
      </c>
      <c r="AH504" s="13" t="n">
        <v>0.634073134</v>
      </c>
      <c r="AI504" s="15" t="n">
        <v>-0.970687386</v>
      </c>
      <c r="AJ504" s="15" t="n">
        <v>1.5148793</v>
      </c>
      <c r="AK504" s="15" t="s">
        <v>3479</v>
      </c>
      <c r="AL504" s="13" t="n">
        <v>0.672203308</v>
      </c>
      <c r="AM504" s="13" t="n">
        <v>35.90213316</v>
      </c>
      <c r="AN504" s="12" t="n">
        <v>21</v>
      </c>
      <c r="AO504" s="13" t="n">
        <v>0.022425091</v>
      </c>
      <c r="AP504" s="13" t="n">
        <v>36.14174011</v>
      </c>
      <c r="AQ504" s="12" t="n">
        <v>22</v>
      </c>
      <c r="AR504" s="13" t="n">
        <v>0.029320835</v>
      </c>
      <c r="AS504" s="13" t="n">
        <v>-0.015277225</v>
      </c>
      <c r="AT504" s="13" t="n">
        <v>0.040807995</v>
      </c>
      <c r="AU504" s="13" t="n">
        <v>0.711883833</v>
      </c>
    </row>
    <row r="505" s="1" customFormat="true" ht="15.4" hidden="false" customHeight="false" outlineLevel="0" collapsed="false">
      <c r="A505" s="11" t="s">
        <v>26</v>
      </c>
      <c r="B505" s="12" t="s">
        <v>3480</v>
      </c>
      <c r="C505" s="12" t="s">
        <v>156</v>
      </c>
      <c r="D505" s="12" t="s">
        <v>409</v>
      </c>
      <c r="E505" s="11" t="s">
        <v>3481</v>
      </c>
      <c r="F505" s="12" t="s">
        <v>3482</v>
      </c>
      <c r="G505" s="13" t="n">
        <v>0.996924601</v>
      </c>
      <c r="H505" s="12" t="n">
        <v>23</v>
      </c>
      <c r="I505" s="13" t="n">
        <v>0.03545562</v>
      </c>
      <c r="J505" s="13" t="n">
        <v>0.100936597</v>
      </c>
      <c r="K505" s="13" t="n">
        <v>-0.16238011</v>
      </c>
      <c r="L505" s="13" t="n">
        <v>0.233291351</v>
      </c>
      <c r="M505" s="12" t="s">
        <v>3483</v>
      </c>
      <c r="N505" s="13" t="n">
        <v>0.725388609</v>
      </c>
      <c r="O505" s="13" t="n">
        <v>0.096052182</v>
      </c>
      <c r="P505" s="13" t="n">
        <v>0.138329205</v>
      </c>
      <c r="Q505" s="15" t="n">
        <v>-0.17507306</v>
      </c>
      <c r="R505" s="15" t="n">
        <v>0.367177425</v>
      </c>
      <c r="S505" s="15" t="s">
        <v>3484</v>
      </c>
      <c r="T505" s="13" t="n">
        <v>0.487447791</v>
      </c>
      <c r="U505" s="15" t="n">
        <v>0.175517476</v>
      </c>
      <c r="V505" s="15" t="n">
        <v>0.230497219</v>
      </c>
      <c r="W505" s="15" t="n">
        <v>-0.276257073</v>
      </c>
      <c r="X505" s="15" t="n">
        <v>0.627292026</v>
      </c>
      <c r="Y505" s="15" t="s">
        <v>3485</v>
      </c>
      <c r="Z505" s="15" t="n">
        <v>0.454460296</v>
      </c>
      <c r="AA505" s="15" t="n">
        <v>-0.000554559</v>
      </c>
      <c r="AB505" s="15" t="n">
        <v>0.062258255</v>
      </c>
      <c r="AC505" s="15" t="n">
        <v>-0.122580738</v>
      </c>
      <c r="AD505" s="15" t="n">
        <v>0.12147162</v>
      </c>
      <c r="AE505" s="15" t="s">
        <v>3486</v>
      </c>
      <c r="AF505" s="15" t="n">
        <v>0.993141562</v>
      </c>
      <c r="AG505" s="13" t="n">
        <v>0.441180632</v>
      </c>
      <c r="AH505" s="13" t="n">
        <v>0.581043442</v>
      </c>
      <c r="AI505" s="15" t="n">
        <v>-0.697664514</v>
      </c>
      <c r="AJ505" s="15" t="n">
        <v>1.580025778</v>
      </c>
      <c r="AK505" s="15" t="s">
        <v>3487</v>
      </c>
      <c r="AL505" s="13" t="n">
        <v>0.456118122</v>
      </c>
      <c r="AM505" s="13" t="n">
        <v>27.52654141</v>
      </c>
      <c r="AN505" s="12" t="n">
        <v>21</v>
      </c>
      <c r="AO505" s="13" t="n">
        <v>0.154096858</v>
      </c>
      <c r="AP505" s="13" t="n">
        <v>28.18601701</v>
      </c>
      <c r="AQ505" s="12" t="n">
        <v>22</v>
      </c>
      <c r="AR505" s="13" t="n">
        <v>0.169598071</v>
      </c>
      <c r="AS505" s="13" t="n">
        <v>-0.02653449</v>
      </c>
      <c r="AT505" s="13" t="n">
        <v>0.037409125</v>
      </c>
      <c r="AU505" s="13" t="n">
        <v>0.485936329</v>
      </c>
    </row>
    <row r="506" s="1" customFormat="true" ht="15.4" hidden="false" customHeight="false" outlineLevel="0" collapsed="false">
      <c r="A506" s="11" t="s">
        <v>26</v>
      </c>
      <c r="B506" s="12" t="s">
        <v>3488</v>
      </c>
      <c r="C506" s="12" t="s">
        <v>156</v>
      </c>
      <c r="D506" s="12" t="s">
        <v>314</v>
      </c>
      <c r="E506" s="11" t="s">
        <v>3489</v>
      </c>
      <c r="F506" s="12" t="s">
        <v>3490</v>
      </c>
      <c r="G506" s="13" t="n">
        <v>0.996924601</v>
      </c>
      <c r="H506" s="12" t="n">
        <v>23</v>
      </c>
      <c r="I506" s="13" t="n">
        <v>-0.036032867</v>
      </c>
      <c r="J506" s="13" t="n">
        <v>0.102657116</v>
      </c>
      <c r="K506" s="13" t="n">
        <v>-0.237240814</v>
      </c>
      <c r="L506" s="13" t="n">
        <v>0.165175081</v>
      </c>
      <c r="M506" s="12" t="s">
        <v>3443</v>
      </c>
      <c r="N506" s="13" t="n">
        <v>0.725586748</v>
      </c>
      <c r="O506" s="13" t="n">
        <v>0.012397762</v>
      </c>
      <c r="P506" s="13" t="n">
        <v>0.137859403</v>
      </c>
      <c r="Q506" s="15" t="n">
        <v>-0.257806669</v>
      </c>
      <c r="R506" s="15" t="n">
        <v>0.282602193</v>
      </c>
      <c r="S506" s="15" t="s">
        <v>3491</v>
      </c>
      <c r="T506" s="13" t="n">
        <v>0.928342462</v>
      </c>
      <c r="U506" s="15" t="n">
        <v>0.195102847</v>
      </c>
      <c r="V506" s="15" t="n">
        <v>0.266190914</v>
      </c>
      <c r="W506" s="15" t="n">
        <v>-0.326631345</v>
      </c>
      <c r="X506" s="15" t="n">
        <v>0.716837038</v>
      </c>
      <c r="Y506" s="15" t="s">
        <v>3492</v>
      </c>
      <c r="Z506" s="15" t="n">
        <v>0.471331096</v>
      </c>
      <c r="AA506" s="15" t="n">
        <v>-0.047748078</v>
      </c>
      <c r="AB506" s="15" t="n">
        <v>0.05186496</v>
      </c>
      <c r="AC506" s="15" t="n">
        <v>-0.1494034</v>
      </c>
      <c r="AD506" s="15" t="n">
        <v>0.053907245</v>
      </c>
      <c r="AE506" s="15" t="s">
        <v>3493</v>
      </c>
      <c r="AF506" s="15" t="n">
        <v>0.372839171</v>
      </c>
      <c r="AG506" s="13" t="n">
        <v>-0.374486987</v>
      </c>
      <c r="AH506" s="13" t="n">
        <v>0.594048099</v>
      </c>
      <c r="AI506" s="15" t="n">
        <v>-1.538821261</v>
      </c>
      <c r="AJ506" s="15" t="n">
        <v>0.789847286</v>
      </c>
      <c r="AK506" s="15" t="s">
        <v>3494</v>
      </c>
      <c r="AL506" s="13" t="n">
        <v>0.535234428</v>
      </c>
      <c r="AM506" s="13" t="n">
        <v>28.30179969</v>
      </c>
      <c r="AN506" s="12" t="n">
        <v>21</v>
      </c>
      <c r="AO506" s="13" t="n">
        <v>0.131797663</v>
      </c>
      <c r="AP506" s="13" t="n">
        <v>28.75317216</v>
      </c>
      <c r="AQ506" s="12" t="n">
        <v>22</v>
      </c>
      <c r="AR506" s="13" t="n">
        <v>0.152043721</v>
      </c>
      <c r="AS506" s="13" t="n">
        <v>0.022127488</v>
      </c>
      <c r="AT506" s="13" t="n">
        <v>0.038235075</v>
      </c>
      <c r="AU506" s="13" t="n">
        <v>0.568932361</v>
      </c>
    </row>
    <row r="507" s="1" customFormat="true" ht="15.4" hidden="false" customHeight="false" outlineLevel="0" collapsed="false">
      <c r="A507" s="11" t="s">
        <v>26</v>
      </c>
      <c r="B507" s="12" t="s">
        <v>3495</v>
      </c>
      <c r="C507" s="12" t="s">
        <v>156</v>
      </c>
      <c r="D507" s="12" t="s">
        <v>65</v>
      </c>
      <c r="E507" s="11" t="s">
        <v>3496</v>
      </c>
      <c r="F507" s="12" t="s">
        <v>3497</v>
      </c>
      <c r="G507" s="13" t="n">
        <v>0.996924601</v>
      </c>
      <c r="H507" s="12" t="n">
        <v>23</v>
      </c>
      <c r="I507" s="13" t="n">
        <v>0.031983552</v>
      </c>
      <c r="J507" s="13" t="n">
        <v>0.091190263</v>
      </c>
      <c r="K507" s="13" t="n">
        <v>-0.146749363</v>
      </c>
      <c r="L507" s="13" t="n">
        <v>0.210716467</v>
      </c>
      <c r="M507" s="12" t="s">
        <v>3498</v>
      </c>
      <c r="N507" s="13" t="n">
        <v>0.725787698</v>
      </c>
      <c r="O507" s="13" t="n">
        <v>0.030281231</v>
      </c>
      <c r="P507" s="13" t="n">
        <v>0.123835967</v>
      </c>
      <c r="Q507" s="15" t="n">
        <v>-0.212437265</v>
      </c>
      <c r="R507" s="15" t="n">
        <v>0.272999726</v>
      </c>
      <c r="S507" s="15" t="s">
        <v>1599</v>
      </c>
      <c r="T507" s="13" t="n">
        <v>0.806822736</v>
      </c>
      <c r="U507" s="15" t="n">
        <v>0.149145186</v>
      </c>
      <c r="V507" s="15" t="n">
        <v>0.224121225</v>
      </c>
      <c r="W507" s="15" t="n">
        <v>-0.290132414</v>
      </c>
      <c r="X507" s="15" t="n">
        <v>0.588422786</v>
      </c>
      <c r="Y507" s="15" t="s">
        <v>3499</v>
      </c>
      <c r="Z507" s="15" t="n">
        <v>0.51266926</v>
      </c>
      <c r="AA507" s="15" t="n">
        <v>0.008997314</v>
      </c>
      <c r="AB507" s="15" t="n">
        <v>0.016977295</v>
      </c>
      <c r="AC507" s="15" t="n">
        <v>-0.024278184</v>
      </c>
      <c r="AD507" s="15" t="n">
        <v>0.042272813</v>
      </c>
      <c r="AE507" s="15" t="s">
        <v>3398</v>
      </c>
      <c r="AF507" s="15" t="n">
        <v>0.597125994</v>
      </c>
      <c r="AG507" s="13" t="n">
        <v>0.677004341</v>
      </c>
      <c r="AH507" s="13" t="n">
        <v>0.519394762</v>
      </c>
      <c r="AI507" s="15" t="n">
        <v>-0.341009392</v>
      </c>
      <c r="AJ507" s="15" t="n">
        <v>1.695018073</v>
      </c>
      <c r="AK507" s="15" t="s">
        <v>3500</v>
      </c>
      <c r="AL507" s="13" t="n">
        <v>0.206531615</v>
      </c>
      <c r="AM507" s="13" t="n">
        <v>15.94690932</v>
      </c>
      <c r="AN507" s="12" t="n">
        <v>21</v>
      </c>
      <c r="AO507" s="13" t="n">
        <v>0.772626631</v>
      </c>
      <c r="AP507" s="13" t="n">
        <v>17.53820194</v>
      </c>
      <c r="AQ507" s="12" t="n">
        <v>22</v>
      </c>
      <c r="AR507" s="13" t="n">
        <v>0.732990289</v>
      </c>
      <c r="AS507" s="13" t="n">
        <v>-0.042213403</v>
      </c>
      <c r="AT507" s="13" t="n">
        <v>0.033463806</v>
      </c>
      <c r="AU507" s="13" t="n">
        <v>0.220974713</v>
      </c>
    </row>
    <row r="508" s="1" customFormat="true" ht="15.4" hidden="false" customHeight="false" outlineLevel="0" collapsed="false">
      <c r="A508" s="11" t="s">
        <v>26</v>
      </c>
      <c r="B508" s="12" t="s">
        <v>3501</v>
      </c>
      <c r="C508" s="12" t="s">
        <v>38</v>
      </c>
      <c r="D508" s="12" t="s">
        <v>39</v>
      </c>
      <c r="E508" s="11" t="s">
        <v>3502</v>
      </c>
      <c r="F508" s="12" t="s">
        <v>3503</v>
      </c>
      <c r="G508" s="13" t="n">
        <v>0.996924601</v>
      </c>
      <c r="H508" s="12" t="n">
        <v>23</v>
      </c>
      <c r="I508" s="13" t="n">
        <v>-0.060067415</v>
      </c>
      <c r="J508" s="13" t="n">
        <v>0.173639491</v>
      </c>
      <c r="K508" s="13" t="n">
        <v>-0.400400818</v>
      </c>
      <c r="L508" s="13" t="n">
        <v>0.280265988</v>
      </c>
      <c r="M508" s="12" t="s">
        <v>3504</v>
      </c>
      <c r="N508" s="13" t="n">
        <v>0.729394</v>
      </c>
      <c r="O508" s="13" t="n">
        <v>0.0752312</v>
      </c>
      <c r="P508" s="13" t="n">
        <v>0.211604086</v>
      </c>
      <c r="Q508" s="15" t="n">
        <v>-0.339512808</v>
      </c>
      <c r="R508" s="15" t="n">
        <v>0.489975208</v>
      </c>
      <c r="S508" s="15" t="s">
        <v>3505</v>
      </c>
      <c r="T508" s="13" t="n">
        <v>0.722193993</v>
      </c>
      <c r="U508" s="15" t="n">
        <v>0.055685869</v>
      </c>
      <c r="V508" s="15" t="n">
        <v>0.3655628</v>
      </c>
      <c r="W508" s="15" t="n">
        <v>-0.660817219</v>
      </c>
      <c r="X508" s="15" t="n">
        <v>0.772188958</v>
      </c>
      <c r="Y508" s="15" t="s">
        <v>3506</v>
      </c>
      <c r="Z508" s="15" t="n">
        <v>0.88031573</v>
      </c>
      <c r="AA508" s="15" t="n">
        <v>0.003351322</v>
      </c>
      <c r="AB508" s="15" t="n">
        <v>0.029087752</v>
      </c>
      <c r="AC508" s="15" t="n">
        <v>-0.053660672</v>
      </c>
      <c r="AD508" s="15" t="n">
        <v>0.060363315</v>
      </c>
      <c r="AE508" s="15" t="s">
        <v>1024</v>
      </c>
      <c r="AF508" s="15" t="n">
        <v>0.909424269</v>
      </c>
      <c r="AG508" s="13" t="n">
        <v>-1.619948709</v>
      </c>
      <c r="AH508" s="13" t="n">
        <v>0.948264249</v>
      </c>
      <c r="AI508" s="15" t="n">
        <v>-3.478546636</v>
      </c>
      <c r="AJ508" s="15" t="n">
        <v>0.238649219</v>
      </c>
      <c r="AK508" s="15" t="s">
        <v>3507</v>
      </c>
      <c r="AL508" s="13" t="n">
        <v>0.102316077</v>
      </c>
      <c r="AM508" s="13" t="n">
        <v>27.21928581</v>
      </c>
      <c r="AN508" s="12" t="n">
        <v>21</v>
      </c>
      <c r="AO508" s="13" t="n">
        <v>0.163712176</v>
      </c>
      <c r="AP508" s="13" t="n">
        <v>30.83887979</v>
      </c>
      <c r="AQ508" s="12" t="n">
        <v>22</v>
      </c>
      <c r="AR508" s="13" t="n">
        <v>0.099459882</v>
      </c>
      <c r="AS508" s="13" t="n">
        <v>0.101676721</v>
      </c>
      <c r="AT508" s="13" t="n">
        <v>0.060844359</v>
      </c>
      <c r="AU508" s="13" t="n">
        <v>0.109540137</v>
      </c>
    </row>
    <row r="509" s="1" customFormat="true" ht="15.4" hidden="false" customHeight="false" outlineLevel="0" collapsed="false">
      <c r="A509" s="11" t="s">
        <v>26</v>
      </c>
      <c r="B509" s="12" t="s">
        <v>3508</v>
      </c>
      <c r="C509" s="12" t="s">
        <v>156</v>
      </c>
      <c r="D509" s="12" t="s">
        <v>409</v>
      </c>
      <c r="E509" s="11" t="s">
        <v>3509</v>
      </c>
      <c r="F509" s="12" t="s">
        <v>3510</v>
      </c>
      <c r="G509" s="13" t="n">
        <v>0.996924601</v>
      </c>
      <c r="H509" s="12" t="n">
        <v>23</v>
      </c>
      <c r="I509" s="13" t="n">
        <v>0.03438967</v>
      </c>
      <c r="J509" s="13" t="n">
        <v>0.099438296</v>
      </c>
      <c r="K509" s="13" t="n">
        <v>-0.160509391</v>
      </c>
      <c r="L509" s="13" t="n">
        <v>0.229288731</v>
      </c>
      <c r="M509" s="12" t="s">
        <v>3511</v>
      </c>
      <c r="N509" s="13" t="n">
        <v>0.729463493</v>
      </c>
      <c r="O509" s="13" t="n">
        <v>0.004596732</v>
      </c>
      <c r="P509" s="13" t="n">
        <v>0.124822794</v>
      </c>
      <c r="Q509" s="15" t="n">
        <v>-0.240055944</v>
      </c>
      <c r="R509" s="15" t="n">
        <v>0.249249407</v>
      </c>
      <c r="S509" s="15" t="s">
        <v>2448</v>
      </c>
      <c r="T509" s="13" t="n">
        <v>0.970623696</v>
      </c>
      <c r="U509" s="15" t="n">
        <v>0.036082174</v>
      </c>
      <c r="V509" s="15" t="n">
        <v>0.194793983</v>
      </c>
      <c r="W509" s="15" t="n">
        <v>-0.345714032</v>
      </c>
      <c r="X509" s="15" t="n">
        <v>0.41787838</v>
      </c>
      <c r="Y509" s="15" t="s">
        <v>3512</v>
      </c>
      <c r="Z509" s="15" t="n">
        <v>0.854743774</v>
      </c>
      <c r="AA509" s="15" t="n">
        <v>-0.015460888</v>
      </c>
      <c r="AB509" s="15" t="n">
        <v>0.047688354</v>
      </c>
      <c r="AC509" s="15" t="n">
        <v>-0.108930061</v>
      </c>
      <c r="AD509" s="15" t="n">
        <v>0.078008285</v>
      </c>
      <c r="AE509" s="15" t="s">
        <v>3513</v>
      </c>
      <c r="AF509" s="15" t="n">
        <v>0.752460954</v>
      </c>
      <c r="AG509" s="13" t="n">
        <v>-0.053572817</v>
      </c>
      <c r="AH509" s="13" t="n">
        <v>0.579000035</v>
      </c>
      <c r="AI509" s="15" t="n">
        <v>-1.188412886</v>
      </c>
      <c r="AJ509" s="15" t="n">
        <v>1.081267251</v>
      </c>
      <c r="AK509" s="15" t="s">
        <v>3514</v>
      </c>
      <c r="AL509" s="13" t="n">
        <v>0.9271568</v>
      </c>
      <c r="AM509" s="13" t="n">
        <v>29.22540579</v>
      </c>
      <c r="AN509" s="12" t="n">
        <v>21</v>
      </c>
      <c r="AO509" s="13" t="n">
        <v>0.10869423</v>
      </c>
      <c r="AP509" s="13" t="n">
        <v>29.258549</v>
      </c>
      <c r="AQ509" s="12" t="n">
        <v>22</v>
      </c>
      <c r="AR509" s="13" t="n">
        <v>0.137626096</v>
      </c>
      <c r="AS509" s="13" t="n">
        <v>0.00574925</v>
      </c>
      <c r="AT509" s="13" t="n">
        <v>0.037254997</v>
      </c>
      <c r="AU509" s="13" t="n">
        <v>0.878829678</v>
      </c>
    </row>
    <row r="510" s="1" customFormat="true" ht="15.4" hidden="false" customHeight="false" outlineLevel="0" collapsed="false">
      <c r="A510" s="11" t="s">
        <v>26</v>
      </c>
      <c r="B510" s="12" t="s">
        <v>3515</v>
      </c>
      <c r="C510" s="12" t="s">
        <v>38</v>
      </c>
      <c r="D510" s="12" t="s">
        <v>409</v>
      </c>
      <c r="E510" s="11" t="s">
        <v>3516</v>
      </c>
      <c r="F510" s="12" t="s">
        <v>3517</v>
      </c>
      <c r="G510" s="13" t="n">
        <v>0.996924601</v>
      </c>
      <c r="H510" s="12" t="n">
        <v>23</v>
      </c>
      <c r="I510" s="13" t="n">
        <v>-0.035572627</v>
      </c>
      <c r="J510" s="13" t="n">
        <v>0.103051669</v>
      </c>
      <c r="K510" s="13" t="n">
        <v>-0.237553899</v>
      </c>
      <c r="L510" s="13" t="n">
        <v>0.166408644</v>
      </c>
      <c r="M510" s="12" t="s">
        <v>3518</v>
      </c>
      <c r="N510" s="13" t="n">
        <v>0.72994992</v>
      </c>
      <c r="O510" s="13" t="n">
        <v>-0.023700037</v>
      </c>
      <c r="P510" s="13" t="n">
        <v>0.131146661</v>
      </c>
      <c r="Q510" s="15" t="n">
        <v>-0.280747492</v>
      </c>
      <c r="R510" s="15" t="n">
        <v>0.233347419</v>
      </c>
      <c r="S510" s="15" t="s">
        <v>2975</v>
      </c>
      <c r="T510" s="13" t="n">
        <v>0.856592076</v>
      </c>
      <c r="U510" s="15" t="n">
        <v>0.091589414</v>
      </c>
      <c r="V510" s="15" t="n">
        <v>0.254855173</v>
      </c>
      <c r="W510" s="15" t="n">
        <v>-0.407926725</v>
      </c>
      <c r="X510" s="15" t="n">
        <v>0.591105553</v>
      </c>
      <c r="Y510" s="15" t="s">
        <v>3519</v>
      </c>
      <c r="Z510" s="15" t="n">
        <v>0.72273859</v>
      </c>
      <c r="AA510" s="15" t="n">
        <v>-0.038614858</v>
      </c>
      <c r="AB510" s="15" t="n">
        <v>0.040499052</v>
      </c>
      <c r="AC510" s="15" t="n">
        <v>-0.117992999</v>
      </c>
      <c r="AD510" s="15" t="n">
        <v>0.040763284</v>
      </c>
      <c r="AE510" s="15" t="s">
        <v>1638</v>
      </c>
      <c r="AF510" s="15" t="n">
        <v>0.347969078</v>
      </c>
      <c r="AG510" s="13" t="n">
        <v>-0.202386143</v>
      </c>
      <c r="AH510" s="13" t="n">
        <v>0.599527057</v>
      </c>
      <c r="AI510" s="15" t="n">
        <v>-1.377459175</v>
      </c>
      <c r="AJ510" s="15" t="n">
        <v>0.972686888</v>
      </c>
      <c r="AK510" s="15" t="s">
        <v>3520</v>
      </c>
      <c r="AL510" s="13" t="n">
        <v>0.73903352</v>
      </c>
      <c r="AM510" s="13" t="n">
        <v>30.06238683</v>
      </c>
      <c r="AN510" s="12" t="n">
        <v>21</v>
      </c>
      <c r="AO510" s="13" t="n">
        <v>0.090741508</v>
      </c>
      <c r="AP510" s="13" t="n">
        <v>30.17674086</v>
      </c>
      <c r="AQ510" s="12" t="n">
        <v>22</v>
      </c>
      <c r="AR510" s="13" t="n">
        <v>0.114231554</v>
      </c>
      <c r="AS510" s="13" t="n">
        <v>0.010898324</v>
      </c>
      <c r="AT510" s="13" t="n">
        <v>0.038559915</v>
      </c>
      <c r="AU510" s="13" t="n">
        <v>0.78022484</v>
      </c>
    </row>
    <row r="511" s="1" customFormat="true" ht="15.4" hidden="false" customHeight="false" outlineLevel="0" collapsed="false">
      <c r="A511" s="11" t="s">
        <v>26</v>
      </c>
      <c r="B511" s="12" t="s">
        <v>3521</v>
      </c>
      <c r="C511" s="12" t="s">
        <v>48</v>
      </c>
      <c r="D511" s="12" t="s">
        <v>29</v>
      </c>
      <c r="E511" s="11" t="s">
        <v>3522</v>
      </c>
      <c r="F511" s="12" t="s">
        <v>3523</v>
      </c>
      <c r="G511" s="13" t="n">
        <v>0.996924601</v>
      </c>
      <c r="H511" s="12" t="n">
        <v>23</v>
      </c>
      <c r="I511" s="13" t="n">
        <v>0.038594156</v>
      </c>
      <c r="J511" s="13" t="n">
        <v>0.112189113</v>
      </c>
      <c r="K511" s="13" t="n">
        <v>-0.181296505</v>
      </c>
      <c r="L511" s="13" t="n">
        <v>0.258484817</v>
      </c>
      <c r="M511" s="12" t="s">
        <v>3524</v>
      </c>
      <c r="N511" s="13" t="n">
        <v>0.730838904</v>
      </c>
      <c r="O511" s="13" t="n">
        <v>0.195074368</v>
      </c>
      <c r="P511" s="13" t="n">
        <v>0.136153594</v>
      </c>
      <c r="Q511" s="15" t="n">
        <v>-0.071786676</v>
      </c>
      <c r="R511" s="15" t="n">
        <v>0.461935413</v>
      </c>
      <c r="S511" s="15" t="s">
        <v>3525</v>
      </c>
      <c r="T511" s="13" t="n">
        <v>0.151928652</v>
      </c>
      <c r="U511" s="15" t="n">
        <v>0.329347195</v>
      </c>
      <c r="V511" s="15" t="n">
        <v>0.272870482</v>
      </c>
      <c r="W511" s="15" t="n">
        <v>-0.205478949</v>
      </c>
      <c r="X511" s="15" t="n">
        <v>0.864173339</v>
      </c>
      <c r="Y511" s="15" t="s">
        <v>3526</v>
      </c>
      <c r="Z511" s="15" t="n">
        <v>0.240260606</v>
      </c>
      <c r="AA511" s="15" t="n">
        <v>0.033186989</v>
      </c>
      <c r="AB511" s="15" t="n">
        <v>0.044993587</v>
      </c>
      <c r="AC511" s="15" t="n">
        <v>-0.055000442</v>
      </c>
      <c r="AD511" s="15" t="n">
        <v>0.121374419</v>
      </c>
      <c r="AE511" s="15" t="s">
        <v>3527</v>
      </c>
      <c r="AF511" s="15" t="n">
        <v>0.47620146</v>
      </c>
      <c r="AG511" s="13" t="n">
        <v>-0.749204777</v>
      </c>
      <c r="AH511" s="13" t="n">
        <v>0.631670806</v>
      </c>
      <c r="AI511" s="15" t="n">
        <v>-1.987279556</v>
      </c>
      <c r="AJ511" s="15" t="n">
        <v>0.488870002</v>
      </c>
      <c r="AK511" s="15" t="s">
        <v>3528</v>
      </c>
      <c r="AL511" s="13" t="n">
        <v>0.248841951</v>
      </c>
      <c r="AM511" s="13" t="n">
        <v>28.46379314</v>
      </c>
      <c r="AN511" s="12" t="n">
        <v>21</v>
      </c>
      <c r="AO511" s="13" t="n">
        <v>0.127481165</v>
      </c>
      <c r="AP511" s="13" t="n">
        <v>30.63881992</v>
      </c>
      <c r="AQ511" s="12" t="n">
        <v>22</v>
      </c>
      <c r="AR511" s="13" t="n">
        <v>0.103746365</v>
      </c>
      <c r="AS511" s="13" t="n">
        <v>0.051442886</v>
      </c>
      <c r="AT511" s="13" t="n">
        <v>0.040609698</v>
      </c>
      <c r="AU511" s="13" t="n">
        <v>0.219109968</v>
      </c>
    </row>
    <row r="512" s="1" customFormat="true" ht="15.4" hidden="false" customHeight="false" outlineLevel="0" collapsed="false">
      <c r="A512" s="11" t="s">
        <v>26</v>
      </c>
      <c r="B512" s="12" t="s">
        <v>3529</v>
      </c>
      <c r="C512" s="12" t="s">
        <v>38</v>
      </c>
      <c r="D512" s="12" t="s">
        <v>29</v>
      </c>
      <c r="E512" s="11" t="s">
        <v>3530</v>
      </c>
      <c r="F512" s="12" t="s">
        <v>3531</v>
      </c>
      <c r="G512" s="13" t="n">
        <v>0.996924601</v>
      </c>
      <c r="H512" s="12" t="n">
        <v>23</v>
      </c>
      <c r="I512" s="13" t="n">
        <v>-0.033870975</v>
      </c>
      <c r="J512" s="13" t="n">
        <v>0.098550943</v>
      </c>
      <c r="K512" s="13" t="n">
        <v>-0.227030822</v>
      </c>
      <c r="L512" s="13" t="n">
        <v>0.159288873</v>
      </c>
      <c r="M512" s="12" t="s">
        <v>3532</v>
      </c>
      <c r="N512" s="13" t="n">
        <v>0.731079423</v>
      </c>
      <c r="O512" s="13" t="n">
        <v>-0.016270611</v>
      </c>
      <c r="P512" s="13" t="n">
        <v>0.137707946</v>
      </c>
      <c r="Q512" s="15" t="n">
        <v>-0.286178184</v>
      </c>
      <c r="R512" s="15" t="n">
        <v>0.253636963</v>
      </c>
      <c r="S512" s="15" t="s">
        <v>2346</v>
      </c>
      <c r="T512" s="13" t="n">
        <v>0.905946409</v>
      </c>
      <c r="U512" s="15" t="n">
        <v>-0.190966019</v>
      </c>
      <c r="V512" s="15" t="n">
        <v>0.270466524</v>
      </c>
      <c r="W512" s="15" t="n">
        <v>-0.721080405</v>
      </c>
      <c r="X512" s="15" t="n">
        <v>0.339148367</v>
      </c>
      <c r="Y512" s="15" t="s">
        <v>3533</v>
      </c>
      <c r="Z512" s="15" t="n">
        <v>0.487560261</v>
      </c>
      <c r="AA512" s="15" t="n">
        <v>-1.23E-005</v>
      </c>
      <c r="AB512" s="15" t="n">
        <v>0.032978082</v>
      </c>
      <c r="AC512" s="15" t="n">
        <v>-0.064649378</v>
      </c>
      <c r="AD512" s="15" t="n">
        <v>0.064624704</v>
      </c>
      <c r="AE512" s="15" t="s">
        <v>1994</v>
      </c>
      <c r="AF512" s="15" t="n">
        <v>0.999706147</v>
      </c>
      <c r="AG512" s="13" t="n">
        <v>-0.22946149</v>
      </c>
      <c r="AH512" s="13" t="n">
        <v>0.562642106</v>
      </c>
      <c r="AI512" s="15" t="n">
        <v>-1.332240018</v>
      </c>
      <c r="AJ512" s="15" t="n">
        <v>0.873317037</v>
      </c>
      <c r="AK512" s="15" t="s">
        <v>3534</v>
      </c>
      <c r="AL512" s="13" t="n">
        <v>0.687527528</v>
      </c>
      <c r="AM512" s="13" t="n">
        <v>15.88915979</v>
      </c>
      <c r="AN512" s="12" t="n">
        <v>21</v>
      </c>
      <c r="AO512" s="13" t="n">
        <v>0.775846125</v>
      </c>
      <c r="AP512" s="13" t="n">
        <v>16.01383037</v>
      </c>
      <c r="AQ512" s="12" t="n">
        <v>22</v>
      </c>
      <c r="AR512" s="13" t="n">
        <v>0.815198788</v>
      </c>
      <c r="AS512" s="13" t="n">
        <v>0.012756224</v>
      </c>
      <c r="AT512" s="13" t="n">
        <v>0.036127685</v>
      </c>
      <c r="AU512" s="13" t="n">
        <v>0.727542657</v>
      </c>
    </row>
    <row r="513" s="1" customFormat="true" ht="15.4" hidden="false" customHeight="false" outlineLevel="0" collapsed="false">
      <c r="A513" s="11" t="s">
        <v>26</v>
      </c>
      <c r="B513" s="12" t="s">
        <v>3535</v>
      </c>
      <c r="C513" s="12" t="s">
        <v>156</v>
      </c>
      <c r="D513" s="12" t="s">
        <v>314</v>
      </c>
      <c r="E513" s="11" t="s">
        <v>3536</v>
      </c>
      <c r="F513" s="12" t="s">
        <v>3537</v>
      </c>
      <c r="G513" s="13" t="n">
        <v>0.996924601</v>
      </c>
      <c r="H513" s="12" t="n">
        <v>23</v>
      </c>
      <c r="I513" s="13" t="n">
        <v>0.040935561</v>
      </c>
      <c r="J513" s="13" t="n">
        <v>0.11919843</v>
      </c>
      <c r="K513" s="13" t="n">
        <v>-0.192693361</v>
      </c>
      <c r="L513" s="13" t="n">
        <v>0.274564483</v>
      </c>
      <c r="M513" s="12" t="s">
        <v>3538</v>
      </c>
      <c r="N513" s="13" t="n">
        <v>0.731279764</v>
      </c>
      <c r="O513" s="13" t="n">
        <v>-0.031931066</v>
      </c>
      <c r="P513" s="13" t="n">
        <v>0.132211094</v>
      </c>
      <c r="Q513" s="15" t="n">
        <v>-0.29106481</v>
      </c>
      <c r="R513" s="15" t="n">
        <v>0.227202677</v>
      </c>
      <c r="S513" s="15" t="s">
        <v>3539</v>
      </c>
      <c r="T513" s="13" t="n">
        <v>0.809155382</v>
      </c>
      <c r="U513" s="15" t="n">
        <v>-0.063099397</v>
      </c>
      <c r="V513" s="15" t="n">
        <v>0.230282823</v>
      </c>
      <c r="W513" s="15" t="n">
        <v>-0.51445373</v>
      </c>
      <c r="X513" s="15" t="n">
        <v>0.388254937</v>
      </c>
      <c r="Y513" s="15" t="s">
        <v>3540</v>
      </c>
      <c r="Z513" s="15" t="n">
        <v>0.786634549</v>
      </c>
      <c r="AA513" s="15" t="n">
        <v>0.036687387</v>
      </c>
      <c r="AB513" s="15" t="n">
        <v>0.048901034</v>
      </c>
      <c r="AC513" s="15" t="n">
        <v>-0.059158639</v>
      </c>
      <c r="AD513" s="15" t="n">
        <v>0.132533413</v>
      </c>
      <c r="AE513" s="15" t="s">
        <v>3541</v>
      </c>
      <c r="AF513" s="15" t="n">
        <v>0.467567355</v>
      </c>
      <c r="AG513" s="13" t="n">
        <v>0.846231492</v>
      </c>
      <c r="AH513" s="13" t="n">
        <v>0.672114799</v>
      </c>
      <c r="AI513" s="15" t="n">
        <v>-0.471113514</v>
      </c>
      <c r="AJ513" s="15" t="n">
        <v>2.163576498</v>
      </c>
      <c r="AK513" s="15" t="s">
        <v>3542</v>
      </c>
      <c r="AL513" s="13" t="n">
        <v>0.221825579</v>
      </c>
      <c r="AM513" s="13" t="n">
        <v>39.0229022</v>
      </c>
      <c r="AN513" s="12" t="n">
        <v>21</v>
      </c>
      <c r="AO513" s="13" t="n">
        <v>0.009753692</v>
      </c>
      <c r="AP513" s="13" t="n">
        <v>41.77523956</v>
      </c>
      <c r="AQ513" s="12" t="n">
        <v>22</v>
      </c>
      <c r="AR513" s="13" t="n">
        <v>0.006654348</v>
      </c>
      <c r="AS513" s="13" t="n">
        <v>-0.052648277</v>
      </c>
      <c r="AT513" s="13" t="n">
        <v>0.043259696</v>
      </c>
      <c r="AU513" s="13" t="n">
        <v>0.237094306</v>
      </c>
    </row>
    <row r="514" s="1" customFormat="true" ht="15.4" hidden="false" customHeight="false" outlineLevel="0" collapsed="false">
      <c r="A514" s="11" t="s">
        <v>26</v>
      </c>
      <c r="B514" s="12" t="s">
        <v>3543</v>
      </c>
      <c r="C514" s="12" t="s">
        <v>48</v>
      </c>
      <c r="D514" s="12" t="s">
        <v>29</v>
      </c>
      <c r="E514" s="11" t="s">
        <v>3544</v>
      </c>
      <c r="F514" s="12" t="s">
        <v>3545</v>
      </c>
      <c r="G514" s="13" t="n">
        <v>0.996924601</v>
      </c>
      <c r="H514" s="12" t="n">
        <v>23</v>
      </c>
      <c r="I514" s="13" t="n">
        <v>0.035501945</v>
      </c>
      <c r="J514" s="13" t="n">
        <v>0.103606895</v>
      </c>
      <c r="K514" s="13" t="n">
        <v>-0.167567568</v>
      </c>
      <c r="L514" s="13" t="n">
        <v>0.238571459</v>
      </c>
      <c r="M514" s="12" t="s">
        <v>3349</v>
      </c>
      <c r="N514" s="13" t="n">
        <v>0.731854208</v>
      </c>
      <c r="O514" s="13" t="n">
        <v>-0.021619238</v>
      </c>
      <c r="P514" s="13" t="n">
        <v>0.13397714</v>
      </c>
      <c r="Q514" s="15" t="n">
        <v>-0.284214431</v>
      </c>
      <c r="R514" s="15" t="n">
        <v>0.240975956</v>
      </c>
      <c r="S514" s="15" t="s">
        <v>2514</v>
      </c>
      <c r="T514" s="13" t="n">
        <v>0.871805835</v>
      </c>
      <c r="U514" s="15" t="n">
        <v>-0.04220385</v>
      </c>
      <c r="V514" s="15" t="n">
        <v>0.222522482</v>
      </c>
      <c r="W514" s="15" t="n">
        <v>-0.478347916</v>
      </c>
      <c r="X514" s="15" t="n">
        <v>0.393940215</v>
      </c>
      <c r="Y514" s="15" t="s">
        <v>3546</v>
      </c>
      <c r="Z514" s="15" t="n">
        <v>0.851313728</v>
      </c>
      <c r="AA514" s="15" t="n">
        <v>-0.027445819</v>
      </c>
      <c r="AB514" s="15" t="n">
        <v>0.024368313</v>
      </c>
      <c r="AC514" s="15" t="n">
        <v>-0.075207713</v>
      </c>
      <c r="AD514" s="15" t="n">
        <v>0.020316074</v>
      </c>
      <c r="AE514" s="15" t="s">
        <v>294</v>
      </c>
      <c r="AF514" s="15" t="n">
        <v>0.268418123</v>
      </c>
      <c r="AG514" s="13" t="n">
        <v>-0.258908421</v>
      </c>
      <c r="AH514" s="13" t="n">
        <v>0.601600955</v>
      </c>
      <c r="AI514" s="15" t="n">
        <v>-1.438046293</v>
      </c>
      <c r="AJ514" s="15" t="n">
        <v>0.92022945</v>
      </c>
      <c r="AK514" s="15" t="s">
        <v>3547</v>
      </c>
      <c r="AL514" s="13" t="n">
        <v>0.671314136</v>
      </c>
      <c r="AM514" s="13" t="n">
        <v>26.43255306</v>
      </c>
      <c r="AN514" s="12" t="n">
        <v>21</v>
      </c>
      <c r="AO514" s="13" t="n">
        <v>0.190433652</v>
      </c>
      <c r="AP514" s="13" t="n">
        <v>26.74354946</v>
      </c>
      <c r="AQ514" s="12" t="n">
        <v>22</v>
      </c>
      <c r="AR514" s="13" t="n">
        <v>0.221128988</v>
      </c>
      <c r="AS514" s="13" t="n">
        <v>0.019249822</v>
      </c>
      <c r="AT514" s="13" t="n">
        <v>0.038726563</v>
      </c>
      <c r="AU514" s="13" t="n">
        <v>0.624303599</v>
      </c>
    </row>
    <row r="515" s="1" customFormat="true" ht="15.4" hidden="false" customHeight="false" outlineLevel="0" collapsed="false">
      <c r="A515" s="11" t="s">
        <v>26</v>
      </c>
      <c r="B515" s="12" t="s">
        <v>3548</v>
      </c>
      <c r="C515" s="12" t="s">
        <v>38</v>
      </c>
      <c r="D515" s="12" t="s">
        <v>305</v>
      </c>
      <c r="E515" s="11" t="s">
        <v>3549</v>
      </c>
      <c r="F515" s="12" t="s">
        <v>3550</v>
      </c>
      <c r="G515" s="13" t="n">
        <v>0.996924601</v>
      </c>
      <c r="H515" s="12" t="n">
        <v>23</v>
      </c>
      <c r="I515" s="13" t="n">
        <v>0.031716725</v>
      </c>
      <c r="J515" s="13" t="n">
        <v>0.092796993</v>
      </c>
      <c r="K515" s="13" t="n">
        <v>-0.150165382</v>
      </c>
      <c r="L515" s="13" t="n">
        <v>0.213598833</v>
      </c>
      <c r="M515" s="12" t="s">
        <v>3551</v>
      </c>
      <c r="N515" s="13" t="n">
        <v>0.732511847</v>
      </c>
      <c r="O515" s="13" t="n">
        <v>-0.055223317</v>
      </c>
      <c r="P515" s="13" t="n">
        <v>0.130634312</v>
      </c>
      <c r="Q515" s="15" t="n">
        <v>-0.311266569</v>
      </c>
      <c r="R515" s="15" t="n">
        <v>0.200819935</v>
      </c>
      <c r="S515" s="15" t="s">
        <v>3552</v>
      </c>
      <c r="T515" s="13" t="n">
        <v>0.672490735</v>
      </c>
      <c r="U515" s="15" t="n">
        <v>-0.127246001</v>
      </c>
      <c r="V515" s="15" t="n">
        <v>0.214298983</v>
      </c>
      <c r="W515" s="15" t="n">
        <v>-0.547272009</v>
      </c>
      <c r="X515" s="15" t="n">
        <v>0.292780007</v>
      </c>
      <c r="Y515" s="15" t="s">
        <v>3553</v>
      </c>
      <c r="Z515" s="15" t="n">
        <v>0.558717169</v>
      </c>
      <c r="AA515" s="15" t="n">
        <v>-0.019819724</v>
      </c>
      <c r="AB515" s="15" t="n">
        <v>0.020143018</v>
      </c>
      <c r="AC515" s="15" t="n">
        <v>-0.059300039</v>
      </c>
      <c r="AD515" s="15" t="n">
        <v>0.019660591</v>
      </c>
      <c r="AE515" s="15" t="s">
        <v>262</v>
      </c>
      <c r="AF515" s="15" t="n">
        <v>0.327999645</v>
      </c>
      <c r="AG515" s="13" t="n">
        <v>-0.268405467</v>
      </c>
      <c r="AH515" s="13" t="n">
        <v>0.536375087</v>
      </c>
      <c r="AI515" s="15" t="n">
        <v>-1.319700638</v>
      </c>
      <c r="AJ515" s="15" t="n">
        <v>0.782889704</v>
      </c>
      <c r="AK515" s="15" t="s">
        <v>3554</v>
      </c>
      <c r="AL515" s="13" t="n">
        <v>0.62199287</v>
      </c>
      <c r="AM515" s="13" t="n">
        <v>23.17555327</v>
      </c>
      <c r="AN515" s="12" t="n">
        <v>21</v>
      </c>
      <c r="AO515" s="13" t="n">
        <v>0.334690141</v>
      </c>
      <c r="AP515" s="13" t="n">
        <v>23.53208084</v>
      </c>
      <c r="AQ515" s="12" t="n">
        <v>22</v>
      </c>
      <c r="AR515" s="13" t="n">
        <v>0.372225432</v>
      </c>
      <c r="AS515" s="13" t="n">
        <v>0.019615025</v>
      </c>
      <c r="AT515" s="13" t="n">
        <v>0.034510218</v>
      </c>
      <c r="AU515" s="13" t="n">
        <v>0.575803034</v>
      </c>
    </row>
    <row r="516" s="1" customFormat="true" ht="15.4" hidden="false" customHeight="false" outlineLevel="0" collapsed="false">
      <c r="A516" s="11" t="s">
        <v>26</v>
      </c>
      <c r="B516" s="12" t="s">
        <v>3555</v>
      </c>
      <c r="C516" s="12" t="s">
        <v>156</v>
      </c>
      <c r="D516" s="12" t="s">
        <v>39</v>
      </c>
      <c r="E516" s="11" t="s">
        <v>3556</v>
      </c>
      <c r="F516" s="12" t="s">
        <v>3557</v>
      </c>
      <c r="G516" s="13" t="n">
        <v>0.996924601</v>
      </c>
      <c r="H516" s="12" t="n">
        <v>23</v>
      </c>
      <c r="I516" s="13" t="n">
        <v>-0.027332907</v>
      </c>
      <c r="J516" s="13" t="n">
        <v>0.080021922</v>
      </c>
      <c r="K516" s="13" t="n">
        <v>-0.184175875</v>
      </c>
      <c r="L516" s="13" t="n">
        <v>0.129510061</v>
      </c>
      <c r="M516" s="12" t="s">
        <v>3558</v>
      </c>
      <c r="N516" s="13" t="n">
        <v>0.732676217</v>
      </c>
      <c r="O516" s="13" t="n">
        <v>-0.009271502</v>
      </c>
      <c r="P516" s="13" t="n">
        <v>0.112869866</v>
      </c>
      <c r="Q516" s="15" t="n">
        <v>-0.230496439</v>
      </c>
      <c r="R516" s="15" t="n">
        <v>0.211953435</v>
      </c>
      <c r="S516" s="15" t="s">
        <v>3112</v>
      </c>
      <c r="T516" s="13" t="n">
        <v>0.934532769</v>
      </c>
      <c r="U516" s="15" t="n">
        <v>0.038868834</v>
      </c>
      <c r="V516" s="15" t="n">
        <v>0.195227923</v>
      </c>
      <c r="W516" s="15" t="n">
        <v>-0.343777894</v>
      </c>
      <c r="X516" s="15" t="n">
        <v>0.421515563</v>
      </c>
      <c r="Y516" s="15" t="s">
        <v>3512</v>
      </c>
      <c r="Z516" s="15" t="n">
        <v>0.844017277</v>
      </c>
      <c r="AA516" s="15" t="n">
        <v>-0.068088044</v>
      </c>
      <c r="AB516" s="15" t="n">
        <v>0.050972308</v>
      </c>
      <c r="AC516" s="15" t="n">
        <v>-0.167993767</v>
      </c>
      <c r="AD516" s="15" t="n">
        <v>0.031817679</v>
      </c>
      <c r="AE516" s="15" t="s">
        <v>3559</v>
      </c>
      <c r="AF516" s="15" t="n">
        <v>0.197400948</v>
      </c>
      <c r="AG516" s="13" t="n">
        <v>-0.862000319</v>
      </c>
      <c r="AH516" s="13" t="n">
        <v>0.45628519</v>
      </c>
      <c r="AI516" s="15" t="n">
        <v>-1.756319291</v>
      </c>
      <c r="AJ516" s="15" t="n">
        <v>0.032318654</v>
      </c>
      <c r="AK516" s="15" t="s">
        <v>3560</v>
      </c>
      <c r="AL516" s="13" t="n">
        <v>0.07275729</v>
      </c>
      <c r="AM516" s="13" t="n">
        <v>13.04676414</v>
      </c>
      <c r="AN516" s="12" t="n">
        <v>21</v>
      </c>
      <c r="AO516" s="13" t="n">
        <v>0.906977137</v>
      </c>
      <c r="AP516" s="13" t="n">
        <v>16.49916754</v>
      </c>
      <c r="AQ516" s="12" t="n">
        <v>22</v>
      </c>
      <c r="AR516" s="13" t="n">
        <v>0.790363905</v>
      </c>
      <c r="AS516" s="13" t="n">
        <v>0.054552089</v>
      </c>
      <c r="AT516" s="13" t="n">
        <v>0.029359633</v>
      </c>
      <c r="AU516" s="13" t="n">
        <v>0.077236474</v>
      </c>
    </row>
    <row r="517" s="1" customFormat="true" ht="15.4" hidden="false" customHeight="false" outlineLevel="0" collapsed="false">
      <c r="A517" s="11" t="s">
        <v>26</v>
      </c>
      <c r="B517" s="12" t="s">
        <v>3561</v>
      </c>
      <c r="C517" s="12" t="s">
        <v>38</v>
      </c>
      <c r="D517" s="12" t="s">
        <v>409</v>
      </c>
      <c r="E517" s="11" t="s">
        <v>3562</v>
      </c>
      <c r="F517" s="12" t="s">
        <v>3563</v>
      </c>
      <c r="G517" s="13" t="n">
        <v>0.996924601</v>
      </c>
      <c r="H517" s="12" t="n">
        <v>23</v>
      </c>
      <c r="I517" s="13" t="n">
        <v>0.040748311</v>
      </c>
      <c r="J517" s="13" t="n">
        <v>0.11936831</v>
      </c>
      <c r="K517" s="13" t="n">
        <v>-0.193213576</v>
      </c>
      <c r="L517" s="13" t="n">
        <v>0.274710199</v>
      </c>
      <c r="M517" s="12" t="s">
        <v>3538</v>
      </c>
      <c r="N517" s="13" t="n">
        <v>0.732827885</v>
      </c>
      <c r="O517" s="13" t="n">
        <v>0.003016371</v>
      </c>
      <c r="P517" s="13" t="n">
        <v>0.173164996</v>
      </c>
      <c r="Q517" s="15" t="n">
        <v>-0.336387022</v>
      </c>
      <c r="R517" s="15" t="n">
        <v>0.342419764</v>
      </c>
      <c r="S517" s="15" t="s">
        <v>3564</v>
      </c>
      <c r="T517" s="13" t="n">
        <v>0.986102306</v>
      </c>
      <c r="U517" s="15" t="n">
        <v>0.027575506</v>
      </c>
      <c r="V517" s="15" t="n">
        <v>0.314119767</v>
      </c>
      <c r="W517" s="15" t="n">
        <v>-0.588099237</v>
      </c>
      <c r="X517" s="15" t="n">
        <v>0.643250249</v>
      </c>
      <c r="Y517" s="15" t="s">
        <v>3565</v>
      </c>
      <c r="Z517" s="15" t="n">
        <v>0.930840472</v>
      </c>
      <c r="AA517" s="15" t="n">
        <v>-0.065387485</v>
      </c>
      <c r="AB517" s="15" t="n">
        <v>0.051894488</v>
      </c>
      <c r="AC517" s="15" t="n">
        <v>-0.167100682</v>
      </c>
      <c r="AD517" s="15" t="n">
        <v>0.036325712</v>
      </c>
      <c r="AE517" s="15" t="s">
        <v>3566</v>
      </c>
      <c r="AF517" s="15" t="n">
        <v>0.239356388</v>
      </c>
      <c r="AG517" s="13" t="n">
        <v>-0.416043575</v>
      </c>
      <c r="AH517" s="13" t="n">
        <v>0.684828715</v>
      </c>
      <c r="AI517" s="15" t="n">
        <v>-1.758307857</v>
      </c>
      <c r="AJ517" s="15" t="n">
        <v>0.926220707</v>
      </c>
      <c r="AK517" s="15" t="s">
        <v>3567</v>
      </c>
      <c r="AL517" s="13" t="n">
        <v>0.550022944</v>
      </c>
      <c r="AM517" s="13" t="n">
        <v>21.44206149</v>
      </c>
      <c r="AN517" s="12" t="n">
        <v>21</v>
      </c>
      <c r="AO517" s="13" t="n">
        <v>0.432247395</v>
      </c>
      <c r="AP517" s="13" t="n">
        <v>21.91088124</v>
      </c>
      <c r="AQ517" s="12" t="n">
        <v>22</v>
      </c>
      <c r="AR517" s="13" t="n">
        <v>0.465218758</v>
      </c>
      <c r="AS517" s="13" t="n">
        <v>0.029820288</v>
      </c>
      <c r="AT517" s="13" t="n">
        <v>0.044008089</v>
      </c>
      <c r="AU517" s="13" t="n">
        <v>0.505417133</v>
      </c>
    </row>
    <row r="518" s="1" customFormat="true" ht="15.4" hidden="false" customHeight="false" outlineLevel="0" collapsed="false">
      <c r="A518" s="11" t="s">
        <v>26</v>
      </c>
      <c r="B518" s="12" t="s">
        <v>3568</v>
      </c>
      <c r="C518" s="12" t="s">
        <v>38</v>
      </c>
      <c r="D518" s="12" t="s">
        <v>57</v>
      </c>
      <c r="E518" s="11" t="s">
        <v>3569</v>
      </c>
      <c r="F518" s="12" t="s">
        <v>3570</v>
      </c>
      <c r="G518" s="13" t="n">
        <v>0.996924601</v>
      </c>
      <c r="H518" s="12" t="n">
        <v>9</v>
      </c>
      <c r="I518" s="13" t="n">
        <v>0.077613149</v>
      </c>
      <c r="J518" s="13" t="n">
        <v>0.227845784</v>
      </c>
      <c r="K518" s="13" t="n">
        <v>-0.368964588</v>
      </c>
      <c r="L518" s="13" t="n">
        <v>0.524190886</v>
      </c>
      <c r="M518" s="12" t="s">
        <v>3571</v>
      </c>
      <c r="N518" s="13" t="n">
        <v>0.733375403</v>
      </c>
      <c r="O518" s="13" t="n">
        <v>0.052909969</v>
      </c>
      <c r="P518" s="13" t="n">
        <v>0.309705517</v>
      </c>
      <c r="Q518" s="15" t="n">
        <v>-0.554112845</v>
      </c>
      <c r="R518" s="15" t="n">
        <v>0.659932783</v>
      </c>
      <c r="S518" s="15" t="s">
        <v>3572</v>
      </c>
      <c r="T518" s="13" t="n">
        <v>0.864349884</v>
      </c>
      <c r="U518" s="15" t="n">
        <v>0.123804648</v>
      </c>
      <c r="V518" s="15" t="n">
        <v>0.373657911</v>
      </c>
      <c r="W518" s="15" t="n">
        <v>-0.608564856</v>
      </c>
      <c r="X518" s="15" t="n">
        <v>0.856174153</v>
      </c>
      <c r="Y518" s="15" t="s">
        <v>3573</v>
      </c>
      <c r="Z518" s="15" t="n">
        <v>0.748906536</v>
      </c>
      <c r="AA518" s="15" t="n">
        <v>-0.028935163</v>
      </c>
      <c r="AB518" s="15" t="n">
        <v>0.041313796</v>
      </c>
      <c r="AC518" s="15" t="n">
        <v>-0.109910203</v>
      </c>
      <c r="AD518" s="15" t="n">
        <v>0.052039878</v>
      </c>
      <c r="AE518" s="15" t="s">
        <v>497</v>
      </c>
      <c r="AF518" s="15" t="n">
        <v>0.509925145</v>
      </c>
      <c r="AG518" s="13" t="n">
        <v>-0.027738154</v>
      </c>
      <c r="AH518" s="13" t="n">
        <v>1.175614645</v>
      </c>
      <c r="AI518" s="15" t="n">
        <v>-2.331942859</v>
      </c>
      <c r="AJ518" s="15" t="n">
        <v>2.276466551</v>
      </c>
      <c r="AK518" s="15" t="s">
        <v>3574</v>
      </c>
      <c r="AL518" s="13" t="n">
        <v>0.98183449</v>
      </c>
      <c r="AM518" s="13" t="n">
        <v>8.140388353</v>
      </c>
      <c r="AN518" s="12" t="n">
        <v>7</v>
      </c>
      <c r="AO518" s="13" t="n">
        <v>0.320377632</v>
      </c>
      <c r="AP518" s="13" t="n">
        <v>8.150145642</v>
      </c>
      <c r="AQ518" s="12" t="n">
        <v>8</v>
      </c>
      <c r="AR518" s="13" t="n">
        <v>0.418942683</v>
      </c>
      <c r="AS518" s="13" t="n">
        <v>0.007469921</v>
      </c>
      <c r="AT518" s="13" t="n">
        <v>0.081550191</v>
      </c>
      <c r="AU518" s="13" t="n">
        <v>0.929582804</v>
      </c>
    </row>
    <row r="519" s="1" customFormat="true" ht="15.4" hidden="false" customHeight="false" outlineLevel="0" collapsed="false">
      <c r="A519" s="11" t="s">
        <v>26</v>
      </c>
      <c r="B519" s="12" t="s">
        <v>3575</v>
      </c>
      <c r="C519" s="12" t="s">
        <v>156</v>
      </c>
      <c r="D519" s="12" t="s">
        <v>57</v>
      </c>
      <c r="E519" s="11" t="s">
        <v>3576</v>
      </c>
      <c r="F519" s="12" t="s">
        <v>3577</v>
      </c>
      <c r="G519" s="13" t="n">
        <v>0.996924601</v>
      </c>
      <c r="H519" s="12" t="n">
        <v>23</v>
      </c>
      <c r="I519" s="13" t="n">
        <v>-0.040466412</v>
      </c>
      <c r="J519" s="13" t="n">
        <v>0.119238947</v>
      </c>
      <c r="K519" s="13" t="n">
        <v>-0.274174747</v>
      </c>
      <c r="L519" s="13" t="n">
        <v>0.193241924</v>
      </c>
      <c r="M519" s="12" t="s">
        <v>2334</v>
      </c>
      <c r="N519" s="13" t="n">
        <v>0.734329181</v>
      </c>
      <c r="O519" s="13" t="n">
        <v>0.063563143</v>
      </c>
      <c r="P519" s="13" t="n">
        <v>0.171429457</v>
      </c>
      <c r="Q519" s="15" t="n">
        <v>-0.272438593</v>
      </c>
      <c r="R519" s="15" t="n">
        <v>0.399564878</v>
      </c>
      <c r="S519" s="15" t="s">
        <v>3578</v>
      </c>
      <c r="T519" s="13" t="n">
        <v>0.710799103</v>
      </c>
      <c r="U519" s="15" t="n">
        <v>0.167280418</v>
      </c>
      <c r="V519" s="15" t="n">
        <v>0.272492894</v>
      </c>
      <c r="W519" s="15" t="n">
        <v>-0.366805653</v>
      </c>
      <c r="X519" s="15" t="n">
        <v>0.701366489</v>
      </c>
      <c r="Y519" s="15" t="s">
        <v>3579</v>
      </c>
      <c r="Z519" s="15" t="n">
        <v>0.545584754</v>
      </c>
      <c r="AA519" s="15" t="n">
        <v>0.044835986</v>
      </c>
      <c r="AB519" s="15" t="n">
        <v>0.046834584</v>
      </c>
      <c r="AC519" s="15" t="n">
        <v>-0.046959799</v>
      </c>
      <c r="AD519" s="15" t="n">
        <v>0.13663177</v>
      </c>
      <c r="AE519" s="15" t="s">
        <v>3580</v>
      </c>
      <c r="AF519" s="15" t="n">
        <v>0.354643428</v>
      </c>
      <c r="AG519" s="13" t="n">
        <v>-0.012810931</v>
      </c>
      <c r="AH519" s="13" t="n">
        <v>0.679568377</v>
      </c>
      <c r="AI519" s="15" t="n">
        <v>-1.34476495</v>
      </c>
      <c r="AJ519" s="15" t="n">
        <v>1.319143088</v>
      </c>
      <c r="AK519" s="15" t="s">
        <v>3581</v>
      </c>
      <c r="AL519" s="13" t="n">
        <v>0.985137481</v>
      </c>
      <c r="AM519" s="13" t="n">
        <v>13.9401411</v>
      </c>
      <c r="AN519" s="12" t="n">
        <v>21</v>
      </c>
      <c r="AO519" s="13" t="n">
        <v>0.872156682</v>
      </c>
      <c r="AP519" s="13" t="n">
        <v>13.94184984</v>
      </c>
      <c r="AQ519" s="12" t="n">
        <v>22</v>
      </c>
      <c r="AR519" s="13" t="n">
        <v>0.903530186</v>
      </c>
      <c r="AS519" s="13" t="n">
        <v>-0.001807063</v>
      </c>
      <c r="AT519" s="13" t="n">
        <v>0.043715431</v>
      </c>
      <c r="AU519" s="13" t="n">
        <v>0.967417773</v>
      </c>
    </row>
    <row r="520" s="1" customFormat="true" ht="15.4" hidden="false" customHeight="false" outlineLevel="0" collapsed="false">
      <c r="A520" s="11" t="s">
        <v>26</v>
      </c>
      <c r="B520" s="12" t="s">
        <v>3582</v>
      </c>
      <c r="C520" s="12" t="s">
        <v>156</v>
      </c>
      <c r="D520" s="12" t="s">
        <v>409</v>
      </c>
      <c r="E520" s="11" t="s">
        <v>3583</v>
      </c>
      <c r="F520" s="12" t="s">
        <v>3584</v>
      </c>
      <c r="G520" s="13" t="n">
        <v>0.996924601</v>
      </c>
      <c r="H520" s="12" t="n">
        <v>23</v>
      </c>
      <c r="I520" s="13" t="n">
        <v>0.032379768</v>
      </c>
      <c r="J520" s="13" t="n">
        <v>0.096105791</v>
      </c>
      <c r="K520" s="13" t="n">
        <v>-0.155987583</v>
      </c>
      <c r="L520" s="13" t="n">
        <v>0.220747118</v>
      </c>
      <c r="M520" s="12" t="s">
        <v>3585</v>
      </c>
      <c r="N520" s="13" t="n">
        <v>0.736178742</v>
      </c>
      <c r="O520" s="13" t="n">
        <v>0.165609692</v>
      </c>
      <c r="P520" s="13" t="n">
        <v>0.130694585</v>
      </c>
      <c r="Q520" s="15" t="n">
        <v>-0.090551693</v>
      </c>
      <c r="R520" s="15" t="n">
        <v>0.421771078</v>
      </c>
      <c r="S520" s="15" t="s">
        <v>3586</v>
      </c>
      <c r="T520" s="13" t="n">
        <v>0.205101525</v>
      </c>
      <c r="U520" s="15" t="n">
        <v>0.283982936</v>
      </c>
      <c r="V520" s="15" t="n">
        <v>0.244168536</v>
      </c>
      <c r="W520" s="15" t="n">
        <v>-0.194587394</v>
      </c>
      <c r="X520" s="15" t="n">
        <v>0.762553266</v>
      </c>
      <c r="Y520" s="15" t="s">
        <v>3587</v>
      </c>
      <c r="Z520" s="15" t="n">
        <v>0.257265341</v>
      </c>
      <c r="AA520" s="15" t="n">
        <v>-0.057471058</v>
      </c>
      <c r="AB520" s="15" t="n">
        <v>0.052525243</v>
      </c>
      <c r="AC520" s="15" t="n">
        <v>-0.160420533</v>
      </c>
      <c r="AD520" s="15" t="n">
        <v>0.045478418</v>
      </c>
      <c r="AE520" s="15" t="s">
        <v>2329</v>
      </c>
      <c r="AF520" s="15" t="n">
        <v>0.287562395</v>
      </c>
      <c r="AG520" s="13" t="n">
        <v>0.066154151</v>
      </c>
      <c r="AH520" s="13" t="n">
        <v>0.559674373</v>
      </c>
      <c r="AI520" s="15" t="n">
        <v>-1.030807621</v>
      </c>
      <c r="AJ520" s="15" t="n">
        <v>1.163115923</v>
      </c>
      <c r="AK520" s="15" t="s">
        <v>3588</v>
      </c>
      <c r="AL520" s="13" t="n">
        <v>0.90703161</v>
      </c>
      <c r="AM520" s="13" t="n">
        <v>25.52331825</v>
      </c>
      <c r="AN520" s="12" t="n">
        <v>21</v>
      </c>
      <c r="AO520" s="13" t="n">
        <v>0.225210525</v>
      </c>
      <c r="AP520" s="13" t="n">
        <v>25.52788541</v>
      </c>
      <c r="AQ520" s="12" t="n">
        <v>22</v>
      </c>
      <c r="AR520" s="13" t="n">
        <v>0.27250287</v>
      </c>
      <c r="AS520" s="13" t="n">
        <v>-0.002210116</v>
      </c>
      <c r="AT520" s="13" t="n">
        <v>0.03605376</v>
      </c>
      <c r="AU520" s="13" t="n">
        <v>0.951699522</v>
      </c>
    </row>
    <row r="521" s="1" customFormat="true" ht="15.4" hidden="false" customHeight="false" outlineLevel="0" collapsed="false">
      <c r="A521" s="11" t="s">
        <v>26</v>
      </c>
      <c r="B521" s="12" t="s">
        <v>3589</v>
      </c>
      <c r="C521" s="12" t="s">
        <v>38</v>
      </c>
      <c r="D521" s="12" t="s">
        <v>57</v>
      </c>
      <c r="E521" s="11" t="s">
        <v>3590</v>
      </c>
      <c r="F521" s="12" t="s">
        <v>3591</v>
      </c>
      <c r="G521" s="13" t="n">
        <v>0.996924601</v>
      </c>
      <c r="H521" s="12" t="n">
        <v>23</v>
      </c>
      <c r="I521" s="13" t="n">
        <v>-0.053621152</v>
      </c>
      <c r="J521" s="13" t="n">
        <v>0.160683322</v>
      </c>
      <c r="K521" s="13" t="n">
        <v>-0.368560464</v>
      </c>
      <c r="L521" s="13" t="n">
        <v>0.26131816</v>
      </c>
      <c r="M521" s="12" t="s">
        <v>3592</v>
      </c>
      <c r="N521" s="13" t="n">
        <v>0.738600653</v>
      </c>
      <c r="O521" s="13" t="n">
        <v>-0.00449982</v>
      </c>
      <c r="P521" s="13" t="n">
        <v>0.207591417</v>
      </c>
      <c r="Q521" s="15" t="n">
        <v>-0.411378997</v>
      </c>
      <c r="R521" s="15" t="n">
        <v>0.402379358</v>
      </c>
      <c r="S521" s="15" t="s">
        <v>3593</v>
      </c>
      <c r="T521" s="13" t="n">
        <v>0.982706147</v>
      </c>
      <c r="U521" s="15" t="n">
        <v>0.100527602</v>
      </c>
      <c r="V521" s="15" t="n">
        <v>0.371135831</v>
      </c>
      <c r="W521" s="15" t="n">
        <v>-0.626898626</v>
      </c>
      <c r="X521" s="15" t="n">
        <v>0.827953831</v>
      </c>
      <c r="Y521" s="15" t="s">
        <v>3594</v>
      </c>
      <c r="Z521" s="15" t="n">
        <v>0.789020189</v>
      </c>
      <c r="AA521" s="15" t="n">
        <v>0.006253852</v>
      </c>
      <c r="AB521" s="15" t="n">
        <v>0.020311041</v>
      </c>
      <c r="AC521" s="15" t="n">
        <v>-0.033555788</v>
      </c>
      <c r="AD521" s="15" t="n">
        <v>0.046063492</v>
      </c>
      <c r="AE521" s="15" t="s">
        <v>118</v>
      </c>
      <c r="AF521" s="15" t="n">
        <v>0.760434178</v>
      </c>
      <c r="AG521" s="13" t="n">
        <v>0.710626676</v>
      </c>
      <c r="AH521" s="13" t="n">
        <v>0.924470095</v>
      </c>
      <c r="AI521" s="15" t="n">
        <v>-1.101334711</v>
      </c>
      <c r="AJ521" s="15" t="n">
        <v>2.522588063</v>
      </c>
      <c r="AK521" s="15" t="s">
        <v>3595</v>
      </c>
      <c r="AL521" s="13" t="n">
        <v>0.45063905</v>
      </c>
      <c r="AM521" s="13" t="n">
        <v>29.29109848</v>
      </c>
      <c r="AN521" s="12" t="n">
        <v>21</v>
      </c>
      <c r="AO521" s="13" t="n">
        <v>0.107186311</v>
      </c>
      <c r="AP521" s="13" t="n">
        <v>30.27444238</v>
      </c>
      <c r="AQ521" s="12" t="n">
        <v>22</v>
      </c>
      <c r="AR521" s="13" t="n">
        <v>0.111945136</v>
      </c>
      <c r="AS521" s="13" t="n">
        <v>-0.049938966</v>
      </c>
      <c r="AT521" s="13" t="n">
        <v>0.059476447</v>
      </c>
      <c r="AU521" s="13" t="n">
        <v>0.410566144</v>
      </c>
    </row>
    <row r="522" s="1" customFormat="true" ht="15.4" hidden="false" customHeight="false" outlineLevel="0" collapsed="false">
      <c r="A522" s="11" t="s">
        <v>26</v>
      </c>
      <c r="B522" s="12" t="s">
        <v>3596</v>
      </c>
      <c r="C522" s="12" t="s">
        <v>38</v>
      </c>
      <c r="D522" s="12" t="s">
        <v>314</v>
      </c>
      <c r="E522" s="11" t="s">
        <v>3597</v>
      </c>
      <c r="F522" s="12" t="s">
        <v>3598</v>
      </c>
      <c r="G522" s="13" t="n">
        <v>0.996924601</v>
      </c>
      <c r="H522" s="12" t="n">
        <v>23</v>
      </c>
      <c r="I522" s="13" t="n">
        <v>-0.042773898</v>
      </c>
      <c r="J522" s="13" t="n">
        <v>0.128983754</v>
      </c>
      <c r="K522" s="13" t="n">
        <v>-0.295582055</v>
      </c>
      <c r="L522" s="13" t="n">
        <v>0.210034259</v>
      </c>
      <c r="M522" s="12" t="s">
        <v>3599</v>
      </c>
      <c r="N522" s="13" t="n">
        <v>0.740174426</v>
      </c>
      <c r="O522" s="13" t="n">
        <v>0.094349154</v>
      </c>
      <c r="P522" s="13" t="n">
        <v>0.1443254</v>
      </c>
      <c r="Q522" s="15" t="n">
        <v>-0.18852863</v>
      </c>
      <c r="R522" s="15" t="n">
        <v>0.377226937</v>
      </c>
      <c r="S522" s="15" t="s">
        <v>3600</v>
      </c>
      <c r="T522" s="13" t="n">
        <v>0.513288853</v>
      </c>
      <c r="U522" s="15" t="n">
        <v>0.376726788</v>
      </c>
      <c r="V522" s="15" t="n">
        <v>0.287345518</v>
      </c>
      <c r="W522" s="15" t="n">
        <v>-0.186470427</v>
      </c>
      <c r="X522" s="15" t="n">
        <v>0.939924002</v>
      </c>
      <c r="Y522" s="15" t="s">
        <v>3601</v>
      </c>
      <c r="Z522" s="15" t="n">
        <v>0.203358494</v>
      </c>
      <c r="AA522" s="15" t="n">
        <v>-0.043574888</v>
      </c>
      <c r="AB522" s="15" t="n">
        <v>0.043232375</v>
      </c>
      <c r="AC522" s="15" t="n">
        <v>-0.128310343</v>
      </c>
      <c r="AD522" s="15" t="n">
        <v>0.041160567</v>
      </c>
      <c r="AE522" s="15" t="s">
        <v>1079</v>
      </c>
      <c r="AF522" s="15" t="n">
        <v>0.339820144</v>
      </c>
      <c r="AG522" s="13" t="n">
        <v>-0.501669545</v>
      </c>
      <c r="AH522" s="13" t="n">
        <v>0.746492833</v>
      </c>
      <c r="AI522" s="15" t="n">
        <v>-1.964795497</v>
      </c>
      <c r="AJ522" s="15" t="n">
        <v>0.961456407</v>
      </c>
      <c r="AK522" s="15" t="s">
        <v>3602</v>
      </c>
      <c r="AL522" s="13" t="n">
        <v>0.508888066</v>
      </c>
      <c r="AM522" s="13" t="n">
        <v>46.79483635</v>
      </c>
      <c r="AN522" s="12" t="n">
        <v>21</v>
      </c>
      <c r="AO522" s="13" t="n">
        <v>0.001000681</v>
      </c>
      <c r="AP522" s="13" t="n">
        <v>47.66359676</v>
      </c>
      <c r="AQ522" s="12" t="n">
        <v>22</v>
      </c>
      <c r="AR522" s="13" t="n">
        <v>0.00120156</v>
      </c>
      <c r="AS522" s="13" t="n">
        <v>0.029939003</v>
      </c>
      <c r="AT522" s="13" t="n">
        <v>0.047948678</v>
      </c>
      <c r="AU522" s="13" t="n">
        <v>0.539092067</v>
      </c>
    </row>
    <row r="523" s="1" customFormat="true" ht="15.4" hidden="false" customHeight="false" outlineLevel="0" collapsed="false">
      <c r="A523" s="11" t="s">
        <v>26</v>
      </c>
      <c r="B523" s="12" t="s">
        <v>3603</v>
      </c>
      <c r="C523" s="12" t="s">
        <v>38</v>
      </c>
      <c r="D523" s="12" t="s">
        <v>409</v>
      </c>
      <c r="E523" s="11" t="s">
        <v>3604</v>
      </c>
      <c r="F523" s="12" t="s">
        <v>3605</v>
      </c>
      <c r="G523" s="13" t="n">
        <v>0.996924601</v>
      </c>
      <c r="H523" s="12" t="n">
        <v>23</v>
      </c>
      <c r="I523" s="13" t="n">
        <v>-0.029765398</v>
      </c>
      <c r="J523" s="13" t="n">
        <v>0.089871665</v>
      </c>
      <c r="K523" s="13" t="n">
        <v>-0.205913862</v>
      </c>
      <c r="L523" s="13" t="n">
        <v>0.146383066</v>
      </c>
      <c r="M523" s="12" t="s">
        <v>3606</v>
      </c>
      <c r="N523" s="13" t="n">
        <v>0.740494242</v>
      </c>
      <c r="O523" s="13" t="n">
        <v>-0.037515158</v>
      </c>
      <c r="P523" s="13" t="n">
        <v>0.121629647</v>
      </c>
      <c r="Q523" s="15" t="n">
        <v>-0.275909267</v>
      </c>
      <c r="R523" s="15" t="n">
        <v>0.20087895</v>
      </c>
      <c r="S523" s="15" t="s">
        <v>1774</v>
      </c>
      <c r="T523" s="13" t="n">
        <v>0.757749364</v>
      </c>
      <c r="U523" s="15" t="n">
        <v>-0.006939579</v>
      </c>
      <c r="V523" s="15" t="n">
        <v>0.180300794</v>
      </c>
      <c r="W523" s="15" t="n">
        <v>-0.360329135</v>
      </c>
      <c r="X523" s="15" t="n">
        <v>0.346449977</v>
      </c>
      <c r="Y523" s="15" t="s">
        <v>3607</v>
      </c>
      <c r="Z523" s="15" t="n">
        <v>0.969645016</v>
      </c>
      <c r="AA523" s="15" t="n">
        <v>0.004356002</v>
      </c>
      <c r="AB523" s="15" t="n">
        <v>0.020384647</v>
      </c>
      <c r="AC523" s="15" t="n">
        <v>-0.035597905</v>
      </c>
      <c r="AD523" s="15" t="n">
        <v>0.04430991</v>
      </c>
      <c r="AE523" s="15" t="s">
        <v>3608</v>
      </c>
      <c r="AF523" s="15" t="n">
        <v>0.831215099</v>
      </c>
      <c r="AG523" s="13" t="n">
        <v>-0.158020283</v>
      </c>
      <c r="AH523" s="13" t="n">
        <v>0.511852922</v>
      </c>
      <c r="AI523" s="15" t="n">
        <v>-1.16125201</v>
      </c>
      <c r="AJ523" s="15" t="n">
        <v>0.845211443</v>
      </c>
      <c r="AK523" s="15" t="s">
        <v>3609</v>
      </c>
      <c r="AL523" s="13" t="n">
        <v>0.760574806</v>
      </c>
      <c r="AM523" s="13" t="n">
        <v>19.76204638</v>
      </c>
      <c r="AN523" s="12" t="n">
        <v>21</v>
      </c>
      <c r="AO523" s="13" t="n">
        <v>0.536375105</v>
      </c>
      <c r="AP523" s="13" t="n">
        <v>19.82682877</v>
      </c>
      <c r="AQ523" s="12" t="n">
        <v>22</v>
      </c>
      <c r="AR523" s="13" t="n">
        <v>0.593871121</v>
      </c>
      <c r="AS523" s="13" t="n">
        <v>0.008381536</v>
      </c>
      <c r="AT523" s="13" t="n">
        <v>0.032930261</v>
      </c>
      <c r="AU523" s="13" t="n">
        <v>0.801566698</v>
      </c>
    </row>
    <row r="524" s="1" customFormat="true" ht="15.4" hidden="false" customHeight="false" outlineLevel="0" collapsed="false">
      <c r="A524" s="11" t="s">
        <v>26</v>
      </c>
      <c r="B524" s="12" t="s">
        <v>3610</v>
      </c>
      <c r="C524" s="12" t="s">
        <v>48</v>
      </c>
      <c r="D524" s="12" t="s">
        <v>409</v>
      </c>
      <c r="E524" s="11" t="s">
        <v>3611</v>
      </c>
      <c r="F524" s="12" t="s">
        <v>3612</v>
      </c>
      <c r="G524" s="13" t="n">
        <v>0.996924601</v>
      </c>
      <c r="H524" s="12" t="n">
        <v>23</v>
      </c>
      <c r="I524" s="13" t="n">
        <v>0.029600229</v>
      </c>
      <c r="J524" s="13" t="n">
        <v>0.089531702</v>
      </c>
      <c r="K524" s="13" t="n">
        <v>-0.145881908</v>
      </c>
      <c r="L524" s="13" t="n">
        <v>0.205082366</v>
      </c>
      <c r="M524" s="12" t="s">
        <v>3498</v>
      </c>
      <c r="N524" s="13" t="n">
        <v>0.7409378</v>
      </c>
      <c r="O524" s="13" t="n">
        <v>-0.03028285</v>
      </c>
      <c r="P524" s="13" t="n">
        <v>0.129833945</v>
      </c>
      <c r="Q524" s="15" t="n">
        <v>-0.284757383</v>
      </c>
      <c r="R524" s="15" t="n">
        <v>0.224191682</v>
      </c>
      <c r="S524" s="15" t="s">
        <v>2401</v>
      </c>
      <c r="T524" s="13" t="n">
        <v>0.815572769</v>
      </c>
      <c r="U524" s="15" t="n">
        <v>-0.108283524</v>
      </c>
      <c r="V524" s="15" t="n">
        <v>0.259613687</v>
      </c>
      <c r="W524" s="15" t="n">
        <v>-0.617126351</v>
      </c>
      <c r="X524" s="15" t="n">
        <v>0.400559304</v>
      </c>
      <c r="Y524" s="15" t="s">
        <v>3613</v>
      </c>
      <c r="Z524" s="15" t="n">
        <v>0.680651027</v>
      </c>
      <c r="AA524" s="15" t="n">
        <v>-0.025588231</v>
      </c>
      <c r="AB524" s="15" t="n">
        <v>0.056243316</v>
      </c>
      <c r="AC524" s="15" t="n">
        <v>-0.135825131</v>
      </c>
      <c r="AD524" s="15" t="n">
        <v>0.084648668</v>
      </c>
      <c r="AE524" s="15" t="s">
        <v>846</v>
      </c>
      <c r="AF524" s="15" t="n">
        <v>0.656116055</v>
      </c>
      <c r="AG524" s="13" t="n">
        <v>0.351988059</v>
      </c>
      <c r="AH524" s="13" t="n">
        <v>0.516469142</v>
      </c>
      <c r="AI524" s="15" t="n">
        <v>-0.660291458</v>
      </c>
      <c r="AJ524" s="15" t="n">
        <v>1.364267576</v>
      </c>
      <c r="AK524" s="15" t="s">
        <v>3614</v>
      </c>
      <c r="AL524" s="13" t="n">
        <v>0.50298507</v>
      </c>
      <c r="AM524" s="13" t="n">
        <v>21.85788532</v>
      </c>
      <c r="AN524" s="12" t="n">
        <v>21</v>
      </c>
      <c r="AO524" s="13" t="n">
        <v>0.40773876</v>
      </c>
      <c r="AP524" s="13" t="n">
        <v>22.27637499</v>
      </c>
      <c r="AQ524" s="12" t="n">
        <v>22</v>
      </c>
      <c r="AR524" s="13" t="n">
        <v>0.443499604</v>
      </c>
      <c r="AS524" s="13" t="n">
        <v>-0.021092574</v>
      </c>
      <c r="AT524" s="13" t="n">
        <v>0.033264548</v>
      </c>
      <c r="AU524" s="13" t="n">
        <v>0.532871798</v>
      </c>
    </row>
    <row r="525" s="1" customFormat="true" ht="15.4" hidden="false" customHeight="false" outlineLevel="0" collapsed="false">
      <c r="A525" s="11" t="s">
        <v>26</v>
      </c>
      <c r="B525" s="12" t="s">
        <v>3615</v>
      </c>
      <c r="C525" s="12" t="s">
        <v>38</v>
      </c>
      <c r="D525" s="12" t="s">
        <v>409</v>
      </c>
      <c r="E525" s="11" t="s">
        <v>3616</v>
      </c>
      <c r="F525" s="12" t="s">
        <v>3617</v>
      </c>
      <c r="G525" s="13" t="n">
        <v>0.996924601</v>
      </c>
      <c r="H525" s="12" t="n">
        <v>23</v>
      </c>
      <c r="I525" s="13" t="n">
        <v>-0.040606246</v>
      </c>
      <c r="J525" s="13" t="n">
        <v>0.123603242</v>
      </c>
      <c r="K525" s="13" t="n">
        <v>-0.2828686</v>
      </c>
      <c r="L525" s="13" t="n">
        <v>0.201656109</v>
      </c>
      <c r="M525" s="12" t="s">
        <v>3618</v>
      </c>
      <c r="N525" s="13" t="n">
        <v>0.742517861</v>
      </c>
      <c r="O525" s="13" t="n">
        <v>0.098647508</v>
      </c>
      <c r="P525" s="13" t="n">
        <v>0.176867495</v>
      </c>
      <c r="Q525" s="15" t="n">
        <v>-0.248012782</v>
      </c>
      <c r="R525" s="15" t="n">
        <v>0.445307798</v>
      </c>
      <c r="S525" s="15" t="s">
        <v>3619</v>
      </c>
      <c r="T525" s="13" t="n">
        <v>0.577016413</v>
      </c>
      <c r="U525" s="15" t="n">
        <v>0.248611541</v>
      </c>
      <c r="V525" s="15" t="n">
        <v>0.305922846</v>
      </c>
      <c r="W525" s="15" t="n">
        <v>-0.350997238</v>
      </c>
      <c r="X525" s="15" t="n">
        <v>0.84822032</v>
      </c>
      <c r="Y525" s="15" t="s">
        <v>3620</v>
      </c>
      <c r="Z525" s="15" t="n">
        <v>0.425119743</v>
      </c>
      <c r="AA525" s="15" t="n">
        <v>0.005990783</v>
      </c>
      <c r="AB525" s="15" t="n">
        <v>0.026446943</v>
      </c>
      <c r="AC525" s="15" t="n">
        <v>-0.045845226</v>
      </c>
      <c r="AD525" s="15" t="n">
        <v>0.057826792</v>
      </c>
      <c r="AE525" s="15" t="s">
        <v>2622</v>
      </c>
      <c r="AF525" s="15" t="n">
        <v>0.823215564</v>
      </c>
      <c r="AG525" s="13" t="n">
        <v>0.00169151</v>
      </c>
      <c r="AH525" s="13" t="n">
        <v>0.701612379</v>
      </c>
      <c r="AI525" s="15" t="n">
        <v>-1.373468754</v>
      </c>
      <c r="AJ525" s="15" t="n">
        <v>1.376851773</v>
      </c>
      <c r="AK525" s="15" t="s">
        <v>3621</v>
      </c>
      <c r="AL525" s="13" t="n">
        <v>0.998099146</v>
      </c>
      <c r="AM525" s="13" t="n">
        <v>17.6706627</v>
      </c>
      <c r="AN525" s="12" t="n">
        <v>21</v>
      </c>
      <c r="AO525" s="13" t="n">
        <v>0.669739563</v>
      </c>
      <c r="AP525" s="13" t="n">
        <v>17.67441358</v>
      </c>
      <c r="AQ525" s="12" t="n">
        <v>22</v>
      </c>
      <c r="AR525" s="13" t="n">
        <v>0.725108338</v>
      </c>
      <c r="AS525" s="13" t="n">
        <v>-0.002761843</v>
      </c>
      <c r="AT525" s="13" t="n">
        <v>0.045095454</v>
      </c>
      <c r="AU525" s="13" t="n">
        <v>0.95174373</v>
      </c>
    </row>
    <row r="526" s="1" customFormat="true" ht="15.4" hidden="false" customHeight="false" outlineLevel="0" collapsed="false">
      <c r="A526" s="11" t="s">
        <v>26</v>
      </c>
      <c r="B526" s="12" t="s">
        <v>3622</v>
      </c>
      <c r="C526" s="12" t="s">
        <v>38</v>
      </c>
      <c r="D526" s="12" t="s">
        <v>409</v>
      </c>
      <c r="E526" s="11" t="s">
        <v>3623</v>
      </c>
      <c r="F526" s="12" t="s">
        <v>3624</v>
      </c>
      <c r="G526" s="13" t="n">
        <v>0.996924601</v>
      </c>
      <c r="H526" s="12" t="n">
        <v>23</v>
      </c>
      <c r="I526" s="13" t="n">
        <v>0.030257892</v>
      </c>
      <c r="J526" s="13" t="n">
        <v>0.092764453</v>
      </c>
      <c r="K526" s="13" t="n">
        <v>-0.151560436</v>
      </c>
      <c r="L526" s="13" t="n">
        <v>0.212076219</v>
      </c>
      <c r="M526" s="12" t="s">
        <v>3551</v>
      </c>
      <c r="N526" s="13" t="n">
        <v>0.744288316</v>
      </c>
      <c r="O526" s="13" t="n">
        <v>0.093145759</v>
      </c>
      <c r="P526" s="13" t="n">
        <v>0.129449913</v>
      </c>
      <c r="Q526" s="15" t="n">
        <v>-0.16057607</v>
      </c>
      <c r="R526" s="15" t="n">
        <v>0.346867588</v>
      </c>
      <c r="S526" s="15" t="s">
        <v>2542</v>
      </c>
      <c r="T526" s="13" t="n">
        <v>0.471801754</v>
      </c>
      <c r="U526" s="15" t="n">
        <v>0.245864886</v>
      </c>
      <c r="V526" s="15" t="n">
        <v>0.238405551</v>
      </c>
      <c r="W526" s="15" t="n">
        <v>-0.221409994</v>
      </c>
      <c r="X526" s="15" t="n">
        <v>0.713139766</v>
      </c>
      <c r="Y526" s="15" t="s">
        <v>3625</v>
      </c>
      <c r="Z526" s="15" t="n">
        <v>0.313610545</v>
      </c>
      <c r="AA526" s="15" t="n">
        <v>0.046127624</v>
      </c>
      <c r="AB526" s="15" t="n">
        <v>0.041013467</v>
      </c>
      <c r="AC526" s="15" t="n">
        <v>-0.034258772</v>
      </c>
      <c r="AD526" s="15" t="n">
        <v>0.126514019</v>
      </c>
      <c r="AE526" s="15" t="s">
        <v>1661</v>
      </c>
      <c r="AF526" s="15" t="n">
        <v>0.275493304</v>
      </c>
      <c r="AG526" s="13" t="n">
        <v>-0.7947041</v>
      </c>
      <c r="AH526" s="13" t="n">
        <v>0.508878554</v>
      </c>
      <c r="AI526" s="15" t="n">
        <v>-1.792106067</v>
      </c>
      <c r="AJ526" s="15" t="n">
        <v>0.202697866</v>
      </c>
      <c r="AK526" s="15" t="s">
        <v>3626</v>
      </c>
      <c r="AL526" s="13" t="n">
        <v>0.13330873</v>
      </c>
      <c r="AM526" s="13" t="n">
        <v>21.53566277</v>
      </c>
      <c r="AN526" s="12" t="n">
        <v>21</v>
      </c>
      <c r="AO526" s="13" t="n">
        <v>0.42667672</v>
      </c>
      <c r="AP526" s="13" t="n">
        <v>24.31652357</v>
      </c>
      <c r="AQ526" s="12" t="n">
        <v>22</v>
      </c>
      <c r="AR526" s="13" t="n">
        <v>0.330859278</v>
      </c>
      <c r="AS526" s="13" t="n">
        <v>0.05389229</v>
      </c>
      <c r="AT526" s="13" t="n">
        <v>0.032727022</v>
      </c>
      <c r="AU526" s="13" t="n">
        <v>0.11449952</v>
      </c>
    </row>
    <row r="527" s="1" customFormat="true" ht="15.4" hidden="false" customHeight="false" outlineLevel="0" collapsed="false">
      <c r="A527" s="11" t="s">
        <v>26</v>
      </c>
      <c r="B527" s="12" t="s">
        <v>3627</v>
      </c>
      <c r="C527" s="12" t="s">
        <v>38</v>
      </c>
      <c r="D527" s="12" t="s">
        <v>305</v>
      </c>
      <c r="E527" s="11" t="s">
        <v>3628</v>
      </c>
      <c r="F527" s="12" t="s">
        <v>3629</v>
      </c>
      <c r="G527" s="13" t="n">
        <v>0.996924601</v>
      </c>
      <c r="H527" s="12" t="n">
        <v>23</v>
      </c>
      <c r="I527" s="13" t="n">
        <v>-0.030619359</v>
      </c>
      <c r="J527" s="13" t="n">
        <v>0.094507245</v>
      </c>
      <c r="K527" s="13" t="n">
        <v>-0.21585356</v>
      </c>
      <c r="L527" s="13" t="n">
        <v>0.154614841</v>
      </c>
      <c r="M527" s="12" t="s">
        <v>3630</v>
      </c>
      <c r="N527" s="13" t="n">
        <v>0.745945951</v>
      </c>
      <c r="O527" s="13" t="n">
        <v>-0.080067498</v>
      </c>
      <c r="P527" s="13" t="n">
        <v>0.130603315</v>
      </c>
      <c r="Q527" s="15" t="n">
        <v>-0.336049996</v>
      </c>
      <c r="R527" s="15" t="n">
        <v>0.175915001</v>
      </c>
      <c r="S527" s="15" t="s">
        <v>1856</v>
      </c>
      <c r="T527" s="13" t="n">
        <v>0.539837533</v>
      </c>
      <c r="U527" s="15" t="n">
        <v>-0.201660342</v>
      </c>
      <c r="V527" s="15" t="n">
        <v>0.236475581</v>
      </c>
      <c r="W527" s="15" t="n">
        <v>-0.66515248</v>
      </c>
      <c r="X527" s="15" t="n">
        <v>0.261831796</v>
      </c>
      <c r="Y527" s="15" t="s">
        <v>3631</v>
      </c>
      <c r="Z527" s="15" t="n">
        <v>0.402973371</v>
      </c>
      <c r="AA527" s="15" t="n">
        <v>0.021980125</v>
      </c>
      <c r="AB527" s="15" t="n">
        <v>0.031115019</v>
      </c>
      <c r="AC527" s="15" t="n">
        <v>-0.039005312</v>
      </c>
      <c r="AD527" s="15" t="n">
        <v>0.082965563</v>
      </c>
      <c r="AE527" s="15" t="s">
        <v>747</v>
      </c>
      <c r="AF527" s="15" t="n">
        <v>0.486462009</v>
      </c>
      <c r="AG527" s="13" t="n">
        <v>-0.64667555</v>
      </c>
      <c r="AH527" s="13" t="n">
        <v>0.533430282</v>
      </c>
      <c r="AI527" s="15" t="n">
        <v>-1.692198902</v>
      </c>
      <c r="AJ527" s="15" t="n">
        <v>0.398847802</v>
      </c>
      <c r="AK527" s="15" t="s">
        <v>3632</v>
      </c>
      <c r="AL527" s="13" t="n">
        <v>0.238862185</v>
      </c>
      <c r="AM527" s="13" t="n">
        <v>23.06872769</v>
      </c>
      <c r="AN527" s="12" t="n">
        <v>21</v>
      </c>
      <c r="AO527" s="13" t="n">
        <v>0.340324948</v>
      </c>
      <c r="AP527" s="13" t="n">
        <v>24.58055993</v>
      </c>
      <c r="AQ527" s="12" t="n">
        <v>22</v>
      </c>
      <c r="AR527" s="13" t="n">
        <v>0.317549945</v>
      </c>
      <c r="AS527" s="13" t="n">
        <v>0.040253382</v>
      </c>
      <c r="AT527" s="13" t="n">
        <v>0.034312531</v>
      </c>
      <c r="AU527" s="13" t="n">
        <v>0.253875126</v>
      </c>
    </row>
    <row r="528" s="1" customFormat="true" ht="15.4" hidden="false" customHeight="false" outlineLevel="0" collapsed="false">
      <c r="A528" s="11" t="s">
        <v>26</v>
      </c>
      <c r="B528" s="12" t="s">
        <v>3633</v>
      </c>
      <c r="C528" s="12" t="s">
        <v>38</v>
      </c>
      <c r="D528" s="12" t="s">
        <v>305</v>
      </c>
      <c r="E528" s="11" t="s">
        <v>3634</v>
      </c>
      <c r="F528" s="12" t="s">
        <v>3635</v>
      </c>
      <c r="G528" s="13" t="n">
        <v>0.996924601</v>
      </c>
      <c r="H528" s="12" t="n">
        <v>23</v>
      </c>
      <c r="I528" s="13" t="n">
        <v>-0.030407932</v>
      </c>
      <c r="J528" s="13" t="n">
        <v>0.094115389</v>
      </c>
      <c r="K528" s="13" t="n">
        <v>-0.214874095</v>
      </c>
      <c r="L528" s="13" t="n">
        <v>0.154058231</v>
      </c>
      <c r="M528" s="12" t="s">
        <v>3630</v>
      </c>
      <c r="N528" s="13" t="n">
        <v>0.746625548</v>
      </c>
      <c r="O528" s="13" t="n">
        <v>-0.090171982</v>
      </c>
      <c r="P528" s="13" t="n">
        <v>0.125405077</v>
      </c>
      <c r="Q528" s="15" t="n">
        <v>-0.335965933</v>
      </c>
      <c r="R528" s="15" t="n">
        <v>0.155621968</v>
      </c>
      <c r="S528" s="15" t="s">
        <v>3636</v>
      </c>
      <c r="T528" s="13" t="n">
        <v>0.472112758</v>
      </c>
      <c r="U528" s="15" t="n">
        <v>-0.175864714</v>
      </c>
      <c r="V528" s="15" t="n">
        <v>0.201244248</v>
      </c>
      <c r="W528" s="15" t="n">
        <v>-0.57030344</v>
      </c>
      <c r="X528" s="15" t="n">
        <v>0.218574012</v>
      </c>
      <c r="Y528" s="15" t="s">
        <v>3637</v>
      </c>
      <c r="Z528" s="15" t="n">
        <v>0.391619577</v>
      </c>
      <c r="AA528" s="15" t="n">
        <v>0.014144505</v>
      </c>
      <c r="AB528" s="15" t="n">
        <v>0.028032023</v>
      </c>
      <c r="AC528" s="15" t="n">
        <v>-0.040798261</v>
      </c>
      <c r="AD528" s="15" t="n">
        <v>0.069087271</v>
      </c>
      <c r="AE528" s="15" t="s">
        <v>1922</v>
      </c>
      <c r="AF528" s="15" t="n">
        <v>0.617944638</v>
      </c>
      <c r="AG528" s="13" t="n">
        <v>-0.874616186</v>
      </c>
      <c r="AH528" s="13" t="n">
        <v>0.515426165</v>
      </c>
      <c r="AI528" s="15" t="n">
        <v>-1.88485147</v>
      </c>
      <c r="AJ528" s="15" t="n">
        <v>0.135619099</v>
      </c>
      <c r="AK528" s="15" t="s">
        <v>3638</v>
      </c>
      <c r="AL528" s="13" t="n">
        <v>0.104493155</v>
      </c>
      <c r="AM528" s="13" t="n">
        <v>21.243267</v>
      </c>
      <c r="AN528" s="12" t="n">
        <v>21</v>
      </c>
      <c r="AO528" s="13" t="n">
        <v>0.444176322</v>
      </c>
      <c r="AP528" s="13" t="n">
        <v>24.04342425</v>
      </c>
      <c r="AQ528" s="12" t="n">
        <v>22</v>
      </c>
      <c r="AR528" s="13" t="n">
        <v>0.344957304</v>
      </c>
      <c r="AS528" s="13" t="n">
        <v>0.055164969</v>
      </c>
      <c r="AT528" s="13" t="n">
        <v>0.033156843</v>
      </c>
      <c r="AU528" s="13" t="n">
        <v>0.111013525</v>
      </c>
    </row>
    <row r="529" s="1" customFormat="true" ht="15.4" hidden="false" customHeight="false" outlineLevel="0" collapsed="false">
      <c r="A529" s="11" t="s">
        <v>26</v>
      </c>
      <c r="B529" s="12" t="s">
        <v>3639</v>
      </c>
      <c r="C529" s="12" t="s">
        <v>156</v>
      </c>
      <c r="D529" s="12" t="s">
        <v>39</v>
      </c>
      <c r="E529" s="11" t="s">
        <v>3640</v>
      </c>
      <c r="F529" s="12" t="s">
        <v>3641</v>
      </c>
      <c r="G529" s="13" t="n">
        <v>0.996924601</v>
      </c>
      <c r="H529" s="12" t="n">
        <v>23</v>
      </c>
      <c r="I529" s="13" t="n">
        <v>0.027311038</v>
      </c>
      <c r="J529" s="13" t="n">
        <v>0.085044842</v>
      </c>
      <c r="K529" s="13" t="n">
        <v>-0.139376851</v>
      </c>
      <c r="L529" s="13" t="n">
        <v>0.193998927</v>
      </c>
      <c r="M529" s="12" t="s">
        <v>3642</v>
      </c>
      <c r="N529" s="13" t="n">
        <v>0.748106637</v>
      </c>
      <c r="O529" s="13" t="n">
        <v>-0.029200543</v>
      </c>
      <c r="P529" s="13" t="n">
        <v>0.11671428</v>
      </c>
      <c r="Q529" s="15" t="n">
        <v>-0.257960532</v>
      </c>
      <c r="R529" s="15" t="n">
        <v>0.199559446</v>
      </c>
      <c r="S529" s="15" t="s">
        <v>3643</v>
      </c>
      <c r="T529" s="13" t="n">
        <v>0.802441761</v>
      </c>
      <c r="U529" s="15" t="n">
        <v>-0.196428717</v>
      </c>
      <c r="V529" s="15" t="n">
        <v>0.238270905</v>
      </c>
      <c r="W529" s="15" t="n">
        <v>-0.663439692</v>
      </c>
      <c r="X529" s="15" t="n">
        <v>0.270582257</v>
      </c>
      <c r="Y529" s="15" t="s">
        <v>3644</v>
      </c>
      <c r="Z529" s="15" t="n">
        <v>0.418565398</v>
      </c>
      <c r="AA529" s="15" t="n">
        <v>-0.020845715</v>
      </c>
      <c r="AB529" s="15" t="n">
        <v>0.046824289</v>
      </c>
      <c r="AC529" s="15" t="n">
        <v>-0.112621321</v>
      </c>
      <c r="AD529" s="15" t="n">
        <v>0.070929891</v>
      </c>
      <c r="AE529" s="15" t="s">
        <v>2175</v>
      </c>
      <c r="AF529" s="15" t="n">
        <v>0.660737468</v>
      </c>
      <c r="AG529" s="13" t="n">
        <v>-0.236357034</v>
      </c>
      <c r="AH529" s="13" t="n">
        <v>0.484769912</v>
      </c>
      <c r="AI529" s="15" t="n">
        <v>-1.186506063</v>
      </c>
      <c r="AJ529" s="15" t="n">
        <v>0.713791994</v>
      </c>
      <c r="AK529" s="15" t="s">
        <v>3645</v>
      </c>
      <c r="AL529" s="13" t="n">
        <v>0.630908927</v>
      </c>
      <c r="AM529" s="13" t="n">
        <v>14.12670668</v>
      </c>
      <c r="AN529" s="12" t="n">
        <v>21</v>
      </c>
      <c r="AO529" s="13" t="n">
        <v>0.86409539</v>
      </c>
      <c r="AP529" s="13" t="n">
        <v>14.43193162</v>
      </c>
      <c r="AQ529" s="12" t="n">
        <v>22</v>
      </c>
      <c r="AR529" s="13" t="n">
        <v>0.885443037</v>
      </c>
      <c r="AS529" s="13" t="n">
        <v>0.01724449</v>
      </c>
      <c r="AT529" s="13" t="n">
        <v>0.031213348</v>
      </c>
      <c r="AU529" s="13" t="n">
        <v>0.586458151</v>
      </c>
    </row>
    <row r="530" s="1" customFormat="true" ht="15.4" hidden="false" customHeight="false" outlineLevel="0" collapsed="false">
      <c r="A530" s="11" t="s">
        <v>26</v>
      </c>
      <c r="B530" s="12" t="s">
        <v>3646</v>
      </c>
      <c r="C530" s="12" t="s">
        <v>156</v>
      </c>
      <c r="D530" s="12" t="s">
        <v>29</v>
      </c>
      <c r="E530" s="11" t="s">
        <v>3647</v>
      </c>
      <c r="F530" s="12" t="s">
        <v>3648</v>
      </c>
      <c r="G530" s="13" t="n">
        <v>0.996924601</v>
      </c>
      <c r="H530" s="12" t="n">
        <v>23</v>
      </c>
      <c r="I530" s="13" t="n">
        <v>-0.031558232</v>
      </c>
      <c r="J530" s="13" t="n">
        <v>0.098603252</v>
      </c>
      <c r="K530" s="13" t="n">
        <v>-0.224820605</v>
      </c>
      <c r="L530" s="13" t="n">
        <v>0.161704142</v>
      </c>
      <c r="M530" s="12" t="s">
        <v>3649</v>
      </c>
      <c r="N530" s="13" t="n">
        <v>0.748928421</v>
      </c>
      <c r="O530" s="13" t="n">
        <v>-0.124410566</v>
      </c>
      <c r="P530" s="13" t="n">
        <v>0.13008556</v>
      </c>
      <c r="Q530" s="15" t="n">
        <v>-0.379378264</v>
      </c>
      <c r="R530" s="15" t="n">
        <v>0.130557132</v>
      </c>
      <c r="S530" s="15" t="s">
        <v>1510</v>
      </c>
      <c r="T530" s="13" t="n">
        <v>0.338882857</v>
      </c>
      <c r="U530" s="15" t="n">
        <v>-0.13149772</v>
      </c>
      <c r="V530" s="15" t="n">
        <v>0.248697527</v>
      </c>
      <c r="W530" s="15" t="n">
        <v>-0.618944872</v>
      </c>
      <c r="X530" s="15" t="n">
        <v>0.355949432</v>
      </c>
      <c r="Y530" s="15" t="s">
        <v>3650</v>
      </c>
      <c r="Z530" s="15" t="n">
        <v>0.602276183</v>
      </c>
      <c r="AA530" s="15" t="n">
        <v>0.000520165</v>
      </c>
      <c r="AB530" s="15" t="n">
        <v>0.029894491</v>
      </c>
      <c r="AC530" s="15" t="n">
        <v>-0.058073037</v>
      </c>
      <c r="AD530" s="15" t="n">
        <v>0.059113366</v>
      </c>
      <c r="AE530" s="15" t="s">
        <v>383</v>
      </c>
      <c r="AF530" s="15" t="n">
        <v>0.986255619</v>
      </c>
      <c r="AG530" s="13" t="n">
        <v>-1.235294191</v>
      </c>
      <c r="AH530" s="13" t="n">
        <v>0.514051054</v>
      </c>
      <c r="AI530" s="15" t="n">
        <v>-2.242834256</v>
      </c>
      <c r="AJ530" s="15" t="n">
        <v>-0.227754125</v>
      </c>
      <c r="AK530" s="15" t="s">
        <v>3651</v>
      </c>
      <c r="AL530" s="13" t="n">
        <v>0.025581461</v>
      </c>
      <c r="AM530" s="13" t="n">
        <v>20.66681761</v>
      </c>
      <c r="AN530" s="12" t="n">
        <v>21</v>
      </c>
      <c r="AO530" s="13" t="n">
        <v>0.479446214</v>
      </c>
      <c r="AP530" s="13" t="n">
        <v>26.32417897</v>
      </c>
      <c r="AQ530" s="12" t="n">
        <v>22</v>
      </c>
      <c r="AR530" s="13" t="n">
        <v>0.238023963</v>
      </c>
      <c r="AS530" s="13" t="n">
        <v>0.078700932</v>
      </c>
      <c r="AT530" s="13" t="n">
        <v>0.033088183</v>
      </c>
      <c r="AU530" s="13" t="n">
        <v>0.026950992</v>
      </c>
    </row>
    <row r="531" s="1" customFormat="true" ht="15.4" hidden="false" customHeight="false" outlineLevel="0" collapsed="false">
      <c r="A531" s="11" t="s">
        <v>26</v>
      </c>
      <c r="B531" s="12" t="s">
        <v>3652</v>
      </c>
      <c r="C531" s="12" t="s">
        <v>38</v>
      </c>
      <c r="D531" s="12" t="s">
        <v>409</v>
      </c>
      <c r="E531" s="11" t="s">
        <v>3653</v>
      </c>
      <c r="F531" s="12" t="s">
        <v>3654</v>
      </c>
      <c r="G531" s="13" t="n">
        <v>0.996924601</v>
      </c>
      <c r="H531" s="12" t="n">
        <v>23</v>
      </c>
      <c r="I531" s="13" t="n">
        <v>0.028499811</v>
      </c>
      <c r="J531" s="13" t="n">
        <v>0.089187018</v>
      </c>
      <c r="K531" s="13" t="n">
        <v>-0.146306745</v>
      </c>
      <c r="L531" s="13" t="n">
        <v>0.203306366</v>
      </c>
      <c r="M531" s="12" t="s">
        <v>3498</v>
      </c>
      <c r="N531" s="13" t="n">
        <v>0.749308638</v>
      </c>
      <c r="O531" s="13" t="n">
        <v>-0.031609592</v>
      </c>
      <c r="P531" s="13" t="n">
        <v>0.122768525</v>
      </c>
      <c r="Q531" s="15" t="n">
        <v>-0.272235901</v>
      </c>
      <c r="R531" s="15" t="n">
        <v>0.209016717</v>
      </c>
      <c r="S531" s="15" t="s">
        <v>3252</v>
      </c>
      <c r="T531" s="13" t="n">
        <v>0.796813584</v>
      </c>
      <c r="U531" s="15" t="n">
        <v>-0.104618383</v>
      </c>
      <c r="V531" s="15" t="n">
        <v>0.235725243</v>
      </c>
      <c r="W531" s="15" t="n">
        <v>-0.566639859</v>
      </c>
      <c r="X531" s="15" t="n">
        <v>0.357403094</v>
      </c>
      <c r="Y531" s="15" t="s">
        <v>3655</v>
      </c>
      <c r="Z531" s="15" t="n">
        <v>0.661510844</v>
      </c>
      <c r="AA531" s="15" t="n">
        <v>-0.027679048</v>
      </c>
      <c r="AB531" s="15" t="n">
        <v>0.032545846</v>
      </c>
      <c r="AC531" s="15" t="n">
        <v>-0.091468905</v>
      </c>
      <c r="AD531" s="15" t="n">
        <v>0.03611081</v>
      </c>
      <c r="AE531" s="15" t="s">
        <v>1086</v>
      </c>
      <c r="AF531" s="15" t="n">
        <v>0.400258898</v>
      </c>
      <c r="AG531" s="13" t="n">
        <v>-0.179805583</v>
      </c>
      <c r="AH531" s="13" t="n">
        <v>0.50789374</v>
      </c>
      <c r="AI531" s="15" t="n">
        <v>-1.175277313</v>
      </c>
      <c r="AJ531" s="15" t="n">
        <v>0.815666146</v>
      </c>
      <c r="AK531" s="15" t="s">
        <v>3656</v>
      </c>
      <c r="AL531" s="13" t="n">
        <v>0.726852176</v>
      </c>
      <c r="AM531" s="13" t="n">
        <v>12.0367564</v>
      </c>
      <c r="AN531" s="12" t="n">
        <v>21</v>
      </c>
      <c r="AO531" s="13" t="n">
        <v>0.938620217</v>
      </c>
      <c r="AP531" s="13" t="n">
        <v>12.21031975</v>
      </c>
      <c r="AQ531" s="12" t="n">
        <v>22</v>
      </c>
      <c r="AR531" s="13" t="n">
        <v>0.952882098</v>
      </c>
      <c r="AS531" s="13" t="n">
        <v>0.013608963</v>
      </c>
      <c r="AT531" s="13" t="n">
        <v>0.032666004</v>
      </c>
      <c r="AU531" s="13" t="n">
        <v>0.681191651</v>
      </c>
    </row>
    <row r="532" s="1" customFormat="true" ht="15.4" hidden="false" customHeight="false" outlineLevel="0" collapsed="false">
      <c r="A532" s="11" t="s">
        <v>26</v>
      </c>
      <c r="B532" s="12" t="s">
        <v>3657</v>
      </c>
      <c r="C532" s="12" t="s">
        <v>38</v>
      </c>
      <c r="D532" s="12" t="s">
        <v>305</v>
      </c>
      <c r="E532" s="11" t="s">
        <v>3658</v>
      </c>
      <c r="F532" s="12" t="s">
        <v>3659</v>
      </c>
      <c r="G532" s="13" t="n">
        <v>0.996924601</v>
      </c>
      <c r="H532" s="12" t="n">
        <v>23</v>
      </c>
      <c r="I532" s="13" t="n">
        <v>-0.03532845</v>
      </c>
      <c r="J532" s="13" t="n">
        <v>0.112303151</v>
      </c>
      <c r="K532" s="13" t="n">
        <v>-0.255442627</v>
      </c>
      <c r="L532" s="13" t="n">
        <v>0.184785726</v>
      </c>
      <c r="M532" s="12" t="s">
        <v>3660</v>
      </c>
      <c r="N532" s="13" t="n">
        <v>0.75307972</v>
      </c>
      <c r="O532" s="13" t="n">
        <v>0.051291994</v>
      </c>
      <c r="P532" s="13" t="n">
        <v>0.131936022</v>
      </c>
      <c r="Q532" s="15" t="n">
        <v>-0.207302609</v>
      </c>
      <c r="R532" s="15" t="n">
        <v>0.309886596</v>
      </c>
      <c r="S532" s="15" t="s">
        <v>1239</v>
      </c>
      <c r="T532" s="13" t="n">
        <v>0.697450632</v>
      </c>
      <c r="U532" s="15" t="n">
        <v>0.129831497</v>
      </c>
      <c r="V532" s="15" t="n">
        <v>0.249792946</v>
      </c>
      <c r="W532" s="15" t="n">
        <v>-0.359762677</v>
      </c>
      <c r="X532" s="15" t="n">
        <v>0.619425671</v>
      </c>
      <c r="Y532" s="15" t="s">
        <v>3661</v>
      </c>
      <c r="Z532" s="15" t="n">
        <v>0.608423935</v>
      </c>
      <c r="AA532" s="15" t="n">
        <v>-0.028150549</v>
      </c>
      <c r="AB532" s="15" t="n">
        <v>0.029386704</v>
      </c>
      <c r="AC532" s="15" t="n">
        <v>-0.085748489</v>
      </c>
      <c r="AD532" s="15" t="n">
        <v>0.029447392</v>
      </c>
      <c r="AE532" s="15" t="s">
        <v>286</v>
      </c>
      <c r="AF532" s="15" t="n">
        <v>0.346294508</v>
      </c>
      <c r="AG532" s="13" t="n">
        <v>-0.496842001</v>
      </c>
      <c r="AH532" s="13" t="n">
        <v>0.646121897</v>
      </c>
      <c r="AI532" s="15" t="n">
        <v>-1.763240919</v>
      </c>
      <c r="AJ532" s="15" t="n">
        <v>0.769556918</v>
      </c>
      <c r="AK532" s="15" t="s">
        <v>3662</v>
      </c>
      <c r="AL532" s="13" t="n">
        <v>0.450479423</v>
      </c>
      <c r="AM532" s="13" t="n">
        <v>33.83213317</v>
      </c>
      <c r="AN532" s="12" t="n">
        <v>21</v>
      </c>
      <c r="AO532" s="13" t="n">
        <v>0.037766541</v>
      </c>
      <c r="AP532" s="13" t="n">
        <v>34.6802784</v>
      </c>
      <c r="AQ532" s="12" t="n">
        <v>22</v>
      </c>
      <c r="AR532" s="13" t="n">
        <v>0.041828996</v>
      </c>
      <c r="AS532" s="13" t="n">
        <v>0.030150361</v>
      </c>
      <c r="AT532" s="13" t="n">
        <v>0.041553963</v>
      </c>
      <c r="AU532" s="13" t="n">
        <v>0.476110481</v>
      </c>
    </row>
    <row r="533" s="1" customFormat="true" ht="15.4" hidden="false" customHeight="false" outlineLevel="0" collapsed="false">
      <c r="A533" s="11" t="s">
        <v>26</v>
      </c>
      <c r="B533" s="12" t="s">
        <v>3663</v>
      </c>
      <c r="C533" s="12" t="s">
        <v>38</v>
      </c>
      <c r="D533" s="12" t="s">
        <v>305</v>
      </c>
      <c r="E533" s="11" t="s">
        <v>3664</v>
      </c>
      <c r="F533" s="12" t="s">
        <v>3665</v>
      </c>
      <c r="G533" s="13" t="n">
        <v>0.996924601</v>
      </c>
      <c r="H533" s="12" t="n">
        <v>23</v>
      </c>
      <c r="I533" s="13" t="n">
        <v>0.029424871</v>
      </c>
      <c r="J533" s="13" t="n">
        <v>0.093939439</v>
      </c>
      <c r="K533" s="13" t="n">
        <v>-0.154696429</v>
      </c>
      <c r="L533" s="13" t="n">
        <v>0.213546171</v>
      </c>
      <c r="M533" s="12" t="s">
        <v>3551</v>
      </c>
      <c r="N533" s="13" t="n">
        <v>0.754104143</v>
      </c>
      <c r="O533" s="13" t="n">
        <v>-0.025429076</v>
      </c>
      <c r="P533" s="13" t="n">
        <v>0.123797419</v>
      </c>
      <c r="Q533" s="15" t="n">
        <v>-0.268072017</v>
      </c>
      <c r="R533" s="15" t="n">
        <v>0.217213866</v>
      </c>
      <c r="S533" s="15" t="s">
        <v>1836</v>
      </c>
      <c r="T533" s="13" t="n">
        <v>0.837252769</v>
      </c>
      <c r="U533" s="15" t="n">
        <v>-0.12553859</v>
      </c>
      <c r="V533" s="15" t="n">
        <v>0.229218344</v>
      </c>
      <c r="W533" s="15" t="n">
        <v>-0.574806544</v>
      </c>
      <c r="X533" s="15" t="n">
        <v>0.323729363</v>
      </c>
      <c r="Y533" s="15" t="s">
        <v>2648</v>
      </c>
      <c r="Z533" s="15" t="n">
        <v>0.589424771</v>
      </c>
      <c r="AA533" s="15" t="n">
        <v>-0.020243636</v>
      </c>
      <c r="AB533" s="15" t="n">
        <v>0.02182014</v>
      </c>
      <c r="AC533" s="15" t="n">
        <v>-0.06301111</v>
      </c>
      <c r="AD533" s="15" t="n">
        <v>0.022523839</v>
      </c>
      <c r="AE533" s="15" t="s">
        <v>262</v>
      </c>
      <c r="AF533" s="15" t="n">
        <v>0.356399246</v>
      </c>
      <c r="AG533" s="13" t="n">
        <v>-0.312252642</v>
      </c>
      <c r="AH533" s="13" t="n">
        <v>0.541857223</v>
      </c>
      <c r="AI533" s="15" t="n">
        <v>-1.374292798</v>
      </c>
      <c r="AJ533" s="15" t="n">
        <v>0.749787514</v>
      </c>
      <c r="AK533" s="15" t="s">
        <v>3666</v>
      </c>
      <c r="AL533" s="13" t="n">
        <v>0.57056232</v>
      </c>
      <c r="AM533" s="13" t="n">
        <v>23.56422748</v>
      </c>
      <c r="AN533" s="12" t="n">
        <v>21</v>
      </c>
      <c r="AO533" s="13" t="n">
        <v>0.314648111</v>
      </c>
      <c r="AP533" s="13" t="n">
        <v>24.02461229</v>
      </c>
      <c r="AQ533" s="12" t="n">
        <v>22</v>
      </c>
      <c r="AR533" s="13" t="n">
        <v>0.3459406</v>
      </c>
      <c r="AS533" s="13" t="n">
        <v>0.022330711</v>
      </c>
      <c r="AT533" s="13" t="n">
        <v>0.03486254</v>
      </c>
      <c r="AU533" s="13" t="n">
        <v>0.528752375</v>
      </c>
    </row>
    <row r="534" s="1" customFormat="true" ht="15.4" hidden="false" customHeight="false" outlineLevel="0" collapsed="false">
      <c r="A534" s="11" t="s">
        <v>26</v>
      </c>
      <c r="B534" s="12" t="s">
        <v>3667</v>
      </c>
      <c r="C534" s="12" t="s">
        <v>38</v>
      </c>
      <c r="D534" s="12" t="s">
        <v>409</v>
      </c>
      <c r="E534" s="11" t="s">
        <v>3668</v>
      </c>
      <c r="F534" s="12" t="s">
        <v>3669</v>
      </c>
      <c r="G534" s="13" t="n">
        <v>0.996924601</v>
      </c>
      <c r="H534" s="12" t="n">
        <v>23</v>
      </c>
      <c r="I534" s="13" t="n">
        <v>-0.029904797</v>
      </c>
      <c r="J534" s="13" t="n">
        <v>0.095856422</v>
      </c>
      <c r="K534" s="13" t="n">
        <v>-0.217783384</v>
      </c>
      <c r="L534" s="13" t="n">
        <v>0.157973789</v>
      </c>
      <c r="M534" s="12" t="s">
        <v>3532</v>
      </c>
      <c r="N534" s="13" t="n">
        <v>0.755059601</v>
      </c>
      <c r="O534" s="13" t="n">
        <v>-0.028033031</v>
      </c>
      <c r="P534" s="13" t="n">
        <v>0.126798765</v>
      </c>
      <c r="Q534" s="15" t="n">
        <v>-0.27655861</v>
      </c>
      <c r="R534" s="15" t="n">
        <v>0.220492548</v>
      </c>
      <c r="S534" s="15" t="s">
        <v>2608</v>
      </c>
      <c r="T534" s="13" t="n">
        <v>0.825027933</v>
      </c>
      <c r="U534" s="15" t="n">
        <v>0.048378335</v>
      </c>
      <c r="V534" s="15" t="n">
        <v>0.211269672</v>
      </c>
      <c r="W534" s="15" t="n">
        <v>-0.365710222</v>
      </c>
      <c r="X534" s="15" t="n">
        <v>0.462466892</v>
      </c>
      <c r="Y534" s="15" t="s">
        <v>3670</v>
      </c>
      <c r="Z534" s="15" t="n">
        <v>0.820993134</v>
      </c>
      <c r="AA534" s="15" t="n">
        <v>-0.026391729</v>
      </c>
      <c r="AB534" s="15" t="n">
        <v>0.046129779</v>
      </c>
      <c r="AC534" s="15" t="n">
        <v>-0.116806094</v>
      </c>
      <c r="AD534" s="15" t="n">
        <v>0.064022637</v>
      </c>
      <c r="AE534" s="15" t="s">
        <v>2515</v>
      </c>
      <c r="AF534" s="15" t="n">
        <v>0.571806516</v>
      </c>
      <c r="AG534" s="13" t="n">
        <v>-0.073560917</v>
      </c>
      <c r="AH534" s="13" t="n">
        <v>0.558622994</v>
      </c>
      <c r="AI534" s="15" t="n">
        <v>-1.168461985</v>
      </c>
      <c r="AJ534" s="15" t="n">
        <v>1.021340152</v>
      </c>
      <c r="AK534" s="15" t="s">
        <v>3671</v>
      </c>
      <c r="AL534" s="13" t="n">
        <v>0.89648884</v>
      </c>
      <c r="AM534" s="13" t="n">
        <v>26.07313866</v>
      </c>
      <c r="AN534" s="12" t="n">
        <v>21</v>
      </c>
      <c r="AO534" s="13" t="n">
        <v>0.203673986</v>
      </c>
      <c r="AP534" s="13" t="n">
        <v>26.08096268</v>
      </c>
      <c r="AQ534" s="12" t="n">
        <v>22</v>
      </c>
      <c r="AR534" s="13" t="n">
        <v>0.248222131</v>
      </c>
      <c r="AS534" s="13" t="n">
        <v>0.002852427</v>
      </c>
      <c r="AT534" s="13" t="n">
        <v>0.035932429</v>
      </c>
      <c r="AU534" s="13" t="n">
        <v>0.93747953</v>
      </c>
    </row>
    <row r="535" s="1" customFormat="true" ht="15.4" hidden="false" customHeight="false" outlineLevel="0" collapsed="false">
      <c r="A535" s="11" t="s">
        <v>26</v>
      </c>
      <c r="B535" s="12" t="s">
        <v>3672</v>
      </c>
      <c r="C535" s="12" t="s">
        <v>156</v>
      </c>
      <c r="D535" s="12" t="s">
        <v>409</v>
      </c>
      <c r="E535" s="11" t="s">
        <v>3673</v>
      </c>
      <c r="F535" s="12" t="s">
        <v>3674</v>
      </c>
      <c r="G535" s="13" t="n">
        <v>0.996924601</v>
      </c>
      <c r="H535" s="12" t="n">
        <v>23</v>
      </c>
      <c r="I535" s="13" t="n">
        <v>-0.031665151</v>
      </c>
      <c r="J535" s="13" t="n">
        <v>0.101545803</v>
      </c>
      <c r="K535" s="13" t="n">
        <v>-0.230694925</v>
      </c>
      <c r="L535" s="13" t="n">
        <v>0.167364623</v>
      </c>
      <c r="M535" s="12" t="s">
        <v>3518</v>
      </c>
      <c r="N535" s="13" t="n">
        <v>0.755168801</v>
      </c>
      <c r="O535" s="13" t="n">
        <v>-0.091651783</v>
      </c>
      <c r="P535" s="13" t="n">
        <v>0.132218465</v>
      </c>
      <c r="Q535" s="15" t="n">
        <v>-0.350799973</v>
      </c>
      <c r="R535" s="15" t="n">
        <v>0.167496408</v>
      </c>
      <c r="S535" s="15" t="s">
        <v>3675</v>
      </c>
      <c r="T535" s="13" t="n">
        <v>0.48819381</v>
      </c>
      <c r="U535" s="15" t="n">
        <v>-0.061067679</v>
      </c>
      <c r="V535" s="15" t="n">
        <v>0.23379376</v>
      </c>
      <c r="W535" s="15" t="n">
        <v>-0.519303448</v>
      </c>
      <c r="X535" s="15" t="n">
        <v>0.39716809</v>
      </c>
      <c r="Y535" s="15" t="s">
        <v>3676</v>
      </c>
      <c r="Z535" s="15" t="n">
        <v>0.796365479</v>
      </c>
      <c r="AA535" s="15" t="n">
        <v>-0.06026189</v>
      </c>
      <c r="AB535" s="15" t="n">
        <v>0.06736488</v>
      </c>
      <c r="AC535" s="15" t="n">
        <v>-0.192297055</v>
      </c>
      <c r="AD535" s="15" t="n">
        <v>0.071773276</v>
      </c>
      <c r="AE535" s="15" t="s">
        <v>3677</v>
      </c>
      <c r="AF535" s="15" t="n">
        <v>0.385152093</v>
      </c>
      <c r="AG535" s="13" t="n">
        <v>-0.035073341</v>
      </c>
      <c r="AH535" s="13" t="n">
        <v>0.591483697</v>
      </c>
      <c r="AI535" s="15" t="n">
        <v>-1.194381387</v>
      </c>
      <c r="AJ535" s="15" t="n">
        <v>1.124234706</v>
      </c>
      <c r="AK535" s="15" t="s">
        <v>3678</v>
      </c>
      <c r="AL535" s="13" t="n">
        <v>0.95327604</v>
      </c>
      <c r="AM535" s="13" t="n">
        <v>29.51901365</v>
      </c>
      <c r="AN535" s="12" t="n">
        <v>21</v>
      </c>
      <c r="AO535" s="13" t="n">
        <v>0.102088038</v>
      </c>
      <c r="AP535" s="13" t="n">
        <v>29.5190618</v>
      </c>
      <c r="AQ535" s="12" t="n">
        <v>22</v>
      </c>
      <c r="AR535" s="13" t="n">
        <v>0.130629698</v>
      </c>
      <c r="AS535" s="13" t="n">
        <v>0.000222929</v>
      </c>
      <c r="AT535" s="13" t="n">
        <v>0.038086869</v>
      </c>
      <c r="AU535" s="13" t="n">
        <v>0.995385115</v>
      </c>
    </row>
    <row r="536" s="1" customFormat="true" ht="15.4" hidden="false" customHeight="false" outlineLevel="0" collapsed="false">
      <c r="A536" s="11" t="s">
        <v>26</v>
      </c>
      <c r="B536" s="12" t="s">
        <v>3679</v>
      </c>
      <c r="C536" s="12" t="s">
        <v>38</v>
      </c>
      <c r="D536" s="12" t="s">
        <v>409</v>
      </c>
      <c r="E536" s="11" t="s">
        <v>3680</v>
      </c>
      <c r="F536" s="12" t="s">
        <v>3681</v>
      </c>
      <c r="G536" s="13" t="n">
        <v>0.996924601</v>
      </c>
      <c r="H536" s="12" t="n">
        <v>8</v>
      </c>
      <c r="I536" s="13" t="n">
        <v>-0.048428497</v>
      </c>
      <c r="J536" s="13" t="n">
        <v>0.156208935</v>
      </c>
      <c r="K536" s="13" t="n">
        <v>-0.35459801</v>
      </c>
      <c r="L536" s="13" t="n">
        <v>0.257741016</v>
      </c>
      <c r="M536" s="12" t="s">
        <v>3682</v>
      </c>
      <c r="N536" s="13" t="n">
        <v>0.756542812</v>
      </c>
      <c r="O536" s="13" t="n">
        <v>-0.034052911</v>
      </c>
      <c r="P536" s="13" t="n">
        <v>0.207150962</v>
      </c>
      <c r="Q536" s="15" t="n">
        <v>-0.440068797</v>
      </c>
      <c r="R536" s="15" t="n">
        <v>0.371962974</v>
      </c>
      <c r="S536" s="15" t="s">
        <v>3683</v>
      </c>
      <c r="T536" s="13" t="n">
        <v>0.869426549</v>
      </c>
      <c r="U536" s="15" t="n">
        <v>-0.055015866</v>
      </c>
      <c r="V536" s="15" t="n">
        <v>0.2486574</v>
      </c>
      <c r="W536" s="15" t="n">
        <v>-0.542384369</v>
      </c>
      <c r="X536" s="15" t="n">
        <v>0.432352637</v>
      </c>
      <c r="Y536" s="15" t="s">
        <v>3684</v>
      </c>
      <c r="Z536" s="15" t="n">
        <v>0.831211975</v>
      </c>
      <c r="AA536" s="15" t="n">
        <v>-0.00675938</v>
      </c>
      <c r="AB536" s="15" t="n">
        <v>0.032864877</v>
      </c>
      <c r="AC536" s="15" t="n">
        <v>-0.071174539</v>
      </c>
      <c r="AD536" s="15" t="n">
        <v>0.057655778</v>
      </c>
      <c r="AE536" s="15" t="s">
        <v>2302</v>
      </c>
      <c r="AF536" s="15" t="n">
        <v>0.839126281</v>
      </c>
      <c r="AG536" s="13" t="n">
        <v>0.632303902</v>
      </c>
      <c r="AH536" s="13" t="n">
        <v>0.757689015</v>
      </c>
      <c r="AI536" s="15" t="n">
        <v>-0.852766568</v>
      </c>
      <c r="AJ536" s="15" t="n">
        <v>2.117374372</v>
      </c>
      <c r="AK536" s="15" t="s">
        <v>3685</v>
      </c>
      <c r="AL536" s="13" t="n">
        <v>0.435949813</v>
      </c>
      <c r="AM536" s="13" t="n">
        <v>5.414335178</v>
      </c>
      <c r="AN536" s="12" t="n">
        <v>6</v>
      </c>
      <c r="AO536" s="13" t="n">
        <v>0.491870324</v>
      </c>
      <c r="AP536" s="13" t="n">
        <v>6.257347437</v>
      </c>
      <c r="AQ536" s="12" t="n">
        <v>7</v>
      </c>
      <c r="AR536" s="13" t="n">
        <v>0.51004222</v>
      </c>
      <c r="AS536" s="13" t="n">
        <v>-0.046540145</v>
      </c>
      <c r="AT536" s="13" t="n">
        <v>0.050688658</v>
      </c>
      <c r="AU536" s="13" t="n">
        <v>0.393947683</v>
      </c>
    </row>
    <row r="537" s="1" customFormat="true" ht="15.4" hidden="false" customHeight="false" outlineLevel="0" collapsed="false">
      <c r="A537" s="11" t="s">
        <v>26</v>
      </c>
      <c r="B537" s="12" t="s">
        <v>3686</v>
      </c>
      <c r="C537" s="12" t="s">
        <v>156</v>
      </c>
      <c r="D537" s="12" t="s">
        <v>57</v>
      </c>
      <c r="E537" s="11" t="s">
        <v>3687</v>
      </c>
      <c r="F537" s="12" t="s">
        <v>3688</v>
      </c>
      <c r="G537" s="13" t="n">
        <v>0.996924601</v>
      </c>
      <c r="H537" s="12" t="n">
        <v>23</v>
      </c>
      <c r="I537" s="13" t="n">
        <v>0.037504547</v>
      </c>
      <c r="J537" s="13" t="n">
        <v>0.121317551</v>
      </c>
      <c r="K537" s="13" t="n">
        <v>-0.200277853</v>
      </c>
      <c r="L537" s="13" t="n">
        <v>0.275286947</v>
      </c>
      <c r="M537" s="12" t="s">
        <v>3538</v>
      </c>
      <c r="N537" s="13" t="n">
        <v>0.75721228</v>
      </c>
      <c r="O537" s="13" t="n">
        <v>0.037328247</v>
      </c>
      <c r="P537" s="13" t="n">
        <v>0.162711925</v>
      </c>
      <c r="Q537" s="15" t="n">
        <v>-0.281587126</v>
      </c>
      <c r="R537" s="15" t="n">
        <v>0.356243619</v>
      </c>
      <c r="S537" s="15" t="s">
        <v>3689</v>
      </c>
      <c r="T537" s="13" t="n">
        <v>0.818547858</v>
      </c>
      <c r="U537" s="15" t="n">
        <v>0.064198463</v>
      </c>
      <c r="V537" s="15" t="n">
        <v>0.287415551</v>
      </c>
      <c r="W537" s="15" t="n">
        <v>-0.499136016</v>
      </c>
      <c r="X537" s="15" t="n">
        <v>0.627532943</v>
      </c>
      <c r="Y537" s="15" t="s">
        <v>3690</v>
      </c>
      <c r="Z537" s="15" t="n">
        <v>0.825312763</v>
      </c>
      <c r="AA537" s="15" t="n">
        <v>0.020317465</v>
      </c>
      <c r="AB537" s="15" t="n">
        <v>0.020343633</v>
      </c>
      <c r="AC537" s="15" t="n">
        <v>-0.019556055</v>
      </c>
      <c r="AD537" s="15" t="n">
        <v>0.060190986</v>
      </c>
      <c r="AE537" s="15" t="s">
        <v>429</v>
      </c>
      <c r="AF537" s="15" t="n">
        <v>0.330483642</v>
      </c>
      <c r="AG537" s="13" t="n">
        <v>0.128804043</v>
      </c>
      <c r="AH537" s="13" t="n">
        <v>0.690723547</v>
      </c>
      <c r="AI537" s="15" t="n">
        <v>-1.225014109</v>
      </c>
      <c r="AJ537" s="15" t="n">
        <v>1.482622194</v>
      </c>
      <c r="AK537" s="15" t="s">
        <v>3691</v>
      </c>
      <c r="AL537" s="13" t="n">
        <v>0.853860402</v>
      </c>
      <c r="AM537" s="13" t="n">
        <v>17.8308005</v>
      </c>
      <c r="AN537" s="12" t="n">
        <v>21</v>
      </c>
      <c r="AO537" s="13" t="n">
        <v>0.659685053</v>
      </c>
      <c r="AP537" s="13" t="n">
        <v>17.84882805</v>
      </c>
      <c r="AQ537" s="12" t="n">
        <v>22</v>
      </c>
      <c r="AR537" s="13" t="n">
        <v>0.714912727</v>
      </c>
      <c r="AS537" s="13" t="n">
        <v>-0.005970399</v>
      </c>
      <c r="AT537" s="13" t="n">
        <v>0.044466708</v>
      </c>
      <c r="AU537" s="13" t="n">
        <v>0.894470167</v>
      </c>
    </row>
    <row r="538" s="1" customFormat="true" ht="15.4" hidden="false" customHeight="false" outlineLevel="0" collapsed="false">
      <c r="A538" s="11" t="s">
        <v>26</v>
      </c>
      <c r="B538" s="12" t="s">
        <v>3692</v>
      </c>
      <c r="C538" s="12" t="s">
        <v>38</v>
      </c>
      <c r="D538" s="12" t="s">
        <v>57</v>
      </c>
      <c r="E538" s="11" t="s">
        <v>3693</v>
      </c>
      <c r="F538" s="12" t="s">
        <v>3694</v>
      </c>
      <c r="G538" s="13" t="n">
        <v>0.996924601</v>
      </c>
      <c r="H538" s="12" t="n">
        <v>23</v>
      </c>
      <c r="I538" s="13" t="n">
        <v>-0.046004463</v>
      </c>
      <c r="J538" s="13" t="n">
        <v>0.149524361</v>
      </c>
      <c r="K538" s="13" t="n">
        <v>-0.33907221</v>
      </c>
      <c r="L538" s="13" t="n">
        <v>0.247063285</v>
      </c>
      <c r="M538" s="12" t="s">
        <v>3695</v>
      </c>
      <c r="N538" s="13" t="n">
        <v>0.75833191</v>
      </c>
      <c r="O538" s="13" t="n">
        <v>-0.043763385</v>
      </c>
      <c r="P538" s="13" t="n">
        <v>0.1864398</v>
      </c>
      <c r="Q538" s="15" t="n">
        <v>-0.409185394</v>
      </c>
      <c r="R538" s="15" t="n">
        <v>0.321658624</v>
      </c>
      <c r="S538" s="15" t="s">
        <v>3696</v>
      </c>
      <c r="T538" s="13" t="n">
        <v>0.814416758</v>
      </c>
      <c r="U538" s="15" t="n">
        <v>-0.056696042</v>
      </c>
      <c r="V538" s="15" t="n">
        <v>0.273514031</v>
      </c>
      <c r="W538" s="15" t="n">
        <v>-0.592783542</v>
      </c>
      <c r="X538" s="15" t="n">
        <v>0.479391458</v>
      </c>
      <c r="Y538" s="15" t="s">
        <v>3697</v>
      </c>
      <c r="Z538" s="15" t="n">
        <v>0.837692037</v>
      </c>
      <c r="AA538" s="15" t="n">
        <v>-0.001999729</v>
      </c>
      <c r="AB538" s="15" t="n">
        <v>0.02605612</v>
      </c>
      <c r="AC538" s="15" t="n">
        <v>-0.053069723</v>
      </c>
      <c r="AD538" s="15" t="n">
        <v>0.049070266</v>
      </c>
      <c r="AE538" s="15" t="s">
        <v>956</v>
      </c>
      <c r="AF538" s="15" t="n">
        <v>0.940202955</v>
      </c>
      <c r="AG538" s="13" t="n">
        <v>-1.065924844</v>
      </c>
      <c r="AH538" s="13" t="n">
        <v>0.843529364</v>
      </c>
      <c r="AI538" s="15" t="n">
        <v>-2.719242398</v>
      </c>
      <c r="AJ538" s="15" t="n">
        <v>0.58739271</v>
      </c>
      <c r="AK538" s="15" t="s">
        <v>3698</v>
      </c>
      <c r="AL538" s="13" t="n">
        <v>0.220204589</v>
      </c>
      <c r="AM538" s="13" t="n">
        <v>27.96676714</v>
      </c>
      <c r="AN538" s="12" t="n">
        <v>21</v>
      </c>
      <c r="AO538" s="13" t="n">
        <v>0.141096384</v>
      </c>
      <c r="AP538" s="13" t="n">
        <v>29.97540728</v>
      </c>
      <c r="AQ538" s="12" t="n">
        <v>22</v>
      </c>
      <c r="AR538" s="13" t="n">
        <v>0.119063373</v>
      </c>
      <c r="AS538" s="13" t="n">
        <v>0.066625597</v>
      </c>
      <c r="AT538" s="13" t="n">
        <v>0.054250224</v>
      </c>
      <c r="AU538" s="13" t="n">
        <v>0.232990684</v>
      </c>
    </row>
    <row r="539" s="1" customFormat="true" ht="15.4" hidden="false" customHeight="false" outlineLevel="0" collapsed="false">
      <c r="A539" s="11" t="s">
        <v>26</v>
      </c>
      <c r="B539" s="12" t="s">
        <v>3699</v>
      </c>
      <c r="C539" s="12" t="s">
        <v>38</v>
      </c>
      <c r="D539" s="12" t="s">
        <v>57</v>
      </c>
      <c r="E539" s="11" t="s">
        <v>3700</v>
      </c>
      <c r="F539" s="12" t="s">
        <v>3701</v>
      </c>
      <c r="G539" s="13" t="n">
        <v>0.996924601</v>
      </c>
      <c r="H539" s="12" t="n">
        <v>23</v>
      </c>
      <c r="I539" s="13" t="n">
        <v>-0.040201847</v>
      </c>
      <c r="J539" s="13" t="n">
        <v>0.131629885</v>
      </c>
      <c r="K539" s="13" t="n">
        <v>-0.298196421</v>
      </c>
      <c r="L539" s="13" t="n">
        <v>0.217792728</v>
      </c>
      <c r="M539" s="12" t="s">
        <v>2151</v>
      </c>
      <c r="N539" s="13" t="n">
        <v>0.760049489</v>
      </c>
      <c r="O539" s="13" t="n">
        <v>-0.013956885</v>
      </c>
      <c r="P539" s="13" t="n">
        <v>0.178682389</v>
      </c>
      <c r="Q539" s="15" t="n">
        <v>-0.364174367</v>
      </c>
      <c r="R539" s="15" t="n">
        <v>0.336260597</v>
      </c>
      <c r="S539" s="15" t="s">
        <v>3702</v>
      </c>
      <c r="T539" s="13" t="n">
        <v>0.937740536</v>
      </c>
      <c r="U539" s="15" t="n">
        <v>-0.023331721</v>
      </c>
      <c r="V539" s="15" t="n">
        <v>0.291457562</v>
      </c>
      <c r="W539" s="15" t="n">
        <v>-0.594588543</v>
      </c>
      <c r="X539" s="15" t="n">
        <v>0.5479251</v>
      </c>
      <c r="Y539" s="15" t="s">
        <v>3703</v>
      </c>
      <c r="Z539" s="15" t="n">
        <v>0.936919755</v>
      </c>
      <c r="AA539" s="15" t="n">
        <v>-0.02789735</v>
      </c>
      <c r="AB539" s="15" t="n">
        <v>0.052478434</v>
      </c>
      <c r="AC539" s="15" t="n">
        <v>-0.130755081</v>
      </c>
      <c r="AD539" s="15" t="n">
        <v>0.074960381</v>
      </c>
      <c r="AE539" s="15" t="s">
        <v>1987</v>
      </c>
      <c r="AF539" s="15" t="n">
        <v>0.611451248</v>
      </c>
      <c r="AG539" s="13" t="n">
        <v>-0.861556195</v>
      </c>
      <c r="AH539" s="13" t="n">
        <v>0.752397498</v>
      </c>
      <c r="AI539" s="15" t="n">
        <v>-2.336255291</v>
      </c>
      <c r="AJ539" s="15" t="n">
        <v>0.613142902</v>
      </c>
      <c r="AK539" s="15" t="s">
        <v>3704</v>
      </c>
      <c r="AL539" s="13" t="n">
        <v>0.265058684</v>
      </c>
      <c r="AM539" s="13" t="n">
        <v>12.01867161</v>
      </c>
      <c r="AN539" s="12" t="n">
        <v>21</v>
      </c>
      <c r="AO539" s="13" t="n">
        <v>0.939112389</v>
      </c>
      <c r="AP539" s="13" t="n">
        <v>13.24799558</v>
      </c>
      <c r="AQ539" s="12" t="n">
        <v>22</v>
      </c>
      <c r="AR539" s="13" t="n">
        <v>0.926013214</v>
      </c>
      <c r="AS539" s="13" t="n">
        <v>0.053643474</v>
      </c>
      <c r="AT539" s="13" t="n">
        <v>0.048381989</v>
      </c>
      <c r="AU539" s="13" t="n">
        <v>0.280075468</v>
      </c>
    </row>
    <row r="540" s="1" customFormat="true" ht="15.4" hidden="false" customHeight="false" outlineLevel="0" collapsed="false">
      <c r="A540" s="11" t="s">
        <v>26</v>
      </c>
      <c r="B540" s="12" t="s">
        <v>3705</v>
      </c>
      <c r="C540" s="12" t="s">
        <v>38</v>
      </c>
      <c r="D540" s="12" t="s">
        <v>314</v>
      </c>
      <c r="E540" s="11" t="s">
        <v>3706</v>
      </c>
      <c r="F540" s="12" t="s">
        <v>3707</v>
      </c>
      <c r="G540" s="13" t="n">
        <v>0.996924601</v>
      </c>
      <c r="H540" s="12" t="n">
        <v>23</v>
      </c>
      <c r="I540" s="13" t="n">
        <v>0.034647863</v>
      </c>
      <c r="J540" s="13" t="n">
        <v>0.113823089</v>
      </c>
      <c r="K540" s="13" t="n">
        <v>-0.188445391</v>
      </c>
      <c r="L540" s="13" t="n">
        <v>0.257741118</v>
      </c>
      <c r="M540" s="12" t="s">
        <v>3524</v>
      </c>
      <c r="N540" s="13" t="n">
        <v>0.760822398</v>
      </c>
      <c r="O540" s="13" t="n">
        <v>0.28660348</v>
      </c>
      <c r="P540" s="13" t="n">
        <v>0.141979726</v>
      </c>
      <c r="Q540" s="15" t="n">
        <v>0.008323218</v>
      </c>
      <c r="R540" s="15" t="n">
        <v>0.564883742</v>
      </c>
      <c r="S540" s="15" t="s">
        <v>3708</v>
      </c>
      <c r="T540" s="13" t="n">
        <v>0.043526462</v>
      </c>
      <c r="U540" s="15" t="n">
        <v>0.420921242</v>
      </c>
      <c r="V540" s="15" t="n">
        <v>0.248706349</v>
      </c>
      <c r="W540" s="15" t="n">
        <v>-0.066543201</v>
      </c>
      <c r="X540" s="15" t="n">
        <v>0.908385686</v>
      </c>
      <c r="Y540" s="15" t="s">
        <v>3709</v>
      </c>
      <c r="Z540" s="15" t="n">
        <v>0.104677926</v>
      </c>
      <c r="AA540" s="15" t="n">
        <v>-0.138844501</v>
      </c>
      <c r="AB540" s="15" t="n">
        <v>0.096205241</v>
      </c>
      <c r="AC540" s="15" t="n">
        <v>-0.327406773</v>
      </c>
      <c r="AD540" s="15" t="n">
        <v>0.049717772</v>
      </c>
      <c r="AE540" s="15" t="s">
        <v>599</v>
      </c>
      <c r="AF540" s="15" t="n">
        <v>0.182848506</v>
      </c>
      <c r="AG540" s="13" t="n">
        <v>-0.434603733</v>
      </c>
      <c r="AH540" s="13" t="n">
        <v>0.656598753</v>
      </c>
      <c r="AI540" s="15" t="n">
        <v>-1.721537289</v>
      </c>
      <c r="AJ540" s="15" t="n">
        <v>0.852329824</v>
      </c>
      <c r="AK540" s="15" t="s">
        <v>3710</v>
      </c>
      <c r="AL540" s="13" t="n">
        <v>0.515232625</v>
      </c>
      <c r="AM540" s="13" t="n">
        <v>32.17724217</v>
      </c>
      <c r="AN540" s="12" t="n">
        <v>21</v>
      </c>
      <c r="AO540" s="13" t="n">
        <v>0.056174398</v>
      </c>
      <c r="AP540" s="13" t="n">
        <v>32.98464055</v>
      </c>
      <c r="AQ540" s="12" t="n">
        <v>22</v>
      </c>
      <c r="AR540" s="13" t="n">
        <v>0.062090218</v>
      </c>
      <c r="AS540" s="13" t="n">
        <v>0.030619135</v>
      </c>
      <c r="AT540" s="13" t="n">
        <v>0.042180696</v>
      </c>
      <c r="AU540" s="13" t="n">
        <v>0.475910719</v>
      </c>
    </row>
    <row r="541" s="1" customFormat="true" ht="15.4" hidden="false" customHeight="false" outlineLevel="0" collapsed="false">
      <c r="A541" s="11" t="s">
        <v>26</v>
      </c>
      <c r="B541" s="12" t="s">
        <v>3711</v>
      </c>
      <c r="C541" s="12" t="s">
        <v>38</v>
      </c>
      <c r="D541" s="12" t="s">
        <v>29</v>
      </c>
      <c r="E541" s="11" t="s">
        <v>3712</v>
      </c>
      <c r="F541" s="12" t="s">
        <v>3713</v>
      </c>
      <c r="G541" s="13" t="n">
        <v>0.996924601</v>
      </c>
      <c r="H541" s="12" t="n">
        <v>23</v>
      </c>
      <c r="I541" s="13" t="n">
        <v>0.03001084</v>
      </c>
      <c r="J541" s="13" t="n">
        <v>0.099234458</v>
      </c>
      <c r="K541" s="13" t="n">
        <v>-0.164488699</v>
      </c>
      <c r="L541" s="13" t="n">
        <v>0.224510378</v>
      </c>
      <c r="M541" s="12" t="s">
        <v>3714</v>
      </c>
      <c r="N541" s="13" t="n">
        <v>0.762329187</v>
      </c>
      <c r="O541" s="13" t="n">
        <v>0.095057215</v>
      </c>
      <c r="P541" s="13" t="n">
        <v>0.136066731</v>
      </c>
      <c r="Q541" s="15" t="n">
        <v>-0.171633578</v>
      </c>
      <c r="R541" s="15" t="n">
        <v>0.361748007</v>
      </c>
      <c r="S541" s="15" t="s">
        <v>3484</v>
      </c>
      <c r="T541" s="13" t="n">
        <v>0.484797466</v>
      </c>
      <c r="U541" s="15" t="n">
        <v>0.163203387</v>
      </c>
      <c r="V541" s="15" t="n">
        <v>0.271332626</v>
      </c>
      <c r="W541" s="15" t="n">
        <v>-0.36860856</v>
      </c>
      <c r="X541" s="15" t="n">
        <v>0.695015334</v>
      </c>
      <c r="Y541" s="15" t="s">
        <v>3715</v>
      </c>
      <c r="Z541" s="15" t="n">
        <v>0.553663016</v>
      </c>
      <c r="AA541" s="15" t="n">
        <v>0.009962281</v>
      </c>
      <c r="AB541" s="15" t="n">
        <v>0.015262898</v>
      </c>
      <c r="AC541" s="15" t="n">
        <v>-0.019953</v>
      </c>
      <c r="AD541" s="15" t="n">
        <v>0.039877561</v>
      </c>
      <c r="AE541" s="15" t="s">
        <v>3398</v>
      </c>
      <c r="AF541" s="15" t="n">
        <v>0.51531607</v>
      </c>
      <c r="AG541" s="13" t="n">
        <v>-0.122776528</v>
      </c>
      <c r="AH541" s="13" t="n">
        <v>0.566193612</v>
      </c>
      <c r="AI541" s="15" t="n">
        <v>-1.232516007</v>
      </c>
      <c r="AJ541" s="15" t="n">
        <v>0.986962952</v>
      </c>
      <c r="AK541" s="15" t="s">
        <v>3716</v>
      </c>
      <c r="AL541" s="13" t="n">
        <v>0.830421557</v>
      </c>
      <c r="AM541" s="13" t="n">
        <v>17.70105528</v>
      </c>
      <c r="AN541" s="12" t="n">
        <v>21</v>
      </c>
      <c r="AO541" s="13" t="n">
        <v>0.667835732</v>
      </c>
      <c r="AP541" s="13" t="n">
        <v>17.77618208</v>
      </c>
      <c r="AQ541" s="12" t="n">
        <v>22</v>
      </c>
      <c r="AR541" s="13" t="n">
        <v>0.719172923</v>
      </c>
      <c r="AS541" s="13" t="n">
        <v>0.009974765</v>
      </c>
      <c r="AT541" s="13" t="n">
        <v>0.036391943</v>
      </c>
      <c r="AU541" s="13" t="n">
        <v>0.78669143</v>
      </c>
    </row>
    <row r="542" s="1" customFormat="true" ht="15.4" hidden="false" customHeight="false" outlineLevel="0" collapsed="false">
      <c r="A542" s="11" t="s">
        <v>26</v>
      </c>
      <c r="B542" s="12" t="s">
        <v>3717</v>
      </c>
      <c r="C542" s="12" t="s">
        <v>38</v>
      </c>
      <c r="D542" s="12" t="s">
        <v>29</v>
      </c>
      <c r="E542" s="11" t="s">
        <v>3718</v>
      </c>
      <c r="F542" s="12" t="s">
        <v>3719</v>
      </c>
      <c r="G542" s="13" t="n">
        <v>0.996924601</v>
      </c>
      <c r="H542" s="12" t="n">
        <v>23</v>
      </c>
      <c r="I542" s="13" t="n">
        <v>-0.030102902</v>
      </c>
      <c r="J542" s="13" t="n">
        <v>0.100562112</v>
      </c>
      <c r="K542" s="13" t="n">
        <v>-0.227204641</v>
      </c>
      <c r="L542" s="13" t="n">
        <v>0.166998837</v>
      </c>
      <c r="M542" s="12" t="s">
        <v>3649</v>
      </c>
      <c r="N542" s="13" t="n">
        <v>0.764675786</v>
      </c>
      <c r="O542" s="13" t="n">
        <v>0.093847608</v>
      </c>
      <c r="P542" s="13" t="n">
        <v>0.147475502</v>
      </c>
      <c r="Q542" s="15" t="n">
        <v>-0.195204376</v>
      </c>
      <c r="R542" s="15" t="n">
        <v>0.382899593</v>
      </c>
      <c r="S542" s="15" t="s">
        <v>3720</v>
      </c>
      <c r="T542" s="13" t="n">
        <v>0.524541375</v>
      </c>
      <c r="U542" s="15" t="n">
        <v>0.112174557</v>
      </c>
      <c r="V542" s="15" t="n">
        <v>0.253021594</v>
      </c>
      <c r="W542" s="15" t="n">
        <v>-0.383747767</v>
      </c>
      <c r="X542" s="15" t="n">
        <v>0.608096882</v>
      </c>
      <c r="Y542" s="15" t="s">
        <v>3721</v>
      </c>
      <c r="Z542" s="15" t="n">
        <v>0.661849143</v>
      </c>
      <c r="AA542" s="15" t="n">
        <v>-0.034253479</v>
      </c>
      <c r="AB542" s="15" t="n">
        <v>0.054094792</v>
      </c>
      <c r="AC542" s="15" t="n">
        <v>-0.140279271</v>
      </c>
      <c r="AD542" s="15" t="n">
        <v>0.071772313</v>
      </c>
      <c r="AE542" s="15" t="s">
        <v>1374</v>
      </c>
      <c r="AF542" s="15" t="n">
        <v>0.537575856</v>
      </c>
      <c r="AG542" s="13" t="n">
        <v>0.91882921</v>
      </c>
      <c r="AH542" s="13" t="n">
        <v>0.570490764</v>
      </c>
      <c r="AI542" s="15" t="n">
        <v>-0.199332687</v>
      </c>
      <c r="AJ542" s="15" t="n">
        <v>2.036991108</v>
      </c>
      <c r="AK542" s="15" t="s">
        <v>3722</v>
      </c>
      <c r="AL542" s="13" t="n">
        <v>0.12219794</v>
      </c>
      <c r="AM542" s="13" t="n">
        <v>19.41830046</v>
      </c>
      <c r="AN542" s="12" t="n">
        <v>21</v>
      </c>
      <c r="AO542" s="13" t="n">
        <v>0.55832564</v>
      </c>
      <c r="AP542" s="13" t="n">
        <v>22.27267624</v>
      </c>
      <c r="AQ542" s="12" t="n">
        <v>22</v>
      </c>
      <c r="AR542" s="13" t="n">
        <v>0.443717474</v>
      </c>
      <c r="AS542" s="13" t="n">
        <v>-0.061916433</v>
      </c>
      <c r="AT542" s="13" t="n">
        <v>0.036648006</v>
      </c>
      <c r="AU542" s="13" t="n">
        <v>0.105918999</v>
      </c>
    </row>
    <row r="543" s="1" customFormat="true" ht="15.4" hidden="false" customHeight="false" outlineLevel="0" collapsed="false">
      <c r="A543" s="11" t="s">
        <v>26</v>
      </c>
      <c r="B543" s="12" t="s">
        <v>3723</v>
      </c>
      <c r="C543" s="12" t="s">
        <v>156</v>
      </c>
      <c r="D543" s="12" t="s">
        <v>314</v>
      </c>
      <c r="E543" s="11" t="s">
        <v>3724</v>
      </c>
      <c r="F543" s="12" t="s">
        <v>3725</v>
      </c>
      <c r="G543" s="13" t="n">
        <v>0.996924601</v>
      </c>
      <c r="H543" s="12" t="n">
        <v>23</v>
      </c>
      <c r="I543" s="13" t="n">
        <v>0.033931667</v>
      </c>
      <c r="J543" s="13" t="n">
        <v>0.113517092</v>
      </c>
      <c r="K543" s="13" t="n">
        <v>-0.188561833</v>
      </c>
      <c r="L543" s="13" t="n">
        <v>0.256425166</v>
      </c>
      <c r="M543" s="12" t="s">
        <v>3726</v>
      </c>
      <c r="N543" s="13" t="n">
        <v>0.765006884</v>
      </c>
      <c r="O543" s="13" t="n">
        <v>-0.044538991</v>
      </c>
      <c r="P543" s="13" t="n">
        <v>0.139163137</v>
      </c>
      <c r="Q543" s="15" t="n">
        <v>-0.31729874</v>
      </c>
      <c r="R543" s="15" t="n">
        <v>0.228220759</v>
      </c>
      <c r="S543" s="15" t="s">
        <v>2173</v>
      </c>
      <c r="T543" s="13" t="n">
        <v>0.748931361</v>
      </c>
      <c r="U543" s="15" t="n">
        <v>-0.072141576</v>
      </c>
      <c r="V543" s="15" t="n">
        <v>0.278044119</v>
      </c>
      <c r="W543" s="15" t="n">
        <v>-0.617108049</v>
      </c>
      <c r="X543" s="15" t="n">
        <v>0.472824898</v>
      </c>
      <c r="Y543" s="15" t="s">
        <v>3727</v>
      </c>
      <c r="Z543" s="15" t="n">
        <v>0.797692172</v>
      </c>
      <c r="AA543" s="15" t="n">
        <v>-0.014784364</v>
      </c>
      <c r="AB543" s="15" t="n">
        <v>0.053797741</v>
      </c>
      <c r="AC543" s="15" t="n">
        <v>-0.120227937</v>
      </c>
      <c r="AD543" s="15" t="n">
        <v>0.090659209</v>
      </c>
      <c r="AE543" s="15" t="s">
        <v>3728</v>
      </c>
      <c r="AF543" s="15" t="n">
        <v>0.788133449</v>
      </c>
      <c r="AG543" s="13" t="n">
        <v>0.723561528</v>
      </c>
      <c r="AH543" s="13" t="n">
        <v>0.644324291</v>
      </c>
      <c r="AI543" s="15" t="n">
        <v>-0.539314082</v>
      </c>
      <c r="AJ543" s="15" t="n">
        <v>1.986437137</v>
      </c>
      <c r="AK543" s="15" t="s">
        <v>3729</v>
      </c>
      <c r="AL543" s="13" t="n">
        <v>0.274122227</v>
      </c>
      <c r="AM543" s="13" t="n">
        <v>35.99570453</v>
      </c>
      <c r="AN543" s="12" t="n">
        <v>21</v>
      </c>
      <c r="AO543" s="13" t="n">
        <v>0.021889534</v>
      </c>
      <c r="AP543" s="13" t="n">
        <v>38.02168041</v>
      </c>
      <c r="AQ543" s="12" t="n">
        <v>22</v>
      </c>
      <c r="AR543" s="13" t="n">
        <v>0.018219478</v>
      </c>
      <c r="AS543" s="13" t="n">
        <v>-0.045086076</v>
      </c>
      <c r="AT543" s="13" t="n">
        <v>0.041470665</v>
      </c>
      <c r="AU543" s="13" t="n">
        <v>0.289278736</v>
      </c>
    </row>
    <row r="544" s="1" customFormat="true" ht="15.4" hidden="false" customHeight="false" outlineLevel="0" collapsed="false">
      <c r="A544" s="11" t="s">
        <v>26</v>
      </c>
      <c r="B544" s="12" t="s">
        <v>3730</v>
      </c>
      <c r="C544" s="12" t="s">
        <v>48</v>
      </c>
      <c r="D544" s="12" t="s">
        <v>409</v>
      </c>
      <c r="E544" s="11" t="s">
        <v>3731</v>
      </c>
      <c r="F544" s="12" t="s">
        <v>3732</v>
      </c>
      <c r="G544" s="13" t="n">
        <v>0.996924601</v>
      </c>
      <c r="H544" s="12" t="n">
        <v>23</v>
      </c>
      <c r="I544" s="13" t="n">
        <v>0.025884483</v>
      </c>
      <c r="J544" s="13" t="n">
        <v>0.087329026</v>
      </c>
      <c r="K544" s="13" t="n">
        <v>-0.145280408</v>
      </c>
      <c r="L544" s="13" t="n">
        <v>0.197049375</v>
      </c>
      <c r="M544" s="12" t="s">
        <v>3733</v>
      </c>
      <c r="N544" s="13" t="n">
        <v>0.766923226</v>
      </c>
      <c r="O544" s="13" t="n">
        <v>0.030545796</v>
      </c>
      <c r="P544" s="13" t="n">
        <v>0.123997102</v>
      </c>
      <c r="Q544" s="15" t="n">
        <v>-0.212488523</v>
      </c>
      <c r="R544" s="15" t="n">
        <v>0.273580116</v>
      </c>
      <c r="S544" s="15" t="s">
        <v>1599</v>
      </c>
      <c r="T544" s="13" t="n">
        <v>0.805416861</v>
      </c>
      <c r="U544" s="15" t="n">
        <v>0.083909612</v>
      </c>
      <c r="V544" s="15" t="n">
        <v>0.210915714</v>
      </c>
      <c r="W544" s="15" t="n">
        <v>-0.329485187</v>
      </c>
      <c r="X544" s="15" t="n">
        <v>0.497304412</v>
      </c>
      <c r="Y544" s="15" t="s">
        <v>2032</v>
      </c>
      <c r="Z544" s="15" t="n">
        <v>0.694586052</v>
      </c>
      <c r="AA544" s="15" t="n">
        <v>-0.059491047</v>
      </c>
      <c r="AB544" s="15" t="n">
        <v>0.05418785</v>
      </c>
      <c r="AC544" s="15" t="n">
        <v>-0.165699232</v>
      </c>
      <c r="AD544" s="15" t="n">
        <v>0.046717138</v>
      </c>
      <c r="AE544" s="15" t="s">
        <v>2329</v>
      </c>
      <c r="AF544" s="15" t="n">
        <v>0.289573873</v>
      </c>
      <c r="AG544" s="13" t="n">
        <v>0.029404579</v>
      </c>
      <c r="AH544" s="13" t="n">
        <v>0.500772915</v>
      </c>
      <c r="AI544" s="15" t="n">
        <v>-0.952110334</v>
      </c>
      <c r="AJ544" s="15" t="n">
        <v>1.010919492</v>
      </c>
      <c r="AK544" s="15" t="s">
        <v>3254</v>
      </c>
      <c r="AL544" s="13" t="n">
        <v>0.953731587</v>
      </c>
      <c r="AM544" s="13" t="n">
        <v>21.3279938</v>
      </c>
      <c r="AN544" s="12" t="n">
        <v>21</v>
      </c>
      <c r="AO544" s="13" t="n">
        <v>0.43907629</v>
      </c>
      <c r="AP544" s="13" t="n">
        <v>21.32804558</v>
      </c>
      <c r="AQ544" s="12" t="n">
        <v>22</v>
      </c>
      <c r="AR544" s="13" t="n">
        <v>0.500551107</v>
      </c>
      <c r="AS544" s="13" t="n">
        <v>-0.000230257</v>
      </c>
      <c r="AT544" s="13" t="n">
        <v>0.032246742</v>
      </c>
      <c r="AU544" s="13" t="n">
        <v>0.994370183</v>
      </c>
    </row>
    <row r="545" s="1" customFormat="true" ht="15.4" hidden="false" customHeight="false" outlineLevel="0" collapsed="false">
      <c r="A545" s="11" t="s">
        <v>26</v>
      </c>
      <c r="B545" s="12" t="s">
        <v>3734</v>
      </c>
      <c r="C545" s="12" t="s">
        <v>28</v>
      </c>
      <c r="D545" s="12" t="s">
        <v>314</v>
      </c>
      <c r="E545" s="11" t="s">
        <v>3735</v>
      </c>
      <c r="F545" s="12" t="s">
        <v>3736</v>
      </c>
      <c r="G545" s="13" t="n">
        <v>0.996924601</v>
      </c>
      <c r="H545" s="12" t="n">
        <v>23</v>
      </c>
      <c r="I545" s="13" t="n">
        <v>0.032133614</v>
      </c>
      <c r="J545" s="13" t="n">
        <v>0.10982673</v>
      </c>
      <c r="K545" s="13" t="n">
        <v>-0.183126777</v>
      </c>
      <c r="L545" s="13" t="n">
        <v>0.247394006</v>
      </c>
      <c r="M545" s="12" t="s">
        <v>3737</v>
      </c>
      <c r="N545" s="13" t="n">
        <v>0.769839656</v>
      </c>
      <c r="O545" s="13" t="n">
        <v>-0.018248583</v>
      </c>
      <c r="P545" s="13" t="n">
        <v>0.131507825</v>
      </c>
      <c r="Q545" s="15" t="n">
        <v>-0.27600392</v>
      </c>
      <c r="R545" s="15" t="n">
        <v>0.239506753</v>
      </c>
      <c r="S545" s="15" t="s">
        <v>2062</v>
      </c>
      <c r="T545" s="13" t="n">
        <v>0.889636453</v>
      </c>
      <c r="U545" s="15" t="n">
        <v>-0.019292307</v>
      </c>
      <c r="V545" s="15" t="n">
        <v>0.220482057</v>
      </c>
      <c r="W545" s="15" t="n">
        <v>-0.451437139</v>
      </c>
      <c r="X545" s="15" t="n">
        <v>0.412852524</v>
      </c>
      <c r="Y545" s="15" t="s">
        <v>1811</v>
      </c>
      <c r="Z545" s="15" t="n">
        <v>0.931065202</v>
      </c>
      <c r="AA545" s="15" t="n">
        <v>0.038760836</v>
      </c>
      <c r="AB545" s="15" t="n">
        <v>0.064945025</v>
      </c>
      <c r="AC545" s="15" t="n">
        <v>-0.088531413</v>
      </c>
      <c r="AD545" s="15" t="n">
        <v>0.166053086</v>
      </c>
      <c r="AE545" s="15" t="s">
        <v>3738</v>
      </c>
      <c r="AF545" s="15" t="n">
        <v>0.572440116</v>
      </c>
      <c r="AG545" s="13" t="n">
        <v>0.224999618</v>
      </c>
      <c r="AH545" s="13" t="n">
        <v>0.640030453</v>
      </c>
      <c r="AI545" s="15" t="n">
        <v>-1.029460069</v>
      </c>
      <c r="AJ545" s="15" t="n">
        <v>1.479459306</v>
      </c>
      <c r="AK545" s="15" t="s">
        <v>3739</v>
      </c>
      <c r="AL545" s="13" t="n">
        <v>0.728682159</v>
      </c>
      <c r="AM545" s="13" t="n">
        <v>34.32640488</v>
      </c>
      <c r="AN545" s="12" t="n">
        <v>21</v>
      </c>
      <c r="AO545" s="13" t="n">
        <v>0.033427111</v>
      </c>
      <c r="AP545" s="13" t="n">
        <v>34.47953674</v>
      </c>
      <c r="AQ545" s="12" t="n">
        <v>22</v>
      </c>
      <c r="AR545" s="13" t="n">
        <v>0.043874864</v>
      </c>
      <c r="AS545" s="13" t="n">
        <v>-0.01258387</v>
      </c>
      <c r="AT545" s="13" t="n">
        <v>0.041113643</v>
      </c>
      <c r="AU545" s="13" t="n">
        <v>0.76256108</v>
      </c>
    </row>
    <row r="546" s="1" customFormat="true" ht="15.4" hidden="false" customHeight="false" outlineLevel="0" collapsed="false">
      <c r="A546" s="11" t="s">
        <v>26</v>
      </c>
      <c r="B546" s="12" t="s">
        <v>3740</v>
      </c>
      <c r="C546" s="12" t="s">
        <v>38</v>
      </c>
      <c r="D546" s="12" t="s">
        <v>409</v>
      </c>
      <c r="E546" s="11" t="s">
        <v>3741</v>
      </c>
      <c r="F546" s="12" t="s">
        <v>3742</v>
      </c>
      <c r="G546" s="13" t="n">
        <v>0.996924601</v>
      </c>
      <c r="H546" s="12" t="n">
        <v>23</v>
      </c>
      <c r="I546" s="13" t="n">
        <v>-0.02775905</v>
      </c>
      <c r="J546" s="13" t="n">
        <v>0.09531025</v>
      </c>
      <c r="K546" s="13" t="n">
        <v>-0.214567139</v>
      </c>
      <c r="L546" s="13" t="n">
        <v>0.15904904</v>
      </c>
      <c r="M546" s="12" t="s">
        <v>3630</v>
      </c>
      <c r="N546" s="13" t="n">
        <v>0.77086061</v>
      </c>
      <c r="O546" s="13" t="n">
        <v>-0.093085957</v>
      </c>
      <c r="P546" s="13" t="n">
        <v>0.121543957</v>
      </c>
      <c r="Q546" s="15" t="n">
        <v>-0.331312114</v>
      </c>
      <c r="R546" s="15" t="n">
        <v>0.145140199</v>
      </c>
      <c r="S546" s="15" t="s">
        <v>1740</v>
      </c>
      <c r="T546" s="13" t="n">
        <v>0.443758129</v>
      </c>
      <c r="U546" s="15" t="n">
        <v>-0.113532421</v>
      </c>
      <c r="V546" s="15" t="n">
        <v>0.202736778</v>
      </c>
      <c r="W546" s="15" t="n">
        <v>-0.510896507</v>
      </c>
      <c r="X546" s="15" t="n">
        <v>0.283831665</v>
      </c>
      <c r="Y546" s="15" t="s">
        <v>3743</v>
      </c>
      <c r="Z546" s="15" t="n">
        <v>0.581137976</v>
      </c>
      <c r="AA546" s="15" t="n">
        <v>0.01234082</v>
      </c>
      <c r="AB546" s="15" t="n">
        <v>0.037981468</v>
      </c>
      <c r="AC546" s="15" t="n">
        <v>-0.062102858</v>
      </c>
      <c r="AD546" s="15" t="n">
        <v>0.086784498</v>
      </c>
      <c r="AE546" s="15" t="s">
        <v>1812</v>
      </c>
      <c r="AF546" s="15" t="n">
        <v>0.747294933</v>
      </c>
      <c r="AG546" s="13" t="n">
        <v>-0.043939933</v>
      </c>
      <c r="AH546" s="13" t="n">
        <v>0.555471992</v>
      </c>
      <c r="AI546" s="15" t="n">
        <v>-1.132665038</v>
      </c>
      <c r="AJ546" s="15" t="n">
        <v>1.044785172</v>
      </c>
      <c r="AK546" s="15" t="s">
        <v>3744</v>
      </c>
      <c r="AL546" s="13" t="n">
        <v>0.937699029</v>
      </c>
      <c r="AM546" s="13" t="n">
        <v>25.7166074</v>
      </c>
      <c r="AN546" s="12" t="n">
        <v>21</v>
      </c>
      <c r="AO546" s="13" t="n">
        <v>0.217461468</v>
      </c>
      <c r="AP546" s="13" t="n">
        <v>25.71767961</v>
      </c>
      <c r="AQ546" s="12" t="n">
        <v>22</v>
      </c>
      <c r="AR546" s="13" t="n">
        <v>0.264000613</v>
      </c>
      <c r="AS546" s="13" t="n">
        <v>0.0010572</v>
      </c>
      <c r="AT546" s="13" t="n">
        <v>0.035728474</v>
      </c>
      <c r="AU546" s="13" t="n">
        <v>0.976673576</v>
      </c>
    </row>
    <row r="547" s="1" customFormat="true" ht="15.4" hidden="false" customHeight="false" outlineLevel="0" collapsed="false">
      <c r="A547" s="11" t="s">
        <v>26</v>
      </c>
      <c r="B547" s="12" t="s">
        <v>3745</v>
      </c>
      <c r="C547" s="12" t="s">
        <v>156</v>
      </c>
      <c r="D547" s="12" t="s">
        <v>409</v>
      </c>
      <c r="E547" s="11" t="s">
        <v>3746</v>
      </c>
      <c r="F547" s="12" t="s">
        <v>3747</v>
      </c>
      <c r="G547" s="13" t="n">
        <v>0.996924601</v>
      </c>
      <c r="H547" s="12" t="n">
        <v>23</v>
      </c>
      <c r="I547" s="13" t="n">
        <v>0.027921584</v>
      </c>
      <c r="J547" s="13" t="n">
        <v>0.096324173</v>
      </c>
      <c r="K547" s="13" t="n">
        <v>-0.160873795</v>
      </c>
      <c r="L547" s="13" t="n">
        <v>0.216716964</v>
      </c>
      <c r="M547" s="12" t="s">
        <v>3748</v>
      </c>
      <c r="N547" s="13" t="n">
        <v>0.77191493</v>
      </c>
      <c r="O547" s="13" t="n">
        <v>-0.047228624</v>
      </c>
      <c r="P547" s="13" t="n">
        <v>0.129401838</v>
      </c>
      <c r="Q547" s="15" t="n">
        <v>-0.300856226</v>
      </c>
      <c r="R547" s="15" t="n">
        <v>0.206398978</v>
      </c>
      <c r="S547" s="15" t="s">
        <v>3027</v>
      </c>
      <c r="T547" s="13" t="n">
        <v>0.715128981</v>
      </c>
      <c r="U547" s="15" t="n">
        <v>-0.094109277</v>
      </c>
      <c r="V547" s="15" t="n">
        <v>0.211747118</v>
      </c>
      <c r="W547" s="15" t="n">
        <v>-0.509133628</v>
      </c>
      <c r="X547" s="15" t="n">
        <v>0.320915073</v>
      </c>
      <c r="Y547" s="15" t="s">
        <v>3032</v>
      </c>
      <c r="Z547" s="15" t="n">
        <v>0.661064545</v>
      </c>
      <c r="AA547" s="15" t="n">
        <v>-0.04876182</v>
      </c>
      <c r="AB547" s="15" t="n">
        <v>0.054811164</v>
      </c>
      <c r="AC547" s="15" t="n">
        <v>-0.156191701</v>
      </c>
      <c r="AD547" s="15" t="n">
        <v>0.058668061</v>
      </c>
      <c r="AE547" s="15" t="s">
        <v>3493</v>
      </c>
      <c r="AF547" s="15" t="n">
        <v>0.399623771</v>
      </c>
      <c r="AG547" s="13" t="n">
        <v>0.414852447</v>
      </c>
      <c r="AH547" s="13" t="n">
        <v>0.554435072</v>
      </c>
      <c r="AI547" s="15" t="n">
        <v>-0.671840294</v>
      </c>
      <c r="AJ547" s="15" t="n">
        <v>1.501545187</v>
      </c>
      <c r="AK547" s="15" t="s">
        <v>3749</v>
      </c>
      <c r="AL547" s="13" t="n">
        <v>0.462611533</v>
      </c>
      <c r="AM547" s="13" t="n">
        <v>24.52425136</v>
      </c>
      <c r="AN547" s="12" t="n">
        <v>21</v>
      </c>
      <c r="AO547" s="13" t="n">
        <v>0.268356275</v>
      </c>
      <c r="AP547" s="13" t="n">
        <v>25.11115261</v>
      </c>
      <c r="AQ547" s="12" t="n">
        <v>22</v>
      </c>
      <c r="AR547" s="13" t="n">
        <v>0.291788826</v>
      </c>
      <c r="AS547" s="13" t="n">
        <v>-0.025310386</v>
      </c>
      <c r="AT547" s="13" t="n">
        <v>0.035702981</v>
      </c>
      <c r="AU547" s="13" t="n">
        <v>0.486173402</v>
      </c>
    </row>
    <row r="548" s="1" customFormat="true" ht="15.4" hidden="false" customHeight="false" outlineLevel="0" collapsed="false">
      <c r="A548" s="11" t="s">
        <v>26</v>
      </c>
      <c r="B548" s="12" t="s">
        <v>3750</v>
      </c>
      <c r="C548" s="12" t="s">
        <v>48</v>
      </c>
      <c r="D548" s="12" t="s">
        <v>314</v>
      </c>
      <c r="E548" s="11" t="s">
        <v>3751</v>
      </c>
      <c r="F548" s="12" t="s">
        <v>3752</v>
      </c>
      <c r="G548" s="13" t="n">
        <v>0.996924601</v>
      </c>
      <c r="H548" s="12" t="n">
        <v>23</v>
      </c>
      <c r="I548" s="13" t="n">
        <v>0.032330922</v>
      </c>
      <c r="J548" s="13" t="n">
        <v>0.112943868</v>
      </c>
      <c r="K548" s="13" t="n">
        <v>-0.18903906</v>
      </c>
      <c r="L548" s="13" t="n">
        <v>0.253700903</v>
      </c>
      <c r="M548" s="12" t="s">
        <v>3726</v>
      </c>
      <c r="N548" s="13" t="n">
        <v>0.774681636</v>
      </c>
      <c r="O548" s="13" t="n">
        <v>0.073532201</v>
      </c>
      <c r="P548" s="13" t="n">
        <v>0.129713401</v>
      </c>
      <c r="Q548" s="15" t="n">
        <v>-0.180706065</v>
      </c>
      <c r="R548" s="15" t="n">
        <v>0.327770466</v>
      </c>
      <c r="S548" s="15" t="s">
        <v>3753</v>
      </c>
      <c r="T548" s="13" t="n">
        <v>0.57079431</v>
      </c>
      <c r="U548" s="15" t="n">
        <v>0.119301548</v>
      </c>
      <c r="V548" s="15" t="n">
        <v>0.243351819</v>
      </c>
      <c r="W548" s="15" t="n">
        <v>-0.357668017</v>
      </c>
      <c r="X548" s="15" t="n">
        <v>0.596271114</v>
      </c>
      <c r="Y548" s="15" t="s">
        <v>3754</v>
      </c>
      <c r="Z548" s="15" t="n">
        <v>0.62881555</v>
      </c>
      <c r="AA548" s="15" t="n">
        <v>-0.042553472</v>
      </c>
      <c r="AB548" s="15" t="n">
        <v>0.037000362</v>
      </c>
      <c r="AC548" s="15" t="n">
        <v>-0.115074181</v>
      </c>
      <c r="AD548" s="15" t="n">
        <v>0.029967237</v>
      </c>
      <c r="AE548" s="15" t="s">
        <v>1646</v>
      </c>
      <c r="AF548" s="15" t="n">
        <v>0.259505881</v>
      </c>
      <c r="AG548" s="13" t="n">
        <v>0.825622704</v>
      </c>
      <c r="AH548" s="13" t="n">
        <v>0.635174913</v>
      </c>
      <c r="AI548" s="15" t="n">
        <v>-0.419320126</v>
      </c>
      <c r="AJ548" s="15" t="n">
        <v>2.070565534</v>
      </c>
      <c r="AK548" s="15" t="s">
        <v>3755</v>
      </c>
      <c r="AL548" s="13" t="n">
        <v>0.207745045</v>
      </c>
      <c r="AM548" s="13" t="n">
        <v>33.59937757</v>
      </c>
      <c r="AN548" s="12" t="n">
        <v>21</v>
      </c>
      <c r="AO548" s="13" t="n">
        <v>0.03997921</v>
      </c>
      <c r="AP548" s="13" t="n">
        <v>36.17429083</v>
      </c>
      <c r="AQ548" s="12" t="n">
        <v>22</v>
      </c>
      <c r="AR548" s="13" t="n">
        <v>0.029085383</v>
      </c>
      <c r="AS548" s="13" t="n">
        <v>-0.051837725</v>
      </c>
      <c r="AT548" s="13" t="n">
        <v>0.040862093</v>
      </c>
      <c r="AU548" s="13" t="n">
        <v>0.218465926</v>
      </c>
    </row>
    <row r="549" s="1" customFormat="true" ht="15.4" hidden="false" customHeight="false" outlineLevel="0" collapsed="false">
      <c r="A549" s="11" t="s">
        <v>26</v>
      </c>
      <c r="B549" s="12" t="s">
        <v>3756</v>
      </c>
      <c r="C549" s="12" t="s">
        <v>38</v>
      </c>
      <c r="D549" s="12" t="s">
        <v>409</v>
      </c>
      <c r="E549" s="11" t="s">
        <v>3757</v>
      </c>
      <c r="F549" s="12" t="s">
        <v>3758</v>
      </c>
      <c r="G549" s="13" t="n">
        <v>0.996924601</v>
      </c>
      <c r="H549" s="12" t="n">
        <v>23</v>
      </c>
      <c r="I549" s="13" t="n">
        <v>0.02647684</v>
      </c>
      <c r="J549" s="13" t="n">
        <v>0.092647419</v>
      </c>
      <c r="K549" s="13" t="n">
        <v>-0.155112101</v>
      </c>
      <c r="L549" s="13" t="n">
        <v>0.208065781</v>
      </c>
      <c r="M549" s="12" t="s">
        <v>3498</v>
      </c>
      <c r="N549" s="13" t="n">
        <v>0.775046126</v>
      </c>
      <c r="O549" s="13" t="n">
        <v>0.157728046</v>
      </c>
      <c r="P549" s="13" t="n">
        <v>0.131025444</v>
      </c>
      <c r="Q549" s="15" t="n">
        <v>-0.099081825</v>
      </c>
      <c r="R549" s="15" t="n">
        <v>0.414537917</v>
      </c>
      <c r="S549" s="15" t="s">
        <v>873</v>
      </c>
      <c r="T549" s="13" t="n">
        <v>0.228668023</v>
      </c>
      <c r="U549" s="15" t="n">
        <v>0.344693544</v>
      </c>
      <c r="V549" s="15" t="n">
        <v>0.27210609</v>
      </c>
      <c r="W549" s="15" t="n">
        <v>-0.188634392</v>
      </c>
      <c r="X549" s="15" t="n">
        <v>0.87802148</v>
      </c>
      <c r="Y549" s="15" t="s">
        <v>3759</v>
      </c>
      <c r="Z549" s="15" t="n">
        <v>0.218488023</v>
      </c>
      <c r="AA549" s="15" t="n">
        <v>0.049623432</v>
      </c>
      <c r="AB549" s="15" t="n">
        <v>0.028115851</v>
      </c>
      <c r="AC549" s="15" t="n">
        <v>-0.005483636</v>
      </c>
      <c r="AD549" s="15" t="n">
        <v>0.104730499</v>
      </c>
      <c r="AE549" s="15" t="s">
        <v>1776</v>
      </c>
      <c r="AF549" s="15" t="n">
        <v>0.084671637</v>
      </c>
      <c r="AG549" s="13" t="n">
        <v>-0.119944396</v>
      </c>
      <c r="AH549" s="13" t="n">
        <v>0.539146735</v>
      </c>
      <c r="AI549" s="15" t="n">
        <v>-1.176671997</v>
      </c>
      <c r="AJ549" s="15" t="n">
        <v>0.936783206</v>
      </c>
      <c r="AK549" s="15" t="s">
        <v>3760</v>
      </c>
      <c r="AL549" s="13" t="n">
        <v>0.826096885</v>
      </c>
      <c r="AM549" s="13" t="n">
        <v>23.76968288</v>
      </c>
      <c r="AN549" s="12" t="n">
        <v>21</v>
      </c>
      <c r="AO549" s="13" t="n">
        <v>0.304351386</v>
      </c>
      <c r="AP549" s="13" t="n">
        <v>23.85582102</v>
      </c>
      <c r="AQ549" s="12" t="n">
        <v>22</v>
      </c>
      <c r="AR549" s="13" t="n">
        <v>0.354832206</v>
      </c>
      <c r="AS549" s="13" t="n">
        <v>0.009566737</v>
      </c>
      <c r="AT549" s="13" t="n">
        <v>0.034679124</v>
      </c>
      <c r="AU549" s="13" t="n">
        <v>0.785348657</v>
      </c>
    </row>
    <row r="550" s="1" customFormat="true" ht="15.4" hidden="false" customHeight="false" outlineLevel="0" collapsed="false">
      <c r="A550" s="11" t="s">
        <v>26</v>
      </c>
      <c r="B550" s="12" t="s">
        <v>3761</v>
      </c>
      <c r="C550" s="12" t="s">
        <v>48</v>
      </c>
      <c r="D550" s="12" t="s">
        <v>314</v>
      </c>
      <c r="E550" s="11" t="s">
        <v>3762</v>
      </c>
      <c r="F550" s="12" t="s">
        <v>3763</v>
      </c>
      <c r="G550" s="13" t="n">
        <v>0.996924601</v>
      </c>
      <c r="H550" s="12" t="n">
        <v>8</v>
      </c>
      <c r="I550" s="13" t="n">
        <v>-0.063638953</v>
      </c>
      <c r="J550" s="13" t="n">
        <v>0.22276511</v>
      </c>
      <c r="K550" s="13" t="n">
        <v>-0.500258569</v>
      </c>
      <c r="L550" s="13" t="n">
        <v>0.372980663</v>
      </c>
      <c r="M550" s="12" t="s">
        <v>3764</v>
      </c>
      <c r="N550" s="13" t="n">
        <v>0.77512523</v>
      </c>
      <c r="O550" s="13" t="n">
        <v>-0.234611742</v>
      </c>
      <c r="P550" s="13" t="n">
        <v>0.221772036</v>
      </c>
      <c r="Q550" s="15" t="n">
        <v>-0.669284933</v>
      </c>
      <c r="R550" s="15" t="n">
        <v>0.200061449</v>
      </c>
      <c r="S550" s="15" t="s">
        <v>3765</v>
      </c>
      <c r="T550" s="13" t="n">
        <v>0.290102875</v>
      </c>
      <c r="U550" s="15" t="n">
        <v>-0.326939913</v>
      </c>
      <c r="V550" s="15" t="n">
        <v>0.258763496</v>
      </c>
      <c r="W550" s="15" t="n">
        <v>-0.834116365</v>
      </c>
      <c r="X550" s="15" t="n">
        <v>0.18023654</v>
      </c>
      <c r="Y550" s="15" t="s">
        <v>3766</v>
      </c>
      <c r="Z550" s="15" t="n">
        <v>0.246871484</v>
      </c>
      <c r="AA550" s="15" t="n">
        <v>-0.032861774</v>
      </c>
      <c r="AB550" s="15" t="n">
        <v>0.03805762</v>
      </c>
      <c r="AC550" s="15" t="n">
        <v>-0.10745471</v>
      </c>
      <c r="AD550" s="15" t="n">
        <v>0.041731162</v>
      </c>
      <c r="AE550" s="15" t="s">
        <v>808</v>
      </c>
      <c r="AF550" s="15" t="n">
        <v>0.39577263</v>
      </c>
      <c r="AG550" s="13" t="n">
        <v>0.331466362</v>
      </c>
      <c r="AH550" s="13" t="n">
        <v>1.158366398</v>
      </c>
      <c r="AI550" s="15" t="n">
        <v>-1.938931777</v>
      </c>
      <c r="AJ550" s="15" t="n">
        <v>2.601864501</v>
      </c>
      <c r="AK550" s="15" t="s">
        <v>3767</v>
      </c>
      <c r="AL550" s="13" t="n">
        <v>0.784386434</v>
      </c>
      <c r="AM550" s="13" t="n">
        <v>14.16764938</v>
      </c>
      <c r="AN550" s="12" t="n">
        <v>6</v>
      </c>
      <c r="AO550" s="13" t="n">
        <v>0.027818475</v>
      </c>
      <c r="AP550" s="13" t="n">
        <v>14.45449397</v>
      </c>
      <c r="AQ550" s="12" t="n">
        <v>7</v>
      </c>
      <c r="AR550" s="13" t="n">
        <v>0.043663593</v>
      </c>
      <c r="AS550" s="13" t="n">
        <v>-0.027058466</v>
      </c>
      <c r="AT550" s="13" t="n">
        <v>0.077634206</v>
      </c>
      <c r="AU550" s="13" t="n">
        <v>0.739340323</v>
      </c>
    </row>
    <row r="551" s="1" customFormat="true" ht="15.4" hidden="false" customHeight="false" outlineLevel="0" collapsed="false">
      <c r="A551" s="11" t="s">
        <v>26</v>
      </c>
      <c r="B551" s="12" t="s">
        <v>3768</v>
      </c>
      <c r="C551" s="12" t="s">
        <v>38</v>
      </c>
      <c r="D551" s="12" t="s">
        <v>314</v>
      </c>
      <c r="E551" s="11" t="s">
        <v>3769</v>
      </c>
      <c r="F551" s="12" t="s">
        <v>3770</v>
      </c>
      <c r="G551" s="13" t="n">
        <v>0.996924601</v>
      </c>
      <c r="H551" s="12" t="n">
        <v>23</v>
      </c>
      <c r="I551" s="13" t="n">
        <v>0.026982142</v>
      </c>
      <c r="J551" s="13" t="n">
        <v>0.094797457</v>
      </c>
      <c r="K551" s="13" t="n">
        <v>-0.158820875</v>
      </c>
      <c r="L551" s="13" t="n">
        <v>0.212785159</v>
      </c>
      <c r="M551" s="12" t="s">
        <v>3748</v>
      </c>
      <c r="N551" s="13" t="n">
        <v>0.775928096</v>
      </c>
      <c r="O551" s="13" t="n">
        <v>0.15755143</v>
      </c>
      <c r="P551" s="13" t="n">
        <v>0.134331709</v>
      </c>
      <c r="Q551" s="15" t="n">
        <v>-0.10573872</v>
      </c>
      <c r="R551" s="15" t="n">
        <v>0.42084158</v>
      </c>
      <c r="S551" s="15" t="s">
        <v>3771</v>
      </c>
      <c r="T551" s="13" t="n">
        <v>0.240854516</v>
      </c>
      <c r="U551" s="15" t="n">
        <v>0.29810657</v>
      </c>
      <c r="V551" s="15" t="n">
        <v>0.255675824</v>
      </c>
      <c r="W551" s="15" t="n">
        <v>-0.203018046</v>
      </c>
      <c r="X551" s="15" t="n">
        <v>0.799231185</v>
      </c>
      <c r="Y551" s="15" t="s">
        <v>3772</v>
      </c>
      <c r="Z551" s="15" t="n">
        <v>0.25611776</v>
      </c>
      <c r="AA551" s="15" t="n">
        <v>-0.005823196</v>
      </c>
      <c r="AB551" s="15" t="n">
        <v>0.044438422</v>
      </c>
      <c r="AC551" s="15" t="n">
        <v>-0.092922503</v>
      </c>
      <c r="AD551" s="15" t="n">
        <v>0.081276111</v>
      </c>
      <c r="AE551" s="15" t="s">
        <v>320</v>
      </c>
      <c r="AF551" s="15" t="n">
        <v>0.897915175</v>
      </c>
      <c r="AG551" s="13" t="n">
        <v>-0.275841573</v>
      </c>
      <c r="AH551" s="13" t="n">
        <v>0.549571343</v>
      </c>
      <c r="AI551" s="15" t="n">
        <v>-1.353001405</v>
      </c>
      <c r="AJ551" s="15" t="n">
        <v>0.801318258</v>
      </c>
      <c r="AK551" s="15" t="s">
        <v>3773</v>
      </c>
      <c r="AL551" s="13" t="n">
        <v>0.620944788</v>
      </c>
      <c r="AM551" s="13" t="n">
        <v>22.18821063</v>
      </c>
      <c r="AN551" s="12" t="n">
        <v>21</v>
      </c>
      <c r="AO551" s="13" t="n">
        <v>0.38873444</v>
      </c>
      <c r="AP551" s="13" t="n">
        <v>22.51917564</v>
      </c>
      <c r="AQ551" s="12" t="n">
        <v>22</v>
      </c>
      <c r="AR551" s="13" t="n">
        <v>0.429290315</v>
      </c>
      <c r="AS551" s="13" t="n">
        <v>0.019761161</v>
      </c>
      <c r="AT551" s="13" t="n">
        <v>0.035307982</v>
      </c>
      <c r="AU551" s="13" t="n">
        <v>0.581619134</v>
      </c>
    </row>
    <row r="552" s="1" customFormat="true" ht="15.4" hidden="false" customHeight="false" outlineLevel="0" collapsed="false">
      <c r="A552" s="11" t="s">
        <v>26</v>
      </c>
      <c r="B552" s="12" t="s">
        <v>3774</v>
      </c>
      <c r="C552" s="12" t="s">
        <v>38</v>
      </c>
      <c r="D552" s="12" t="s">
        <v>409</v>
      </c>
      <c r="E552" s="11" t="s">
        <v>3775</v>
      </c>
      <c r="F552" s="12" t="s">
        <v>3776</v>
      </c>
      <c r="G552" s="13" t="n">
        <v>0.996924601</v>
      </c>
      <c r="H552" s="12" t="n">
        <v>23</v>
      </c>
      <c r="I552" s="13" t="n">
        <v>-0.024728419</v>
      </c>
      <c r="J552" s="13" t="n">
        <v>0.087620581</v>
      </c>
      <c r="K552" s="13" t="n">
        <v>-0.196464757</v>
      </c>
      <c r="L552" s="13" t="n">
        <v>0.147007919</v>
      </c>
      <c r="M552" s="12" t="s">
        <v>3777</v>
      </c>
      <c r="N552" s="13" t="n">
        <v>0.777773608</v>
      </c>
      <c r="O552" s="13" t="n">
        <v>0.031297212</v>
      </c>
      <c r="P552" s="13" t="n">
        <v>0.118407289</v>
      </c>
      <c r="Q552" s="15" t="n">
        <v>-0.200781075</v>
      </c>
      <c r="R552" s="15" t="n">
        <v>0.263375499</v>
      </c>
      <c r="S552" s="15" t="s">
        <v>3778</v>
      </c>
      <c r="T552" s="13" t="n">
        <v>0.791534668</v>
      </c>
      <c r="U552" s="15" t="n">
        <v>0.021809191</v>
      </c>
      <c r="V552" s="15" t="n">
        <v>0.190045114</v>
      </c>
      <c r="W552" s="15" t="n">
        <v>-0.350679232</v>
      </c>
      <c r="X552" s="15" t="n">
        <v>0.394297614</v>
      </c>
      <c r="Y552" s="15" t="s">
        <v>3779</v>
      </c>
      <c r="Z552" s="15" t="n">
        <v>0.909677911</v>
      </c>
      <c r="AA552" s="15" t="n">
        <v>-0.033031645</v>
      </c>
      <c r="AB552" s="15" t="n">
        <v>0.033178403</v>
      </c>
      <c r="AC552" s="15" t="n">
        <v>-0.098061316</v>
      </c>
      <c r="AD552" s="15" t="n">
        <v>0.031998025</v>
      </c>
      <c r="AE552" s="15" t="s">
        <v>1225</v>
      </c>
      <c r="AF552" s="15" t="n">
        <v>0.328631772</v>
      </c>
      <c r="AG552" s="13" t="n">
        <v>0.389820515</v>
      </c>
      <c r="AH552" s="13" t="n">
        <v>0.499054335</v>
      </c>
      <c r="AI552" s="15" t="n">
        <v>-0.588325981</v>
      </c>
      <c r="AJ552" s="15" t="n">
        <v>1.367967011</v>
      </c>
      <c r="AK552" s="15" t="s">
        <v>3780</v>
      </c>
      <c r="AL552" s="13" t="n">
        <v>0.443450154</v>
      </c>
      <c r="AM552" s="13" t="n">
        <v>14.32644676</v>
      </c>
      <c r="AN552" s="12" t="n">
        <v>21</v>
      </c>
      <c r="AO552" s="13" t="n">
        <v>0.855172776</v>
      </c>
      <c r="AP552" s="13" t="n">
        <v>15.03840443</v>
      </c>
      <c r="AQ552" s="12" t="n">
        <v>22</v>
      </c>
      <c r="AR552" s="13" t="n">
        <v>0.860584582</v>
      </c>
      <c r="AS552" s="13" t="n">
        <v>-0.02708462</v>
      </c>
      <c r="AT552" s="13" t="n">
        <v>0.032099308</v>
      </c>
      <c r="AU552" s="13" t="n">
        <v>0.408303907</v>
      </c>
    </row>
    <row r="553" s="1" customFormat="true" ht="15.4" hidden="false" customHeight="false" outlineLevel="0" collapsed="false">
      <c r="A553" s="11" t="s">
        <v>26</v>
      </c>
      <c r="B553" s="12" t="s">
        <v>3781</v>
      </c>
      <c r="C553" s="12" t="s">
        <v>38</v>
      </c>
      <c r="D553" s="12" t="s">
        <v>65</v>
      </c>
      <c r="E553" s="11" t="s">
        <v>3782</v>
      </c>
      <c r="F553" s="12" t="s">
        <v>3783</v>
      </c>
      <c r="G553" s="13" t="n">
        <v>0.996924601</v>
      </c>
      <c r="H553" s="12" t="n">
        <v>23</v>
      </c>
      <c r="I553" s="13" t="n">
        <v>0.029682828</v>
      </c>
      <c r="J553" s="13" t="n">
        <v>0.105406089</v>
      </c>
      <c r="K553" s="13" t="n">
        <v>-0.176913107</v>
      </c>
      <c r="L553" s="13" t="n">
        <v>0.236278763</v>
      </c>
      <c r="M553" s="12" t="s">
        <v>3784</v>
      </c>
      <c r="N553" s="13" t="n">
        <v>0.778246794</v>
      </c>
      <c r="O553" s="13" t="n">
        <v>-0.02635407</v>
      </c>
      <c r="P553" s="13" t="n">
        <v>0.145106075</v>
      </c>
      <c r="Q553" s="15" t="n">
        <v>-0.310761978</v>
      </c>
      <c r="R553" s="15" t="n">
        <v>0.258053837</v>
      </c>
      <c r="S553" s="15" t="s">
        <v>3451</v>
      </c>
      <c r="T553" s="13" t="n">
        <v>0.855881466</v>
      </c>
      <c r="U553" s="15" t="n">
        <v>-0.250732126</v>
      </c>
      <c r="V553" s="15" t="n">
        <v>0.301419056</v>
      </c>
      <c r="W553" s="15" t="n">
        <v>-0.841513475</v>
      </c>
      <c r="X553" s="15" t="n">
        <v>0.340049224</v>
      </c>
      <c r="Y553" s="15" t="s">
        <v>3785</v>
      </c>
      <c r="Z553" s="15" t="n">
        <v>0.414438157</v>
      </c>
      <c r="AA553" s="15" t="n">
        <v>0.019854027</v>
      </c>
      <c r="AB553" s="15" t="n">
        <v>0.017393783</v>
      </c>
      <c r="AC553" s="15" t="n">
        <v>-0.014237788</v>
      </c>
      <c r="AD553" s="15" t="n">
        <v>0.053945843</v>
      </c>
      <c r="AE553" s="15" t="s">
        <v>2957</v>
      </c>
      <c r="AF553" s="15" t="n">
        <v>0.256209843</v>
      </c>
      <c r="AG553" s="13" t="n">
        <v>-1.013244626</v>
      </c>
      <c r="AH553" s="13" t="n">
        <v>0.570666853</v>
      </c>
      <c r="AI553" s="15" t="n">
        <v>-2.131751658</v>
      </c>
      <c r="AJ553" s="15" t="n">
        <v>0.105262406</v>
      </c>
      <c r="AK553" s="15" t="s">
        <v>3786</v>
      </c>
      <c r="AL553" s="13" t="n">
        <v>0.090303313</v>
      </c>
      <c r="AM553" s="13" t="n">
        <v>21.225013</v>
      </c>
      <c r="AN553" s="12" t="n">
        <v>21</v>
      </c>
      <c r="AO553" s="13" t="n">
        <v>0.445278117</v>
      </c>
      <c r="AP553" s="13" t="n">
        <v>24.70770319</v>
      </c>
      <c r="AQ553" s="12" t="n">
        <v>22</v>
      </c>
      <c r="AR553" s="13" t="n">
        <v>0.311255925</v>
      </c>
      <c r="AS553" s="13" t="n">
        <v>0.0680863</v>
      </c>
      <c r="AT553" s="13" t="n">
        <v>0.036678929</v>
      </c>
      <c r="AU553" s="13" t="n">
        <v>0.077500842</v>
      </c>
    </row>
    <row r="554" s="1" customFormat="true" ht="15.4" hidden="false" customHeight="false" outlineLevel="0" collapsed="false">
      <c r="A554" s="11" t="s">
        <v>26</v>
      </c>
      <c r="B554" s="12" t="s">
        <v>3787</v>
      </c>
      <c r="C554" s="12" t="s">
        <v>38</v>
      </c>
      <c r="D554" s="12" t="s">
        <v>409</v>
      </c>
      <c r="E554" s="11" t="s">
        <v>3788</v>
      </c>
      <c r="F554" s="12" t="s">
        <v>3789</v>
      </c>
      <c r="G554" s="13" t="n">
        <v>0.996924601</v>
      </c>
      <c r="H554" s="12" t="n">
        <v>23</v>
      </c>
      <c r="I554" s="13" t="n">
        <v>0.024630071</v>
      </c>
      <c r="J554" s="13" t="n">
        <v>0.087592574</v>
      </c>
      <c r="K554" s="13" t="n">
        <v>-0.147051373</v>
      </c>
      <c r="L554" s="13" t="n">
        <v>0.196311516</v>
      </c>
      <c r="M554" s="12" t="s">
        <v>3790</v>
      </c>
      <c r="N554" s="13" t="n">
        <v>0.778565412</v>
      </c>
      <c r="O554" s="13" t="n">
        <v>-0.053229102</v>
      </c>
      <c r="P554" s="13" t="n">
        <v>0.119760226</v>
      </c>
      <c r="Q554" s="15" t="n">
        <v>-0.287959146</v>
      </c>
      <c r="R554" s="15" t="n">
        <v>0.181500942</v>
      </c>
      <c r="S554" s="15" t="s">
        <v>3791</v>
      </c>
      <c r="T554" s="13" t="n">
        <v>0.656707193</v>
      </c>
      <c r="U554" s="15" t="n">
        <v>-0.184783334</v>
      </c>
      <c r="V554" s="15" t="n">
        <v>0.204098744</v>
      </c>
      <c r="W554" s="15" t="n">
        <v>-0.584816873</v>
      </c>
      <c r="X554" s="15" t="n">
        <v>0.215250205</v>
      </c>
      <c r="Y554" s="15" t="s">
        <v>3792</v>
      </c>
      <c r="Z554" s="15" t="n">
        <v>0.375082286</v>
      </c>
      <c r="AA554" s="15" t="n">
        <v>0.065504948</v>
      </c>
      <c r="AB554" s="15" t="n">
        <v>0.041435724</v>
      </c>
      <c r="AC554" s="15" t="n">
        <v>-0.015709071</v>
      </c>
      <c r="AD554" s="15" t="n">
        <v>0.146718966</v>
      </c>
      <c r="AE554" s="15" t="s">
        <v>1193</v>
      </c>
      <c r="AF554" s="15" t="n">
        <v>0.126995832</v>
      </c>
      <c r="AG554" s="13" t="n">
        <v>-0.21616772</v>
      </c>
      <c r="AH554" s="13" t="n">
        <v>0.498891182</v>
      </c>
      <c r="AI554" s="15" t="n">
        <v>-1.193994437</v>
      </c>
      <c r="AJ554" s="15" t="n">
        <v>0.761658996</v>
      </c>
      <c r="AK554" s="15" t="s">
        <v>3793</v>
      </c>
      <c r="AL554" s="13" t="n">
        <v>0.669217621</v>
      </c>
      <c r="AM554" s="13" t="n">
        <v>18.61658309</v>
      </c>
      <c r="AN554" s="12" t="n">
        <v>21</v>
      </c>
      <c r="AO554" s="13" t="n">
        <v>0.609721029</v>
      </c>
      <c r="AP554" s="13" t="n">
        <v>18.85695946</v>
      </c>
      <c r="AQ554" s="12" t="n">
        <v>22</v>
      </c>
      <c r="AR554" s="13" t="n">
        <v>0.654143922</v>
      </c>
      <c r="AS554" s="13" t="n">
        <v>0.015732143</v>
      </c>
      <c r="AT554" s="13" t="n">
        <v>0.032087952</v>
      </c>
      <c r="AU554" s="13" t="n">
        <v>0.62901783</v>
      </c>
    </row>
    <row r="555" s="1" customFormat="true" ht="15.4" hidden="false" customHeight="false" outlineLevel="0" collapsed="false">
      <c r="A555" s="11" t="s">
        <v>26</v>
      </c>
      <c r="B555" s="12" t="s">
        <v>3794</v>
      </c>
      <c r="C555" s="12" t="s">
        <v>38</v>
      </c>
      <c r="D555" s="12" t="s">
        <v>65</v>
      </c>
      <c r="E555" s="11" t="s">
        <v>3795</v>
      </c>
      <c r="F555" s="12" t="s">
        <v>3796</v>
      </c>
      <c r="G555" s="13" t="n">
        <v>0.996924601</v>
      </c>
      <c r="H555" s="12" t="n">
        <v>23</v>
      </c>
      <c r="I555" s="13" t="n">
        <v>-0.027656317</v>
      </c>
      <c r="J555" s="13" t="n">
        <v>0.09934139</v>
      </c>
      <c r="K555" s="13" t="n">
        <v>-0.222365442</v>
      </c>
      <c r="L555" s="13" t="n">
        <v>0.167052807</v>
      </c>
      <c r="M555" s="12" t="s">
        <v>3649</v>
      </c>
      <c r="N555" s="13" t="n">
        <v>0.780707836</v>
      </c>
      <c r="O555" s="13" t="n">
        <v>-0.000660193</v>
      </c>
      <c r="P555" s="13" t="n">
        <v>0.135408474</v>
      </c>
      <c r="Q555" s="15" t="n">
        <v>-0.266060803</v>
      </c>
      <c r="R555" s="15" t="n">
        <v>0.264740416</v>
      </c>
      <c r="S555" s="15" t="s">
        <v>3797</v>
      </c>
      <c r="T555" s="13" t="n">
        <v>0.996109874</v>
      </c>
      <c r="U555" s="15" t="n">
        <v>-0.169573187</v>
      </c>
      <c r="V555" s="15" t="n">
        <v>0.22858354</v>
      </c>
      <c r="W555" s="15" t="n">
        <v>-0.617596926</v>
      </c>
      <c r="X555" s="15" t="n">
        <v>0.278450552</v>
      </c>
      <c r="Y555" s="15" t="s">
        <v>3798</v>
      </c>
      <c r="Z555" s="15" t="n">
        <v>0.466028843</v>
      </c>
      <c r="AA555" s="15" t="n">
        <v>-0.039557871</v>
      </c>
      <c r="AB555" s="15" t="n">
        <v>0.047879565</v>
      </c>
      <c r="AC555" s="15" t="n">
        <v>-0.133401818</v>
      </c>
      <c r="AD555" s="15" t="n">
        <v>0.054286076</v>
      </c>
      <c r="AE555" s="15" t="s">
        <v>934</v>
      </c>
      <c r="AF555" s="15" t="n">
        <v>0.426250525</v>
      </c>
      <c r="AG555" s="13" t="n">
        <v>0.039593161</v>
      </c>
      <c r="AH555" s="13" t="n">
        <v>0.567180582</v>
      </c>
      <c r="AI555" s="15" t="n">
        <v>-1.07208078</v>
      </c>
      <c r="AJ555" s="15" t="n">
        <v>1.151267101</v>
      </c>
      <c r="AK555" s="15" t="s">
        <v>3799</v>
      </c>
      <c r="AL555" s="13" t="n">
        <v>0.945007775</v>
      </c>
      <c r="AM555" s="13" t="n">
        <v>13.74275084</v>
      </c>
      <c r="AN555" s="12" t="n">
        <v>21</v>
      </c>
      <c r="AO555" s="13" t="n">
        <v>0.880393429</v>
      </c>
      <c r="AP555" s="13" t="n">
        <v>13.75725414</v>
      </c>
      <c r="AQ555" s="12" t="n">
        <v>22</v>
      </c>
      <c r="AR555" s="13" t="n">
        <v>0.909870227</v>
      </c>
      <c r="AS555" s="13" t="n">
        <v>-0.004387075</v>
      </c>
      <c r="AT555" s="13" t="n">
        <v>0.036428529</v>
      </c>
      <c r="AU555" s="13" t="n">
        <v>0.905287612</v>
      </c>
    </row>
    <row r="556" s="1" customFormat="true" ht="15.4" hidden="false" customHeight="false" outlineLevel="0" collapsed="false">
      <c r="A556" s="11" t="s">
        <v>26</v>
      </c>
      <c r="B556" s="12" t="s">
        <v>3800</v>
      </c>
      <c r="C556" s="12" t="s">
        <v>28</v>
      </c>
      <c r="D556" s="12" t="s">
        <v>314</v>
      </c>
      <c r="E556" s="11" t="s">
        <v>3801</v>
      </c>
      <c r="F556" s="12" t="s">
        <v>3802</v>
      </c>
      <c r="G556" s="13" t="n">
        <v>0.996924601</v>
      </c>
      <c r="H556" s="12" t="n">
        <v>23</v>
      </c>
      <c r="I556" s="13" t="n">
        <v>0.03060211</v>
      </c>
      <c r="J556" s="13" t="n">
        <v>0.11148695</v>
      </c>
      <c r="K556" s="13" t="n">
        <v>-0.187912311</v>
      </c>
      <c r="L556" s="13" t="n">
        <v>0.249116531</v>
      </c>
      <c r="M556" s="12" t="s">
        <v>3737</v>
      </c>
      <c r="N556" s="13" t="n">
        <v>0.783707693</v>
      </c>
      <c r="O556" s="13" t="n">
        <v>0.06831212</v>
      </c>
      <c r="P556" s="13" t="n">
        <v>0.144155039</v>
      </c>
      <c r="Q556" s="15" t="n">
        <v>-0.214231757</v>
      </c>
      <c r="R556" s="15" t="n">
        <v>0.350855997</v>
      </c>
      <c r="S556" s="15" t="s">
        <v>3803</v>
      </c>
      <c r="T556" s="13" t="n">
        <v>0.635585827</v>
      </c>
      <c r="U556" s="15" t="n">
        <v>-0.039606721</v>
      </c>
      <c r="V556" s="15" t="n">
        <v>0.28906175</v>
      </c>
      <c r="W556" s="15" t="n">
        <v>-0.606167751</v>
      </c>
      <c r="X556" s="15" t="n">
        <v>0.526954309</v>
      </c>
      <c r="Y556" s="15" t="s">
        <v>3804</v>
      </c>
      <c r="Z556" s="15" t="n">
        <v>0.892262623</v>
      </c>
      <c r="AA556" s="15" t="n">
        <v>0.013062924</v>
      </c>
      <c r="AB556" s="15" t="n">
        <v>0.026122004</v>
      </c>
      <c r="AC556" s="15" t="n">
        <v>-0.038136204</v>
      </c>
      <c r="AD556" s="15" t="n">
        <v>0.064262052</v>
      </c>
      <c r="AE556" s="15" t="s">
        <v>1922</v>
      </c>
      <c r="AF556" s="15" t="n">
        <v>0.621774274</v>
      </c>
      <c r="AG556" s="13" t="n">
        <v>-1.068509679</v>
      </c>
      <c r="AH556" s="13" t="n">
        <v>0.604706829</v>
      </c>
      <c r="AI556" s="15" t="n">
        <v>-2.253735064</v>
      </c>
      <c r="AJ556" s="15" t="n">
        <v>0.116715706</v>
      </c>
      <c r="AK556" s="15" t="s">
        <v>3805</v>
      </c>
      <c r="AL556" s="13" t="n">
        <v>0.091761838</v>
      </c>
      <c r="AM556" s="13" t="n">
        <v>24.75528628</v>
      </c>
      <c r="AN556" s="12" t="n">
        <v>21</v>
      </c>
      <c r="AO556" s="13" t="n">
        <v>0.25791836</v>
      </c>
      <c r="AP556" s="13" t="n">
        <v>28.77278966</v>
      </c>
      <c r="AQ556" s="12" t="n">
        <v>22</v>
      </c>
      <c r="AR556" s="13" t="n">
        <v>0.151462839</v>
      </c>
      <c r="AS556" s="13" t="n">
        <v>0.071679881</v>
      </c>
      <c r="AT556" s="13" t="n">
        <v>0.038827862</v>
      </c>
      <c r="AU556" s="13" t="n">
        <v>0.079023392</v>
      </c>
    </row>
    <row r="557" s="1" customFormat="true" ht="15.4" hidden="false" customHeight="false" outlineLevel="0" collapsed="false">
      <c r="A557" s="11" t="s">
        <v>26</v>
      </c>
      <c r="B557" s="12" t="s">
        <v>3806</v>
      </c>
      <c r="C557" s="12" t="s">
        <v>156</v>
      </c>
      <c r="D557" s="12" t="s">
        <v>314</v>
      </c>
      <c r="E557" s="11" t="s">
        <v>3807</v>
      </c>
      <c r="F557" s="12" t="s">
        <v>3808</v>
      </c>
      <c r="G557" s="13" t="n">
        <v>0.996924601</v>
      </c>
      <c r="H557" s="12" t="n">
        <v>23</v>
      </c>
      <c r="I557" s="13" t="n">
        <v>0.029669957</v>
      </c>
      <c r="J557" s="13" t="n">
        <v>0.108119817</v>
      </c>
      <c r="K557" s="13" t="n">
        <v>-0.182244884</v>
      </c>
      <c r="L557" s="13" t="n">
        <v>0.241584799</v>
      </c>
      <c r="M557" s="12" t="s">
        <v>3809</v>
      </c>
      <c r="N557" s="13" t="n">
        <v>0.783763885</v>
      </c>
      <c r="O557" s="13" t="n">
        <v>0.024245758</v>
      </c>
      <c r="P557" s="13" t="n">
        <v>0.13670492</v>
      </c>
      <c r="Q557" s="15" t="n">
        <v>-0.243695886</v>
      </c>
      <c r="R557" s="15" t="n">
        <v>0.292187401</v>
      </c>
      <c r="S557" s="15" t="s">
        <v>3150</v>
      </c>
      <c r="T557" s="13" t="n">
        <v>0.859226929</v>
      </c>
      <c r="U557" s="15" t="n">
        <v>0.303324096</v>
      </c>
      <c r="V557" s="15" t="n">
        <v>0.254629702</v>
      </c>
      <c r="W557" s="15" t="n">
        <v>-0.195750121</v>
      </c>
      <c r="X557" s="15" t="n">
        <v>0.802398312</v>
      </c>
      <c r="Y557" s="15" t="s">
        <v>3810</v>
      </c>
      <c r="Z557" s="15" t="n">
        <v>0.246254693</v>
      </c>
      <c r="AA557" s="15" t="n">
        <v>-0.01536848</v>
      </c>
      <c r="AB557" s="15" t="n">
        <v>0.037572137</v>
      </c>
      <c r="AC557" s="15" t="n">
        <v>-0.089009869</v>
      </c>
      <c r="AD557" s="15" t="n">
        <v>0.058272909</v>
      </c>
      <c r="AE557" s="15" t="s">
        <v>1469</v>
      </c>
      <c r="AF557" s="15" t="n">
        <v>0.688699596</v>
      </c>
      <c r="AG557" s="13" t="n">
        <v>1.061762421</v>
      </c>
      <c r="AH557" s="13" t="n">
        <v>0.587800745</v>
      </c>
      <c r="AI557" s="15" t="n">
        <v>-0.09032704</v>
      </c>
      <c r="AJ557" s="15" t="n">
        <v>2.213851882</v>
      </c>
      <c r="AK557" s="15" t="s">
        <v>3811</v>
      </c>
      <c r="AL557" s="13" t="n">
        <v>0.08522026</v>
      </c>
      <c r="AM557" s="13" t="n">
        <v>28.15038916</v>
      </c>
      <c r="AN557" s="12" t="n">
        <v>21</v>
      </c>
      <c r="AO557" s="13" t="n">
        <v>0.135937418</v>
      </c>
      <c r="AP557" s="13" t="n">
        <v>32.41442338</v>
      </c>
      <c r="AQ557" s="12" t="n">
        <v>22</v>
      </c>
      <c r="AR557" s="13" t="n">
        <v>0.070599959</v>
      </c>
      <c r="AS557" s="13" t="n">
        <v>-0.067459396</v>
      </c>
      <c r="AT557" s="13" t="n">
        <v>0.037823757</v>
      </c>
      <c r="AU557" s="13" t="n">
        <v>0.088962154</v>
      </c>
    </row>
    <row r="558" s="1" customFormat="true" ht="15.4" hidden="false" customHeight="false" outlineLevel="0" collapsed="false">
      <c r="A558" s="11" t="s">
        <v>26</v>
      </c>
      <c r="B558" s="12" t="s">
        <v>3812</v>
      </c>
      <c r="C558" s="12" t="s">
        <v>156</v>
      </c>
      <c r="D558" s="12" t="s">
        <v>409</v>
      </c>
      <c r="E558" s="11" t="s">
        <v>3813</v>
      </c>
      <c r="F558" s="12" t="s">
        <v>3814</v>
      </c>
      <c r="G558" s="13" t="n">
        <v>0.996924601</v>
      </c>
      <c r="H558" s="12" t="n">
        <v>23</v>
      </c>
      <c r="I558" s="13" t="n">
        <v>0.024364968</v>
      </c>
      <c r="J558" s="13" t="n">
        <v>0.089425186</v>
      </c>
      <c r="K558" s="13" t="n">
        <v>-0.150908396</v>
      </c>
      <c r="L558" s="13" t="n">
        <v>0.199638331</v>
      </c>
      <c r="M558" s="12" t="s">
        <v>3790</v>
      </c>
      <c r="N558" s="13" t="n">
        <v>0.785266781</v>
      </c>
      <c r="O558" s="13" t="n">
        <v>-0.011095061</v>
      </c>
      <c r="P558" s="13" t="n">
        <v>0.127731502</v>
      </c>
      <c r="Q558" s="15" t="n">
        <v>-0.261448805</v>
      </c>
      <c r="R558" s="15" t="n">
        <v>0.239258684</v>
      </c>
      <c r="S558" s="15" t="s">
        <v>3815</v>
      </c>
      <c r="T558" s="13" t="n">
        <v>0.930780914</v>
      </c>
      <c r="U558" s="15" t="n">
        <v>0.001276427</v>
      </c>
      <c r="V558" s="15" t="n">
        <v>0.24770097</v>
      </c>
      <c r="W558" s="15" t="n">
        <v>-0.484217473</v>
      </c>
      <c r="X558" s="15" t="n">
        <v>0.486770328</v>
      </c>
      <c r="Y558" s="15" t="s">
        <v>3816</v>
      </c>
      <c r="Z558" s="15" t="n">
        <v>0.995934884</v>
      </c>
      <c r="AA558" s="15" t="n">
        <v>-0.017275569</v>
      </c>
      <c r="AB558" s="15" t="n">
        <v>0.040546787</v>
      </c>
      <c r="AC558" s="15" t="n">
        <v>-0.096747272</v>
      </c>
      <c r="AD558" s="15" t="n">
        <v>0.062196134</v>
      </c>
      <c r="AE558" s="15" t="s">
        <v>1469</v>
      </c>
      <c r="AF558" s="15" t="n">
        <v>0.675406151</v>
      </c>
      <c r="AG558" s="13" t="n">
        <v>-0.09791582</v>
      </c>
      <c r="AH558" s="13" t="n">
        <v>0.508871496</v>
      </c>
      <c r="AI558" s="15" t="n">
        <v>-1.095303953</v>
      </c>
      <c r="AJ558" s="15" t="n">
        <v>0.899472313</v>
      </c>
      <c r="AK558" s="15" t="s">
        <v>3817</v>
      </c>
      <c r="AL558" s="13" t="n">
        <v>0.849263731</v>
      </c>
      <c r="AM558" s="13" t="n">
        <v>14.24008505</v>
      </c>
      <c r="AN558" s="12" t="n">
        <v>21</v>
      </c>
      <c r="AO558" s="13" t="n">
        <v>0.859067321</v>
      </c>
      <c r="AP558" s="13" t="n">
        <v>14.29966821</v>
      </c>
      <c r="AQ558" s="12" t="n">
        <v>22</v>
      </c>
      <c r="AR558" s="13" t="n">
        <v>0.890503006</v>
      </c>
      <c r="AS558" s="13" t="n">
        <v>0.007998868</v>
      </c>
      <c r="AT558" s="13" t="n">
        <v>0.032769273</v>
      </c>
      <c r="AU558" s="13" t="n">
        <v>0.809524994</v>
      </c>
    </row>
    <row r="559" s="1" customFormat="true" ht="15.4" hidden="false" customHeight="false" outlineLevel="0" collapsed="false">
      <c r="A559" s="11" t="s">
        <v>26</v>
      </c>
      <c r="B559" s="12" t="s">
        <v>3818</v>
      </c>
      <c r="C559" s="12" t="s">
        <v>38</v>
      </c>
      <c r="D559" s="12" t="s">
        <v>65</v>
      </c>
      <c r="E559" s="11" t="s">
        <v>3819</v>
      </c>
      <c r="F559" s="12" t="s">
        <v>3820</v>
      </c>
      <c r="G559" s="13" t="n">
        <v>0.996924601</v>
      </c>
      <c r="H559" s="12" t="n">
        <v>23</v>
      </c>
      <c r="I559" s="13" t="n">
        <v>0.026232512</v>
      </c>
      <c r="J559" s="13" t="n">
        <v>0.096974197</v>
      </c>
      <c r="K559" s="13" t="n">
        <v>-0.163836914</v>
      </c>
      <c r="L559" s="13" t="n">
        <v>0.216301938</v>
      </c>
      <c r="M559" s="12" t="s">
        <v>3748</v>
      </c>
      <c r="N559" s="13" t="n">
        <v>0.786767751</v>
      </c>
      <c r="O559" s="13" t="n">
        <v>0.000822997</v>
      </c>
      <c r="P559" s="13" t="n">
        <v>0.129478262</v>
      </c>
      <c r="Q559" s="15" t="n">
        <v>-0.252954396</v>
      </c>
      <c r="R559" s="15" t="n">
        <v>0.25460039</v>
      </c>
      <c r="S559" s="15" t="s">
        <v>2089</v>
      </c>
      <c r="T559" s="13" t="n">
        <v>0.994928475</v>
      </c>
      <c r="U559" s="15" t="n">
        <v>0.025521797</v>
      </c>
      <c r="V559" s="15" t="n">
        <v>0.211237358</v>
      </c>
      <c r="W559" s="15" t="n">
        <v>-0.388503423</v>
      </c>
      <c r="X559" s="15" t="n">
        <v>0.439547018</v>
      </c>
      <c r="Y559" s="15" t="s">
        <v>2159</v>
      </c>
      <c r="Z559" s="15" t="n">
        <v>0.904929927</v>
      </c>
      <c r="AA559" s="15" t="n">
        <v>0.021353323</v>
      </c>
      <c r="AB559" s="15" t="n">
        <v>0.067748256</v>
      </c>
      <c r="AC559" s="15" t="n">
        <v>-0.111433258</v>
      </c>
      <c r="AD559" s="15" t="n">
        <v>0.154139904</v>
      </c>
      <c r="AE559" s="15" t="s">
        <v>3821</v>
      </c>
      <c r="AF559" s="15" t="n">
        <v>0.760684772</v>
      </c>
      <c r="AG559" s="13" t="n">
        <v>-0.643073622</v>
      </c>
      <c r="AH559" s="13" t="n">
        <v>0.546406143</v>
      </c>
      <c r="AI559" s="15" t="n">
        <v>-1.714029663</v>
      </c>
      <c r="AJ559" s="15" t="n">
        <v>0.427882419</v>
      </c>
      <c r="AK559" s="15" t="s">
        <v>3822</v>
      </c>
      <c r="AL559" s="13" t="n">
        <v>0.252397488</v>
      </c>
      <c r="AM559" s="13" t="n">
        <v>23.59248107</v>
      </c>
      <c r="AN559" s="12" t="n">
        <v>21</v>
      </c>
      <c r="AO559" s="13" t="n">
        <v>0.313219791</v>
      </c>
      <c r="AP559" s="13" t="n">
        <v>25.33159912</v>
      </c>
      <c r="AQ559" s="12" t="n">
        <v>22</v>
      </c>
      <c r="AR559" s="13" t="n">
        <v>0.281481609</v>
      </c>
      <c r="AS559" s="13" t="n">
        <v>0.043680468</v>
      </c>
      <c r="AT559" s="13" t="n">
        <v>0.035107501</v>
      </c>
      <c r="AU559" s="13" t="n">
        <v>0.227137635</v>
      </c>
    </row>
    <row r="560" s="1" customFormat="true" ht="15.4" hidden="false" customHeight="false" outlineLevel="0" collapsed="false">
      <c r="A560" s="11" t="s">
        <v>26</v>
      </c>
      <c r="B560" s="12" t="s">
        <v>3823</v>
      </c>
      <c r="C560" s="12" t="s">
        <v>48</v>
      </c>
      <c r="D560" s="12" t="s">
        <v>65</v>
      </c>
      <c r="E560" s="11" t="s">
        <v>3824</v>
      </c>
      <c r="F560" s="12" t="s">
        <v>3825</v>
      </c>
      <c r="G560" s="13" t="n">
        <v>0.996924601</v>
      </c>
      <c r="H560" s="12" t="n">
        <v>23</v>
      </c>
      <c r="I560" s="13" t="n">
        <v>0.024774258</v>
      </c>
      <c r="J560" s="13" t="n">
        <v>0.092364963</v>
      </c>
      <c r="K560" s="13" t="n">
        <v>-0.156261069</v>
      </c>
      <c r="L560" s="13" t="n">
        <v>0.205809585</v>
      </c>
      <c r="M560" s="12" t="s">
        <v>3498</v>
      </c>
      <c r="N560" s="13" t="n">
        <v>0.788528919</v>
      </c>
      <c r="O560" s="13" t="n">
        <v>-0.033512436</v>
      </c>
      <c r="P560" s="13" t="n">
        <v>0.123551701</v>
      </c>
      <c r="Q560" s="15" t="n">
        <v>-0.27567377</v>
      </c>
      <c r="R560" s="15" t="n">
        <v>0.208648897</v>
      </c>
      <c r="S560" s="15" t="s">
        <v>3252</v>
      </c>
      <c r="T560" s="13" t="n">
        <v>0.786204751</v>
      </c>
      <c r="U560" s="15" t="n">
        <v>-0.110479041</v>
      </c>
      <c r="V560" s="15" t="n">
        <v>0.241286245</v>
      </c>
      <c r="W560" s="15" t="n">
        <v>-0.583400081</v>
      </c>
      <c r="X560" s="15" t="n">
        <v>0.362441999</v>
      </c>
      <c r="Y560" s="15" t="s">
        <v>3826</v>
      </c>
      <c r="Z560" s="15" t="n">
        <v>0.651532187</v>
      </c>
      <c r="AA560" s="15" t="n">
        <v>0.006965782</v>
      </c>
      <c r="AB560" s="15" t="n">
        <v>0.01775119</v>
      </c>
      <c r="AC560" s="15" t="n">
        <v>-0.027826552</v>
      </c>
      <c r="AD560" s="15" t="n">
        <v>0.041758115</v>
      </c>
      <c r="AE560" s="15" t="s">
        <v>102</v>
      </c>
      <c r="AF560" s="15" t="n">
        <v>0.695381919</v>
      </c>
      <c r="AG560" s="13" t="n">
        <v>0.410411642</v>
      </c>
      <c r="AH560" s="13" t="n">
        <v>0.526178045</v>
      </c>
      <c r="AI560" s="15" t="n">
        <v>-0.620897326</v>
      </c>
      <c r="AJ560" s="15" t="n">
        <v>1.44172061</v>
      </c>
      <c r="AK560" s="15" t="s">
        <v>3827</v>
      </c>
      <c r="AL560" s="13" t="n">
        <v>0.444101844</v>
      </c>
      <c r="AM560" s="13" t="n">
        <v>18.11865726</v>
      </c>
      <c r="AN560" s="12" t="n">
        <v>21</v>
      </c>
      <c r="AO560" s="13" t="n">
        <v>0.641483371</v>
      </c>
      <c r="AP560" s="13" t="n">
        <v>18.67288174</v>
      </c>
      <c r="AQ560" s="12" t="n">
        <v>22</v>
      </c>
      <c r="AR560" s="13" t="n">
        <v>0.66543169</v>
      </c>
      <c r="AS560" s="13" t="n">
        <v>-0.02523834</v>
      </c>
      <c r="AT560" s="13" t="n">
        <v>0.033901423</v>
      </c>
      <c r="AU560" s="13" t="n">
        <v>0.464846678</v>
      </c>
    </row>
    <row r="561" s="1" customFormat="true" ht="15.4" hidden="false" customHeight="false" outlineLevel="0" collapsed="false">
      <c r="A561" s="11" t="s">
        <v>26</v>
      </c>
      <c r="B561" s="12" t="s">
        <v>3828</v>
      </c>
      <c r="C561" s="12" t="s">
        <v>38</v>
      </c>
      <c r="D561" s="12" t="s">
        <v>305</v>
      </c>
      <c r="E561" s="11" t="s">
        <v>3829</v>
      </c>
      <c r="F561" s="12" t="s">
        <v>3830</v>
      </c>
      <c r="G561" s="13" t="n">
        <v>0.996924601</v>
      </c>
      <c r="H561" s="12" t="n">
        <v>23</v>
      </c>
      <c r="I561" s="13" t="n">
        <v>-0.023297882</v>
      </c>
      <c r="J561" s="13" t="n">
        <v>0.087308921</v>
      </c>
      <c r="K561" s="13" t="n">
        <v>-0.194423367</v>
      </c>
      <c r="L561" s="13" t="n">
        <v>0.147827602</v>
      </c>
      <c r="M561" s="12" t="s">
        <v>3777</v>
      </c>
      <c r="N561" s="13" t="n">
        <v>0.789589093</v>
      </c>
      <c r="O561" s="13" t="n">
        <v>-0.015213696</v>
      </c>
      <c r="P561" s="13" t="n">
        <v>0.122845334</v>
      </c>
      <c r="Q561" s="15" t="n">
        <v>-0.25599055</v>
      </c>
      <c r="R561" s="15" t="n">
        <v>0.225563158</v>
      </c>
      <c r="S561" s="15" t="s">
        <v>2685</v>
      </c>
      <c r="T561" s="13" t="n">
        <v>0.901438547</v>
      </c>
      <c r="U561" s="15" t="n">
        <v>-0.06478713</v>
      </c>
      <c r="V561" s="15" t="n">
        <v>0.200410963</v>
      </c>
      <c r="W561" s="15" t="n">
        <v>-0.457592618</v>
      </c>
      <c r="X561" s="15" t="n">
        <v>0.328018357</v>
      </c>
      <c r="Y561" s="15" t="s">
        <v>3831</v>
      </c>
      <c r="Z561" s="15" t="n">
        <v>0.749542432</v>
      </c>
      <c r="AA561" s="15" t="n">
        <v>0.020489443</v>
      </c>
      <c r="AB561" s="15" t="n">
        <v>0.04669569</v>
      </c>
      <c r="AC561" s="15" t="n">
        <v>-0.07103411</v>
      </c>
      <c r="AD561" s="15" t="n">
        <v>0.112012995</v>
      </c>
      <c r="AE561" s="15" t="s">
        <v>1505</v>
      </c>
      <c r="AF561" s="15" t="n">
        <v>0.667070508</v>
      </c>
      <c r="AG561" s="13" t="n">
        <v>-0.121364572</v>
      </c>
      <c r="AH561" s="13" t="n">
        <v>0.49684989</v>
      </c>
      <c r="AI561" s="15" t="n">
        <v>-1.095190356</v>
      </c>
      <c r="AJ561" s="15" t="n">
        <v>0.852461213</v>
      </c>
      <c r="AK561" s="15" t="s">
        <v>3832</v>
      </c>
      <c r="AL561" s="13" t="n">
        <v>0.809393943</v>
      </c>
      <c r="AM561" s="13" t="n">
        <v>17.47018365</v>
      </c>
      <c r="AN561" s="12" t="n">
        <v>21</v>
      </c>
      <c r="AO561" s="13" t="n">
        <v>0.682240957</v>
      </c>
      <c r="AP561" s="13" t="n">
        <v>17.51038261</v>
      </c>
      <c r="AQ561" s="12" t="n">
        <v>22</v>
      </c>
      <c r="AR561" s="13" t="n">
        <v>0.734590976</v>
      </c>
      <c r="AS561" s="13" t="n">
        <v>0.006408054</v>
      </c>
      <c r="AT561" s="13" t="n">
        <v>0.031960884</v>
      </c>
      <c r="AU561" s="13" t="n">
        <v>0.843021116</v>
      </c>
    </row>
    <row r="562" s="1" customFormat="true" ht="15.4" hidden="false" customHeight="false" outlineLevel="0" collapsed="false">
      <c r="A562" s="11" t="s">
        <v>26</v>
      </c>
      <c r="B562" s="12" t="s">
        <v>3833</v>
      </c>
      <c r="C562" s="12" t="s">
        <v>156</v>
      </c>
      <c r="D562" s="12" t="s">
        <v>65</v>
      </c>
      <c r="E562" s="11" t="s">
        <v>3834</v>
      </c>
      <c r="F562" s="12" t="s">
        <v>3835</v>
      </c>
      <c r="G562" s="13" t="n">
        <v>0.996924601</v>
      </c>
      <c r="H562" s="12" t="n">
        <v>11</v>
      </c>
      <c r="I562" s="13" t="n">
        <v>0.033684185</v>
      </c>
      <c r="J562" s="13" t="n">
        <v>0.126844664</v>
      </c>
      <c r="K562" s="13" t="n">
        <v>-0.214931356</v>
      </c>
      <c r="L562" s="13" t="n">
        <v>0.282299726</v>
      </c>
      <c r="M562" s="12" t="s">
        <v>3836</v>
      </c>
      <c r="N562" s="13" t="n">
        <v>0.79058225</v>
      </c>
      <c r="O562" s="13" t="n">
        <v>0.081266013</v>
      </c>
      <c r="P562" s="13" t="n">
        <v>0.169979091</v>
      </c>
      <c r="Q562" s="15" t="n">
        <v>-0.251893005</v>
      </c>
      <c r="R562" s="15" t="n">
        <v>0.414425032</v>
      </c>
      <c r="S562" s="15" t="s">
        <v>3837</v>
      </c>
      <c r="T562" s="13" t="n">
        <v>0.632583178</v>
      </c>
      <c r="U562" s="15" t="n">
        <v>0.105060769</v>
      </c>
      <c r="V562" s="15" t="n">
        <v>0.216957408</v>
      </c>
      <c r="W562" s="15" t="n">
        <v>-0.320175751</v>
      </c>
      <c r="X562" s="15" t="n">
        <v>0.530297289</v>
      </c>
      <c r="Y562" s="15" t="s">
        <v>3838</v>
      </c>
      <c r="Z562" s="15" t="n">
        <v>0.638641593</v>
      </c>
      <c r="AA562" s="15" t="n">
        <v>-0.009119873</v>
      </c>
      <c r="AB562" s="15" t="n">
        <v>0.015498852</v>
      </c>
      <c r="AC562" s="15" t="n">
        <v>-0.039497623</v>
      </c>
      <c r="AD562" s="15" t="n">
        <v>0.021257877</v>
      </c>
      <c r="AE562" s="15" t="s">
        <v>2050</v>
      </c>
      <c r="AF562" s="15" t="n">
        <v>0.557133723</v>
      </c>
      <c r="AG562" s="13" t="n">
        <v>0.597018659</v>
      </c>
      <c r="AH562" s="13" t="n">
        <v>0.63851615</v>
      </c>
      <c r="AI562" s="15" t="n">
        <v>-0.654472996</v>
      </c>
      <c r="AJ562" s="15" t="n">
        <v>1.848510314</v>
      </c>
      <c r="AK562" s="15" t="s">
        <v>3839</v>
      </c>
      <c r="AL562" s="13" t="n">
        <v>0.374190361</v>
      </c>
      <c r="AM562" s="13" t="n">
        <v>8.062281757</v>
      </c>
      <c r="AN562" s="12" t="n">
        <v>9</v>
      </c>
      <c r="AO562" s="13" t="n">
        <v>0.527882121</v>
      </c>
      <c r="AP562" s="13" t="n">
        <v>8.872636578</v>
      </c>
      <c r="AQ562" s="12" t="n">
        <v>10</v>
      </c>
      <c r="AR562" s="13" t="n">
        <v>0.544232081</v>
      </c>
      <c r="AS562" s="13" t="n">
        <v>-0.03962863</v>
      </c>
      <c r="AT562" s="13" t="n">
        <v>0.04402217</v>
      </c>
      <c r="AU562" s="13" t="n">
        <v>0.39146591</v>
      </c>
    </row>
    <row r="563" s="1" customFormat="true" ht="15.4" hidden="false" customHeight="false" outlineLevel="0" collapsed="false">
      <c r="A563" s="11" t="s">
        <v>26</v>
      </c>
      <c r="B563" s="12" t="s">
        <v>3840</v>
      </c>
      <c r="C563" s="12" t="s">
        <v>156</v>
      </c>
      <c r="D563" s="12" t="s">
        <v>314</v>
      </c>
      <c r="E563" s="11" t="s">
        <v>3841</v>
      </c>
      <c r="F563" s="12" t="s">
        <v>3842</v>
      </c>
      <c r="G563" s="13" t="n">
        <v>0.996924601</v>
      </c>
      <c r="H563" s="12" t="n">
        <v>23</v>
      </c>
      <c r="I563" s="13" t="n">
        <v>0.022240476</v>
      </c>
      <c r="J563" s="13" t="n">
        <v>0.084106046</v>
      </c>
      <c r="K563" s="13" t="n">
        <v>-0.142607374</v>
      </c>
      <c r="L563" s="13" t="n">
        <v>0.187088327</v>
      </c>
      <c r="M563" s="12" t="s">
        <v>3843</v>
      </c>
      <c r="N563" s="13" t="n">
        <v>0.791445716</v>
      </c>
      <c r="O563" s="13" t="n">
        <v>0.118664148</v>
      </c>
      <c r="P563" s="13" t="n">
        <v>0.118171193</v>
      </c>
      <c r="Q563" s="15" t="n">
        <v>-0.11295139</v>
      </c>
      <c r="R563" s="15" t="n">
        <v>0.350279685</v>
      </c>
      <c r="S563" s="15" t="s">
        <v>1401</v>
      </c>
      <c r="T563" s="13" t="n">
        <v>0.31529594</v>
      </c>
      <c r="U563" s="15" t="n">
        <v>0.29599458</v>
      </c>
      <c r="V563" s="15" t="n">
        <v>0.22205454</v>
      </c>
      <c r="W563" s="15" t="n">
        <v>-0.139232319</v>
      </c>
      <c r="X563" s="15" t="n">
        <v>0.731221479</v>
      </c>
      <c r="Y563" s="15" t="s">
        <v>3844</v>
      </c>
      <c r="Z563" s="15" t="n">
        <v>0.196178612</v>
      </c>
      <c r="AA563" s="15" t="n">
        <v>0.012042033</v>
      </c>
      <c r="AB563" s="15" t="n">
        <v>0.040614686</v>
      </c>
      <c r="AC563" s="15" t="n">
        <v>-0.067562751</v>
      </c>
      <c r="AD563" s="15" t="n">
        <v>0.091646818</v>
      </c>
      <c r="AE563" s="15" t="s">
        <v>571</v>
      </c>
      <c r="AF563" s="15" t="n">
        <v>0.76976491</v>
      </c>
      <c r="AG563" s="13" t="n">
        <v>0.317040776</v>
      </c>
      <c r="AH563" s="13" t="n">
        <v>0.486036032</v>
      </c>
      <c r="AI563" s="15" t="n">
        <v>-0.635589846</v>
      </c>
      <c r="AJ563" s="15" t="n">
        <v>1.269671398</v>
      </c>
      <c r="AK563" s="15" t="s">
        <v>3845</v>
      </c>
      <c r="AL563" s="13" t="n">
        <v>0.521285098</v>
      </c>
      <c r="AM563" s="13" t="n">
        <v>22.95731868</v>
      </c>
      <c r="AN563" s="12" t="n">
        <v>21</v>
      </c>
      <c r="AO563" s="13" t="n">
        <v>0.346258323</v>
      </c>
      <c r="AP563" s="13" t="n">
        <v>23.37228554</v>
      </c>
      <c r="AQ563" s="12" t="n">
        <v>22</v>
      </c>
      <c r="AR563" s="13" t="n">
        <v>0.380969651</v>
      </c>
      <c r="AS563" s="13" t="n">
        <v>-0.019269231</v>
      </c>
      <c r="AT563" s="13" t="n">
        <v>0.031275814</v>
      </c>
      <c r="AU563" s="13" t="n">
        <v>0.544445337</v>
      </c>
    </row>
    <row r="564" s="1" customFormat="true" ht="15.4" hidden="false" customHeight="false" outlineLevel="0" collapsed="false">
      <c r="A564" s="11" t="s">
        <v>26</v>
      </c>
      <c r="B564" s="12" t="s">
        <v>3846</v>
      </c>
      <c r="C564" s="12" t="s">
        <v>156</v>
      </c>
      <c r="D564" s="12" t="s">
        <v>409</v>
      </c>
      <c r="E564" s="11" t="s">
        <v>3847</v>
      </c>
      <c r="F564" s="12" t="s">
        <v>3848</v>
      </c>
      <c r="G564" s="13" t="n">
        <v>0.996924601</v>
      </c>
      <c r="H564" s="12" t="n">
        <v>23</v>
      </c>
      <c r="I564" s="13" t="n">
        <v>0.023441888</v>
      </c>
      <c r="J564" s="13" t="n">
        <v>0.088860365</v>
      </c>
      <c r="K564" s="13" t="n">
        <v>-0.150724427</v>
      </c>
      <c r="L564" s="13" t="n">
        <v>0.197608203</v>
      </c>
      <c r="M564" s="12" t="s">
        <v>3790</v>
      </c>
      <c r="N564" s="13" t="n">
        <v>0.791929492</v>
      </c>
      <c r="O564" s="13" t="n">
        <v>-0.072116739</v>
      </c>
      <c r="P564" s="13" t="n">
        <v>0.119579017</v>
      </c>
      <c r="Q564" s="15" t="n">
        <v>-0.306491612</v>
      </c>
      <c r="R564" s="15" t="n">
        <v>0.162258135</v>
      </c>
      <c r="S564" s="15" t="s">
        <v>3849</v>
      </c>
      <c r="T564" s="13" t="n">
        <v>0.546449769</v>
      </c>
      <c r="U564" s="15" t="n">
        <v>-0.130606257</v>
      </c>
      <c r="V564" s="15" t="n">
        <v>0.199086841</v>
      </c>
      <c r="W564" s="15" t="n">
        <v>-0.520816464</v>
      </c>
      <c r="X564" s="15" t="n">
        <v>0.259603951</v>
      </c>
      <c r="Y564" s="15" t="s">
        <v>3850</v>
      </c>
      <c r="Z564" s="15" t="n">
        <v>0.518609944</v>
      </c>
      <c r="AA564" s="15" t="n">
        <v>-0.050080283</v>
      </c>
      <c r="AB564" s="15" t="n">
        <v>0.05404501</v>
      </c>
      <c r="AC564" s="15" t="n">
        <v>-0.156008503</v>
      </c>
      <c r="AD564" s="15" t="n">
        <v>0.055847937</v>
      </c>
      <c r="AE564" s="15" t="s">
        <v>3493</v>
      </c>
      <c r="AF564" s="15" t="n">
        <v>0.367880776</v>
      </c>
      <c r="AG564" s="13" t="n">
        <v>0.07394931</v>
      </c>
      <c r="AH564" s="13" t="n">
        <v>0.517571875</v>
      </c>
      <c r="AI564" s="15" t="n">
        <v>-0.940491565</v>
      </c>
      <c r="AJ564" s="15" t="n">
        <v>1.088390186</v>
      </c>
      <c r="AK564" s="15" t="s">
        <v>3851</v>
      </c>
      <c r="AL564" s="13" t="n">
        <v>0.887749062</v>
      </c>
      <c r="AM564" s="13" t="n">
        <v>24.51285722</v>
      </c>
      <c r="AN564" s="12" t="n">
        <v>21</v>
      </c>
      <c r="AO564" s="13" t="n">
        <v>0.268878184</v>
      </c>
      <c r="AP564" s="13" t="n">
        <v>24.52432712</v>
      </c>
      <c r="AQ564" s="12" t="n">
        <v>22</v>
      </c>
      <c r="AR564" s="13" t="n">
        <v>0.320357629</v>
      </c>
      <c r="AS564" s="13" t="n">
        <v>-0.00330114</v>
      </c>
      <c r="AT564" s="13" t="n">
        <v>0.033302087</v>
      </c>
      <c r="AU564" s="13" t="n">
        <v>0.921977497</v>
      </c>
    </row>
    <row r="565" s="1" customFormat="true" ht="15.4" hidden="false" customHeight="false" outlineLevel="0" collapsed="false">
      <c r="A565" s="11" t="s">
        <v>26</v>
      </c>
      <c r="B565" s="12" t="s">
        <v>3852</v>
      </c>
      <c r="C565" s="12" t="s">
        <v>156</v>
      </c>
      <c r="D565" s="12" t="s">
        <v>305</v>
      </c>
      <c r="E565" s="11" t="s">
        <v>3853</v>
      </c>
      <c r="F565" s="12" t="s">
        <v>3854</v>
      </c>
      <c r="G565" s="13" t="n">
        <v>0.996924601</v>
      </c>
      <c r="H565" s="12" t="n">
        <v>23</v>
      </c>
      <c r="I565" s="13" t="n">
        <v>-0.023149448</v>
      </c>
      <c r="J565" s="13" t="n">
        <v>0.087960864</v>
      </c>
      <c r="K565" s="13" t="n">
        <v>-0.195552741</v>
      </c>
      <c r="L565" s="13" t="n">
        <v>0.149253846</v>
      </c>
      <c r="M565" s="12" t="s">
        <v>3777</v>
      </c>
      <c r="N565" s="13" t="n">
        <v>0.792412655</v>
      </c>
      <c r="O565" s="13" t="n">
        <v>0.021851787</v>
      </c>
      <c r="P565" s="13" t="n">
        <v>0.123696465</v>
      </c>
      <c r="Q565" s="15" t="n">
        <v>-0.220593285</v>
      </c>
      <c r="R565" s="15" t="n">
        <v>0.264296859</v>
      </c>
      <c r="S565" s="15" t="s">
        <v>2158</v>
      </c>
      <c r="T565" s="13" t="n">
        <v>0.859778196</v>
      </c>
      <c r="U565" s="15" t="n">
        <v>0.025463829</v>
      </c>
      <c r="V565" s="15" t="n">
        <v>0.232400368</v>
      </c>
      <c r="W565" s="15" t="n">
        <v>-0.430040893</v>
      </c>
      <c r="X565" s="15" t="n">
        <v>0.480968551</v>
      </c>
      <c r="Y565" s="15" t="s">
        <v>3855</v>
      </c>
      <c r="Z565" s="15" t="n">
        <v>0.913744673</v>
      </c>
      <c r="AA565" s="15" t="n">
        <v>0.006333817</v>
      </c>
      <c r="AB565" s="15" t="n">
        <v>0.037056805</v>
      </c>
      <c r="AC565" s="15" t="n">
        <v>-0.06629752</v>
      </c>
      <c r="AD565" s="15" t="n">
        <v>0.078965154</v>
      </c>
      <c r="AE565" s="15" t="s">
        <v>1532</v>
      </c>
      <c r="AF565" s="15" t="n">
        <v>0.866002613</v>
      </c>
      <c r="AG565" s="13" t="n">
        <v>0.301193061</v>
      </c>
      <c r="AH565" s="13" t="n">
        <v>0.506859562</v>
      </c>
      <c r="AI565" s="15" t="n">
        <v>-0.692251681</v>
      </c>
      <c r="AJ565" s="15" t="n">
        <v>1.294637803</v>
      </c>
      <c r="AK565" s="15" t="s">
        <v>3856</v>
      </c>
      <c r="AL565" s="13" t="n">
        <v>0.558703861</v>
      </c>
      <c r="AM565" s="13" t="n">
        <v>21.89570545</v>
      </c>
      <c r="AN565" s="12" t="n">
        <v>21</v>
      </c>
      <c r="AO565" s="13" t="n">
        <v>0.405541252</v>
      </c>
      <c r="AP565" s="13" t="n">
        <v>22.33627671</v>
      </c>
      <c r="AQ565" s="12" t="n">
        <v>22</v>
      </c>
      <c r="AR565" s="13" t="n">
        <v>0.439976963</v>
      </c>
      <c r="AS565" s="13" t="n">
        <v>-0.021213323</v>
      </c>
      <c r="AT565" s="13" t="n">
        <v>0.03263401</v>
      </c>
      <c r="AU565" s="13" t="n">
        <v>0.522716289</v>
      </c>
    </row>
    <row r="566" s="1" customFormat="true" ht="15.4" hidden="false" customHeight="false" outlineLevel="0" collapsed="false">
      <c r="A566" s="11" t="s">
        <v>26</v>
      </c>
      <c r="B566" s="12" t="s">
        <v>3857</v>
      </c>
      <c r="C566" s="12" t="s">
        <v>48</v>
      </c>
      <c r="D566" s="12" t="s">
        <v>409</v>
      </c>
      <c r="E566" s="11" t="s">
        <v>3858</v>
      </c>
      <c r="F566" s="12" t="s">
        <v>3859</v>
      </c>
      <c r="G566" s="13" t="n">
        <v>0.996924601</v>
      </c>
      <c r="H566" s="12" t="n">
        <v>23</v>
      </c>
      <c r="I566" s="13" t="n">
        <v>0.022697799</v>
      </c>
      <c r="J566" s="13" t="n">
        <v>0.086736464</v>
      </c>
      <c r="K566" s="13" t="n">
        <v>-0.14730567</v>
      </c>
      <c r="L566" s="13" t="n">
        <v>0.192701268</v>
      </c>
      <c r="M566" s="12" t="s">
        <v>3860</v>
      </c>
      <c r="N566" s="13" t="n">
        <v>0.793562816</v>
      </c>
      <c r="O566" s="13" t="n">
        <v>0.055268324</v>
      </c>
      <c r="P566" s="13" t="n">
        <v>0.120734214</v>
      </c>
      <c r="Q566" s="15" t="n">
        <v>-0.181370736</v>
      </c>
      <c r="R566" s="15" t="n">
        <v>0.291907384</v>
      </c>
      <c r="S566" s="15" t="s">
        <v>2214</v>
      </c>
      <c r="T566" s="13" t="n">
        <v>0.647118744</v>
      </c>
      <c r="U566" s="15" t="n">
        <v>-0.065657022</v>
      </c>
      <c r="V566" s="15" t="n">
        <v>0.217088582</v>
      </c>
      <c r="W566" s="15" t="n">
        <v>-0.491150642</v>
      </c>
      <c r="X566" s="15" t="n">
        <v>0.359836598</v>
      </c>
      <c r="Y566" s="15" t="s">
        <v>3861</v>
      </c>
      <c r="Z566" s="15" t="n">
        <v>0.765154996</v>
      </c>
      <c r="AA566" s="15" t="n">
        <v>0.132330231</v>
      </c>
      <c r="AB566" s="15" t="n">
        <v>0.1022868</v>
      </c>
      <c r="AC566" s="15" t="n">
        <v>-0.068151896</v>
      </c>
      <c r="AD566" s="15" t="n">
        <v>0.332812358</v>
      </c>
      <c r="AE566" s="15" t="s">
        <v>3862</v>
      </c>
      <c r="AF566" s="15" t="n">
        <v>0.231862474</v>
      </c>
      <c r="AG566" s="13" t="n">
        <v>0.415139813</v>
      </c>
      <c r="AH566" s="13" t="n">
        <v>0.497593571</v>
      </c>
      <c r="AI566" s="15" t="n">
        <v>-0.560143585</v>
      </c>
      <c r="AJ566" s="15" t="n">
        <v>1.390423212</v>
      </c>
      <c r="AK566" s="15" t="s">
        <v>3863</v>
      </c>
      <c r="AL566" s="13" t="n">
        <v>0.413505046</v>
      </c>
      <c r="AM566" s="13" t="n">
        <v>21.50785855</v>
      </c>
      <c r="AN566" s="12" t="n">
        <v>21</v>
      </c>
      <c r="AO566" s="13" t="n">
        <v>0.428328328</v>
      </c>
      <c r="AP566" s="13" t="n">
        <v>22.16522138</v>
      </c>
      <c r="AQ566" s="12" t="n">
        <v>22</v>
      </c>
      <c r="AR566" s="13" t="n">
        <v>0.450064656</v>
      </c>
      <c r="AS566" s="13" t="n">
        <v>-0.025670548</v>
      </c>
      <c r="AT566" s="13" t="n">
        <v>0.03204214</v>
      </c>
      <c r="AU566" s="13" t="n">
        <v>0.432016762</v>
      </c>
    </row>
    <row r="567" s="1" customFormat="true" ht="15.4" hidden="false" customHeight="false" outlineLevel="0" collapsed="false">
      <c r="A567" s="11" t="s">
        <v>26</v>
      </c>
      <c r="B567" s="12" t="s">
        <v>3864</v>
      </c>
      <c r="C567" s="12" t="s">
        <v>156</v>
      </c>
      <c r="D567" s="12" t="s">
        <v>29</v>
      </c>
      <c r="E567" s="11" t="s">
        <v>3865</v>
      </c>
      <c r="F567" s="12" t="s">
        <v>3866</v>
      </c>
      <c r="G567" s="13" t="n">
        <v>0.996924601</v>
      </c>
      <c r="H567" s="12" t="n">
        <v>23</v>
      </c>
      <c r="I567" s="13" t="n">
        <v>0.02457328</v>
      </c>
      <c r="J567" s="13" t="n">
        <v>0.094018079</v>
      </c>
      <c r="K567" s="13" t="n">
        <v>-0.159702155</v>
      </c>
      <c r="L567" s="13" t="n">
        <v>0.208848714</v>
      </c>
      <c r="M567" s="12" t="s">
        <v>3867</v>
      </c>
      <c r="N567" s="13" t="n">
        <v>0.79380904</v>
      </c>
      <c r="O567" s="13" t="n">
        <v>0.190707491</v>
      </c>
      <c r="P567" s="13" t="n">
        <v>0.129317769</v>
      </c>
      <c r="Q567" s="15" t="n">
        <v>-0.062755336</v>
      </c>
      <c r="R567" s="15" t="n">
        <v>0.444170317</v>
      </c>
      <c r="S567" s="15" t="s">
        <v>3868</v>
      </c>
      <c r="T567" s="13" t="n">
        <v>0.140287856</v>
      </c>
      <c r="U567" s="15" t="n">
        <v>0.252016175</v>
      </c>
      <c r="V567" s="15" t="n">
        <v>0.254843444</v>
      </c>
      <c r="W567" s="15" t="n">
        <v>-0.247476976</v>
      </c>
      <c r="X567" s="15" t="n">
        <v>0.751509325</v>
      </c>
      <c r="Y567" s="15" t="s">
        <v>3869</v>
      </c>
      <c r="Z567" s="15" t="n">
        <v>0.333461563</v>
      </c>
      <c r="AA567" s="15" t="n">
        <v>0.00543192</v>
      </c>
      <c r="AB567" s="15" t="n">
        <v>0.031133956</v>
      </c>
      <c r="AC567" s="15" t="n">
        <v>-0.055590633</v>
      </c>
      <c r="AD567" s="15" t="n">
        <v>0.066454474</v>
      </c>
      <c r="AE567" s="15" t="s">
        <v>177</v>
      </c>
      <c r="AF567" s="15" t="n">
        <v>0.862798298</v>
      </c>
      <c r="AG567" s="13" t="n">
        <v>0.987552987</v>
      </c>
      <c r="AH567" s="13" t="n">
        <v>0.52604057</v>
      </c>
      <c r="AI567" s="15" t="n">
        <v>-0.043486531</v>
      </c>
      <c r="AJ567" s="15" t="n">
        <v>2.018592504</v>
      </c>
      <c r="AK567" s="15" t="s">
        <v>3870</v>
      </c>
      <c r="AL567" s="13" t="n">
        <v>0.074434336</v>
      </c>
      <c r="AM567" s="13" t="n">
        <v>19.39044679</v>
      </c>
      <c r="AN567" s="12" t="n">
        <v>21</v>
      </c>
      <c r="AO567" s="13" t="n">
        <v>0.56010872</v>
      </c>
      <c r="AP567" s="13" t="n">
        <v>22.84795812</v>
      </c>
      <c r="AQ567" s="12" t="n">
        <v>22</v>
      </c>
      <c r="AR567" s="13" t="n">
        <v>0.410357115</v>
      </c>
      <c r="AS567" s="13" t="n">
        <v>-0.062973119</v>
      </c>
      <c r="AT567" s="13" t="n">
        <v>0.03386674</v>
      </c>
      <c r="AU567" s="13" t="n">
        <v>0.07703364</v>
      </c>
    </row>
    <row r="568" s="1" customFormat="true" ht="15.4" hidden="false" customHeight="false" outlineLevel="0" collapsed="false">
      <c r="A568" s="11" t="s">
        <v>26</v>
      </c>
      <c r="B568" s="12" t="s">
        <v>3871</v>
      </c>
      <c r="C568" s="12" t="s">
        <v>38</v>
      </c>
      <c r="D568" s="12" t="s">
        <v>305</v>
      </c>
      <c r="E568" s="11" t="s">
        <v>3872</v>
      </c>
      <c r="F568" s="12" t="s">
        <v>3873</v>
      </c>
      <c r="G568" s="13" t="n">
        <v>0.996924601</v>
      </c>
      <c r="H568" s="12" t="n">
        <v>23</v>
      </c>
      <c r="I568" s="13" t="n">
        <v>0.025301735</v>
      </c>
      <c r="J568" s="13" t="n">
        <v>0.097176529</v>
      </c>
      <c r="K568" s="13" t="n">
        <v>-0.165164263</v>
      </c>
      <c r="L568" s="13" t="n">
        <v>0.215767733</v>
      </c>
      <c r="M568" s="12" t="s">
        <v>3748</v>
      </c>
      <c r="N568" s="13" t="n">
        <v>0.794579318</v>
      </c>
      <c r="O568" s="13" t="n">
        <v>-0.098337617</v>
      </c>
      <c r="P568" s="13" t="n">
        <v>0.131323656</v>
      </c>
      <c r="Q568" s="15" t="n">
        <v>-0.355731983</v>
      </c>
      <c r="R568" s="15" t="n">
        <v>0.159056748</v>
      </c>
      <c r="S568" s="15" t="s">
        <v>2187</v>
      </c>
      <c r="T568" s="13" t="n">
        <v>0.453966449</v>
      </c>
      <c r="U568" s="15" t="n">
        <v>-0.135923014</v>
      </c>
      <c r="V568" s="15" t="n">
        <v>0.212171565</v>
      </c>
      <c r="W568" s="15" t="n">
        <v>-0.551779281</v>
      </c>
      <c r="X568" s="15" t="n">
        <v>0.279933253</v>
      </c>
      <c r="Y568" s="15" t="s">
        <v>3874</v>
      </c>
      <c r="Z568" s="15" t="n">
        <v>0.528381574</v>
      </c>
      <c r="AA568" s="15" t="n">
        <v>-0.018300839</v>
      </c>
      <c r="AB568" s="15" t="n">
        <v>0.021724312</v>
      </c>
      <c r="AC568" s="15" t="n">
        <v>-0.06088049</v>
      </c>
      <c r="AD568" s="15" t="n">
        <v>0.024278812</v>
      </c>
      <c r="AE568" s="15" t="s">
        <v>262</v>
      </c>
      <c r="AF568" s="15" t="n">
        <v>0.402235308</v>
      </c>
      <c r="AG568" s="13" t="n">
        <v>-0.40735698</v>
      </c>
      <c r="AH568" s="13" t="n">
        <v>0.557759975</v>
      </c>
      <c r="AI568" s="15" t="n">
        <v>-1.500566531</v>
      </c>
      <c r="AJ568" s="15" t="n">
        <v>0.685852571</v>
      </c>
      <c r="AK568" s="15" t="s">
        <v>3875</v>
      </c>
      <c r="AL568" s="13" t="n">
        <v>0.473249344</v>
      </c>
      <c r="AM568" s="13" t="n">
        <v>25.12914347</v>
      </c>
      <c r="AN568" s="12" t="n">
        <v>21</v>
      </c>
      <c r="AO568" s="13" t="n">
        <v>0.241614106</v>
      </c>
      <c r="AP568" s="13" t="n">
        <v>25.87212879</v>
      </c>
      <c r="AQ568" s="12" t="n">
        <v>22</v>
      </c>
      <c r="AR568" s="13" t="n">
        <v>0.257212665</v>
      </c>
      <c r="AS568" s="13" t="n">
        <v>0.02827577</v>
      </c>
      <c r="AT568" s="13" t="n">
        <v>0.03588422</v>
      </c>
      <c r="AU568" s="13" t="n">
        <v>0.439517384</v>
      </c>
    </row>
    <row r="569" s="1" customFormat="true" ht="15.4" hidden="false" customHeight="false" outlineLevel="0" collapsed="false">
      <c r="A569" s="11" t="s">
        <v>26</v>
      </c>
      <c r="B569" s="12" t="s">
        <v>3876</v>
      </c>
      <c r="C569" s="12" t="s">
        <v>38</v>
      </c>
      <c r="D569" s="12" t="s">
        <v>65</v>
      </c>
      <c r="E569" s="11" t="s">
        <v>3877</v>
      </c>
      <c r="F569" s="12" t="s">
        <v>3878</v>
      </c>
      <c r="G569" s="13" t="n">
        <v>0.996924601</v>
      </c>
      <c r="H569" s="12" t="n">
        <v>23</v>
      </c>
      <c r="I569" s="13" t="n">
        <v>-0.025329954</v>
      </c>
      <c r="J569" s="13" t="n">
        <v>0.097414916</v>
      </c>
      <c r="K569" s="13" t="n">
        <v>-0.216263189</v>
      </c>
      <c r="L569" s="13" t="n">
        <v>0.165603282</v>
      </c>
      <c r="M569" s="12" t="s">
        <v>3879</v>
      </c>
      <c r="N569" s="13" t="n">
        <v>0.79484734</v>
      </c>
      <c r="O569" s="13" t="n">
        <v>-0.053377897</v>
      </c>
      <c r="P569" s="13" t="n">
        <v>0.134446612</v>
      </c>
      <c r="Q569" s="15" t="n">
        <v>-0.316893256</v>
      </c>
      <c r="R569" s="15" t="n">
        <v>0.210137462</v>
      </c>
      <c r="S569" s="15" t="s">
        <v>1523</v>
      </c>
      <c r="T569" s="13" t="n">
        <v>0.691353241</v>
      </c>
      <c r="U569" s="15" t="n">
        <v>-0.082134039</v>
      </c>
      <c r="V569" s="15" t="n">
        <v>0.232594934</v>
      </c>
      <c r="W569" s="15" t="n">
        <v>-0.53802011</v>
      </c>
      <c r="X569" s="15" t="n">
        <v>0.373752031</v>
      </c>
      <c r="Y569" s="15" t="s">
        <v>3880</v>
      </c>
      <c r="Z569" s="15" t="n">
        <v>0.72735918</v>
      </c>
      <c r="AA569" s="15" t="n">
        <v>0.016215201</v>
      </c>
      <c r="AB569" s="15" t="n">
        <v>0.014846952</v>
      </c>
      <c r="AC569" s="15" t="n">
        <v>-0.012884824</v>
      </c>
      <c r="AD569" s="15" t="n">
        <v>0.045315227</v>
      </c>
      <c r="AE569" s="15" t="s">
        <v>3881</v>
      </c>
      <c r="AF569" s="15" t="n">
        <v>0.276626738</v>
      </c>
      <c r="AG569" s="13" t="n">
        <v>-0.498179015</v>
      </c>
      <c r="AH569" s="13" t="n">
        <v>0.555702621</v>
      </c>
      <c r="AI569" s="15" t="n">
        <v>-1.587356153</v>
      </c>
      <c r="AJ569" s="15" t="n">
        <v>0.590998123</v>
      </c>
      <c r="AK569" s="15" t="s">
        <v>3882</v>
      </c>
      <c r="AL569" s="13" t="n">
        <v>0.380156131</v>
      </c>
      <c r="AM569" s="13" t="n">
        <v>14.84769808</v>
      </c>
      <c r="AN569" s="12" t="n">
        <v>21</v>
      </c>
      <c r="AO569" s="13" t="n">
        <v>0.830515596</v>
      </c>
      <c r="AP569" s="13" t="n">
        <v>15.59468932</v>
      </c>
      <c r="AQ569" s="12" t="n">
        <v>22</v>
      </c>
      <c r="AR569" s="13" t="n">
        <v>0.835479638</v>
      </c>
      <c r="AS569" s="13" t="n">
        <v>0.030884722</v>
      </c>
      <c r="AT569" s="13" t="n">
        <v>0.035734355</v>
      </c>
      <c r="AU569" s="13" t="n">
        <v>0.397195673</v>
      </c>
    </row>
    <row r="570" s="1" customFormat="true" ht="15.4" hidden="false" customHeight="false" outlineLevel="0" collapsed="false">
      <c r="A570" s="11" t="s">
        <v>26</v>
      </c>
      <c r="B570" s="12" t="s">
        <v>3883</v>
      </c>
      <c r="C570" s="12" t="s">
        <v>38</v>
      </c>
      <c r="D570" s="12" t="s">
        <v>314</v>
      </c>
      <c r="E570" s="11" t="s">
        <v>3884</v>
      </c>
      <c r="F570" s="12" t="s">
        <v>3885</v>
      </c>
      <c r="G570" s="13" t="n">
        <v>0.996924601</v>
      </c>
      <c r="H570" s="12" t="n">
        <v>23</v>
      </c>
      <c r="I570" s="13" t="n">
        <v>0.024840837</v>
      </c>
      <c r="J570" s="13" t="n">
        <v>0.095632881</v>
      </c>
      <c r="K570" s="13" t="n">
        <v>-0.16259961</v>
      </c>
      <c r="L570" s="13" t="n">
        <v>0.212281284</v>
      </c>
      <c r="M570" s="12" t="s">
        <v>3748</v>
      </c>
      <c r="N570" s="13" t="n">
        <v>0.795055037</v>
      </c>
      <c r="O570" s="13" t="n">
        <v>0.081557132</v>
      </c>
      <c r="P570" s="13" t="n">
        <v>0.139626992</v>
      </c>
      <c r="Q570" s="15" t="n">
        <v>-0.192111772</v>
      </c>
      <c r="R570" s="15" t="n">
        <v>0.355226035</v>
      </c>
      <c r="S570" s="15" t="s">
        <v>3886</v>
      </c>
      <c r="T570" s="13" t="n">
        <v>0.559148188</v>
      </c>
      <c r="U570" s="15" t="n">
        <v>0.103814348</v>
      </c>
      <c r="V570" s="15" t="n">
        <v>0.224939521</v>
      </c>
      <c r="W570" s="15" t="n">
        <v>-0.337067112</v>
      </c>
      <c r="X570" s="15" t="n">
        <v>0.544695809</v>
      </c>
      <c r="Y570" s="15" t="s">
        <v>3887</v>
      </c>
      <c r="Z570" s="15" t="n">
        <v>0.648955588</v>
      </c>
      <c r="AA570" s="15" t="n">
        <v>0.017860612</v>
      </c>
      <c r="AB570" s="15" t="n">
        <v>0.036678748</v>
      </c>
      <c r="AC570" s="15" t="n">
        <v>-0.054029734</v>
      </c>
      <c r="AD570" s="15" t="n">
        <v>0.089750958</v>
      </c>
      <c r="AE570" s="15" t="s">
        <v>475</v>
      </c>
      <c r="AF570" s="15" t="n">
        <v>0.632172522</v>
      </c>
      <c r="AG570" s="13" t="n">
        <v>0.779630803</v>
      </c>
      <c r="AH570" s="13" t="n">
        <v>0.546514719</v>
      </c>
      <c r="AI570" s="15" t="n">
        <v>-0.291538045</v>
      </c>
      <c r="AJ570" s="15" t="n">
        <v>1.850799652</v>
      </c>
      <c r="AK570" s="15" t="s">
        <v>3888</v>
      </c>
      <c r="AL570" s="13" t="n">
        <v>0.168408481</v>
      </c>
      <c r="AM570" s="13" t="n">
        <v>18.965123</v>
      </c>
      <c r="AN570" s="12" t="n">
        <v>21</v>
      </c>
      <c r="AO570" s="13" t="n">
        <v>0.587377503</v>
      </c>
      <c r="AP570" s="13" t="n">
        <v>20.93280373</v>
      </c>
      <c r="AQ570" s="12" t="n">
        <v>22</v>
      </c>
      <c r="AR570" s="13" t="n">
        <v>0.524894297</v>
      </c>
      <c r="AS570" s="13" t="n">
        <v>-0.049207746</v>
      </c>
      <c r="AT570" s="13" t="n">
        <v>0.035079723</v>
      </c>
      <c r="AU570" s="13" t="n">
        <v>0.175306017</v>
      </c>
    </row>
    <row r="571" s="1" customFormat="true" ht="15.4" hidden="false" customHeight="false" outlineLevel="0" collapsed="false">
      <c r="A571" s="11" t="s">
        <v>26</v>
      </c>
      <c r="B571" s="12" t="s">
        <v>3889</v>
      </c>
      <c r="C571" s="12" t="s">
        <v>48</v>
      </c>
      <c r="D571" s="12" t="s">
        <v>57</v>
      </c>
      <c r="E571" s="11" t="s">
        <v>3890</v>
      </c>
      <c r="F571" s="12" t="s">
        <v>3891</v>
      </c>
      <c r="G571" s="13" t="n">
        <v>0.996924601</v>
      </c>
      <c r="H571" s="12" t="n">
        <v>23</v>
      </c>
      <c r="I571" s="13" t="n">
        <v>0.030648727</v>
      </c>
      <c r="J571" s="13" t="n">
        <v>0.118001131</v>
      </c>
      <c r="K571" s="13" t="n">
        <v>-0.200633491</v>
      </c>
      <c r="L571" s="13" t="n">
        <v>0.261930944</v>
      </c>
      <c r="M571" s="12" t="s">
        <v>3778</v>
      </c>
      <c r="N571" s="13" t="n">
        <v>0.795070137</v>
      </c>
      <c r="O571" s="13" t="n">
        <v>0.093510234</v>
      </c>
      <c r="P571" s="13" t="n">
        <v>0.166544121</v>
      </c>
      <c r="Q571" s="15" t="n">
        <v>-0.232916243</v>
      </c>
      <c r="R571" s="15" t="n">
        <v>0.419936712</v>
      </c>
      <c r="S571" s="15" t="s">
        <v>3892</v>
      </c>
      <c r="T571" s="13" t="n">
        <v>0.574474284</v>
      </c>
      <c r="U571" s="15" t="n">
        <v>0.208528118</v>
      </c>
      <c r="V571" s="15" t="n">
        <v>0.328552548</v>
      </c>
      <c r="W571" s="15" t="n">
        <v>-0.435434876</v>
      </c>
      <c r="X571" s="15" t="n">
        <v>0.852491113</v>
      </c>
      <c r="Y571" s="15" t="s">
        <v>3893</v>
      </c>
      <c r="Z571" s="15" t="n">
        <v>0.532177967</v>
      </c>
      <c r="AA571" s="15" t="n">
        <v>0.014799563</v>
      </c>
      <c r="AB571" s="15" t="n">
        <v>0.042078485</v>
      </c>
      <c r="AC571" s="15" t="n">
        <v>-0.067674268</v>
      </c>
      <c r="AD571" s="15" t="n">
        <v>0.097273394</v>
      </c>
      <c r="AE571" s="15" t="s">
        <v>571</v>
      </c>
      <c r="AF571" s="15" t="n">
        <v>0.729137023</v>
      </c>
      <c r="AG571" s="13" t="n">
        <v>-0.470540006</v>
      </c>
      <c r="AH571" s="13" t="n">
        <v>0.678899196</v>
      </c>
      <c r="AI571" s="15" t="n">
        <v>-1.80118243</v>
      </c>
      <c r="AJ571" s="15" t="n">
        <v>0.860102418</v>
      </c>
      <c r="AK571" s="15" t="s">
        <v>3894</v>
      </c>
      <c r="AL571" s="13" t="n">
        <v>0.495846079</v>
      </c>
      <c r="AM571" s="13" t="n">
        <v>21.55259772</v>
      </c>
      <c r="AN571" s="12" t="n">
        <v>21</v>
      </c>
      <c r="AO571" s="13" t="n">
        <v>0.425672083</v>
      </c>
      <c r="AP571" s="13" t="n">
        <v>22.12972244</v>
      </c>
      <c r="AQ571" s="12" t="n">
        <v>22</v>
      </c>
      <c r="AR571" s="13" t="n">
        <v>0.452168925</v>
      </c>
      <c r="AS571" s="13" t="n">
        <v>0.032768327</v>
      </c>
      <c r="AT571" s="13" t="n">
        <v>0.043697802</v>
      </c>
      <c r="AU571" s="13" t="n">
        <v>0.461643153</v>
      </c>
    </row>
    <row r="572" s="1" customFormat="true" ht="15.4" hidden="false" customHeight="false" outlineLevel="0" collapsed="false">
      <c r="A572" s="11" t="s">
        <v>26</v>
      </c>
      <c r="B572" s="12" t="s">
        <v>3895</v>
      </c>
      <c r="C572" s="12" t="s">
        <v>38</v>
      </c>
      <c r="D572" s="12" t="s">
        <v>409</v>
      </c>
      <c r="E572" s="11" t="s">
        <v>3896</v>
      </c>
      <c r="F572" s="12" t="s">
        <v>3897</v>
      </c>
      <c r="G572" s="13" t="n">
        <v>0.996924601</v>
      </c>
      <c r="H572" s="12" t="n">
        <v>23</v>
      </c>
      <c r="I572" s="13" t="n">
        <v>-0.022966042</v>
      </c>
      <c r="J572" s="13" t="n">
        <v>0.088858154</v>
      </c>
      <c r="K572" s="13" t="n">
        <v>-0.197128023</v>
      </c>
      <c r="L572" s="13" t="n">
        <v>0.151195939</v>
      </c>
      <c r="M572" s="12" t="s">
        <v>3777</v>
      </c>
      <c r="N572" s="13" t="n">
        <v>0.796053968</v>
      </c>
      <c r="O572" s="13" t="n">
        <v>-0.065784467</v>
      </c>
      <c r="P572" s="13" t="n">
        <v>0.120939482</v>
      </c>
      <c r="Q572" s="15" t="n">
        <v>-0.302825852</v>
      </c>
      <c r="R572" s="15" t="n">
        <v>0.171256917</v>
      </c>
      <c r="S572" s="15" t="s">
        <v>1372</v>
      </c>
      <c r="T572" s="13" t="n">
        <v>0.586479089</v>
      </c>
      <c r="U572" s="15" t="n">
        <v>-0.096794336</v>
      </c>
      <c r="V572" s="15" t="n">
        <v>0.229876482</v>
      </c>
      <c r="W572" s="15" t="n">
        <v>-0.54735224</v>
      </c>
      <c r="X572" s="15" t="n">
        <v>0.353763568</v>
      </c>
      <c r="Y572" s="15" t="s">
        <v>586</v>
      </c>
      <c r="Z572" s="15" t="n">
        <v>0.677788382</v>
      </c>
      <c r="AA572" s="15" t="n">
        <v>-0.013777338</v>
      </c>
      <c r="AB572" s="15" t="n">
        <v>0.033920949</v>
      </c>
      <c r="AC572" s="15" t="n">
        <v>-0.080262398</v>
      </c>
      <c r="AD572" s="15" t="n">
        <v>0.052707723</v>
      </c>
      <c r="AE572" s="15" t="s">
        <v>3330</v>
      </c>
      <c r="AF572" s="15" t="n">
        <v>0.689162981</v>
      </c>
      <c r="AG572" s="13" t="n">
        <v>0.023425196</v>
      </c>
      <c r="AH572" s="13" t="n">
        <v>0.506006778</v>
      </c>
      <c r="AI572" s="15" t="n">
        <v>-0.96834809</v>
      </c>
      <c r="AJ572" s="15" t="n">
        <v>1.015198482</v>
      </c>
      <c r="AK572" s="15" t="s">
        <v>3898</v>
      </c>
      <c r="AL572" s="13" t="n">
        <v>0.96351316</v>
      </c>
      <c r="AM572" s="13" t="n">
        <v>19.00724235</v>
      </c>
      <c r="AN572" s="12" t="n">
        <v>21</v>
      </c>
      <c r="AO572" s="13" t="n">
        <v>0.584675476</v>
      </c>
      <c r="AP572" s="13" t="n">
        <v>19.01591522</v>
      </c>
      <c r="AQ572" s="12" t="n">
        <v>22</v>
      </c>
      <c r="AR572" s="13" t="n">
        <v>0.644345446</v>
      </c>
      <c r="AS572" s="13" t="n">
        <v>-0.003031276</v>
      </c>
      <c r="AT572" s="13" t="n">
        <v>0.032549483</v>
      </c>
      <c r="AU572" s="13" t="n">
        <v>0.926684461</v>
      </c>
    </row>
    <row r="573" s="1" customFormat="true" ht="15.4" hidden="false" customHeight="false" outlineLevel="0" collapsed="false">
      <c r="A573" s="11" t="s">
        <v>26</v>
      </c>
      <c r="B573" s="12" t="s">
        <v>3899</v>
      </c>
      <c r="C573" s="12" t="s">
        <v>48</v>
      </c>
      <c r="D573" s="12" t="s">
        <v>29</v>
      </c>
      <c r="E573" s="11" t="s">
        <v>3900</v>
      </c>
      <c r="F573" s="12" t="s">
        <v>3901</v>
      </c>
      <c r="G573" s="13" t="n">
        <v>0.996924601</v>
      </c>
      <c r="H573" s="12" t="n">
        <v>23</v>
      </c>
      <c r="I573" s="13" t="n">
        <v>0.026271199</v>
      </c>
      <c r="J573" s="13" t="n">
        <v>0.101901174</v>
      </c>
      <c r="K573" s="13" t="n">
        <v>-0.173455101</v>
      </c>
      <c r="L573" s="13" t="n">
        <v>0.225997499</v>
      </c>
      <c r="M573" s="12" t="s">
        <v>3902</v>
      </c>
      <c r="N573" s="13" t="n">
        <v>0.796553109</v>
      </c>
      <c r="O573" s="13" t="n">
        <v>0.018984204</v>
      </c>
      <c r="P573" s="13" t="n">
        <v>0.131671248</v>
      </c>
      <c r="Q573" s="15" t="n">
        <v>-0.239091442</v>
      </c>
      <c r="R573" s="15" t="n">
        <v>0.277059849</v>
      </c>
      <c r="S573" s="15" t="s">
        <v>1558</v>
      </c>
      <c r="T573" s="13" t="n">
        <v>0.885359273</v>
      </c>
      <c r="U573" s="15" t="n">
        <v>-0.071169086</v>
      </c>
      <c r="V573" s="15" t="n">
        <v>0.238755499</v>
      </c>
      <c r="W573" s="15" t="n">
        <v>-0.539129864</v>
      </c>
      <c r="X573" s="15" t="n">
        <v>0.396791691</v>
      </c>
      <c r="Y573" s="15" t="s">
        <v>1966</v>
      </c>
      <c r="Z573" s="15" t="n">
        <v>0.76843639</v>
      </c>
      <c r="AA573" s="15" t="n">
        <v>0.029233647</v>
      </c>
      <c r="AB573" s="15" t="n">
        <v>0.042050281</v>
      </c>
      <c r="AC573" s="15" t="n">
        <v>-0.053184902</v>
      </c>
      <c r="AD573" s="15" t="n">
        <v>0.111652197</v>
      </c>
      <c r="AE573" s="15" t="s">
        <v>3903</v>
      </c>
      <c r="AF573" s="15" t="n">
        <v>0.495803311</v>
      </c>
      <c r="AG573" s="13" t="n">
        <v>-0.558733798</v>
      </c>
      <c r="AH573" s="13" t="n">
        <v>0.581680185</v>
      </c>
      <c r="AI573" s="15" t="n">
        <v>-1.69882696</v>
      </c>
      <c r="AJ573" s="15" t="n">
        <v>0.581359365</v>
      </c>
      <c r="AK573" s="15" t="s">
        <v>2348</v>
      </c>
      <c r="AL573" s="13" t="n">
        <v>0.347707884</v>
      </c>
      <c r="AM573" s="13" t="n">
        <v>28.73910155</v>
      </c>
      <c r="AN573" s="12" t="n">
        <v>21</v>
      </c>
      <c r="AO573" s="13" t="n">
        <v>0.120407388</v>
      </c>
      <c r="AP573" s="13" t="n">
        <v>30.16705648</v>
      </c>
      <c r="AQ573" s="12" t="n">
        <v>22</v>
      </c>
      <c r="AR573" s="13" t="n">
        <v>0.114460251</v>
      </c>
      <c r="AS573" s="13" t="n">
        <v>0.038197007</v>
      </c>
      <c r="AT573" s="13" t="n">
        <v>0.037393751</v>
      </c>
      <c r="AU573" s="13" t="n">
        <v>0.318650762</v>
      </c>
    </row>
    <row r="574" s="1" customFormat="true" ht="15.4" hidden="false" customHeight="false" outlineLevel="0" collapsed="false">
      <c r="A574" s="11" t="s">
        <v>26</v>
      </c>
      <c r="B574" s="12" t="s">
        <v>3904</v>
      </c>
      <c r="C574" s="12" t="s">
        <v>38</v>
      </c>
      <c r="D574" s="12" t="s">
        <v>409</v>
      </c>
      <c r="E574" s="11" t="s">
        <v>3905</v>
      </c>
      <c r="F574" s="12" t="s">
        <v>3906</v>
      </c>
      <c r="G574" s="13" t="n">
        <v>0.996924601</v>
      </c>
      <c r="H574" s="12" t="n">
        <v>23</v>
      </c>
      <c r="I574" s="13" t="n">
        <v>-0.023566404</v>
      </c>
      <c r="J574" s="13" t="n">
        <v>0.092372147</v>
      </c>
      <c r="K574" s="13" t="n">
        <v>-0.204615813</v>
      </c>
      <c r="L574" s="13" t="n">
        <v>0.157483005</v>
      </c>
      <c r="M574" s="12" t="s">
        <v>3907</v>
      </c>
      <c r="N574" s="13" t="n">
        <v>0.798626889</v>
      </c>
      <c r="O574" s="13" t="n">
        <v>-0.060057206</v>
      </c>
      <c r="P574" s="13" t="n">
        <v>0.121875562</v>
      </c>
      <c r="Q574" s="15" t="n">
        <v>-0.298933306</v>
      </c>
      <c r="R574" s="15" t="n">
        <v>0.178818895</v>
      </c>
      <c r="S574" s="15" t="s">
        <v>1460</v>
      </c>
      <c r="T574" s="13" t="n">
        <v>0.622171718</v>
      </c>
      <c r="U574" s="15" t="n">
        <v>-0.039193393</v>
      </c>
      <c r="V574" s="15" t="n">
        <v>0.211112728</v>
      </c>
      <c r="W574" s="15" t="n">
        <v>-0.452974339</v>
      </c>
      <c r="X574" s="15" t="n">
        <v>0.374587553</v>
      </c>
      <c r="Y574" s="15" t="s">
        <v>3908</v>
      </c>
      <c r="Z574" s="15" t="n">
        <v>0.854419116</v>
      </c>
      <c r="AA574" s="15" t="n">
        <v>0.001817633</v>
      </c>
      <c r="AB574" s="15" t="n">
        <v>0.031170224</v>
      </c>
      <c r="AC574" s="15" t="n">
        <v>-0.059276005</v>
      </c>
      <c r="AD574" s="15" t="n">
        <v>0.062911272</v>
      </c>
      <c r="AE574" s="15" t="s">
        <v>383</v>
      </c>
      <c r="AF574" s="15" t="n">
        <v>0.95384059</v>
      </c>
      <c r="AG574" s="13" t="n">
        <v>-0.281120262</v>
      </c>
      <c r="AH574" s="13" t="n">
        <v>0.535455128</v>
      </c>
      <c r="AI574" s="15" t="n">
        <v>-1.330612313</v>
      </c>
      <c r="AJ574" s="15" t="n">
        <v>0.768371789</v>
      </c>
      <c r="AK574" s="15" t="s">
        <v>3909</v>
      </c>
      <c r="AL574" s="13" t="n">
        <v>0.605074142</v>
      </c>
      <c r="AM574" s="13" t="n">
        <v>24.15481052</v>
      </c>
      <c r="AN574" s="12" t="n">
        <v>21</v>
      </c>
      <c r="AO574" s="13" t="n">
        <v>0.285618128</v>
      </c>
      <c r="AP574" s="13" t="n">
        <v>24.42939308</v>
      </c>
      <c r="AQ574" s="12" t="n">
        <v>22</v>
      </c>
      <c r="AR574" s="13" t="n">
        <v>0.325130745</v>
      </c>
      <c r="AS574" s="13" t="n">
        <v>0.016826893</v>
      </c>
      <c r="AT574" s="13" t="n">
        <v>0.034439721</v>
      </c>
      <c r="AU574" s="13" t="n">
        <v>0.630195559</v>
      </c>
    </row>
    <row r="575" s="1" customFormat="true" ht="15.4" hidden="false" customHeight="false" outlineLevel="0" collapsed="false">
      <c r="A575" s="11" t="s">
        <v>26</v>
      </c>
      <c r="B575" s="12" t="s">
        <v>3910</v>
      </c>
      <c r="C575" s="12" t="s">
        <v>38</v>
      </c>
      <c r="D575" s="12" t="s">
        <v>409</v>
      </c>
      <c r="E575" s="11" t="s">
        <v>3911</v>
      </c>
      <c r="F575" s="12" t="s">
        <v>3912</v>
      </c>
      <c r="G575" s="13" t="n">
        <v>0.996924601</v>
      </c>
      <c r="H575" s="12" t="n">
        <v>23</v>
      </c>
      <c r="I575" s="13" t="n">
        <v>-0.022325245</v>
      </c>
      <c r="J575" s="13" t="n">
        <v>0.0878379</v>
      </c>
      <c r="K575" s="13" t="n">
        <v>-0.194487529</v>
      </c>
      <c r="L575" s="13" t="n">
        <v>0.14983704</v>
      </c>
      <c r="M575" s="12" t="s">
        <v>3777</v>
      </c>
      <c r="N575" s="13" t="n">
        <v>0.799368751</v>
      </c>
      <c r="O575" s="13" t="n">
        <v>-0.051508795</v>
      </c>
      <c r="P575" s="13" t="n">
        <v>0.12044699</v>
      </c>
      <c r="Q575" s="15" t="n">
        <v>-0.287584895</v>
      </c>
      <c r="R575" s="15" t="n">
        <v>0.184567304</v>
      </c>
      <c r="S575" s="15" t="s">
        <v>3791</v>
      </c>
      <c r="T575" s="13" t="n">
        <v>0.668908131</v>
      </c>
      <c r="U575" s="15" t="n">
        <v>-0.065919213</v>
      </c>
      <c r="V575" s="15" t="n">
        <v>0.191508644</v>
      </c>
      <c r="W575" s="15" t="n">
        <v>-0.441276156</v>
      </c>
      <c r="X575" s="15" t="n">
        <v>0.30943773</v>
      </c>
      <c r="Y575" s="15" t="s">
        <v>3913</v>
      </c>
      <c r="Z575" s="15" t="n">
        <v>0.733956684</v>
      </c>
      <c r="AA575" s="15" t="n">
        <v>-0.008448492</v>
      </c>
      <c r="AB575" s="15" t="n">
        <v>0.031390067</v>
      </c>
      <c r="AC575" s="15" t="n">
        <v>-0.069973023</v>
      </c>
      <c r="AD575" s="15" t="n">
        <v>0.05307604</v>
      </c>
      <c r="AE575" s="15" t="s">
        <v>1073</v>
      </c>
      <c r="AF575" s="15" t="n">
        <v>0.789723508</v>
      </c>
      <c r="AG575" s="13" t="n">
        <v>-0.36273734</v>
      </c>
      <c r="AH575" s="13" t="n">
        <v>0.500283487</v>
      </c>
      <c r="AI575" s="15" t="n">
        <v>-1.343292976</v>
      </c>
      <c r="AJ575" s="15" t="n">
        <v>0.617818295</v>
      </c>
      <c r="AK575" s="15" t="s">
        <v>3914</v>
      </c>
      <c r="AL575" s="13" t="n">
        <v>0.476415375</v>
      </c>
      <c r="AM575" s="13" t="n">
        <v>20.85732446</v>
      </c>
      <c r="AN575" s="12" t="n">
        <v>21</v>
      </c>
      <c r="AO575" s="13" t="n">
        <v>0.467686665</v>
      </c>
      <c r="AP575" s="13" t="n">
        <v>21.33504765</v>
      </c>
      <c r="AQ575" s="12" t="n">
        <v>22</v>
      </c>
      <c r="AR575" s="13" t="n">
        <v>0.500122291</v>
      </c>
      <c r="AS575" s="13" t="n">
        <v>0.022240053</v>
      </c>
      <c r="AT575" s="13" t="n">
        <v>0.032177156</v>
      </c>
      <c r="AU575" s="13" t="n">
        <v>0.497025648</v>
      </c>
    </row>
    <row r="576" s="1" customFormat="true" ht="15.4" hidden="false" customHeight="false" outlineLevel="0" collapsed="false">
      <c r="A576" s="11" t="s">
        <v>26</v>
      </c>
      <c r="B576" s="12" t="s">
        <v>3915</v>
      </c>
      <c r="C576" s="12" t="s">
        <v>38</v>
      </c>
      <c r="D576" s="12" t="s">
        <v>305</v>
      </c>
      <c r="E576" s="11" t="s">
        <v>3916</v>
      </c>
      <c r="F576" s="12" t="s">
        <v>3917</v>
      </c>
      <c r="G576" s="13" t="n">
        <v>0.996924601</v>
      </c>
      <c r="H576" s="12" t="n">
        <v>23</v>
      </c>
      <c r="I576" s="13" t="n">
        <v>-0.022123199</v>
      </c>
      <c r="J576" s="13" t="n">
        <v>0.08719889</v>
      </c>
      <c r="K576" s="13" t="n">
        <v>-0.193033023</v>
      </c>
      <c r="L576" s="13" t="n">
        <v>0.148786625</v>
      </c>
      <c r="M576" s="12" t="s">
        <v>3777</v>
      </c>
      <c r="N576" s="13" t="n">
        <v>0.799719885</v>
      </c>
      <c r="O576" s="13" t="n">
        <v>-0.022772938</v>
      </c>
      <c r="P576" s="13" t="n">
        <v>0.121676175</v>
      </c>
      <c r="Q576" s="15" t="n">
        <v>-0.261258242</v>
      </c>
      <c r="R576" s="15" t="n">
        <v>0.215712366</v>
      </c>
      <c r="S576" s="15" t="s">
        <v>3415</v>
      </c>
      <c r="T576" s="13" t="n">
        <v>0.851535025</v>
      </c>
      <c r="U576" s="15" t="n">
        <v>0.008453822</v>
      </c>
      <c r="V576" s="15" t="n">
        <v>0.216130937</v>
      </c>
      <c r="W576" s="15" t="n">
        <v>-0.415162815</v>
      </c>
      <c r="X576" s="15" t="n">
        <v>0.43207046</v>
      </c>
      <c r="Y576" s="15" t="s">
        <v>2152</v>
      </c>
      <c r="Z576" s="15" t="n">
        <v>0.969152</v>
      </c>
      <c r="AA576" s="15" t="n">
        <v>-0.030771782</v>
      </c>
      <c r="AB576" s="15" t="n">
        <v>0.048083823</v>
      </c>
      <c r="AC576" s="15" t="n">
        <v>-0.125016075</v>
      </c>
      <c r="AD576" s="15" t="n">
        <v>0.063472511</v>
      </c>
      <c r="AE576" s="15" t="s">
        <v>71</v>
      </c>
      <c r="AF576" s="15" t="n">
        <v>0.535299724</v>
      </c>
      <c r="AG576" s="13" t="n">
        <v>-0.185631521</v>
      </c>
      <c r="AH576" s="13" t="n">
        <v>0.496102489</v>
      </c>
      <c r="AI576" s="15" t="n">
        <v>-1.157992399</v>
      </c>
      <c r="AJ576" s="15" t="n">
        <v>0.786729358</v>
      </c>
      <c r="AK576" s="15" t="s">
        <v>3918</v>
      </c>
      <c r="AL576" s="13" t="n">
        <v>0.712022084</v>
      </c>
      <c r="AM576" s="13" t="n">
        <v>17.16247369</v>
      </c>
      <c r="AN576" s="12" t="n">
        <v>21</v>
      </c>
      <c r="AO576" s="13" t="n">
        <v>0.701211382</v>
      </c>
      <c r="AP576" s="13" t="n">
        <v>17.27456341</v>
      </c>
      <c r="AQ576" s="12" t="n">
        <v>22</v>
      </c>
      <c r="AR576" s="13" t="n">
        <v>0.748029278</v>
      </c>
      <c r="AS576" s="13" t="n">
        <v>0.010682309</v>
      </c>
      <c r="AT576" s="13" t="n">
        <v>0.031906726</v>
      </c>
      <c r="AU576" s="13" t="n">
        <v>0.741098467</v>
      </c>
    </row>
    <row r="577" s="1" customFormat="true" ht="15.4" hidden="false" customHeight="false" outlineLevel="0" collapsed="false">
      <c r="A577" s="11" t="s">
        <v>26</v>
      </c>
      <c r="B577" s="12" t="s">
        <v>3919</v>
      </c>
      <c r="C577" s="12" t="s">
        <v>156</v>
      </c>
      <c r="D577" s="12" t="s">
        <v>65</v>
      </c>
      <c r="E577" s="11" t="s">
        <v>3920</v>
      </c>
      <c r="F577" s="12" t="s">
        <v>3921</v>
      </c>
      <c r="G577" s="13" t="n">
        <v>0.996924601</v>
      </c>
      <c r="H577" s="12" t="n">
        <v>23</v>
      </c>
      <c r="I577" s="13" t="n">
        <v>-0.023928599</v>
      </c>
      <c r="J577" s="13" t="n">
        <v>0.094802535</v>
      </c>
      <c r="K577" s="13" t="n">
        <v>-0.209741568</v>
      </c>
      <c r="L577" s="13" t="n">
        <v>0.161884369</v>
      </c>
      <c r="M577" s="12" t="s">
        <v>3922</v>
      </c>
      <c r="N577" s="13" t="n">
        <v>0.800728316</v>
      </c>
      <c r="O577" s="13" t="n">
        <v>0.014182093</v>
      </c>
      <c r="P577" s="13" t="n">
        <v>0.126108183</v>
      </c>
      <c r="Q577" s="15" t="n">
        <v>-0.232989946</v>
      </c>
      <c r="R577" s="15" t="n">
        <v>0.261354132</v>
      </c>
      <c r="S577" s="15" t="s">
        <v>3923</v>
      </c>
      <c r="T577" s="13" t="n">
        <v>0.910458892</v>
      </c>
      <c r="U577" s="15" t="n">
        <v>0.139333744</v>
      </c>
      <c r="V577" s="15" t="n">
        <v>0.240949915</v>
      </c>
      <c r="W577" s="15" t="n">
        <v>-0.332928089</v>
      </c>
      <c r="X577" s="15" t="n">
        <v>0.611595578</v>
      </c>
      <c r="Y577" s="15" t="s">
        <v>3924</v>
      </c>
      <c r="Z577" s="15" t="n">
        <v>0.568955713</v>
      </c>
      <c r="AA577" s="15" t="n">
        <v>-0.011284451</v>
      </c>
      <c r="AB577" s="15" t="n">
        <v>0.027766349</v>
      </c>
      <c r="AC577" s="15" t="n">
        <v>-0.065706496</v>
      </c>
      <c r="AD577" s="15" t="n">
        <v>0.043137593</v>
      </c>
      <c r="AE577" s="15" t="s">
        <v>534</v>
      </c>
      <c r="AF577" s="15" t="n">
        <v>0.688369565</v>
      </c>
      <c r="AG577" s="13" t="n">
        <v>-0.47704114</v>
      </c>
      <c r="AH577" s="13" t="n">
        <v>0.543859754</v>
      </c>
      <c r="AI577" s="15" t="n">
        <v>-1.543006257</v>
      </c>
      <c r="AJ577" s="15" t="n">
        <v>0.588923977</v>
      </c>
      <c r="AK577" s="15" t="s">
        <v>3925</v>
      </c>
      <c r="AL577" s="13" t="n">
        <v>0.390335055</v>
      </c>
      <c r="AM577" s="13" t="n">
        <v>24.40997075</v>
      </c>
      <c r="AN577" s="12" t="n">
        <v>21</v>
      </c>
      <c r="AO577" s="13" t="n">
        <v>0.273621175</v>
      </c>
      <c r="AP577" s="13" t="n">
        <v>25.24243403</v>
      </c>
      <c r="AQ577" s="12" t="n">
        <v>22</v>
      </c>
      <c r="AR577" s="13" t="n">
        <v>0.285622285</v>
      </c>
      <c r="AS577" s="13" t="n">
        <v>0.029616222</v>
      </c>
      <c r="AT577" s="13" t="n">
        <v>0.034996216</v>
      </c>
      <c r="AU577" s="13" t="n">
        <v>0.406943005</v>
      </c>
    </row>
    <row r="578" s="1" customFormat="true" ht="15.4" hidden="false" customHeight="false" outlineLevel="0" collapsed="false">
      <c r="A578" s="11" t="s">
        <v>26</v>
      </c>
      <c r="B578" s="12" t="s">
        <v>3926</v>
      </c>
      <c r="C578" s="12" t="s">
        <v>156</v>
      </c>
      <c r="D578" s="12" t="s">
        <v>39</v>
      </c>
      <c r="E578" s="11" t="s">
        <v>3927</v>
      </c>
      <c r="F578" s="12" t="s">
        <v>3928</v>
      </c>
      <c r="G578" s="13" t="n">
        <v>0.996924601</v>
      </c>
      <c r="H578" s="12" t="n">
        <v>23</v>
      </c>
      <c r="I578" s="13" t="n">
        <v>-0.02060859</v>
      </c>
      <c r="J578" s="13" t="n">
        <v>0.084351235</v>
      </c>
      <c r="K578" s="13" t="n">
        <v>-0.185937009</v>
      </c>
      <c r="L578" s="13" t="n">
        <v>0.14471983</v>
      </c>
      <c r="M578" s="12" t="s">
        <v>3929</v>
      </c>
      <c r="N578" s="13" t="n">
        <v>0.80698395</v>
      </c>
      <c r="O578" s="13" t="n">
        <v>0.06752176</v>
      </c>
      <c r="P578" s="13" t="n">
        <v>0.114453318</v>
      </c>
      <c r="Q578" s="15" t="n">
        <v>-0.156806743</v>
      </c>
      <c r="R578" s="15" t="n">
        <v>0.291850263</v>
      </c>
      <c r="S578" s="15" t="s">
        <v>2691</v>
      </c>
      <c r="T578" s="13" t="n">
        <v>0.555224026</v>
      </c>
      <c r="U578" s="15" t="n">
        <v>0.158441107</v>
      </c>
      <c r="V578" s="15" t="n">
        <v>0.245161081</v>
      </c>
      <c r="W578" s="15" t="n">
        <v>-0.322074612</v>
      </c>
      <c r="X578" s="15" t="n">
        <v>0.638956827</v>
      </c>
      <c r="Y578" s="15" t="s">
        <v>3930</v>
      </c>
      <c r="Z578" s="15" t="n">
        <v>0.524787384</v>
      </c>
      <c r="AA578" s="15" t="n">
        <v>-0.031799238</v>
      </c>
      <c r="AB578" s="15" t="n">
        <v>0.045942971</v>
      </c>
      <c r="AC578" s="15" t="n">
        <v>-0.121847461</v>
      </c>
      <c r="AD578" s="15" t="n">
        <v>0.058248984</v>
      </c>
      <c r="AE578" s="15" t="s">
        <v>1688</v>
      </c>
      <c r="AF578" s="15" t="n">
        <v>0.497678039</v>
      </c>
      <c r="AG578" s="13" t="n">
        <v>-0.210242236</v>
      </c>
      <c r="AH578" s="13" t="n">
        <v>0.480770544</v>
      </c>
      <c r="AI578" s="15" t="n">
        <v>-1.152552502</v>
      </c>
      <c r="AJ578" s="15" t="n">
        <v>0.73206803</v>
      </c>
      <c r="AK578" s="15" t="s">
        <v>3931</v>
      </c>
      <c r="AL578" s="13" t="n">
        <v>0.666356046</v>
      </c>
      <c r="AM578" s="13" t="n">
        <v>14.0473913</v>
      </c>
      <c r="AN578" s="12" t="n">
        <v>21</v>
      </c>
      <c r="AO578" s="13" t="n">
        <v>0.867555025</v>
      </c>
      <c r="AP578" s="13" t="n">
        <v>14.20791307</v>
      </c>
      <c r="AQ578" s="12" t="n">
        <v>22</v>
      </c>
      <c r="AR578" s="13" t="n">
        <v>0.893935964</v>
      </c>
      <c r="AS578" s="13" t="n">
        <v>0.012402942</v>
      </c>
      <c r="AT578" s="13" t="n">
        <v>0.03095692</v>
      </c>
      <c r="AU578" s="13" t="n">
        <v>0.692723578</v>
      </c>
    </row>
    <row r="579" s="1" customFormat="true" ht="15.4" hidden="false" customHeight="false" outlineLevel="0" collapsed="false">
      <c r="A579" s="11" t="s">
        <v>26</v>
      </c>
      <c r="B579" s="12" t="s">
        <v>3932</v>
      </c>
      <c r="C579" s="12" t="s">
        <v>38</v>
      </c>
      <c r="D579" s="12" t="s">
        <v>409</v>
      </c>
      <c r="E579" s="11" t="s">
        <v>3933</v>
      </c>
      <c r="F579" s="12" t="s">
        <v>3934</v>
      </c>
      <c r="G579" s="13" t="n">
        <v>0.996924601</v>
      </c>
      <c r="H579" s="12" t="n">
        <v>23</v>
      </c>
      <c r="I579" s="13" t="n">
        <v>0.023247298</v>
      </c>
      <c r="J579" s="13" t="n">
        <v>0.095990841</v>
      </c>
      <c r="K579" s="13" t="n">
        <v>-0.16489475</v>
      </c>
      <c r="L579" s="13" t="n">
        <v>0.211389346</v>
      </c>
      <c r="M579" s="12" t="s">
        <v>3935</v>
      </c>
      <c r="N579" s="13" t="n">
        <v>0.808638787</v>
      </c>
      <c r="O579" s="13" t="n">
        <v>0.057609899</v>
      </c>
      <c r="P579" s="13" t="n">
        <v>0.122076729</v>
      </c>
      <c r="Q579" s="15" t="n">
        <v>-0.181660491</v>
      </c>
      <c r="R579" s="15" t="n">
        <v>0.296880288</v>
      </c>
      <c r="S579" s="15" t="s">
        <v>2234</v>
      </c>
      <c r="T579" s="13" t="n">
        <v>0.636987116</v>
      </c>
      <c r="U579" s="15" t="n">
        <v>0.084810286</v>
      </c>
      <c r="V579" s="15" t="n">
        <v>0.189528192</v>
      </c>
      <c r="W579" s="15" t="n">
        <v>-0.28666497</v>
      </c>
      <c r="X579" s="15" t="n">
        <v>0.456285542</v>
      </c>
      <c r="Y579" s="15" t="s">
        <v>3936</v>
      </c>
      <c r="Z579" s="15" t="n">
        <v>0.658902672</v>
      </c>
      <c r="AA579" s="15" t="n">
        <v>0.021391938</v>
      </c>
      <c r="AB579" s="15" t="n">
        <v>0.043656908</v>
      </c>
      <c r="AC579" s="15" t="n">
        <v>-0.064175601</v>
      </c>
      <c r="AD579" s="15" t="n">
        <v>0.106959477</v>
      </c>
      <c r="AE579" s="15" t="s">
        <v>254</v>
      </c>
      <c r="AF579" s="15" t="n">
        <v>0.631722458</v>
      </c>
      <c r="AG579" s="13" t="n">
        <v>0.213369302</v>
      </c>
      <c r="AH579" s="13" t="n">
        <v>0.557933678</v>
      </c>
      <c r="AI579" s="15" t="n">
        <v>-0.880180707</v>
      </c>
      <c r="AJ579" s="15" t="n">
        <v>1.30691931</v>
      </c>
      <c r="AK579" s="15" t="s">
        <v>3937</v>
      </c>
      <c r="AL579" s="13" t="n">
        <v>0.705987188</v>
      </c>
      <c r="AM579" s="13" t="n">
        <v>26.37689586</v>
      </c>
      <c r="AN579" s="12" t="n">
        <v>21</v>
      </c>
      <c r="AO579" s="13" t="n">
        <v>0.192441046</v>
      </c>
      <c r="AP579" s="13" t="n">
        <v>26.5273852</v>
      </c>
      <c r="AQ579" s="12" t="n">
        <v>22</v>
      </c>
      <c r="AR579" s="13" t="n">
        <v>0.229728565</v>
      </c>
      <c r="AS579" s="13" t="n">
        <v>-0.012418793</v>
      </c>
      <c r="AT579" s="13" t="n">
        <v>0.035878039</v>
      </c>
      <c r="AU579" s="13" t="n">
        <v>0.73268206</v>
      </c>
    </row>
    <row r="580" s="1" customFormat="true" ht="15.4" hidden="false" customHeight="false" outlineLevel="0" collapsed="false">
      <c r="A580" s="11" t="s">
        <v>26</v>
      </c>
      <c r="B580" s="12" t="s">
        <v>3938</v>
      </c>
      <c r="C580" s="12" t="s">
        <v>38</v>
      </c>
      <c r="D580" s="12" t="s">
        <v>29</v>
      </c>
      <c r="E580" s="11" t="s">
        <v>3939</v>
      </c>
      <c r="F580" s="12" t="s">
        <v>3940</v>
      </c>
      <c r="G580" s="13" t="n">
        <v>0.996924601</v>
      </c>
      <c r="H580" s="12" t="n">
        <v>23</v>
      </c>
      <c r="I580" s="13" t="n">
        <v>0.023541533</v>
      </c>
      <c r="J580" s="13" t="n">
        <v>0.099153803</v>
      </c>
      <c r="K580" s="13" t="n">
        <v>-0.170799922</v>
      </c>
      <c r="L580" s="13" t="n">
        <v>0.217882988</v>
      </c>
      <c r="M580" s="12" t="s">
        <v>3941</v>
      </c>
      <c r="N580" s="13" t="n">
        <v>0.812327556</v>
      </c>
      <c r="O580" s="13" t="n">
        <v>-0.064951519</v>
      </c>
      <c r="P580" s="13" t="n">
        <v>0.135614421</v>
      </c>
      <c r="Q580" s="15" t="n">
        <v>-0.330755785</v>
      </c>
      <c r="R580" s="15" t="n">
        <v>0.200852746</v>
      </c>
      <c r="S580" s="15" t="s">
        <v>3942</v>
      </c>
      <c r="T580" s="13" t="n">
        <v>0.631979486</v>
      </c>
      <c r="U580" s="15" t="n">
        <v>-0.078731236</v>
      </c>
      <c r="V580" s="15" t="n">
        <v>0.215565594</v>
      </c>
      <c r="W580" s="15" t="n">
        <v>-0.5012398</v>
      </c>
      <c r="X580" s="15" t="n">
        <v>0.343777327</v>
      </c>
      <c r="Y580" s="15" t="s">
        <v>3943</v>
      </c>
      <c r="Z580" s="15" t="n">
        <v>0.71842685</v>
      </c>
      <c r="AA580" s="15" t="n">
        <v>-0.005251447</v>
      </c>
      <c r="AB580" s="15" t="n">
        <v>0.03181703</v>
      </c>
      <c r="AC580" s="15" t="n">
        <v>-0.067612825</v>
      </c>
      <c r="AD580" s="15" t="n">
        <v>0.057109932</v>
      </c>
      <c r="AE580" s="15" t="s">
        <v>2302</v>
      </c>
      <c r="AF580" s="15" t="n">
        <v>0.870970817</v>
      </c>
      <c r="AG580" s="13" t="n">
        <v>0.292749495</v>
      </c>
      <c r="AH580" s="13" t="n">
        <v>0.566116339</v>
      </c>
      <c r="AI580" s="15" t="n">
        <v>-0.816838529</v>
      </c>
      <c r="AJ580" s="15" t="n">
        <v>1.402337519</v>
      </c>
      <c r="AK580" s="15" t="s">
        <v>3944</v>
      </c>
      <c r="AL580" s="13" t="n">
        <v>0.610477144</v>
      </c>
      <c r="AM580" s="13" t="n">
        <v>14.86350669</v>
      </c>
      <c r="AN580" s="12" t="n">
        <v>21</v>
      </c>
      <c r="AO580" s="13" t="n">
        <v>0.829737834</v>
      </c>
      <c r="AP580" s="13" t="n">
        <v>15.09679648</v>
      </c>
      <c r="AQ580" s="12" t="n">
        <v>22</v>
      </c>
      <c r="AR580" s="13" t="n">
        <v>0.858050546</v>
      </c>
      <c r="AS580" s="13" t="n">
        <v>-0.017560023</v>
      </c>
      <c r="AT580" s="13" t="n">
        <v>0.036356095</v>
      </c>
      <c r="AU580" s="13" t="n">
        <v>0.634092372</v>
      </c>
    </row>
    <row r="581" s="1" customFormat="true" ht="15.4" hidden="false" customHeight="false" outlineLevel="0" collapsed="false">
      <c r="A581" s="11" t="s">
        <v>26</v>
      </c>
      <c r="B581" s="12" t="s">
        <v>3945</v>
      </c>
      <c r="C581" s="12" t="s">
        <v>38</v>
      </c>
      <c r="D581" s="12" t="s">
        <v>65</v>
      </c>
      <c r="E581" s="11" t="s">
        <v>3946</v>
      </c>
      <c r="F581" s="12" t="s">
        <v>3947</v>
      </c>
      <c r="G581" s="13" t="n">
        <v>0.996924601</v>
      </c>
      <c r="H581" s="12" t="n">
        <v>8</v>
      </c>
      <c r="I581" s="13" t="n">
        <v>-0.047624346</v>
      </c>
      <c r="J581" s="13" t="n">
        <v>0.201785696</v>
      </c>
      <c r="K581" s="13" t="n">
        <v>-0.44312431</v>
      </c>
      <c r="L581" s="13" t="n">
        <v>0.347875617</v>
      </c>
      <c r="M581" s="12" t="s">
        <v>3948</v>
      </c>
      <c r="N581" s="13" t="n">
        <v>0.813421432</v>
      </c>
      <c r="O581" s="13" t="n">
        <v>-0.176687055</v>
      </c>
      <c r="P581" s="13" t="n">
        <v>0.247805469</v>
      </c>
      <c r="Q581" s="15" t="n">
        <v>-0.662385775</v>
      </c>
      <c r="R581" s="15" t="n">
        <v>0.309011664</v>
      </c>
      <c r="S581" s="15" t="s">
        <v>3949</v>
      </c>
      <c r="T581" s="13" t="n">
        <v>0.475841372</v>
      </c>
      <c r="U581" s="15" t="n">
        <v>-0.172240227</v>
      </c>
      <c r="V581" s="15" t="n">
        <v>0.401964951</v>
      </c>
      <c r="W581" s="15" t="n">
        <v>-0.960091531</v>
      </c>
      <c r="X581" s="15" t="n">
        <v>0.615611078</v>
      </c>
      <c r="Y581" s="15" t="s">
        <v>3950</v>
      </c>
      <c r="Z581" s="15" t="n">
        <v>0.681166931</v>
      </c>
      <c r="AA581" s="15" t="n">
        <v>-0.016976394</v>
      </c>
      <c r="AB581" s="15" t="n">
        <v>0.021948641</v>
      </c>
      <c r="AC581" s="15" t="n">
        <v>-0.059995731</v>
      </c>
      <c r="AD581" s="15" t="n">
        <v>0.026042944</v>
      </c>
      <c r="AE581" s="15" t="s">
        <v>110</v>
      </c>
      <c r="AF581" s="15" t="n">
        <v>0.442562027</v>
      </c>
      <c r="AG581" s="13" t="n">
        <v>-0.887835618</v>
      </c>
      <c r="AH581" s="13" t="n">
        <v>1.002020844</v>
      </c>
      <c r="AI581" s="15" t="n">
        <v>-2.851796471</v>
      </c>
      <c r="AJ581" s="15" t="n">
        <v>1.076125236</v>
      </c>
      <c r="AK581" s="15" t="s">
        <v>3951</v>
      </c>
      <c r="AL581" s="13" t="n">
        <v>0.40969705</v>
      </c>
      <c r="AM581" s="13" t="n">
        <v>8.609120924</v>
      </c>
      <c r="AN581" s="12" t="n">
        <v>6</v>
      </c>
      <c r="AO581" s="13" t="n">
        <v>0.196783318</v>
      </c>
      <c r="AP581" s="13" t="n">
        <v>9.662381424</v>
      </c>
      <c r="AQ581" s="12" t="n">
        <v>7</v>
      </c>
      <c r="AR581" s="13" t="n">
        <v>0.208526809</v>
      </c>
      <c r="AS581" s="13" t="n">
        <v>0.057272484</v>
      </c>
      <c r="AT581" s="13" t="n">
        <v>0.066846996</v>
      </c>
      <c r="AU581" s="13" t="n">
        <v>0.424463951</v>
      </c>
    </row>
    <row r="582" s="1" customFormat="true" ht="15.4" hidden="false" customHeight="false" outlineLevel="0" collapsed="false">
      <c r="A582" s="11" t="s">
        <v>26</v>
      </c>
      <c r="B582" s="12" t="s">
        <v>3952</v>
      </c>
      <c r="C582" s="12" t="s">
        <v>156</v>
      </c>
      <c r="D582" s="12" t="s">
        <v>29</v>
      </c>
      <c r="E582" s="11" t="s">
        <v>3953</v>
      </c>
      <c r="F582" s="12" t="s">
        <v>3954</v>
      </c>
      <c r="G582" s="13" t="n">
        <v>0.996924601</v>
      </c>
      <c r="H582" s="12" t="n">
        <v>23</v>
      </c>
      <c r="I582" s="13" t="n">
        <v>0.026684576</v>
      </c>
      <c r="J582" s="13" t="n">
        <v>0.113459658</v>
      </c>
      <c r="K582" s="13" t="n">
        <v>-0.195696354</v>
      </c>
      <c r="L582" s="13" t="n">
        <v>0.249065507</v>
      </c>
      <c r="M582" s="12" t="s">
        <v>3955</v>
      </c>
      <c r="N582" s="13" t="n">
        <v>0.814061274</v>
      </c>
      <c r="O582" s="13" t="n">
        <v>0.103700369</v>
      </c>
      <c r="P582" s="13" t="n">
        <v>0.138865049</v>
      </c>
      <c r="Q582" s="15" t="n">
        <v>-0.168475128</v>
      </c>
      <c r="R582" s="15" t="n">
        <v>0.375875865</v>
      </c>
      <c r="S582" s="15" t="s">
        <v>3956</v>
      </c>
      <c r="T582" s="13" t="n">
        <v>0.455201904</v>
      </c>
      <c r="U582" s="15" t="n">
        <v>0.154523371</v>
      </c>
      <c r="V582" s="15" t="n">
        <v>0.24114187</v>
      </c>
      <c r="W582" s="15" t="n">
        <v>-0.318114694</v>
      </c>
      <c r="X582" s="15" t="n">
        <v>0.627161437</v>
      </c>
      <c r="Y582" s="15" t="s">
        <v>3957</v>
      </c>
      <c r="Z582" s="15" t="n">
        <v>0.528272677</v>
      </c>
      <c r="AA582" s="15" t="n">
        <v>-0.019210472</v>
      </c>
      <c r="AB582" s="15" t="n">
        <v>0.027362609</v>
      </c>
      <c r="AC582" s="15" t="n">
        <v>-0.072841186</v>
      </c>
      <c r="AD582" s="15" t="n">
        <v>0.034420241</v>
      </c>
      <c r="AE582" s="15" t="s">
        <v>344</v>
      </c>
      <c r="AF582" s="15" t="n">
        <v>0.487278331</v>
      </c>
      <c r="AG582" s="13" t="n">
        <v>0.66426204</v>
      </c>
      <c r="AH582" s="13" t="n">
        <v>0.646903391</v>
      </c>
      <c r="AI582" s="15" t="n">
        <v>-0.603668607</v>
      </c>
      <c r="AJ582" s="15" t="n">
        <v>1.932192688</v>
      </c>
      <c r="AK582" s="15" t="s">
        <v>3958</v>
      </c>
      <c r="AL582" s="13" t="n">
        <v>0.316182004</v>
      </c>
      <c r="AM582" s="13" t="n">
        <v>30.89198991</v>
      </c>
      <c r="AN582" s="12" t="n">
        <v>21</v>
      </c>
      <c r="AO582" s="13" t="n">
        <v>0.075474396</v>
      </c>
      <c r="AP582" s="13" t="n">
        <v>32.36627511</v>
      </c>
      <c r="AQ582" s="12" t="n">
        <v>22</v>
      </c>
      <c r="AR582" s="13" t="n">
        <v>0.071362336</v>
      </c>
      <c r="AS582" s="13" t="n">
        <v>-0.041692946</v>
      </c>
      <c r="AT582" s="13" t="n">
        <v>0.041647135</v>
      </c>
      <c r="AU582" s="13" t="n">
        <v>0.328175064</v>
      </c>
    </row>
    <row r="583" s="1" customFormat="true" ht="15.4" hidden="false" customHeight="false" outlineLevel="0" collapsed="false">
      <c r="A583" s="11" t="s">
        <v>26</v>
      </c>
      <c r="B583" s="12" t="s">
        <v>3959</v>
      </c>
      <c r="C583" s="12" t="s">
        <v>48</v>
      </c>
      <c r="D583" s="12" t="s">
        <v>314</v>
      </c>
      <c r="E583" s="11" t="s">
        <v>3960</v>
      </c>
      <c r="F583" s="12" t="s">
        <v>3961</v>
      </c>
      <c r="G583" s="13" t="n">
        <v>0.996924601</v>
      </c>
      <c r="H583" s="12" t="n">
        <v>23</v>
      </c>
      <c r="I583" s="13" t="n">
        <v>0.023438163</v>
      </c>
      <c r="J583" s="13" t="n">
        <v>0.099778366</v>
      </c>
      <c r="K583" s="13" t="n">
        <v>-0.172127435</v>
      </c>
      <c r="L583" s="13" t="n">
        <v>0.21900376</v>
      </c>
      <c r="M583" s="12" t="s">
        <v>3941</v>
      </c>
      <c r="N583" s="13" t="n">
        <v>0.814284603</v>
      </c>
      <c r="O583" s="13" t="n">
        <v>0.138158772</v>
      </c>
      <c r="P583" s="13" t="n">
        <v>0.126386717</v>
      </c>
      <c r="Q583" s="15" t="n">
        <v>-0.109559193</v>
      </c>
      <c r="R583" s="15" t="n">
        <v>0.385876737</v>
      </c>
      <c r="S583" s="15" t="s">
        <v>1105</v>
      </c>
      <c r="T583" s="13" t="n">
        <v>0.274330958</v>
      </c>
      <c r="U583" s="15" t="n">
        <v>0.194262942</v>
      </c>
      <c r="V583" s="15" t="n">
        <v>0.232355017</v>
      </c>
      <c r="W583" s="15" t="n">
        <v>-0.261152892</v>
      </c>
      <c r="X583" s="15" t="n">
        <v>0.649678775</v>
      </c>
      <c r="Y583" s="15" t="s">
        <v>3962</v>
      </c>
      <c r="Z583" s="15" t="n">
        <v>0.412109675</v>
      </c>
      <c r="AA583" s="15" t="n">
        <v>-0.011033466</v>
      </c>
      <c r="AB583" s="15" t="n">
        <v>0.054604689</v>
      </c>
      <c r="AC583" s="15" t="n">
        <v>-0.118058657</v>
      </c>
      <c r="AD583" s="15" t="n">
        <v>0.095991724</v>
      </c>
      <c r="AE583" s="15" t="s">
        <v>3963</v>
      </c>
      <c r="AF583" s="15" t="n">
        <v>0.843557622</v>
      </c>
      <c r="AG583" s="13" t="n">
        <v>-0.753476763</v>
      </c>
      <c r="AH583" s="13" t="n">
        <v>0.555986414</v>
      </c>
      <c r="AI583" s="15" t="n">
        <v>-1.843210135</v>
      </c>
      <c r="AJ583" s="15" t="n">
        <v>0.336256608</v>
      </c>
      <c r="AK583" s="15" t="s">
        <v>46</v>
      </c>
      <c r="AL583" s="13" t="n">
        <v>0.189750545</v>
      </c>
      <c r="AM583" s="13" t="n">
        <v>25.16537229</v>
      </c>
      <c r="AN583" s="12" t="n">
        <v>21</v>
      </c>
      <c r="AO583" s="13" t="n">
        <v>0.240072739</v>
      </c>
      <c r="AP583" s="13" t="n">
        <v>27.57962796</v>
      </c>
      <c r="AQ583" s="12" t="n">
        <v>22</v>
      </c>
      <c r="AR583" s="13" t="n">
        <v>0.190034032</v>
      </c>
      <c r="AS583" s="13" t="n">
        <v>0.0507918</v>
      </c>
      <c r="AT583" s="13" t="n">
        <v>0.035784422</v>
      </c>
      <c r="AU583" s="13" t="n">
        <v>0.170461471</v>
      </c>
    </row>
    <row r="584" s="1" customFormat="true" ht="15.4" hidden="false" customHeight="false" outlineLevel="0" collapsed="false">
      <c r="A584" s="11" t="s">
        <v>26</v>
      </c>
      <c r="B584" s="12" t="s">
        <v>3964</v>
      </c>
      <c r="C584" s="12" t="s">
        <v>38</v>
      </c>
      <c r="D584" s="12" t="s">
        <v>409</v>
      </c>
      <c r="E584" s="11" t="s">
        <v>3965</v>
      </c>
      <c r="F584" s="12" t="s">
        <v>3966</v>
      </c>
      <c r="G584" s="13" t="n">
        <v>0.996924601</v>
      </c>
      <c r="H584" s="12" t="n">
        <v>23</v>
      </c>
      <c r="I584" s="13" t="n">
        <v>-0.021110622</v>
      </c>
      <c r="J584" s="13" t="n">
        <v>0.089892149</v>
      </c>
      <c r="K584" s="13" t="n">
        <v>-0.197299234</v>
      </c>
      <c r="L584" s="13" t="n">
        <v>0.15507799</v>
      </c>
      <c r="M584" s="12" t="s">
        <v>3967</v>
      </c>
      <c r="N584" s="13" t="n">
        <v>0.814329903</v>
      </c>
      <c r="O584" s="13" t="n">
        <v>0.004373552</v>
      </c>
      <c r="P584" s="13" t="n">
        <v>0.122140992</v>
      </c>
      <c r="Q584" s="15" t="n">
        <v>-0.235022792</v>
      </c>
      <c r="R584" s="15" t="n">
        <v>0.243769896</v>
      </c>
      <c r="S584" s="15" t="s">
        <v>2448</v>
      </c>
      <c r="T584" s="13" t="n">
        <v>0.97143593</v>
      </c>
      <c r="U584" s="15" t="n">
        <v>0.00644049</v>
      </c>
      <c r="V584" s="15" t="n">
        <v>0.188112661</v>
      </c>
      <c r="W584" s="15" t="n">
        <v>-0.362260326</v>
      </c>
      <c r="X584" s="15" t="n">
        <v>0.375141306</v>
      </c>
      <c r="Y584" s="15" t="s">
        <v>3968</v>
      </c>
      <c r="Z584" s="15" t="n">
        <v>0.97299658</v>
      </c>
      <c r="AA584" s="15" t="n">
        <v>0.008062546</v>
      </c>
      <c r="AB584" s="15" t="n">
        <v>0.022662614</v>
      </c>
      <c r="AC584" s="15" t="n">
        <v>-0.036356179</v>
      </c>
      <c r="AD584" s="15" t="n">
        <v>0.05248127</v>
      </c>
      <c r="AE584" s="15" t="s">
        <v>2977</v>
      </c>
      <c r="AF584" s="15" t="n">
        <v>0.722657844</v>
      </c>
      <c r="AG584" s="13" t="n">
        <v>-0.377524468</v>
      </c>
      <c r="AH584" s="13" t="n">
        <v>0.512043764</v>
      </c>
      <c r="AI584" s="15" t="n">
        <v>-1.381130245</v>
      </c>
      <c r="AJ584" s="15" t="n">
        <v>0.626081308</v>
      </c>
      <c r="AK584" s="15" t="s">
        <v>3969</v>
      </c>
      <c r="AL584" s="13" t="n">
        <v>0.469104766</v>
      </c>
      <c r="AM584" s="13" t="n">
        <v>20.62400107</v>
      </c>
      <c r="AN584" s="12" t="n">
        <v>21</v>
      </c>
      <c r="AO584" s="13" t="n">
        <v>0.482101975</v>
      </c>
      <c r="AP584" s="13" t="n">
        <v>21.12390946</v>
      </c>
      <c r="AQ584" s="12" t="n">
        <v>22</v>
      </c>
      <c r="AR584" s="13" t="n">
        <v>0.513091908</v>
      </c>
      <c r="AS584" s="13" t="n">
        <v>0.023290048</v>
      </c>
      <c r="AT584" s="13" t="n">
        <v>0.03294012</v>
      </c>
      <c r="AU584" s="13" t="n">
        <v>0.487312787</v>
      </c>
    </row>
    <row r="585" s="1" customFormat="true" ht="15.4" hidden="false" customHeight="false" outlineLevel="0" collapsed="false">
      <c r="A585" s="11" t="s">
        <v>26</v>
      </c>
      <c r="B585" s="12" t="s">
        <v>3970</v>
      </c>
      <c r="C585" s="12" t="s">
        <v>38</v>
      </c>
      <c r="D585" s="12" t="s">
        <v>409</v>
      </c>
      <c r="E585" s="11" t="s">
        <v>3971</v>
      </c>
      <c r="F585" s="12" t="s">
        <v>3972</v>
      </c>
      <c r="G585" s="13" t="n">
        <v>0.996924601</v>
      </c>
      <c r="H585" s="12" t="n">
        <v>23</v>
      </c>
      <c r="I585" s="13" t="n">
        <v>-0.022908367</v>
      </c>
      <c r="J585" s="13" t="n">
        <v>0.09818277</v>
      </c>
      <c r="K585" s="13" t="n">
        <v>-0.215346596</v>
      </c>
      <c r="L585" s="13" t="n">
        <v>0.169529862</v>
      </c>
      <c r="M585" s="12" t="s">
        <v>3922</v>
      </c>
      <c r="N585" s="13" t="n">
        <v>0.815510059</v>
      </c>
      <c r="O585" s="13" t="n">
        <v>-0.065345814</v>
      </c>
      <c r="P585" s="13" t="n">
        <v>0.122383477</v>
      </c>
      <c r="Q585" s="15" t="n">
        <v>-0.305217428</v>
      </c>
      <c r="R585" s="15" t="n">
        <v>0.174525801</v>
      </c>
      <c r="S585" s="15" t="s">
        <v>1372</v>
      </c>
      <c r="T585" s="13" t="n">
        <v>0.593380897</v>
      </c>
      <c r="U585" s="15" t="n">
        <v>-0.072394584</v>
      </c>
      <c r="V585" s="15" t="n">
        <v>0.218020414</v>
      </c>
      <c r="W585" s="15" t="n">
        <v>-0.499714595</v>
      </c>
      <c r="X585" s="15" t="n">
        <v>0.354925428</v>
      </c>
      <c r="Y585" s="15" t="s">
        <v>3973</v>
      </c>
      <c r="Z585" s="15" t="n">
        <v>0.742991207</v>
      </c>
      <c r="AA585" s="15" t="n">
        <v>-0.004061734</v>
      </c>
      <c r="AB585" s="15" t="n">
        <v>0.03510895</v>
      </c>
      <c r="AC585" s="15" t="n">
        <v>-0.072875276</v>
      </c>
      <c r="AD585" s="15" t="n">
        <v>0.064751808</v>
      </c>
      <c r="AE585" s="15" t="s">
        <v>890</v>
      </c>
      <c r="AF585" s="15" t="n">
        <v>0.908696083</v>
      </c>
      <c r="AG585" s="13" t="n">
        <v>-0.179084631</v>
      </c>
      <c r="AH585" s="13" t="n">
        <v>0.571244757</v>
      </c>
      <c r="AI585" s="15" t="n">
        <v>-1.298724356</v>
      </c>
      <c r="AJ585" s="15" t="n">
        <v>0.940555093</v>
      </c>
      <c r="AK585" s="15" t="s">
        <v>2674</v>
      </c>
      <c r="AL585" s="13" t="n">
        <v>0.756994256</v>
      </c>
      <c r="AM585" s="13" t="n">
        <v>27.27820355</v>
      </c>
      <c r="AN585" s="12" t="n">
        <v>21</v>
      </c>
      <c r="AO585" s="13" t="n">
        <v>0.161833304</v>
      </c>
      <c r="AP585" s="13" t="n">
        <v>27.37838427</v>
      </c>
      <c r="AQ585" s="12" t="n">
        <v>22</v>
      </c>
      <c r="AR585" s="13" t="n">
        <v>0.197206242</v>
      </c>
      <c r="AS585" s="13" t="n">
        <v>0.010202551</v>
      </c>
      <c r="AT585" s="13" t="n">
        <v>0.036737952</v>
      </c>
      <c r="AU585" s="13" t="n">
        <v>0.783949535</v>
      </c>
    </row>
    <row r="586" s="1" customFormat="true" ht="15.4" hidden="false" customHeight="false" outlineLevel="0" collapsed="false">
      <c r="A586" s="11" t="s">
        <v>26</v>
      </c>
      <c r="B586" s="12" t="s">
        <v>3974</v>
      </c>
      <c r="C586" s="12" t="s">
        <v>48</v>
      </c>
      <c r="D586" s="12" t="s">
        <v>65</v>
      </c>
      <c r="E586" s="11" t="s">
        <v>3975</v>
      </c>
      <c r="F586" s="12" t="s">
        <v>3976</v>
      </c>
      <c r="G586" s="13" t="n">
        <v>0.996924601</v>
      </c>
      <c r="H586" s="12" t="n">
        <v>23</v>
      </c>
      <c r="I586" s="13" t="n">
        <v>-0.022619663</v>
      </c>
      <c r="J586" s="13" t="n">
        <v>0.097612002</v>
      </c>
      <c r="K586" s="13" t="n">
        <v>-0.213939188</v>
      </c>
      <c r="L586" s="13" t="n">
        <v>0.168699861</v>
      </c>
      <c r="M586" s="12" t="s">
        <v>3922</v>
      </c>
      <c r="N586" s="13" t="n">
        <v>0.816747459</v>
      </c>
      <c r="O586" s="13" t="n">
        <v>-0.104086267</v>
      </c>
      <c r="P586" s="13" t="n">
        <v>0.113368951</v>
      </c>
      <c r="Q586" s="15" t="n">
        <v>-0.326289411</v>
      </c>
      <c r="R586" s="15" t="n">
        <v>0.118116877</v>
      </c>
      <c r="S586" s="15" t="s">
        <v>1686</v>
      </c>
      <c r="T586" s="13" t="n">
        <v>0.358556204</v>
      </c>
      <c r="U586" s="15" t="n">
        <v>-0.230999748</v>
      </c>
      <c r="V586" s="15" t="n">
        <v>0.204158992</v>
      </c>
      <c r="W586" s="15" t="n">
        <v>-0.631151372</v>
      </c>
      <c r="X586" s="15" t="n">
        <v>0.169151876</v>
      </c>
      <c r="Y586" s="15" t="s">
        <v>3977</v>
      </c>
      <c r="Z586" s="15" t="n">
        <v>0.270040714</v>
      </c>
      <c r="AA586" s="15" t="n">
        <v>-0.028999187</v>
      </c>
      <c r="AB586" s="15" t="n">
        <v>0.035734933</v>
      </c>
      <c r="AC586" s="15" t="n">
        <v>-0.099039656</v>
      </c>
      <c r="AD586" s="15" t="n">
        <v>0.041041281</v>
      </c>
      <c r="AE586" s="15" t="s">
        <v>1086</v>
      </c>
      <c r="AF586" s="15" t="n">
        <v>0.424441219</v>
      </c>
      <c r="AG586" s="13" t="n">
        <v>0.524997836</v>
      </c>
      <c r="AH586" s="13" t="n">
        <v>0.556660444</v>
      </c>
      <c r="AI586" s="15" t="n">
        <v>-0.566056634</v>
      </c>
      <c r="AJ586" s="15" t="n">
        <v>1.616052307</v>
      </c>
      <c r="AK586" s="15" t="s">
        <v>3978</v>
      </c>
      <c r="AL586" s="13" t="n">
        <v>0.356343972</v>
      </c>
      <c r="AM586" s="13" t="n">
        <v>31.56679737</v>
      </c>
      <c r="AN586" s="12" t="n">
        <v>21</v>
      </c>
      <c r="AO586" s="13" t="n">
        <v>0.064728543</v>
      </c>
      <c r="AP586" s="13" t="n">
        <v>33.06769015</v>
      </c>
      <c r="AQ586" s="12" t="n">
        <v>22</v>
      </c>
      <c r="AR586" s="13" t="n">
        <v>0.060927996</v>
      </c>
      <c r="AS586" s="13" t="n">
        <v>-0.035780427</v>
      </c>
      <c r="AT586" s="13" t="n">
        <v>0.03580769</v>
      </c>
      <c r="AU586" s="13" t="n">
        <v>0.329054672</v>
      </c>
    </row>
    <row r="587" s="1" customFormat="true" ht="15.4" hidden="false" customHeight="false" outlineLevel="0" collapsed="false">
      <c r="A587" s="11" t="s">
        <v>26</v>
      </c>
      <c r="B587" s="12" t="s">
        <v>3979</v>
      </c>
      <c r="C587" s="12" t="s">
        <v>156</v>
      </c>
      <c r="D587" s="12" t="s">
        <v>409</v>
      </c>
      <c r="E587" s="11" t="s">
        <v>3980</v>
      </c>
      <c r="F587" s="12" t="s">
        <v>3981</v>
      </c>
      <c r="G587" s="13" t="n">
        <v>0.996924601</v>
      </c>
      <c r="H587" s="12" t="n">
        <v>23</v>
      </c>
      <c r="I587" s="13" t="n">
        <v>-0.020109403</v>
      </c>
      <c r="J587" s="13" t="n">
        <v>0.08815535</v>
      </c>
      <c r="K587" s="13" t="n">
        <v>-0.192893889</v>
      </c>
      <c r="L587" s="13" t="n">
        <v>0.152675082</v>
      </c>
      <c r="M587" s="12" t="s">
        <v>3777</v>
      </c>
      <c r="N587" s="13" t="n">
        <v>0.819558199</v>
      </c>
      <c r="O587" s="13" t="n">
        <v>0.039790375</v>
      </c>
      <c r="P587" s="13" t="n">
        <v>0.125543562</v>
      </c>
      <c r="Q587" s="15" t="n">
        <v>-0.206275007</v>
      </c>
      <c r="R587" s="15" t="n">
        <v>0.285855757</v>
      </c>
      <c r="S587" s="15" t="s">
        <v>2918</v>
      </c>
      <c r="T587" s="13" t="n">
        <v>0.751285516</v>
      </c>
      <c r="U587" s="15" t="n">
        <v>0.065862429</v>
      </c>
      <c r="V587" s="15" t="n">
        <v>0.226135315</v>
      </c>
      <c r="W587" s="15" t="n">
        <v>-0.377362789</v>
      </c>
      <c r="X587" s="15" t="n">
        <v>0.509087646</v>
      </c>
      <c r="Y587" s="15" t="s">
        <v>3982</v>
      </c>
      <c r="Z587" s="15" t="n">
        <v>0.7735867</v>
      </c>
      <c r="AA587" s="15" t="n">
        <v>0.065404578</v>
      </c>
      <c r="AB587" s="15" t="n">
        <v>0.049591238</v>
      </c>
      <c r="AC587" s="15" t="n">
        <v>-0.031794248</v>
      </c>
      <c r="AD587" s="15" t="n">
        <v>0.162603404</v>
      </c>
      <c r="AE587" s="15" t="s">
        <v>3983</v>
      </c>
      <c r="AF587" s="15" t="n">
        <v>0.204702552</v>
      </c>
      <c r="AG587" s="13" t="n">
        <v>0.257559894</v>
      </c>
      <c r="AH587" s="13" t="n">
        <v>0.50164018</v>
      </c>
      <c r="AI587" s="15" t="n">
        <v>-0.725654859</v>
      </c>
      <c r="AJ587" s="15" t="n">
        <v>1.240774648</v>
      </c>
      <c r="AK587" s="15" t="s">
        <v>3984</v>
      </c>
      <c r="AL587" s="13" t="n">
        <v>0.613006455</v>
      </c>
      <c r="AM587" s="13" t="n">
        <v>18.05063826</v>
      </c>
      <c r="AN587" s="12" t="n">
        <v>21</v>
      </c>
      <c r="AO587" s="13" t="n">
        <v>0.645797473</v>
      </c>
      <c r="AP587" s="13" t="n">
        <v>18.36678934</v>
      </c>
      <c r="AQ587" s="12" t="n">
        <v>22</v>
      </c>
      <c r="AR587" s="13" t="n">
        <v>0.684033402</v>
      </c>
      <c r="AS587" s="13" t="n">
        <v>-0.018162713</v>
      </c>
      <c r="AT587" s="13" t="n">
        <v>0.032302295</v>
      </c>
      <c r="AU587" s="13" t="n">
        <v>0.579882974</v>
      </c>
    </row>
    <row r="588" s="1" customFormat="true" ht="15.4" hidden="false" customHeight="false" outlineLevel="0" collapsed="false">
      <c r="A588" s="11" t="s">
        <v>26</v>
      </c>
      <c r="B588" s="12" t="s">
        <v>3985</v>
      </c>
      <c r="C588" s="12" t="s">
        <v>156</v>
      </c>
      <c r="D588" s="12" t="s">
        <v>409</v>
      </c>
      <c r="E588" s="11" t="s">
        <v>3986</v>
      </c>
      <c r="F588" s="12" t="s">
        <v>3987</v>
      </c>
      <c r="G588" s="13" t="n">
        <v>0.996924601</v>
      </c>
      <c r="H588" s="12" t="n">
        <v>23</v>
      </c>
      <c r="I588" s="13" t="n">
        <v>0.020108707</v>
      </c>
      <c r="J588" s="13" t="n">
        <v>0.088257155</v>
      </c>
      <c r="K588" s="13" t="n">
        <v>-0.152875317</v>
      </c>
      <c r="L588" s="13" t="n">
        <v>0.19309273</v>
      </c>
      <c r="M588" s="12" t="s">
        <v>3860</v>
      </c>
      <c r="N588" s="13" t="n">
        <v>0.8197689</v>
      </c>
      <c r="O588" s="13" t="n">
        <v>0.05894384</v>
      </c>
      <c r="P588" s="13" t="n">
        <v>0.122203372</v>
      </c>
      <c r="Q588" s="15" t="n">
        <v>-0.18057477</v>
      </c>
      <c r="R588" s="15" t="n">
        <v>0.298462449</v>
      </c>
      <c r="S588" s="15" t="s">
        <v>2234</v>
      </c>
      <c r="T588" s="13" t="n">
        <v>0.629562896</v>
      </c>
      <c r="U588" s="15" t="n">
        <v>0.097512732</v>
      </c>
      <c r="V588" s="15" t="n">
        <v>0.207369338</v>
      </c>
      <c r="W588" s="15" t="n">
        <v>-0.308931171</v>
      </c>
      <c r="X588" s="15" t="n">
        <v>0.503956634</v>
      </c>
      <c r="Y588" s="15" t="s">
        <v>3988</v>
      </c>
      <c r="Z588" s="15" t="n">
        <v>0.642813971</v>
      </c>
      <c r="AA588" s="15" t="n">
        <v>-0.010512385</v>
      </c>
      <c r="AB588" s="15" t="n">
        <v>0.039549774</v>
      </c>
      <c r="AC588" s="15" t="n">
        <v>-0.088029941</v>
      </c>
      <c r="AD588" s="15" t="n">
        <v>0.067005172</v>
      </c>
      <c r="AE588" s="15" t="s">
        <v>238</v>
      </c>
      <c r="AF588" s="15" t="n">
        <v>0.793588821</v>
      </c>
      <c r="AG588" s="13" t="n">
        <v>0.219881339</v>
      </c>
      <c r="AH588" s="13" t="n">
        <v>0.502175292</v>
      </c>
      <c r="AI588" s="15" t="n">
        <v>-0.764382234</v>
      </c>
      <c r="AJ588" s="15" t="n">
        <v>1.204144912</v>
      </c>
      <c r="AK588" s="15" t="s">
        <v>3989</v>
      </c>
      <c r="AL588" s="13" t="n">
        <v>0.665959979</v>
      </c>
      <c r="AM588" s="13" t="n">
        <v>16.42486082</v>
      </c>
      <c r="AN588" s="12" t="n">
        <v>21</v>
      </c>
      <c r="AO588" s="13" t="n">
        <v>0.745324934</v>
      </c>
      <c r="AP588" s="13" t="n">
        <v>16.58816125</v>
      </c>
      <c r="AQ588" s="12" t="n">
        <v>22</v>
      </c>
      <c r="AR588" s="13" t="n">
        <v>0.785663139</v>
      </c>
      <c r="AS588" s="13" t="n">
        <v>-0.013072244</v>
      </c>
      <c r="AT588" s="13" t="n">
        <v>0.032348674</v>
      </c>
      <c r="AU588" s="13" t="n">
        <v>0.690221791</v>
      </c>
    </row>
    <row r="589" s="1" customFormat="true" ht="15.4" hidden="false" customHeight="false" outlineLevel="0" collapsed="false">
      <c r="A589" s="11" t="s">
        <v>26</v>
      </c>
      <c r="B589" s="12" t="s">
        <v>3990</v>
      </c>
      <c r="C589" s="12" t="s">
        <v>38</v>
      </c>
      <c r="D589" s="12" t="s">
        <v>314</v>
      </c>
      <c r="E589" s="11" t="s">
        <v>3991</v>
      </c>
      <c r="F589" s="12" t="s">
        <v>3992</v>
      </c>
      <c r="G589" s="13" t="n">
        <v>0.996924601</v>
      </c>
      <c r="H589" s="12" t="n">
        <v>23</v>
      </c>
      <c r="I589" s="13" t="n">
        <v>-0.026251959</v>
      </c>
      <c r="J589" s="13" t="n">
        <v>0.116280089</v>
      </c>
      <c r="K589" s="13" t="n">
        <v>-0.254160934</v>
      </c>
      <c r="L589" s="13" t="n">
        <v>0.201657017</v>
      </c>
      <c r="M589" s="12" t="s">
        <v>3993</v>
      </c>
      <c r="N589" s="13" t="n">
        <v>0.821384305</v>
      </c>
      <c r="O589" s="13" t="n">
        <v>-0.002906809</v>
      </c>
      <c r="P589" s="13" t="n">
        <v>0.133432462</v>
      </c>
      <c r="Q589" s="15" t="n">
        <v>-0.264434436</v>
      </c>
      <c r="R589" s="15" t="n">
        <v>0.258620817</v>
      </c>
      <c r="S589" s="15" t="s">
        <v>3797</v>
      </c>
      <c r="T589" s="13" t="n">
        <v>0.982619562</v>
      </c>
      <c r="U589" s="15" t="n">
        <v>-0.023403835</v>
      </c>
      <c r="V589" s="15" t="n">
        <v>0.252470908</v>
      </c>
      <c r="W589" s="15" t="n">
        <v>-0.518246814</v>
      </c>
      <c r="X589" s="15" t="n">
        <v>0.471439145</v>
      </c>
      <c r="Y589" s="15" t="s">
        <v>3994</v>
      </c>
      <c r="Z589" s="15" t="n">
        <v>0.926981573</v>
      </c>
      <c r="AA589" s="15" t="n">
        <v>0.023163506</v>
      </c>
      <c r="AB589" s="15" t="n">
        <v>0.047417526</v>
      </c>
      <c r="AC589" s="15" t="n">
        <v>-0.069774845</v>
      </c>
      <c r="AD589" s="15" t="n">
        <v>0.116101857</v>
      </c>
      <c r="AE589" s="15" t="s">
        <v>1505</v>
      </c>
      <c r="AF589" s="15" t="n">
        <v>0.631093245</v>
      </c>
      <c r="AG589" s="13" t="n">
        <v>-0.595409336</v>
      </c>
      <c r="AH589" s="13" t="n">
        <v>0.667290429</v>
      </c>
      <c r="AI589" s="15" t="n">
        <v>-1.903298578</v>
      </c>
      <c r="AJ589" s="15" t="n">
        <v>0.712479905</v>
      </c>
      <c r="AK589" s="15" t="s">
        <v>3995</v>
      </c>
      <c r="AL589" s="13" t="n">
        <v>0.382354117</v>
      </c>
      <c r="AM589" s="13" t="n">
        <v>34.0275241</v>
      </c>
      <c r="AN589" s="12" t="n">
        <v>21</v>
      </c>
      <c r="AO589" s="13" t="n">
        <v>0.035994239</v>
      </c>
      <c r="AP589" s="13" t="n">
        <v>35.24369319</v>
      </c>
      <c r="AQ589" s="12" t="n">
        <v>22</v>
      </c>
      <c r="AR589" s="13" t="n">
        <v>0.036532199</v>
      </c>
      <c r="AS589" s="13" t="n">
        <v>0.037144332</v>
      </c>
      <c r="AT589" s="13" t="n">
        <v>0.0428747</v>
      </c>
      <c r="AU589" s="13" t="n">
        <v>0.396091121</v>
      </c>
    </row>
    <row r="590" s="1" customFormat="true" ht="15.4" hidden="false" customHeight="false" outlineLevel="0" collapsed="false">
      <c r="A590" s="11" t="s">
        <v>26</v>
      </c>
      <c r="B590" s="12" t="s">
        <v>3996</v>
      </c>
      <c r="C590" s="12" t="s">
        <v>156</v>
      </c>
      <c r="D590" s="12" t="s">
        <v>65</v>
      </c>
      <c r="E590" s="11" t="s">
        <v>3997</v>
      </c>
      <c r="F590" s="12" t="s">
        <v>3998</v>
      </c>
      <c r="G590" s="13" t="n">
        <v>0.996924601</v>
      </c>
      <c r="H590" s="12" t="n">
        <v>23</v>
      </c>
      <c r="I590" s="13" t="n">
        <v>-0.025411951</v>
      </c>
      <c r="J590" s="13" t="n">
        <v>0.113255704</v>
      </c>
      <c r="K590" s="13" t="n">
        <v>-0.247393131</v>
      </c>
      <c r="L590" s="13" t="n">
        <v>0.196569229</v>
      </c>
      <c r="M590" s="12" t="s">
        <v>3993</v>
      </c>
      <c r="N590" s="13" t="n">
        <v>0.822464131</v>
      </c>
      <c r="O590" s="13" t="n">
        <v>-0.006086092</v>
      </c>
      <c r="P590" s="13" t="n">
        <v>0.128989336</v>
      </c>
      <c r="Q590" s="15" t="n">
        <v>-0.258905191</v>
      </c>
      <c r="R590" s="15" t="n">
        <v>0.246733007</v>
      </c>
      <c r="S590" s="15" t="s">
        <v>3999</v>
      </c>
      <c r="T590" s="13" t="n">
        <v>0.962367451</v>
      </c>
      <c r="U590" s="15" t="n">
        <v>-0.073956638</v>
      </c>
      <c r="V590" s="15" t="n">
        <v>0.191865466</v>
      </c>
      <c r="W590" s="15" t="n">
        <v>-0.450012951</v>
      </c>
      <c r="X590" s="15" t="n">
        <v>0.302099675</v>
      </c>
      <c r="Y590" s="15" t="s">
        <v>4000</v>
      </c>
      <c r="Z590" s="15" t="n">
        <v>0.703597813</v>
      </c>
      <c r="AA590" s="15" t="n">
        <v>0.016093287</v>
      </c>
      <c r="AB590" s="15" t="n">
        <v>0.032548495</v>
      </c>
      <c r="AC590" s="15" t="n">
        <v>-0.047701763</v>
      </c>
      <c r="AD590" s="15" t="n">
        <v>0.079888336</v>
      </c>
      <c r="AE590" s="15" t="s">
        <v>4001</v>
      </c>
      <c r="AF590" s="15" t="n">
        <v>0.627715159</v>
      </c>
      <c r="AG590" s="13" t="n">
        <v>-0.540827592</v>
      </c>
      <c r="AH590" s="13" t="n">
        <v>0.651102778</v>
      </c>
      <c r="AI590" s="15" t="n">
        <v>-1.816989037</v>
      </c>
      <c r="AJ590" s="15" t="n">
        <v>0.735333854</v>
      </c>
      <c r="AK590" s="15" t="s">
        <v>4002</v>
      </c>
      <c r="AL590" s="13" t="n">
        <v>0.415525081</v>
      </c>
      <c r="AM590" s="13" t="n">
        <v>34.88998672</v>
      </c>
      <c r="AN590" s="12" t="n">
        <v>21</v>
      </c>
      <c r="AO590" s="13" t="n">
        <v>0.029029894</v>
      </c>
      <c r="AP590" s="13" t="n">
        <v>35.96412978</v>
      </c>
      <c r="AQ590" s="12" t="n">
        <v>22</v>
      </c>
      <c r="AR590" s="13" t="n">
        <v>0.03063609</v>
      </c>
      <c r="AS590" s="13" t="n">
        <v>0.033677395</v>
      </c>
      <c r="AT590" s="13" t="n">
        <v>0.041884003</v>
      </c>
      <c r="AU590" s="13" t="n">
        <v>0.430369008</v>
      </c>
    </row>
    <row r="591" s="1" customFormat="true" ht="15.4" hidden="false" customHeight="false" outlineLevel="0" collapsed="false">
      <c r="A591" s="11" t="s">
        <v>26</v>
      </c>
      <c r="B591" s="12" t="s">
        <v>4003</v>
      </c>
      <c r="C591" s="12" t="s">
        <v>48</v>
      </c>
      <c r="D591" s="12" t="s">
        <v>57</v>
      </c>
      <c r="E591" s="11" t="s">
        <v>4004</v>
      </c>
      <c r="F591" s="12" t="s">
        <v>4005</v>
      </c>
      <c r="G591" s="13" t="n">
        <v>0.996924601</v>
      </c>
      <c r="H591" s="12" t="n">
        <v>23</v>
      </c>
      <c r="I591" s="13" t="n">
        <v>-0.025786205</v>
      </c>
      <c r="J591" s="13" t="n">
        <v>0.114934492</v>
      </c>
      <c r="K591" s="13" t="n">
        <v>-0.25105781</v>
      </c>
      <c r="L591" s="13" t="n">
        <v>0.1994854</v>
      </c>
      <c r="M591" s="12" t="s">
        <v>3993</v>
      </c>
      <c r="N591" s="13" t="n">
        <v>0.822480562</v>
      </c>
      <c r="O591" s="13" t="n">
        <v>-0.169864457</v>
      </c>
      <c r="P591" s="13" t="n">
        <v>0.158105811</v>
      </c>
      <c r="Q591" s="15" t="n">
        <v>-0.479751847</v>
      </c>
      <c r="R591" s="15" t="n">
        <v>0.140022933</v>
      </c>
      <c r="S591" s="15" t="s">
        <v>4006</v>
      </c>
      <c r="T591" s="13" t="n">
        <v>0.282655986</v>
      </c>
      <c r="U591" s="15" t="n">
        <v>-0.298359943</v>
      </c>
      <c r="V591" s="15" t="n">
        <v>0.272325294</v>
      </c>
      <c r="W591" s="15" t="n">
        <v>-0.83211752</v>
      </c>
      <c r="X591" s="15" t="n">
        <v>0.235397635</v>
      </c>
      <c r="Y591" s="15" t="s">
        <v>4007</v>
      </c>
      <c r="Z591" s="15" t="n">
        <v>0.285102698</v>
      </c>
      <c r="AA591" s="15" t="n">
        <v>0.043208005</v>
      </c>
      <c r="AB591" s="15" t="n">
        <v>0.026472076</v>
      </c>
      <c r="AC591" s="15" t="n">
        <v>-0.008677264</v>
      </c>
      <c r="AD591" s="15" t="n">
        <v>0.095093275</v>
      </c>
      <c r="AE591" s="15" t="s">
        <v>4008</v>
      </c>
      <c r="AF591" s="15" t="n">
        <v>0.126609933</v>
      </c>
      <c r="AG591" s="13" t="n">
        <v>-0.518506754</v>
      </c>
      <c r="AH591" s="13" t="n">
        <v>0.660365085</v>
      </c>
      <c r="AI591" s="15" t="n">
        <v>-1.81282232</v>
      </c>
      <c r="AJ591" s="15" t="n">
        <v>0.775808811</v>
      </c>
      <c r="AK591" s="15" t="s">
        <v>4009</v>
      </c>
      <c r="AL591" s="13" t="n">
        <v>0.441115859</v>
      </c>
      <c r="AM591" s="13" t="n">
        <v>21.4516439</v>
      </c>
      <c r="AN591" s="12" t="n">
        <v>21</v>
      </c>
      <c r="AO591" s="13" t="n">
        <v>0.431675716</v>
      </c>
      <c r="AP591" s="13" t="n">
        <v>22.03845899</v>
      </c>
      <c r="AQ591" s="12" t="n">
        <v>22</v>
      </c>
      <c r="AR591" s="13" t="n">
        <v>0.45759514</v>
      </c>
      <c r="AS591" s="13" t="n">
        <v>0.03224029</v>
      </c>
      <c r="AT591" s="13" t="n">
        <v>0.042537205</v>
      </c>
      <c r="AU591" s="13" t="n">
        <v>0.456913809</v>
      </c>
    </row>
    <row r="592" s="1" customFormat="true" ht="15.4" hidden="false" customHeight="false" outlineLevel="0" collapsed="false">
      <c r="A592" s="11" t="s">
        <v>26</v>
      </c>
      <c r="B592" s="12" t="s">
        <v>4010</v>
      </c>
      <c r="C592" s="12" t="s">
        <v>48</v>
      </c>
      <c r="D592" s="12" t="s">
        <v>65</v>
      </c>
      <c r="E592" s="11" t="s">
        <v>4011</v>
      </c>
      <c r="F592" s="12" t="s">
        <v>4012</v>
      </c>
      <c r="G592" s="13" t="n">
        <v>0.996924601</v>
      </c>
      <c r="H592" s="12" t="n">
        <v>23</v>
      </c>
      <c r="I592" s="13" t="n">
        <v>0.017873256</v>
      </c>
      <c r="J592" s="13" t="n">
        <v>0.079707751</v>
      </c>
      <c r="K592" s="13" t="n">
        <v>-0.138353936</v>
      </c>
      <c r="L592" s="13" t="n">
        <v>0.174100448</v>
      </c>
      <c r="M592" s="12" t="s">
        <v>4013</v>
      </c>
      <c r="N592" s="13" t="n">
        <v>0.82257456</v>
      </c>
      <c r="O592" s="13" t="n">
        <v>-0.023203644</v>
      </c>
      <c r="P592" s="13" t="n">
        <v>0.095423267</v>
      </c>
      <c r="Q592" s="15" t="n">
        <v>-0.210233247</v>
      </c>
      <c r="R592" s="15" t="n">
        <v>0.163825958</v>
      </c>
      <c r="S592" s="15" t="s">
        <v>3922</v>
      </c>
      <c r="T592" s="13" t="n">
        <v>0.80787721</v>
      </c>
      <c r="U592" s="15" t="n">
        <v>-0.062878252</v>
      </c>
      <c r="V592" s="15" t="n">
        <v>0.182937568</v>
      </c>
      <c r="W592" s="15" t="n">
        <v>-0.421435885</v>
      </c>
      <c r="X592" s="15" t="n">
        <v>0.295679382</v>
      </c>
      <c r="Y592" s="15" t="s">
        <v>2335</v>
      </c>
      <c r="Z592" s="15" t="n">
        <v>0.734324451</v>
      </c>
      <c r="AA592" s="15" t="n">
        <v>0.022801541</v>
      </c>
      <c r="AB592" s="15" t="n">
        <v>0.065332668</v>
      </c>
      <c r="AC592" s="15" t="n">
        <v>-0.105250488</v>
      </c>
      <c r="AD592" s="15" t="n">
        <v>0.150853571</v>
      </c>
      <c r="AE592" s="15" t="s">
        <v>4014</v>
      </c>
      <c r="AF592" s="15" t="n">
        <v>0.730559353</v>
      </c>
      <c r="AG592" s="13" t="n">
        <v>-0.31467668</v>
      </c>
      <c r="AH592" s="13" t="n">
        <v>0.459326724</v>
      </c>
      <c r="AI592" s="15" t="n">
        <v>-1.21495706</v>
      </c>
      <c r="AJ592" s="15" t="n">
        <v>0.5856037</v>
      </c>
      <c r="AK592" s="15" t="s">
        <v>4015</v>
      </c>
      <c r="AL592" s="13" t="n">
        <v>0.500784567</v>
      </c>
      <c r="AM592" s="13" t="n">
        <v>34.08627165</v>
      </c>
      <c r="AN592" s="12" t="n">
        <v>21</v>
      </c>
      <c r="AO592" s="13" t="n">
        <v>0.035476123</v>
      </c>
      <c r="AP592" s="13" t="n">
        <v>34.9640746</v>
      </c>
      <c r="AQ592" s="12" t="n">
        <v>22</v>
      </c>
      <c r="AR592" s="13" t="n">
        <v>0.039081183</v>
      </c>
      <c r="AS592" s="13" t="n">
        <v>0.021732907</v>
      </c>
      <c r="AT592" s="13" t="n">
        <v>0.029552853</v>
      </c>
      <c r="AU592" s="13" t="n">
        <v>0.470235484</v>
      </c>
    </row>
    <row r="593" s="1" customFormat="true" ht="15.4" hidden="false" customHeight="false" outlineLevel="0" collapsed="false">
      <c r="A593" s="11" t="s">
        <v>26</v>
      </c>
      <c r="B593" s="12" t="s">
        <v>4016</v>
      </c>
      <c r="C593" s="12" t="s">
        <v>38</v>
      </c>
      <c r="D593" s="12" t="s">
        <v>314</v>
      </c>
      <c r="E593" s="11" t="s">
        <v>4017</v>
      </c>
      <c r="F593" s="12" t="s">
        <v>4018</v>
      </c>
      <c r="G593" s="13" t="n">
        <v>0.996924601</v>
      </c>
      <c r="H593" s="12" t="n">
        <v>23</v>
      </c>
      <c r="I593" s="13" t="n">
        <v>-0.025646066</v>
      </c>
      <c r="J593" s="13" t="n">
        <v>0.115132591</v>
      </c>
      <c r="K593" s="13" t="n">
        <v>-0.251305944</v>
      </c>
      <c r="L593" s="13" t="n">
        <v>0.200013813</v>
      </c>
      <c r="M593" s="12" t="s">
        <v>3993</v>
      </c>
      <c r="N593" s="13" t="n">
        <v>0.823728185</v>
      </c>
      <c r="O593" s="13" t="n">
        <v>0.021705423</v>
      </c>
      <c r="P593" s="13" t="n">
        <v>0.139850251</v>
      </c>
      <c r="Q593" s="15" t="n">
        <v>-0.252401068</v>
      </c>
      <c r="R593" s="15" t="n">
        <v>0.295811914</v>
      </c>
      <c r="S593" s="15" t="s">
        <v>3150</v>
      </c>
      <c r="T593" s="13" t="n">
        <v>0.876659903</v>
      </c>
      <c r="U593" s="15" t="n">
        <v>0.059073034</v>
      </c>
      <c r="V593" s="15" t="n">
        <v>0.228759659</v>
      </c>
      <c r="W593" s="15" t="n">
        <v>-0.389295897</v>
      </c>
      <c r="X593" s="15" t="n">
        <v>0.507441966</v>
      </c>
      <c r="Y593" s="15" t="s">
        <v>4019</v>
      </c>
      <c r="Z593" s="15" t="n">
        <v>0.798628396</v>
      </c>
      <c r="AA593" s="15" t="n">
        <v>0.035595196</v>
      </c>
      <c r="AB593" s="15" t="n">
        <v>0.024754034</v>
      </c>
      <c r="AC593" s="15" t="n">
        <v>-0.01292271</v>
      </c>
      <c r="AD593" s="15" t="n">
        <v>0.084113103</v>
      </c>
      <c r="AE593" s="15" t="s">
        <v>1233</v>
      </c>
      <c r="AF593" s="15" t="n">
        <v>0.155642213</v>
      </c>
      <c r="AG593" s="13" t="n">
        <v>-0.607076704</v>
      </c>
      <c r="AH593" s="13" t="n">
        <v>0.660623317</v>
      </c>
      <c r="AI593" s="15" t="n">
        <v>-1.901898405</v>
      </c>
      <c r="AJ593" s="15" t="n">
        <v>0.687744997</v>
      </c>
      <c r="AK593" s="15" t="s">
        <v>4020</v>
      </c>
      <c r="AL593" s="13" t="n">
        <v>0.368559425</v>
      </c>
      <c r="AM593" s="13" t="n">
        <v>29.2122808</v>
      </c>
      <c r="AN593" s="12" t="n">
        <v>21</v>
      </c>
      <c r="AO593" s="13" t="n">
        <v>0.108997587</v>
      </c>
      <c r="AP593" s="13" t="n">
        <v>30.32389713</v>
      </c>
      <c r="AQ593" s="12" t="n">
        <v>22</v>
      </c>
      <c r="AR593" s="13" t="n">
        <v>0.110802147</v>
      </c>
      <c r="AS593" s="13" t="n">
        <v>0.037925887</v>
      </c>
      <c r="AT593" s="13" t="n">
        <v>0.042425931</v>
      </c>
      <c r="AU593" s="13" t="n">
        <v>0.381489439</v>
      </c>
    </row>
    <row r="594" s="1" customFormat="true" ht="15.4" hidden="false" customHeight="false" outlineLevel="0" collapsed="false">
      <c r="A594" s="11" t="s">
        <v>26</v>
      </c>
      <c r="B594" s="12" t="s">
        <v>4021</v>
      </c>
      <c r="C594" s="12" t="s">
        <v>156</v>
      </c>
      <c r="D594" s="12" t="s">
        <v>39</v>
      </c>
      <c r="E594" s="11" t="s">
        <v>4022</v>
      </c>
      <c r="F594" s="12" t="s">
        <v>4023</v>
      </c>
      <c r="G594" s="13" t="n">
        <v>0.996924601</v>
      </c>
      <c r="H594" s="12" t="n">
        <v>23</v>
      </c>
      <c r="I594" s="13" t="n">
        <v>0.01868356</v>
      </c>
      <c r="J594" s="13" t="n">
        <v>0.086201971</v>
      </c>
      <c r="K594" s="13" t="n">
        <v>-0.150272304</v>
      </c>
      <c r="L594" s="13" t="n">
        <v>0.187639424</v>
      </c>
      <c r="M594" s="12" t="s">
        <v>3860</v>
      </c>
      <c r="N594" s="13" t="n">
        <v>0.828409662</v>
      </c>
      <c r="O594" s="13" t="n">
        <v>0.044743424</v>
      </c>
      <c r="P594" s="13" t="n">
        <v>0.118300942</v>
      </c>
      <c r="Q594" s="15" t="n">
        <v>-0.187126422</v>
      </c>
      <c r="R594" s="15" t="n">
        <v>0.276613271</v>
      </c>
      <c r="S594" s="15" t="s">
        <v>3477</v>
      </c>
      <c r="T594" s="13" t="n">
        <v>0.705269418</v>
      </c>
      <c r="U594" s="15" t="n">
        <v>0.238719109</v>
      </c>
      <c r="V594" s="15" t="n">
        <v>0.234936192</v>
      </c>
      <c r="W594" s="15" t="n">
        <v>-0.221755827</v>
      </c>
      <c r="X594" s="15" t="n">
        <v>0.699194045</v>
      </c>
      <c r="Y594" s="15" t="s">
        <v>4024</v>
      </c>
      <c r="Z594" s="15" t="n">
        <v>0.320625984</v>
      </c>
      <c r="AA594" s="15" t="n">
        <v>0.059895595</v>
      </c>
      <c r="AB594" s="15" t="n">
        <v>0.054162637</v>
      </c>
      <c r="AC594" s="15" t="n">
        <v>-0.046263174</v>
      </c>
      <c r="AD594" s="15" t="n">
        <v>0.166054363</v>
      </c>
      <c r="AE594" s="15" t="s">
        <v>2182</v>
      </c>
      <c r="AF594" s="15" t="n">
        <v>0.282598988</v>
      </c>
      <c r="AG594" s="13" t="n">
        <v>-0.177138403</v>
      </c>
      <c r="AH594" s="13" t="n">
        <v>0.491377975</v>
      </c>
      <c r="AI594" s="15" t="n">
        <v>-1.140239234</v>
      </c>
      <c r="AJ594" s="15" t="n">
        <v>0.785962427</v>
      </c>
      <c r="AK594" s="15" t="s">
        <v>4025</v>
      </c>
      <c r="AL594" s="13" t="n">
        <v>0.722079044</v>
      </c>
      <c r="AM594" s="13" t="n">
        <v>11.9488317</v>
      </c>
      <c r="AN594" s="12" t="n">
        <v>21</v>
      </c>
      <c r="AO594" s="13" t="n">
        <v>0.940988881</v>
      </c>
      <c r="AP594" s="13" t="n">
        <v>12.11268945</v>
      </c>
      <c r="AQ594" s="12" t="n">
        <v>22</v>
      </c>
      <c r="AR594" s="13" t="n">
        <v>0.955007954</v>
      </c>
      <c r="AS594" s="13" t="n">
        <v>0.012807213</v>
      </c>
      <c r="AT594" s="13" t="n">
        <v>0.031638883</v>
      </c>
      <c r="AU594" s="13" t="n">
        <v>0.689723</v>
      </c>
    </row>
    <row r="595" s="1" customFormat="true" ht="15.4" hidden="false" customHeight="false" outlineLevel="0" collapsed="false">
      <c r="A595" s="11" t="s">
        <v>26</v>
      </c>
      <c r="B595" s="12" t="s">
        <v>4026</v>
      </c>
      <c r="C595" s="12" t="s">
        <v>156</v>
      </c>
      <c r="D595" s="12" t="s">
        <v>65</v>
      </c>
      <c r="E595" s="11" t="s">
        <v>4027</v>
      </c>
      <c r="F595" s="12" t="s">
        <v>4028</v>
      </c>
      <c r="G595" s="13" t="n">
        <v>0.996924601</v>
      </c>
      <c r="H595" s="12" t="n">
        <v>23</v>
      </c>
      <c r="I595" s="13" t="n">
        <v>-0.021390535</v>
      </c>
      <c r="J595" s="13" t="n">
        <v>0.100094325</v>
      </c>
      <c r="K595" s="13" t="n">
        <v>-0.217575413</v>
      </c>
      <c r="L595" s="13" t="n">
        <v>0.174794343</v>
      </c>
      <c r="M595" s="12" t="s">
        <v>4029</v>
      </c>
      <c r="N595" s="13" t="n">
        <v>0.83077807</v>
      </c>
      <c r="O595" s="13" t="n">
        <v>0.005952986</v>
      </c>
      <c r="P595" s="13" t="n">
        <v>0.138896489</v>
      </c>
      <c r="Q595" s="15" t="n">
        <v>-0.266284132</v>
      </c>
      <c r="R595" s="15" t="n">
        <v>0.278190104</v>
      </c>
      <c r="S595" s="15" t="s">
        <v>4030</v>
      </c>
      <c r="T595" s="13" t="n">
        <v>0.965813809</v>
      </c>
      <c r="U595" s="15" t="n">
        <v>0.007064181</v>
      </c>
      <c r="V595" s="15" t="n">
        <v>0.276804855</v>
      </c>
      <c r="W595" s="15" t="n">
        <v>-0.535473334</v>
      </c>
      <c r="X595" s="15" t="n">
        <v>0.549601696</v>
      </c>
      <c r="Y595" s="15" t="s">
        <v>4031</v>
      </c>
      <c r="Z595" s="15" t="n">
        <v>0.979869925</v>
      </c>
      <c r="AA595" s="15" t="n">
        <v>-0.020765817</v>
      </c>
      <c r="AB595" s="15" t="n">
        <v>0.040781756</v>
      </c>
      <c r="AC595" s="15" t="n">
        <v>-0.100698059</v>
      </c>
      <c r="AD595" s="15" t="n">
        <v>0.059166424</v>
      </c>
      <c r="AE595" s="15" t="s">
        <v>4032</v>
      </c>
      <c r="AF595" s="15" t="n">
        <v>0.619849516</v>
      </c>
      <c r="AG595" s="13" t="n">
        <v>-0.586702878</v>
      </c>
      <c r="AH595" s="13" t="n">
        <v>0.570335019</v>
      </c>
      <c r="AI595" s="15" t="n">
        <v>-1.704559515</v>
      </c>
      <c r="AJ595" s="15" t="n">
        <v>0.531153759</v>
      </c>
      <c r="AK595" s="15" t="s">
        <v>4033</v>
      </c>
      <c r="AL595" s="13" t="n">
        <v>0.315324856</v>
      </c>
      <c r="AM595" s="13" t="n">
        <v>25.46306823</v>
      </c>
      <c r="AN595" s="12" t="n">
        <v>21</v>
      </c>
      <c r="AO595" s="13" t="n">
        <v>0.22766557</v>
      </c>
      <c r="AP595" s="13" t="n">
        <v>26.69216643</v>
      </c>
      <c r="AQ595" s="12" t="n">
        <v>22</v>
      </c>
      <c r="AR595" s="13" t="n">
        <v>0.223152166</v>
      </c>
      <c r="AS595" s="13" t="n">
        <v>0.036950614</v>
      </c>
      <c r="AT595" s="13" t="n">
        <v>0.036700678</v>
      </c>
      <c r="AU595" s="13" t="n">
        <v>0.325486876</v>
      </c>
    </row>
    <row r="596" s="1" customFormat="true" ht="15.4" hidden="false" customHeight="false" outlineLevel="0" collapsed="false">
      <c r="A596" s="11" t="s">
        <v>26</v>
      </c>
      <c r="B596" s="12" t="s">
        <v>4034</v>
      </c>
      <c r="C596" s="12" t="s">
        <v>156</v>
      </c>
      <c r="D596" s="12" t="s">
        <v>314</v>
      </c>
      <c r="E596" s="11" t="s">
        <v>4035</v>
      </c>
      <c r="F596" s="12" t="s">
        <v>4036</v>
      </c>
      <c r="G596" s="13" t="n">
        <v>0.996924601</v>
      </c>
      <c r="H596" s="12" t="n">
        <v>23</v>
      </c>
      <c r="I596" s="13" t="n">
        <v>0.025707148</v>
      </c>
      <c r="J596" s="13" t="n">
        <v>0.12040191</v>
      </c>
      <c r="K596" s="13" t="n">
        <v>-0.210280595</v>
      </c>
      <c r="L596" s="13" t="n">
        <v>0.261694891</v>
      </c>
      <c r="M596" s="12" t="s">
        <v>4037</v>
      </c>
      <c r="N596" s="13" t="n">
        <v>0.830928306</v>
      </c>
      <c r="O596" s="13" t="n">
        <v>-0.014603477</v>
      </c>
      <c r="P596" s="13" t="n">
        <v>0.135540754</v>
      </c>
      <c r="Q596" s="15" t="n">
        <v>-0.280263354</v>
      </c>
      <c r="R596" s="15" t="n">
        <v>0.2510564</v>
      </c>
      <c r="S596" s="15" t="s">
        <v>4038</v>
      </c>
      <c r="T596" s="13" t="n">
        <v>0.914200086</v>
      </c>
      <c r="U596" s="15" t="n">
        <v>-0.06199678</v>
      </c>
      <c r="V596" s="15" t="n">
        <v>0.266978765</v>
      </c>
      <c r="W596" s="15" t="n">
        <v>-0.58527516</v>
      </c>
      <c r="X596" s="15" t="n">
        <v>0.4612816</v>
      </c>
      <c r="Y596" s="15" t="s">
        <v>132</v>
      </c>
      <c r="Z596" s="15" t="n">
        <v>0.818516691</v>
      </c>
      <c r="AA596" s="15" t="n">
        <v>-0.041463848</v>
      </c>
      <c r="AB596" s="15" t="n">
        <v>0.029572651</v>
      </c>
      <c r="AC596" s="15" t="n">
        <v>-0.099426244</v>
      </c>
      <c r="AD596" s="15" t="n">
        <v>0.016498549</v>
      </c>
      <c r="AE596" s="15" t="s">
        <v>4039</v>
      </c>
      <c r="AF596" s="15" t="n">
        <v>0.170819606</v>
      </c>
      <c r="AG596" s="13" t="n">
        <v>0.98411746</v>
      </c>
      <c r="AH596" s="13" t="n">
        <v>0.669571704</v>
      </c>
      <c r="AI596" s="15" t="n">
        <v>-0.328243079</v>
      </c>
      <c r="AJ596" s="15" t="n">
        <v>2.296477998</v>
      </c>
      <c r="AK596" s="15" t="s">
        <v>4040</v>
      </c>
      <c r="AL596" s="13" t="n">
        <v>0.15644736</v>
      </c>
      <c r="AM596" s="13" t="n">
        <v>37.18298261</v>
      </c>
      <c r="AN596" s="12" t="n">
        <v>21</v>
      </c>
      <c r="AO596" s="13" t="n">
        <v>0.016037783</v>
      </c>
      <c r="AP596" s="13" t="n">
        <v>40.92589664</v>
      </c>
      <c r="AQ596" s="12" t="n">
        <v>22</v>
      </c>
      <c r="AR596" s="13" t="n">
        <v>0.008409992</v>
      </c>
      <c r="AS596" s="13" t="n">
        <v>-0.062628781</v>
      </c>
      <c r="AT596" s="13" t="n">
        <v>0.043075616</v>
      </c>
      <c r="AU596" s="13" t="n">
        <v>0.160749701</v>
      </c>
    </row>
    <row r="597" s="1" customFormat="true" ht="15.4" hidden="false" customHeight="false" outlineLevel="0" collapsed="false">
      <c r="A597" s="11" t="s">
        <v>26</v>
      </c>
      <c r="B597" s="12" t="s">
        <v>4041</v>
      </c>
      <c r="C597" s="12" t="s">
        <v>48</v>
      </c>
      <c r="D597" s="12" t="s">
        <v>57</v>
      </c>
      <c r="E597" s="11" t="s">
        <v>4042</v>
      </c>
      <c r="F597" s="12" t="s">
        <v>4043</v>
      </c>
      <c r="G597" s="13" t="n">
        <v>0.996924601</v>
      </c>
      <c r="H597" s="12" t="n">
        <v>23</v>
      </c>
      <c r="I597" s="13" t="n">
        <v>-0.024295426</v>
      </c>
      <c r="J597" s="13" t="n">
        <v>0.116848163</v>
      </c>
      <c r="K597" s="13" t="n">
        <v>-0.253317825</v>
      </c>
      <c r="L597" s="13" t="n">
        <v>0.204726973</v>
      </c>
      <c r="M597" s="12" t="s">
        <v>4044</v>
      </c>
      <c r="N597" s="13" t="n">
        <v>0.835289056</v>
      </c>
      <c r="O597" s="13" t="n">
        <v>-0.008554525</v>
      </c>
      <c r="P597" s="13" t="n">
        <v>0.17455271</v>
      </c>
      <c r="Q597" s="15" t="n">
        <v>-0.350677837</v>
      </c>
      <c r="R597" s="15" t="n">
        <v>0.333568787</v>
      </c>
      <c r="S597" s="15" t="s">
        <v>4045</v>
      </c>
      <c r="T597" s="13" t="n">
        <v>0.960912712</v>
      </c>
      <c r="U597" s="15" t="n">
        <v>-0.065656361</v>
      </c>
      <c r="V597" s="15" t="n">
        <v>0.301887391</v>
      </c>
      <c r="W597" s="15" t="n">
        <v>-0.657355646</v>
      </c>
      <c r="X597" s="15" t="n">
        <v>0.526042925</v>
      </c>
      <c r="Y597" s="15" t="s">
        <v>4046</v>
      </c>
      <c r="Z597" s="15" t="n">
        <v>0.829833856</v>
      </c>
      <c r="AA597" s="15" t="n">
        <v>-0.031889361</v>
      </c>
      <c r="AB597" s="15" t="n">
        <v>0.031605234</v>
      </c>
      <c r="AC597" s="15" t="n">
        <v>-0.09383562</v>
      </c>
      <c r="AD597" s="15" t="n">
        <v>0.030056898</v>
      </c>
      <c r="AE597" s="15" t="s">
        <v>1225</v>
      </c>
      <c r="AF597" s="15" t="n">
        <v>0.328979548</v>
      </c>
      <c r="AG597" s="13" t="n">
        <v>-0.966537781</v>
      </c>
      <c r="AH597" s="13" t="n">
        <v>0.66516479</v>
      </c>
      <c r="AI597" s="15" t="n">
        <v>-2.27026077</v>
      </c>
      <c r="AJ597" s="15" t="n">
        <v>0.337185208</v>
      </c>
      <c r="AK597" s="15" t="s">
        <v>4047</v>
      </c>
      <c r="AL597" s="13" t="n">
        <v>0.160982176</v>
      </c>
      <c r="AM597" s="13" t="n">
        <v>19.02277312</v>
      </c>
      <c r="AN597" s="12" t="n">
        <v>21</v>
      </c>
      <c r="AO597" s="13" t="n">
        <v>0.583679149</v>
      </c>
      <c r="AP597" s="13" t="n">
        <v>21.09329528</v>
      </c>
      <c r="AQ597" s="12" t="n">
        <v>22</v>
      </c>
      <c r="AR597" s="13" t="n">
        <v>0.51497881</v>
      </c>
      <c r="AS597" s="13" t="n">
        <v>0.061631452</v>
      </c>
      <c r="AT597" s="13" t="n">
        <v>0.042831419</v>
      </c>
      <c r="AU597" s="13" t="n">
        <v>0.164909227</v>
      </c>
    </row>
    <row r="598" s="1" customFormat="true" ht="15.4" hidden="false" customHeight="false" outlineLevel="0" collapsed="false">
      <c r="A598" s="11" t="s">
        <v>26</v>
      </c>
      <c r="B598" s="12" t="s">
        <v>4048</v>
      </c>
      <c r="C598" s="12" t="s">
        <v>38</v>
      </c>
      <c r="D598" s="12" t="s">
        <v>409</v>
      </c>
      <c r="E598" s="11" t="s">
        <v>4049</v>
      </c>
      <c r="F598" s="12" t="s">
        <v>4050</v>
      </c>
      <c r="G598" s="13" t="n">
        <v>0.996924601</v>
      </c>
      <c r="H598" s="12" t="n">
        <v>23</v>
      </c>
      <c r="I598" s="13" t="n">
        <v>0.018416111</v>
      </c>
      <c r="J598" s="13" t="n">
        <v>0.088596537</v>
      </c>
      <c r="K598" s="13" t="n">
        <v>-0.155233102</v>
      </c>
      <c r="L598" s="13" t="n">
        <v>0.192065323</v>
      </c>
      <c r="M598" s="12" t="s">
        <v>3860</v>
      </c>
      <c r="N598" s="13" t="n">
        <v>0.835334452</v>
      </c>
      <c r="O598" s="13" t="n">
        <v>0.023872974</v>
      </c>
      <c r="P598" s="13" t="n">
        <v>0.125958547</v>
      </c>
      <c r="Q598" s="15" t="n">
        <v>-0.223005779</v>
      </c>
      <c r="R598" s="15" t="n">
        <v>0.270751727</v>
      </c>
      <c r="S598" s="15" t="s">
        <v>2382</v>
      </c>
      <c r="T598" s="13" t="n">
        <v>0.84967713</v>
      </c>
      <c r="U598" s="15" t="n">
        <v>-0.05213186</v>
      </c>
      <c r="V598" s="15" t="n">
        <v>0.19715686</v>
      </c>
      <c r="W598" s="15" t="n">
        <v>-0.438559305</v>
      </c>
      <c r="X598" s="15" t="n">
        <v>0.334295585</v>
      </c>
      <c r="Y598" s="15" t="s">
        <v>4051</v>
      </c>
      <c r="Z598" s="15" t="n">
        <v>0.793919066</v>
      </c>
      <c r="AA598" s="15" t="n">
        <v>-0.004673334</v>
      </c>
      <c r="AB598" s="15" t="n">
        <v>0.029528661</v>
      </c>
      <c r="AC598" s="15" t="n">
        <v>-0.062549509</v>
      </c>
      <c r="AD598" s="15" t="n">
        <v>0.053202841</v>
      </c>
      <c r="AE598" s="15" t="s">
        <v>4052</v>
      </c>
      <c r="AF598" s="15" t="n">
        <v>0.875086572</v>
      </c>
      <c r="AG598" s="13" t="n">
        <v>-0.190270744</v>
      </c>
      <c r="AH598" s="13" t="n">
        <v>0.514412908</v>
      </c>
      <c r="AI598" s="15" t="n">
        <v>-1.198520044</v>
      </c>
      <c r="AJ598" s="15" t="n">
        <v>0.817978556</v>
      </c>
      <c r="AK598" s="15" t="s">
        <v>4053</v>
      </c>
      <c r="AL598" s="13" t="n">
        <v>0.715176325</v>
      </c>
      <c r="AM598" s="13" t="n">
        <v>22.23554619</v>
      </c>
      <c r="AN598" s="12" t="n">
        <v>21</v>
      </c>
      <c r="AO598" s="13" t="n">
        <v>0.386046946</v>
      </c>
      <c r="AP598" s="13" t="n">
        <v>22.41534764</v>
      </c>
      <c r="AQ598" s="12" t="n">
        <v>22</v>
      </c>
      <c r="AR598" s="13" t="n">
        <v>0.435343944</v>
      </c>
      <c r="AS598" s="13" t="n">
        <v>0.013634273</v>
      </c>
      <c r="AT598" s="13" t="n">
        <v>0.033086411</v>
      </c>
      <c r="AU598" s="13" t="n">
        <v>0.684456314</v>
      </c>
    </row>
    <row r="599" s="1" customFormat="true" ht="15.4" hidden="false" customHeight="false" outlineLevel="0" collapsed="false">
      <c r="A599" s="11" t="s">
        <v>26</v>
      </c>
      <c r="B599" s="12" t="s">
        <v>4054</v>
      </c>
      <c r="C599" s="12" t="s">
        <v>48</v>
      </c>
      <c r="D599" s="12" t="s">
        <v>409</v>
      </c>
      <c r="E599" s="11" t="s">
        <v>4055</v>
      </c>
      <c r="F599" s="12" t="s">
        <v>4056</v>
      </c>
      <c r="G599" s="13" t="n">
        <v>0.996924601</v>
      </c>
      <c r="H599" s="12" t="n">
        <v>23</v>
      </c>
      <c r="I599" s="13" t="n">
        <v>0.017821633</v>
      </c>
      <c r="J599" s="13" t="n">
        <v>0.08573753</v>
      </c>
      <c r="K599" s="13" t="n">
        <v>-0.150223926</v>
      </c>
      <c r="L599" s="13" t="n">
        <v>0.185867192</v>
      </c>
      <c r="M599" s="12" t="s">
        <v>4057</v>
      </c>
      <c r="N599" s="13" t="n">
        <v>0.835336191</v>
      </c>
      <c r="O599" s="13" t="n">
        <v>0.050948796</v>
      </c>
      <c r="P599" s="13" t="n">
        <v>0.117723468</v>
      </c>
      <c r="Q599" s="15" t="n">
        <v>-0.179789201</v>
      </c>
      <c r="R599" s="15" t="n">
        <v>0.281686794</v>
      </c>
      <c r="S599" s="15" t="s">
        <v>4058</v>
      </c>
      <c r="T599" s="13" t="n">
        <v>0.665171927</v>
      </c>
      <c r="U599" s="15" t="n">
        <v>0.053783631</v>
      </c>
      <c r="V599" s="15" t="n">
        <v>0.18868109</v>
      </c>
      <c r="W599" s="15" t="n">
        <v>-0.316031304</v>
      </c>
      <c r="X599" s="15" t="n">
        <v>0.423598567</v>
      </c>
      <c r="Y599" s="15" t="s">
        <v>4059</v>
      </c>
      <c r="Z599" s="15" t="n">
        <v>0.778271724</v>
      </c>
      <c r="AA599" s="15" t="n">
        <v>-0.009164637</v>
      </c>
      <c r="AB599" s="15" t="n">
        <v>0.053876976</v>
      </c>
      <c r="AC599" s="15" t="n">
        <v>-0.11476351</v>
      </c>
      <c r="AD599" s="15" t="n">
        <v>0.096434237</v>
      </c>
      <c r="AE599" s="15" t="s">
        <v>3963</v>
      </c>
      <c r="AF599" s="15" t="n">
        <v>0.868321261</v>
      </c>
      <c r="AG599" s="13" t="n">
        <v>-0.15488311</v>
      </c>
      <c r="AH599" s="13" t="n">
        <v>0.487967427</v>
      </c>
      <c r="AI599" s="15" t="n">
        <v>-1.111299266</v>
      </c>
      <c r="AJ599" s="15" t="n">
        <v>0.801533046</v>
      </c>
      <c r="AK599" s="15" t="s">
        <v>4060</v>
      </c>
      <c r="AL599" s="13" t="n">
        <v>0.754070897</v>
      </c>
      <c r="AM599" s="13" t="n">
        <v>14.60065583</v>
      </c>
      <c r="AN599" s="12" t="n">
        <v>21</v>
      </c>
      <c r="AO599" s="13" t="n">
        <v>0.842443796</v>
      </c>
      <c r="AP599" s="13" t="n">
        <v>14.7299103</v>
      </c>
      <c r="AQ599" s="12" t="n">
        <v>22</v>
      </c>
      <c r="AR599" s="13" t="n">
        <v>0.873565813</v>
      </c>
      <c r="AS599" s="13" t="n">
        <v>0.011288279</v>
      </c>
      <c r="AT599" s="13" t="n">
        <v>0.031398214</v>
      </c>
      <c r="AU599" s="13" t="n">
        <v>0.722796285</v>
      </c>
    </row>
    <row r="600" s="1" customFormat="true" ht="15.4" hidden="false" customHeight="false" outlineLevel="0" collapsed="false">
      <c r="A600" s="11" t="s">
        <v>26</v>
      </c>
      <c r="B600" s="12" t="s">
        <v>4061</v>
      </c>
      <c r="C600" s="12" t="s">
        <v>38</v>
      </c>
      <c r="D600" s="12" t="s">
        <v>39</v>
      </c>
      <c r="E600" s="11" t="s">
        <v>4062</v>
      </c>
      <c r="F600" s="12" t="s">
        <v>4063</v>
      </c>
      <c r="G600" s="13" t="n">
        <v>0.996924601</v>
      </c>
      <c r="H600" s="12" t="n">
        <v>23</v>
      </c>
      <c r="I600" s="13" t="n">
        <v>-0.020544939</v>
      </c>
      <c r="J600" s="13" t="n">
        <v>0.09893362</v>
      </c>
      <c r="K600" s="13" t="n">
        <v>-0.214454834</v>
      </c>
      <c r="L600" s="13" t="n">
        <v>0.173364956</v>
      </c>
      <c r="M600" s="12" t="s">
        <v>4064</v>
      </c>
      <c r="N600" s="13" t="n">
        <v>0.835491423</v>
      </c>
      <c r="O600" s="13" t="n">
        <v>-0.057880182</v>
      </c>
      <c r="P600" s="13" t="n">
        <v>0.140970502</v>
      </c>
      <c r="Q600" s="15" t="n">
        <v>-0.334182365</v>
      </c>
      <c r="R600" s="15" t="n">
        <v>0.218422002</v>
      </c>
      <c r="S600" s="15" t="s">
        <v>4065</v>
      </c>
      <c r="T600" s="13" t="n">
        <v>0.681377863</v>
      </c>
      <c r="U600" s="15" t="n">
        <v>0.031673607</v>
      </c>
      <c r="V600" s="15" t="n">
        <v>0.234660401</v>
      </c>
      <c r="W600" s="15" t="n">
        <v>-0.428260779</v>
      </c>
      <c r="X600" s="15" t="n">
        <v>0.491607993</v>
      </c>
      <c r="Y600" s="15" t="s">
        <v>4066</v>
      </c>
      <c r="Z600" s="15" t="n">
        <v>0.893857882</v>
      </c>
      <c r="AA600" s="15" t="n">
        <v>0.016181068</v>
      </c>
      <c r="AB600" s="15" t="n">
        <v>0.030702688</v>
      </c>
      <c r="AC600" s="15" t="n">
        <v>-0.043996201</v>
      </c>
      <c r="AD600" s="15" t="n">
        <v>0.076358337</v>
      </c>
      <c r="AE600" s="15" t="s">
        <v>511</v>
      </c>
      <c r="AF600" s="15" t="n">
        <v>0.603973862</v>
      </c>
      <c r="AG600" s="13" t="n">
        <v>-0.277130527</v>
      </c>
      <c r="AH600" s="13" t="n">
        <v>0.564904709</v>
      </c>
      <c r="AI600" s="15" t="n">
        <v>-1.384343756</v>
      </c>
      <c r="AJ600" s="15" t="n">
        <v>0.830082702</v>
      </c>
      <c r="AK600" s="15" t="s">
        <v>4067</v>
      </c>
      <c r="AL600" s="13" t="n">
        <v>0.628811012</v>
      </c>
      <c r="AM600" s="13" t="n">
        <v>20.84729794</v>
      </c>
      <c r="AN600" s="12" t="n">
        <v>21</v>
      </c>
      <c r="AO600" s="13" t="n">
        <v>0.468303177</v>
      </c>
      <c r="AP600" s="13" t="n">
        <v>21.06013303</v>
      </c>
      <c r="AQ600" s="12" t="n">
        <v>22</v>
      </c>
      <c r="AR600" s="13" t="n">
        <v>0.517024451</v>
      </c>
      <c r="AS600" s="13" t="n">
        <v>0.016742338</v>
      </c>
      <c r="AT600" s="13" t="n">
        <v>0.036290629</v>
      </c>
      <c r="AU600" s="13" t="n">
        <v>0.64929713</v>
      </c>
    </row>
    <row r="601" s="1" customFormat="true" ht="15.4" hidden="false" customHeight="false" outlineLevel="0" collapsed="false">
      <c r="A601" s="11" t="s">
        <v>26</v>
      </c>
      <c r="B601" s="12" t="s">
        <v>4068</v>
      </c>
      <c r="C601" s="12" t="s">
        <v>156</v>
      </c>
      <c r="D601" s="12" t="s">
        <v>314</v>
      </c>
      <c r="E601" s="11" t="s">
        <v>4069</v>
      </c>
      <c r="F601" s="12" t="s">
        <v>4070</v>
      </c>
      <c r="G601" s="13" t="n">
        <v>0.996924601</v>
      </c>
      <c r="H601" s="12" t="n">
        <v>23</v>
      </c>
      <c r="I601" s="13" t="n">
        <v>-0.019314558</v>
      </c>
      <c r="J601" s="13" t="n">
        <v>0.09333211</v>
      </c>
      <c r="K601" s="13" t="n">
        <v>-0.202245495</v>
      </c>
      <c r="L601" s="13" t="n">
        <v>0.163616378</v>
      </c>
      <c r="M601" s="12" t="s">
        <v>4071</v>
      </c>
      <c r="N601" s="13" t="n">
        <v>0.836053277</v>
      </c>
      <c r="O601" s="13" t="n">
        <v>0.105540438</v>
      </c>
      <c r="P601" s="13" t="n">
        <v>0.129953118</v>
      </c>
      <c r="Q601" s="15" t="n">
        <v>-0.149167672</v>
      </c>
      <c r="R601" s="15" t="n">
        <v>0.360248549</v>
      </c>
      <c r="S601" s="15" t="s">
        <v>2461</v>
      </c>
      <c r="T601" s="13" t="n">
        <v>0.41670992</v>
      </c>
      <c r="U601" s="15" t="n">
        <v>0.182007537</v>
      </c>
      <c r="V601" s="15" t="n">
        <v>0.233407694</v>
      </c>
      <c r="W601" s="15" t="n">
        <v>-0.275471543</v>
      </c>
      <c r="X601" s="15" t="n">
        <v>0.639486616</v>
      </c>
      <c r="Y601" s="15" t="s">
        <v>4072</v>
      </c>
      <c r="Z601" s="15" t="n">
        <v>0.443826859</v>
      </c>
      <c r="AA601" s="15" t="n">
        <v>0.023663615</v>
      </c>
      <c r="AB601" s="15" t="n">
        <v>0.02431257</v>
      </c>
      <c r="AC601" s="15" t="n">
        <v>-0.023989023</v>
      </c>
      <c r="AD601" s="15" t="n">
        <v>0.071316253</v>
      </c>
      <c r="AE601" s="15" t="s">
        <v>4073</v>
      </c>
      <c r="AF601" s="15" t="n">
        <v>0.335383201</v>
      </c>
      <c r="AG601" s="13" t="n">
        <v>0.718098566</v>
      </c>
      <c r="AH601" s="13" t="n">
        <v>0.518893944</v>
      </c>
      <c r="AI601" s="15" t="n">
        <v>-0.298933565</v>
      </c>
      <c r="AJ601" s="15" t="n">
        <v>1.735130696</v>
      </c>
      <c r="AK601" s="15" t="s">
        <v>4074</v>
      </c>
      <c r="AL601" s="13" t="n">
        <v>0.180921911</v>
      </c>
      <c r="AM601" s="13" t="n">
        <v>21.18253646</v>
      </c>
      <c r="AN601" s="12" t="n">
        <v>21</v>
      </c>
      <c r="AO601" s="13" t="n">
        <v>0.447846034</v>
      </c>
      <c r="AP601" s="13" t="n">
        <v>23.28449762</v>
      </c>
      <c r="AQ601" s="12" t="n">
        <v>22</v>
      </c>
      <c r="AR601" s="13" t="n">
        <v>0.385816863</v>
      </c>
      <c r="AS601" s="13" t="n">
        <v>-0.048233583</v>
      </c>
      <c r="AT601" s="13" t="n">
        <v>0.03341308</v>
      </c>
      <c r="AU601" s="13" t="n">
        <v>0.163617712</v>
      </c>
    </row>
    <row r="602" s="1" customFormat="true" ht="15.4" hidden="false" customHeight="false" outlineLevel="0" collapsed="false">
      <c r="A602" s="11" t="s">
        <v>26</v>
      </c>
      <c r="B602" s="12" t="s">
        <v>4075</v>
      </c>
      <c r="C602" s="12" t="s">
        <v>38</v>
      </c>
      <c r="D602" s="12" t="s">
        <v>409</v>
      </c>
      <c r="E602" s="11" t="s">
        <v>4076</v>
      </c>
      <c r="F602" s="12" t="s">
        <v>4077</v>
      </c>
      <c r="G602" s="13" t="n">
        <v>0.996924601</v>
      </c>
      <c r="H602" s="12" t="n">
        <v>23</v>
      </c>
      <c r="I602" s="13" t="n">
        <v>-0.018223474</v>
      </c>
      <c r="J602" s="13" t="n">
        <v>0.088527377</v>
      </c>
      <c r="K602" s="13" t="n">
        <v>-0.191737134</v>
      </c>
      <c r="L602" s="13" t="n">
        <v>0.155290185</v>
      </c>
      <c r="M602" s="12" t="s">
        <v>4078</v>
      </c>
      <c r="N602" s="13" t="n">
        <v>0.83690708</v>
      </c>
      <c r="O602" s="13" t="n">
        <v>-0.027644921</v>
      </c>
      <c r="P602" s="13" t="n">
        <v>0.124925274</v>
      </c>
      <c r="Q602" s="15" t="n">
        <v>-0.272498458</v>
      </c>
      <c r="R602" s="15" t="n">
        <v>0.217208615</v>
      </c>
      <c r="S602" s="15" t="s">
        <v>1836</v>
      </c>
      <c r="T602" s="13" t="n">
        <v>0.824865343</v>
      </c>
      <c r="U602" s="15" t="n">
        <v>-0.027338029</v>
      </c>
      <c r="V602" s="15" t="n">
        <v>0.203671458</v>
      </c>
      <c r="W602" s="15" t="n">
        <v>-0.426534087</v>
      </c>
      <c r="X602" s="15" t="n">
        <v>0.371858029</v>
      </c>
      <c r="Y602" s="15" t="s">
        <v>4079</v>
      </c>
      <c r="Z602" s="15" t="n">
        <v>0.894444153</v>
      </c>
      <c r="AA602" s="15" t="n">
        <v>-0.024585766</v>
      </c>
      <c r="AB602" s="15" t="n">
        <v>0.033118444</v>
      </c>
      <c r="AC602" s="15" t="n">
        <v>-0.089497917</v>
      </c>
      <c r="AD602" s="15" t="n">
        <v>0.040326384</v>
      </c>
      <c r="AE602" s="15" t="s">
        <v>4080</v>
      </c>
      <c r="AF602" s="15" t="n">
        <v>0.465722909</v>
      </c>
      <c r="AG602" s="13" t="n">
        <v>0.182080338</v>
      </c>
      <c r="AH602" s="13" t="n">
        <v>0.504202587</v>
      </c>
      <c r="AI602" s="15" t="n">
        <v>-0.806156732</v>
      </c>
      <c r="AJ602" s="15" t="n">
        <v>1.170317409</v>
      </c>
      <c r="AK602" s="15" t="s">
        <v>4081</v>
      </c>
      <c r="AL602" s="13" t="n">
        <v>0.721613358</v>
      </c>
      <c r="AM602" s="13" t="n">
        <v>12.92568345</v>
      </c>
      <c r="AN602" s="12" t="n">
        <v>21</v>
      </c>
      <c r="AO602" s="13" t="n">
        <v>0.911204673</v>
      </c>
      <c r="AP602" s="13" t="n">
        <v>13.08852583</v>
      </c>
      <c r="AQ602" s="12" t="n">
        <v>22</v>
      </c>
      <c r="AR602" s="13" t="n">
        <v>0.930662887</v>
      </c>
      <c r="AS602" s="13" t="n">
        <v>-0.013086219</v>
      </c>
      <c r="AT602" s="13" t="n">
        <v>0.03242877</v>
      </c>
      <c r="AU602" s="13" t="n">
        <v>0.690632479</v>
      </c>
    </row>
    <row r="603" s="1" customFormat="true" ht="15.4" hidden="false" customHeight="false" outlineLevel="0" collapsed="false">
      <c r="A603" s="11" t="s">
        <v>26</v>
      </c>
      <c r="B603" s="12" t="s">
        <v>4082</v>
      </c>
      <c r="C603" s="12" t="s">
        <v>38</v>
      </c>
      <c r="D603" s="12" t="s">
        <v>409</v>
      </c>
      <c r="E603" s="11" t="s">
        <v>4083</v>
      </c>
      <c r="F603" s="12" t="s">
        <v>4084</v>
      </c>
      <c r="G603" s="13" t="n">
        <v>0.996924601</v>
      </c>
      <c r="H603" s="12" t="n">
        <v>23</v>
      </c>
      <c r="I603" s="13" t="n">
        <v>0.026612598</v>
      </c>
      <c r="J603" s="13" t="n">
        <v>0.129371468</v>
      </c>
      <c r="K603" s="13" t="n">
        <v>-0.22695548</v>
      </c>
      <c r="L603" s="13" t="n">
        <v>0.280180675</v>
      </c>
      <c r="M603" s="12" t="s">
        <v>1934</v>
      </c>
      <c r="N603" s="13" t="n">
        <v>0.837019904</v>
      </c>
      <c r="O603" s="13" t="n">
        <v>-0.032116269</v>
      </c>
      <c r="P603" s="13" t="n">
        <v>0.162247473</v>
      </c>
      <c r="Q603" s="15" t="n">
        <v>-0.350121315</v>
      </c>
      <c r="R603" s="15" t="n">
        <v>0.285888777</v>
      </c>
      <c r="S603" s="15" t="s">
        <v>4085</v>
      </c>
      <c r="T603" s="13" t="n">
        <v>0.843087165</v>
      </c>
      <c r="U603" s="15" t="n">
        <v>-0.005483438</v>
      </c>
      <c r="V603" s="15" t="n">
        <v>0.288337384</v>
      </c>
      <c r="W603" s="15" t="n">
        <v>-0.570624711</v>
      </c>
      <c r="X603" s="15" t="n">
        <v>0.559657834</v>
      </c>
      <c r="Y603" s="15" t="s">
        <v>4086</v>
      </c>
      <c r="Z603" s="15" t="n">
        <v>0.984998619</v>
      </c>
      <c r="AA603" s="15" t="n">
        <v>-0.036227824</v>
      </c>
      <c r="AB603" s="15" t="n">
        <v>0.02664385</v>
      </c>
      <c r="AC603" s="15" t="n">
        <v>-0.088449769</v>
      </c>
      <c r="AD603" s="15" t="n">
        <v>0.015994121</v>
      </c>
      <c r="AE603" s="15" t="s">
        <v>4087</v>
      </c>
      <c r="AF603" s="15" t="n">
        <v>0.187104202</v>
      </c>
      <c r="AG603" s="13" t="n">
        <v>0.651720221</v>
      </c>
      <c r="AH603" s="13" t="n">
        <v>0.738487268</v>
      </c>
      <c r="AI603" s="15" t="n">
        <v>-0.795714824</v>
      </c>
      <c r="AJ603" s="15" t="n">
        <v>2.099155265</v>
      </c>
      <c r="AK603" s="15" t="s">
        <v>4088</v>
      </c>
      <c r="AL603" s="13" t="n">
        <v>0.387493342</v>
      </c>
      <c r="AM603" s="13" t="n">
        <v>25.54263021</v>
      </c>
      <c r="AN603" s="12" t="n">
        <v>21</v>
      </c>
      <c r="AO603" s="13" t="n">
        <v>0.224427595</v>
      </c>
      <c r="AP603" s="13" t="n">
        <v>26.44206942</v>
      </c>
      <c r="AQ603" s="12" t="n">
        <v>22</v>
      </c>
      <c r="AR603" s="13" t="n">
        <v>0.233186415</v>
      </c>
      <c r="AS603" s="13" t="n">
        <v>-0.040816082</v>
      </c>
      <c r="AT603" s="13" t="n">
        <v>0.047464462</v>
      </c>
      <c r="AU603" s="13" t="n">
        <v>0.399538992</v>
      </c>
    </row>
    <row r="604" s="1" customFormat="true" ht="15.4" hidden="false" customHeight="false" outlineLevel="0" collapsed="false">
      <c r="A604" s="11" t="s">
        <v>26</v>
      </c>
      <c r="B604" s="12" t="s">
        <v>4089</v>
      </c>
      <c r="C604" s="12" t="s">
        <v>38</v>
      </c>
      <c r="D604" s="12" t="s">
        <v>57</v>
      </c>
      <c r="E604" s="11" t="s">
        <v>4090</v>
      </c>
      <c r="F604" s="12" t="s">
        <v>4091</v>
      </c>
      <c r="G604" s="13" t="n">
        <v>0.996924601</v>
      </c>
      <c r="H604" s="12" t="n">
        <v>23</v>
      </c>
      <c r="I604" s="13" t="n">
        <v>-0.034038255</v>
      </c>
      <c r="J604" s="13" t="n">
        <v>0.165995842</v>
      </c>
      <c r="K604" s="13" t="n">
        <v>-0.359390106</v>
      </c>
      <c r="L604" s="13" t="n">
        <v>0.291313596</v>
      </c>
      <c r="M604" s="12" t="s">
        <v>4092</v>
      </c>
      <c r="N604" s="13" t="n">
        <v>0.837529261</v>
      </c>
      <c r="O604" s="13" t="n">
        <v>-0.167717768</v>
      </c>
      <c r="P604" s="13" t="n">
        <v>0.183773591</v>
      </c>
      <c r="Q604" s="15" t="n">
        <v>-0.527914005</v>
      </c>
      <c r="R604" s="15" t="n">
        <v>0.19247847</v>
      </c>
      <c r="S604" s="15" t="s">
        <v>4093</v>
      </c>
      <c r="T604" s="13" t="n">
        <v>0.361435809</v>
      </c>
      <c r="U604" s="15" t="n">
        <v>-0.237357218</v>
      </c>
      <c r="V604" s="15" t="n">
        <v>0.270814721</v>
      </c>
      <c r="W604" s="15" t="n">
        <v>-0.768154071</v>
      </c>
      <c r="X604" s="15" t="n">
        <v>0.293439635</v>
      </c>
      <c r="Y604" s="15" t="s">
        <v>4094</v>
      </c>
      <c r="Z604" s="15" t="n">
        <v>0.390252208</v>
      </c>
      <c r="AA604" s="15" t="n">
        <v>-0.019456401</v>
      </c>
      <c r="AB604" s="15" t="n">
        <v>0.033585594</v>
      </c>
      <c r="AC604" s="15" t="n">
        <v>-0.085284165</v>
      </c>
      <c r="AD604" s="15" t="n">
        <v>0.046371364</v>
      </c>
      <c r="AE604" s="15" t="s">
        <v>4095</v>
      </c>
      <c r="AF604" s="15" t="n">
        <v>0.574053474</v>
      </c>
      <c r="AG604" s="13" t="n">
        <v>-1.474432115</v>
      </c>
      <c r="AH604" s="13" t="n">
        <v>0.917591497</v>
      </c>
      <c r="AI604" s="15" t="n">
        <v>-3.272911449</v>
      </c>
      <c r="AJ604" s="15" t="n">
        <v>0.324047219</v>
      </c>
      <c r="AK604" s="15" t="s">
        <v>4096</v>
      </c>
      <c r="AL604" s="13" t="n">
        <v>0.123020061</v>
      </c>
      <c r="AM604" s="13" t="n">
        <v>30.64084148</v>
      </c>
      <c r="AN604" s="12" t="n">
        <v>21</v>
      </c>
      <c r="AO604" s="13" t="n">
        <v>0.079846571</v>
      </c>
      <c r="AP604" s="13" t="n">
        <v>34.34965023</v>
      </c>
      <c r="AQ604" s="12" t="n">
        <v>22</v>
      </c>
      <c r="AR604" s="13" t="n">
        <v>0.045245349</v>
      </c>
      <c r="AS604" s="13" t="n">
        <v>0.094072647</v>
      </c>
      <c r="AT604" s="13" t="n">
        <v>0.059004732</v>
      </c>
      <c r="AU604" s="13" t="n">
        <v>0.125804307</v>
      </c>
    </row>
    <row r="605" s="1" customFormat="true" ht="15.4" hidden="false" customHeight="false" outlineLevel="0" collapsed="false">
      <c r="A605" s="11" t="s">
        <v>26</v>
      </c>
      <c r="B605" s="12" t="s">
        <v>4097</v>
      </c>
      <c r="C605" s="12" t="s">
        <v>38</v>
      </c>
      <c r="D605" s="12" t="s">
        <v>409</v>
      </c>
      <c r="E605" s="11" t="s">
        <v>4098</v>
      </c>
      <c r="F605" s="12" t="s">
        <v>4099</v>
      </c>
      <c r="G605" s="13" t="n">
        <v>0.996924601</v>
      </c>
      <c r="H605" s="12" t="n">
        <v>23</v>
      </c>
      <c r="I605" s="13" t="n">
        <v>-0.018812789</v>
      </c>
      <c r="J605" s="13" t="n">
        <v>0.091882317</v>
      </c>
      <c r="K605" s="13" t="n">
        <v>-0.19890213</v>
      </c>
      <c r="L605" s="13" t="n">
        <v>0.161276551</v>
      </c>
      <c r="M605" s="12" t="s">
        <v>4071</v>
      </c>
      <c r="N605" s="13" t="n">
        <v>0.837768432</v>
      </c>
      <c r="O605" s="13" t="n">
        <v>-0.071223353</v>
      </c>
      <c r="P605" s="13" t="n">
        <v>0.119905591</v>
      </c>
      <c r="Q605" s="15" t="n">
        <v>-0.306238311</v>
      </c>
      <c r="R605" s="15" t="n">
        <v>0.163791604</v>
      </c>
      <c r="S605" s="15" t="s">
        <v>3849</v>
      </c>
      <c r="T605" s="13" t="n">
        <v>0.552515278</v>
      </c>
      <c r="U605" s="15" t="n">
        <v>-0.00987753</v>
      </c>
      <c r="V605" s="15" t="n">
        <v>0.191958839</v>
      </c>
      <c r="W605" s="15" t="n">
        <v>-0.386116855</v>
      </c>
      <c r="X605" s="15" t="n">
        <v>0.366361796</v>
      </c>
      <c r="Y605" s="15" t="s">
        <v>3350</v>
      </c>
      <c r="Z605" s="15" t="n">
        <v>0.959426124</v>
      </c>
      <c r="AA605" s="15" t="n">
        <v>0.009889993</v>
      </c>
      <c r="AB605" s="15" t="n">
        <v>0.019747808</v>
      </c>
      <c r="AC605" s="15" t="n">
        <v>-0.028815711</v>
      </c>
      <c r="AD605" s="15" t="n">
        <v>0.048595697</v>
      </c>
      <c r="AE605" s="15" t="s">
        <v>118</v>
      </c>
      <c r="AF605" s="15" t="n">
        <v>0.617493169</v>
      </c>
      <c r="AG605" s="13" t="n">
        <v>-0.324091813</v>
      </c>
      <c r="AH605" s="13" t="n">
        <v>0.531435888</v>
      </c>
      <c r="AI605" s="15" t="n">
        <v>-1.365706154</v>
      </c>
      <c r="AJ605" s="15" t="n">
        <v>0.717522527</v>
      </c>
      <c r="AK605" s="15" t="s">
        <v>4100</v>
      </c>
      <c r="AL605" s="13" t="n">
        <v>0.54850931</v>
      </c>
      <c r="AM605" s="13" t="n">
        <v>22.66265047</v>
      </c>
      <c r="AN605" s="12" t="n">
        <v>21</v>
      </c>
      <c r="AO605" s="13" t="n">
        <v>0.362225429</v>
      </c>
      <c r="AP605" s="13" t="n">
        <v>23.03008289</v>
      </c>
      <c r="AQ605" s="12" t="n">
        <v>22</v>
      </c>
      <c r="AR605" s="13" t="n">
        <v>0.400032574</v>
      </c>
      <c r="AS605" s="13" t="n">
        <v>0.019948269</v>
      </c>
      <c r="AT605" s="13" t="n">
        <v>0.034187093</v>
      </c>
      <c r="AU605" s="13" t="n">
        <v>0.565769689</v>
      </c>
    </row>
    <row r="606" s="1" customFormat="true" ht="15.4" hidden="false" customHeight="false" outlineLevel="0" collapsed="false">
      <c r="A606" s="11" t="s">
        <v>26</v>
      </c>
      <c r="B606" s="12" t="s">
        <v>4101</v>
      </c>
      <c r="C606" s="12" t="s">
        <v>38</v>
      </c>
      <c r="D606" s="12" t="s">
        <v>409</v>
      </c>
      <c r="E606" s="11" t="s">
        <v>4102</v>
      </c>
      <c r="F606" s="12" t="s">
        <v>4103</v>
      </c>
      <c r="G606" s="13" t="n">
        <v>0.996924601</v>
      </c>
      <c r="H606" s="12" t="n">
        <v>23</v>
      </c>
      <c r="I606" s="13" t="n">
        <v>0.027903149</v>
      </c>
      <c r="J606" s="13" t="n">
        <v>0.136750956</v>
      </c>
      <c r="K606" s="13" t="n">
        <v>-0.240128724</v>
      </c>
      <c r="L606" s="13" t="n">
        <v>0.295935022</v>
      </c>
      <c r="M606" s="12" t="s">
        <v>3124</v>
      </c>
      <c r="N606" s="13" t="n">
        <v>0.838319476</v>
      </c>
      <c r="O606" s="13" t="n">
        <v>0.034214759</v>
      </c>
      <c r="P606" s="13" t="n">
        <v>0.173011087</v>
      </c>
      <c r="Q606" s="15" t="n">
        <v>-0.304886972</v>
      </c>
      <c r="R606" s="15" t="n">
        <v>0.373316489</v>
      </c>
      <c r="S606" s="15" t="s">
        <v>4104</v>
      </c>
      <c r="T606" s="13" t="n">
        <v>0.843232454</v>
      </c>
      <c r="U606" s="15" t="n">
        <v>0.112995516</v>
      </c>
      <c r="V606" s="15" t="n">
        <v>0.301548391</v>
      </c>
      <c r="W606" s="15" t="n">
        <v>-0.478039331</v>
      </c>
      <c r="X606" s="15" t="n">
        <v>0.704030363</v>
      </c>
      <c r="Y606" s="15" t="s">
        <v>4105</v>
      </c>
      <c r="Z606" s="15" t="n">
        <v>0.71145831</v>
      </c>
      <c r="AA606" s="15" t="n">
        <v>1.4E-005</v>
      </c>
      <c r="AB606" s="15" t="n">
        <v>0.036030138</v>
      </c>
      <c r="AC606" s="15" t="n">
        <v>-0.070605092</v>
      </c>
      <c r="AD606" s="15" t="n">
        <v>0.07063305</v>
      </c>
      <c r="AE606" s="15" t="s">
        <v>890</v>
      </c>
      <c r="AF606" s="15" t="n">
        <v>0.999698064</v>
      </c>
      <c r="AG606" s="13" t="n">
        <v>-0.682959987</v>
      </c>
      <c r="AH606" s="13" t="n">
        <v>0.778714643</v>
      </c>
      <c r="AI606" s="15" t="n">
        <v>-2.209240688</v>
      </c>
      <c r="AJ606" s="15" t="n">
        <v>0.843320714</v>
      </c>
      <c r="AK606" s="15" t="s">
        <v>4106</v>
      </c>
      <c r="AL606" s="13" t="n">
        <v>0.390390788</v>
      </c>
      <c r="AM606" s="13" t="n">
        <v>27.46960939</v>
      </c>
      <c r="AN606" s="12" t="n">
        <v>21</v>
      </c>
      <c r="AO606" s="13" t="n">
        <v>0.155844476</v>
      </c>
      <c r="AP606" s="13" t="n">
        <v>28.59458002</v>
      </c>
      <c r="AQ606" s="12" t="n">
        <v>22</v>
      </c>
      <c r="AR606" s="13" t="n">
        <v>0.156803694</v>
      </c>
      <c r="AS606" s="13" t="n">
        <v>0.046409887</v>
      </c>
      <c r="AT606" s="13" t="n">
        <v>0.050044518</v>
      </c>
      <c r="AU606" s="13" t="n">
        <v>0.36427008</v>
      </c>
    </row>
    <row r="607" s="1" customFormat="true" ht="15.4" hidden="false" customHeight="false" outlineLevel="0" collapsed="false">
      <c r="A607" s="11" t="s">
        <v>26</v>
      </c>
      <c r="B607" s="12" t="s">
        <v>4107</v>
      </c>
      <c r="C607" s="12" t="s">
        <v>156</v>
      </c>
      <c r="D607" s="12" t="s">
        <v>39</v>
      </c>
      <c r="E607" s="11" t="s">
        <v>4108</v>
      </c>
      <c r="F607" s="12" t="s">
        <v>4109</v>
      </c>
      <c r="G607" s="13" t="n">
        <v>0.996924601</v>
      </c>
      <c r="H607" s="12" t="n">
        <v>23</v>
      </c>
      <c r="I607" s="13" t="n">
        <v>-0.019716674</v>
      </c>
      <c r="J607" s="13" t="n">
        <v>0.096679445</v>
      </c>
      <c r="K607" s="13" t="n">
        <v>-0.209208385</v>
      </c>
      <c r="L607" s="13" t="n">
        <v>0.169775038</v>
      </c>
      <c r="M607" s="12" t="s">
        <v>4064</v>
      </c>
      <c r="N607" s="13" t="n">
        <v>0.838401456</v>
      </c>
      <c r="O607" s="13" t="n">
        <v>0.021982572</v>
      </c>
      <c r="P607" s="13" t="n">
        <v>0.115228754</v>
      </c>
      <c r="Q607" s="15" t="n">
        <v>-0.203865785</v>
      </c>
      <c r="R607" s="15" t="n">
        <v>0.24783093</v>
      </c>
      <c r="S607" s="15" t="s">
        <v>1913</v>
      </c>
      <c r="T607" s="13" t="n">
        <v>0.848703188</v>
      </c>
      <c r="U607" s="15" t="n">
        <v>0.090338457</v>
      </c>
      <c r="V607" s="15" t="n">
        <v>0.208320245</v>
      </c>
      <c r="W607" s="15" t="n">
        <v>-0.317969224</v>
      </c>
      <c r="X607" s="15" t="n">
        <v>0.498646138</v>
      </c>
      <c r="Y607" s="15" t="s">
        <v>1940</v>
      </c>
      <c r="Z607" s="15" t="n">
        <v>0.668763937</v>
      </c>
      <c r="AA607" s="15" t="n">
        <v>-0.107190347</v>
      </c>
      <c r="AB607" s="15" t="n">
        <v>0.066828944</v>
      </c>
      <c r="AC607" s="15" t="n">
        <v>-0.238175077</v>
      </c>
      <c r="AD607" s="15" t="n">
        <v>0.023794384</v>
      </c>
      <c r="AE607" s="15" t="s">
        <v>4110</v>
      </c>
      <c r="AF607" s="15" t="n">
        <v>0.159846311</v>
      </c>
      <c r="AG607" s="13" t="n">
        <v>0.355139022</v>
      </c>
      <c r="AH607" s="13" t="n">
        <v>0.558370987</v>
      </c>
      <c r="AI607" s="15" t="n">
        <v>-0.739268112</v>
      </c>
      <c r="AJ607" s="15" t="n">
        <v>1.449546156</v>
      </c>
      <c r="AK607" s="15" t="s">
        <v>4111</v>
      </c>
      <c r="AL607" s="13" t="n">
        <v>0.531630166</v>
      </c>
      <c r="AM607" s="13" t="n">
        <v>32.85884651</v>
      </c>
      <c r="AN607" s="12" t="n">
        <v>21</v>
      </c>
      <c r="AO607" s="13" t="n">
        <v>0.047805916</v>
      </c>
      <c r="AP607" s="13" t="n">
        <v>33.58640727</v>
      </c>
      <c r="AQ607" s="12" t="n">
        <v>22</v>
      </c>
      <c r="AR607" s="13" t="n">
        <v>0.054087616</v>
      </c>
      <c r="AS607" s="13" t="n">
        <v>-0.024476705</v>
      </c>
      <c r="AT607" s="13" t="n">
        <v>0.035895072</v>
      </c>
      <c r="AU607" s="13" t="n">
        <v>0.502756877</v>
      </c>
    </row>
    <row r="608" s="1" customFormat="true" ht="15.4" hidden="false" customHeight="false" outlineLevel="0" collapsed="false">
      <c r="A608" s="11" t="s">
        <v>26</v>
      </c>
      <c r="B608" s="12" t="s">
        <v>4112</v>
      </c>
      <c r="C608" s="12" t="s">
        <v>38</v>
      </c>
      <c r="D608" s="12" t="s">
        <v>409</v>
      </c>
      <c r="E608" s="11" t="s">
        <v>4113</v>
      </c>
      <c r="F608" s="12" t="s">
        <v>4114</v>
      </c>
      <c r="G608" s="13" t="n">
        <v>0.996924601</v>
      </c>
      <c r="H608" s="12" t="n">
        <v>23</v>
      </c>
      <c r="I608" s="13" t="n">
        <v>-0.01792182</v>
      </c>
      <c r="J608" s="13" t="n">
        <v>0.088842507</v>
      </c>
      <c r="K608" s="13" t="n">
        <v>-0.192053135</v>
      </c>
      <c r="L608" s="13" t="n">
        <v>0.156209494</v>
      </c>
      <c r="M608" s="12" t="s">
        <v>4078</v>
      </c>
      <c r="N608" s="13" t="n">
        <v>0.840131141</v>
      </c>
      <c r="O608" s="13" t="n">
        <v>0.004243003</v>
      </c>
      <c r="P608" s="13" t="n">
        <v>0.119722289</v>
      </c>
      <c r="Q608" s="15" t="n">
        <v>-0.230412684</v>
      </c>
      <c r="R608" s="15" t="n">
        <v>0.23889869</v>
      </c>
      <c r="S608" s="15" t="s">
        <v>2931</v>
      </c>
      <c r="T608" s="13" t="n">
        <v>0.971728589</v>
      </c>
      <c r="U608" s="15" t="n">
        <v>0.197100999</v>
      </c>
      <c r="V608" s="15" t="n">
        <v>0.194722425</v>
      </c>
      <c r="W608" s="15" t="n">
        <v>-0.184554954</v>
      </c>
      <c r="X608" s="15" t="n">
        <v>0.578756952</v>
      </c>
      <c r="Y608" s="15" t="s">
        <v>4115</v>
      </c>
      <c r="Z608" s="15" t="n">
        <v>0.322438946</v>
      </c>
      <c r="AA608" s="15" t="n">
        <v>0.016692677</v>
      </c>
      <c r="AB608" s="15" t="n">
        <v>0.036073261</v>
      </c>
      <c r="AC608" s="15" t="n">
        <v>-0.054010914</v>
      </c>
      <c r="AD608" s="15" t="n">
        <v>0.087396268</v>
      </c>
      <c r="AE608" s="15" t="s">
        <v>475</v>
      </c>
      <c r="AF608" s="15" t="n">
        <v>0.648543258</v>
      </c>
      <c r="AG608" s="13" t="n">
        <v>0.082997433</v>
      </c>
      <c r="AH608" s="13" t="n">
        <v>0.505956674</v>
      </c>
      <c r="AI608" s="15" t="n">
        <v>-0.908677649</v>
      </c>
      <c r="AJ608" s="15" t="n">
        <v>1.074672514</v>
      </c>
      <c r="AK608" s="15" t="s">
        <v>4116</v>
      </c>
      <c r="AL608" s="13" t="n">
        <v>0.871267778</v>
      </c>
      <c r="AM608" s="13" t="n">
        <v>16.50358905</v>
      </c>
      <c r="AN608" s="12" t="n">
        <v>21</v>
      </c>
      <c r="AO608" s="13" t="n">
        <v>0.740722825</v>
      </c>
      <c r="AP608" s="13" t="n">
        <v>16.54463995</v>
      </c>
      <c r="AQ608" s="12" t="n">
        <v>22</v>
      </c>
      <c r="AR608" s="13" t="n">
        <v>0.787967451</v>
      </c>
      <c r="AS608" s="13" t="n">
        <v>-0.00659405</v>
      </c>
      <c r="AT608" s="13" t="n">
        <v>0.032545494</v>
      </c>
      <c r="AU608" s="13" t="n">
        <v>0.841389813</v>
      </c>
    </row>
    <row r="609" s="1" customFormat="true" ht="15.4" hidden="false" customHeight="false" outlineLevel="0" collapsed="false">
      <c r="A609" s="11" t="s">
        <v>26</v>
      </c>
      <c r="B609" s="12" t="s">
        <v>4117</v>
      </c>
      <c r="C609" s="12" t="s">
        <v>48</v>
      </c>
      <c r="D609" s="12" t="s">
        <v>305</v>
      </c>
      <c r="E609" s="11" t="s">
        <v>4118</v>
      </c>
      <c r="F609" s="12" t="s">
        <v>4119</v>
      </c>
      <c r="G609" s="13" t="n">
        <v>0.996924601</v>
      </c>
      <c r="H609" s="12" t="n">
        <v>23</v>
      </c>
      <c r="I609" s="13" t="n">
        <v>0.017648194</v>
      </c>
      <c r="J609" s="13" t="n">
        <v>0.087678238</v>
      </c>
      <c r="K609" s="13" t="n">
        <v>-0.154201152</v>
      </c>
      <c r="L609" s="13" t="n">
        <v>0.18949754</v>
      </c>
      <c r="M609" s="12" t="s">
        <v>3860</v>
      </c>
      <c r="N609" s="13" t="n">
        <v>0.840476801</v>
      </c>
      <c r="O609" s="13" t="n">
        <v>0.033104361</v>
      </c>
      <c r="P609" s="13" t="n">
        <v>0.126674166</v>
      </c>
      <c r="Q609" s="15" t="n">
        <v>-0.215177005</v>
      </c>
      <c r="R609" s="15" t="n">
        <v>0.281385727</v>
      </c>
      <c r="S609" s="15" t="s">
        <v>4120</v>
      </c>
      <c r="T609" s="13" t="n">
        <v>0.793834374</v>
      </c>
      <c r="U609" s="15" t="n">
        <v>0.111064804</v>
      </c>
      <c r="V609" s="15" t="n">
        <v>0.232594223</v>
      </c>
      <c r="W609" s="15" t="n">
        <v>-0.344819874</v>
      </c>
      <c r="X609" s="15" t="n">
        <v>0.566949482</v>
      </c>
      <c r="Y609" s="15" t="s">
        <v>4121</v>
      </c>
      <c r="Z609" s="15" t="n">
        <v>0.637712718</v>
      </c>
      <c r="AA609" s="15" t="n">
        <v>-0.019284783</v>
      </c>
      <c r="AB609" s="15" t="n">
        <v>0.039988145</v>
      </c>
      <c r="AC609" s="15" t="n">
        <v>-0.097661548</v>
      </c>
      <c r="AD609" s="15" t="n">
        <v>0.059091981</v>
      </c>
      <c r="AE609" s="15" t="s">
        <v>1469</v>
      </c>
      <c r="AF609" s="15" t="n">
        <v>0.635770221</v>
      </c>
      <c r="AG609" s="13" t="n">
        <v>0.064013551</v>
      </c>
      <c r="AH609" s="13" t="n">
        <v>0.49845583</v>
      </c>
      <c r="AI609" s="15" t="n">
        <v>-0.912959877</v>
      </c>
      <c r="AJ609" s="15" t="n">
        <v>1.040986979</v>
      </c>
      <c r="AK609" s="15" t="s">
        <v>4122</v>
      </c>
      <c r="AL609" s="13" t="n">
        <v>0.89903562</v>
      </c>
      <c r="AM609" s="13" t="n">
        <v>15.61914459</v>
      </c>
      <c r="AN609" s="12" t="n">
        <v>21</v>
      </c>
      <c r="AO609" s="13" t="n">
        <v>0.790653645</v>
      </c>
      <c r="AP609" s="13" t="n">
        <v>15.6280732</v>
      </c>
      <c r="AQ609" s="12" t="n">
        <v>22</v>
      </c>
      <c r="AR609" s="13" t="n">
        <v>0.83390606</v>
      </c>
      <c r="AS609" s="13" t="n">
        <v>-0.003033159</v>
      </c>
      <c r="AT609" s="13" t="n">
        <v>0.03209988</v>
      </c>
      <c r="AU609" s="13" t="n">
        <v>0.925614712</v>
      </c>
    </row>
    <row r="610" s="1" customFormat="true" ht="15.4" hidden="false" customHeight="false" outlineLevel="0" collapsed="false">
      <c r="A610" s="11" t="s">
        <v>26</v>
      </c>
      <c r="B610" s="12" t="s">
        <v>4123</v>
      </c>
      <c r="C610" s="12" t="s">
        <v>156</v>
      </c>
      <c r="D610" s="12" t="s">
        <v>409</v>
      </c>
      <c r="E610" s="11" t="s">
        <v>4124</v>
      </c>
      <c r="F610" s="12" t="s">
        <v>4125</v>
      </c>
      <c r="G610" s="13" t="n">
        <v>0.996924601</v>
      </c>
      <c r="H610" s="12" t="n">
        <v>23</v>
      </c>
      <c r="I610" s="13" t="n">
        <v>0.017432181</v>
      </c>
      <c r="J610" s="13" t="n">
        <v>0.089027001</v>
      </c>
      <c r="K610" s="13" t="n">
        <v>-0.157060742</v>
      </c>
      <c r="L610" s="13" t="n">
        <v>0.191925104</v>
      </c>
      <c r="M610" s="12" t="s">
        <v>4126</v>
      </c>
      <c r="N610" s="13" t="n">
        <v>0.844760608</v>
      </c>
      <c r="O610" s="13" t="n">
        <v>0.124281624</v>
      </c>
      <c r="P610" s="13" t="n">
        <v>0.120459446</v>
      </c>
      <c r="Q610" s="15" t="n">
        <v>-0.111818891</v>
      </c>
      <c r="R610" s="15" t="n">
        <v>0.360382139</v>
      </c>
      <c r="S610" s="15" t="s">
        <v>1379</v>
      </c>
      <c r="T610" s="13" t="n">
        <v>0.302198622</v>
      </c>
      <c r="U610" s="15" t="n">
        <v>0.178911996</v>
      </c>
      <c r="V610" s="15" t="n">
        <v>0.206628703</v>
      </c>
      <c r="W610" s="15" t="n">
        <v>-0.226080262</v>
      </c>
      <c r="X610" s="15" t="n">
        <v>0.583904255</v>
      </c>
      <c r="Y610" s="15" t="s">
        <v>4127</v>
      </c>
      <c r="Z610" s="15" t="n">
        <v>0.395910397</v>
      </c>
      <c r="AA610" s="15" t="n">
        <v>-0.019684842</v>
      </c>
      <c r="AB610" s="15" t="n">
        <v>0.041238795</v>
      </c>
      <c r="AC610" s="15" t="n">
        <v>-0.100512881</v>
      </c>
      <c r="AD610" s="15" t="n">
        <v>0.061143197</v>
      </c>
      <c r="AE610" s="15" t="s">
        <v>4032</v>
      </c>
      <c r="AF610" s="15" t="n">
        <v>0.638866062</v>
      </c>
      <c r="AG610" s="13" t="n">
        <v>0.533470533</v>
      </c>
      <c r="AH610" s="13" t="n">
        <v>0.506653968</v>
      </c>
      <c r="AI610" s="15" t="n">
        <v>-0.459571245</v>
      </c>
      <c r="AJ610" s="15" t="n">
        <v>1.52651231</v>
      </c>
      <c r="AK610" s="15" t="s">
        <v>4128</v>
      </c>
      <c r="AL610" s="13" t="n">
        <v>0.30433888</v>
      </c>
      <c r="AM610" s="13" t="n">
        <v>18.07271715</v>
      </c>
      <c r="AN610" s="12" t="n">
        <v>21</v>
      </c>
      <c r="AO610" s="13" t="n">
        <v>0.644397938</v>
      </c>
      <c r="AP610" s="13" t="n">
        <v>19.1431556</v>
      </c>
      <c r="AQ610" s="12" t="n">
        <v>22</v>
      </c>
      <c r="AR610" s="13" t="n">
        <v>0.636472567</v>
      </c>
      <c r="AS610" s="13" t="n">
        <v>-0.033741154</v>
      </c>
      <c r="AT610" s="13" t="n">
        <v>0.032612124</v>
      </c>
      <c r="AU610" s="13" t="n">
        <v>0.312614643</v>
      </c>
    </row>
    <row r="611" s="1" customFormat="true" ht="15.4" hidden="false" customHeight="false" outlineLevel="0" collapsed="false">
      <c r="A611" s="11" t="s">
        <v>26</v>
      </c>
      <c r="B611" s="12" t="s">
        <v>4129</v>
      </c>
      <c r="C611" s="12" t="s">
        <v>156</v>
      </c>
      <c r="D611" s="12" t="s">
        <v>409</v>
      </c>
      <c r="E611" s="11" t="s">
        <v>4130</v>
      </c>
      <c r="F611" s="12" t="s">
        <v>4131</v>
      </c>
      <c r="G611" s="13" t="n">
        <v>0.996924601</v>
      </c>
      <c r="H611" s="12" t="n">
        <v>23</v>
      </c>
      <c r="I611" s="13" t="n">
        <v>0.017559335</v>
      </c>
      <c r="J611" s="13" t="n">
        <v>0.090475229</v>
      </c>
      <c r="K611" s="13" t="n">
        <v>-0.159772114</v>
      </c>
      <c r="L611" s="13" t="n">
        <v>0.194890785</v>
      </c>
      <c r="M611" s="12" t="s">
        <v>4132</v>
      </c>
      <c r="N611" s="13" t="n">
        <v>0.846114081</v>
      </c>
      <c r="O611" s="13" t="n">
        <v>-0.002588226</v>
      </c>
      <c r="P611" s="13" t="n">
        <v>0.120027793</v>
      </c>
      <c r="Q611" s="15" t="n">
        <v>-0.2378427</v>
      </c>
      <c r="R611" s="15" t="n">
        <v>0.232666249</v>
      </c>
      <c r="S611" s="15" t="s">
        <v>2112</v>
      </c>
      <c r="T611" s="13" t="n">
        <v>0.982796107</v>
      </c>
      <c r="U611" s="15" t="n">
        <v>-0.131356309</v>
      </c>
      <c r="V611" s="15" t="n">
        <v>0.222928908</v>
      </c>
      <c r="W611" s="15" t="n">
        <v>-0.568296969</v>
      </c>
      <c r="X611" s="15" t="n">
        <v>0.30558435</v>
      </c>
      <c r="Y611" s="15" t="s">
        <v>4133</v>
      </c>
      <c r="Z611" s="15" t="n">
        <v>0.561709801</v>
      </c>
      <c r="AA611" s="15" t="n">
        <v>0.015149611</v>
      </c>
      <c r="AB611" s="15" t="n">
        <v>0.054397902</v>
      </c>
      <c r="AC611" s="15" t="n">
        <v>-0.091470277</v>
      </c>
      <c r="AD611" s="15" t="n">
        <v>0.1217695</v>
      </c>
      <c r="AE611" s="15" t="s">
        <v>4134</v>
      </c>
      <c r="AF611" s="15" t="n">
        <v>0.785797104</v>
      </c>
      <c r="AG611" s="13" t="n">
        <v>-0.112678925</v>
      </c>
      <c r="AH611" s="13" t="n">
        <v>0.514826189</v>
      </c>
      <c r="AI611" s="15" t="n">
        <v>-1.121738254</v>
      </c>
      <c r="AJ611" s="15" t="n">
        <v>0.896380405</v>
      </c>
      <c r="AK611" s="15" t="s">
        <v>4135</v>
      </c>
      <c r="AL611" s="13" t="n">
        <v>0.828866105</v>
      </c>
      <c r="AM611" s="13" t="n">
        <v>10.83070426</v>
      </c>
      <c r="AN611" s="12" t="n">
        <v>21</v>
      </c>
      <c r="AO611" s="13" t="n">
        <v>0.965983092</v>
      </c>
      <c r="AP611" s="13" t="n">
        <v>10.89674019</v>
      </c>
      <c r="AQ611" s="12" t="n">
        <v>22</v>
      </c>
      <c r="AR611" s="13" t="n">
        <v>0.976190671</v>
      </c>
      <c r="AS611" s="13" t="n">
        <v>0.008522511</v>
      </c>
      <c r="AT611" s="13" t="n">
        <v>0.033164802</v>
      </c>
      <c r="AU611" s="13" t="n">
        <v>0.799699409</v>
      </c>
    </row>
    <row r="612" s="1" customFormat="true" ht="15.4" hidden="false" customHeight="false" outlineLevel="0" collapsed="false">
      <c r="A612" s="11" t="s">
        <v>26</v>
      </c>
      <c r="B612" s="12" t="s">
        <v>4136</v>
      </c>
      <c r="C612" s="12" t="s">
        <v>48</v>
      </c>
      <c r="D612" s="12" t="s">
        <v>65</v>
      </c>
      <c r="E612" s="11" t="s">
        <v>4137</v>
      </c>
      <c r="F612" s="12" t="s">
        <v>4138</v>
      </c>
      <c r="G612" s="13" t="n">
        <v>0.996924601</v>
      </c>
      <c r="H612" s="12" t="n">
        <v>23</v>
      </c>
      <c r="I612" s="13" t="n">
        <v>-0.016281383</v>
      </c>
      <c r="J612" s="13" t="n">
        <v>0.084486947</v>
      </c>
      <c r="K612" s="13" t="n">
        <v>-0.1818758</v>
      </c>
      <c r="L612" s="13" t="n">
        <v>0.149313034</v>
      </c>
      <c r="M612" s="12" t="s">
        <v>3929</v>
      </c>
      <c r="N612" s="13" t="n">
        <v>0.847186984</v>
      </c>
      <c r="O612" s="13" t="n">
        <v>-0.022235751</v>
      </c>
      <c r="P612" s="13" t="n">
        <v>0.120283484</v>
      </c>
      <c r="Q612" s="15" t="n">
        <v>-0.257991379</v>
      </c>
      <c r="R612" s="15" t="n">
        <v>0.213519878</v>
      </c>
      <c r="S612" s="15" t="s">
        <v>3415</v>
      </c>
      <c r="T612" s="13" t="n">
        <v>0.853337895</v>
      </c>
      <c r="U612" s="15" t="n">
        <v>-0.092616849</v>
      </c>
      <c r="V612" s="15" t="n">
        <v>0.220213613</v>
      </c>
      <c r="W612" s="15" t="n">
        <v>-0.524235531</v>
      </c>
      <c r="X612" s="15" t="n">
        <v>0.339001833</v>
      </c>
      <c r="Y612" s="15" t="s">
        <v>4139</v>
      </c>
      <c r="Z612" s="15" t="n">
        <v>0.678143589</v>
      </c>
      <c r="AA612" s="15" t="n">
        <v>-0.059853475</v>
      </c>
      <c r="AB612" s="15" t="n">
        <v>0.04195305</v>
      </c>
      <c r="AC612" s="15" t="n">
        <v>-0.142081453</v>
      </c>
      <c r="AD612" s="15" t="n">
        <v>0.022374503</v>
      </c>
      <c r="AE612" s="15" t="s">
        <v>2160</v>
      </c>
      <c r="AF612" s="15" t="n">
        <v>0.167107571</v>
      </c>
      <c r="AG612" s="13" t="n">
        <v>0.108668511</v>
      </c>
      <c r="AH612" s="13" t="n">
        <v>0.483664154</v>
      </c>
      <c r="AI612" s="15" t="n">
        <v>-0.83931323</v>
      </c>
      <c r="AJ612" s="15" t="n">
        <v>1.056650252</v>
      </c>
      <c r="AK612" s="15" t="s">
        <v>4140</v>
      </c>
      <c r="AL612" s="13" t="n">
        <v>0.824401827</v>
      </c>
      <c r="AM612" s="13" t="n">
        <v>21.18815514</v>
      </c>
      <c r="AN612" s="12" t="n">
        <v>21</v>
      </c>
      <c r="AO612" s="13" t="n">
        <v>0.447506033</v>
      </c>
      <c r="AP612" s="13" t="n">
        <v>21.25763173</v>
      </c>
      <c r="AQ612" s="12" t="n">
        <v>22</v>
      </c>
      <c r="AR612" s="13" t="n">
        <v>0.504868461</v>
      </c>
      <c r="AS612" s="13" t="n">
        <v>-0.008171349</v>
      </c>
      <c r="AT612" s="13" t="n">
        <v>0.031139486</v>
      </c>
      <c r="AU612" s="13" t="n">
        <v>0.795561483</v>
      </c>
    </row>
    <row r="613" s="1" customFormat="true" ht="15.4" hidden="false" customHeight="false" outlineLevel="0" collapsed="false">
      <c r="A613" s="11" t="s">
        <v>26</v>
      </c>
      <c r="B613" s="12" t="s">
        <v>4141</v>
      </c>
      <c r="C613" s="12" t="s">
        <v>156</v>
      </c>
      <c r="D613" s="12" t="s">
        <v>409</v>
      </c>
      <c r="E613" s="11" t="s">
        <v>4142</v>
      </c>
      <c r="F613" s="12" t="s">
        <v>4143</v>
      </c>
      <c r="G613" s="13" t="n">
        <v>0.996924601</v>
      </c>
      <c r="H613" s="12" t="n">
        <v>23</v>
      </c>
      <c r="I613" s="13" t="n">
        <v>0.017207431</v>
      </c>
      <c r="J613" s="13" t="n">
        <v>0.089527093</v>
      </c>
      <c r="K613" s="13" t="n">
        <v>-0.158265671</v>
      </c>
      <c r="L613" s="13" t="n">
        <v>0.192680534</v>
      </c>
      <c r="M613" s="12" t="s">
        <v>4126</v>
      </c>
      <c r="N613" s="13" t="n">
        <v>0.847582711</v>
      </c>
      <c r="O613" s="13" t="n">
        <v>0.119216942</v>
      </c>
      <c r="P613" s="13" t="n">
        <v>0.119388573</v>
      </c>
      <c r="Q613" s="15" t="n">
        <v>-0.114784661</v>
      </c>
      <c r="R613" s="15" t="n">
        <v>0.353218545</v>
      </c>
      <c r="S613" s="15" t="s">
        <v>1401</v>
      </c>
      <c r="T613" s="13" t="n">
        <v>0.318006715</v>
      </c>
      <c r="U613" s="15" t="n">
        <v>0.171421357</v>
      </c>
      <c r="V613" s="15" t="n">
        <v>0.206457596</v>
      </c>
      <c r="W613" s="15" t="n">
        <v>-0.233235532</v>
      </c>
      <c r="X613" s="15" t="n">
        <v>0.576078246</v>
      </c>
      <c r="Y613" s="15" t="s">
        <v>4144</v>
      </c>
      <c r="Z613" s="15" t="n">
        <v>0.415290052</v>
      </c>
      <c r="AA613" s="15" t="n">
        <v>-0.020199577</v>
      </c>
      <c r="AB613" s="15" t="n">
        <v>0.052347631</v>
      </c>
      <c r="AC613" s="15" t="n">
        <v>-0.122800933</v>
      </c>
      <c r="AD613" s="15" t="n">
        <v>0.082401779</v>
      </c>
      <c r="AE613" s="15" t="s">
        <v>2489</v>
      </c>
      <c r="AF613" s="15" t="n">
        <v>0.70500788</v>
      </c>
      <c r="AG613" s="13" t="n">
        <v>0.378848286</v>
      </c>
      <c r="AH613" s="13" t="n">
        <v>0.509390542</v>
      </c>
      <c r="AI613" s="15" t="n">
        <v>-0.619557176</v>
      </c>
      <c r="AJ613" s="15" t="n">
        <v>1.377253747</v>
      </c>
      <c r="AK613" s="15" t="s">
        <v>4145</v>
      </c>
      <c r="AL613" s="13" t="n">
        <v>0.465281336</v>
      </c>
      <c r="AM613" s="13" t="n">
        <v>11.2889399</v>
      </c>
      <c r="AN613" s="12" t="n">
        <v>21</v>
      </c>
      <c r="AO613" s="13" t="n">
        <v>0.956860271</v>
      </c>
      <c r="AP613" s="13" t="n">
        <v>11.80903145</v>
      </c>
      <c r="AQ613" s="12" t="n">
        <v>22</v>
      </c>
      <c r="AR613" s="13" t="n">
        <v>0.961198371</v>
      </c>
      <c r="AS613" s="13" t="n">
        <v>-0.023664425</v>
      </c>
      <c r="AT613" s="13" t="n">
        <v>0.032813764</v>
      </c>
      <c r="AU613" s="13" t="n">
        <v>0.478755333</v>
      </c>
    </row>
    <row r="614" s="1" customFormat="true" ht="15.4" hidden="false" customHeight="false" outlineLevel="0" collapsed="false">
      <c r="A614" s="11" t="s">
        <v>26</v>
      </c>
      <c r="B614" s="12" t="s">
        <v>4146</v>
      </c>
      <c r="C614" s="12" t="s">
        <v>38</v>
      </c>
      <c r="D614" s="12" t="s">
        <v>65</v>
      </c>
      <c r="E614" s="11" t="s">
        <v>4147</v>
      </c>
      <c r="F614" s="12" t="s">
        <v>4148</v>
      </c>
      <c r="G614" s="13" t="n">
        <v>0.996924601</v>
      </c>
      <c r="H614" s="12" t="n">
        <v>23</v>
      </c>
      <c r="I614" s="13" t="n">
        <v>0.020211667</v>
      </c>
      <c r="J614" s="13" t="n">
        <v>0.105600916</v>
      </c>
      <c r="K614" s="13" t="n">
        <v>-0.186766128</v>
      </c>
      <c r="L614" s="13" t="n">
        <v>0.227189463</v>
      </c>
      <c r="M614" s="12" t="s">
        <v>4149</v>
      </c>
      <c r="N614" s="13" t="n">
        <v>0.848214801</v>
      </c>
      <c r="O614" s="13" t="n">
        <v>0.000426068</v>
      </c>
      <c r="P614" s="13" t="n">
        <v>0.129013758</v>
      </c>
      <c r="Q614" s="15" t="n">
        <v>-0.252440898</v>
      </c>
      <c r="R614" s="15" t="n">
        <v>0.253293033</v>
      </c>
      <c r="S614" s="15" t="s">
        <v>2089</v>
      </c>
      <c r="T614" s="13" t="n">
        <v>0.997364993</v>
      </c>
      <c r="U614" s="15" t="n">
        <v>-0.0121337</v>
      </c>
      <c r="V614" s="15" t="n">
        <v>0.234405333</v>
      </c>
      <c r="W614" s="15" t="n">
        <v>-0.471568153</v>
      </c>
      <c r="X614" s="15" t="n">
        <v>0.447300754</v>
      </c>
      <c r="Y614" s="15" t="s">
        <v>4150</v>
      </c>
      <c r="Z614" s="15" t="n">
        <v>0.959184077</v>
      </c>
      <c r="AA614" s="15" t="n">
        <v>-0.019481936</v>
      </c>
      <c r="AB614" s="15" t="n">
        <v>0.040788695</v>
      </c>
      <c r="AC614" s="15" t="n">
        <v>-0.099427777</v>
      </c>
      <c r="AD614" s="15" t="n">
        <v>0.060463906</v>
      </c>
      <c r="AE614" s="15" t="s">
        <v>1469</v>
      </c>
      <c r="AF614" s="15" t="n">
        <v>0.64149513</v>
      </c>
      <c r="AG614" s="13" t="n">
        <v>-0.972962564</v>
      </c>
      <c r="AH614" s="13" t="n">
        <v>0.575880518</v>
      </c>
      <c r="AI614" s="15" t="n">
        <v>-2.10168838</v>
      </c>
      <c r="AJ614" s="15" t="n">
        <v>0.155763252</v>
      </c>
      <c r="AK614" s="15" t="s">
        <v>4151</v>
      </c>
      <c r="AL614" s="13" t="n">
        <v>0.105912831</v>
      </c>
      <c r="AM614" s="13" t="n">
        <v>26.27923574</v>
      </c>
      <c r="AN614" s="12" t="n">
        <v>21</v>
      </c>
      <c r="AO614" s="13" t="n">
        <v>0.196001291</v>
      </c>
      <c r="AP614" s="13" t="n">
        <v>30.11928943</v>
      </c>
      <c r="AQ614" s="12" t="n">
        <v>22</v>
      </c>
      <c r="AR614" s="13" t="n">
        <v>0.115593744</v>
      </c>
      <c r="AS614" s="13" t="n">
        <v>0.064825666</v>
      </c>
      <c r="AT614" s="13" t="n">
        <v>0.037006248</v>
      </c>
      <c r="AU614" s="13" t="n">
        <v>0.094409545</v>
      </c>
    </row>
    <row r="615" s="1" customFormat="true" ht="15.4" hidden="false" customHeight="false" outlineLevel="0" collapsed="false">
      <c r="A615" s="11" t="s">
        <v>26</v>
      </c>
      <c r="B615" s="12" t="s">
        <v>4152</v>
      </c>
      <c r="C615" s="12" t="s">
        <v>156</v>
      </c>
      <c r="D615" s="12" t="s">
        <v>409</v>
      </c>
      <c r="E615" s="11" t="s">
        <v>4153</v>
      </c>
      <c r="F615" s="12" t="s">
        <v>4154</v>
      </c>
      <c r="G615" s="13" t="n">
        <v>0.996924601</v>
      </c>
      <c r="H615" s="12" t="n">
        <v>23</v>
      </c>
      <c r="I615" s="13" t="n">
        <v>0.017900044</v>
      </c>
      <c r="J615" s="13" t="n">
        <v>0.094752756</v>
      </c>
      <c r="K615" s="13" t="n">
        <v>-0.167815358</v>
      </c>
      <c r="L615" s="13" t="n">
        <v>0.203615446</v>
      </c>
      <c r="M615" s="12" t="s">
        <v>3867</v>
      </c>
      <c r="N615" s="13" t="n">
        <v>0.850160864</v>
      </c>
      <c r="O615" s="13" t="n">
        <v>-0.094816401</v>
      </c>
      <c r="P615" s="13" t="n">
        <v>0.128570998</v>
      </c>
      <c r="Q615" s="15" t="n">
        <v>-0.346815556</v>
      </c>
      <c r="R615" s="15" t="n">
        <v>0.157182754</v>
      </c>
      <c r="S615" s="15" t="s">
        <v>3636</v>
      </c>
      <c r="T615" s="13" t="n">
        <v>0.46084061</v>
      </c>
      <c r="U615" s="15" t="n">
        <v>-0.200099028</v>
      </c>
      <c r="V615" s="15" t="n">
        <v>0.219768194</v>
      </c>
      <c r="W615" s="15" t="n">
        <v>-0.630844687</v>
      </c>
      <c r="X615" s="15" t="n">
        <v>0.230646632</v>
      </c>
      <c r="Y615" s="15" t="s">
        <v>93</v>
      </c>
      <c r="Z615" s="15" t="n">
        <v>0.372427195</v>
      </c>
      <c r="AA615" s="15" t="n">
        <v>-0.014658158</v>
      </c>
      <c r="AB615" s="15" t="n">
        <v>0.047296253</v>
      </c>
      <c r="AC615" s="15" t="n">
        <v>-0.107358814</v>
      </c>
      <c r="AD615" s="15" t="n">
        <v>0.078042497</v>
      </c>
      <c r="AE615" s="15" t="s">
        <v>4155</v>
      </c>
      <c r="AF615" s="15" t="n">
        <v>0.760620257</v>
      </c>
      <c r="AG615" s="13" t="n">
        <v>0.194922627</v>
      </c>
      <c r="AH615" s="13" t="n">
        <v>0.550495036</v>
      </c>
      <c r="AI615" s="15" t="n">
        <v>-0.884047643</v>
      </c>
      <c r="AJ615" s="15" t="n">
        <v>1.273892897</v>
      </c>
      <c r="AK615" s="15" t="s">
        <v>4156</v>
      </c>
      <c r="AL615" s="13" t="n">
        <v>0.726804895</v>
      </c>
      <c r="AM615" s="13" t="n">
        <v>24.57862247</v>
      </c>
      <c r="AN615" s="12" t="n">
        <v>21</v>
      </c>
      <c r="AO615" s="13" t="n">
        <v>0.265875026</v>
      </c>
      <c r="AP615" s="13" t="n">
        <v>24.70350775</v>
      </c>
      <c r="AQ615" s="12" t="n">
        <v>22</v>
      </c>
      <c r="AR615" s="13" t="n">
        <v>0.311462408</v>
      </c>
      <c r="AS615" s="13" t="n">
        <v>-0.011579566</v>
      </c>
      <c r="AT615" s="13" t="n">
        <v>0.035449144</v>
      </c>
      <c r="AU615" s="13" t="n">
        <v>0.747163747</v>
      </c>
    </row>
    <row r="616" s="1" customFormat="true" ht="15.4" hidden="false" customHeight="false" outlineLevel="0" collapsed="false">
      <c r="A616" s="11" t="s">
        <v>26</v>
      </c>
      <c r="B616" s="12" t="s">
        <v>4157</v>
      </c>
      <c r="C616" s="12" t="s">
        <v>156</v>
      </c>
      <c r="D616" s="12" t="s">
        <v>409</v>
      </c>
      <c r="E616" s="11" t="s">
        <v>4158</v>
      </c>
      <c r="F616" s="12" t="s">
        <v>4159</v>
      </c>
      <c r="G616" s="13" t="n">
        <v>0.996924601</v>
      </c>
      <c r="H616" s="12" t="n">
        <v>23</v>
      </c>
      <c r="I616" s="13" t="n">
        <v>-0.018705711</v>
      </c>
      <c r="J616" s="13" t="n">
        <v>0.099055043</v>
      </c>
      <c r="K616" s="13" t="n">
        <v>-0.212853596</v>
      </c>
      <c r="L616" s="13" t="n">
        <v>0.175442173</v>
      </c>
      <c r="M616" s="12" t="s">
        <v>4064</v>
      </c>
      <c r="N616" s="13" t="n">
        <v>0.850216979</v>
      </c>
      <c r="O616" s="13" t="n">
        <v>-0.026439883</v>
      </c>
      <c r="P616" s="13" t="n">
        <v>0.127452987</v>
      </c>
      <c r="Q616" s="15" t="n">
        <v>-0.276247738</v>
      </c>
      <c r="R616" s="15" t="n">
        <v>0.223367972</v>
      </c>
      <c r="S616" s="15" t="s">
        <v>2608</v>
      </c>
      <c r="T616" s="13" t="n">
        <v>0.835659902</v>
      </c>
      <c r="U616" s="15" t="n">
        <v>-0.04715726</v>
      </c>
      <c r="V616" s="15" t="n">
        <v>0.195853453</v>
      </c>
      <c r="W616" s="15" t="n">
        <v>-0.431030028</v>
      </c>
      <c r="X616" s="15" t="n">
        <v>0.336715507</v>
      </c>
      <c r="Y616" s="15" t="s">
        <v>4160</v>
      </c>
      <c r="Z616" s="15" t="n">
        <v>0.811956647</v>
      </c>
      <c r="AA616" s="15" t="n">
        <v>0.060878576</v>
      </c>
      <c r="AB616" s="15" t="n">
        <v>0.054792368</v>
      </c>
      <c r="AC616" s="15" t="n">
        <v>-0.046514466</v>
      </c>
      <c r="AD616" s="15" t="n">
        <v>0.168271618</v>
      </c>
      <c r="AE616" s="15" t="s">
        <v>2182</v>
      </c>
      <c r="AF616" s="15" t="n">
        <v>0.29533459</v>
      </c>
      <c r="AG616" s="13" t="n">
        <v>-0.475652721</v>
      </c>
      <c r="AH616" s="13" t="n">
        <v>0.567951682</v>
      </c>
      <c r="AI616" s="15" t="n">
        <v>-1.588838019</v>
      </c>
      <c r="AJ616" s="15" t="n">
        <v>0.637532576</v>
      </c>
      <c r="AK616" s="15" t="s">
        <v>4161</v>
      </c>
      <c r="AL616" s="13" t="n">
        <v>0.411748686</v>
      </c>
      <c r="AM616" s="13" t="n">
        <v>26.5190477</v>
      </c>
      <c r="AN616" s="12" t="n">
        <v>21</v>
      </c>
      <c r="AO616" s="13" t="n">
        <v>0.187345078</v>
      </c>
      <c r="AP616" s="13" t="n">
        <v>27.36252195</v>
      </c>
      <c r="AQ616" s="12" t="n">
        <v>22</v>
      </c>
      <c r="AR616" s="13" t="n">
        <v>0.197779929</v>
      </c>
      <c r="AS616" s="13" t="n">
        <v>0.029885977</v>
      </c>
      <c r="AT616" s="13" t="n">
        <v>0.036567971</v>
      </c>
      <c r="AU616" s="13" t="n">
        <v>0.422948793</v>
      </c>
    </row>
    <row r="617" s="1" customFormat="true" ht="15.4" hidden="false" customHeight="false" outlineLevel="0" collapsed="false">
      <c r="A617" s="11" t="s">
        <v>26</v>
      </c>
      <c r="B617" s="12" t="s">
        <v>4162</v>
      </c>
      <c r="C617" s="12" t="s">
        <v>28</v>
      </c>
      <c r="D617" s="12" t="s">
        <v>314</v>
      </c>
      <c r="E617" s="11" t="s">
        <v>4163</v>
      </c>
      <c r="F617" s="12" t="s">
        <v>4164</v>
      </c>
      <c r="G617" s="13" t="n">
        <v>0.996924601</v>
      </c>
      <c r="H617" s="12" t="n">
        <v>23</v>
      </c>
      <c r="I617" s="13" t="n">
        <v>-0.017841604</v>
      </c>
      <c r="J617" s="13" t="n">
        <v>0.095858267</v>
      </c>
      <c r="K617" s="13" t="n">
        <v>-0.205723807</v>
      </c>
      <c r="L617" s="13" t="n">
        <v>0.170040599</v>
      </c>
      <c r="M617" s="12" t="s">
        <v>4064</v>
      </c>
      <c r="N617" s="13" t="n">
        <v>0.852346866</v>
      </c>
      <c r="O617" s="13" t="n">
        <v>-0.063215679</v>
      </c>
      <c r="P617" s="13" t="n">
        <v>0.13636597</v>
      </c>
      <c r="Q617" s="15" t="n">
        <v>-0.33049298</v>
      </c>
      <c r="R617" s="15" t="n">
        <v>0.204061622</v>
      </c>
      <c r="S617" s="15" t="s">
        <v>1164</v>
      </c>
      <c r="T617" s="13" t="n">
        <v>0.642953192</v>
      </c>
      <c r="U617" s="15" t="n">
        <v>-0.02913839</v>
      </c>
      <c r="V617" s="15" t="n">
        <v>0.254411547</v>
      </c>
      <c r="W617" s="15" t="n">
        <v>-0.527785021</v>
      </c>
      <c r="X617" s="15" t="n">
        <v>0.469508241</v>
      </c>
      <c r="Y617" s="15" t="s">
        <v>4165</v>
      </c>
      <c r="Z617" s="15" t="n">
        <v>0.90985456</v>
      </c>
      <c r="AA617" s="15" t="n">
        <v>-0.017959226</v>
      </c>
      <c r="AB617" s="15" t="n">
        <v>0.043976822</v>
      </c>
      <c r="AC617" s="15" t="n">
        <v>-0.104153796</v>
      </c>
      <c r="AD617" s="15" t="n">
        <v>0.068235344</v>
      </c>
      <c r="AE617" s="15" t="s">
        <v>1276</v>
      </c>
      <c r="AF617" s="15" t="n">
        <v>0.689641989</v>
      </c>
      <c r="AG617" s="13" t="n">
        <v>-0.052460569</v>
      </c>
      <c r="AH617" s="13" t="n">
        <v>0.551748848</v>
      </c>
      <c r="AI617" s="15" t="n">
        <v>-1.133888311</v>
      </c>
      <c r="AJ617" s="15" t="n">
        <v>1.028967173</v>
      </c>
      <c r="AK617" s="15" t="s">
        <v>4166</v>
      </c>
      <c r="AL617" s="13" t="n">
        <v>0.92515231</v>
      </c>
      <c r="AM617" s="13" t="n">
        <v>21.36548832</v>
      </c>
      <c r="AN617" s="12" t="n">
        <v>21</v>
      </c>
      <c r="AO617" s="13" t="n">
        <v>0.436826821</v>
      </c>
      <c r="AP617" s="13" t="n">
        <v>21.36962055</v>
      </c>
      <c r="AQ617" s="12" t="n">
        <v>22</v>
      </c>
      <c r="AR617" s="13" t="n">
        <v>0.498006389</v>
      </c>
      <c r="AS617" s="13" t="n">
        <v>0.002258581</v>
      </c>
      <c r="AT617" s="13" t="n">
        <v>0.035439702</v>
      </c>
      <c r="AU617" s="13" t="n">
        <v>0.949787762</v>
      </c>
    </row>
    <row r="618" s="1" customFormat="true" ht="15.4" hidden="false" customHeight="false" outlineLevel="0" collapsed="false">
      <c r="A618" s="11" t="s">
        <v>26</v>
      </c>
      <c r="B618" s="12" t="s">
        <v>4167</v>
      </c>
      <c r="C618" s="12" t="s">
        <v>38</v>
      </c>
      <c r="D618" s="12" t="s">
        <v>409</v>
      </c>
      <c r="E618" s="11" t="s">
        <v>4168</v>
      </c>
      <c r="F618" s="12" t="s">
        <v>4169</v>
      </c>
      <c r="G618" s="13" t="n">
        <v>0.996924601</v>
      </c>
      <c r="H618" s="12" t="n">
        <v>23</v>
      </c>
      <c r="I618" s="13" t="n">
        <v>0.017040475</v>
      </c>
      <c r="J618" s="13" t="n">
        <v>0.093572817</v>
      </c>
      <c r="K618" s="13" t="n">
        <v>-0.166362247</v>
      </c>
      <c r="L618" s="13" t="n">
        <v>0.200443197</v>
      </c>
      <c r="M618" s="12" t="s">
        <v>4132</v>
      </c>
      <c r="N618" s="13" t="n">
        <v>0.855496993</v>
      </c>
      <c r="O618" s="13" t="n">
        <v>-0.026619911</v>
      </c>
      <c r="P618" s="13" t="n">
        <v>0.124515193</v>
      </c>
      <c r="Q618" s="15" t="n">
        <v>-0.27066969</v>
      </c>
      <c r="R618" s="15" t="n">
        <v>0.217429867</v>
      </c>
      <c r="S618" s="15" t="s">
        <v>1836</v>
      </c>
      <c r="T618" s="13" t="n">
        <v>0.830712024</v>
      </c>
      <c r="U618" s="15" t="n">
        <v>-0.055090487</v>
      </c>
      <c r="V618" s="15" t="n">
        <v>0.223532159</v>
      </c>
      <c r="W618" s="15" t="n">
        <v>-0.493213519</v>
      </c>
      <c r="X618" s="15" t="n">
        <v>0.383032545</v>
      </c>
      <c r="Y618" s="15" t="s">
        <v>4170</v>
      </c>
      <c r="Z618" s="15" t="n">
        <v>0.80761552</v>
      </c>
      <c r="AA618" s="15" t="n">
        <v>0.008348161</v>
      </c>
      <c r="AB618" s="15" t="n">
        <v>0.028310689</v>
      </c>
      <c r="AC618" s="15" t="n">
        <v>-0.047140788</v>
      </c>
      <c r="AD618" s="15" t="n">
        <v>0.063837111</v>
      </c>
      <c r="AE618" s="15" t="s">
        <v>177</v>
      </c>
      <c r="AF618" s="15" t="n">
        <v>0.769652167</v>
      </c>
      <c r="AG618" s="13" t="n">
        <v>-0.070303748</v>
      </c>
      <c r="AH618" s="13" t="n">
        <v>0.545190252</v>
      </c>
      <c r="AI618" s="15" t="n">
        <v>-1.138876643</v>
      </c>
      <c r="AJ618" s="15" t="n">
        <v>0.998269147</v>
      </c>
      <c r="AK618" s="15" t="s">
        <v>4171</v>
      </c>
      <c r="AL618" s="13" t="n">
        <v>0.898622156</v>
      </c>
      <c r="AM618" s="13" t="n">
        <v>24.6314711</v>
      </c>
      <c r="AN618" s="12" t="n">
        <v>21</v>
      </c>
      <c r="AO618" s="13" t="n">
        <v>0.263477884</v>
      </c>
      <c r="AP618" s="13" t="n">
        <v>24.66253383</v>
      </c>
      <c r="AQ618" s="12" t="n">
        <v>22</v>
      </c>
      <c r="AR618" s="13" t="n">
        <v>0.313483321</v>
      </c>
      <c r="AS618" s="13" t="n">
        <v>0.005706847</v>
      </c>
      <c r="AT618" s="13" t="n">
        <v>0.035068075</v>
      </c>
      <c r="AU618" s="13" t="n">
        <v>0.872281908</v>
      </c>
    </row>
    <row r="619" s="1" customFormat="true" ht="15.4" hidden="false" customHeight="false" outlineLevel="0" collapsed="false">
      <c r="A619" s="11" t="s">
        <v>26</v>
      </c>
      <c r="B619" s="12" t="s">
        <v>4172</v>
      </c>
      <c r="C619" s="12" t="s">
        <v>38</v>
      </c>
      <c r="D619" s="12" t="s">
        <v>57</v>
      </c>
      <c r="E619" s="11" t="s">
        <v>4173</v>
      </c>
      <c r="F619" s="12" t="s">
        <v>4174</v>
      </c>
      <c r="G619" s="13" t="n">
        <v>0.996924601</v>
      </c>
      <c r="H619" s="12" t="n">
        <v>23</v>
      </c>
      <c r="I619" s="13" t="n">
        <v>0.023405406</v>
      </c>
      <c r="J619" s="13" t="n">
        <v>0.128755959</v>
      </c>
      <c r="K619" s="13" t="n">
        <v>-0.228956273</v>
      </c>
      <c r="L619" s="13" t="n">
        <v>0.275767085</v>
      </c>
      <c r="M619" s="12" t="s">
        <v>4175</v>
      </c>
      <c r="N619" s="13" t="n">
        <v>0.855754481</v>
      </c>
      <c r="O619" s="13" t="n">
        <v>0.00172756</v>
      </c>
      <c r="P619" s="13" t="n">
        <v>0.184512903</v>
      </c>
      <c r="Q619" s="15" t="n">
        <v>-0.359917731</v>
      </c>
      <c r="R619" s="15" t="n">
        <v>0.363372851</v>
      </c>
      <c r="S619" s="15" t="s">
        <v>4176</v>
      </c>
      <c r="T619" s="13" t="n">
        <v>0.992529664</v>
      </c>
      <c r="U619" s="15" t="n">
        <v>-0.020963495</v>
      </c>
      <c r="V619" s="15" t="n">
        <v>0.323929224</v>
      </c>
      <c r="W619" s="15" t="n">
        <v>-0.655864774</v>
      </c>
      <c r="X619" s="15" t="n">
        <v>0.613937783</v>
      </c>
      <c r="Y619" s="15" t="s">
        <v>4177</v>
      </c>
      <c r="Z619" s="15" t="n">
        <v>0.94898436</v>
      </c>
      <c r="AA619" s="15" t="n">
        <v>0.026375112</v>
      </c>
      <c r="AB619" s="15" t="n">
        <v>0.031572053</v>
      </c>
      <c r="AC619" s="15" t="n">
        <v>-0.035506112</v>
      </c>
      <c r="AD619" s="15" t="n">
        <v>0.088256337</v>
      </c>
      <c r="AE619" s="15" t="s">
        <v>1030</v>
      </c>
      <c r="AF619" s="15" t="n">
        <v>0.425116683</v>
      </c>
      <c r="AG619" s="13" t="n">
        <v>-0.418915187</v>
      </c>
      <c r="AH619" s="13" t="n">
        <v>0.7349349</v>
      </c>
      <c r="AI619" s="15" t="n">
        <v>-1.85938759</v>
      </c>
      <c r="AJ619" s="15" t="n">
        <v>1.021557217</v>
      </c>
      <c r="AK619" s="15" t="s">
        <v>4178</v>
      </c>
      <c r="AL619" s="13" t="n">
        <v>0.574723705</v>
      </c>
      <c r="AM619" s="13" t="n">
        <v>19.80994993</v>
      </c>
      <c r="AN619" s="12" t="n">
        <v>21</v>
      </c>
      <c r="AO619" s="13" t="n">
        <v>0.533326222</v>
      </c>
      <c r="AP619" s="13" t="n">
        <v>20.18364309</v>
      </c>
      <c r="AQ619" s="12" t="n">
        <v>22</v>
      </c>
      <c r="AR619" s="13" t="n">
        <v>0.57155356</v>
      </c>
      <c r="AS619" s="13" t="n">
        <v>0.028887162</v>
      </c>
      <c r="AT619" s="13" t="n">
        <v>0.04725495</v>
      </c>
      <c r="AU619" s="13" t="n">
        <v>0.547559013</v>
      </c>
    </row>
    <row r="620" s="1" customFormat="true" ht="15.4" hidden="false" customHeight="false" outlineLevel="0" collapsed="false">
      <c r="A620" s="11" t="s">
        <v>26</v>
      </c>
      <c r="B620" s="12" t="s">
        <v>4179</v>
      </c>
      <c r="C620" s="12" t="s">
        <v>38</v>
      </c>
      <c r="D620" s="12" t="s">
        <v>409</v>
      </c>
      <c r="E620" s="11" t="s">
        <v>4180</v>
      </c>
      <c r="F620" s="12" t="s">
        <v>4181</v>
      </c>
      <c r="G620" s="13" t="n">
        <v>0.996924601</v>
      </c>
      <c r="H620" s="12" t="n">
        <v>23</v>
      </c>
      <c r="I620" s="13" t="n">
        <v>-0.015735212</v>
      </c>
      <c r="J620" s="13" t="n">
        <v>0.087727435</v>
      </c>
      <c r="K620" s="13" t="n">
        <v>-0.187680984</v>
      </c>
      <c r="L620" s="13" t="n">
        <v>0.15621056</v>
      </c>
      <c r="M620" s="12" t="s">
        <v>4078</v>
      </c>
      <c r="N620" s="13" t="n">
        <v>0.857651287</v>
      </c>
      <c r="O620" s="13" t="n">
        <v>-0.006545379</v>
      </c>
      <c r="P620" s="13" t="n">
        <v>0.114043531</v>
      </c>
      <c r="Q620" s="15" t="n">
        <v>-0.230070699</v>
      </c>
      <c r="R620" s="15" t="n">
        <v>0.216979941</v>
      </c>
      <c r="S620" s="15" t="s">
        <v>3112</v>
      </c>
      <c r="T620" s="13" t="n">
        <v>0.95423159</v>
      </c>
      <c r="U620" s="15" t="n">
        <v>0.122084798</v>
      </c>
      <c r="V620" s="15" t="n">
        <v>0.208349577</v>
      </c>
      <c r="W620" s="15" t="n">
        <v>-0.286280374</v>
      </c>
      <c r="X620" s="15" t="n">
        <v>0.530449969</v>
      </c>
      <c r="Y620" s="15" t="s">
        <v>4182</v>
      </c>
      <c r="Z620" s="15" t="n">
        <v>0.563865303</v>
      </c>
      <c r="AA620" s="15" t="n">
        <v>-0.053850986</v>
      </c>
      <c r="AB620" s="15" t="n">
        <v>0.044900604</v>
      </c>
      <c r="AC620" s="15" t="n">
        <v>-0.14185617</v>
      </c>
      <c r="AD620" s="15" t="n">
        <v>0.034154199</v>
      </c>
      <c r="AE620" s="15" t="s">
        <v>351</v>
      </c>
      <c r="AF620" s="15" t="n">
        <v>0.250301959</v>
      </c>
      <c r="AG620" s="13" t="n">
        <v>-0.202514281</v>
      </c>
      <c r="AH620" s="13" t="n">
        <v>0.499562143</v>
      </c>
      <c r="AI620" s="15" t="n">
        <v>-1.18165608</v>
      </c>
      <c r="AJ620" s="15" t="n">
        <v>0.776627519</v>
      </c>
      <c r="AK620" s="15" t="s">
        <v>4183</v>
      </c>
      <c r="AL620" s="13" t="n">
        <v>0.689295918</v>
      </c>
      <c r="AM620" s="13" t="n">
        <v>10.04754089</v>
      </c>
      <c r="AN620" s="12" t="n">
        <v>21</v>
      </c>
      <c r="AO620" s="13" t="n">
        <v>0.978288004</v>
      </c>
      <c r="AP620" s="13" t="n">
        <v>10.19177938</v>
      </c>
      <c r="AQ620" s="12" t="n">
        <v>22</v>
      </c>
      <c r="AR620" s="13" t="n">
        <v>0.984481024</v>
      </c>
      <c r="AS620" s="13" t="n">
        <v>0.012202607</v>
      </c>
      <c r="AT620" s="13" t="n">
        <v>0.032130096</v>
      </c>
      <c r="AU620" s="13" t="n">
        <v>0.707916912</v>
      </c>
    </row>
    <row r="621" s="1" customFormat="true" ht="15.4" hidden="false" customHeight="false" outlineLevel="0" collapsed="false">
      <c r="A621" s="11" t="s">
        <v>26</v>
      </c>
      <c r="B621" s="12" t="s">
        <v>4184</v>
      </c>
      <c r="C621" s="12" t="s">
        <v>38</v>
      </c>
      <c r="D621" s="12" t="s">
        <v>409</v>
      </c>
      <c r="E621" s="11" t="s">
        <v>4185</v>
      </c>
      <c r="F621" s="12" t="s">
        <v>4186</v>
      </c>
      <c r="G621" s="13" t="n">
        <v>0.996924601</v>
      </c>
      <c r="H621" s="12" t="n">
        <v>23</v>
      </c>
      <c r="I621" s="13" t="n">
        <v>-0.015997763</v>
      </c>
      <c r="J621" s="13" t="n">
        <v>0.089788236</v>
      </c>
      <c r="K621" s="13" t="n">
        <v>-0.191982706</v>
      </c>
      <c r="L621" s="13" t="n">
        <v>0.15998718</v>
      </c>
      <c r="M621" s="12" t="s">
        <v>4078</v>
      </c>
      <c r="N621" s="13" t="n">
        <v>0.858587782</v>
      </c>
      <c r="O621" s="13" t="n">
        <v>-0.000412678</v>
      </c>
      <c r="P621" s="13" t="n">
        <v>0.123049033</v>
      </c>
      <c r="Q621" s="15" t="n">
        <v>-0.241588783</v>
      </c>
      <c r="R621" s="15" t="n">
        <v>0.240763427</v>
      </c>
      <c r="S621" s="15" t="s">
        <v>2931</v>
      </c>
      <c r="T621" s="13" t="n">
        <v>0.997324085</v>
      </c>
      <c r="U621" s="15" t="n">
        <v>0.018769447</v>
      </c>
      <c r="V621" s="15" t="n">
        <v>0.188830544</v>
      </c>
      <c r="W621" s="15" t="n">
        <v>-0.35133842</v>
      </c>
      <c r="X621" s="15" t="n">
        <v>0.388877314</v>
      </c>
      <c r="Y621" s="15" t="s">
        <v>3779</v>
      </c>
      <c r="Z621" s="15" t="n">
        <v>0.921722168</v>
      </c>
      <c r="AA621" s="15" t="n">
        <v>0.002734647</v>
      </c>
      <c r="AB621" s="15" t="n">
        <v>0.021563166</v>
      </c>
      <c r="AC621" s="15" t="n">
        <v>-0.039529158</v>
      </c>
      <c r="AD621" s="15" t="n">
        <v>0.044998451</v>
      </c>
      <c r="AE621" s="15" t="s">
        <v>824</v>
      </c>
      <c r="AF621" s="15" t="n">
        <v>0.89931846</v>
      </c>
      <c r="AG621" s="13" t="n">
        <v>-0.263919865</v>
      </c>
      <c r="AH621" s="13" t="n">
        <v>0.516460875</v>
      </c>
      <c r="AI621" s="15" t="n">
        <v>-1.27618318</v>
      </c>
      <c r="AJ621" s="15" t="n">
        <v>0.74834345</v>
      </c>
      <c r="AK621" s="15" t="s">
        <v>4187</v>
      </c>
      <c r="AL621" s="13" t="n">
        <v>0.614670456</v>
      </c>
      <c r="AM621" s="13" t="n">
        <v>21.41143795</v>
      </c>
      <c r="AN621" s="12" t="n">
        <v>21</v>
      </c>
      <c r="AO621" s="13" t="n">
        <v>0.434076458</v>
      </c>
      <c r="AP621" s="13" t="n">
        <v>21.65386239</v>
      </c>
      <c r="AQ621" s="12" t="n">
        <v>22</v>
      </c>
      <c r="AR621" s="13" t="n">
        <v>0.480704019</v>
      </c>
      <c r="AS621" s="13" t="n">
        <v>0.016200696</v>
      </c>
      <c r="AT621" s="13" t="n">
        <v>0.033224522</v>
      </c>
      <c r="AU621" s="13" t="n">
        <v>0.630876038</v>
      </c>
    </row>
    <row r="622" s="1" customFormat="true" ht="15.4" hidden="false" customHeight="false" outlineLevel="0" collapsed="false">
      <c r="A622" s="11" t="s">
        <v>26</v>
      </c>
      <c r="B622" s="12" t="s">
        <v>4188</v>
      </c>
      <c r="C622" s="12" t="s">
        <v>38</v>
      </c>
      <c r="D622" s="12" t="s">
        <v>409</v>
      </c>
      <c r="E622" s="11" t="s">
        <v>4189</v>
      </c>
      <c r="F622" s="12" t="s">
        <v>4190</v>
      </c>
      <c r="G622" s="13" t="n">
        <v>0.996924601</v>
      </c>
      <c r="H622" s="12" t="n">
        <v>23</v>
      </c>
      <c r="I622" s="13" t="n">
        <v>0.018195579</v>
      </c>
      <c r="J622" s="13" t="n">
        <v>0.105335977</v>
      </c>
      <c r="K622" s="13" t="n">
        <v>-0.188262935</v>
      </c>
      <c r="L622" s="13" t="n">
        <v>0.224654094</v>
      </c>
      <c r="M622" s="12" t="s">
        <v>4191</v>
      </c>
      <c r="N622" s="13" t="n">
        <v>0.862856974</v>
      </c>
      <c r="O622" s="13" t="n">
        <v>-0.013283627</v>
      </c>
      <c r="P622" s="13" t="n">
        <v>0.120312016</v>
      </c>
      <c r="Q622" s="15" t="n">
        <v>-0.249095178</v>
      </c>
      <c r="R622" s="15" t="n">
        <v>0.222527924</v>
      </c>
      <c r="S622" s="15" t="s">
        <v>2480</v>
      </c>
      <c r="T622" s="13" t="n">
        <v>0.912084372</v>
      </c>
      <c r="U622" s="15" t="n">
        <v>-0.030755076</v>
      </c>
      <c r="V622" s="15" t="n">
        <v>0.198901462</v>
      </c>
      <c r="W622" s="15" t="n">
        <v>-0.420601941</v>
      </c>
      <c r="X622" s="15" t="n">
        <v>0.359091789</v>
      </c>
      <c r="Y622" s="15" t="s">
        <v>4192</v>
      </c>
      <c r="Z622" s="15" t="n">
        <v>0.878526993</v>
      </c>
      <c r="AA622" s="15" t="n">
        <v>0.007685694</v>
      </c>
      <c r="AB622" s="15" t="n">
        <v>0.030215419</v>
      </c>
      <c r="AC622" s="15" t="n">
        <v>-0.051536527</v>
      </c>
      <c r="AD622" s="15" t="n">
        <v>0.066907914</v>
      </c>
      <c r="AE622" s="15" t="s">
        <v>177</v>
      </c>
      <c r="AF622" s="15" t="n">
        <v>0.800747047</v>
      </c>
      <c r="AG622" s="13" t="n">
        <v>-0.663291804</v>
      </c>
      <c r="AH622" s="13" t="n">
        <v>0.595157544</v>
      </c>
      <c r="AI622" s="15" t="n">
        <v>-1.829800591</v>
      </c>
      <c r="AJ622" s="15" t="n">
        <v>0.503216983</v>
      </c>
      <c r="AK622" s="15" t="s">
        <v>4193</v>
      </c>
      <c r="AL622" s="13" t="n">
        <v>0.277665837</v>
      </c>
      <c r="AM622" s="13" t="n">
        <v>29.63241961</v>
      </c>
      <c r="AN622" s="12" t="n">
        <v>21</v>
      </c>
      <c r="AO622" s="13" t="n">
        <v>0.099627166</v>
      </c>
      <c r="AP622" s="13" t="n">
        <v>31.54139264</v>
      </c>
      <c r="AQ622" s="12" t="n">
        <v>22</v>
      </c>
      <c r="AR622" s="13" t="n">
        <v>0.085557877</v>
      </c>
      <c r="AS622" s="13" t="n">
        <v>0.044521814</v>
      </c>
      <c r="AT622" s="13" t="n">
        <v>0.03827779</v>
      </c>
      <c r="AU622" s="13" t="n">
        <v>0.257826059</v>
      </c>
    </row>
    <row r="623" s="1" customFormat="true" ht="15.4" hidden="false" customHeight="false" outlineLevel="0" collapsed="false">
      <c r="A623" s="11" t="s">
        <v>26</v>
      </c>
      <c r="B623" s="12" t="s">
        <v>4194</v>
      </c>
      <c r="C623" s="12" t="s">
        <v>38</v>
      </c>
      <c r="D623" s="12" t="s">
        <v>314</v>
      </c>
      <c r="E623" s="11" t="s">
        <v>4195</v>
      </c>
      <c r="F623" s="12" t="s">
        <v>4196</v>
      </c>
      <c r="G623" s="13" t="n">
        <v>0.996924601</v>
      </c>
      <c r="H623" s="12" t="n">
        <v>23</v>
      </c>
      <c r="I623" s="13" t="n">
        <v>-0.016448667</v>
      </c>
      <c r="J623" s="13" t="n">
        <v>0.097577393</v>
      </c>
      <c r="K623" s="13" t="n">
        <v>-0.207700357</v>
      </c>
      <c r="L623" s="13" t="n">
        <v>0.174803024</v>
      </c>
      <c r="M623" s="12" t="s">
        <v>4064</v>
      </c>
      <c r="N623" s="13" t="n">
        <v>0.866134512</v>
      </c>
      <c r="O623" s="13" t="n">
        <v>0.016912517</v>
      </c>
      <c r="P623" s="13" t="n">
        <v>0.137644033</v>
      </c>
      <c r="Q623" s="15" t="n">
        <v>-0.252869787</v>
      </c>
      <c r="R623" s="15" t="n">
        <v>0.286694822</v>
      </c>
      <c r="S623" s="15" t="s">
        <v>2937</v>
      </c>
      <c r="T623" s="13" t="n">
        <v>0.90220892</v>
      </c>
      <c r="U623" s="15" t="n">
        <v>-0.004997009</v>
      </c>
      <c r="V623" s="15" t="n">
        <v>0.251045769</v>
      </c>
      <c r="W623" s="15" t="n">
        <v>-0.497046715</v>
      </c>
      <c r="X623" s="15" t="n">
        <v>0.487052697</v>
      </c>
      <c r="Y623" s="15" t="s">
        <v>4197</v>
      </c>
      <c r="Z623" s="15" t="n">
        <v>0.984298764</v>
      </c>
      <c r="AA623" s="15" t="n">
        <v>-0.051869002</v>
      </c>
      <c r="AB623" s="15" t="n">
        <v>0.050030964</v>
      </c>
      <c r="AC623" s="15" t="n">
        <v>-0.149929692</v>
      </c>
      <c r="AD623" s="15" t="n">
        <v>0.046191688</v>
      </c>
      <c r="AE623" s="15" t="s">
        <v>2033</v>
      </c>
      <c r="AF623" s="15" t="n">
        <v>0.318758408</v>
      </c>
      <c r="AG623" s="13" t="n">
        <v>-0.270943902</v>
      </c>
      <c r="AH623" s="13" t="n">
        <v>0.567102636</v>
      </c>
      <c r="AI623" s="15" t="n">
        <v>-1.382465069</v>
      </c>
      <c r="AJ623" s="15" t="n">
        <v>0.840577264</v>
      </c>
      <c r="AK623" s="15" t="s">
        <v>4198</v>
      </c>
      <c r="AL623" s="13" t="n">
        <v>0.637750307</v>
      </c>
      <c r="AM623" s="13" t="n">
        <v>22.28123277</v>
      </c>
      <c r="AN623" s="12" t="n">
        <v>21</v>
      </c>
      <c r="AO623" s="13" t="n">
        <v>0.383461835</v>
      </c>
      <c r="AP623" s="13" t="n">
        <v>22.50167911</v>
      </c>
      <c r="AQ623" s="12" t="n">
        <v>22</v>
      </c>
      <c r="AR623" s="13" t="n">
        <v>0.430308013</v>
      </c>
      <c r="AS623" s="13" t="n">
        <v>0.016608182</v>
      </c>
      <c r="AT623" s="13" t="n">
        <v>0.036435992</v>
      </c>
      <c r="AU623" s="13" t="n">
        <v>0.653199304</v>
      </c>
    </row>
    <row r="624" s="1" customFormat="true" ht="15.4" hidden="false" customHeight="false" outlineLevel="0" collapsed="false">
      <c r="A624" s="11" t="s">
        <v>26</v>
      </c>
      <c r="B624" s="12" t="s">
        <v>4199</v>
      </c>
      <c r="C624" s="12" t="s">
        <v>156</v>
      </c>
      <c r="D624" s="12" t="s">
        <v>39</v>
      </c>
      <c r="E624" s="11" t="s">
        <v>4200</v>
      </c>
      <c r="F624" s="12" t="s">
        <v>4201</v>
      </c>
      <c r="G624" s="13" t="n">
        <v>0.996924601</v>
      </c>
      <c r="H624" s="12" t="n">
        <v>23</v>
      </c>
      <c r="I624" s="13" t="n">
        <v>-0.015601752</v>
      </c>
      <c r="J624" s="13" t="n">
        <v>0.092973945</v>
      </c>
      <c r="K624" s="13" t="n">
        <v>-0.197830684</v>
      </c>
      <c r="L624" s="13" t="n">
        <v>0.166627181</v>
      </c>
      <c r="M624" s="12" t="s">
        <v>4071</v>
      </c>
      <c r="N624" s="13" t="n">
        <v>0.866734498</v>
      </c>
      <c r="O624" s="13" t="n">
        <v>-0.026032778</v>
      </c>
      <c r="P624" s="13" t="n">
        <v>0.12945112</v>
      </c>
      <c r="Q624" s="15" t="n">
        <v>-0.279756973</v>
      </c>
      <c r="R624" s="15" t="n">
        <v>0.227691417</v>
      </c>
      <c r="S624" s="15" t="s">
        <v>4202</v>
      </c>
      <c r="T624" s="13" t="n">
        <v>0.840619428</v>
      </c>
      <c r="U624" s="15" t="n">
        <v>-0.040422909</v>
      </c>
      <c r="V624" s="15" t="n">
        <v>0.231191415</v>
      </c>
      <c r="W624" s="15" t="n">
        <v>-0.493558082</v>
      </c>
      <c r="X624" s="15" t="n">
        <v>0.412712265</v>
      </c>
      <c r="Y624" s="15" t="s">
        <v>1600</v>
      </c>
      <c r="Z624" s="15" t="n">
        <v>0.862799739</v>
      </c>
      <c r="AA624" s="15" t="n">
        <v>0.022487506</v>
      </c>
      <c r="AB624" s="15" t="n">
        <v>0.053145133</v>
      </c>
      <c r="AC624" s="15" t="n">
        <v>-0.081676955</v>
      </c>
      <c r="AD624" s="15" t="n">
        <v>0.126651966</v>
      </c>
      <c r="AE624" s="15" t="s">
        <v>4203</v>
      </c>
      <c r="AF624" s="15" t="n">
        <v>0.678625447</v>
      </c>
      <c r="AG624" s="13" t="n">
        <v>-0.364412348</v>
      </c>
      <c r="AH624" s="13" t="n">
        <v>0.530008228</v>
      </c>
      <c r="AI624" s="15" t="n">
        <v>-1.403228475</v>
      </c>
      <c r="AJ624" s="15" t="n">
        <v>0.674403779</v>
      </c>
      <c r="AK624" s="15" t="s">
        <v>4204</v>
      </c>
      <c r="AL624" s="13" t="n">
        <v>0.499254233</v>
      </c>
      <c r="AM624" s="13" t="n">
        <v>19.25365249</v>
      </c>
      <c r="AN624" s="12" t="n">
        <v>21</v>
      </c>
      <c r="AO624" s="13" t="n">
        <v>0.568872337</v>
      </c>
      <c r="AP624" s="13" t="n">
        <v>19.70052971</v>
      </c>
      <c r="AQ624" s="12" t="n">
        <v>22</v>
      </c>
      <c r="AR624" s="13" t="n">
        <v>0.601766069</v>
      </c>
      <c r="AS624" s="13" t="n">
        <v>0.022812979</v>
      </c>
      <c r="AT624" s="13" t="n">
        <v>0.034126196</v>
      </c>
      <c r="AU624" s="13" t="n">
        <v>0.511103494</v>
      </c>
    </row>
    <row r="625" s="1" customFormat="true" ht="15.4" hidden="false" customHeight="false" outlineLevel="0" collapsed="false">
      <c r="A625" s="11" t="s">
        <v>26</v>
      </c>
      <c r="B625" s="12" t="s">
        <v>4205</v>
      </c>
      <c r="C625" s="12" t="s">
        <v>38</v>
      </c>
      <c r="D625" s="12" t="s">
        <v>409</v>
      </c>
      <c r="E625" s="11" t="s">
        <v>4206</v>
      </c>
      <c r="F625" s="12" t="s">
        <v>4207</v>
      </c>
      <c r="G625" s="13" t="n">
        <v>0.996924601</v>
      </c>
      <c r="H625" s="12" t="n">
        <v>23</v>
      </c>
      <c r="I625" s="13" t="n">
        <v>0.016291637</v>
      </c>
      <c r="J625" s="13" t="n">
        <v>0.097490897</v>
      </c>
      <c r="K625" s="13" t="n">
        <v>-0.174790521</v>
      </c>
      <c r="L625" s="13" t="n">
        <v>0.207373795</v>
      </c>
      <c r="M625" s="12" t="s">
        <v>4208</v>
      </c>
      <c r="N625" s="13" t="n">
        <v>0.867284038</v>
      </c>
      <c r="O625" s="13" t="n">
        <v>-0.010927105</v>
      </c>
      <c r="P625" s="13" t="n">
        <v>0.121799576</v>
      </c>
      <c r="Q625" s="15" t="n">
        <v>-0.249654273</v>
      </c>
      <c r="R625" s="15" t="n">
        <v>0.227800064</v>
      </c>
      <c r="S625" s="15" t="s">
        <v>4209</v>
      </c>
      <c r="T625" s="13" t="n">
        <v>0.928514638</v>
      </c>
      <c r="U625" s="15" t="n">
        <v>0.009842128</v>
      </c>
      <c r="V625" s="15" t="n">
        <v>0.196699416</v>
      </c>
      <c r="W625" s="15" t="n">
        <v>-0.375688727</v>
      </c>
      <c r="X625" s="15" t="n">
        <v>0.395372982</v>
      </c>
      <c r="Y625" s="15" t="s">
        <v>4210</v>
      </c>
      <c r="Z625" s="15" t="n">
        <v>0.960544904</v>
      </c>
      <c r="AA625" s="15" t="n">
        <v>-0.022602845</v>
      </c>
      <c r="AB625" s="15" t="n">
        <v>0.03652239</v>
      </c>
      <c r="AC625" s="15" t="n">
        <v>-0.094186729</v>
      </c>
      <c r="AD625" s="15" t="n">
        <v>0.04898104</v>
      </c>
      <c r="AE625" s="15" t="s">
        <v>713</v>
      </c>
      <c r="AF625" s="15" t="n">
        <v>0.539690382</v>
      </c>
      <c r="AG625" s="13" t="n">
        <v>0.029605433</v>
      </c>
      <c r="AH625" s="13" t="n">
        <v>0.568285665</v>
      </c>
      <c r="AI625" s="15" t="n">
        <v>-1.084234471</v>
      </c>
      <c r="AJ625" s="15" t="n">
        <v>1.143445337</v>
      </c>
      <c r="AK625" s="15" t="s">
        <v>4211</v>
      </c>
      <c r="AL625" s="13" t="n">
        <v>0.958944552</v>
      </c>
      <c r="AM625" s="13" t="n">
        <v>27.03830038</v>
      </c>
      <c r="AN625" s="12" t="n">
        <v>21</v>
      </c>
      <c r="AO625" s="13" t="n">
        <v>0.169589026</v>
      </c>
      <c r="AP625" s="13" t="n">
        <v>27.03902956</v>
      </c>
      <c r="AQ625" s="12" t="n">
        <v>22</v>
      </c>
      <c r="AR625" s="13" t="n">
        <v>0.209747835</v>
      </c>
      <c r="AS625" s="13" t="n">
        <v>-0.000869846</v>
      </c>
      <c r="AT625" s="13" t="n">
        <v>0.036551647</v>
      </c>
      <c r="AU625" s="13" t="n">
        <v>0.98123864</v>
      </c>
    </row>
    <row r="626" s="1" customFormat="true" ht="15.4" hidden="false" customHeight="false" outlineLevel="0" collapsed="false">
      <c r="A626" s="11" t="s">
        <v>26</v>
      </c>
      <c r="B626" s="12" t="s">
        <v>4212</v>
      </c>
      <c r="C626" s="12" t="s">
        <v>156</v>
      </c>
      <c r="D626" s="12" t="s">
        <v>29</v>
      </c>
      <c r="E626" s="11" t="s">
        <v>4213</v>
      </c>
      <c r="F626" s="12" t="s">
        <v>4214</v>
      </c>
      <c r="G626" s="13" t="n">
        <v>0.996924601</v>
      </c>
      <c r="H626" s="12" t="n">
        <v>23</v>
      </c>
      <c r="I626" s="13" t="n">
        <v>-0.016263612</v>
      </c>
      <c r="J626" s="13" t="n">
        <v>0.097447109</v>
      </c>
      <c r="K626" s="13" t="n">
        <v>-0.207259945</v>
      </c>
      <c r="L626" s="13" t="n">
        <v>0.174732721</v>
      </c>
      <c r="M626" s="12" t="s">
        <v>4064</v>
      </c>
      <c r="N626" s="13" t="n">
        <v>0.86745124</v>
      </c>
      <c r="O626" s="13" t="n">
        <v>0.019475428</v>
      </c>
      <c r="P626" s="13" t="n">
        <v>0.139284128</v>
      </c>
      <c r="Q626" s="15" t="n">
        <v>-0.253521463</v>
      </c>
      <c r="R626" s="15" t="n">
        <v>0.292472319</v>
      </c>
      <c r="S626" s="15" t="s">
        <v>3150</v>
      </c>
      <c r="T626" s="13" t="n">
        <v>0.88879812</v>
      </c>
      <c r="U626" s="15" t="n">
        <v>0.02928083</v>
      </c>
      <c r="V626" s="15" t="n">
        <v>0.25352586</v>
      </c>
      <c r="W626" s="15" t="n">
        <v>-0.467629855</v>
      </c>
      <c r="X626" s="15" t="n">
        <v>0.526191515</v>
      </c>
      <c r="Y626" s="15" t="s">
        <v>4215</v>
      </c>
      <c r="Z626" s="15" t="n">
        <v>0.90910093</v>
      </c>
      <c r="AA626" s="15" t="n">
        <v>-0.009934618</v>
      </c>
      <c r="AB626" s="15" t="n">
        <v>0.022238863</v>
      </c>
      <c r="AC626" s="15" t="n">
        <v>-0.05352279</v>
      </c>
      <c r="AD626" s="15" t="n">
        <v>0.033653554</v>
      </c>
      <c r="AE626" s="15" t="s">
        <v>185</v>
      </c>
      <c r="AF626" s="15" t="n">
        <v>0.65726598</v>
      </c>
      <c r="AG626" s="13" t="n">
        <v>0.204989281</v>
      </c>
      <c r="AH626" s="13" t="n">
        <v>0.566547044</v>
      </c>
      <c r="AI626" s="15" t="n">
        <v>-0.905442925</v>
      </c>
      <c r="AJ626" s="15" t="n">
        <v>1.315421486</v>
      </c>
      <c r="AK626" s="15" t="s">
        <v>4216</v>
      </c>
      <c r="AL626" s="13" t="n">
        <v>0.721100193</v>
      </c>
      <c r="AM626" s="13" t="n">
        <v>23.52782277</v>
      </c>
      <c r="AN626" s="12" t="n">
        <v>21</v>
      </c>
      <c r="AO626" s="13" t="n">
        <v>0.316494269</v>
      </c>
      <c r="AP626" s="13" t="n">
        <v>23.70411711</v>
      </c>
      <c r="AQ626" s="12" t="n">
        <v>22</v>
      </c>
      <c r="AR626" s="13" t="n">
        <v>0.362927959</v>
      </c>
      <c r="AS626" s="13" t="n">
        <v>-0.014468879</v>
      </c>
      <c r="AT626" s="13" t="n">
        <v>0.036475135</v>
      </c>
      <c r="AU626" s="13" t="n">
        <v>0.695607349</v>
      </c>
    </row>
    <row r="627" s="1" customFormat="true" ht="15.4" hidden="false" customHeight="false" outlineLevel="0" collapsed="false">
      <c r="A627" s="11" t="s">
        <v>26</v>
      </c>
      <c r="B627" s="12" t="s">
        <v>4217</v>
      </c>
      <c r="C627" s="12" t="s">
        <v>38</v>
      </c>
      <c r="D627" s="12" t="s">
        <v>57</v>
      </c>
      <c r="E627" s="11" t="s">
        <v>4218</v>
      </c>
      <c r="F627" s="12" t="s">
        <v>4219</v>
      </c>
      <c r="G627" s="13" t="n">
        <v>0.996924601</v>
      </c>
      <c r="H627" s="12" t="n">
        <v>23</v>
      </c>
      <c r="I627" s="13" t="n">
        <v>0.028317732</v>
      </c>
      <c r="J627" s="13" t="n">
        <v>0.170165376</v>
      </c>
      <c r="K627" s="13" t="n">
        <v>-0.305206405</v>
      </c>
      <c r="L627" s="13" t="n">
        <v>0.36184187</v>
      </c>
      <c r="M627" s="12" t="s">
        <v>4220</v>
      </c>
      <c r="N627" s="13" t="n">
        <v>0.867831936</v>
      </c>
      <c r="O627" s="13" t="n">
        <v>-0.215815495</v>
      </c>
      <c r="P627" s="13" t="n">
        <v>0.19256896</v>
      </c>
      <c r="Q627" s="15" t="n">
        <v>-0.593250657</v>
      </c>
      <c r="R627" s="15" t="n">
        <v>0.161619667</v>
      </c>
      <c r="S627" s="15" t="s">
        <v>4221</v>
      </c>
      <c r="T627" s="13" t="n">
        <v>0.262407929</v>
      </c>
      <c r="U627" s="15" t="n">
        <v>-0.310894667</v>
      </c>
      <c r="V627" s="15" t="n">
        <v>0.294397892</v>
      </c>
      <c r="W627" s="15" t="n">
        <v>-0.887914536</v>
      </c>
      <c r="X627" s="15" t="n">
        <v>0.266125202</v>
      </c>
      <c r="Y627" s="15" t="s">
        <v>4222</v>
      </c>
      <c r="Z627" s="15" t="n">
        <v>0.302411347</v>
      </c>
      <c r="AA627" s="15" t="n">
        <v>-0.003490277</v>
      </c>
      <c r="AB627" s="15" t="n">
        <v>0.026226703</v>
      </c>
      <c r="AC627" s="15" t="n">
        <v>-0.054894616</v>
      </c>
      <c r="AD627" s="15" t="n">
        <v>0.047914061</v>
      </c>
      <c r="AE627" s="15" t="s">
        <v>956</v>
      </c>
      <c r="AF627" s="15" t="n">
        <v>0.896334922</v>
      </c>
      <c r="AG627" s="13" t="n">
        <v>-1.601144506</v>
      </c>
      <c r="AH627" s="13" t="n">
        <v>0.927341385</v>
      </c>
      <c r="AI627" s="15" t="n">
        <v>-3.41873362</v>
      </c>
      <c r="AJ627" s="15" t="n">
        <v>0.216444608</v>
      </c>
      <c r="AK627" s="15" t="s">
        <v>4223</v>
      </c>
      <c r="AL627" s="13" t="n">
        <v>0.09892338</v>
      </c>
      <c r="AM627" s="13" t="n">
        <v>31.32571418</v>
      </c>
      <c r="AN627" s="12" t="n">
        <v>21</v>
      </c>
      <c r="AO627" s="13" t="n">
        <v>0.068405459</v>
      </c>
      <c r="AP627" s="13" t="n">
        <v>36.07689059</v>
      </c>
      <c r="AQ627" s="12" t="n">
        <v>22</v>
      </c>
      <c r="AR627" s="13" t="n">
        <v>0.029795045</v>
      </c>
      <c r="AS627" s="13" t="n">
        <v>0.106460481</v>
      </c>
      <c r="AT627" s="13" t="n">
        <v>0.059652505</v>
      </c>
      <c r="AU627" s="13" t="n">
        <v>0.08876879</v>
      </c>
    </row>
    <row r="628" s="1" customFormat="true" ht="15.4" hidden="false" customHeight="false" outlineLevel="0" collapsed="false">
      <c r="A628" s="11" t="s">
        <v>26</v>
      </c>
      <c r="B628" s="12" t="s">
        <v>4224</v>
      </c>
      <c r="C628" s="12" t="s">
        <v>156</v>
      </c>
      <c r="D628" s="12" t="s">
        <v>314</v>
      </c>
      <c r="E628" s="11" t="s">
        <v>4225</v>
      </c>
      <c r="F628" s="12" t="s">
        <v>4226</v>
      </c>
      <c r="G628" s="13" t="n">
        <v>0.996924601</v>
      </c>
      <c r="H628" s="12" t="n">
        <v>23</v>
      </c>
      <c r="I628" s="13" t="n">
        <v>0.016383339</v>
      </c>
      <c r="J628" s="13" t="n">
        <v>0.098613749</v>
      </c>
      <c r="K628" s="13" t="n">
        <v>-0.17689961</v>
      </c>
      <c r="L628" s="13" t="n">
        <v>0.209666288</v>
      </c>
      <c r="M628" s="12" t="s">
        <v>4208</v>
      </c>
      <c r="N628" s="13" t="n">
        <v>0.868049564</v>
      </c>
      <c r="O628" s="13" t="n">
        <v>0.020753532</v>
      </c>
      <c r="P628" s="13" t="n">
        <v>0.131052758</v>
      </c>
      <c r="Q628" s="15" t="n">
        <v>-0.236109874</v>
      </c>
      <c r="R628" s="15" t="n">
        <v>0.277616937</v>
      </c>
      <c r="S628" s="15" t="s">
        <v>1558</v>
      </c>
      <c r="T628" s="13" t="n">
        <v>0.874173031</v>
      </c>
      <c r="U628" s="15" t="n">
        <v>-0.38521386</v>
      </c>
      <c r="V628" s="15" t="n">
        <v>0.287647719</v>
      </c>
      <c r="W628" s="15" t="n">
        <v>-0.94900339</v>
      </c>
      <c r="X628" s="15" t="n">
        <v>0.178575669</v>
      </c>
      <c r="Y628" s="15" t="s">
        <v>4227</v>
      </c>
      <c r="Z628" s="15" t="n">
        <v>0.194182969</v>
      </c>
      <c r="AA628" s="15" t="n">
        <v>-0.025632168</v>
      </c>
      <c r="AB628" s="15" t="n">
        <v>0.03712018</v>
      </c>
      <c r="AC628" s="15" t="n">
        <v>-0.098387721</v>
      </c>
      <c r="AD628" s="15" t="n">
        <v>0.047123385</v>
      </c>
      <c r="AE628" s="15" t="s">
        <v>689</v>
      </c>
      <c r="AF628" s="15" t="n">
        <v>0.494846711</v>
      </c>
      <c r="AG628" s="13" t="n">
        <v>0.22527219</v>
      </c>
      <c r="AH628" s="13" t="n">
        <v>0.573103994</v>
      </c>
      <c r="AI628" s="15" t="n">
        <v>-0.898011637</v>
      </c>
      <c r="AJ628" s="15" t="n">
        <v>1.348556018</v>
      </c>
      <c r="AK628" s="15" t="s">
        <v>4228</v>
      </c>
      <c r="AL628" s="13" t="n">
        <v>0.698226848</v>
      </c>
      <c r="AM628" s="13" t="n">
        <v>28.76640866</v>
      </c>
      <c r="AN628" s="12" t="n">
        <v>21</v>
      </c>
      <c r="AO628" s="13" t="n">
        <v>0.11972348</v>
      </c>
      <c r="AP628" s="13" t="n">
        <v>28.95417773</v>
      </c>
      <c r="AQ628" s="12" t="n">
        <v>22</v>
      </c>
      <c r="AR628" s="13" t="n">
        <v>0.146173709</v>
      </c>
      <c r="AS628" s="13" t="n">
        <v>-0.013651299</v>
      </c>
      <c r="AT628" s="13" t="n">
        <v>0.036871866</v>
      </c>
      <c r="AU628" s="13" t="n">
        <v>0.71491444</v>
      </c>
    </row>
    <row r="629" s="1" customFormat="true" ht="15.4" hidden="false" customHeight="false" outlineLevel="0" collapsed="false">
      <c r="A629" s="11" t="s">
        <v>26</v>
      </c>
      <c r="B629" s="12" t="s">
        <v>4229</v>
      </c>
      <c r="C629" s="12" t="s">
        <v>38</v>
      </c>
      <c r="D629" s="12" t="s">
        <v>409</v>
      </c>
      <c r="E629" s="11" t="s">
        <v>4230</v>
      </c>
      <c r="F629" s="12" t="s">
        <v>4231</v>
      </c>
      <c r="G629" s="13" t="n">
        <v>0.996924601</v>
      </c>
      <c r="H629" s="12" t="n">
        <v>23</v>
      </c>
      <c r="I629" s="13" t="n">
        <v>-0.014218202</v>
      </c>
      <c r="J629" s="13" t="n">
        <v>0.085658834</v>
      </c>
      <c r="K629" s="13" t="n">
        <v>-0.182109517</v>
      </c>
      <c r="L629" s="13" t="n">
        <v>0.153673113</v>
      </c>
      <c r="M629" s="12" t="s">
        <v>4232</v>
      </c>
      <c r="N629" s="13" t="n">
        <v>0.868167646</v>
      </c>
      <c r="O629" s="13" t="n">
        <v>0.074953874</v>
      </c>
      <c r="P629" s="13" t="n">
        <v>0.114578395</v>
      </c>
      <c r="Q629" s="15" t="n">
        <v>-0.14961978</v>
      </c>
      <c r="R629" s="15" t="n">
        <v>0.299527528</v>
      </c>
      <c r="S629" s="15" t="s">
        <v>4233</v>
      </c>
      <c r="T629" s="13" t="n">
        <v>0.513001581</v>
      </c>
      <c r="U629" s="15" t="n">
        <v>0.119291727</v>
      </c>
      <c r="V629" s="15" t="n">
        <v>0.182927594</v>
      </c>
      <c r="W629" s="15" t="n">
        <v>-0.239246357</v>
      </c>
      <c r="X629" s="15" t="n">
        <v>0.477829811</v>
      </c>
      <c r="Y629" s="15" t="s">
        <v>4234</v>
      </c>
      <c r="Z629" s="15" t="n">
        <v>0.521076063</v>
      </c>
      <c r="AA629" s="15" t="n">
        <v>-0.04120834</v>
      </c>
      <c r="AB629" s="15" t="n">
        <v>0.056341714</v>
      </c>
      <c r="AC629" s="15" t="n">
        <v>-0.151638099</v>
      </c>
      <c r="AD629" s="15" t="n">
        <v>0.069221419</v>
      </c>
      <c r="AE629" s="15" t="s">
        <v>777</v>
      </c>
      <c r="AF629" s="15" t="n">
        <v>0.479826071</v>
      </c>
      <c r="AG629" s="13" t="n">
        <v>0.049100441</v>
      </c>
      <c r="AH629" s="13" t="n">
        <v>0.487812245</v>
      </c>
      <c r="AI629" s="15" t="n">
        <v>-0.90701156</v>
      </c>
      <c r="AJ629" s="15" t="n">
        <v>1.005212443</v>
      </c>
      <c r="AK629" s="15" t="s">
        <v>4235</v>
      </c>
      <c r="AL629" s="13" t="n">
        <v>0.920779616</v>
      </c>
      <c r="AM629" s="13" t="n">
        <v>20.41094463</v>
      </c>
      <c r="AN629" s="12" t="n">
        <v>21</v>
      </c>
      <c r="AO629" s="13" t="n">
        <v>0.495381722</v>
      </c>
      <c r="AP629" s="13" t="n">
        <v>20.42832904</v>
      </c>
      <c r="AQ629" s="12" t="n">
        <v>22</v>
      </c>
      <c r="AR629" s="13" t="n">
        <v>0.556265871</v>
      </c>
      <c r="AS629" s="13" t="n">
        <v>-0.004135389</v>
      </c>
      <c r="AT629" s="13" t="n">
        <v>0.031364356</v>
      </c>
      <c r="AU629" s="13" t="n">
        <v>0.896358072</v>
      </c>
    </row>
    <row r="630" s="1" customFormat="true" ht="15.4" hidden="false" customHeight="false" outlineLevel="0" collapsed="false">
      <c r="A630" s="11" t="s">
        <v>26</v>
      </c>
      <c r="B630" s="12" t="s">
        <v>4236</v>
      </c>
      <c r="C630" s="12" t="s">
        <v>38</v>
      </c>
      <c r="D630" s="12" t="s">
        <v>314</v>
      </c>
      <c r="E630" s="11" t="s">
        <v>4237</v>
      </c>
      <c r="F630" s="12" t="s">
        <v>4238</v>
      </c>
      <c r="G630" s="13" t="n">
        <v>0.996924601</v>
      </c>
      <c r="H630" s="12" t="n">
        <v>23</v>
      </c>
      <c r="I630" s="13" t="n">
        <v>0.017343356</v>
      </c>
      <c r="J630" s="13" t="n">
        <v>0.105202567</v>
      </c>
      <c r="K630" s="13" t="n">
        <v>-0.188853675</v>
      </c>
      <c r="L630" s="13" t="n">
        <v>0.223540387</v>
      </c>
      <c r="M630" s="12" t="s">
        <v>4191</v>
      </c>
      <c r="N630" s="13" t="n">
        <v>0.869056713</v>
      </c>
      <c r="O630" s="13" t="n">
        <v>0.125210873</v>
      </c>
      <c r="P630" s="13" t="n">
        <v>0.143596625</v>
      </c>
      <c r="Q630" s="15" t="n">
        <v>-0.156238512</v>
      </c>
      <c r="R630" s="15" t="n">
        <v>0.406660258</v>
      </c>
      <c r="S630" s="15" t="s">
        <v>4239</v>
      </c>
      <c r="T630" s="13" t="n">
        <v>0.383228834</v>
      </c>
      <c r="U630" s="15" t="n">
        <v>0.166571479</v>
      </c>
      <c r="V630" s="15" t="n">
        <v>0.288195413</v>
      </c>
      <c r="W630" s="15" t="n">
        <v>-0.398291531</v>
      </c>
      <c r="X630" s="15" t="n">
        <v>0.731434489</v>
      </c>
      <c r="Y630" s="15" t="s">
        <v>4240</v>
      </c>
      <c r="Z630" s="15" t="n">
        <v>0.569146391</v>
      </c>
      <c r="AA630" s="15" t="n">
        <v>-0.016933613</v>
      </c>
      <c r="AB630" s="15" t="n">
        <v>0.04066031</v>
      </c>
      <c r="AC630" s="15" t="n">
        <v>-0.096627821</v>
      </c>
      <c r="AD630" s="15" t="n">
        <v>0.062760595</v>
      </c>
      <c r="AE630" s="15" t="s">
        <v>1469</v>
      </c>
      <c r="AF630" s="15" t="n">
        <v>0.686826002</v>
      </c>
      <c r="AG630" s="13" t="n">
        <v>-0.011158041</v>
      </c>
      <c r="AH630" s="13" t="n">
        <v>0.614136474</v>
      </c>
      <c r="AI630" s="15" t="n">
        <v>-1.214865529</v>
      </c>
      <c r="AJ630" s="15" t="n">
        <v>1.192549447</v>
      </c>
      <c r="AK630" s="15" t="s">
        <v>4241</v>
      </c>
      <c r="AL630" s="13" t="n">
        <v>0.985675817</v>
      </c>
      <c r="AM630" s="13" t="n">
        <v>26.36472665</v>
      </c>
      <c r="AN630" s="12" t="n">
        <v>21</v>
      </c>
      <c r="AO630" s="13" t="n">
        <v>0.192882042</v>
      </c>
      <c r="AP630" s="13" t="n">
        <v>26.3675164</v>
      </c>
      <c r="AQ630" s="12" t="n">
        <v>22</v>
      </c>
      <c r="AR630" s="13" t="n">
        <v>0.236237624</v>
      </c>
      <c r="AS630" s="13" t="n">
        <v>0.00185915</v>
      </c>
      <c r="AT630" s="13" t="n">
        <v>0.039439709</v>
      </c>
      <c r="AU630" s="13" t="n">
        <v>0.962847837</v>
      </c>
    </row>
    <row r="631" s="1" customFormat="true" ht="15.4" hidden="false" customHeight="false" outlineLevel="0" collapsed="false">
      <c r="A631" s="11" t="s">
        <v>26</v>
      </c>
      <c r="B631" s="12" t="s">
        <v>4242</v>
      </c>
      <c r="C631" s="12" t="s">
        <v>156</v>
      </c>
      <c r="D631" s="12" t="s">
        <v>409</v>
      </c>
      <c r="E631" s="11" t="s">
        <v>4243</v>
      </c>
      <c r="F631" s="12" t="s">
        <v>4244</v>
      </c>
      <c r="G631" s="13" t="n">
        <v>0.996924601</v>
      </c>
      <c r="H631" s="12" t="n">
        <v>23</v>
      </c>
      <c r="I631" s="13" t="n">
        <v>-0.014647823</v>
      </c>
      <c r="J631" s="13" t="n">
        <v>0.089292353</v>
      </c>
      <c r="K631" s="13" t="n">
        <v>-0.189660835</v>
      </c>
      <c r="L631" s="13" t="n">
        <v>0.160365188</v>
      </c>
      <c r="M631" s="12" t="s">
        <v>4232</v>
      </c>
      <c r="N631" s="13" t="n">
        <v>0.869696959</v>
      </c>
      <c r="O631" s="13" t="n">
        <v>-0.01136459</v>
      </c>
      <c r="P631" s="13" t="n">
        <v>0.121475983</v>
      </c>
      <c r="Q631" s="15" t="n">
        <v>-0.249457517</v>
      </c>
      <c r="R631" s="15" t="n">
        <v>0.226728337</v>
      </c>
      <c r="S631" s="15" t="s">
        <v>2480</v>
      </c>
      <c r="T631" s="13" t="n">
        <v>0.925463282</v>
      </c>
      <c r="U631" s="15" t="n">
        <v>0.005924816</v>
      </c>
      <c r="V631" s="15" t="n">
        <v>0.232064587</v>
      </c>
      <c r="W631" s="15" t="n">
        <v>-0.448921774</v>
      </c>
      <c r="X631" s="15" t="n">
        <v>0.460771406</v>
      </c>
      <c r="Y631" s="15" t="s">
        <v>4245</v>
      </c>
      <c r="Z631" s="15" t="n">
        <v>0.979861678</v>
      </c>
      <c r="AA631" s="15" t="n">
        <v>-0.013247356</v>
      </c>
      <c r="AB631" s="15" t="n">
        <v>0.045985528</v>
      </c>
      <c r="AC631" s="15" t="n">
        <v>-0.10337899</v>
      </c>
      <c r="AD631" s="15" t="n">
        <v>0.076884279</v>
      </c>
      <c r="AE631" s="15" t="s">
        <v>4155</v>
      </c>
      <c r="AF631" s="15" t="n">
        <v>0.776986337</v>
      </c>
      <c r="AG631" s="13" t="n">
        <v>0.056088736</v>
      </c>
      <c r="AH631" s="13" t="n">
        <v>0.50813647</v>
      </c>
      <c r="AI631" s="15" t="n">
        <v>-0.939858744</v>
      </c>
      <c r="AJ631" s="15" t="n">
        <v>1.052036216</v>
      </c>
      <c r="AK631" s="15" t="s">
        <v>2825</v>
      </c>
      <c r="AL631" s="13" t="n">
        <v>0.91315513</v>
      </c>
      <c r="AM631" s="13" t="n">
        <v>15.57976647</v>
      </c>
      <c r="AN631" s="12" t="n">
        <v>21</v>
      </c>
      <c r="AO631" s="13" t="n">
        <v>0.792778178</v>
      </c>
      <c r="AP631" s="13" t="n">
        <v>15.59976276</v>
      </c>
      <c r="AQ631" s="12" t="n">
        <v>22</v>
      </c>
      <c r="AR631" s="13" t="n">
        <v>0.835240973</v>
      </c>
      <c r="AS631" s="13" t="n">
        <v>-0.00462718</v>
      </c>
      <c r="AT631" s="13" t="n">
        <v>0.032722144</v>
      </c>
      <c r="AU631" s="13" t="n">
        <v>0.888895226</v>
      </c>
    </row>
    <row r="632" s="1" customFormat="true" ht="15.4" hidden="false" customHeight="false" outlineLevel="0" collapsed="false">
      <c r="A632" s="11" t="s">
        <v>26</v>
      </c>
      <c r="B632" s="12" t="s">
        <v>4246</v>
      </c>
      <c r="C632" s="12" t="s">
        <v>38</v>
      </c>
      <c r="D632" s="12" t="s">
        <v>314</v>
      </c>
      <c r="E632" s="11" t="s">
        <v>4247</v>
      </c>
      <c r="F632" s="12" t="s">
        <v>4248</v>
      </c>
      <c r="G632" s="13" t="n">
        <v>0.996924601</v>
      </c>
      <c r="H632" s="12" t="n">
        <v>23</v>
      </c>
      <c r="I632" s="13" t="n">
        <v>0.016596946</v>
      </c>
      <c r="J632" s="13" t="n">
        <v>0.102125437</v>
      </c>
      <c r="K632" s="13" t="n">
        <v>-0.183568911</v>
      </c>
      <c r="L632" s="13" t="n">
        <v>0.216762802</v>
      </c>
      <c r="M632" s="12" t="s">
        <v>4249</v>
      </c>
      <c r="N632" s="13" t="n">
        <v>0.870900083</v>
      </c>
      <c r="O632" s="13" t="n">
        <v>-0.035989007</v>
      </c>
      <c r="P632" s="13" t="n">
        <v>0.135139051</v>
      </c>
      <c r="Q632" s="15" t="n">
        <v>-0.300861546</v>
      </c>
      <c r="R632" s="15" t="n">
        <v>0.228883533</v>
      </c>
      <c r="S632" s="15" t="s">
        <v>4250</v>
      </c>
      <c r="T632" s="13" t="n">
        <v>0.789999755</v>
      </c>
      <c r="U632" s="15" t="n">
        <v>-0.313943149</v>
      </c>
      <c r="V632" s="15" t="n">
        <v>0.271751497</v>
      </c>
      <c r="W632" s="15" t="n">
        <v>-0.846576083</v>
      </c>
      <c r="X632" s="15" t="n">
        <v>0.218689785</v>
      </c>
      <c r="Y632" s="15" t="s">
        <v>4251</v>
      </c>
      <c r="Z632" s="15" t="n">
        <v>0.260378378</v>
      </c>
      <c r="AA632" s="15" t="n">
        <v>-0.004914817</v>
      </c>
      <c r="AB632" s="15" t="n">
        <v>0.047143081</v>
      </c>
      <c r="AC632" s="15" t="n">
        <v>-0.097315256</v>
      </c>
      <c r="AD632" s="15" t="n">
        <v>0.087485621</v>
      </c>
      <c r="AE632" s="15" t="s">
        <v>2596</v>
      </c>
      <c r="AF632" s="15" t="n">
        <v>0.918447232</v>
      </c>
      <c r="AG632" s="13" t="n">
        <v>-0.410110643</v>
      </c>
      <c r="AH632" s="13" t="n">
        <v>0.589113342</v>
      </c>
      <c r="AI632" s="15" t="n">
        <v>-1.564772794</v>
      </c>
      <c r="AJ632" s="15" t="n">
        <v>0.744551507</v>
      </c>
      <c r="AK632" s="15" t="s">
        <v>4252</v>
      </c>
      <c r="AL632" s="13" t="n">
        <v>0.493969109</v>
      </c>
      <c r="AM632" s="13" t="n">
        <v>25.15847842</v>
      </c>
      <c r="AN632" s="12" t="n">
        <v>21</v>
      </c>
      <c r="AO632" s="13" t="n">
        <v>0.240365515</v>
      </c>
      <c r="AP632" s="13" t="n">
        <v>25.80691303</v>
      </c>
      <c r="AQ632" s="12" t="n">
        <v>22</v>
      </c>
      <c r="AR632" s="13" t="n">
        <v>0.260064493</v>
      </c>
      <c r="AS632" s="13" t="n">
        <v>0.027827651</v>
      </c>
      <c r="AT632" s="13" t="n">
        <v>0.037824744</v>
      </c>
      <c r="AU632" s="13" t="n">
        <v>0.470051623</v>
      </c>
    </row>
    <row r="633" s="1" customFormat="true" ht="15.4" hidden="false" customHeight="false" outlineLevel="0" collapsed="false">
      <c r="A633" s="11" t="s">
        <v>26</v>
      </c>
      <c r="B633" s="12" t="s">
        <v>4253</v>
      </c>
      <c r="C633" s="12" t="s">
        <v>156</v>
      </c>
      <c r="D633" s="12" t="s">
        <v>409</v>
      </c>
      <c r="E633" s="11" t="s">
        <v>4254</v>
      </c>
      <c r="F633" s="12" t="s">
        <v>4255</v>
      </c>
      <c r="G633" s="13" t="n">
        <v>0.996924601</v>
      </c>
      <c r="H633" s="12" t="n">
        <v>23</v>
      </c>
      <c r="I633" s="13" t="n">
        <v>0.014866983</v>
      </c>
      <c r="J633" s="13" t="n">
        <v>0.091499887</v>
      </c>
      <c r="K633" s="13" t="n">
        <v>-0.164472795</v>
      </c>
      <c r="L633" s="13" t="n">
        <v>0.19420676</v>
      </c>
      <c r="M633" s="12" t="s">
        <v>4256</v>
      </c>
      <c r="N633" s="13" t="n">
        <v>0.87092718</v>
      </c>
      <c r="O633" s="13" t="n">
        <v>0.023652967</v>
      </c>
      <c r="P633" s="13" t="n">
        <v>0.124301932</v>
      </c>
      <c r="Q633" s="15" t="n">
        <v>-0.219978819</v>
      </c>
      <c r="R633" s="15" t="n">
        <v>0.267284754</v>
      </c>
      <c r="S633" s="15" t="s">
        <v>2382</v>
      </c>
      <c r="T633" s="13" t="n">
        <v>0.849084709</v>
      </c>
      <c r="U633" s="15" t="n">
        <v>0.001041058</v>
      </c>
      <c r="V633" s="15" t="n">
        <v>0.200411895</v>
      </c>
      <c r="W633" s="15" t="n">
        <v>-0.391766257</v>
      </c>
      <c r="X633" s="15" t="n">
        <v>0.393848372</v>
      </c>
      <c r="Y633" s="15" t="s">
        <v>4257</v>
      </c>
      <c r="Z633" s="15" t="n">
        <v>0.995902152</v>
      </c>
      <c r="AA633" s="15" t="n">
        <v>0.063094678</v>
      </c>
      <c r="AB633" s="15" t="n">
        <v>0.046469611</v>
      </c>
      <c r="AC633" s="15" t="n">
        <v>-0.02798576</v>
      </c>
      <c r="AD633" s="15" t="n">
        <v>0.154175116</v>
      </c>
      <c r="AE633" s="15" t="s">
        <v>4258</v>
      </c>
      <c r="AF633" s="15" t="n">
        <v>0.197640387</v>
      </c>
      <c r="AG633" s="13" t="n">
        <v>0.230951958</v>
      </c>
      <c r="AH633" s="13" t="n">
        <v>0.530764026</v>
      </c>
      <c r="AI633" s="15" t="n">
        <v>-0.809345533</v>
      </c>
      <c r="AJ633" s="15" t="n">
        <v>1.271249448</v>
      </c>
      <c r="AK633" s="15" t="s">
        <v>4259</v>
      </c>
      <c r="AL633" s="13" t="n">
        <v>0.667906439</v>
      </c>
      <c r="AM633" s="13" t="n">
        <v>23.08390474</v>
      </c>
      <c r="AN633" s="12" t="n">
        <v>21</v>
      </c>
      <c r="AO633" s="13" t="n">
        <v>0.339521128</v>
      </c>
      <c r="AP633" s="13" t="n">
        <v>23.27190564</v>
      </c>
      <c r="AQ633" s="12" t="n">
        <v>22</v>
      </c>
      <c r="AR633" s="13" t="n">
        <v>0.386514611</v>
      </c>
      <c r="AS633" s="13" t="n">
        <v>-0.014137554</v>
      </c>
      <c r="AT633" s="13" t="n">
        <v>0.034185293</v>
      </c>
      <c r="AU633" s="13" t="n">
        <v>0.683391666</v>
      </c>
    </row>
    <row r="634" s="1" customFormat="true" ht="15.4" hidden="false" customHeight="false" outlineLevel="0" collapsed="false">
      <c r="A634" s="11" t="s">
        <v>26</v>
      </c>
      <c r="B634" s="12" t="s">
        <v>4260</v>
      </c>
      <c r="C634" s="12" t="s">
        <v>156</v>
      </c>
      <c r="D634" s="12" t="s">
        <v>314</v>
      </c>
      <c r="E634" s="11" t="s">
        <v>4261</v>
      </c>
      <c r="F634" s="12" t="s">
        <v>4262</v>
      </c>
      <c r="G634" s="13" t="n">
        <v>0.996924601</v>
      </c>
      <c r="H634" s="12" t="n">
        <v>23</v>
      </c>
      <c r="I634" s="13" t="n">
        <v>0.015869324</v>
      </c>
      <c r="J634" s="13" t="n">
        <v>0.097807084</v>
      </c>
      <c r="K634" s="13" t="n">
        <v>-0.175832562</v>
      </c>
      <c r="L634" s="13" t="n">
        <v>0.207571209</v>
      </c>
      <c r="M634" s="12" t="s">
        <v>4208</v>
      </c>
      <c r="N634" s="13" t="n">
        <v>0.871107987</v>
      </c>
      <c r="O634" s="13" t="n">
        <v>0.015124337</v>
      </c>
      <c r="P634" s="13" t="n">
        <v>0.13085699</v>
      </c>
      <c r="Q634" s="15" t="n">
        <v>-0.241355362</v>
      </c>
      <c r="R634" s="15" t="n">
        <v>0.271604037</v>
      </c>
      <c r="S634" s="15" t="s">
        <v>1416</v>
      </c>
      <c r="T634" s="13" t="n">
        <v>0.907986101</v>
      </c>
      <c r="U634" s="15" t="n">
        <v>0.010975377</v>
      </c>
      <c r="V634" s="15" t="n">
        <v>0.248173115</v>
      </c>
      <c r="W634" s="15" t="n">
        <v>-0.475443929</v>
      </c>
      <c r="X634" s="15" t="n">
        <v>0.497394683</v>
      </c>
      <c r="Y634" s="15" t="s">
        <v>4263</v>
      </c>
      <c r="Z634" s="15" t="n">
        <v>0.965124268</v>
      </c>
      <c r="AA634" s="15" t="n">
        <v>-0.044840035</v>
      </c>
      <c r="AB634" s="15" t="n">
        <v>0.044766214</v>
      </c>
      <c r="AC634" s="15" t="n">
        <v>-0.132581814</v>
      </c>
      <c r="AD634" s="15" t="n">
        <v>0.042901744</v>
      </c>
      <c r="AE634" s="15" t="s">
        <v>1079</v>
      </c>
      <c r="AF634" s="15" t="n">
        <v>0.326505827</v>
      </c>
      <c r="AG634" s="13" t="n">
        <v>0.066884575</v>
      </c>
      <c r="AH634" s="13" t="n">
        <v>0.57047674</v>
      </c>
      <c r="AI634" s="15" t="n">
        <v>-1.051249837</v>
      </c>
      <c r="AJ634" s="15" t="n">
        <v>1.185018986</v>
      </c>
      <c r="AK634" s="15" t="s">
        <v>4264</v>
      </c>
      <c r="AL634" s="13" t="n">
        <v>0.907781358</v>
      </c>
      <c r="AM634" s="13" t="n">
        <v>26.51891594</v>
      </c>
      <c r="AN634" s="12" t="n">
        <v>21</v>
      </c>
      <c r="AO634" s="13" t="n">
        <v>0.187349755</v>
      </c>
      <c r="AP634" s="13" t="n">
        <v>26.52933526</v>
      </c>
      <c r="AQ634" s="12" t="n">
        <v>22</v>
      </c>
      <c r="AR634" s="13" t="n">
        <v>0.229649952</v>
      </c>
      <c r="AS634" s="13" t="n">
        <v>-0.003335127</v>
      </c>
      <c r="AT634" s="13" t="n">
        <v>0.036716474</v>
      </c>
      <c r="AU634" s="13" t="n">
        <v>0.928484863</v>
      </c>
    </row>
    <row r="635" s="1" customFormat="true" ht="15.4" hidden="false" customHeight="false" outlineLevel="0" collapsed="false">
      <c r="A635" s="11" t="s">
        <v>26</v>
      </c>
      <c r="B635" s="12" t="s">
        <v>4265</v>
      </c>
      <c r="C635" s="12" t="s">
        <v>38</v>
      </c>
      <c r="D635" s="12" t="s">
        <v>65</v>
      </c>
      <c r="E635" s="11" t="s">
        <v>4266</v>
      </c>
      <c r="F635" s="12" t="s">
        <v>4267</v>
      </c>
      <c r="G635" s="13" t="n">
        <v>0.996924601</v>
      </c>
      <c r="H635" s="12" t="n">
        <v>23</v>
      </c>
      <c r="I635" s="13" t="n">
        <v>-0.015154561</v>
      </c>
      <c r="J635" s="13" t="n">
        <v>0.097771963</v>
      </c>
      <c r="K635" s="13" t="n">
        <v>-0.206787609</v>
      </c>
      <c r="L635" s="13" t="n">
        <v>0.176478486</v>
      </c>
      <c r="M635" s="12" t="s">
        <v>4064</v>
      </c>
      <c r="N635" s="13" t="n">
        <v>0.876822066</v>
      </c>
      <c r="O635" s="13" t="n">
        <v>-0.006179526</v>
      </c>
      <c r="P635" s="13" t="n">
        <v>0.137261655</v>
      </c>
      <c r="Q635" s="15" t="n">
        <v>-0.27521237</v>
      </c>
      <c r="R635" s="15" t="n">
        <v>0.262853318</v>
      </c>
      <c r="S635" s="15" t="s">
        <v>4268</v>
      </c>
      <c r="T635" s="13" t="n">
        <v>0.96409133</v>
      </c>
      <c r="U635" s="15" t="n">
        <v>-1.94E-005</v>
      </c>
      <c r="V635" s="15" t="n">
        <v>0.26190945</v>
      </c>
      <c r="W635" s="15" t="n">
        <v>-0.513361892</v>
      </c>
      <c r="X635" s="15" t="n">
        <v>0.513323152</v>
      </c>
      <c r="Y635" s="15" t="s">
        <v>4269</v>
      </c>
      <c r="Z635" s="15" t="n">
        <v>0.999941658</v>
      </c>
      <c r="AA635" s="15" t="n">
        <v>-0.001674113</v>
      </c>
      <c r="AB635" s="15" t="n">
        <v>0.042417471</v>
      </c>
      <c r="AC635" s="15" t="n">
        <v>-0.084812357</v>
      </c>
      <c r="AD635" s="15" t="n">
        <v>0.081464131</v>
      </c>
      <c r="AE635" s="15" t="s">
        <v>1336</v>
      </c>
      <c r="AF635" s="15" t="n">
        <v>0.969619689</v>
      </c>
      <c r="AG635" s="13" t="n">
        <v>-0.222291096</v>
      </c>
      <c r="AH635" s="13" t="n">
        <v>0.558373681</v>
      </c>
      <c r="AI635" s="15" t="n">
        <v>-1.316703511</v>
      </c>
      <c r="AJ635" s="15" t="n">
        <v>0.872121319</v>
      </c>
      <c r="AK635" s="15" t="s">
        <v>4270</v>
      </c>
      <c r="AL635" s="13" t="n">
        <v>0.694571477</v>
      </c>
      <c r="AM635" s="13" t="n">
        <v>17.88500281</v>
      </c>
      <c r="AN635" s="12" t="n">
        <v>21</v>
      </c>
      <c r="AO635" s="13" t="n">
        <v>0.65626951</v>
      </c>
      <c r="AP635" s="13" t="n">
        <v>18.02696988</v>
      </c>
      <c r="AQ635" s="12" t="n">
        <v>22</v>
      </c>
      <c r="AR635" s="13" t="n">
        <v>0.704388083</v>
      </c>
      <c r="AS635" s="13" t="n">
        <v>0.013508675</v>
      </c>
      <c r="AT635" s="13" t="n">
        <v>0.035852458</v>
      </c>
      <c r="AU635" s="13" t="n">
        <v>0.710113641</v>
      </c>
    </row>
    <row r="636" s="1" customFormat="true" ht="15.4" hidden="false" customHeight="false" outlineLevel="0" collapsed="false">
      <c r="A636" s="11" t="s">
        <v>26</v>
      </c>
      <c r="B636" s="12" t="s">
        <v>4271</v>
      </c>
      <c r="C636" s="12" t="s">
        <v>38</v>
      </c>
      <c r="D636" s="12" t="s">
        <v>409</v>
      </c>
      <c r="E636" s="11" t="s">
        <v>4272</v>
      </c>
      <c r="F636" s="12" t="s">
        <v>4273</v>
      </c>
      <c r="G636" s="13" t="n">
        <v>0.996924601</v>
      </c>
      <c r="H636" s="12" t="n">
        <v>23</v>
      </c>
      <c r="I636" s="13" t="n">
        <v>-0.014416877</v>
      </c>
      <c r="J636" s="13" t="n">
        <v>0.093472491</v>
      </c>
      <c r="K636" s="13" t="n">
        <v>-0.19762296</v>
      </c>
      <c r="L636" s="13" t="n">
        <v>0.168789206</v>
      </c>
      <c r="M636" s="12" t="s">
        <v>4274</v>
      </c>
      <c r="N636" s="13" t="n">
        <v>0.877423202</v>
      </c>
      <c r="O636" s="13" t="n">
        <v>-0.05206937</v>
      </c>
      <c r="P636" s="13" t="n">
        <v>0.127954372</v>
      </c>
      <c r="Q636" s="15" t="n">
        <v>-0.302859938</v>
      </c>
      <c r="R636" s="15" t="n">
        <v>0.198721199</v>
      </c>
      <c r="S636" s="15" t="s">
        <v>3206</v>
      </c>
      <c r="T636" s="13" t="n">
        <v>0.684054252</v>
      </c>
      <c r="U636" s="15" t="n">
        <v>-0.023008853</v>
      </c>
      <c r="V636" s="15" t="n">
        <v>0.184885261</v>
      </c>
      <c r="W636" s="15" t="n">
        <v>-0.385383965</v>
      </c>
      <c r="X636" s="15" t="n">
        <v>0.339366259</v>
      </c>
      <c r="Y636" s="15" t="s">
        <v>4275</v>
      </c>
      <c r="Z636" s="15" t="n">
        <v>0.902089607</v>
      </c>
      <c r="AA636" s="15" t="n">
        <v>0.013252453</v>
      </c>
      <c r="AB636" s="15" t="n">
        <v>0.021403969</v>
      </c>
      <c r="AC636" s="15" t="n">
        <v>-0.028699326</v>
      </c>
      <c r="AD636" s="15" t="n">
        <v>0.055204232</v>
      </c>
      <c r="AE636" s="15" t="s">
        <v>1201</v>
      </c>
      <c r="AF636" s="15" t="n">
        <v>0.537127889</v>
      </c>
      <c r="AG636" s="13" t="n">
        <v>-0.330999376</v>
      </c>
      <c r="AH636" s="13" t="n">
        <v>0.540458902</v>
      </c>
      <c r="AI636" s="15" t="n">
        <v>-1.390298825</v>
      </c>
      <c r="AJ636" s="15" t="n">
        <v>0.728300072</v>
      </c>
      <c r="AK636" s="15" t="s">
        <v>4276</v>
      </c>
      <c r="AL636" s="13" t="n">
        <v>0.546821001</v>
      </c>
      <c r="AM636" s="13" t="n">
        <v>23.40310226</v>
      </c>
      <c r="AN636" s="12" t="n">
        <v>21</v>
      </c>
      <c r="AO636" s="13" t="n">
        <v>0.322868094</v>
      </c>
      <c r="AP636" s="13" t="n">
        <v>23.79764735</v>
      </c>
      <c r="AQ636" s="12" t="n">
        <v>22</v>
      </c>
      <c r="AR636" s="13" t="n">
        <v>0.357925125</v>
      </c>
      <c r="AS636" s="13" t="n">
        <v>0.020686403</v>
      </c>
      <c r="AT636" s="13" t="n">
        <v>0.034766721</v>
      </c>
      <c r="AU636" s="13" t="n">
        <v>0.558197231</v>
      </c>
    </row>
    <row r="637" s="1" customFormat="true" ht="15.4" hidden="false" customHeight="false" outlineLevel="0" collapsed="false">
      <c r="A637" s="11" t="s">
        <v>26</v>
      </c>
      <c r="B637" s="12" t="s">
        <v>4277</v>
      </c>
      <c r="C637" s="12" t="s">
        <v>38</v>
      </c>
      <c r="D637" s="12" t="s">
        <v>305</v>
      </c>
      <c r="E637" s="11" t="s">
        <v>4278</v>
      </c>
      <c r="F637" s="12" t="s">
        <v>4279</v>
      </c>
      <c r="G637" s="13" t="n">
        <v>0.996924601</v>
      </c>
      <c r="H637" s="12" t="n">
        <v>23</v>
      </c>
      <c r="I637" s="13" t="n">
        <v>0.01391251</v>
      </c>
      <c r="J637" s="13" t="n">
        <v>0.090348793</v>
      </c>
      <c r="K637" s="13" t="n">
        <v>-0.163171125</v>
      </c>
      <c r="L637" s="13" t="n">
        <v>0.190996145</v>
      </c>
      <c r="M637" s="12" t="s">
        <v>4256</v>
      </c>
      <c r="N637" s="13" t="n">
        <v>0.877620246</v>
      </c>
      <c r="O637" s="13" t="n">
        <v>0.020589975</v>
      </c>
      <c r="P637" s="13" t="n">
        <v>0.124324567</v>
      </c>
      <c r="Q637" s="15" t="n">
        <v>-0.223086177</v>
      </c>
      <c r="R637" s="15" t="n">
        <v>0.264266126</v>
      </c>
      <c r="S637" s="15" t="s">
        <v>2158</v>
      </c>
      <c r="T637" s="13" t="n">
        <v>0.868460186</v>
      </c>
      <c r="U637" s="15" t="n">
        <v>0.035050279</v>
      </c>
      <c r="V637" s="15" t="n">
        <v>0.208896784</v>
      </c>
      <c r="W637" s="15" t="n">
        <v>-0.374387418</v>
      </c>
      <c r="X637" s="15" t="n">
        <v>0.444487977</v>
      </c>
      <c r="Y637" s="15" t="s">
        <v>4280</v>
      </c>
      <c r="Z637" s="15" t="n">
        <v>0.868283275</v>
      </c>
      <c r="AA637" s="15" t="n">
        <v>0.004775469</v>
      </c>
      <c r="AB637" s="15" t="n">
        <v>0.058509866</v>
      </c>
      <c r="AC637" s="15" t="n">
        <v>-0.109903868</v>
      </c>
      <c r="AD637" s="15" t="n">
        <v>0.119454805</v>
      </c>
      <c r="AE637" s="15" t="s">
        <v>4281</v>
      </c>
      <c r="AF637" s="15" t="n">
        <v>0.936105723</v>
      </c>
      <c r="AG637" s="13" t="n">
        <v>-0.542279953</v>
      </c>
      <c r="AH637" s="13" t="n">
        <v>0.511539064</v>
      </c>
      <c r="AI637" s="15" t="n">
        <v>-1.544896518</v>
      </c>
      <c r="AJ637" s="15" t="n">
        <v>0.460336612</v>
      </c>
      <c r="AK637" s="15" t="s">
        <v>4282</v>
      </c>
      <c r="AL637" s="13" t="n">
        <v>0.301142559</v>
      </c>
      <c r="AM637" s="13" t="n">
        <v>23.06807965</v>
      </c>
      <c r="AN637" s="12" t="n">
        <v>21</v>
      </c>
      <c r="AO637" s="13" t="n">
        <v>0.340359293</v>
      </c>
      <c r="AP637" s="13" t="n">
        <v>24.40809593</v>
      </c>
      <c r="AQ637" s="12" t="n">
        <v>22</v>
      </c>
      <c r="AR637" s="13" t="n">
        <v>0.326207207</v>
      </c>
      <c r="AS637" s="13" t="n">
        <v>0.036322155</v>
      </c>
      <c r="AT637" s="13" t="n">
        <v>0.032886121</v>
      </c>
      <c r="AU637" s="13" t="n">
        <v>0.281878626</v>
      </c>
    </row>
    <row r="638" s="1" customFormat="true" ht="15.4" hidden="false" customHeight="false" outlineLevel="0" collapsed="false">
      <c r="A638" s="11" t="s">
        <v>26</v>
      </c>
      <c r="B638" s="12" t="s">
        <v>4283</v>
      </c>
      <c r="C638" s="12" t="s">
        <v>48</v>
      </c>
      <c r="D638" s="12" t="s">
        <v>57</v>
      </c>
      <c r="E638" s="11" t="s">
        <v>4284</v>
      </c>
      <c r="F638" s="12" t="s">
        <v>4285</v>
      </c>
      <c r="G638" s="13" t="n">
        <v>0.996924601</v>
      </c>
      <c r="H638" s="12" t="n">
        <v>23</v>
      </c>
      <c r="I638" s="13" t="n">
        <v>-0.018096063</v>
      </c>
      <c r="J638" s="13" t="n">
        <v>0.118131755</v>
      </c>
      <c r="K638" s="13" t="n">
        <v>-0.249634303</v>
      </c>
      <c r="L638" s="13" t="n">
        <v>0.213442178</v>
      </c>
      <c r="M638" s="12" t="s">
        <v>4286</v>
      </c>
      <c r="N638" s="13" t="n">
        <v>0.878252054</v>
      </c>
      <c r="O638" s="13" t="n">
        <v>0.073225562</v>
      </c>
      <c r="P638" s="13" t="n">
        <v>0.168526074</v>
      </c>
      <c r="Q638" s="15" t="n">
        <v>-0.257085542</v>
      </c>
      <c r="R638" s="15" t="n">
        <v>0.403536667</v>
      </c>
      <c r="S638" s="15" t="s">
        <v>4287</v>
      </c>
      <c r="T638" s="13" t="n">
        <v>0.663921158</v>
      </c>
      <c r="U638" s="15" t="n">
        <v>0.251222225</v>
      </c>
      <c r="V638" s="15" t="n">
        <v>0.307772667</v>
      </c>
      <c r="W638" s="15" t="n">
        <v>-0.352012202</v>
      </c>
      <c r="X638" s="15" t="n">
        <v>0.854456653</v>
      </c>
      <c r="Y638" s="15" t="s">
        <v>4288</v>
      </c>
      <c r="Z638" s="15" t="n">
        <v>0.423102685</v>
      </c>
      <c r="AA638" s="15" t="n">
        <v>-0.036106624</v>
      </c>
      <c r="AB638" s="15" t="n">
        <v>0.044403899</v>
      </c>
      <c r="AC638" s="15" t="n">
        <v>-0.123138267</v>
      </c>
      <c r="AD638" s="15" t="n">
        <v>0.050925018</v>
      </c>
      <c r="AE638" s="15" t="s">
        <v>1749</v>
      </c>
      <c r="AF638" s="15" t="n">
        <v>0.433384928</v>
      </c>
      <c r="AG638" s="13" t="n">
        <v>-0.303050446</v>
      </c>
      <c r="AH638" s="13" t="n">
        <v>0.67300318</v>
      </c>
      <c r="AI638" s="15" t="n">
        <v>-1.622136679</v>
      </c>
      <c r="AJ638" s="15" t="n">
        <v>1.016035787</v>
      </c>
      <c r="AK638" s="15" t="s">
        <v>4289</v>
      </c>
      <c r="AL638" s="13" t="n">
        <v>0.657111533</v>
      </c>
      <c r="AM638" s="13" t="n">
        <v>19.29034271</v>
      </c>
      <c r="AN638" s="12" t="n">
        <v>21</v>
      </c>
      <c r="AO638" s="13" t="n">
        <v>0.566520859</v>
      </c>
      <c r="AP638" s="13" t="n">
        <v>19.47531547</v>
      </c>
      <c r="AQ638" s="12" t="n">
        <v>22</v>
      </c>
      <c r="AR638" s="13" t="n">
        <v>0.61582329</v>
      </c>
      <c r="AS638" s="13" t="n">
        <v>0.018626783</v>
      </c>
      <c r="AT638" s="13" t="n">
        <v>0.043309581</v>
      </c>
      <c r="AU638" s="13" t="n">
        <v>0.671515388</v>
      </c>
    </row>
    <row r="639" s="1" customFormat="true" ht="15.4" hidden="false" customHeight="false" outlineLevel="0" collapsed="false">
      <c r="A639" s="11" t="s">
        <v>26</v>
      </c>
      <c r="B639" s="12" t="s">
        <v>4290</v>
      </c>
      <c r="C639" s="12" t="s">
        <v>38</v>
      </c>
      <c r="D639" s="12" t="s">
        <v>314</v>
      </c>
      <c r="E639" s="11" t="s">
        <v>4291</v>
      </c>
      <c r="F639" s="12" t="s">
        <v>4292</v>
      </c>
      <c r="G639" s="13" t="n">
        <v>0.996924601</v>
      </c>
      <c r="H639" s="12" t="n">
        <v>23</v>
      </c>
      <c r="I639" s="13" t="n">
        <v>-0.019483237</v>
      </c>
      <c r="J639" s="13" t="n">
        <v>0.128397428</v>
      </c>
      <c r="K639" s="13" t="n">
        <v>-0.271142196</v>
      </c>
      <c r="L639" s="13" t="n">
        <v>0.232175722</v>
      </c>
      <c r="M639" s="12" t="s">
        <v>2975</v>
      </c>
      <c r="N639" s="13" t="n">
        <v>0.879390708</v>
      </c>
      <c r="O639" s="13" t="n">
        <v>0.257087803</v>
      </c>
      <c r="P639" s="13" t="n">
        <v>0.155123176</v>
      </c>
      <c r="Q639" s="15" t="n">
        <v>-0.046953622</v>
      </c>
      <c r="R639" s="15" t="n">
        <v>0.561129229</v>
      </c>
      <c r="S639" s="15" t="s">
        <v>4293</v>
      </c>
      <c r="T639" s="13" t="n">
        <v>0.097456019</v>
      </c>
      <c r="U639" s="15" t="n">
        <v>0.406826451</v>
      </c>
      <c r="V639" s="15" t="n">
        <v>0.314750187</v>
      </c>
      <c r="W639" s="15" t="n">
        <v>-0.210083917</v>
      </c>
      <c r="X639" s="15" t="n">
        <v>1.023736818</v>
      </c>
      <c r="Y639" s="15" t="s">
        <v>4294</v>
      </c>
      <c r="Z639" s="15" t="n">
        <v>0.209582219</v>
      </c>
      <c r="AA639" s="15" t="n">
        <v>-0.061631036</v>
      </c>
      <c r="AB639" s="15" t="n">
        <v>0.065544096</v>
      </c>
      <c r="AC639" s="15" t="n">
        <v>-0.190097464</v>
      </c>
      <c r="AD639" s="15" t="n">
        <v>0.066835393</v>
      </c>
      <c r="AE639" s="15" t="s">
        <v>3677</v>
      </c>
      <c r="AF639" s="15" t="n">
        <v>0.363006299</v>
      </c>
      <c r="AG639" s="13" t="n">
        <v>0.071854973</v>
      </c>
      <c r="AH639" s="13" t="n">
        <v>0.749377826</v>
      </c>
      <c r="AI639" s="15" t="n">
        <v>-1.396925565</v>
      </c>
      <c r="AJ639" s="15" t="n">
        <v>1.540635512</v>
      </c>
      <c r="AK639" s="15" t="s">
        <v>4295</v>
      </c>
      <c r="AL639" s="13" t="n">
        <v>0.924520123</v>
      </c>
      <c r="AM639" s="13" t="n">
        <v>40.04439503</v>
      </c>
      <c r="AN639" s="12" t="n">
        <v>21</v>
      </c>
      <c r="AO639" s="13" t="n">
        <v>0.007344873</v>
      </c>
      <c r="AP639" s="13" t="n">
        <v>40.07362188</v>
      </c>
      <c r="AQ639" s="12" t="n">
        <v>22</v>
      </c>
      <c r="AR639" s="13" t="n">
        <v>0.010599575</v>
      </c>
      <c r="AS639" s="13" t="n">
        <v>-0.005957562</v>
      </c>
      <c r="AT639" s="13" t="n">
        <v>0.048121452</v>
      </c>
      <c r="AU639" s="13" t="n">
        <v>0.902648887</v>
      </c>
    </row>
    <row r="640" s="1" customFormat="true" ht="15.4" hidden="false" customHeight="false" outlineLevel="0" collapsed="false">
      <c r="A640" s="11" t="s">
        <v>26</v>
      </c>
      <c r="B640" s="12" t="s">
        <v>4296</v>
      </c>
      <c r="C640" s="12" t="s">
        <v>48</v>
      </c>
      <c r="D640" s="12" t="s">
        <v>409</v>
      </c>
      <c r="E640" s="11" t="s">
        <v>4297</v>
      </c>
      <c r="F640" s="12" t="s">
        <v>4298</v>
      </c>
      <c r="G640" s="13" t="n">
        <v>0.996924601</v>
      </c>
      <c r="H640" s="12" t="n">
        <v>23</v>
      </c>
      <c r="I640" s="13" t="n">
        <v>0.013185806</v>
      </c>
      <c r="J640" s="13" t="n">
        <v>0.089277623</v>
      </c>
      <c r="K640" s="13" t="n">
        <v>-0.161798334</v>
      </c>
      <c r="L640" s="13" t="n">
        <v>0.188169946</v>
      </c>
      <c r="M640" s="12" t="s">
        <v>4256</v>
      </c>
      <c r="N640" s="13" t="n">
        <v>0.882583941</v>
      </c>
      <c r="O640" s="13" t="n">
        <v>0.091283897</v>
      </c>
      <c r="P640" s="13" t="n">
        <v>0.125937562</v>
      </c>
      <c r="Q640" s="15" t="n">
        <v>-0.155553725</v>
      </c>
      <c r="R640" s="15" t="n">
        <v>0.338121518</v>
      </c>
      <c r="S640" s="15" t="s">
        <v>2830</v>
      </c>
      <c r="T640" s="13" t="n">
        <v>0.468553535</v>
      </c>
      <c r="U640" s="15" t="n">
        <v>0.18084228</v>
      </c>
      <c r="V640" s="15" t="n">
        <v>0.231293014</v>
      </c>
      <c r="W640" s="15" t="n">
        <v>-0.272492027</v>
      </c>
      <c r="X640" s="15" t="n">
        <v>0.634176587</v>
      </c>
      <c r="Y640" s="15" t="s">
        <v>4299</v>
      </c>
      <c r="Z640" s="15" t="n">
        <v>0.442622032</v>
      </c>
      <c r="AA640" s="15" t="n">
        <v>-0.028068425</v>
      </c>
      <c r="AB640" s="15" t="n">
        <v>0.053015495</v>
      </c>
      <c r="AC640" s="15" t="n">
        <v>-0.131978795</v>
      </c>
      <c r="AD640" s="15" t="n">
        <v>0.075841944</v>
      </c>
      <c r="AE640" s="15" t="s">
        <v>1987</v>
      </c>
      <c r="AF640" s="15" t="n">
        <v>0.608053654</v>
      </c>
      <c r="AG640" s="13" t="n">
        <v>0.21660999</v>
      </c>
      <c r="AH640" s="13" t="n">
        <v>0.507967807</v>
      </c>
      <c r="AI640" s="15" t="n">
        <v>-0.779006912</v>
      </c>
      <c r="AJ640" s="15" t="n">
        <v>1.212226892</v>
      </c>
      <c r="AK640" s="15" t="s">
        <v>4300</v>
      </c>
      <c r="AL640" s="13" t="n">
        <v>0.674137831</v>
      </c>
      <c r="AM640" s="13" t="n">
        <v>18.28393582</v>
      </c>
      <c r="AN640" s="12" t="n">
        <v>21</v>
      </c>
      <c r="AO640" s="13" t="n">
        <v>0.630971941</v>
      </c>
      <c r="AP640" s="13" t="n">
        <v>18.44942117</v>
      </c>
      <c r="AQ640" s="12" t="n">
        <v>22</v>
      </c>
      <c r="AR640" s="13" t="n">
        <v>0.679034523</v>
      </c>
      <c r="AS640" s="13" t="n">
        <v>-0.013309067</v>
      </c>
      <c r="AT640" s="13" t="n">
        <v>0.032716575</v>
      </c>
      <c r="AU640" s="13" t="n">
        <v>0.688272</v>
      </c>
    </row>
    <row r="641" s="1" customFormat="true" ht="15.4" hidden="false" customHeight="false" outlineLevel="0" collapsed="false">
      <c r="A641" s="11" t="s">
        <v>26</v>
      </c>
      <c r="B641" s="12" t="s">
        <v>4301</v>
      </c>
      <c r="C641" s="12" t="s">
        <v>156</v>
      </c>
      <c r="D641" s="12" t="s">
        <v>314</v>
      </c>
      <c r="E641" s="11" t="s">
        <v>4302</v>
      </c>
      <c r="F641" s="12" t="s">
        <v>4303</v>
      </c>
      <c r="G641" s="13" t="n">
        <v>0.996924601</v>
      </c>
      <c r="H641" s="12" t="n">
        <v>23</v>
      </c>
      <c r="I641" s="13" t="n">
        <v>-0.012897516</v>
      </c>
      <c r="J641" s="13" t="n">
        <v>0.087650016</v>
      </c>
      <c r="K641" s="13" t="n">
        <v>-0.184691548</v>
      </c>
      <c r="L641" s="13" t="n">
        <v>0.158896517</v>
      </c>
      <c r="M641" s="12" t="s">
        <v>4232</v>
      </c>
      <c r="N641" s="13" t="n">
        <v>0.883015285</v>
      </c>
      <c r="O641" s="13" t="n">
        <v>-0.041969566</v>
      </c>
      <c r="P641" s="13" t="n">
        <v>0.122357423</v>
      </c>
      <c r="Q641" s="15" t="n">
        <v>-0.281790116</v>
      </c>
      <c r="R641" s="15" t="n">
        <v>0.197850983</v>
      </c>
      <c r="S641" s="15" t="s">
        <v>3618</v>
      </c>
      <c r="T641" s="13" t="n">
        <v>0.731592495</v>
      </c>
      <c r="U641" s="15" t="n">
        <v>-0.08389486</v>
      </c>
      <c r="V641" s="15" t="n">
        <v>0.232665927</v>
      </c>
      <c r="W641" s="15" t="n">
        <v>-0.539920076</v>
      </c>
      <c r="X641" s="15" t="n">
        <v>0.372130357</v>
      </c>
      <c r="Y641" s="15" t="s">
        <v>3880</v>
      </c>
      <c r="Z641" s="15" t="n">
        <v>0.721851931</v>
      </c>
      <c r="AA641" s="15" t="n">
        <v>0.073216699</v>
      </c>
      <c r="AB641" s="15" t="n">
        <v>0.041900547</v>
      </c>
      <c r="AC641" s="15" t="n">
        <v>-0.008908373</v>
      </c>
      <c r="AD641" s="15" t="n">
        <v>0.155341772</v>
      </c>
      <c r="AE641" s="15" t="s">
        <v>4304</v>
      </c>
      <c r="AF641" s="15" t="n">
        <v>0.08909579</v>
      </c>
      <c r="AG641" s="13" t="n">
        <v>-0.093569887</v>
      </c>
      <c r="AH641" s="13" t="n">
        <v>0.499620324</v>
      </c>
      <c r="AI641" s="15" t="n">
        <v>-1.072825721</v>
      </c>
      <c r="AJ641" s="15" t="n">
        <v>0.885685948</v>
      </c>
      <c r="AK641" s="15" t="s">
        <v>4305</v>
      </c>
      <c r="AL641" s="13" t="n">
        <v>0.853237196</v>
      </c>
      <c r="AM641" s="13" t="n">
        <v>18.61327622</v>
      </c>
      <c r="AN641" s="12" t="n">
        <v>21</v>
      </c>
      <c r="AO641" s="13" t="n">
        <v>0.609932752</v>
      </c>
      <c r="AP641" s="13" t="n">
        <v>18.64017581</v>
      </c>
      <c r="AQ641" s="12" t="n">
        <v>22</v>
      </c>
      <c r="AR641" s="13" t="n">
        <v>0.667429838</v>
      </c>
      <c r="AS641" s="13" t="n">
        <v>0.005271706</v>
      </c>
      <c r="AT641" s="13" t="n">
        <v>0.032142401</v>
      </c>
      <c r="AU641" s="13" t="n">
        <v>0.871290826</v>
      </c>
    </row>
    <row r="642" s="1" customFormat="true" ht="15.4" hidden="false" customHeight="false" outlineLevel="0" collapsed="false">
      <c r="A642" s="11" t="s">
        <v>26</v>
      </c>
      <c r="B642" s="12" t="s">
        <v>4306</v>
      </c>
      <c r="C642" s="12" t="s">
        <v>38</v>
      </c>
      <c r="D642" s="12" t="s">
        <v>65</v>
      </c>
      <c r="E642" s="11" t="s">
        <v>4307</v>
      </c>
      <c r="F642" s="12" t="s">
        <v>4308</v>
      </c>
      <c r="G642" s="13" t="n">
        <v>0.996924601</v>
      </c>
      <c r="H642" s="12" t="n">
        <v>8</v>
      </c>
      <c r="I642" s="13" t="n">
        <v>-0.037088004</v>
      </c>
      <c r="J642" s="13" t="n">
        <v>0.254144378</v>
      </c>
      <c r="K642" s="13" t="n">
        <v>-0.535210985</v>
      </c>
      <c r="L642" s="13" t="n">
        <v>0.461034977</v>
      </c>
      <c r="M642" s="12" t="s">
        <v>3218</v>
      </c>
      <c r="N642" s="13" t="n">
        <v>0.883974428</v>
      </c>
      <c r="O642" s="13" t="n">
        <v>-0.236909653</v>
      </c>
      <c r="P642" s="13" t="n">
        <v>0.249343003</v>
      </c>
      <c r="Q642" s="15" t="n">
        <v>-0.725621939</v>
      </c>
      <c r="R642" s="15" t="n">
        <v>0.251802634</v>
      </c>
      <c r="S642" s="15" t="s">
        <v>4309</v>
      </c>
      <c r="T642" s="13" t="n">
        <v>0.342043379</v>
      </c>
      <c r="U642" s="15" t="n">
        <v>-0.332974585</v>
      </c>
      <c r="V642" s="15" t="n">
        <v>0.297627546</v>
      </c>
      <c r="W642" s="15" t="n">
        <v>-0.916324575</v>
      </c>
      <c r="X642" s="15" t="n">
        <v>0.250375405</v>
      </c>
      <c r="Y642" s="15" t="s">
        <v>4310</v>
      </c>
      <c r="Z642" s="15" t="n">
        <v>0.300158063</v>
      </c>
      <c r="AA642" s="15" t="n">
        <v>0.009299477</v>
      </c>
      <c r="AB642" s="15" t="n">
        <v>0.021305759</v>
      </c>
      <c r="AC642" s="15" t="n">
        <v>-0.032459811</v>
      </c>
      <c r="AD642" s="15" t="n">
        <v>0.051058765</v>
      </c>
      <c r="AE642" s="15" t="s">
        <v>118</v>
      </c>
      <c r="AF642" s="15" t="n">
        <v>0.665615895</v>
      </c>
      <c r="AG642" s="13" t="n">
        <v>-1.291493679</v>
      </c>
      <c r="AH642" s="13" t="n">
        <v>1.23068936</v>
      </c>
      <c r="AI642" s="15" t="n">
        <v>-3.703644826</v>
      </c>
      <c r="AJ642" s="15" t="n">
        <v>1.120657467</v>
      </c>
      <c r="AK642" s="15" t="s">
        <v>4311</v>
      </c>
      <c r="AL642" s="13" t="n">
        <v>0.334410162</v>
      </c>
      <c r="AM642" s="13" t="n">
        <v>12.85234151</v>
      </c>
      <c r="AN642" s="12" t="n">
        <v>6</v>
      </c>
      <c r="AO642" s="13" t="n">
        <v>0.045441629</v>
      </c>
      <c r="AP642" s="13" t="n">
        <v>15.1756451</v>
      </c>
      <c r="AQ642" s="12" t="n">
        <v>7</v>
      </c>
      <c r="AR642" s="13" t="n">
        <v>0.033812658</v>
      </c>
      <c r="AS642" s="13" t="n">
        <v>0.085451656</v>
      </c>
      <c r="AT642" s="13" t="n">
        <v>0.082050835</v>
      </c>
      <c r="AU642" s="13" t="n">
        <v>0.337801928</v>
      </c>
    </row>
    <row r="643" s="1" customFormat="true" ht="15.4" hidden="false" customHeight="false" outlineLevel="0" collapsed="false">
      <c r="A643" s="11" t="s">
        <v>26</v>
      </c>
      <c r="B643" s="12" t="s">
        <v>4312</v>
      </c>
      <c r="C643" s="12" t="s">
        <v>156</v>
      </c>
      <c r="D643" s="12" t="s">
        <v>305</v>
      </c>
      <c r="E643" s="11" t="s">
        <v>4313</v>
      </c>
      <c r="F643" s="12" t="s">
        <v>4314</v>
      </c>
      <c r="G643" s="13" t="n">
        <v>0.996924601</v>
      </c>
      <c r="H643" s="12" t="n">
        <v>23</v>
      </c>
      <c r="I643" s="13" t="n">
        <v>0.012512683</v>
      </c>
      <c r="J643" s="13" t="n">
        <v>0.087273814</v>
      </c>
      <c r="K643" s="13" t="n">
        <v>-0.158543993</v>
      </c>
      <c r="L643" s="13" t="n">
        <v>0.183569359</v>
      </c>
      <c r="M643" s="12" t="s">
        <v>4315</v>
      </c>
      <c r="N643" s="13" t="n">
        <v>0.885995836</v>
      </c>
      <c r="O643" s="13" t="n">
        <v>-0.042354617</v>
      </c>
      <c r="P643" s="13" t="n">
        <v>0.123600187</v>
      </c>
      <c r="Q643" s="15" t="n">
        <v>-0.284610983</v>
      </c>
      <c r="R643" s="15" t="n">
        <v>0.199901749</v>
      </c>
      <c r="S643" s="15" t="s">
        <v>3618</v>
      </c>
      <c r="T643" s="13" t="n">
        <v>0.731843439</v>
      </c>
      <c r="U643" s="15" t="n">
        <v>-0.016145586</v>
      </c>
      <c r="V643" s="15" t="n">
        <v>0.220646456</v>
      </c>
      <c r="W643" s="15" t="n">
        <v>-0.448612641</v>
      </c>
      <c r="X643" s="15" t="n">
        <v>0.416321468</v>
      </c>
      <c r="Y643" s="15" t="s">
        <v>4316</v>
      </c>
      <c r="Z643" s="15" t="n">
        <v>0.942328871</v>
      </c>
      <c r="AA643" s="15" t="n">
        <v>-0.009344238</v>
      </c>
      <c r="AB643" s="15" t="n">
        <v>0.036065328</v>
      </c>
      <c r="AC643" s="15" t="n">
        <v>-0.080032281</v>
      </c>
      <c r="AD643" s="15" t="n">
        <v>0.061343804</v>
      </c>
      <c r="AE643" s="15" t="s">
        <v>2424</v>
      </c>
      <c r="AF643" s="15" t="n">
        <v>0.798504082</v>
      </c>
      <c r="AG643" s="13" t="n">
        <v>-0.342388322</v>
      </c>
      <c r="AH643" s="13" t="n">
        <v>0.496242115</v>
      </c>
      <c r="AI643" s="15" t="n">
        <v>-1.315022869</v>
      </c>
      <c r="AJ643" s="15" t="n">
        <v>0.630246224</v>
      </c>
      <c r="AK643" s="15" t="s">
        <v>4317</v>
      </c>
      <c r="AL643" s="13" t="n">
        <v>0.49777271</v>
      </c>
      <c r="AM643" s="13" t="n">
        <v>20.82638728</v>
      </c>
      <c r="AN643" s="12" t="n">
        <v>21</v>
      </c>
      <c r="AO643" s="13" t="n">
        <v>0.469589815</v>
      </c>
      <c r="AP643" s="13" t="n">
        <v>21.35419057</v>
      </c>
      <c r="AQ643" s="12" t="n">
        <v>22</v>
      </c>
      <c r="AR643" s="13" t="n">
        <v>0.498950436</v>
      </c>
      <c r="AS643" s="13" t="n">
        <v>0.023212302</v>
      </c>
      <c r="AT643" s="13" t="n">
        <v>0.031950831</v>
      </c>
      <c r="AU643" s="13" t="n">
        <v>0.475552565</v>
      </c>
    </row>
    <row r="644" s="1" customFormat="true" ht="15.4" hidden="false" customHeight="false" outlineLevel="0" collapsed="false">
      <c r="A644" s="11" t="s">
        <v>26</v>
      </c>
      <c r="B644" s="12" t="s">
        <v>4318</v>
      </c>
      <c r="C644" s="12" t="s">
        <v>156</v>
      </c>
      <c r="D644" s="12" t="s">
        <v>65</v>
      </c>
      <c r="E644" s="11" t="s">
        <v>4319</v>
      </c>
      <c r="F644" s="12" t="s">
        <v>4320</v>
      </c>
      <c r="G644" s="13" t="n">
        <v>0.996924601</v>
      </c>
      <c r="H644" s="12" t="n">
        <v>23</v>
      </c>
      <c r="I644" s="13" t="n">
        <v>0.013224577</v>
      </c>
      <c r="J644" s="13" t="n">
        <v>0.092349969</v>
      </c>
      <c r="K644" s="13" t="n">
        <v>-0.167781363</v>
      </c>
      <c r="L644" s="13" t="n">
        <v>0.194230517</v>
      </c>
      <c r="M644" s="12" t="s">
        <v>4256</v>
      </c>
      <c r="N644" s="13" t="n">
        <v>0.886131708</v>
      </c>
      <c r="O644" s="13" t="n">
        <v>0.066315514</v>
      </c>
      <c r="P644" s="13" t="n">
        <v>0.131643956</v>
      </c>
      <c r="Q644" s="15" t="n">
        <v>-0.191706639</v>
      </c>
      <c r="R644" s="15" t="n">
        <v>0.324337667</v>
      </c>
      <c r="S644" s="15" t="s">
        <v>1952</v>
      </c>
      <c r="T644" s="13" t="n">
        <v>0.614437754</v>
      </c>
      <c r="U644" s="15" t="n">
        <v>0.120989917</v>
      </c>
      <c r="V644" s="15" t="n">
        <v>0.232096423</v>
      </c>
      <c r="W644" s="15" t="n">
        <v>-0.333919072</v>
      </c>
      <c r="X644" s="15" t="n">
        <v>0.575898906</v>
      </c>
      <c r="Y644" s="15" t="s">
        <v>4321</v>
      </c>
      <c r="Z644" s="15" t="n">
        <v>0.607371919</v>
      </c>
      <c r="AA644" s="15" t="n">
        <v>0.004540792</v>
      </c>
      <c r="AB644" s="15" t="n">
        <v>0.01720584</v>
      </c>
      <c r="AC644" s="15" t="n">
        <v>-0.029182655</v>
      </c>
      <c r="AD644" s="15" t="n">
        <v>0.038264239</v>
      </c>
      <c r="AE644" s="15" t="s">
        <v>62</v>
      </c>
      <c r="AF644" s="15" t="n">
        <v>0.792294588</v>
      </c>
      <c r="AG644" s="13" t="n">
        <v>0.691487394</v>
      </c>
      <c r="AH644" s="13" t="n">
        <v>0.525985771</v>
      </c>
      <c r="AI644" s="15" t="n">
        <v>-0.339444717</v>
      </c>
      <c r="AJ644" s="15" t="n">
        <v>1.722419506</v>
      </c>
      <c r="AK644" s="15" t="s">
        <v>4322</v>
      </c>
      <c r="AL644" s="13" t="n">
        <v>0.202804888</v>
      </c>
      <c r="AM644" s="13" t="n">
        <v>18.03100383</v>
      </c>
      <c r="AN644" s="12" t="n">
        <v>21</v>
      </c>
      <c r="AO644" s="13" t="n">
        <v>0.647041377</v>
      </c>
      <c r="AP644" s="13" t="n">
        <v>19.74672432</v>
      </c>
      <c r="AQ644" s="12" t="n">
        <v>22</v>
      </c>
      <c r="AR644" s="13" t="n">
        <v>0.598879154</v>
      </c>
      <c r="AS644" s="13" t="n">
        <v>-0.044388646</v>
      </c>
      <c r="AT644" s="13" t="n">
        <v>0.03388821</v>
      </c>
      <c r="AU644" s="13" t="n">
        <v>0.204393731</v>
      </c>
    </row>
    <row r="645" s="1" customFormat="true" ht="15.4" hidden="false" customHeight="false" outlineLevel="0" collapsed="false">
      <c r="A645" s="11" t="s">
        <v>26</v>
      </c>
      <c r="B645" s="12" t="s">
        <v>4323</v>
      </c>
      <c r="C645" s="12" t="s">
        <v>156</v>
      </c>
      <c r="D645" s="12" t="s">
        <v>65</v>
      </c>
      <c r="E645" s="11" t="s">
        <v>4324</v>
      </c>
      <c r="F645" s="12" t="s">
        <v>4325</v>
      </c>
      <c r="G645" s="13" t="n">
        <v>0.996924601</v>
      </c>
      <c r="H645" s="12" t="n">
        <v>23</v>
      </c>
      <c r="I645" s="13" t="n">
        <v>-0.014423958</v>
      </c>
      <c r="J645" s="13" t="n">
        <v>0.100754151</v>
      </c>
      <c r="K645" s="13" t="n">
        <v>-0.211902094</v>
      </c>
      <c r="L645" s="13" t="n">
        <v>0.183054178</v>
      </c>
      <c r="M645" s="12" t="s">
        <v>4326</v>
      </c>
      <c r="N645" s="13" t="n">
        <v>0.88616387</v>
      </c>
      <c r="O645" s="13" t="n">
        <v>-0.058724882</v>
      </c>
      <c r="P645" s="13" t="n">
        <v>0.122832139</v>
      </c>
      <c r="Q645" s="15" t="n">
        <v>-0.299475874</v>
      </c>
      <c r="R645" s="15" t="n">
        <v>0.182026109</v>
      </c>
      <c r="S645" s="15" t="s">
        <v>1460</v>
      </c>
      <c r="T645" s="13" t="n">
        <v>0.632585771</v>
      </c>
      <c r="U645" s="15" t="n">
        <v>-0.099519749</v>
      </c>
      <c r="V645" s="15" t="n">
        <v>0.269437516</v>
      </c>
      <c r="W645" s="15" t="n">
        <v>-0.62761728</v>
      </c>
      <c r="X645" s="15" t="n">
        <v>0.428577783</v>
      </c>
      <c r="Y645" s="15" t="s">
        <v>4327</v>
      </c>
      <c r="Z645" s="15" t="n">
        <v>0.715389889</v>
      </c>
      <c r="AA645" s="15" t="n">
        <v>-0.033553594</v>
      </c>
      <c r="AB645" s="15" t="n">
        <v>0.040065917</v>
      </c>
      <c r="AC645" s="15" t="n">
        <v>-0.112082791</v>
      </c>
      <c r="AD645" s="15" t="n">
        <v>0.044975604</v>
      </c>
      <c r="AE645" s="15" t="s">
        <v>4328</v>
      </c>
      <c r="AF645" s="15" t="n">
        <v>0.414669015</v>
      </c>
      <c r="AG645" s="13" t="n">
        <v>0.506430054</v>
      </c>
      <c r="AH645" s="13" t="n">
        <v>0.576439109</v>
      </c>
      <c r="AI645" s="15" t="n">
        <v>-0.623390599</v>
      </c>
      <c r="AJ645" s="15" t="n">
        <v>1.636250707</v>
      </c>
      <c r="AK645" s="15" t="s">
        <v>4329</v>
      </c>
      <c r="AL645" s="13" t="n">
        <v>0.389587664</v>
      </c>
      <c r="AM645" s="13" t="n">
        <v>32.28458868</v>
      </c>
      <c r="AN645" s="12" t="n">
        <v>21</v>
      </c>
      <c r="AO645" s="13" t="n">
        <v>0.054776811</v>
      </c>
      <c r="AP645" s="13" t="n">
        <v>33.57960348</v>
      </c>
      <c r="AQ645" s="12" t="n">
        <v>22</v>
      </c>
      <c r="AR645" s="13" t="n">
        <v>0.054172807</v>
      </c>
      <c r="AS645" s="13" t="n">
        <v>-0.034050758</v>
      </c>
      <c r="AT645" s="13" t="n">
        <v>0.037100298</v>
      </c>
      <c r="AU645" s="13" t="n">
        <v>0.369143567</v>
      </c>
    </row>
    <row r="646" s="1" customFormat="true" ht="15.4" hidden="false" customHeight="false" outlineLevel="0" collapsed="false">
      <c r="A646" s="11" t="s">
        <v>26</v>
      </c>
      <c r="B646" s="12" t="s">
        <v>4330</v>
      </c>
      <c r="C646" s="12" t="s">
        <v>48</v>
      </c>
      <c r="D646" s="12" t="s">
        <v>65</v>
      </c>
      <c r="E646" s="11" t="s">
        <v>4331</v>
      </c>
      <c r="F646" s="12" t="s">
        <v>4332</v>
      </c>
      <c r="G646" s="13" t="n">
        <v>0.996924601</v>
      </c>
      <c r="H646" s="12" t="n">
        <v>23</v>
      </c>
      <c r="I646" s="13" t="n">
        <v>0.017869379</v>
      </c>
      <c r="J646" s="13" t="n">
        <v>0.127392964</v>
      </c>
      <c r="K646" s="13" t="n">
        <v>-0.23182083</v>
      </c>
      <c r="L646" s="13" t="n">
        <v>0.267559588</v>
      </c>
      <c r="M646" s="12" t="s">
        <v>1416</v>
      </c>
      <c r="N646" s="13" t="n">
        <v>0.888446867</v>
      </c>
      <c r="O646" s="13" t="n">
        <v>0.12250622</v>
      </c>
      <c r="P646" s="13" t="n">
        <v>0.146366644</v>
      </c>
      <c r="Q646" s="15" t="n">
        <v>-0.164372403</v>
      </c>
      <c r="R646" s="15" t="n">
        <v>0.409384843</v>
      </c>
      <c r="S646" s="15" t="s">
        <v>4333</v>
      </c>
      <c r="T646" s="13" t="n">
        <v>0.402602789</v>
      </c>
      <c r="U646" s="15" t="n">
        <v>0.264239351</v>
      </c>
      <c r="V646" s="15" t="n">
        <v>0.288067301</v>
      </c>
      <c r="W646" s="15" t="n">
        <v>-0.300372558</v>
      </c>
      <c r="X646" s="15" t="n">
        <v>0.82885126</v>
      </c>
      <c r="Y646" s="15" t="s">
        <v>4334</v>
      </c>
      <c r="Z646" s="15" t="n">
        <v>0.368941143</v>
      </c>
      <c r="AA646" s="15" t="n">
        <v>0.007253387</v>
      </c>
      <c r="AB646" s="15" t="n">
        <v>0.058089731</v>
      </c>
      <c r="AC646" s="15" t="n">
        <v>-0.106602485</v>
      </c>
      <c r="AD646" s="15" t="n">
        <v>0.121109259</v>
      </c>
      <c r="AE646" s="15" t="s">
        <v>1329</v>
      </c>
      <c r="AF646" s="15" t="n">
        <v>0.902288298</v>
      </c>
      <c r="AG646" s="13" t="n">
        <v>0.519594405</v>
      </c>
      <c r="AH646" s="13" t="n">
        <v>0.733969882</v>
      </c>
      <c r="AI646" s="15" t="n">
        <v>-0.918986563</v>
      </c>
      <c r="AJ646" s="15" t="n">
        <v>1.958175373</v>
      </c>
      <c r="AK646" s="15" t="s">
        <v>4335</v>
      </c>
      <c r="AL646" s="13" t="n">
        <v>0.486776518</v>
      </c>
      <c r="AM646" s="13" t="n">
        <v>39.22036755</v>
      </c>
      <c r="AN646" s="12" t="n">
        <v>21</v>
      </c>
      <c r="AO646" s="13" t="n">
        <v>0.009237052</v>
      </c>
      <c r="AP646" s="13" t="n">
        <v>40.120854</v>
      </c>
      <c r="AQ646" s="12" t="n">
        <v>22</v>
      </c>
      <c r="AR646" s="13" t="n">
        <v>0.010465518</v>
      </c>
      <c r="AS646" s="13" t="n">
        <v>-0.032788032</v>
      </c>
      <c r="AT646" s="13" t="n">
        <v>0.047219669</v>
      </c>
      <c r="AU646" s="13" t="n">
        <v>0.495059673</v>
      </c>
    </row>
    <row r="647" s="1" customFormat="true" ht="15.4" hidden="false" customHeight="false" outlineLevel="0" collapsed="false">
      <c r="A647" s="11" t="s">
        <v>26</v>
      </c>
      <c r="B647" s="12" t="s">
        <v>4336</v>
      </c>
      <c r="C647" s="12" t="s">
        <v>156</v>
      </c>
      <c r="D647" s="12" t="s">
        <v>65</v>
      </c>
      <c r="E647" s="11" t="s">
        <v>4337</v>
      </c>
      <c r="F647" s="12" t="s">
        <v>4338</v>
      </c>
      <c r="G647" s="13" t="n">
        <v>0.996924601</v>
      </c>
      <c r="H647" s="12" t="n">
        <v>23</v>
      </c>
      <c r="I647" s="13" t="n">
        <v>0.012209826</v>
      </c>
      <c r="J647" s="13" t="n">
        <v>0.088090489</v>
      </c>
      <c r="K647" s="13" t="n">
        <v>-0.160447532</v>
      </c>
      <c r="L647" s="13" t="n">
        <v>0.184867184</v>
      </c>
      <c r="M647" s="12" t="s">
        <v>4315</v>
      </c>
      <c r="N647" s="13" t="n">
        <v>0.889761897</v>
      </c>
      <c r="O647" s="13" t="n">
        <v>-0.037189379</v>
      </c>
      <c r="P647" s="13" t="n">
        <v>0.117925992</v>
      </c>
      <c r="Q647" s="15" t="n">
        <v>-0.268324323</v>
      </c>
      <c r="R647" s="15" t="n">
        <v>0.193945564</v>
      </c>
      <c r="S647" s="15" t="s">
        <v>2334</v>
      </c>
      <c r="T647" s="13" t="n">
        <v>0.752486798</v>
      </c>
      <c r="U647" s="15" t="n">
        <v>-0.053908085</v>
      </c>
      <c r="V647" s="15" t="n">
        <v>0.194157056</v>
      </c>
      <c r="W647" s="15" t="n">
        <v>-0.434455915</v>
      </c>
      <c r="X647" s="15" t="n">
        <v>0.326639744</v>
      </c>
      <c r="Y647" s="15" t="s">
        <v>4339</v>
      </c>
      <c r="Z647" s="15" t="n">
        <v>0.78387203</v>
      </c>
      <c r="AA647" s="15" t="n">
        <v>0.018446528</v>
      </c>
      <c r="AB647" s="15" t="n">
        <v>0.016561792</v>
      </c>
      <c r="AC647" s="15" t="n">
        <v>-0.014014584</v>
      </c>
      <c r="AD647" s="15" t="n">
        <v>0.050907639</v>
      </c>
      <c r="AE647" s="15" t="s">
        <v>3881</v>
      </c>
      <c r="AF647" s="15" t="n">
        <v>0.267301069</v>
      </c>
      <c r="AG647" s="13" t="n">
        <v>0.30830254</v>
      </c>
      <c r="AH647" s="13" t="n">
        <v>0.501806417</v>
      </c>
      <c r="AI647" s="15" t="n">
        <v>-0.675238037</v>
      </c>
      <c r="AJ647" s="15" t="n">
        <v>1.291843116</v>
      </c>
      <c r="AK647" s="15" t="s">
        <v>4340</v>
      </c>
      <c r="AL647" s="13" t="n">
        <v>0.545560213</v>
      </c>
      <c r="AM647" s="13" t="n">
        <v>19.51976154</v>
      </c>
      <c r="AN647" s="12" t="n">
        <v>21</v>
      </c>
      <c r="AO647" s="13" t="n">
        <v>0.55183529</v>
      </c>
      <c r="AP647" s="13" t="n">
        <v>19.87899525</v>
      </c>
      <c r="AQ647" s="12" t="n">
        <v>22</v>
      </c>
      <c r="AR647" s="13" t="n">
        <v>0.590608741</v>
      </c>
      <c r="AS647" s="13" t="n">
        <v>-0.019379974</v>
      </c>
      <c r="AT647" s="13" t="n">
        <v>0.032334388</v>
      </c>
      <c r="AU647" s="13" t="n">
        <v>0.555344022</v>
      </c>
    </row>
    <row r="648" s="1" customFormat="true" ht="15.4" hidden="false" customHeight="false" outlineLevel="0" collapsed="false">
      <c r="A648" s="11" t="s">
        <v>26</v>
      </c>
      <c r="B648" s="12" t="s">
        <v>4341</v>
      </c>
      <c r="C648" s="12" t="s">
        <v>156</v>
      </c>
      <c r="D648" s="12" t="s">
        <v>409</v>
      </c>
      <c r="E648" s="11" t="s">
        <v>4342</v>
      </c>
      <c r="F648" s="12" t="s">
        <v>4343</v>
      </c>
      <c r="G648" s="13" t="n">
        <v>0.996924601</v>
      </c>
      <c r="H648" s="12" t="n">
        <v>23</v>
      </c>
      <c r="I648" s="13" t="n">
        <v>-0.01249722</v>
      </c>
      <c r="J648" s="13" t="n">
        <v>0.090699349</v>
      </c>
      <c r="K648" s="13" t="n">
        <v>-0.190267943</v>
      </c>
      <c r="L648" s="13" t="n">
        <v>0.165273503</v>
      </c>
      <c r="M648" s="12" t="s">
        <v>4344</v>
      </c>
      <c r="N648" s="13" t="n">
        <v>0.890408507</v>
      </c>
      <c r="O648" s="13" t="n">
        <v>-0.014704652</v>
      </c>
      <c r="P648" s="13" t="n">
        <v>0.120824531</v>
      </c>
      <c r="Q648" s="15" t="n">
        <v>-0.251520733</v>
      </c>
      <c r="R648" s="15" t="n">
        <v>0.222111429</v>
      </c>
      <c r="S648" s="15" t="s">
        <v>2480</v>
      </c>
      <c r="T648" s="13" t="n">
        <v>0.903134603</v>
      </c>
      <c r="U648" s="15" t="n">
        <v>0.032086194</v>
      </c>
      <c r="V648" s="15" t="n">
        <v>0.198213228</v>
      </c>
      <c r="W648" s="15" t="n">
        <v>-0.356411733</v>
      </c>
      <c r="X648" s="15" t="n">
        <v>0.42058412</v>
      </c>
      <c r="Y648" s="15" t="s">
        <v>4345</v>
      </c>
      <c r="Z648" s="15" t="n">
        <v>0.872880099</v>
      </c>
      <c r="AA648" s="15" t="n">
        <v>0.037893718</v>
      </c>
      <c r="AB648" s="15" t="n">
        <v>0.05716899</v>
      </c>
      <c r="AC648" s="15" t="n">
        <v>-0.074157501</v>
      </c>
      <c r="AD648" s="15" t="n">
        <v>0.149944938</v>
      </c>
      <c r="AE648" s="15" t="s">
        <v>1654</v>
      </c>
      <c r="AF648" s="15" t="n">
        <v>0.52241895</v>
      </c>
      <c r="AG648" s="13" t="n">
        <v>-0.338377828</v>
      </c>
      <c r="AH648" s="13" t="n">
        <v>0.516124461</v>
      </c>
      <c r="AI648" s="15" t="n">
        <v>-1.349981772</v>
      </c>
      <c r="AJ648" s="15" t="n">
        <v>0.673226115</v>
      </c>
      <c r="AK648" s="15" t="s">
        <v>4346</v>
      </c>
      <c r="AL648" s="13" t="n">
        <v>0.51919192</v>
      </c>
      <c r="AM648" s="13" t="n">
        <v>20.82929336</v>
      </c>
      <c r="AN648" s="12" t="n">
        <v>21</v>
      </c>
      <c r="AO648" s="13" t="n">
        <v>0.469410932</v>
      </c>
      <c r="AP648" s="13" t="n">
        <v>21.24066212</v>
      </c>
      <c r="AQ648" s="12" t="n">
        <v>22</v>
      </c>
      <c r="AR648" s="13" t="n">
        <v>0.505910299</v>
      </c>
      <c r="AS648" s="13" t="n">
        <v>0.021320769</v>
      </c>
      <c r="AT648" s="13" t="n">
        <v>0.033242005</v>
      </c>
      <c r="AU648" s="13" t="n">
        <v>0.528214421</v>
      </c>
    </row>
    <row r="649" s="1" customFormat="true" ht="15.4" hidden="false" customHeight="false" outlineLevel="0" collapsed="false">
      <c r="A649" s="11" t="s">
        <v>26</v>
      </c>
      <c r="B649" s="12" t="s">
        <v>4347</v>
      </c>
      <c r="C649" s="12" t="s">
        <v>156</v>
      </c>
      <c r="D649" s="12" t="s">
        <v>314</v>
      </c>
      <c r="E649" s="11" t="s">
        <v>4348</v>
      </c>
      <c r="F649" s="12" t="s">
        <v>4349</v>
      </c>
      <c r="G649" s="13" t="n">
        <v>0.996924601</v>
      </c>
      <c r="H649" s="12" t="n">
        <v>23</v>
      </c>
      <c r="I649" s="13" t="n">
        <v>-0.012011615</v>
      </c>
      <c r="J649" s="13" t="n">
        <v>0.087490527</v>
      </c>
      <c r="K649" s="13" t="n">
        <v>-0.183493047</v>
      </c>
      <c r="L649" s="13" t="n">
        <v>0.159469817</v>
      </c>
      <c r="M649" s="12" t="s">
        <v>4232</v>
      </c>
      <c r="N649" s="13" t="n">
        <v>0.890801205</v>
      </c>
      <c r="O649" s="13" t="n">
        <v>-0.074296062</v>
      </c>
      <c r="P649" s="13" t="n">
        <v>0.122008953</v>
      </c>
      <c r="Q649" s="15" t="n">
        <v>-0.31343361</v>
      </c>
      <c r="R649" s="15" t="n">
        <v>0.164841487</v>
      </c>
      <c r="S649" s="15" t="s">
        <v>1660</v>
      </c>
      <c r="T649" s="13" t="n">
        <v>0.542564592</v>
      </c>
      <c r="U649" s="15" t="n">
        <v>-0.110483055</v>
      </c>
      <c r="V649" s="15" t="n">
        <v>0.209584927</v>
      </c>
      <c r="W649" s="15" t="n">
        <v>-0.521269512</v>
      </c>
      <c r="X649" s="15" t="n">
        <v>0.300303402</v>
      </c>
      <c r="Y649" s="15" t="s">
        <v>2369</v>
      </c>
      <c r="Z649" s="15" t="n">
        <v>0.603364059</v>
      </c>
      <c r="AA649" s="15" t="n">
        <v>-0.057608821</v>
      </c>
      <c r="AB649" s="15" t="n">
        <v>0.074013744</v>
      </c>
      <c r="AC649" s="15" t="n">
        <v>-0.202675759</v>
      </c>
      <c r="AD649" s="15" t="n">
        <v>0.087458117</v>
      </c>
      <c r="AE649" s="15" t="s">
        <v>4350</v>
      </c>
      <c r="AF649" s="15" t="n">
        <v>0.461855224</v>
      </c>
      <c r="AG649" s="13" t="n">
        <v>0.482970138</v>
      </c>
      <c r="AH649" s="13" t="n">
        <v>0.498620769</v>
      </c>
      <c r="AI649" s="15" t="n">
        <v>-0.494326569</v>
      </c>
      <c r="AJ649" s="15" t="n">
        <v>1.460266845</v>
      </c>
      <c r="AK649" s="15" t="s">
        <v>4351</v>
      </c>
      <c r="AL649" s="13" t="n">
        <v>0.343762982</v>
      </c>
      <c r="AM649" s="13" t="n">
        <v>17.41981547</v>
      </c>
      <c r="AN649" s="12" t="n">
        <v>21</v>
      </c>
      <c r="AO649" s="13" t="n">
        <v>0.685365195</v>
      </c>
      <c r="AP649" s="13" t="n">
        <v>18.43657643</v>
      </c>
      <c r="AQ649" s="12" t="n">
        <v>22</v>
      </c>
      <c r="AR649" s="13" t="n">
        <v>0.679812741</v>
      </c>
      <c r="AS649" s="13" t="n">
        <v>-0.032360256</v>
      </c>
      <c r="AT649" s="13" t="n">
        <v>0.032092424</v>
      </c>
      <c r="AU649" s="13" t="n">
        <v>0.32476661</v>
      </c>
    </row>
    <row r="650" s="1" customFormat="true" ht="15.4" hidden="false" customHeight="false" outlineLevel="0" collapsed="false">
      <c r="A650" s="11" t="s">
        <v>26</v>
      </c>
      <c r="B650" s="12" t="s">
        <v>4352</v>
      </c>
      <c r="C650" s="12" t="s">
        <v>38</v>
      </c>
      <c r="D650" s="12" t="s">
        <v>57</v>
      </c>
      <c r="E650" s="11" t="s">
        <v>4353</v>
      </c>
      <c r="F650" s="12" t="s">
        <v>4354</v>
      </c>
      <c r="G650" s="13" t="n">
        <v>0.996924601</v>
      </c>
      <c r="H650" s="12" t="n">
        <v>23</v>
      </c>
      <c r="I650" s="13" t="n">
        <v>0.017321334</v>
      </c>
      <c r="J650" s="13" t="n">
        <v>0.128104407</v>
      </c>
      <c r="K650" s="13" t="n">
        <v>-0.233763303</v>
      </c>
      <c r="L650" s="13" t="n">
        <v>0.268405971</v>
      </c>
      <c r="M650" s="12" t="s">
        <v>1416</v>
      </c>
      <c r="N650" s="13" t="n">
        <v>0.892443761</v>
      </c>
      <c r="O650" s="13" t="n">
        <v>0.014977253</v>
      </c>
      <c r="P650" s="13" t="n">
        <v>0.164428978</v>
      </c>
      <c r="Q650" s="15" t="n">
        <v>-0.307303544</v>
      </c>
      <c r="R650" s="15" t="n">
        <v>0.337258051</v>
      </c>
      <c r="S650" s="15" t="s">
        <v>1092</v>
      </c>
      <c r="T650" s="13" t="n">
        <v>0.927423893</v>
      </c>
      <c r="U650" s="15" t="n">
        <v>0.070207064</v>
      </c>
      <c r="V650" s="15" t="n">
        <v>0.281373461</v>
      </c>
      <c r="W650" s="15" t="n">
        <v>-0.48128492</v>
      </c>
      <c r="X650" s="15" t="n">
        <v>0.621699048</v>
      </c>
      <c r="Y650" s="15" t="s">
        <v>4355</v>
      </c>
      <c r="Z650" s="15" t="n">
        <v>0.805276937</v>
      </c>
      <c r="AA650" s="15" t="n">
        <v>0.040210568</v>
      </c>
      <c r="AB650" s="15" t="n">
        <v>0.032689147</v>
      </c>
      <c r="AC650" s="15" t="n">
        <v>-0.023860159</v>
      </c>
      <c r="AD650" s="15" t="n">
        <v>0.104281296</v>
      </c>
      <c r="AE650" s="15" t="s">
        <v>1313</v>
      </c>
      <c r="AF650" s="15" t="n">
        <v>0.240459762</v>
      </c>
      <c r="AG650" s="13" t="n">
        <v>0.44154093</v>
      </c>
      <c r="AH650" s="13" t="n">
        <v>0.732265051</v>
      </c>
      <c r="AI650" s="15" t="n">
        <v>-0.993698569</v>
      </c>
      <c r="AJ650" s="15" t="n">
        <v>1.87678043</v>
      </c>
      <c r="AK650" s="15" t="s">
        <v>4356</v>
      </c>
      <c r="AL650" s="13" t="n">
        <v>0.552979227</v>
      </c>
      <c r="AM650" s="13" t="n">
        <v>13.34832757</v>
      </c>
      <c r="AN650" s="12" t="n">
        <v>21</v>
      </c>
      <c r="AO650" s="13" t="n">
        <v>0.895934026</v>
      </c>
      <c r="AP650" s="13" t="n">
        <v>13.6945411</v>
      </c>
      <c r="AQ650" s="12" t="n">
        <v>22</v>
      </c>
      <c r="AR650" s="13" t="n">
        <v>0.911964974</v>
      </c>
      <c r="AS650" s="13" t="n">
        <v>-0.027707616</v>
      </c>
      <c r="AT650" s="13" t="n">
        <v>0.047089833</v>
      </c>
      <c r="AU650" s="13" t="n">
        <v>0.562540027</v>
      </c>
    </row>
    <row r="651" s="1" customFormat="true" ht="15.4" hidden="false" customHeight="false" outlineLevel="0" collapsed="false">
      <c r="A651" s="11" t="s">
        <v>26</v>
      </c>
      <c r="B651" s="12" t="s">
        <v>4357</v>
      </c>
      <c r="C651" s="12" t="s">
        <v>156</v>
      </c>
      <c r="D651" s="12" t="s">
        <v>314</v>
      </c>
      <c r="E651" s="11" t="s">
        <v>4358</v>
      </c>
      <c r="F651" s="12" t="s">
        <v>4359</v>
      </c>
      <c r="G651" s="13" t="n">
        <v>0.996924601</v>
      </c>
      <c r="H651" s="12" t="n">
        <v>23</v>
      </c>
      <c r="I651" s="13" t="n">
        <v>0.015995946</v>
      </c>
      <c r="J651" s="13" t="n">
        <v>0.120243522</v>
      </c>
      <c r="K651" s="13" t="n">
        <v>-0.219681358</v>
      </c>
      <c r="L651" s="13" t="n">
        <v>0.25167325</v>
      </c>
      <c r="M651" s="12" t="s">
        <v>4360</v>
      </c>
      <c r="N651" s="13" t="n">
        <v>0.894169983</v>
      </c>
      <c r="O651" s="13" t="n">
        <v>0.036503838</v>
      </c>
      <c r="P651" s="13" t="n">
        <v>0.139564703</v>
      </c>
      <c r="Q651" s="15" t="n">
        <v>-0.23704298</v>
      </c>
      <c r="R651" s="15" t="n">
        <v>0.310050656</v>
      </c>
      <c r="S651" s="15" t="s">
        <v>4361</v>
      </c>
      <c r="T651" s="13" t="n">
        <v>0.793664584</v>
      </c>
      <c r="U651" s="15" t="n">
        <v>-0.016822623</v>
      </c>
      <c r="V651" s="15" t="n">
        <v>0.250997209</v>
      </c>
      <c r="W651" s="15" t="n">
        <v>-0.508777153</v>
      </c>
      <c r="X651" s="15" t="n">
        <v>0.475131907</v>
      </c>
      <c r="Y651" s="15" t="s">
        <v>4362</v>
      </c>
      <c r="Z651" s="15" t="n">
        <v>0.947168662</v>
      </c>
      <c r="AA651" s="15" t="n">
        <v>-0.047140217</v>
      </c>
      <c r="AB651" s="15" t="n">
        <v>0.03054798</v>
      </c>
      <c r="AC651" s="15" t="n">
        <v>-0.107014257</v>
      </c>
      <c r="AD651" s="15" t="n">
        <v>0.012733824</v>
      </c>
      <c r="AE651" s="15" t="s">
        <v>4363</v>
      </c>
      <c r="AF651" s="15" t="n">
        <v>0.133636757</v>
      </c>
      <c r="AG651" s="13" t="n">
        <v>0.88110831</v>
      </c>
      <c r="AH651" s="13" t="n">
        <v>0.674845163</v>
      </c>
      <c r="AI651" s="15" t="n">
        <v>-0.44158821</v>
      </c>
      <c r="AJ651" s="15" t="n">
        <v>2.203804829</v>
      </c>
      <c r="AK651" s="15" t="s">
        <v>4364</v>
      </c>
      <c r="AL651" s="13" t="n">
        <v>0.205796653</v>
      </c>
      <c r="AM651" s="13" t="n">
        <v>37.43337399</v>
      </c>
      <c r="AN651" s="12" t="n">
        <v>21</v>
      </c>
      <c r="AO651" s="13" t="n">
        <v>0.015004311</v>
      </c>
      <c r="AP651" s="13" t="n">
        <v>40.45577297</v>
      </c>
      <c r="AQ651" s="12" t="n">
        <v>22</v>
      </c>
      <c r="AR651" s="13" t="n">
        <v>0.009559248</v>
      </c>
      <c r="AS651" s="13" t="n">
        <v>-0.056531782</v>
      </c>
      <c r="AT651" s="13" t="n">
        <v>0.043414681</v>
      </c>
      <c r="AU651" s="13" t="n">
        <v>0.206972039</v>
      </c>
    </row>
    <row r="652" s="1" customFormat="true" ht="15.4" hidden="false" customHeight="false" outlineLevel="0" collapsed="false">
      <c r="A652" s="11" t="s">
        <v>26</v>
      </c>
      <c r="B652" s="12" t="s">
        <v>4365</v>
      </c>
      <c r="C652" s="12" t="s">
        <v>28</v>
      </c>
      <c r="D652" s="12" t="s">
        <v>314</v>
      </c>
      <c r="E652" s="11" t="s">
        <v>4366</v>
      </c>
      <c r="F652" s="12" t="s">
        <v>4367</v>
      </c>
      <c r="G652" s="13" t="n">
        <v>0.996924601</v>
      </c>
      <c r="H652" s="12" t="n">
        <v>23</v>
      </c>
      <c r="I652" s="13" t="n">
        <v>-0.012521407</v>
      </c>
      <c r="J652" s="13" t="n">
        <v>0.096805444</v>
      </c>
      <c r="K652" s="13" t="n">
        <v>-0.202260077</v>
      </c>
      <c r="L652" s="13" t="n">
        <v>0.177217263</v>
      </c>
      <c r="M652" s="12" t="s">
        <v>4368</v>
      </c>
      <c r="N652" s="13" t="n">
        <v>0.897083794</v>
      </c>
      <c r="O652" s="13" t="n">
        <v>-0.06807282</v>
      </c>
      <c r="P652" s="13" t="n">
        <v>0.133713756</v>
      </c>
      <c r="Q652" s="15" t="n">
        <v>-0.330151782</v>
      </c>
      <c r="R652" s="15" t="n">
        <v>0.194006143</v>
      </c>
      <c r="S652" s="15" t="s">
        <v>2856</v>
      </c>
      <c r="T652" s="13" t="n">
        <v>0.610686605</v>
      </c>
      <c r="U652" s="15" t="n">
        <v>-0.103570817</v>
      </c>
      <c r="V652" s="15" t="n">
        <v>0.209905046</v>
      </c>
      <c r="W652" s="15" t="n">
        <v>-0.514984708</v>
      </c>
      <c r="X652" s="15" t="n">
        <v>0.307843073</v>
      </c>
      <c r="Y652" s="15" t="s">
        <v>4369</v>
      </c>
      <c r="Z652" s="15" t="n">
        <v>0.626607289</v>
      </c>
      <c r="AA652" s="15" t="n">
        <v>0.03274373</v>
      </c>
      <c r="AB652" s="15" t="n">
        <v>0.049006299</v>
      </c>
      <c r="AC652" s="15" t="n">
        <v>-0.063308616</v>
      </c>
      <c r="AD652" s="15" t="n">
        <v>0.128796076</v>
      </c>
      <c r="AE652" s="15" t="s">
        <v>4370</v>
      </c>
      <c r="AF652" s="15" t="n">
        <v>0.525446201</v>
      </c>
      <c r="AG652" s="13" t="n">
        <v>-0.16325765</v>
      </c>
      <c r="AH652" s="13" t="n">
        <v>0.552394706</v>
      </c>
      <c r="AI652" s="15" t="n">
        <v>-1.245951273</v>
      </c>
      <c r="AJ652" s="15" t="n">
        <v>0.919435973</v>
      </c>
      <c r="AK652" s="15" t="s">
        <v>4371</v>
      </c>
      <c r="AL652" s="13" t="n">
        <v>0.770479854</v>
      </c>
      <c r="AM652" s="13" t="n">
        <v>19.32984445</v>
      </c>
      <c r="AN652" s="12" t="n">
        <v>21</v>
      </c>
      <c r="AO652" s="13" t="n">
        <v>0.563989919</v>
      </c>
      <c r="AP652" s="13" t="n">
        <v>19.40666604</v>
      </c>
      <c r="AQ652" s="12" t="n">
        <v>22</v>
      </c>
      <c r="AR652" s="13" t="n">
        <v>0.620100575</v>
      </c>
      <c r="AS652" s="13" t="n">
        <v>0.009836042</v>
      </c>
      <c r="AT652" s="13" t="n">
        <v>0.035487772</v>
      </c>
      <c r="AU652" s="13" t="n">
        <v>0.784361839</v>
      </c>
    </row>
    <row r="653" s="1" customFormat="true" ht="15.4" hidden="false" customHeight="false" outlineLevel="0" collapsed="false">
      <c r="A653" s="11" t="s">
        <v>26</v>
      </c>
      <c r="B653" s="12" t="s">
        <v>4372</v>
      </c>
      <c r="C653" s="12" t="s">
        <v>38</v>
      </c>
      <c r="D653" s="12" t="s">
        <v>65</v>
      </c>
      <c r="E653" s="11" t="s">
        <v>4373</v>
      </c>
      <c r="F653" s="12" t="s">
        <v>4374</v>
      </c>
      <c r="G653" s="13" t="n">
        <v>0.996924601</v>
      </c>
      <c r="H653" s="12" t="n">
        <v>23</v>
      </c>
      <c r="I653" s="13" t="n">
        <v>-0.012978074</v>
      </c>
      <c r="J653" s="13" t="n">
        <v>0.10072428</v>
      </c>
      <c r="K653" s="13" t="n">
        <v>-0.210397662</v>
      </c>
      <c r="L653" s="13" t="n">
        <v>0.184441515</v>
      </c>
      <c r="M653" s="12" t="s">
        <v>4326</v>
      </c>
      <c r="N653" s="13" t="n">
        <v>0.897478304</v>
      </c>
      <c r="O653" s="13" t="n">
        <v>-0.062650853</v>
      </c>
      <c r="P653" s="13" t="n">
        <v>0.138424207</v>
      </c>
      <c r="Q653" s="15" t="n">
        <v>-0.333962299</v>
      </c>
      <c r="R653" s="15" t="n">
        <v>0.208660593</v>
      </c>
      <c r="S653" s="15" t="s">
        <v>1164</v>
      </c>
      <c r="T653" s="13" t="n">
        <v>0.650836503</v>
      </c>
      <c r="U653" s="15" t="n">
        <v>-0.256902444</v>
      </c>
      <c r="V653" s="15" t="n">
        <v>0.267789805</v>
      </c>
      <c r="W653" s="15" t="n">
        <v>-0.781770462</v>
      </c>
      <c r="X653" s="15" t="n">
        <v>0.267965574</v>
      </c>
      <c r="Y653" s="15" t="s">
        <v>4375</v>
      </c>
      <c r="Z653" s="15" t="n">
        <v>0.34781115</v>
      </c>
      <c r="AA653" s="15" t="n">
        <v>0.010173434</v>
      </c>
      <c r="AB653" s="15" t="n">
        <v>0.031738266</v>
      </c>
      <c r="AC653" s="15" t="n">
        <v>-0.052033568</v>
      </c>
      <c r="AD653" s="15" t="n">
        <v>0.072380435</v>
      </c>
      <c r="AE653" s="15" t="s">
        <v>406</v>
      </c>
      <c r="AF653" s="15" t="n">
        <v>0.75093787</v>
      </c>
      <c r="AG653" s="13" t="n">
        <v>-0.008278126</v>
      </c>
      <c r="AH653" s="13" t="n">
        <v>0.588578931</v>
      </c>
      <c r="AI653" s="15" t="n">
        <v>-1.16189283</v>
      </c>
      <c r="AJ653" s="15" t="n">
        <v>1.145336578</v>
      </c>
      <c r="AK653" s="15" t="s">
        <v>4376</v>
      </c>
      <c r="AL653" s="13" t="n">
        <v>0.98891121</v>
      </c>
      <c r="AM653" s="13" t="n">
        <v>23.417712</v>
      </c>
      <c r="AN653" s="12" t="n">
        <v>21</v>
      </c>
      <c r="AO653" s="13" t="n">
        <v>0.32211756</v>
      </c>
      <c r="AP653" s="13" t="n">
        <v>23.41778535</v>
      </c>
      <c r="AQ653" s="12" t="n">
        <v>22</v>
      </c>
      <c r="AR653" s="13" t="n">
        <v>0.378469388</v>
      </c>
      <c r="AS653" s="13" t="n">
        <v>-0.000306676</v>
      </c>
      <c r="AT653" s="13" t="n">
        <v>0.037811647</v>
      </c>
      <c r="AU653" s="13" t="n">
        <v>0.993605278</v>
      </c>
    </row>
    <row r="654" s="1" customFormat="true" ht="15.4" hidden="false" customHeight="false" outlineLevel="0" collapsed="false">
      <c r="A654" s="11" t="s">
        <v>26</v>
      </c>
      <c r="B654" s="12" t="s">
        <v>4377</v>
      </c>
      <c r="C654" s="12" t="s">
        <v>156</v>
      </c>
      <c r="D654" s="12" t="s">
        <v>65</v>
      </c>
      <c r="E654" s="11" t="s">
        <v>4378</v>
      </c>
      <c r="F654" s="12" t="s">
        <v>4379</v>
      </c>
      <c r="G654" s="13" t="n">
        <v>0.996924601</v>
      </c>
      <c r="H654" s="12" t="n">
        <v>23</v>
      </c>
      <c r="I654" s="13" t="n">
        <v>0.014529193</v>
      </c>
      <c r="J654" s="13" t="n">
        <v>0.112791802</v>
      </c>
      <c r="K654" s="13" t="n">
        <v>-0.206542738</v>
      </c>
      <c r="L654" s="13" t="n">
        <v>0.235601125</v>
      </c>
      <c r="M654" s="12" t="s">
        <v>4380</v>
      </c>
      <c r="N654" s="13" t="n">
        <v>0.897504617</v>
      </c>
      <c r="O654" s="13" t="n">
        <v>-0.03185159</v>
      </c>
      <c r="P654" s="13" t="n">
        <v>0.139463826</v>
      </c>
      <c r="Q654" s="15" t="n">
        <v>-0.305200689</v>
      </c>
      <c r="R654" s="15" t="n">
        <v>0.241497509</v>
      </c>
      <c r="S654" s="15" t="s">
        <v>2968</v>
      </c>
      <c r="T654" s="13" t="n">
        <v>0.819346147</v>
      </c>
      <c r="U654" s="15" t="n">
        <v>-0.050096524</v>
      </c>
      <c r="V654" s="15" t="n">
        <v>0.288941121</v>
      </c>
      <c r="W654" s="15" t="n">
        <v>-0.616421121</v>
      </c>
      <c r="X654" s="15" t="n">
        <v>0.516228073</v>
      </c>
      <c r="Y654" s="15" t="s">
        <v>4381</v>
      </c>
      <c r="Z654" s="15" t="n">
        <v>0.863938341</v>
      </c>
      <c r="AA654" s="15" t="n">
        <v>-0.027055517</v>
      </c>
      <c r="AB654" s="15" t="n">
        <v>0.04318216</v>
      </c>
      <c r="AC654" s="15" t="n">
        <v>-0.11169255</v>
      </c>
      <c r="AD654" s="15" t="n">
        <v>0.057581516</v>
      </c>
      <c r="AE654" s="15" t="s">
        <v>1688</v>
      </c>
      <c r="AF654" s="15" t="n">
        <v>0.538823899</v>
      </c>
      <c r="AG654" s="13" t="n">
        <v>0.752071982</v>
      </c>
      <c r="AH654" s="13" t="n">
        <v>0.63759354</v>
      </c>
      <c r="AI654" s="15" t="n">
        <v>-0.497611355</v>
      </c>
      <c r="AJ654" s="15" t="n">
        <v>2.00175532</v>
      </c>
      <c r="AK654" s="15" t="s">
        <v>4382</v>
      </c>
      <c r="AL654" s="13" t="n">
        <v>0.251370998</v>
      </c>
      <c r="AM654" s="13" t="n">
        <v>30.81204015</v>
      </c>
      <c r="AN654" s="12" t="n">
        <v>21</v>
      </c>
      <c r="AO654" s="13" t="n">
        <v>0.076843487</v>
      </c>
      <c r="AP654" s="13" t="n">
        <v>32.8376579</v>
      </c>
      <c r="AQ654" s="12" t="n">
        <v>22</v>
      </c>
      <c r="AR654" s="13" t="n">
        <v>0.064194238</v>
      </c>
      <c r="AS654" s="13" t="n">
        <v>-0.048204489</v>
      </c>
      <c r="AT654" s="13" t="n">
        <v>0.041026013</v>
      </c>
      <c r="AU654" s="13" t="n">
        <v>0.253156434</v>
      </c>
    </row>
    <row r="655" s="1" customFormat="true" ht="15.4" hidden="false" customHeight="false" outlineLevel="0" collapsed="false">
      <c r="A655" s="11" t="s">
        <v>26</v>
      </c>
      <c r="B655" s="12" t="s">
        <v>4383</v>
      </c>
      <c r="C655" s="12" t="s">
        <v>156</v>
      </c>
      <c r="D655" s="12" t="s">
        <v>314</v>
      </c>
      <c r="E655" s="11" t="s">
        <v>4384</v>
      </c>
      <c r="F655" s="12" t="s">
        <v>4385</v>
      </c>
      <c r="G655" s="13" t="n">
        <v>0.996924601</v>
      </c>
      <c r="H655" s="12" t="n">
        <v>23</v>
      </c>
      <c r="I655" s="13" t="n">
        <v>0.013021648</v>
      </c>
      <c r="J655" s="13" t="n">
        <v>0.102809195</v>
      </c>
      <c r="K655" s="13" t="n">
        <v>-0.188484374</v>
      </c>
      <c r="L655" s="13" t="n">
        <v>0.21452767</v>
      </c>
      <c r="M655" s="12" t="s">
        <v>4386</v>
      </c>
      <c r="N655" s="13" t="n">
        <v>0.899210776</v>
      </c>
      <c r="O655" s="13" t="n">
        <v>0.090869701</v>
      </c>
      <c r="P655" s="13" t="n">
        <v>0.128125419</v>
      </c>
      <c r="Q655" s="15" t="n">
        <v>-0.16025612</v>
      </c>
      <c r="R655" s="15" t="n">
        <v>0.341995521</v>
      </c>
      <c r="S655" s="15" t="s">
        <v>2542</v>
      </c>
      <c r="T655" s="13" t="n">
        <v>0.478185102</v>
      </c>
      <c r="U655" s="15" t="n">
        <v>0.176957462</v>
      </c>
      <c r="V655" s="15" t="n">
        <v>0.22009591</v>
      </c>
      <c r="W655" s="15" t="n">
        <v>-0.254430523</v>
      </c>
      <c r="X655" s="15" t="n">
        <v>0.608345446</v>
      </c>
      <c r="Y655" s="15" t="s">
        <v>4387</v>
      </c>
      <c r="Z655" s="15" t="n">
        <v>0.429998593</v>
      </c>
      <c r="AA655" s="15" t="n">
        <v>-0.015825277</v>
      </c>
      <c r="AB655" s="15" t="n">
        <v>0.04187036</v>
      </c>
      <c r="AC655" s="15" t="n">
        <v>-0.097891184</v>
      </c>
      <c r="AD655" s="15" t="n">
        <v>0.066240629</v>
      </c>
      <c r="AE655" s="15" t="s">
        <v>444</v>
      </c>
      <c r="AF655" s="15" t="n">
        <v>0.711129867</v>
      </c>
      <c r="AG655" s="13" t="n">
        <v>0.887710042</v>
      </c>
      <c r="AH655" s="13" t="n">
        <v>0.567740245</v>
      </c>
      <c r="AI655" s="15" t="n">
        <v>-0.225060839</v>
      </c>
      <c r="AJ655" s="15" t="n">
        <v>2.000480923</v>
      </c>
      <c r="AK655" s="15" t="s">
        <v>4388</v>
      </c>
      <c r="AL655" s="13" t="n">
        <v>0.132860244</v>
      </c>
      <c r="AM655" s="13" t="n">
        <v>26.85954251</v>
      </c>
      <c r="AN655" s="12" t="n">
        <v>21</v>
      </c>
      <c r="AO655" s="13" t="n">
        <v>0.175550832</v>
      </c>
      <c r="AP655" s="13" t="n">
        <v>29.99180261</v>
      </c>
      <c r="AQ655" s="12" t="n">
        <v>22</v>
      </c>
      <c r="AR655" s="13" t="n">
        <v>0.118663788</v>
      </c>
      <c r="AS655" s="13" t="n">
        <v>-0.057143752</v>
      </c>
      <c r="AT655" s="13" t="n">
        <v>0.036515689</v>
      </c>
      <c r="AU655" s="13" t="n">
        <v>0.132549515</v>
      </c>
    </row>
    <row r="656" s="1" customFormat="true" ht="15.4" hidden="false" customHeight="false" outlineLevel="0" collapsed="false">
      <c r="A656" s="11" t="s">
        <v>26</v>
      </c>
      <c r="B656" s="12" t="s">
        <v>4389</v>
      </c>
      <c r="C656" s="12" t="s">
        <v>156</v>
      </c>
      <c r="D656" s="12" t="s">
        <v>409</v>
      </c>
      <c r="E656" s="11" t="s">
        <v>4390</v>
      </c>
      <c r="F656" s="12" t="s">
        <v>4391</v>
      </c>
      <c r="G656" s="13" t="n">
        <v>0.996924601</v>
      </c>
      <c r="H656" s="12" t="n">
        <v>23</v>
      </c>
      <c r="I656" s="13" t="n">
        <v>-0.010941361</v>
      </c>
      <c r="J656" s="13" t="n">
        <v>0.08739035</v>
      </c>
      <c r="K656" s="13" t="n">
        <v>-0.182226447</v>
      </c>
      <c r="L656" s="13" t="n">
        <v>0.160343725</v>
      </c>
      <c r="M656" s="12" t="s">
        <v>4232</v>
      </c>
      <c r="N656" s="13" t="n">
        <v>0.900364412</v>
      </c>
      <c r="O656" s="13" t="n">
        <v>-0.108097139</v>
      </c>
      <c r="P656" s="13" t="n">
        <v>0.121241456</v>
      </c>
      <c r="Q656" s="15" t="n">
        <v>-0.345730392</v>
      </c>
      <c r="R656" s="15" t="n">
        <v>0.129536114</v>
      </c>
      <c r="S656" s="15" t="s">
        <v>2621</v>
      </c>
      <c r="T656" s="13" t="n">
        <v>0.372615077</v>
      </c>
      <c r="U656" s="15" t="n">
        <v>-0.178944071</v>
      </c>
      <c r="V656" s="15" t="n">
        <v>0.210110339</v>
      </c>
      <c r="W656" s="15" t="n">
        <v>-0.590760335</v>
      </c>
      <c r="X656" s="15" t="n">
        <v>0.232872193</v>
      </c>
      <c r="Y656" s="15" t="s">
        <v>4392</v>
      </c>
      <c r="Z656" s="15" t="n">
        <v>0.403574651</v>
      </c>
      <c r="AA656" s="15" t="n">
        <v>0.115557936</v>
      </c>
      <c r="AB656" s="15" t="n">
        <v>0.081483893</v>
      </c>
      <c r="AC656" s="15" t="n">
        <v>-0.044150495</v>
      </c>
      <c r="AD656" s="15" t="n">
        <v>0.275266366</v>
      </c>
      <c r="AE656" s="15" t="s">
        <v>4393</v>
      </c>
      <c r="AF656" s="15" t="n">
        <v>0.189824463</v>
      </c>
      <c r="AG656" s="13" t="n">
        <v>-0.13274041</v>
      </c>
      <c r="AH656" s="13" t="n">
        <v>0.497344205</v>
      </c>
      <c r="AI656" s="15" t="n">
        <v>-1.107535051</v>
      </c>
      <c r="AJ656" s="15" t="n">
        <v>0.842054232</v>
      </c>
      <c r="AK656" s="15" t="s">
        <v>4394</v>
      </c>
      <c r="AL656" s="13" t="n">
        <v>0.792150745</v>
      </c>
      <c r="AM656" s="13" t="n">
        <v>18.08870814</v>
      </c>
      <c r="AN656" s="12" t="n">
        <v>21</v>
      </c>
      <c r="AO656" s="13" t="n">
        <v>0.643383806</v>
      </c>
      <c r="AP656" s="13" t="n">
        <v>18.15059438</v>
      </c>
      <c r="AQ656" s="12" t="n">
        <v>22</v>
      </c>
      <c r="AR656" s="13" t="n">
        <v>0.697023163</v>
      </c>
      <c r="AS656" s="13" t="n">
        <v>0.007962359</v>
      </c>
      <c r="AT656" s="13" t="n">
        <v>0.032006983</v>
      </c>
      <c r="AU656" s="13" t="n">
        <v>0.805955911</v>
      </c>
    </row>
    <row r="657" s="1" customFormat="true" ht="15.4" hidden="false" customHeight="false" outlineLevel="0" collapsed="false">
      <c r="A657" s="11" t="s">
        <v>26</v>
      </c>
      <c r="B657" s="12" t="s">
        <v>4395</v>
      </c>
      <c r="C657" s="12" t="s">
        <v>28</v>
      </c>
      <c r="D657" s="12" t="s">
        <v>314</v>
      </c>
      <c r="E657" s="11" t="s">
        <v>4396</v>
      </c>
      <c r="F657" s="12" t="s">
        <v>4397</v>
      </c>
      <c r="G657" s="13" t="n">
        <v>0.996924601</v>
      </c>
      <c r="H657" s="12" t="n">
        <v>23</v>
      </c>
      <c r="I657" s="13" t="n">
        <v>-0.012059687</v>
      </c>
      <c r="J657" s="13" t="n">
        <v>0.096766868</v>
      </c>
      <c r="K657" s="13" t="n">
        <v>-0.201722748</v>
      </c>
      <c r="L657" s="13" t="n">
        <v>0.177603374</v>
      </c>
      <c r="M657" s="12" t="s">
        <v>4368</v>
      </c>
      <c r="N657" s="13" t="n">
        <v>0.900819487</v>
      </c>
      <c r="O657" s="13" t="n">
        <v>-0.003116786</v>
      </c>
      <c r="P657" s="13" t="n">
        <v>0.135769063</v>
      </c>
      <c r="Q657" s="15" t="n">
        <v>-0.269224148</v>
      </c>
      <c r="R657" s="15" t="n">
        <v>0.262990577</v>
      </c>
      <c r="S657" s="15" t="s">
        <v>3235</v>
      </c>
      <c r="T657" s="13" t="n">
        <v>0.981684953</v>
      </c>
      <c r="U657" s="15" t="n">
        <v>-0.045162003</v>
      </c>
      <c r="V657" s="15" t="n">
        <v>0.240461804</v>
      </c>
      <c r="W657" s="15" t="n">
        <v>-0.51646714</v>
      </c>
      <c r="X657" s="15" t="n">
        <v>0.426143133</v>
      </c>
      <c r="Y657" s="15" t="s">
        <v>4398</v>
      </c>
      <c r="Z657" s="15" t="n">
        <v>0.852744255</v>
      </c>
      <c r="AA657" s="15" t="n">
        <v>-0.044537249</v>
      </c>
      <c r="AB657" s="15" t="n">
        <v>0.035091478</v>
      </c>
      <c r="AC657" s="15" t="n">
        <v>-0.113316546</v>
      </c>
      <c r="AD657" s="15" t="n">
        <v>0.024242047</v>
      </c>
      <c r="AE657" s="15" t="s">
        <v>87</v>
      </c>
      <c r="AF657" s="15" t="n">
        <v>0.214827275</v>
      </c>
      <c r="AG657" s="13" t="n">
        <v>-0.486776608</v>
      </c>
      <c r="AH657" s="13" t="n">
        <v>0.552904086</v>
      </c>
      <c r="AI657" s="15" t="n">
        <v>-1.570468617</v>
      </c>
      <c r="AJ657" s="15" t="n">
        <v>0.596915401</v>
      </c>
      <c r="AK657" s="15" t="s">
        <v>4399</v>
      </c>
      <c r="AL657" s="13" t="n">
        <v>0.388607495</v>
      </c>
      <c r="AM657" s="13" t="n">
        <v>16.67210247</v>
      </c>
      <c r="AN657" s="12" t="n">
        <v>21</v>
      </c>
      <c r="AO657" s="13" t="n">
        <v>0.730780961</v>
      </c>
      <c r="AP657" s="13" t="n">
        <v>17.43256963</v>
      </c>
      <c r="AQ657" s="12" t="n">
        <v>22</v>
      </c>
      <c r="AR657" s="13" t="n">
        <v>0.739051329</v>
      </c>
      <c r="AS657" s="13" t="n">
        <v>0.030954335</v>
      </c>
      <c r="AT657" s="13" t="n">
        <v>0.035496149</v>
      </c>
      <c r="AU657" s="13" t="n">
        <v>0.393043826</v>
      </c>
    </row>
    <row r="658" s="1" customFormat="true" ht="15.4" hidden="false" customHeight="false" outlineLevel="0" collapsed="false">
      <c r="A658" s="11" t="s">
        <v>26</v>
      </c>
      <c r="B658" s="12" t="s">
        <v>4400</v>
      </c>
      <c r="C658" s="12" t="s">
        <v>156</v>
      </c>
      <c r="D658" s="12" t="s">
        <v>39</v>
      </c>
      <c r="E658" s="11" t="s">
        <v>4401</v>
      </c>
      <c r="F658" s="12" t="s">
        <v>4402</v>
      </c>
      <c r="G658" s="13" t="n">
        <v>0.996924601</v>
      </c>
      <c r="H658" s="12" t="n">
        <v>23</v>
      </c>
      <c r="I658" s="13" t="n">
        <v>-0.014981671</v>
      </c>
      <c r="J658" s="13" t="n">
        <v>0.123409776</v>
      </c>
      <c r="K658" s="13" t="n">
        <v>-0.256864831</v>
      </c>
      <c r="L658" s="13" t="n">
        <v>0.226901489</v>
      </c>
      <c r="M658" s="12" t="s">
        <v>4403</v>
      </c>
      <c r="N658" s="13" t="n">
        <v>0.903375986</v>
      </c>
      <c r="O658" s="13" t="n">
        <v>-0.031766095</v>
      </c>
      <c r="P658" s="13" t="n">
        <v>0.128313177</v>
      </c>
      <c r="Q658" s="15" t="n">
        <v>-0.283259923</v>
      </c>
      <c r="R658" s="15" t="n">
        <v>0.219727732</v>
      </c>
      <c r="S658" s="15" t="s">
        <v>2401</v>
      </c>
      <c r="T658" s="13" t="n">
        <v>0.804469526</v>
      </c>
      <c r="U658" s="15" t="n">
        <v>-0.116001621</v>
      </c>
      <c r="V658" s="15" t="n">
        <v>0.21795967</v>
      </c>
      <c r="W658" s="15" t="n">
        <v>-0.543202574</v>
      </c>
      <c r="X658" s="15" t="n">
        <v>0.311199332</v>
      </c>
      <c r="Y658" s="15" t="s">
        <v>4404</v>
      </c>
      <c r="Z658" s="15" t="n">
        <v>0.599910774</v>
      </c>
      <c r="AA658" s="15" t="n">
        <v>-0.074038925</v>
      </c>
      <c r="AB658" s="15" t="n">
        <v>0.070650468</v>
      </c>
      <c r="AC658" s="15" t="n">
        <v>-0.212513843</v>
      </c>
      <c r="AD658" s="15" t="n">
        <v>0.064435992</v>
      </c>
      <c r="AE658" s="15" t="s">
        <v>4405</v>
      </c>
      <c r="AF658" s="15" t="n">
        <v>0.312412417</v>
      </c>
      <c r="AG658" s="13" t="n">
        <v>0.062588012</v>
      </c>
      <c r="AH658" s="13" t="n">
        <v>0.720125079</v>
      </c>
      <c r="AI658" s="15" t="n">
        <v>-1.348857143</v>
      </c>
      <c r="AJ658" s="15" t="n">
        <v>1.474033166</v>
      </c>
      <c r="AK658" s="15" t="s">
        <v>4406</v>
      </c>
      <c r="AL658" s="13" t="n">
        <v>0.931564315</v>
      </c>
      <c r="AM658" s="13" t="n">
        <v>43.47678293</v>
      </c>
      <c r="AN658" s="12" t="n">
        <v>21</v>
      </c>
      <c r="AO658" s="13" t="n">
        <v>0.002731203</v>
      </c>
      <c r="AP658" s="13" t="n">
        <v>43.50156686</v>
      </c>
      <c r="AQ658" s="12" t="n">
        <v>22</v>
      </c>
      <c r="AR658" s="13" t="n">
        <v>0.004091502</v>
      </c>
      <c r="AS658" s="13" t="n">
        <v>-0.005068647</v>
      </c>
      <c r="AT658" s="13" t="n">
        <v>0.046326122</v>
      </c>
      <c r="AU658" s="13" t="n">
        <v>0.913914288</v>
      </c>
    </row>
    <row r="659" s="1" customFormat="true" ht="15.4" hidden="false" customHeight="false" outlineLevel="0" collapsed="false">
      <c r="A659" s="11" t="s">
        <v>26</v>
      </c>
      <c r="B659" s="12" t="s">
        <v>4407</v>
      </c>
      <c r="C659" s="12" t="s">
        <v>38</v>
      </c>
      <c r="D659" s="12" t="s">
        <v>29</v>
      </c>
      <c r="E659" s="11" t="s">
        <v>4408</v>
      </c>
      <c r="F659" s="12" t="s">
        <v>4409</v>
      </c>
      <c r="G659" s="13" t="n">
        <v>0.996924601</v>
      </c>
      <c r="H659" s="12" t="n">
        <v>23</v>
      </c>
      <c r="I659" s="13" t="n">
        <v>0.011771971</v>
      </c>
      <c r="J659" s="13" t="n">
        <v>0.099449861</v>
      </c>
      <c r="K659" s="13" t="n">
        <v>-0.183149757</v>
      </c>
      <c r="L659" s="13" t="n">
        <v>0.2066937</v>
      </c>
      <c r="M659" s="12" t="s">
        <v>4410</v>
      </c>
      <c r="N659" s="13" t="n">
        <v>0.905773768</v>
      </c>
      <c r="O659" s="13" t="n">
        <v>0.093157365</v>
      </c>
      <c r="P659" s="13" t="n">
        <v>0.140388414</v>
      </c>
      <c r="Q659" s="15" t="n">
        <v>-0.182003926</v>
      </c>
      <c r="R659" s="15" t="n">
        <v>0.368318657</v>
      </c>
      <c r="S659" s="15" t="s">
        <v>2180</v>
      </c>
      <c r="T659" s="13" t="n">
        <v>0.506966359</v>
      </c>
      <c r="U659" s="15" t="n">
        <v>0.117310084</v>
      </c>
      <c r="V659" s="15" t="n">
        <v>0.275814141</v>
      </c>
      <c r="W659" s="15" t="n">
        <v>-0.423285633</v>
      </c>
      <c r="X659" s="15" t="n">
        <v>0.657905801</v>
      </c>
      <c r="Y659" s="15" t="s">
        <v>4411</v>
      </c>
      <c r="Z659" s="15" t="n">
        <v>0.6747328</v>
      </c>
      <c r="AA659" s="15" t="n">
        <v>0.007124338</v>
      </c>
      <c r="AB659" s="15" t="n">
        <v>0.016329946</v>
      </c>
      <c r="AC659" s="15" t="n">
        <v>-0.024882356</v>
      </c>
      <c r="AD659" s="15" t="n">
        <v>0.039131032</v>
      </c>
      <c r="AE659" s="15" t="s">
        <v>3398</v>
      </c>
      <c r="AF659" s="15" t="n">
        <v>0.663718369</v>
      </c>
      <c r="AG659" s="13" t="n">
        <v>-0.514488846</v>
      </c>
      <c r="AH659" s="13" t="n">
        <v>0.567444289</v>
      </c>
      <c r="AI659" s="15" t="n">
        <v>-1.626679652</v>
      </c>
      <c r="AJ659" s="15" t="n">
        <v>0.59770196</v>
      </c>
      <c r="AK659" s="15" t="s">
        <v>4412</v>
      </c>
      <c r="AL659" s="13" t="n">
        <v>0.374864093</v>
      </c>
      <c r="AM659" s="13" t="n">
        <v>18.67285797</v>
      </c>
      <c r="AN659" s="12" t="n">
        <v>21</v>
      </c>
      <c r="AO659" s="13" t="n">
        <v>0.606116964</v>
      </c>
      <c r="AP659" s="13" t="n">
        <v>19.56022743</v>
      </c>
      <c r="AQ659" s="12" t="n">
        <v>22</v>
      </c>
      <c r="AR659" s="13" t="n">
        <v>0.610527332</v>
      </c>
      <c r="AS659" s="13" t="n">
        <v>0.034352592</v>
      </c>
      <c r="AT659" s="13" t="n">
        <v>0.036467607</v>
      </c>
      <c r="AU659" s="13" t="n">
        <v>0.356902548</v>
      </c>
    </row>
    <row r="660" s="1" customFormat="true" ht="15.4" hidden="false" customHeight="false" outlineLevel="0" collapsed="false">
      <c r="A660" s="11" t="s">
        <v>26</v>
      </c>
      <c r="B660" s="12" t="s">
        <v>4413</v>
      </c>
      <c r="C660" s="12" t="s">
        <v>156</v>
      </c>
      <c r="D660" s="12" t="s">
        <v>65</v>
      </c>
      <c r="E660" s="11" t="s">
        <v>4414</v>
      </c>
      <c r="F660" s="12" t="s">
        <v>4415</v>
      </c>
      <c r="G660" s="13" t="n">
        <v>0.996924601</v>
      </c>
      <c r="H660" s="12" t="n">
        <v>23</v>
      </c>
      <c r="I660" s="13" t="n">
        <v>-0.011860393</v>
      </c>
      <c r="J660" s="13" t="n">
        <v>0.101217045</v>
      </c>
      <c r="K660" s="13" t="n">
        <v>-0.210245801</v>
      </c>
      <c r="L660" s="13" t="n">
        <v>0.186525016</v>
      </c>
      <c r="M660" s="12" t="s">
        <v>4416</v>
      </c>
      <c r="N660" s="13" t="n">
        <v>0.906719145</v>
      </c>
      <c r="O660" s="13" t="n">
        <v>0.007039139</v>
      </c>
      <c r="P660" s="13" t="n">
        <v>0.134648103</v>
      </c>
      <c r="Q660" s="15" t="n">
        <v>-0.256871142</v>
      </c>
      <c r="R660" s="15" t="n">
        <v>0.27094942</v>
      </c>
      <c r="S660" s="15" t="s">
        <v>4417</v>
      </c>
      <c r="T660" s="13" t="n">
        <v>0.95830715</v>
      </c>
      <c r="U660" s="15" t="n">
        <v>0.045164823</v>
      </c>
      <c r="V660" s="15" t="n">
        <v>0.296801239</v>
      </c>
      <c r="W660" s="15" t="n">
        <v>-0.536565606</v>
      </c>
      <c r="X660" s="15" t="n">
        <v>0.626895252</v>
      </c>
      <c r="Y660" s="15" t="s">
        <v>4418</v>
      </c>
      <c r="Z660" s="15" t="n">
        <v>0.880438248</v>
      </c>
      <c r="AA660" s="15" t="n">
        <v>-0.038334914</v>
      </c>
      <c r="AB660" s="15" t="n">
        <v>0.043948659</v>
      </c>
      <c r="AC660" s="15" t="n">
        <v>-0.124474285</v>
      </c>
      <c r="AD660" s="15" t="n">
        <v>0.047804458</v>
      </c>
      <c r="AE660" s="15" t="s">
        <v>1749</v>
      </c>
      <c r="AF660" s="15" t="n">
        <v>0.398887605</v>
      </c>
      <c r="AG660" s="13" t="n">
        <v>-0.736982929</v>
      </c>
      <c r="AH660" s="13" t="n">
        <v>0.568260001</v>
      </c>
      <c r="AI660" s="15" t="n">
        <v>-1.850772532</v>
      </c>
      <c r="AJ660" s="15" t="n">
        <v>0.376806674</v>
      </c>
      <c r="AK660" s="15" t="s">
        <v>4419</v>
      </c>
      <c r="AL660" s="13" t="n">
        <v>0.208730931</v>
      </c>
      <c r="AM660" s="13" t="n">
        <v>25.08491893</v>
      </c>
      <c r="AN660" s="12" t="n">
        <v>21</v>
      </c>
      <c r="AO660" s="13" t="n">
        <v>0.243504904</v>
      </c>
      <c r="AP660" s="13" t="n">
        <v>27.09168742</v>
      </c>
      <c r="AQ660" s="12" t="n">
        <v>22</v>
      </c>
      <c r="AR660" s="13" t="n">
        <v>0.207764754</v>
      </c>
      <c r="AS660" s="13" t="n">
        <v>0.047395694</v>
      </c>
      <c r="AT660" s="13" t="n">
        <v>0.0365668</v>
      </c>
      <c r="AU660" s="13" t="n">
        <v>0.208991669</v>
      </c>
    </row>
    <row r="661" s="1" customFormat="true" ht="15.4" hidden="false" customHeight="false" outlineLevel="0" collapsed="false">
      <c r="A661" s="11" t="s">
        <v>26</v>
      </c>
      <c r="B661" s="12" t="s">
        <v>4420</v>
      </c>
      <c r="C661" s="12" t="s">
        <v>156</v>
      </c>
      <c r="D661" s="12" t="s">
        <v>314</v>
      </c>
      <c r="E661" s="11" t="s">
        <v>4421</v>
      </c>
      <c r="F661" s="12" t="s">
        <v>4422</v>
      </c>
      <c r="G661" s="13" t="n">
        <v>0.996924601</v>
      </c>
      <c r="H661" s="12" t="n">
        <v>23</v>
      </c>
      <c r="I661" s="13" t="n">
        <v>0.011355605</v>
      </c>
      <c r="J661" s="13" t="n">
        <v>0.098460557</v>
      </c>
      <c r="K661" s="13" t="n">
        <v>-0.181627086</v>
      </c>
      <c r="L661" s="13" t="n">
        <v>0.204338296</v>
      </c>
      <c r="M661" s="12" t="s">
        <v>4410</v>
      </c>
      <c r="N661" s="13" t="n">
        <v>0.90818236</v>
      </c>
      <c r="O661" s="13" t="n">
        <v>-0.019033683</v>
      </c>
      <c r="P661" s="13" t="n">
        <v>0.129711038</v>
      </c>
      <c r="Q661" s="15" t="n">
        <v>-0.273267317</v>
      </c>
      <c r="R661" s="15" t="n">
        <v>0.235199951</v>
      </c>
      <c r="S661" s="15" t="s">
        <v>2062</v>
      </c>
      <c r="T661" s="13" t="n">
        <v>0.883337944</v>
      </c>
      <c r="U661" s="15" t="n">
        <v>-0.099947711</v>
      </c>
      <c r="V661" s="15" t="n">
        <v>0.239549322</v>
      </c>
      <c r="W661" s="15" t="n">
        <v>-0.569464381</v>
      </c>
      <c r="X661" s="15" t="n">
        <v>0.369568959</v>
      </c>
      <c r="Y661" s="15" t="s">
        <v>4423</v>
      </c>
      <c r="Z661" s="15" t="n">
        <v>0.680551976</v>
      </c>
      <c r="AA661" s="15" t="n">
        <v>-0.045764315</v>
      </c>
      <c r="AB661" s="15" t="n">
        <v>0.065780566</v>
      </c>
      <c r="AC661" s="15" t="n">
        <v>-0.174694224</v>
      </c>
      <c r="AD661" s="15" t="n">
        <v>0.083165593</v>
      </c>
      <c r="AE661" s="15" t="s">
        <v>2501</v>
      </c>
      <c r="AF661" s="15" t="n">
        <v>0.499861638</v>
      </c>
      <c r="AG661" s="13" t="n">
        <v>0.344330774</v>
      </c>
      <c r="AH661" s="13" t="n">
        <v>0.569529472</v>
      </c>
      <c r="AI661" s="15" t="n">
        <v>-0.771946992</v>
      </c>
      <c r="AJ661" s="15" t="n">
        <v>1.46060854</v>
      </c>
      <c r="AK661" s="15" t="s">
        <v>4424</v>
      </c>
      <c r="AL661" s="13" t="n">
        <v>0.551929751</v>
      </c>
      <c r="AM661" s="13" t="n">
        <v>26.5309027</v>
      </c>
      <c r="AN661" s="12" t="n">
        <v>21</v>
      </c>
      <c r="AO661" s="13" t="n">
        <v>0.186924693</v>
      </c>
      <c r="AP661" s="13" t="n">
        <v>26.97646436</v>
      </c>
      <c r="AQ661" s="12" t="n">
        <v>22</v>
      </c>
      <c r="AR661" s="13" t="n">
        <v>0.212121754</v>
      </c>
      <c r="AS661" s="13" t="n">
        <v>-0.021769122</v>
      </c>
      <c r="AT661" s="13" t="n">
        <v>0.036656701</v>
      </c>
      <c r="AU661" s="13" t="n">
        <v>0.558946076</v>
      </c>
    </row>
    <row r="662" s="1" customFormat="true" ht="15.4" hidden="false" customHeight="false" outlineLevel="0" collapsed="false">
      <c r="A662" s="11" t="s">
        <v>26</v>
      </c>
      <c r="B662" s="12" t="s">
        <v>4425</v>
      </c>
      <c r="C662" s="12" t="s">
        <v>38</v>
      </c>
      <c r="D662" s="12" t="s">
        <v>65</v>
      </c>
      <c r="E662" s="11" t="s">
        <v>4426</v>
      </c>
      <c r="F662" s="12" t="s">
        <v>4427</v>
      </c>
      <c r="G662" s="13" t="n">
        <v>0.996924601</v>
      </c>
      <c r="H662" s="12" t="n">
        <v>23</v>
      </c>
      <c r="I662" s="13" t="n">
        <v>0.011198965</v>
      </c>
      <c r="J662" s="13" t="n">
        <v>0.098157594</v>
      </c>
      <c r="K662" s="13" t="n">
        <v>-0.181189919</v>
      </c>
      <c r="L662" s="13" t="n">
        <v>0.203587849</v>
      </c>
      <c r="M662" s="12" t="s">
        <v>4410</v>
      </c>
      <c r="N662" s="13" t="n">
        <v>0.909165114</v>
      </c>
      <c r="O662" s="13" t="n">
        <v>-0.049895513</v>
      </c>
      <c r="P662" s="13" t="n">
        <v>0.134026897</v>
      </c>
      <c r="Q662" s="15" t="n">
        <v>-0.312588232</v>
      </c>
      <c r="R662" s="15" t="n">
        <v>0.212797206</v>
      </c>
      <c r="S662" s="15" t="s">
        <v>1945</v>
      </c>
      <c r="T662" s="13" t="n">
        <v>0.709684502</v>
      </c>
      <c r="U662" s="15" t="n">
        <v>-0.203326496</v>
      </c>
      <c r="V662" s="15" t="n">
        <v>0.235085447</v>
      </c>
      <c r="W662" s="15" t="n">
        <v>-0.664093972</v>
      </c>
      <c r="X662" s="15" t="n">
        <v>0.257440979</v>
      </c>
      <c r="Y662" s="15" t="s">
        <v>4428</v>
      </c>
      <c r="Z662" s="15" t="n">
        <v>0.396424458</v>
      </c>
      <c r="AA662" s="15" t="n">
        <v>-0.040663676</v>
      </c>
      <c r="AB662" s="15" t="n">
        <v>0.037370123</v>
      </c>
      <c r="AC662" s="15" t="n">
        <v>-0.113909118</v>
      </c>
      <c r="AD662" s="15" t="n">
        <v>0.032581766</v>
      </c>
      <c r="AE662" s="15" t="s">
        <v>1646</v>
      </c>
      <c r="AF662" s="15" t="n">
        <v>0.299802731</v>
      </c>
      <c r="AG662" s="13" t="n">
        <v>0.012737611</v>
      </c>
      <c r="AH662" s="13" t="n">
        <v>0.560607915</v>
      </c>
      <c r="AI662" s="15" t="n">
        <v>-1.086053902</v>
      </c>
      <c r="AJ662" s="15" t="n">
        <v>1.111529124</v>
      </c>
      <c r="AK662" s="15" t="s">
        <v>4429</v>
      </c>
      <c r="AL662" s="13" t="n">
        <v>0.982087284</v>
      </c>
      <c r="AM662" s="13" t="n">
        <v>16.10829495</v>
      </c>
      <c r="AN662" s="12" t="n">
        <v>21</v>
      </c>
      <c r="AO662" s="13" t="n">
        <v>0.763535842</v>
      </c>
      <c r="AP662" s="13" t="n">
        <v>16.10830272</v>
      </c>
      <c r="AQ662" s="12" t="n">
        <v>22</v>
      </c>
      <c r="AR662" s="13" t="n">
        <v>0.81047451</v>
      </c>
      <c r="AS662" s="13" t="n">
        <v>-0.000100342</v>
      </c>
      <c r="AT662" s="13" t="n">
        <v>0.035994953</v>
      </c>
      <c r="AU662" s="13" t="n">
        <v>0.99780208</v>
      </c>
    </row>
    <row r="663" s="1" customFormat="true" ht="15.4" hidden="false" customHeight="false" outlineLevel="0" collapsed="false">
      <c r="A663" s="11" t="s">
        <v>26</v>
      </c>
      <c r="B663" s="12" t="s">
        <v>4430</v>
      </c>
      <c r="C663" s="12" t="s">
        <v>38</v>
      </c>
      <c r="D663" s="12" t="s">
        <v>409</v>
      </c>
      <c r="E663" s="11" t="s">
        <v>4431</v>
      </c>
      <c r="F663" s="12" t="s">
        <v>4432</v>
      </c>
      <c r="G663" s="13" t="n">
        <v>0.996924601</v>
      </c>
      <c r="H663" s="12" t="n">
        <v>7</v>
      </c>
      <c r="I663" s="13" t="n">
        <v>0.018670459</v>
      </c>
      <c r="J663" s="13" t="n">
        <v>0.164960699</v>
      </c>
      <c r="K663" s="13" t="n">
        <v>-0.304652511</v>
      </c>
      <c r="L663" s="13" t="n">
        <v>0.34199343</v>
      </c>
      <c r="M663" s="12" t="s">
        <v>4433</v>
      </c>
      <c r="N663" s="13" t="n">
        <v>0.909886854</v>
      </c>
      <c r="O663" s="13" t="n">
        <v>-0.058593198</v>
      </c>
      <c r="P663" s="13" t="n">
        <v>0.206267149</v>
      </c>
      <c r="Q663" s="15" t="n">
        <v>-0.46287681</v>
      </c>
      <c r="R663" s="15" t="n">
        <v>0.345690415</v>
      </c>
      <c r="S663" s="15" t="s">
        <v>4434</v>
      </c>
      <c r="T663" s="13" t="n">
        <v>0.776360865</v>
      </c>
      <c r="U663" s="15" t="n">
        <v>-0.060602763</v>
      </c>
      <c r="V663" s="15" t="n">
        <v>0.257118253</v>
      </c>
      <c r="W663" s="15" t="n">
        <v>-0.56455454</v>
      </c>
      <c r="X663" s="15" t="n">
        <v>0.443349013</v>
      </c>
      <c r="Y663" s="15" t="s">
        <v>4435</v>
      </c>
      <c r="Z663" s="15" t="n">
        <v>0.821504674</v>
      </c>
      <c r="AA663" s="15" t="n">
        <v>-0.013493739</v>
      </c>
      <c r="AB663" s="15" t="n">
        <v>0.029593509</v>
      </c>
      <c r="AC663" s="15" t="n">
        <v>-0.071497017</v>
      </c>
      <c r="AD663" s="15" t="n">
        <v>0.044509538</v>
      </c>
      <c r="AE663" s="15" t="s">
        <v>1073</v>
      </c>
      <c r="AF663" s="15" t="n">
        <v>0.653092091</v>
      </c>
      <c r="AG663" s="13" t="n">
        <v>0.035037669</v>
      </c>
      <c r="AH663" s="13" t="n">
        <v>0.782006607</v>
      </c>
      <c r="AI663" s="15" t="n">
        <v>-1.497695281</v>
      </c>
      <c r="AJ663" s="15" t="n">
        <v>1.56777062</v>
      </c>
      <c r="AK663" s="15" t="s">
        <v>4436</v>
      </c>
      <c r="AL663" s="13" t="n">
        <v>0.965997228</v>
      </c>
      <c r="AM663" s="13" t="n">
        <v>4.035997613</v>
      </c>
      <c r="AN663" s="12" t="n">
        <v>5</v>
      </c>
      <c r="AO663" s="13" t="n">
        <v>0.544244909</v>
      </c>
      <c r="AP663" s="13" t="n">
        <v>4.036456068</v>
      </c>
      <c r="AQ663" s="12" t="n">
        <v>6</v>
      </c>
      <c r="AR663" s="13" t="n">
        <v>0.67174276</v>
      </c>
      <c r="AS663" s="13" t="n">
        <v>-0.001152104</v>
      </c>
      <c r="AT663" s="13" t="n">
        <v>0.053807551</v>
      </c>
      <c r="AU663" s="13" t="n">
        <v>0.983745543</v>
      </c>
    </row>
    <row r="664" s="1" customFormat="true" ht="15.4" hidden="false" customHeight="false" outlineLevel="0" collapsed="false">
      <c r="A664" s="11" t="s">
        <v>26</v>
      </c>
      <c r="B664" s="12" t="s">
        <v>4437</v>
      </c>
      <c r="C664" s="12" t="s">
        <v>38</v>
      </c>
      <c r="D664" s="12" t="s">
        <v>65</v>
      </c>
      <c r="E664" s="11" t="s">
        <v>4438</v>
      </c>
      <c r="F664" s="12" t="s">
        <v>4439</v>
      </c>
      <c r="G664" s="13" t="n">
        <v>0.996924601</v>
      </c>
      <c r="H664" s="12" t="n">
        <v>23</v>
      </c>
      <c r="I664" s="13" t="n">
        <v>0.013971845</v>
      </c>
      <c r="J664" s="13" t="n">
        <v>0.124311431</v>
      </c>
      <c r="K664" s="13" t="n">
        <v>-0.229678559</v>
      </c>
      <c r="L664" s="13" t="n">
        <v>0.257622249</v>
      </c>
      <c r="M664" s="12" t="s">
        <v>4440</v>
      </c>
      <c r="N664" s="13" t="n">
        <v>0.910511103</v>
      </c>
      <c r="O664" s="13" t="n">
        <v>-0.055849695</v>
      </c>
      <c r="P664" s="13" t="n">
        <v>0.137645336</v>
      </c>
      <c r="Q664" s="15" t="n">
        <v>-0.325634553</v>
      </c>
      <c r="R664" s="15" t="n">
        <v>0.213935162</v>
      </c>
      <c r="S664" s="15" t="s">
        <v>4441</v>
      </c>
      <c r="T664" s="13" t="n">
        <v>0.684925765</v>
      </c>
      <c r="U664" s="15" t="n">
        <v>0.060924827</v>
      </c>
      <c r="V664" s="15" t="n">
        <v>0.243425985</v>
      </c>
      <c r="W664" s="15" t="n">
        <v>-0.416190103</v>
      </c>
      <c r="X664" s="15" t="n">
        <v>0.538039757</v>
      </c>
      <c r="Y664" s="15" t="s">
        <v>4442</v>
      </c>
      <c r="Z664" s="15" t="n">
        <v>0.804692712</v>
      </c>
      <c r="AA664" s="15" t="n">
        <v>0.051052095</v>
      </c>
      <c r="AB664" s="15" t="n">
        <v>0.03992712</v>
      </c>
      <c r="AC664" s="15" t="n">
        <v>-0.027205061</v>
      </c>
      <c r="AD664" s="15" t="n">
        <v>0.129309251</v>
      </c>
      <c r="AE664" s="15" t="s">
        <v>4443</v>
      </c>
      <c r="AF664" s="15" t="n">
        <v>0.221816932</v>
      </c>
      <c r="AG664" s="13" t="n">
        <v>-0.423957787</v>
      </c>
      <c r="AH664" s="13" t="n">
        <v>0.719988201</v>
      </c>
      <c r="AI664" s="15" t="n">
        <v>-1.835134661</v>
      </c>
      <c r="AJ664" s="15" t="n">
        <v>0.987219087</v>
      </c>
      <c r="AK664" s="15" t="s">
        <v>4444</v>
      </c>
      <c r="AL664" s="13" t="n">
        <v>0.562249744</v>
      </c>
      <c r="AM664" s="13" t="n">
        <v>38.40793062</v>
      </c>
      <c r="AN664" s="12" t="n">
        <v>21</v>
      </c>
      <c r="AO664" s="13" t="n">
        <v>0.011540407</v>
      </c>
      <c r="AP664" s="13" t="n">
        <v>39.10598472</v>
      </c>
      <c r="AQ664" s="12" t="n">
        <v>22</v>
      </c>
      <c r="AR664" s="13" t="n">
        <v>0.013722522</v>
      </c>
      <c r="AS664" s="13" t="n">
        <v>0.028572358</v>
      </c>
      <c r="AT664" s="13" t="n">
        <v>0.046249</v>
      </c>
      <c r="AU664" s="13" t="n">
        <v>0.543353324</v>
      </c>
    </row>
    <row r="665" s="1" customFormat="true" ht="15.4" hidden="false" customHeight="false" outlineLevel="0" collapsed="false">
      <c r="A665" s="11" t="s">
        <v>26</v>
      </c>
      <c r="B665" s="12" t="s">
        <v>4445</v>
      </c>
      <c r="C665" s="12" t="s">
        <v>38</v>
      </c>
      <c r="D665" s="12" t="s">
        <v>409</v>
      </c>
      <c r="E665" s="11" t="s">
        <v>4446</v>
      </c>
      <c r="F665" s="12" t="s">
        <v>4447</v>
      </c>
      <c r="G665" s="13" t="n">
        <v>0.996924601</v>
      </c>
      <c r="H665" s="12" t="n">
        <v>23</v>
      </c>
      <c r="I665" s="13" t="n">
        <v>-0.009527565</v>
      </c>
      <c r="J665" s="13" t="n">
        <v>0.088795</v>
      </c>
      <c r="K665" s="13" t="n">
        <v>-0.183565764</v>
      </c>
      <c r="L665" s="13" t="n">
        <v>0.164510634</v>
      </c>
      <c r="M665" s="12" t="s">
        <v>4344</v>
      </c>
      <c r="N665" s="13" t="n">
        <v>0.91455222</v>
      </c>
      <c r="O665" s="13" t="n">
        <v>-0.034029233</v>
      </c>
      <c r="P665" s="13" t="n">
        <v>0.118928745</v>
      </c>
      <c r="Q665" s="15" t="n">
        <v>-0.267129574</v>
      </c>
      <c r="R665" s="15" t="n">
        <v>0.199071108</v>
      </c>
      <c r="S665" s="15" t="s">
        <v>3643</v>
      </c>
      <c r="T665" s="13" t="n">
        <v>0.77477758</v>
      </c>
      <c r="U665" s="15" t="n">
        <v>-0.070804417</v>
      </c>
      <c r="V665" s="15" t="n">
        <v>0.18770845</v>
      </c>
      <c r="W665" s="15" t="n">
        <v>-0.438712979</v>
      </c>
      <c r="X665" s="15" t="n">
        <v>0.297104145</v>
      </c>
      <c r="Y665" s="15" t="s">
        <v>4000</v>
      </c>
      <c r="Z665" s="15" t="n">
        <v>0.70963604</v>
      </c>
      <c r="AA665" s="15" t="n">
        <v>-0.078224941</v>
      </c>
      <c r="AB665" s="15" t="n">
        <v>0.044626755</v>
      </c>
      <c r="AC665" s="15" t="n">
        <v>-0.165693381</v>
      </c>
      <c r="AD665" s="15" t="n">
        <v>0.0092435</v>
      </c>
      <c r="AE665" s="15" t="s">
        <v>4448</v>
      </c>
      <c r="AF665" s="15" t="n">
        <v>0.094940661</v>
      </c>
      <c r="AG665" s="13" t="n">
        <v>-0.385262997</v>
      </c>
      <c r="AH665" s="13" t="n">
        <v>0.505694885</v>
      </c>
      <c r="AI665" s="15" t="n">
        <v>-1.376424971</v>
      </c>
      <c r="AJ665" s="15" t="n">
        <v>0.605898977</v>
      </c>
      <c r="AK665" s="15" t="s">
        <v>4449</v>
      </c>
      <c r="AL665" s="13" t="n">
        <v>0.454622115</v>
      </c>
      <c r="AM665" s="13" t="n">
        <v>17.25083809</v>
      </c>
      <c r="AN665" s="12" t="n">
        <v>21</v>
      </c>
      <c r="AO665" s="13" t="n">
        <v>0.695793117</v>
      </c>
      <c r="AP665" s="13" t="n">
        <v>17.82046179</v>
      </c>
      <c r="AQ665" s="12" t="n">
        <v>22</v>
      </c>
      <c r="AR665" s="13" t="n">
        <v>0.716578475</v>
      </c>
      <c r="AS665" s="13" t="n">
        <v>0.024545277</v>
      </c>
      <c r="AT665" s="13" t="n">
        <v>0.03252175</v>
      </c>
      <c r="AU665" s="13" t="n">
        <v>0.458789551</v>
      </c>
    </row>
    <row r="666" s="1" customFormat="true" ht="15.4" hidden="false" customHeight="false" outlineLevel="0" collapsed="false">
      <c r="A666" s="11" t="s">
        <v>26</v>
      </c>
      <c r="B666" s="12" t="s">
        <v>4450</v>
      </c>
      <c r="C666" s="12" t="s">
        <v>156</v>
      </c>
      <c r="D666" s="12" t="s">
        <v>39</v>
      </c>
      <c r="E666" s="11" t="s">
        <v>4451</v>
      </c>
      <c r="F666" s="12" t="s">
        <v>4452</v>
      </c>
      <c r="G666" s="13" t="n">
        <v>0.996924601</v>
      </c>
      <c r="H666" s="12" t="n">
        <v>23</v>
      </c>
      <c r="I666" s="13" t="n">
        <v>0.010353128</v>
      </c>
      <c r="J666" s="13" t="n">
        <v>0.099357228</v>
      </c>
      <c r="K666" s="13" t="n">
        <v>-0.184387039</v>
      </c>
      <c r="L666" s="13" t="n">
        <v>0.205093295</v>
      </c>
      <c r="M666" s="12" t="s">
        <v>4410</v>
      </c>
      <c r="N666" s="13" t="n">
        <v>0.917009796</v>
      </c>
      <c r="O666" s="13" t="n">
        <v>-0.071896307</v>
      </c>
      <c r="P666" s="13" t="n">
        <v>0.132255635</v>
      </c>
      <c r="Q666" s="15" t="n">
        <v>-0.331117351</v>
      </c>
      <c r="R666" s="15" t="n">
        <v>0.187324737</v>
      </c>
      <c r="S666" s="15" t="s">
        <v>2856</v>
      </c>
      <c r="T666" s="13" t="n">
        <v>0.586705604</v>
      </c>
      <c r="U666" s="15" t="n">
        <v>-0.114271824</v>
      </c>
      <c r="V666" s="15" t="n">
        <v>0.242708504</v>
      </c>
      <c r="W666" s="15" t="n">
        <v>-0.589980491</v>
      </c>
      <c r="X666" s="15" t="n">
        <v>0.361436844</v>
      </c>
      <c r="Y666" s="15" t="s">
        <v>4453</v>
      </c>
      <c r="Z666" s="15" t="n">
        <v>0.642404633</v>
      </c>
      <c r="AA666" s="15" t="n">
        <v>0.062721533</v>
      </c>
      <c r="AB666" s="15" t="n">
        <v>0.053876998</v>
      </c>
      <c r="AC666" s="15" t="n">
        <v>-0.042877383</v>
      </c>
      <c r="AD666" s="15" t="n">
        <v>0.168320449</v>
      </c>
      <c r="AE666" s="15" t="s">
        <v>4454</v>
      </c>
      <c r="AF666" s="15" t="n">
        <v>0.252964964</v>
      </c>
      <c r="AG666" s="13" t="n">
        <v>-0.65157238</v>
      </c>
      <c r="AH666" s="13" t="n">
        <v>0.561053403</v>
      </c>
      <c r="AI666" s="15" t="n">
        <v>-1.75123705</v>
      </c>
      <c r="AJ666" s="15" t="n">
        <v>0.44809229</v>
      </c>
      <c r="AK666" s="15" t="s">
        <v>4455</v>
      </c>
      <c r="AL666" s="13" t="n">
        <v>0.258535534</v>
      </c>
      <c r="AM666" s="13" t="n">
        <v>25.7842803</v>
      </c>
      <c r="AN666" s="12" t="n">
        <v>21</v>
      </c>
      <c r="AO666" s="13" t="n">
        <v>0.214794115</v>
      </c>
      <c r="AP666" s="13" t="n">
        <v>27.5475162</v>
      </c>
      <c r="AQ666" s="12" t="n">
        <v>22</v>
      </c>
      <c r="AR666" s="13" t="n">
        <v>0.191165318</v>
      </c>
      <c r="AS666" s="13" t="n">
        <v>0.043251345</v>
      </c>
      <c r="AT666" s="13" t="n">
        <v>0.03609211</v>
      </c>
      <c r="AU666" s="13" t="n">
        <v>0.2441266</v>
      </c>
    </row>
    <row r="667" s="1" customFormat="true" ht="15.4" hidden="false" customHeight="false" outlineLevel="0" collapsed="false">
      <c r="A667" s="11" t="s">
        <v>26</v>
      </c>
      <c r="B667" s="12" t="s">
        <v>4456</v>
      </c>
      <c r="C667" s="12" t="s">
        <v>38</v>
      </c>
      <c r="D667" s="12" t="s">
        <v>39</v>
      </c>
      <c r="E667" s="11" t="s">
        <v>4457</v>
      </c>
      <c r="F667" s="12" t="s">
        <v>4458</v>
      </c>
      <c r="G667" s="13" t="n">
        <v>0.996924601</v>
      </c>
      <c r="H667" s="12" t="n">
        <v>23</v>
      </c>
      <c r="I667" s="13" t="n">
        <v>-0.010308504</v>
      </c>
      <c r="J667" s="13" t="n">
        <v>0.098947726</v>
      </c>
      <c r="K667" s="13" t="n">
        <v>-0.204246047</v>
      </c>
      <c r="L667" s="13" t="n">
        <v>0.183629038</v>
      </c>
      <c r="M667" s="12" t="s">
        <v>4459</v>
      </c>
      <c r="N667" s="13" t="n">
        <v>0.917025459</v>
      </c>
      <c r="O667" s="13" t="n">
        <v>-0.048640866</v>
      </c>
      <c r="P667" s="13" t="n">
        <v>0.140073066</v>
      </c>
      <c r="Q667" s="15" t="n">
        <v>-0.323184074</v>
      </c>
      <c r="R667" s="15" t="n">
        <v>0.225902343</v>
      </c>
      <c r="S667" s="15" t="s">
        <v>4460</v>
      </c>
      <c r="T667" s="13" t="n">
        <v>0.728400863</v>
      </c>
      <c r="U667" s="15" t="n">
        <v>0.067719295</v>
      </c>
      <c r="V667" s="15" t="n">
        <v>0.224773945</v>
      </c>
      <c r="W667" s="15" t="n">
        <v>-0.372837637</v>
      </c>
      <c r="X667" s="15" t="n">
        <v>0.508276227</v>
      </c>
      <c r="Y667" s="15" t="s">
        <v>3982</v>
      </c>
      <c r="Z667" s="15" t="n">
        <v>0.766032217</v>
      </c>
      <c r="AA667" s="15" t="n">
        <v>0.009845452</v>
      </c>
      <c r="AB667" s="15" t="n">
        <v>0.034892854</v>
      </c>
      <c r="AC667" s="15" t="n">
        <v>-0.058544542</v>
      </c>
      <c r="AD667" s="15" t="n">
        <v>0.078235445</v>
      </c>
      <c r="AE667" s="15" t="s">
        <v>1532</v>
      </c>
      <c r="AF667" s="15" t="n">
        <v>0.781436204</v>
      </c>
      <c r="AG667" s="13" t="n">
        <v>-0.259004001</v>
      </c>
      <c r="AH667" s="13" t="n">
        <v>0.564949713</v>
      </c>
      <c r="AI667" s="15" t="n">
        <v>-1.366305438</v>
      </c>
      <c r="AJ667" s="15" t="n">
        <v>0.848297436</v>
      </c>
      <c r="AK667" s="15" t="s">
        <v>4461</v>
      </c>
      <c r="AL667" s="13" t="n">
        <v>0.651334774</v>
      </c>
      <c r="AM667" s="13" t="n">
        <v>17.88027942</v>
      </c>
      <c r="AN667" s="12" t="n">
        <v>21</v>
      </c>
      <c r="AO667" s="13" t="n">
        <v>0.656567387</v>
      </c>
      <c r="AP667" s="13" t="n">
        <v>18.0801952</v>
      </c>
      <c r="AQ667" s="12" t="n">
        <v>22</v>
      </c>
      <c r="AR667" s="13" t="n">
        <v>0.701223093</v>
      </c>
      <c r="AS667" s="13" t="n">
        <v>0.01622838</v>
      </c>
      <c r="AT667" s="13" t="n">
        <v>0.036295404</v>
      </c>
      <c r="AU667" s="13" t="n">
        <v>0.65936633</v>
      </c>
    </row>
    <row r="668" s="1" customFormat="true" ht="15.4" hidden="false" customHeight="false" outlineLevel="0" collapsed="false">
      <c r="A668" s="11" t="s">
        <v>26</v>
      </c>
      <c r="B668" s="12" t="s">
        <v>4462</v>
      </c>
      <c r="C668" s="12" t="s">
        <v>38</v>
      </c>
      <c r="D668" s="12" t="s">
        <v>65</v>
      </c>
      <c r="E668" s="11" t="s">
        <v>4463</v>
      </c>
      <c r="F668" s="12" t="s">
        <v>4464</v>
      </c>
      <c r="G668" s="13" t="n">
        <v>0.996924601</v>
      </c>
      <c r="H668" s="12" t="n">
        <v>23</v>
      </c>
      <c r="I668" s="13" t="n">
        <v>-0.011723548</v>
      </c>
      <c r="J668" s="13" t="n">
        <v>0.116923951</v>
      </c>
      <c r="K668" s="13" t="n">
        <v>-0.240894491</v>
      </c>
      <c r="L668" s="13" t="n">
        <v>0.217447396</v>
      </c>
      <c r="M668" s="12" t="s">
        <v>3112</v>
      </c>
      <c r="N668" s="13" t="n">
        <v>0.920132805</v>
      </c>
      <c r="O668" s="13" t="n">
        <v>-0.077103443</v>
      </c>
      <c r="P668" s="13" t="n">
        <v>0.140154347</v>
      </c>
      <c r="Q668" s="15" t="n">
        <v>-0.351805963</v>
      </c>
      <c r="R668" s="15" t="n">
        <v>0.197599077</v>
      </c>
      <c r="S668" s="15" t="s">
        <v>4465</v>
      </c>
      <c r="T668" s="13" t="n">
        <v>0.582228585</v>
      </c>
      <c r="U668" s="15" t="n">
        <v>-0.092873938</v>
      </c>
      <c r="V668" s="15" t="n">
        <v>0.276604616</v>
      </c>
      <c r="W668" s="15" t="n">
        <v>-0.635018984</v>
      </c>
      <c r="X668" s="15" t="n">
        <v>0.449271109</v>
      </c>
      <c r="Y668" s="15" t="s">
        <v>4466</v>
      </c>
      <c r="Z668" s="15" t="n">
        <v>0.740229721</v>
      </c>
      <c r="AA668" s="15" t="n">
        <v>0.009031395</v>
      </c>
      <c r="AB668" s="15" t="n">
        <v>0.028423196</v>
      </c>
      <c r="AC668" s="15" t="n">
        <v>-0.046678068</v>
      </c>
      <c r="AD668" s="15" t="n">
        <v>0.064740858</v>
      </c>
      <c r="AE668" s="15" t="s">
        <v>177</v>
      </c>
      <c r="AF668" s="15" t="n">
        <v>0.754333152</v>
      </c>
      <c r="AG668" s="13" t="n">
        <v>-0.640070559</v>
      </c>
      <c r="AH668" s="13" t="n">
        <v>0.668928015</v>
      </c>
      <c r="AI668" s="15" t="n">
        <v>-1.951169468</v>
      </c>
      <c r="AJ668" s="15" t="n">
        <v>0.671028349</v>
      </c>
      <c r="AK668" s="15" t="s">
        <v>4467</v>
      </c>
      <c r="AL668" s="13" t="n">
        <v>0.349524741</v>
      </c>
      <c r="AM668" s="13" t="n">
        <v>30.72677396</v>
      </c>
      <c r="AN668" s="12" t="n">
        <v>21</v>
      </c>
      <c r="AO668" s="13" t="n">
        <v>0.078326923</v>
      </c>
      <c r="AP668" s="13" t="n">
        <v>32.05866842</v>
      </c>
      <c r="AQ668" s="12" t="n">
        <v>22</v>
      </c>
      <c r="AR668" s="13" t="n">
        <v>0.076401274</v>
      </c>
      <c r="AS668" s="13" t="n">
        <v>0.040997799</v>
      </c>
      <c r="AT668" s="13" t="n">
        <v>0.042970902</v>
      </c>
      <c r="AU668" s="13" t="n">
        <v>0.350895965</v>
      </c>
    </row>
    <row r="669" s="1" customFormat="true" ht="15.4" hidden="false" customHeight="false" outlineLevel="0" collapsed="false">
      <c r="A669" s="11" t="s">
        <v>26</v>
      </c>
      <c r="B669" s="12" t="s">
        <v>4468</v>
      </c>
      <c r="C669" s="12" t="s">
        <v>38</v>
      </c>
      <c r="D669" s="12" t="s">
        <v>409</v>
      </c>
      <c r="E669" s="11" t="s">
        <v>4469</v>
      </c>
      <c r="F669" s="12" t="s">
        <v>4470</v>
      </c>
      <c r="G669" s="13" t="n">
        <v>0.996924601</v>
      </c>
      <c r="H669" s="12" t="n">
        <v>23</v>
      </c>
      <c r="I669" s="13" t="n">
        <v>-0.00885374</v>
      </c>
      <c r="J669" s="13" t="n">
        <v>0.089063615</v>
      </c>
      <c r="K669" s="13" t="n">
        <v>-0.183418424</v>
      </c>
      <c r="L669" s="13" t="n">
        <v>0.165710945</v>
      </c>
      <c r="M669" s="12" t="s">
        <v>4344</v>
      </c>
      <c r="N669" s="13" t="n">
        <v>0.920813404</v>
      </c>
      <c r="O669" s="13" t="n">
        <v>-0.147187137</v>
      </c>
      <c r="P669" s="13" t="n">
        <v>0.12704831</v>
      </c>
      <c r="Q669" s="15" t="n">
        <v>-0.396201824</v>
      </c>
      <c r="R669" s="15" t="n">
        <v>0.10182755</v>
      </c>
      <c r="S669" s="15" t="s">
        <v>3297</v>
      </c>
      <c r="T669" s="13" t="n">
        <v>0.246654691</v>
      </c>
      <c r="U669" s="15" t="n">
        <v>-0.24897622</v>
      </c>
      <c r="V669" s="15" t="n">
        <v>0.222857039</v>
      </c>
      <c r="W669" s="15" t="n">
        <v>-0.685776016</v>
      </c>
      <c r="X669" s="15" t="n">
        <v>0.187823576</v>
      </c>
      <c r="Y669" s="15" t="s">
        <v>4471</v>
      </c>
      <c r="Z669" s="15" t="n">
        <v>0.275961021</v>
      </c>
      <c r="AA669" s="15" t="n">
        <v>0.001802459</v>
      </c>
      <c r="AB669" s="15" t="n">
        <v>0.035326061</v>
      </c>
      <c r="AC669" s="15" t="n">
        <v>-0.067436621</v>
      </c>
      <c r="AD669" s="15" t="n">
        <v>0.07104154</v>
      </c>
      <c r="AE669" s="15" t="s">
        <v>890</v>
      </c>
      <c r="AF669" s="15" t="n">
        <v>0.959812955</v>
      </c>
      <c r="AG669" s="13" t="n">
        <v>0.078444081</v>
      </c>
      <c r="AH669" s="13" t="n">
        <v>0.507267128</v>
      </c>
      <c r="AI669" s="15" t="n">
        <v>-0.915799489</v>
      </c>
      <c r="AJ669" s="15" t="n">
        <v>1.072687651</v>
      </c>
      <c r="AK669" s="15" t="s">
        <v>4472</v>
      </c>
      <c r="AL669" s="13" t="n">
        <v>0.878581299</v>
      </c>
      <c r="AM669" s="13" t="n">
        <v>16.3635079</v>
      </c>
      <c r="AN669" s="12" t="n">
        <v>21</v>
      </c>
      <c r="AO669" s="13" t="n">
        <v>0.74889177</v>
      </c>
      <c r="AP669" s="13" t="n">
        <v>16.39406639</v>
      </c>
      <c r="AQ669" s="12" t="n">
        <v>22</v>
      </c>
      <c r="AR669" s="13" t="n">
        <v>0.795858526</v>
      </c>
      <c r="AS669" s="13" t="n">
        <v>-0.005703737</v>
      </c>
      <c r="AT669" s="13" t="n">
        <v>0.032628233</v>
      </c>
      <c r="AU669" s="13" t="n">
        <v>0.862903451</v>
      </c>
    </row>
    <row r="670" s="1" customFormat="true" ht="15.4" hidden="false" customHeight="false" outlineLevel="0" collapsed="false">
      <c r="A670" s="11" t="s">
        <v>26</v>
      </c>
      <c r="B670" s="12" t="s">
        <v>4473</v>
      </c>
      <c r="C670" s="12" t="s">
        <v>38</v>
      </c>
      <c r="D670" s="12" t="s">
        <v>65</v>
      </c>
      <c r="E670" s="11" t="s">
        <v>4474</v>
      </c>
      <c r="F670" s="12" t="s">
        <v>4475</v>
      </c>
      <c r="G670" s="13" t="n">
        <v>0.996924601</v>
      </c>
      <c r="H670" s="12" t="n">
        <v>23</v>
      </c>
      <c r="I670" s="13" t="n">
        <v>0.009038042</v>
      </c>
      <c r="J670" s="13" t="n">
        <v>0.095675284</v>
      </c>
      <c r="K670" s="13" t="n">
        <v>-0.178485515</v>
      </c>
      <c r="L670" s="13" t="n">
        <v>0.196561599</v>
      </c>
      <c r="M670" s="12" t="s">
        <v>4476</v>
      </c>
      <c r="N670" s="13" t="n">
        <v>0.924739152</v>
      </c>
      <c r="O670" s="13" t="n">
        <v>0.031467115</v>
      </c>
      <c r="P670" s="13" t="n">
        <v>0.130132986</v>
      </c>
      <c r="Q670" s="15" t="n">
        <v>-0.223593537</v>
      </c>
      <c r="R670" s="15" t="n">
        <v>0.286527767</v>
      </c>
      <c r="S670" s="15" t="s">
        <v>3278</v>
      </c>
      <c r="T670" s="13" t="n">
        <v>0.808929426</v>
      </c>
      <c r="U670" s="15" t="n">
        <v>0.051606003</v>
      </c>
      <c r="V670" s="15" t="n">
        <v>0.238972465</v>
      </c>
      <c r="W670" s="15" t="n">
        <v>-0.416780027</v>
      </c>
      <c r="X670" s="15" t="n">
        <v>0.519992034</v>
      </c>
      <c r="Y670" s="15" t="s">
        <v>4477</v>
      </c>
      <c r="Z670" s="15" t="n">
        <v>0.831016734</v>
      </c>
      <c r="AA670" s="15" t="n">
        <v>-0.024416874</v>
      </c>
      <c r="AB670" s="15" t="n">
        <v>0.053661568</v>
      </c>
      <c r="AC670" s="15" t="n">
        <v>-0.129593548</v>
      </c>
      <c r="AD670" s="15" t="n">
        <v>0.0807598</v>
      </c>
      <c r="AE670" s="15" t="s">
        <v>200</v>
      </c>
      <c r="AF670" s="15" t="n">
        <v>0.665097718</v>
      </c>
      <c r="AG670" s="13" t="n">
        <v>-0.617689576</v>
      </c>
      <c r="AH670" s="13" t="n">
        <v>0.540995584</v>
      </c>
      <c r="AI670" s="15" t="n">
        <v>-1.67804092</v>
      </c>
      <c r="AJ670" s="15" t="n">
        <v>0.442661769</v>
      </c>
      <c r="AK670" s="15" t="s">
        <v>4478</v>
      </c>
      <c r="AL670" s="13" t="n">
        <v>0.266404348</v>
      </c>
      <c r="AM670" s="13" t="n">
        <v>22.87203934</v>
      </c>
      <c r="AN670" s="12" t="n">
        <v>21</v>
      </c>
      <c r="AO670" s="13" t="n">
        <v>0.350838818</v>
      </c>
      <c r="AP670" s="13" t="n">
        <v>24.38008654</v>
      </c>
      <c r="AQ670" s="12" t="n">
        <v>22</v>
      </c>
      <c r="AR670" s="13" t="n">
        <v>0.327626093</v>
      </c>
      <c r="AS670" s="13" t="n">
        <v>0.040906532</v>
      </c>
      <c r="AT670" s="13" t="n">
        <v>0.03476386</v>
      </c>
      <c r="AU670" s="13" t="n">
        <v>0.252482629</v>
      </c>
    </row>
    <row r="671" s="1" customFormat="true" ht="15.4" hidden="false" customHeight="false" outlineLevel="0" collapsed="false">
      <c r="A671" s="11" t="s">
        <v>26</v>
      </c>
      <c r="B671" s="12" t="s">
        <v>4479</v>
      </c>
      <c r="C671" s="12" t="s">
        <v>38</v>
      </c>
      <c r="D671" s="12" t="s">
        <v>409</v>
      </c>
      <c r="E671" s="11" t="s">
        <v>4480</v>
      </c>
      <c r="F671" s="12" t="s">
        <v>4481</v>
      </c>
      <c r="G671" s="13" t="n">
        <v>0.996924601</v>
      </c>
      <c r="H671" s="12" t="n">
        <v>23</v>
      </c>
      <c r="I671" s="13" t="n">
        <v>0.008676249</v>
      </c>
      <c r="J671" s="13" t="n">
        <v>0.09209984</v>
      </c>
      <c r="K671" s="13" t="n">
        <v>-0.171839438</v>
      </c>
      <c r="L671" s="13" t="n">
        <v>0.189191936</v>
      </c>
      <c r="M671" s="12" t="s">
        <v>4482</v>
      </c>
      <c r="N671" s="13" t="n">
        <v>0.924946456</v>
      </c>
      <c r="O671" s="13" t="n">
        <v>0.058471401</v>
      </c>
      <c r="P671" s="13" t="n">
        <v>0.12920615</v>
      </c>
      <c r="Q671" s="15" t="n">
        <v>-0.194772654</v>
      </c>
      <c r="R671" s="15" t="n">
        <v>0.311715455</v>
      </c>
      <c r="S671" s="15" t="s">
        <v>2553</v>
      </c>
      <c r="T671" s="13" t="n">
        <v>0.650877506</v>
      </c>
      <c r="U671" s="15" t="n">
        <v>0.128421467</v>
      </c>
      <c r="V671" s="15" t="n">
        <v>0.208831996</v>
      </c>
      <c r="W671" s="15" t="n">
        <v>-0.280889246</v>
      </c>
      <c r="X671" s="15" t="n">
        <v>0.537732179</v>
      </c>
      <c r="Y671" s="15" t="s">
        <v>4483</v>
      </c>
      <c r="Z671" s="15" t="n">
        <v>0.544895853</v>
      </c>
      <c r="AA671" s="15" t="n">
        <v>0.006879826</v>
      </c>
      <c r="AB671" s="15" t="n">
        <v>0.040247371</v>
      </c>
      <c r="AC671" s="15" t="n">
        <v>-0.072005022</v>
      </c>
      <c r="AD671" s="15" t="n">
        <v>0.085764674</v>
      </c>
      <c r="AE671" s="15" t="s">
        <v>2189</v>
      </c>
      <c r="AF671" s="15" t="n">
        <v>0.866290179</v>
      </c>
      <c r="AG671" s="13" t="n">
        <v>0.329588823</v>
      </c>
      <c r="AH671" s="13" t="n">
        <v>0.532102229</v>
      </c>
      <c r="AI671" s="15" t="n">
        <v>-0.713331546</v>
      </c>
      <c r="AJ671" s="15" t="n">
        <v>1.372509192</v>
      </c>
      <c r="AK671" s="15" t="s">
        <v>4484</v>
      </c>
      <c r="AL671" s="13" t="n">
        <v>0.542309535</v>
      </c>
      <c r="AM671" s="13" t="n">
        <v>23.44194146</v>
      </c>
      <c r="AN671" s="12" t="n">
        <v>21</v>
      </c>
      <c r="AO671" s="13" t="n">
        <v>0.320875118</v>
      </c>
      <c r="AP671" s="13" t="n">
        <v>23.86088904</v>
      </c>
      <c r="AQ671" s="12" t="n">
        <v>22</v>
      </c>
      <c r="AR671" s="13" t="n">
        <v>0.354563441</v>
      </c>
      <c r="AS671" s="13" t="n">
        <v>-0.020964194</v>
      </c>
      <c r="AT671" s="13" t="n">
        <v>0.034220431</v>
      </c>
      <c r="AU671" s="13" t="n">
        <v>0.546703673</v>
      </c>
    </row>
    <row r="672" s="1" customFormat="true" ht="15.4" hidden="false" customHeight="false" outlineLevel="0" collapsed="false">
      <c r="A672" s="11" t="s">
        <v>26</v>
      </c>
      <c r="B672" s="12" t="s">
        <v>4485</v>
      </c>
      <c r="C672" s="12" t="s">
        <v>48</v>
      </c>
      <c r="D672" s="12" t="s">
        <v>65</v>
      </c>
      <c r="E672" s="11" t="s">
        <v>4486</v>
      </c>
      <c r="F672" s="12" t="s">
        <v>4487</v>
      </c>
      <c r="G672" s="13" t="n">
        <v>0.996924601</v>
      </c>
      <c r="H672" s="12" t="n">
        <v>23</v>
      </c>
      <c r="I672" s="13" t="n">
        <v>0.008438686</v>
      </c>
      <c r="J672" s="13" t="n">
        <v>0.091788693</v>
      </c>
      <c r="K672" s="13" t="n">
        <v>-0.171467151</v>
      </c>
      <c r="L672" s="13" t="n">
        <v>0.188344524</v>
      </c>
      <c r="M672" s="12" t="s">
        <v>4482</v>
      </c>
      <c r="N672" s="13" t="n">
        <v>0.92674888</v>
      </c>
      <c r="O672" s="13" t="n">
        <v>-0.026318582</v>
      </c>
      <c r="P672" s="13" t="n">
        <v>0.134751936</v>
      </c>
      <c r="Q672" s="15" t="n">
        <v>-0.290432377</v>
      </c>
      <c r="R672" s="15" t="n">
        <v>0.237795213</v>
      </c>
      <c r="S672" s="15" t="s">
        <v>4488</v>
      </c>
      <c r="T672" s="13" t="n">
        <v>0.845149218</v>
      </c>
      <c r="U672" s="15" t="n">
        <v>0.345905838</v>
      </c>
      <c r="V672" s="15" t="n">
        <v>0.25378957</v>
      </c>
      <c r="W672" s="15" t="n">
        <v>-0.151521718</v>
      </c>
      <c r="X672" s="15" t="n">
        <v>0.843333394</v>
      </c>
      <c r="Y672" s="15" t="s">
        <v>4489</v>
      </c>
      <c r="Z672" s="15" t="n">
        <v>0.18668282</v>
      </c>
      <c r="AA672" s="15" t="n">
        <v>0.014326825</v>
      </c>
      <c r="AB672" s="15" t="n">
        <v>0.030955629</v>
      </c>
      <c r="AC672" s="15" t="n">
        <v>-0.046346207</v>
      </c>
      <c r="AD672" s="15" t="n">
        <v>0.074999857</v>
      </c>
      <c r="AE672" s="15" t="s">
        <v>406</v>
      </c>
      <c r="AF672" s="15" t="n">
        <v>0.649727039</v>
      </c>
      <c r="AG672" s="13" t="n">
        <v>0.606892592</v>
      </c>
      <c r="AH672" s="13" t="n">
        <v>0.523272606</v>
      </c>
      <c r="AI672" s="15" t="n">
        <v>-0.418721715</v>
      </c>
      <c r="AJ672" s="15" t="n">
        <v>1.6325069</v>
      </c>
      <c r="AK672" s="15" t="s">
        <v>4490</v>
      </c>
      <c r="AL672" s="13" t="n">
        <v>0.259146564</v>
      </c>
      <c r="AM672" s="13" t="n">
        <v>16.71964592</v>
      </c>
      <c r="AN672" s="12" t="n">
        <v>21</v>
      </c>
      <c r="AO672" s="13" t="n">
        <v>0.727954376</v>
      </c>
      <c r="AP672" s="13" t="n">
        <v>18.06916305</v>
      </c>
      <c r="AQ672" s="12" t="n">
        <v>22</v>
      </c>
      <c r="AR672" s="13" t="n">
        <v>0.701879853</v>
      </c>
      <c r="AS672" s="13" t="n">
        <v>-0.039119156</v>
      </c>
      <c r="AT672" s="13" t="n">
        <v>0.033674432</v>
      </c>
      <c r="AU672" s="13" t="n">
        <v>0.258396553</v>
      </c>
    </row>
    <row r="673" s="1" customFormat="true" ht="15.4" hidden="false" customHeight="false" outlineLevel="0" collapsed="false">
      <c r="A673" s="11" t="s">
        <v>26</v>
      </c>
      <c r="B673" s="12" t="s">
        <v>4491</v>
      </c>
      <c r="C673" s="12" t="s">
        <v>38</v>
      </c>
      <c r="D673" s="12" t="s">
        <v>65</v>
      </c>
      <c r="E673" s="11" t="s">
        <v>4492</v>
      </c>
      <c r="F673" s="12" t="s">
        <v>4493</v>
      </c>
      <c r="G673" s="13" t="n">
        <v>0.996924601</v>
      </c>
      <c r="H673" s="12" t="n">
        <v>23</v>
      </c>
      <c r="I673" s="13" t="n">
        <v>-0.00955844</v>
      </c>
      <c r="J673" s="13" t="n">
        <v>0.106652348</v>
      </c>
      <c r="K673" s="13" t="n">
        <v>-0.218597042</v>
      </c>
      <c r="L673" s="13" t="n">
        <v>0.199480162</v>
      </c>
      <c r="M673" s="12" t="s">
        <v>4494</v>
      </c>
      <c r="N673" s="13" t="n">
        <v>0.92858728</v>
      </c>
      <c r="O673" s="13" t="n">
        <v>-0.087923157</v>
      </c>
      <c r="P673" s="13" t="n">
        <v>0.1467743</v>
      </c>
      <c r="Q673" s="15" t="n">
        <v>-0.375600785</v>
      </c>
      <c r="R673" s="15" t="n">
        <v>0.19975447</v>
      </c>
      <c r="S673" s="15" t="s">
        <v>1446</v>
      </c>
      <c r="T673" s="13" t="n">
        <v>0.54914857</v>
      </c>
      <c r="U673" s="15" t="n">
        <v>-0.220016627</v>
      </c>
      <c r="V673" s="15" t="n">
        <v>0.267111756</v>
      </c>
      <c r="W673" s="15" t="n">
        <v>-0.743555668</v>
      </c>
      <c r="X673" s="15" t="n">
        <v>0.303522414</v>
      </c>
      <c r="Y673" s="15" t="s">
        <v>4495</v>
      </c>
      <c r="Z673" s="15" t="n">
        <v>0.418957379</v>
      </c>
      <c r="AA673" s="15" t="n">
        <v>-0.010818102</v>
      </c>
      <c r="AB673" s="15" t="n">
        <v>0.034631794</v>
      </c>
      <c r="AC673" s="15" t="n">
        <v>-0.078696419</v>
      </c>
      <c r="AD673" s="15" t="n">
        <v>0.057060214</v>
      </c>
      <c r="AE673" s="15" t="s">
        <v>2424</v>
      </c>
      <c r="AF673" s="15" t="n">
        <v>0.759709768</v>
      </c>
      <c r="AG673" s="13" t="n">
        <v>-0.138644249</v>
      </c>
      <c r="AH673" s="13" t="n">
        <v>0.622632783</v>
      </c>
      <c r="AI673" s="15" t="n">
        <v>-1.359004503</v>
      </c>
      <c r="AJ673" s="15" t="n">
        <v>1.081716006</v>
      </c>
      <c r="AK673" s="15" t="s">
        <v>4496</v>
      </c>
      <c r="AL673" s="13" t="n">
        <v>0.825940614</v>
      </c>
      <c r="AM673" s="13" t="n">
        <v>26.01816459</v>
      </c>
      <c r="AN673" s="12" t="n">
        <v>21</v>
      </c>
      <c r="AO673" s="13" t="n">
        <v>0.205757276</v>
      </c>
      <c r="AP673" s="13" t="n">
        <v>26.07310354</v>
      </c>
      <c r="AQ673" s="12" t="n">
        <v>22</v>
      </c>
      <c r="AR673" s="13" t="n">
        <v>0.248556563</v>
      </c>
      <c r="AS673" s="13" t="n">
        <v>0.008420017</v>
      </c>
      <c r="AT673" s="13" t="n">
        <v>0.039985402</v>
      </c>
      <c r="AU673" s="13" t="n">
        <v>0.835246991</v>
      </c>
    </row>
    <row r="674" s="1" customFormat="true" ht="15.4" hidden="false" customHeight="false" outlineLevel="0" collapsed="false">
      <c r="A674" s="11" t="s">
        <v>26</v>
      </c>
      <c r="B674" s="12" t="s">
        <v>4497</v>
      </c>
      <c r="C674" s="12" t="s">
        <v>156</v>
      </c>
      <c r="D674" s="12" t="s">
        <v>409</v>
      </c>
      <c r="E674" s="11" t="s">
        <v>4498</v>
      </c>
      <c r="F674" s="12" t="s">
        <v>4499</v>
      </c>
      <c r="G674" s="13" t="n">
        <v>0.996924601</v>
      </c>
      <c r="H674" s="12" t="n">
        <v>23</v>
      </c>
      <c r="I674" s="13" t="n">
        <v>0.00799735</v>
      </c>
      <c r="J674" s="13" t="n">
        <v>0.08948278</v>
      </c>
      <c r="K674" s="13" t="n">
        <v>-0.167388898</v>
      </c>
      <c r="L674" s="13" t="n">
        <v>0.183383599</v>
      </c>
      <c r="M674" s="12" t="s">
        <v>4315</v>
      </c>
      <c r="N674" s="13" t="n">
        <v>0.928785429</v>
      </c>
      <c r="O674" s="13" t="n">
        <v>0.026793364</v>
      </c>
      <c r="P674" s="13" t="n">
        <v>0.128145168</v>
      </c>
      <c r="Q674" s="15" t="n">
        <v>-0.224371164</v>
      </c>
      <c r="R674" s="15" t="n">
        <v>0.277957893</v>
      </c>
      <c r="S674" s="15" t="s">
        <v>1934</v>
      </c>
      <c r="T674" s="13" t="n">
        <v>0.834381082</v>
      </c>
      <c r="U674" s="15" t="n">
        <v>0.048667779</v>
      </c>
      <c r="V674" s="15" t="n">
        <v>0.227868333</v>
      </c>
      <c r="W674" s="15" t="n">
        <v>-0.397954153</v>
      </c>
      <c r="X674" s="15" t="n">
        <v>0.495289711</v>
      </c>
      <c r="Y674" s="15" t="s">
        <v>4500</v>
      </c>
      <c r="Z674" s="15" t="n">
        <v>0.832842693</v>
      </c>
      <c r="AA674" s="15" t="n">
        <v>-0.03232922</v>
      </c>
      <c r="AB674" s="15" t="n">
        <v>0.060176283</v>
      </c>
      <c r="AC674" s="15" t="n">
        <v>-0.150274735</v>
      </c>
      <c r="AD674" s="15" t="n">
        <v>0.085616295</v>
      </c>
      <c r="AE674" s="15" t="s">
        <v>4501</v>
      </c>
      <c r="AF674" s="15" t="n">
        <v>0.598493337</v>
      </c>
      <c r="AG674" s="13" t="n">
        <v>0.223072669</v>
      </c>
      <c r="AH674" s="13" t="n">
        <v>0.509147078</v>
      </c>
      <c r="AI674" s="15" t="n">
        <v>-0.774855604</v>
      </c>
      <c r="AJ674" s="15" t="n">
        <v>1.221000941</v>
      </c>
      <c r="AK674" s="15" t="s">
        <v>4502</v>
      </c>
      <c r="AL674" s="13" t="n">
        <v>0.665765667</v>
      </c>
      <c r="AM674" s="13" t="n">
        <v>20.13879798</v>
      </c>
      <c r="AN674" s="12" t="n">
        <v>21</v>
      </c>
      <c r="AO674" s="13" t="n">
        <v>0.512485476</v>
      </c>
      <c r="AP674" s="13" t="n">
        <v>20.32292637</v>
      </c>
      <c r="AQ674" s="12" t="n">
        <v>22</v>
      </c>
      <c r="AR674" s="13" t="n">
        <v>0.562847789</v>
      </c>
      <c r="AS674" s="13" t="n">
        <v>-0.014073661</v>
      </c>
      <c r="AT674" s="13" t="n">
        <v>0.032797952</v>
      </c>
      <c r="AU674" s="13" t="n">
        <v>0.672219134</v>
      </c>
    </row>
    <row r="675" s="1" customFormat="true" ht="15.4" hidden="false" customHeight="false" outlineLevel="0" collapsed="false">
      <c r="A675" s="11" t="s">
        <v>26</v>
      </c>
      <c r="B675" s="12" t="s">
        <v>4503</v>
      </c>
      <c r="C675" s="12" t="s">
        <v>48</v>
      </c>
      <c r="D675" s="12" t="s">
        <v>409</v>
      </c>
      <c r="E675" s="11" t="s">
        <v>4504</v>
      </c>
      <c r="F675" s="12" t="s">
        <v>4505</v>
      </c>
      <c r="G675" s="13" t="n">
        <v>0.996924601</v>
      </c>
      <c r="H675" s="12" t="n">
        <v>23</v>
      </c>
      <c r="I675" s="13" t="n">
        <v>-0.009810451</v>
      </c>
      <c r="J675" s="13" t="n">
        <v>0.11022153</v>
      </c>
      <c r="K675" s="13" t="n">
        <v>-0.22584465</v>
      </c>
      <c r="L675" s="13" t="n">
        <v>0.206223747</v>
      </c>
      <c r="M675" s="12" t="s">
        <v>4506</v>
      </c>
      <c r="N675" s="13" t="n">
        <v>0.92907661</v>
      </c>
      <c r="O675" s="13" t="n">
        <v>-0.076650452</v>
      </c>
      <c r="P675" s="13" t="n">
        <v>0.132577325</v>
      </c>
      <c r="Q675" s="15" t="n">
        <v>-0.336502009</v>
      </c>
      <c r="R675" s="15" t="n">
        <v>0.183201104</v>
      </c>
      <c r="S675" s="15" t="s">
        <v>4507</v>
      </c>
      <c r="T675" s="13" t="n">
        <v>0.563158412</v>
      </c>
      <c r="U675" s="15" t="n">
        <v>0.405663885</v>
      </c>
      <c r="V675" s="15" t="n">
        <v>0.305570912</v>
      </c>
      <c r="W675" s="15" t="n">
        <v>-0.193255101</v>
      </c>
      <c r="X675" s="15" t="n">
        <v>1.004582872</v>
      </c>
      <c r="Y675" s="15" t="s">
        <v>4508</v>
      </c>
      <c r="Z675" s="15" t="n">
        <v>0.197935253</v>
      </c>
      <c r="AA675" s="15" t="n">
        <v>0.000931058</v>
      </c>
      <c r="AB675" s="15" t="n">
        <v>0.058783938</v>
      </c>
      <c r="AC675" s="15" t="n">
        <v>-0.114285459</v>
      </c>
      <c r="AD675" s="15" t="n">
        <v>0.116147576</v>
      </c>
      <c r="AE675" s="15" t="s">
        <v>4509</v>
      </c>
      <c r="AF675" s="15" t="n">
        <v>0.987876647</v>
      </c>
      <c r="AG675" s="13" t="n">
        <v>-0.025901753</v>
      </c>
      <c r="AH675" s="13" t="n">
        <v>0.641827076</v>
      </c>
      <c r="AI675" s="15" t="n">
        <v>-1.283882822</v>
      </c>
      <c r="AJ675" s="15" t="n">
        <v>1.232079315</v>
      </c>
      <c r="AK675" s="15" t="s">
        <v>4510</v>
      </c>
      <c r="AL675" s="13" t="n">
        <v>0.968190306</v>
      </c>
      <c r="AM675" s="13" t="n">
        <v>34.11902604</v>
      </c>
      <c r="AN675" s="12" t="n">
        <v>21</v>
      </c>
      <c r="AO675" s="13" t="n">
        <v>0.03519016</v>
      </c>
      <c r="AP675" s="13" t="n">
        <v>34.12007982</v>
      </c>
      <c r="AQ675" s="12" t="n">
        <v>22</v>
      </c>
      <c r="AR675" s="13" t="n">
        <v>0.047760336</v>
      </c>
      <c r="AS675" s="13" t="n">
        <v>0.001053017</v>
      </c>
      <c r="AT675" s="13" t="n">
        <v>0.041347346</v>
      </c>
      <c r="AU675" s="13" t="n">
        <v>0.979922466</v>
      </c>
    </row>
    <row r="676" s="1" customFormat="true" ht="15.4" hidden="false" customHeight="false" outlineLevel="0" collapsed="false">
      <c r="A676" s="11" t="s">
        <v>26</v>
      </c>
      <c r="B676" s="12" t="s">
        <v>4511</v>
      </c>
      <c r="C676" s="12" t="s">
        <v>38</v>
      </c>
      <c r="D676" s="12" t="s">
        <v>314</v>
      </c>
      <c r="E676" s="11" t="s">
        <v>4512</v>
      </c>
      <c r="F676" s="12" t="s">
        <v>4513</v>
      </c>
      <c r="G676" s="13" t="n">
        <v>0.996924601</v>
      </c>
      <c r="H676" s="12" t="n">
        <v>23</v>
      </c>
      <c r="I676" s="13" t="n">
        <v>-0.009366494</v>
      </c>
      <c r="J676" s="13" t="n">
        <v>0.112032275</v>
      </c>
      <c r="K676" s="13" t="n">
        <v>-0.228949753</v>
      </c>
      <c r="L676" s="13" t="n">
        <v>0.210216764</v>
      </c>
      <c r="M676" s="12" t="s">
        <v>4506</v>
      </c>
      <c r="N676" s="13" t="n">
        <v>0.933370235</v>
      </c>
      <c r="O676" s="13" t="n">
        <v>0.005494605</v>
      </c>
      <c r="P676" s="13" t="n">
        <v>0.144307412</v>
      </c>
      <c r="Q676" s="15" t="n">
        <v>-0.277347923</v>
      </c>
      <c r="R676" s="15" t="n">
        <v>0.288337132</v>
      </c>
      <c r="S676" s="15" t="s">
        <v>4514</v>
      </c>
      <c r="T676" s="13" t="n">
        <v>0.969627332</v>
      </c>
      <c r="U676" s="15" t="n">
        <v>0.077003569</v>
      </c>
      <c r="V676" s="15" t="n">
        <v>0.276723093</v>
      </c>
      <c r="W676" s="15" t="n">
        <v>-0.465373693</v>
      </c>
      <c r="X676" s="15" t="n">
        <v>0.619380831</v>
      </c>
      <c r="Y676" s="15" t="s">
        <v>4515</v>
      </c>
      <c r="Z676" s="15" t="n">
        <v>0.78340419</v>
      </c>
      <c r="AA676" s="15" t="n">
        <v>-0.043451122</v>
      </c>
      <c r="AB676" s="15" t="n">
        <v>0.056901912</v>
      </c>
      <c r="AC676" s="15" t="n">
        <v>-0.15497887</v>
      </c>
      <c r="AD676" s="15" t="n">
        <v>0.068076625</v>
      </c>
      <c r="AE676" s="15" t="s">
        <v>777</v>
      </c>
      <c r="AF676" s="15" t="n">
        <v>0.487651989</v>
      </c>
      <c r="AG676" s="13" t="n">
        <v>-0.500726617</v>
      </c>
      <c r="AH676" s="13" t="n">
        <v>0.646079096</v>
      </c>
      <c r="AI676" s="15" t="n">
        <v>-1.767041645</v>
      </c>
      <c r="AJ676" s="15" t="n">
        <v>0.76558841</v>
      </c>
      <c r="AK676" s="15" t="s">
        <v>4516</v>
      </c>
      <c r="AL676" s="13" t="n">
        <v>0.446965354</v>
      </c>
      <c r="AM676" s="13" t="n">
        <v>28.90354691</v>
      </c>
      <c r="AN676" s="12" t="n">
        <v>21</v>
      </c>
      <c r="AO676" s="13" t="n">
        <v>0.116336492</v>
      </c>
      <c r="AP676" s="13" t="n">
        <v>29.7247883</v>
      </c>
      <c r="AQ676" s="12" t="n">
        <v>22</v>
      </c>
      <c r="AR676" s="13" t="n">
        <v>0.125308343</v>
      </c>
      <c r="AS676" s="13" t="n">
        <v>0.032037554</v>
      </c>
      <c r="AT676" s="13" t="n">
        <v>0.041475331</v>
      </c>
      <c r="AU676" s="13" t="n">
        <v>0.448455791</v>
      </c>
    </row>
    <row r="677" s="1" customFormat="true" ht="15.4" hidden="false" customHeight="false" outlineLevel="0" collapsed="false">
      <c r="A677" s="11" t="s">
        <v>26</v>
      </c>
      <c r="B677" s="12" t="s">
        <v>4517</v>
      </c>
      <c r="C677" s="12" t="s">
        <v>38</v>
      </c>
      <c r="D677" s="12" t="s">
        <v>29</v>
      </c>
      <c r="E677" s="11" t="s">
        <v>4518</v>
      </c>
      <c r="F677" s="12" t="s">
        <v>4519</v>
      </c>
      <c r="G677" s="13" t="n">
        <v>0.996924601</v>
      </c>
      <c r="H677" s="12" t="n">
        <v>23</v>
      </c>
      <c r="I677" s="13" t="n">
        <v>0.008209884</v>
      </c>
      <c r="J677" s="13" t="n">
        <v>0.098370893</v>
      </c>
      <c r="K677" s="13" t="n">
        <v>-0.184597066</v>
      </c>
      <c r="L677" s="13" t="n">
        <v>0.201016834</v>
      </c>
      <c r="M677" s="12" t="s">
        <v>4520</v>
      </c>
      <c r="N677" s="13" t="n">
        <v>0.933486998</v>
      </c>
      <c r="O677" s="13" t="n">
        <v>-0.07497464</v>
      </c>
      <c r="P677" s="13" t="n">
        <v>0.145068774</v>
      </c>
      <c r="Q677" s="15" t="n">
        <v>-0.359309437</v>
      </c>
      <c r="R677" s="15" t="n">
        <v>0.209360157</v>
      </c>
      <c r="S677" s="15" t="s">
        <v>1388</v>
      </c>
      <c r="T677" s="13" t="n">
        <v>0.605280872</v>
      </c>
      <c r="U677" s="15" t="n">
        <v>-0.263342893</v>
      </c>
      <c r="V677" s="15" t="n">
        <v>0.295443199</v>
      </c>
      <c r="W677" s="15" t="n">
        <v>-0.842411563</v>
      </c>
      <c r="X677" s="15" t="n">
        <v>0.315725777</v>
      </c>
      <c r="Y677" s="15" t="s">
        <v>4521</v>
      </c>
      <c r="Z677" s="15" t="n">
        <v>0.382387439</v>
      </c>
      <c r="AA677" s="15" t="n">
        <v>0.037724148</v>
      </c>
      <c r="AB677" s="15" t="n">
        <v>0.034945368</v>
      </c>
      <c r="AC677" s="15" t="n">
        <v>-0.030768773</v>
      </c>
      <c r="AD677" s="15" t="n">
        <v>0.10621707</v>
      </c>
      <c r="AE677" s="15" t="s">
        <v>452</v>
      </c>
      <c r="AF677" s="15" t="n">
        <v>0.294610355</v>
      </c>
      <c r="AG677" s="13" t="n">
        <v>-0.15348399</v>
      </c>
      <c r="AH677" s="13" t="n">
        <v>0.561638892</v>
      </c>
      <c r="AI677" s="15" t="n">
        <v>-1.254296217</v>
      </c>
      <c r="AJ677" s="15" t="n">
        <v>0.947328238</v>
      </c>
      <c r="AK677" s="15" t="s">
        <v>4522</v>
      </c>
      <c r="AL677" s="13" t="n">
        <v>0.787308503</v>
      </c>
      <c r="AM677" s="13" t="n">
        <v>19.46071388</v>
      </c>
      <c r="AN677" s="12" t="n">
        <v>21</v>
      </c>
      <c r="AO677" s="13" t="n">
        <v>0.555611543</v>
      </c>
      <c r="AP677" s="13" t="n">
        <v>19.54622142</v>
      </c>
      <c r="AQ677" s="12" t="n">
        <v>22</v>
      </c>
      <c r="AR677" s="13" t="n">
        <v>0.611401262</v>
      </c>
      <c r="AS677" s="13" t="n">
        <v>0.010545021</v>
      </c>
      <c r="AT677" s="13" t="n">
        <v>0.036061621</v>
      </c>
      <c r="AU677" s="13" t="n">
        <v>0.772837583</v>
      </c>
    </row>
    <row r="678" s="1" customFormat="true" ht="15.4" hidden="false" customHeight="false" outlineLevel="0" collapsed="false">
      <c r="A678" s="11" t="s">
        <v>26</v>
      </c>
      <c r="B678" s="12" t="s">
        <v>4523</v>
      </c>
      <c r="C678" s="12" t="s">
        <v>156</v>
      </c>
      <c r="D678" s="12" t="s">
        <v>29</v>
      </c>
      <c r="E678" s="11" t="s">
        <v>4524</v>
      </c>
      <c r="F678" s="12" t="s">
        <v>4525</v>
      </c>
      <c r="G678" s="13" t="n">
        <v>0.996924601</v>
      </c>
      <c r="H678" s="12" t="n">
        <v>23</v>
      </c>
      <c r="I678" s="13" t="n">
        <v>-0.009165256</v>
      </c>
      <c r="J678" s="13" t="n">
        <v>0.110748689</v>
      </c>
      <c r="K678" s="13" t="n">
        <v>-0.226232687</v>
      </c>
      <c r="L678" s="13" t="n">
        <v>0.207902175</v>
      </c>
      <c r="M678" s="12" t="s">
        <v>4506</v>
      </c>
      <c r="N678" s="13" t="n">
        <v>0.93404457</v>
      </c>
      <c r="O678" s="13" t="n">
        <v>0.155530335</v>
      </c>
      <c r="P678" s="13" t="n">
        <v>0.146742776</v>
      </c>
      <c r="Q678" s="15" t="n">
        <v>-0.132085506</v>
      </c>
      <c r="R678" s="15" t="n">
        <v>0.443146177</v>
      </c>
      <c r="S678" s="15" t="s">
        <v>4526</v>
      </c>
      <c r="T678" s="13" t="n">
        <v>0.28919733</v>
      </c>
      <c r="U678" s="15" t="n">
        <v>0.314301741</v>
      </c>
      <c r="V678" s="15" t="n">
        <v>0.257850625</v>
      </c>
      <c r="W678" s="15" t="n">
        <v>-0.191085484</v>
      </c>
      <c r="X678" s="15" t="n">
        <v>0.819688966</v>
      </c>
      <c r="Y678" s="15" t="s">
        <v>4527</v>
      </c>
      <c r="Z678" s="15" t="n">
        <v>0.235780153</v>
      </c>
      <c r="AA678" s="15" t="n">
        <v>-0.038700857</v>
      </c>
      <c r="AB678" s="15" t="n">
        <v>0.025004033</v>
      </c>
      <c r="AC678" s="15" t="n">
        <v>-0.087708761</v>
      </c>
      <c r="AD678" s="15" t="n">
        <v>0.010307047</v>
      </c>
      <c r="AE678" s="15" t="s">
        <v>216</v>
      </c>
      <c r="AF678" s="15" t="n">
        <v>0.129751542</v>
      </c>
      <c r="AG678" s="13" t="n">
        <v>0.233712155</v>
      </c>
      <c r="AH678" s="13" t="n">
        <v>0.644193072</v>
      </c>
      <c r="AI678" s="15" t="n">
        <v>-1.028906266</v>
      </c>
      <c r="AJ678" s="15" t="n">
        <v>1.496330577</v>
      </c>
      <c r="AK678" s="15" t="s">
        <v>4528</v>
      </c>
      <c r="AL678" s="13" t="n">
        <v>0.720381551</v>
      </c>
      <c r="AM678" s="13" t="n">
        <v>31.27238239</v>
      </c>
      <c r="AN678" s="12" t="n">
        <v>21</v>
      </c>
      <c r="AO678" s="13" t="n">
        <v>0.069242756</v>
      </c>
      <c r="AP678" s="13" t="n">
        <v>31.49077976</v>
      </c>
      <c r="AQ678" s="12" t="n">
        <v>22</v>
      </c>
      <c r="AR678" s="13" t="n">
        <v>0.086501635</v>
      </c>
      <c r="AS678" s="13" t="n">
        <v>-0.015878802</v>
      </c>
      <c r="AT678" s="13" t="n">
        <v>0.041463395</v>
      </c>
      <c r="AU678" s="13" t="n">
        <v>0.705598751</v>
      </c>
    </row>
    <row r="679" s="1" customFormat="true" ht="15.4" hidden="false" customHeight="false" outlineLevel="0" collapsed="false">
      <c r="A679" s="11" t="s">
        <v>26</v>
      </c>
      <c r="B679" s="12" t="s">
        <v>4529</v>
      </c>
      <c r="C679" s="12" t="s">
        <v>38</v>
      </c>
      <c r="D679" s="12" t="s">
        <v>409</v>
      </c>
      <c r="E679" s="11" t="s">
        <v>4530</v>
      </c>
      <c r="F679" s="12" t="s">
        <v>4531</v>
      </c>
      <c r="G679" s="13" t="n">
        <v>0.996924601</v>
      </c>
      <c r="H679" s="12" t="n">
        <v>23</v>
      </c>
      <c r="I679" s="13" t="n">
        <v>0.007194115</v>
      </c>
      <c r="J679" s="13" t="n">
        <v>0.08801635</v>
      </c>
      <c r="K679" s="13" t="n">
        <v>-0.165317931</v>
      </c>
      <c r="L679" s="13" t="n">
        <v>0.179706162</v>
      </c>
      <c r="M679" s="12" t="s">
        <v>4315</v>
      </c>
      <c r="N679" s="13" t="n">
        <v>0.934856551</v>
      </c>
      <c r="O679" s="13" t="n">
        <v>-0.05157916</v>
      </c>
      <c r="P679" s="13" t="n">
        <v>0.119033845</v>
      </c>
      <c r="Q679" s="15" t="n">
        <v>-0.284885497</v>
      </c>
      <c r="R679" s="15" t="n">
        <v>0.181727177</v>
      </c>
      <c r="S679" s="15" t="s">
        <v>3791</v>
      </c>
      <c r="T679" s="13" t="n">
        <v>0.664785884</v>
      </c>
      <c r="U679" s="15" t="n">
        <v>-0.119562197</v>
      </c>
      <c r="V679" s="15" t="n">
        <v>0.209722475</v>
      </c>
      <c r="W679" s="15" t="n">
        <v>-0.530618249</v>
      </c>
      <c r="X679" s="15" t="n">
        <v>0.291493855</v>
      </c>
      <c r="Y679" s="15" t="s">
        <v>4532</v>
      </c>
      <c r="Z679" s="15" t="n">
        <v>0.574388306</v>
      </c>
      <c r="AA679" s="15" t="n">
        <v>-0.025995595</v>
      </c>
      <c r="AB679" s="15" t="n">
        <v>0.031214116</v>
      </c>
      <c r="AC679" s="15" t="n">
        <v>-0.087175263</v>
      </c>
      <c r="AD679" s="15" t="n">
        <v>0.035184072</v>
      </c>
      <c r="AE679" s="15" t="s">
        <v>4533</v>
      </c>
      <c r="AF679" s="15" t="n">
        <v>0.412834618</v>
      </c>
      <c r="AG679" s="13" t="n">
        <v>0.088774629</v>
      </c>
      <c r="AH679" s="13" t="n">
        <v>0.501212494</v>
      </c>
      <c r="AI679" s="15" t="n">
        <v>-0.893601859</v>
      </c>
      <c r="AJ679" s="15" t="n">
        <v>1.071151118</v>
      </c>
      <c r="AK679" s="15" t="s">
        <v>4534</v>
      </c>
      <c r="AL679" s="13" t="n">
        <v>0.861111524</v>
      </c>
      <c r="AM679" s="13" t="n">
        <v>19.15265972</v>
      </c>
      <c r="AN679" s="12" t="n">
        <v>21</v>
      </c>
      <c r="AO679" s="13" t="n">
        <v>0.57534766</v>
      </c>
      <c r="AP679" s="13" t="n">
        <v>19.17999557</v>
      </c>
      <c r="AQ679" s="12" t="n">
        <v>22</v>
      </c>
      <c r="AR679" s="13" t="n">
        <v>0.634188786</v>
      </c>
      <c r="AS679" s="13" t="n">
        <v>-0.005327699</v>
      </c>
      <c r="AT679" s="13" t="n">
        <v>0.032223548</v>
      </c>
      <c r="AU679" s="13" t="n">
        <v>0.870261149</v>
      </c>
    </row>
    <row r="680" s="1" customFormat="true" ht="15.4" hidden="false" customHeight="false" outlineLevel="0" collapsed="false">
      <c r="A680" s="11" t="s">
        <v>26</v>
      </c>
      <c r="B680" s="12" t="s">
        <v>4535</v>
      </c>
      <c r="C680" s="12" t="s">
        <v>48</v>
      </c>
      <c r="D680" s="12" t="s">
        <v>39</v>
      </c>
      <c r="E680" s="11" t="s">
        <v>4536</v>
      </c>
      <c r="F680" s="12" t="s">
        <v>4537</v>
      </c>
      <c r="G680" s="13" t="n">
        <v>0.996924601</v>
      </c>
      <c r="H680" s="12" t="n">
        <v>23</v>
      </c>
      <c r="I680" s="13" t="n">
        <v>0.006950499</v>
      </c>
      <c r="J680" s="13" t="n">
        <v>0.085160845</v>
      </c>
      <c r="K680" s="13" t="n">
        <v>-0.159964757</v>
      </c>
      <c r="L680" s="13" t="n">
        <v>0.173865755</v>
      </c>
      <c r="M680" s="12" t="s">
        <v>4538</v>
      </c>
      <c r="N680" s="13" t="n">
        <v>0.934951969</v>
      </c>
      <c r="O680" s="13" t="n">
        <v>0.005749778</v>
      </c>
      <c r="P680" s="13" t="n">
        <v>0.115083106</v>
      </c>
      <c r="Q680" s="15" t="n">
        <v>-0.219813111</v>
      </c>
      <c r="R680" s="15" t="n">
        <v>0.231312666</v>
      </c>
      <c r="S680" s="15" t="s">
        <v>4539</v>
      </c>
      <c r="T680" s="13" t="n">
        <v>0.9601527</v>
      </c>
      <c r="U680" s="15" t="n">
        <v>-0.077638478</v>
      </c>
      <c r="V680" s="15" t="n">
        <v>0.216874832</v>
      </c>
      <c r="W680" s="15" t="n">
        <v>-0.502713149</v>
      </c>
      <c r="X680" s="15" t="n">
        <v>0.347436193</v>
      </c>
      <c r="Y680" s="15" t="s">
        <v>4540</v>
      </c>
      <c r="Z680" s="15" t="n">
        <v>0.723764586</v>
      </c>
      <c r="AA680" s="15" t="n">
        <v>0.006468823</v>
      </c>
      <c r="AB680" s="15" t="n">
        <v>0.044989533</v>
      </c>
      <c r="AC680" s="15" t="n">
        <v>-0.081710662</v>
      </c>
      <c r="AD680" s="15" t="n">
        <v>0.094648308</v>
      </c>
      <c r="AE680" s="15" t="s">
        <v>1268</v>
      </c>
      <c r="AF680" s="15" t="n">
        <v>0.887184269</v>
      </c>
      <c r="AG680" s="13" t="n">
        <v>0.127087829</v>
      </c>
      <c r="AH680" s="13" t="n">
        <v>0.485461431</v>
      </c>
      <c r="AI680" s="15" t="n">
        <v>-0.824416575</v>
      </c>
      <c r="AJ680" s="15" t="n">
        <v>1.078592232</v>
      </c>
      <c r="AK680" s="15" t="s">
        <v>4541</v>
      </c>
      <c r="AL680" s="13" t="n">
        <v>0.796035725</v>
      </c>
      <c r="AM680" s="13" t="n">
        <v>17.99624158</v>
      </c>
      <c r="AN680" s="12" t="n">
        <v>21</v>
      </c>
      <c r="AO680" s="13" t="n">
        <v>0.649242059</v>
      </c>
      <c r="AP680" s="13" t="n">
        <v>18.0594276</v>
      </c>
      <c r="AQ680" s="12" t="n">
        <v>22</v>
      </c>
      <c r="AR680" s="13" t="n">
        <v>0.702459097</v>
      </c>
      <c r="AS680" s="13" t="n">
        <v>-0.007857835</v>
      </c>
      <c r="AT680" s="13" t="n">
        <v>0.031260247</v>
      </c>
      <c r="AU680" s="13" t="n">
        <v>0.803972791</v>
      </c>
    </row>
    <row r="681" s="1" customFormat="true" ht="15.4" hidden="false" customHeight="false" outlineLevel="0" collapsed="false">
      <c r="A681" s="11" t="s">
        <v>26</v>
      </c>
      <c r="B681" s="12" t="s">
        <v>4542</v>
      </c>
      <c r="C681" s="12" t="s">
        <v>38</v>
      </c>
      <c r="D681" s="12" t="s">
        <v>314</v>
      </c>
      <c r="E681" s="11" t="s">
        <v>4543</v>
      </c>
      <c r="F681" s="12" t="s">
        <v>4544</v>
      </c>
      <c r="G681" s="13" t="n">
        <v>0.996924601</v>
      </c>
      <c r="H681" s="12" t="n">
        <v>23</v>
      </c>
      <c r="I681" s="13" t="n">
        <v>0.009199956</v>
      </c>
      <c r="J681" s="13" t="n">
        <v>0.117969505</v>
      </c>
      <c r="K681" s="13" t="n">
        <v>-0.222020274</v>
      </c>
      <c r="L681" s="13" t="n">
        <v>0.240420187</v>
      </c>
      <c r="M681" s="12" t="s">
        <v>4545</v>
      </c>
      <c r="N681" s="13" t="n">
        <v>0.93783928</v>
      </c>
      <c r="O681" s="13" t="n">
        <v>0.168443702</v>
      </c>
      <c r="P681" s="13" t="n">
        <v>0.142459136</v>
      </c>
      <c r="Q681" s="15" t="n">
        <v>-0.110776204</v>
      </c>
      <c r="R681" s="15" t="n">
        <v>0.447663608</v>
      </c>
      <c r="S681" s="15" t="s">
        <v>636</v>
      </c>
      <c r="T681" s="13" t="n">
        <v>0.237046968</v>
      </c>
      <c r="U681" s="15" t="n">
        <v>0.385391842</v>
      </c>
      <c r="V681" s="15" t="n">
        <v>0.259103624</v>
      </c>
      <c r="W681" s="15" t="n">
        <v>-0.122451261</v>
      </c>
      <c r="X681" s="15" t="n">
        <v>0.893234945</v>
      </c>
      <c r="Y681" s="15" t="s">
        <v>4546</v>
      </c>
      <c r="Z681" s="15" t="n">
        <v>0.151101476</v>
      </c>
      <c r="AA681" s="15" t="n">
        <v>-0.042673388</v>
      </c>
      <c r="AB681" s="15" t="n">
        <v>0.053439425</v>
      </c>
      <c r="AC681" s="15" t="n">
        <v>-0.14741466</v>
      </c>
      <c r="AD681" s="15" t="n">
        <v>0.062067884</v>
      </c>
      <c r="AE681" s="15" t="s">
        <v>2718</v>
      </c>
      <c r="AF681" s="15" t="n">
        <v>0.447613792</v>
      </c>
      <c r="AG681" s="13" t="n">
        <v>-0.357753196</v>
      </c>
      <c r="AH681" s="13" t="n">
        <v>0.68417065</v>
      </c>
      <c r="AI681" s="15" t="n">
        <v>-1.69872767</v>
      </c>
      <c r="AJ681" s="15" t="n">
        <v>0.983221278</v>
      </c>
      <c r="AK681" s="15" t="s">
        <v>4547</v>
      </c>
      <c r="AL681" s="13" t="n">
        <v>0.606517149</v>
      </c>
      <c r="AM681" s="13" t="n">
        <v>33.9794026</v>
      </c>
      <c r="AN681" s="12" t="n">
        <v>21</v>
      </c>
      <c r="AO681" s="13" t="n">
        <v>0.036423678</v>
      </c>
      <c r="AP681" s="13" t="n">
        <v>34.45961827</v>
      </c>
      <c r="AQ681" s="12" t="n">
        <v>22</v>
      </c>
      <c r="AR681" s="13" t="n">
        <v>0.044082618</v>
      </c>
      <c r="AS681" s="13" t="n">
        <v>0.023943607</v>
      </c>
      <c r="AT681" s="13" t="n">
        <v>0.043951089</v>
      </c>
      <c r="AU681" s="13" t="n">
        <v>0.591644859</v>
      </c>
    </row>
    <row r="682" s="1" customFormat="true" ht="15.4" hidden="false" customHeight="false" outlineLevel="0" collapsed="false">
      <c r="A682" s="11" t="s">
        <v>26</v>
      </c>
      <c r="B682" s="12" t="s">
        <v>4548</v>
      </c>
      <c r="C682" s="12" t="s">
        <v>156</v>
      </c>
      <c r="D682" s="12" t="s">
        <v>409</v>
      </c>
      <c r="E682" s="11" t="s">
        <v>4549</v>
      </c>
      <c r="F682" s="12" t="s">
        <v>4550</v>
      </c>
      <c r="G682" s="13" t="n">
        <v>0.996924601</v>
      </c>
      <c r="H682" s="12" t="n">
        <v>23</v>
      </c>
      <c r="I682" s="13" t="n">
        <v>0.007374592</v>
      </c>
      <c r="J682" s="13" t="n">
        <v>0.097933035</v>
      </c>
      <c r="K682" s="13" t="n">
        <v>-0.184574157</v>
      </c>
      <c r="L682" s="13" t="n">
        <v>0.199323342</v>
      </c>
      <c r="M682" s="12" t="s">
        <v>4520</v>
      </c>
      <c r="N682" s="13" t="n">
        <v>0.939974113</v>
      </c>
      <c r="O682" s="13" t="n">
        <v>-0.120899674</v>
      </c>
      <c r="P682" s="13" t="n">
        <v>0.12735386</v>
      </c>
      <c r="Q682" s="15" t="n">
        <v>-0.370513239</v>
      </c>
      <c r="R682" s="15" t="n">
        <v>0.128713892</v>
      </c>
      <c r="S682" s="15" t="s">
        <v>1643</v>
      </c>
      <c r="T682" s="13" t="n">
        <v>0.342457457</v>
      </c>
      <c r="U682" s="15" t="n">
        <v>-0.204961735</v>
      </c>
      <c r="V682" s="15" t="n">
        <v>0.223673483</v>
      </c>
      <c r="W682" s="15" t="n">
        <v>-0.643361762</v>
      </c>
      <c r="X682" s="15" t="n">
        <v>0.233438293</v>
      </c>
      <c r="Y682" s="15" t="s">
        <v>4551</v>
      </c>
      <c r="Z682" s="15" t="n">
        <v>0.36942291</v>
      </c>
      <c r="AA682" s="15" t="n">
        <v>0.039240454</v>
      </c>
      <c r="AB682" s="15" t="n">
        <v>0.044010558</v>
      </c>
      <c r="AC682" s="15" t="n">
        <v>-0.047020241</v>
      </c>
      <c r="AD682" s="15" t="n">
        <v>0.125501149</v>
      </c>
      <c r="AE682" s="15" t="s">
        <v>519</v>
      </c>
      <c r="AF682" s="15" t="n">
        <v>0.390127703</v>
      </c>
      <c r="AG682" s="13" t="n">
        <v>-0.152714852</v>
      </c>
      <c r="AH682" s="13" t="n">
        <v>0.569404609</v>
      </c>
      <c r="AI682" s="15" t="n">
        <v>-1.268747886</v>
      </c>
      <c r="AJ682" s="15" t="n">
        <v>0.963318182</v>
      </c>
      <c r="AK682" s="15" t="s">
        <v>4552</v>
      </c>
      <c r="AL682" s="13" t="n">
        <v>0.79116155</v>
      </c>
      <c r="AM682" s="13" t="n">
        <v>27.59381563</v>
      </c>
      <c r="AN682" s="12" t="n">
        <v>21</v>
      </c>
      <c r="AO682" s="13" t="n">
        <v>0.152051541</v>
      </c>
      <c r="AP682" s="13" t="n">
        <v>27.70099072</v>
      </c>
      <c r="AQ682" s="12" t="n">
        <v>22</v>
      </c>
      <c r="AR682" s="13" t="n">
        <v>0.185803391</v>
      </c>
      <c r="AS682" s="13" t="n">
        <v>0.01046386</v>
      </c>
      <c r="AT682" s="13" t="n">
        <v>0.036638799</v>
      </c>
      <c r="AU682" s="13" t="n">
        <v>0.7779863</v>
      </c>
    </row>
    <row r="683" s="1" customFormat="true" ht="15.4" hidden="false" customHeight="false" outlineLevel="0" collapsed="false">
      <c r="A683" s="11" t="s">
        <v>26</v>
      </c>
      <c r="B683" s="12" t="s">
        <v>4553</v>
      </c>
      <c r="C683" s="12" t="s">
        <v>38</v>
      </c>
      <c r="D683" s="12" t="s">
        <v>57</v>
      </c>
      <c r="E683" s="11" t="s">
        <v>4554</v>
      </c>
      <c r="F683" s="12" t="s">
        <v>4555</v>
      </c>
      <c r="G683" s="13" t="n">
        <v>0.996924601</v>
      </c>
      <c r="H683" s="12" t="n">
        <v>23</v>
      </c>
      <c r="I683" s="13" t="n">
        <v>0.013755155</v>
      </c>
      <c r="J683" s="13" t="n">
        <v>0.185518263</v>
      </c>
      <c r="K683" s="13" t="n">
        <v>-0.349860641</v>
      </c>
      <c r="L683" s="13" t="n">
        <v>0.377370951</v>
      </c>
      <c r="M683" s="12" t="s">
        <v>3968</v>
      </c>
      <c r="N683" s="13" t="n">
        <v>0.940895422</v>
      </c>
      <c r="O683" s="13" t="n">
        <v>0.02237106</v>
      </c>
      <c r="P683" s="13" t="n">
        <v>0.206059075</v>
      </c>
      <c r="Q683" s="15" t="n">
        <v>-0.381504728</v>
      </c>
      <c r="R683" s="15" t="n">
        <v>0.426246847</v>
      </c>
      <c r="S683" s="15" t="s">
        <v>4556</v>
      </c>
      <c r="T683" s="13" t="n">
        <v>0.913546537</v>
      </c>
      <c r="U683" s="15" t="n">
        <v>0.048711218</v>
      </c>
      <c r="V683" s="15" t="n">
        <v>0.366522729</v>
      </c>
      <c r="W683" s="15" t="n">
        <v>-0.669673331</v>
      </c>
      <c r="X683" s="15" t="n">
        <v>0.767095768</v>
      </c>
      <c r="Y683" s="15" t="s">
        <v>4557</v>
      </c>
      <c r="Z683" s="15" t="n">
        <v>0.895479842</v>
      </c>
      <c r="AA683" s="15" t="n">
        <v>-0.015989649</v>
      </c>
      <c r="AB683" s="15" t="n">
        <v>0.029343663</v>
      </c>
      <c r="AC683" s="15" t="n">
        <v>-0.073503229</v>
      </c>
      <c r="AD683" s="15" t="n">
        <v>0.041523931</v>
      </c>
      <c r="AE683" s="15" t="s">
        <v>344</v>
      </c>
      <c r="AF683" s="15" t="n">
        <v>0.599056396</v>
      </c>
      <c r="AG683" s="13" t="n">
        <v>-1.270941373</v>
      </c>
      <c r="AH683" s="13" t="n">
        <v>1.04738318</v>
      </c>
      <c r="AI683" s="15" t="n">
        <v>-3.323812405</v>
      </c>
      <c r="AJ683" s="15" t="n">
        <v>0.781929659</v>
      </c>
      <c r="AK683" s="15" t="s">
        <v>4558</v>
      </c>
      <c r="AL683" s="13" t="n">
        <v>0.238432299</v>
      </c>
      <c r="AM683" s="13" t="n">
        <v>39.90028202</v>
      </c>
      <c r="AN683" s="12" t="n">
        <v>21</v>
      </c>
      <c r="AO683" s="13" t="n">
        <v>0.007647152</v>
      </c>
      <c r="AP683" s="13" t="n">
        <v>42.84908695</v>
      </c>
      <c r="AQ683" s="12" t="n">
        <v>22</v>
      </c>
      <c r="AR683" s="13" t="n">
        <v>0.004925069</v>
      </c>
      <c r="AS683" s="13" t="n">
        <v>0.083921085</v>
      </c>
      <c r="AT683" s="13" t="n">
        <v>0.067363773</v>
      </c>
      <c r="AU683" s="13" t="n">
        <v>0.226562122</v>
      </c>
    </row>
    <row r="684" s="1" customFormat="true" ht="15.4" hidden="false" customHeight="false" outlineLevel="0" collapsed="false">
      <c r="A684" s="11" t="s">
        <v>26</v>
      </c>
      <c r="B684" s="12" t="s">
        <v>4559</v>
      </c>
      <c r="C684" s="12" t="s">
        <v>38</v>
      </c>
      <c r="D684" s="12" t="s">
        <v>409</v>
      </c>
      <c r="E684" s="11" t="s">
        <v>4560</v>
      </c>
      <c r="F684" s="12" t="s">
        <v>4561</v>
      </c>
      <c r="G684" s="13" t="n">
        <v>0.996924601</v>
      </c>
      <c r="H684" s="12" t="n">
        <v>23</v>
      </c>
      <c r="I684" s="13" t="n">
        <v>-0.00617306</v>
      </c>
      <c r="J684" s="13" t="n">
        <v>0.08654928</v>
      </c>
      <c r="K684" s="13" t="n">
        <v>-0.17580965</v>
      </c>
      <c r="L684" s="13" t="n">
        <v>0.163463529</v>
      </c>
      <c r="M684" s="12" t="s">
        <v>4562</v>
      </c>
      <c r="N684" s="13" t="n">
        <v>0.943139718</v>
      </c>
      <c r="O684" s="13" t="n">
        <v>-0.006451466</v>
      </c>
      <c r="P684" s="13" t="n">
        <v>0.115716531</v>
      </c>
      <c r="Q684" s="15" t="n">
        <v>-0.233255867</v>
      </c>
      <c r="R684" s="15" t="n">
        <v>0.220352935</v>
      </c>
      <c r="S684" s="15" t="s">
        <v>3335</v>
      </c>
      <c r="T684" s="13" t="n">
        <v>0.955539114</v>
      </c>
      <c r="U684" s="15" t="n">
        <v>0.022422898</v>
      </c>
      <c r="V684" s="15" t="n">
        <v>0.19816648</v>
      </c>
      <c r="W684" s="15" t="n">
        <v>-0.365983402</v>
      </c>
      <c r="X684" s="15" t="n">
        <v>0.410829198</v>
      </c>
      <c r="Y684" s="15" t="s">
        <v>1411</v>
      </c>
      <c r="Z684" s="15" t="n">
        <v>0.910936387</v>
      </c>
      <c r="AA684" s="15" t="n">
        <v>-0.025866502</v>
      </c>
      <c r="AB684" s="15" t="n">
        <v>0.026812105</v>
      </c>
      <c r="AC684" s="15" t="n">
        <v>-0.078418227</v>
      </c>
      <c r="AD684" s="15" t="n">
        <v>0.026685223</v>
      </c>
      <c r="AE684" s="15" t="s">
        <v>286</v>
      </c>
      <c r="AF684" s="15" t="n">
        <v>0.343918959</v>
      </c>
      <c r="AG684" s="13" t="n">
        <v>-0.228884718</v>
      </c>
      <c r="AH684" s="13" t="n">
        <v>0.492936375</v>
      </c>
      <c r="AI684" s="15" t="n">
        <v>-1.195040013</v>
      </c>
      <c r="AJ684" s="15" t="n">
        <v>0.737270576</v>
      </c>
      <c r="AK684" s="15" t="s">
        <v>4563</v>
      </c>
      <c r="AL684" s="13" t="n">
        <v>0.647189692</v>
      </c>
      <c r="AM684" s="13" t="n">
        <v>14.99529374</v>
      </c>
      <c r="AN684" s="12" t="n">
        <v>21</v>
      </c>
      <c r="AO684" s="13" t="n">
        <v>0.823187884</v>
      </c>
      <c r="AP684" s="13" t="n">
        <v>15.20591553</v>
      </c>
      <c r="AQ684" s="12" t="n">
        <v>22</v>
      </c>
      <c r="AR684" s="13" t="n">
        <v>0.85325052</v>
      </c>
      <c r="AS684" s="13" t="n">
        <v>0.014551205</v>
      </c>
      <c r="AT684" s="13" t="n">
        <v>0.031706427</v>
      </c>
      <c r="AU684" s="13" t="n">
        <v>0.65099525</v>
      </c>
    </row>
    <row r="685" s="1" customFormat="true" ht="15.4" hidden="false" customHeight="false" outlineLevel="0" collapsed="false">
      <c r="A685" s="11" t="s">
        <v>26</v>
      </c>
      <c r="B685" s="12" t="s">
        <v>4564</v>
      </c>
      <c r="C685" s="12" t="s">
        <v>156</v>
      </c>
      <c r="D685" s="12" t="s">
        <v>305</v>
      </c>
      <c r="E685" s="11" t="s">
        <v>4565</v>
      </c>
      <c r="F685" s="12" t="s">
        <v>4566</v>
      </c>
      <c r="G685" s="13" t="n">
        <v>0.996924601</v>
      </c>
      <c r="H685" s="12" t="n">
        <v>23</v>
      </c>
      <c r="I685" s="13" t="n">
        <v>-0.006158858</v>
      </c>
      <c r="J685" s="13" t="n">
        <v>0.08685991</v>
      </c>
      <c r="K685" s="13" t="n">
        <v>-0.176404281</v>
      </c>
      <c r="L685" s="13" t="n">
        <v>0.164086566</v>
      </c>
      <c r="M685" s="12" t="s">
        <v>4562</v>
      </c>
      <c r="N685" s="13" t="n">
        <v>0.943472854</v>
      </c>
      <c r="O685" s="13" t="n">
        <v>0.051359129</v>
      </c>
      <c r="P685" s="13" t="n">
        <v>0.121429698</v>
      </c>
      <c r="Q685" s="15" t="n">
        <v>-0.186643078</v>
      </c>
      <c r="R685" s="15" t="n">
        <v>0.289361336</v>
      </c>
      <c r="S685" s="15" t="s">
        <v>4567</v>
      </c>
      <c r="T685" s="13" t="n">
        <v>0.672329107</v>
      </c>
      <c r="U685" s="15" t="n">
        <v>0.126352741</v>
      </c>
      <c r="V685" s="15" t="n">
        <v>0.205114437</v>
      </c>
      <c r="W685" s="15" t="n">
        <v>-0.275671555</v>
      </c>
      <c r="X685" s="15" t="n">
        <v>0.528377038</v>
      </c>
      <c r="Y685" s="15" t="s">
        <v>4568</v>
      </c>
      <c r="Z685" s="15" t="n">
        <v>0.544208805</v>
      </c>
      <c r="AA685" s="15" t="n">
        <v>-0.01461794</v>
      </c>
      <c r="AB685" s="15" t="n">
        <v>0.040568762</v>
      </c>
      <c r="AC685" s="15" t="n">
        <v>-0.094132714</v>
      </c>
      <c r="AD685" s="15" t="n">
        <v>0.064896833</v>
      </c>
      <c r="AE685" s="15" t="s">
        <v>1094</v>
      </c>
      <c r="AF685" s="15" t="n">
        <v>0.722381486</v>
      </c>
      <c r="AG685" s="13" t="n">
        <v>0.362964802</v>
      </c>
      <c r="AH685" s="13" t="n">
        <v>0.493934428</v>
      </c>
      <c r="AI685" s="15" t="n">
        <v>-0.605146677</v>
      </c>
      <c r="AJ685" s="15" t="n">
        <v>1.331076281</v>
      </c>
      <c r="AK685" s="15" t="s">
        <v>4569</v>
      </c>
      <c r="AL685" s="13" t="n">
        <v>0.47056165</v>
      </c>
      <c r="AM685" s="13" t="n">
        <v>20.26288012</v>
      </c>
      <c r="AN685" s="12" t="n">
        <v>21</v>
      </c>
      <c r="AO685" s="13" t="n">
        <v>0.504669119</v>
      </c>
      <c r="AP685" s="13" t="n">
        <v>20.8391786</v>
      </c>
      <c r="AQ685" s="12" t="n">
        <v>22</v>
      </c>
      <c r="AR685" s="13" t="n">
        <v>0.530695411</v>
      </c>
      <c r="AS685" s="13" t="n">
        <v>-0.024136958</v>
      </c>
      <c r="AT685" s="13" t="n">
        <v>0.031794997</v>
      </c>
      <c r="AU685" s="13" t="n">
        <v>0.456204177</v>
      </c>
    </row>
    <row r="686" s="1" customFormat="true" ht="15.4" hidden="false" customHeight="false" outlineLevel="0" collapsed="false">
      <c r="A686" s="11" t="s">
        <v>26</v>
      </c>
      <c r="B686" s="12" t="s">
        <v>4570</v>
      </c>
      <c r="C686" s="12" t="s">
        <v>38</v>
      </c>
      <c r="D686" s="12" t="s">
        <v>409</v>
      </c>
      <c r="E686" s="11" t="s">
        <v>4571</v>
      </c>
      <c r="F686" s="12" t="s">
        <v>4572</v>
      </c>
      <c r="G686" s="13" t="n">
        <v>0.996924601</v>
      </c>
      <c r="H686" s="12" t="n">
        <v>23</v>
      </c>
      <c r="I686" s="13" t="n">
        <v>0.005645281</v>
      </c>
      <c r="J686" s="13" t="n">
        <v>0.090340206</v>
      </c>
      <c r="K686" s="13" t="n">
        <v>-0.171421523</v>
      </c>
      <c r="L686" s="13" t="n">
        <v>0.182712086</v>
      </c>
      <c r="M686" s="12" t="s">
        <v>4573</v>
      </c>
      <c r="N686" s="13" t="n">
        <v>0.950173313</v>
      </c>
      <c r="O686" s="13" t="n">
        <v>-0.045352094</v>
      </c>
      <c r="P686" s="13" t="n">
        <v>0.122027059</v>
      </c>
      <c r="Q686" s="15" t="n">
        <v>-0.28452513</v>
      </c>
      <c r="R686" s="15" t="n">
        <v>0.193820942</v>
      </c>
      <c r="S686" s="15" t="s">
        <v>4574</v>
      </c>
      <c r="T686" s="13" t="n">
        <v>0.710148955</v>
      </c>
      <c r="U686" s="15" t="n">
        <v>-0.0888746</v>
      </c>
      <c r="V686" s="15" t="n">
        <v>0.189420145</v>
      </c>
      <c r="W686" s="15" t="n">
        <v>-0.460138084</v>
      </c>
      <c r="X686" s="15" t="n">
        <v>0.282388884</v>
      </c>
      <c r="Y686" s="15" t="s">
        <v>4575</v>
      </c>
      <c r="Z686" s="15" t="n">
        <v>0.643548274</v>
      </c>
      <c r="AA686" s="15" t="n">
        <v>0.016955485</v>
      </c>
      <c r="AB686" s="15" t="n">
        <v>0.045892164</v>
      </c>
      <c r="AC686" s="15" t="n">
        <v>-0.072993156</v>
      </c>
      <c r="AD686" s="15" t="n">
        <v>0.106904125</v>
      </c>
      <c r="AE686" s="15" t="s">
        <v>2745</v>
      </c>
      <c r="AF686" s="15" t="n">
        <v>0.715665132</v>
      </c>
      <c r="AG686" s="13" t="n">
        <v>-0.234317905</v>
      </c>
      <c r="AH686" s="13" t="n">
        <v>0.52395296</v>
      </c>
      <c r="AI686" s="15" t="n">
        <v>-1.261265706</v>
      </c>
      <c r="AJ686" s="15" t="n">
        <v>0.792629897</v>
      </c>
      <c r="AK686" s="15" t="s">
        <v>4576</v>
      </c>
      <c r="AL686" s="13" t="n">
        <v>0.659300765</v>
      </c>
      <c r="AM686" s="13" t="n">
        <v>22.27025616</v>
      </c>
      <c r="AN686" s="12" t="n">
        <v>21</v>
      </c>
      <c r="AO686" s="13" t="n">
        <v>0.384082142</v>
      </c>
      <c r="AP686" s="13" t="n">
        <v>22.49977014</v>
      </c>
      <c r="AQ686" s="12" t="n">
        <v>22</v>
      </c>
      <c r="AR686" s="13" t="n">
        <v>0.43041911</v>
      </c>
      <c r="AS686" s="13" t="n">
        <v>0.015677048</v>
      </c>
      <c r="AT686" s="13" t="n">
        <v>0.033698664</v>
      </c>
      <c r="AU686" s="13" t="n">
        <v>0.646567173</v>
      </c>
    </row>
    <row r="687" s="1" customFormat="true" ht="15.4" hidden="false" customHeight="false" outlineLevel="0" collapsed="false">
      <c r="A687" s="11" t="s">
        <v>26</v>
      </c>
      <c r="B687" s="12" t="s">
        <v>4577</v>
      </c>
      <c r="C687" s="12" t="s">
        <v>38</v>
      </c>
      <c r="D687" s="12" t="s">
        <v>65</v>
      </c>
      <c r="E687" s="11" t="s">
        <v>4578</v>
      </c>
      <c r="F687" s="12" t="s">
        <v>4579</v>
      </c>
      <c r="G687" s="13" t="n">
        <v>0.996924601</v>
      </c>
      <c r="H687" s="12" t="n">
        <v>23</v>
      </c>
      <c r="I687" s="13" t="n">
        <v>0.007086962</v>
      </c>
      <c r="J687" s="13" t="n">
        <v>0.116177413</v>
      </c>
      <c r="K687" s="13" t="n">
        <v>-0.220620767</v>
      </c>
      <c r="L687" s="13" t="n">
        <v>0.234794692</v>
      </c>
      <c r="M687" s="12" t="s">
        <v>4539</v>
      </c>
      <c r="N687" s="13" t="n">
        <v>0.95135825</v>
      </c>
      <c r="O687" s="13" t="n">
        <v>0.00199345</v>
      </c>
      <c r="P687" s="13" t="n">
        <v>0.140703623</v>
      </c>
      <c r="Q687" s="15" t="n">
        <v>-0.27378565</v>
      </c>
      <c r="R687" s="15" t="n">
        <v>0.27777255</v>
      </c>
      <c r="S687" s="15" t="s">
        <v>2615</v>
      </c>
      <c r="T687" s="13" t="n">
        <v>0.988696169</v>
      </c>
      <c r="U687" s="15" t="n">
        <v>0.074902687</v>
      </c>
      <c r="V687" s="15" t="n">
        <v>0.273579475</v>
      </c>
      <c r="W687" s="15" t="n">
        <v>-0.461313084</v>
      </c>
      <c r="X687" s="15" t="n">
        <v>0.611118459</v>
      </c>
      <c r="Y687" s="15" t="s">
        <v>4580</v>
      </c>
      <c r="Z687" s="15" t="n">
        <v>0.786801888</v>
      </c>
      <c r="AA687" s="15" t="n">
        <v>0.01054167</v>
      </c>
      <c r="AB687" s="15" t="n">
        <v>0.033160838</v>
      </c>
      <c r="AC687" s="15" t="n">
        <v>-0.054453573</v>
      </c>
      <c r="AD687" s="15" t="n">
        <v>0.075536913</v>
      </c>
      <c r="AE687" s="15" t="s">
        <v>406</v>
      </c>
      <c r="AF687" s="15" t="n">
        <v>0.753703983</v>
      </c>
      <c r="AG687" s="13" t="n">
        <v>-0.381898067</v>
      </c>
      <c r="AH687" s="13" t="n">
        <v>0.67340101</v>
      </c>
      <c r="AI687" s="15" t="n">
        <v>-1.701764046</v>
      </c>
      <c r="AJ687" s="15" t="n">
        <v>0.937967912</v>
      </c>
      <c r="AK687" s="15" t="s">
        <v>4581</v>
      </c>
      <c r="AL687" s="13" t="n">
        <v>0.576646381</v>
      </c>
      <c r="AM687" s="13" t="n">
        <v>32.58114587</v>
      </c>
      <c r="AN687" s="12" t="n">
        <v>21</v>
      </c>
      <c r="AO687" s="13" t="n">
        <v>0.051072871</v>
      </c>
      <c r="AP687" s="13" t="n">
        <v>33.11521513</v>
      </c>
      <c r="AQ687" s="12" t="n">
        <v>22</v>
      </c>
      <c r="AR687" s="13" t="n">
        <v>0.060271442</v>
      </c>
      <c r="AS687" s="13" t="n">
        <v>0.025379822</v>
      </c>
      <c r="AT687" s="13" t="n">
        <v>0.043257689</v>
      </c>
      <c r="AU687" s="13" t="n">
        <v>0.563651561</v>
      </c>
    </row>
    <row r="688" s="1" customFormat="true" ht="15.4" hidden="false" customHeight="false" outlineLevel="0" collapsed="false">
      <c r="A688" s="11" t="s">
        <v>26</v>
      </c>
      <c r="B688" s="12" t="s">
        <v>4582</v>
      </c>
      <c r="C688" s="12" t="s">
        <v>156</v>
      </c>
      <c r="D688" s="12" t="s">
        <v>409</v>
      </c>
      <c r="E688" s="11" t="s">
        <v>4583</v>
      </c>
      <c r="F688" s="12" t="s">
        <v>4584</v>
      </c>
      <c r="G688" s="13" t="n">
        <v>0.996924601</v>
      </c>
      <c r="H688" s="12" t="n">
        <v>23</v>
      </c>
      <c r="I688" s="13" t="n">
        <v>0.00509887</v>
      </c>
      <c r="J688" s="13" t="n">
        <v>0.088851109</v>
      </c>
      <c r="K688" s="13" t="n">
        <v>-0.169049304</v>
      </c>
      <c r="L688" s="13" t="n">
        <v>0.179247044</v>
      </c>
      <c r="M688" s="12" t="s">
        <v>4573</v>
      </c>
      <c r="N688" s="13" t="n">
        <v>0.954237178</v>
      </c>
      <c r="O688" s="13" t="n">
        <v>-0.027815487</v>
      </c>
      <c r="P688" s="13" t="n">
        <v>0.125330134</v>
      </c>
      <c r="Q688" s="15" t="n">
        <v>-0.273462549</v>
      </c>
      <c r="R688" s="15" t="n">
        <v>0.217831575</v>
      </c>
      <c r="S688" s="15" t="s">
        <v>1836</v>
      </c>
      <c r="T688" s="13" t="n">
        <v>0.824362348</v>
      </c>
      <c r="U688" s="15" t="n">
        <v>-0.160745376</v>
      </c>
      <c r="V688" s="15" t="n">
        <v>0.207038242</v>
      </c>
      <c r="W688" s="15" t="n">
        <v>-0.566540331</v>
      </c>
      <c r="X688" s="15" t="n">
        <v>0.245049579</v>
      </c>
      <c r="Y688" s="15" t="s">
        <v>4585</v>
      </c>
      <c r="Z688" s="15" t="n">
        <v>0.445777939</v>
      </c>
      <c r="AA688" s="15" t="n">
        <v>-0.055978945</v>
      </c>
      <c r="AB688" s="15" t="n">
        <v>0.053073151</v>
      </c>
      <c r="AC688" s="15" t="n">
        <v>-0.16000232</v>
      </c>
      <c r="AD688" s="15" t="n">
        <v>0.048044431</v>
      </c>
      <c r="AE688" s="15" t="s">
        <v>4586</v>
      </c>
      <c r="AF688" s="15" t="n">
        <v>0.314155627</v>
      </c>
      <c r="AG688" s="13" t="n">
        <v>0.15334169</v>
      </c>
      <c r="AH688" s="13" t="n">
        <v>0.50555759</v>
      </c>
      <c r="AI688" s="15" t="n">
        <v>-0.837551187</v>
      </c>
      <c r="AJ688" s="15" t="n">
        <v>1.144234567</v>
      </c>
      <c r="AK688" s="15" t="s">
        <v>4587</v>
      </c>
      <c r="AL688" s="13" t="n">
        <v>0.764636578</v>
      </c>
      <c r="AM688" s="13" t="n">
        <v>19.93992767</v>
      </c>
      <c r="AN688" s="12" t="n">
        <v>21</v>
      </c>
      <c r="AO688" s="13" t="n">
        <v>0.525069128</v>
      </c>
      <c r="AP688" s="13" t="n">
        <v>20.02864979</v>
      </c>
      <c r="AQ688" s="12" t="n">
        <v>22</v>
      </c>
      <c r="AR688" s="13" t="n">
        <v>0.581247568</v>
      </c>
      <c r="AS688" s="13" t="n">
        <v>-0.009700389</v>
      </c>
      <c r="AT688" s="13" t="n">
        <v>0.032566656</v>
      </c>
      <c r="AU688" s="13" t="n">
        <v>0.768734953</v>
      </c>
    </row>
    <row r="689" s="1" customFormat="true" ht="15.4" hidden="false" customHeight="false" outlineLevel="0" collapsed="false">
      <c r="A689" s="11" t="s">
        <v>26</v>
      </c>
      <c r="B689" s="12" t="s">
        <v>4588</v>
      </c>
      <c r="C689" s="12" t="s">
        <v>156</v>
      </c>
      <c r="D689" s="12" t="s">
        <v>314</v>
      </c>
      <c r="E689" s="11" t="s">
        <v>4589</v>
      </c>
      <c r="F689" s="12" t="s">
        <v>4590</v>
      </c>
      <c r="G689" s="13" t="n">
        <v>0.996924601</v>
      </c>
      <c r="H689" s="12" t="n">
        <v>23</v>
      </c>
      <c r="I689" s="13" t="n">
        <v>0.0050301</v>
      </c>
      <c r="J689" s="13" t="n">
        <v>0.092148507</v>
      </c>
      <c r="K689" s="13" t="n">
        <v>-0.175580973</v>
      </c>
      <c r="L689" s="13" t="n">
        <v>0.185641174</v>
      </c>
      <c r="M689" s="12" t="s">
        <v>4573</v>
      </c>
      <c r="N689" s="13" t="n">
        <v>0.956467583</v>
      </c>
      <c r="O689" s="13" t="n">
        <v>-0.045442529</v>
      </c>
      <c r="P689" s="13" t="n">
        <v>0.128610184</v>
      </c>
      <c r="Q689" s="15" t="n">
        <v>-0.29751849</v>
      </c>
      <c r="R689" s="15" t="n">
        <v>0.206633431</v>
      </c>
      <c r="S689" s="15" t="s">
        <v>3599</v>
      </c>
      <c r="T689" s="13" t="n">
        <v>0.723837018</v>
      </c>
      <c r="U689" s="15" t="n">
        <v>-0.11638239</v>
      </c>
      <c r="V689" s="15" t="n">
        <v>0.266860485</v>
      </c>
      <c r="W689" s="15" t="n">
        <v>-0.63942894</v>
      </c>
      <c r="X689" s="15" t="n">
        <v>0.40666416</v>
      </c>
      <c r="Y689" s="15" t="s">
        <v>4591</v>
      </c>
      <c r="Z689" s="15" t="n">
        <v>0.667001561</v>
      </c>
      <c r="AA689" s="15" t="n">
        <v>-0.044764384</v>
      </c>
      <c r="AB689" s="15" t="n">
        <v>0.038467183</v>
      </c>
      <c r="AC689" s="15" t="n">
        <v>-0.120160063</v>
      </c>
      <c r="AD689" s="15" t="n">
        <v>0.030631295</v>
      </c>
      <c r="AE689" s="15" t="s">
        <v>1646</v>
      </c>
      <c r="AF689" s="15" t="n">
        <v>0.254365219</v>
      </c>
      <c r="AG689" s="13" t="n">
        <v>0.316637646</v>
      </c>
      <c r="AH689" s="13" t="n">
        <v>0.533035105</v>
      </c>
      <c r="AI689" s="15" t="n">
        <v>-0.72811116</v>
      </c>
      <c r="AJ689" s="15" t="n">
        <v>1.361386453</v>
      </c>
      <c r="AK689" s="15" t="s">
        <v>4592</v>
      </c>
      <c r="AL689" s="13" t="n">
        <v>0.55883907</v>
      </c>
      <c r="AM689" s="13" t="n">
        <v>23.46825954</v>
      </c>
      <c r="AN689" s="12" t="n">
        <v>21</v>
      </c>
      <c r="AO689" s="13" t="n">
        <v>0.319528803</v>
      </c>
      <c r="AP689" s="13" t="n">
        <v>23.86230731</v>
      </c>
      <c r="AQ689" s="12" t="n">
        <v>22</v>
      </c>
      <c r="AR689" s="13" t="n">
        <v>0.354488247</v>
      </c>
      <c r="AS689" s="13" t="n">
        <v>-0.020372763</v>
      </c>
      <c r="AT689" s="13" t="n">
        <v>0.03430886</v>
      </c>
      <c r="AU689" s="13" t="n">
        <v>0.558985482</v>
      </c>
    </row>
    <row r="690" s="1" customFormat="true" ht="15.4" hidden="false" customHeight="false" outlineLevel="0" collapsed="false">
      <c r="A690" s="11" t="s">
        <v>26</v>
      </c>
      <c r="B690" s="12" t="s">
        <v>4593</v>
      </c>
      <c r="C690" s="12" t="s">
        <v>38</v>
      </c>
      <c r="D690" s="12" t="s">
        <v>305</v>
      </c>
      <c r="E690" s="11" t="s">
        <v>4594</v>
      </c>
      <c r="F690" s="12" t="s">
        <v>4595</v>
      </c>
      <c r="G690" s="13" t="n">
        <v>0.996924601</v>
      </c>
      <c r="H690" s="12" t="n">
        <v>23</v>
      </c>
      <c r="I690" s="13" t="n">
        <v>-0.004965542</v>
      </c>
      <c r="J690" s="13" t="n">
        <v>0.091396216</v>
      </c>
      <c r="K690" s="13" t="n">
        <v>-0.184102124</v>
      </c>
      <c r="L690" s="13" t="n">
        <v>0.17417104</v>
      </c>
      <c r="M690" s="12" t="s">
        <v>4596</v>
      </c>
      <c r="N690" s="13" t="n">
        <v>0.956672374</v>
      </c>
      <c r="O690" s="13" t="n">
        <v>0.00450002</v>
      </c>
      <c r="P690" s="13" t="n">
        <v>0.124536615</v>
      </c>
      <c r="Q690" s="15" t="n">
        <v>-0.239591746</v>
      </c>
      <c r="R690" s="15" t="n">
        <v>0.248591786</v>
      </c>
      <c r="S690" s="15" t="s">
        <v>2448</v>
      </c>
      <c r="T690" s="13" t="n">
        <v>0.971175423</v>
      </c>
      <c r="U690" s="15" t="n">
        <v>0.200215891</v>
      </c>
      <c r="V690" s="15" t="n">
        <v>0.230350267</v>
      </c>
      <c r="W690" s="15" t="n">
        <v>-0.251270633</v>
      </c>
      <c r="X690" s="15" t="n">
        <v>0.651702415</v>
      </c>
      <c r="Y690" s="15" t="s">
        <v>4597</v>
      </c>
      <c r="Z690" s="15" t="n">
        <v>0.394132609</v>
      </c>
      <c r="AA690" s="15" t="n">
        <v>-0.022527917</v>
      </c>
      <c r="AB690" s="15" t="n">
        <v>0.057141451</v>
      </c>
      <c r="AC690" s="15" t="n">
        <v>-0.13452516</v>
      </c>
      <c r="AD690" s="15" t="n">
        <v>0.089469327</v>
      </c>
      <c r="AE690" s="15" t="s">
        <v>4598</v>
      </c>
      <c r="AF690" s="15" t="n">
        <v>0.698946091</v>
      </c>
      <c r="AG690" s="13" t="n">
        <v>-0.421244041</v>
      </c>
      <c r="AH690" s="13" t="n">
        <v>0.524286419</v>
      </c>
      <c r="AI690" s="15" t="n">
        <v>-1.448845421</v>
      </c>
      <c r="AJ690" s="15" t="n">
        <v>0.60635734</v>
      </c>
      <c r="AK690" s="15" t="s">
        <v>4599</v>
      </c>
      <c r="AL690" s="13" t="n">
        <v>0.430708981</v>
      </c>
      <c r="AM690" s="13" t="n">
        <v>23.62968453</v>
      </c>
      <c r="AN690" s="12" t="n">
        <v>21</v>
      </c>
      <c r="AO690" s="13" t="n">
        <v>0.311345008</v>
      </c>
      <c r="AP690" s="13" t="n">
        <v>24.36165187</v>
      </c>
      <c r="AQ690" s="12" t="n">
        <v>22</v>
      </c>
      <c r="AR690" s="13" t="n">
        <v>0.328561898</v>
      </c>
      <c r="AS690" s="13" t="n">
        <v>0.027187557</v>
      </c>
      <c r="AT690" s="13" t="n">
        <v>0.033708827</v>
      </c>
      <c r="AU690" s="13" t="n">
        <v>0.428970931</v>
      </c>
    </row>
    <row r="691" s="1" customFormat="true" ht="15.4" hidden="false" customHeight="false" outlineLevel="0" collapsed="false">
      <c r="A691" s="11" t="s">
        <v>26</v>
      </c>
      <c r="B691" s="12" t="s">
        <v>4600</v>
      </c>
      <c r="C691" s="12" t="s">
        <v>156</v>
      </c>
      <c r="D691" s="12" t="s">
        <v>409</v>
      </c>
      <c r="E691" s="11" t="s">
        <v>4601</v>
      </c>
      <c r="F691" s="12" t="s">
        <v>4602</v>
      </c>
      <c r="G691" s="13" t="n">
        <v>0.996924601</v>
      </c>
      <c r="H691" s="12" t="n">
        <v>23</v>
      </c>
      <c r="I691" s="13" t="n">
        <v>0.004875755</v>
      </c>
      <c r="J691" s="13" t="n">
        <v>0.091189903</v>
      </c>
      <c r="K691" s="13" t="n">
        <v>-0.173856456</v>
      </c>
      <c r="L691" s="13" t="n">
        <v>0.183607966</v>
      </c>
      <c r="M691" s="12" t="s">
        <v>4603</v>
      </c>
      <c r="N691" s="13" t="n">
        <v>0.95735891</v>
      </c>
      <c r="O691" s="13" t="n">
        <v>-0.013772985</v>
      </c>
      <c r="P691" s="13" t="n">
        <v>0.126797921</v>
      </c>
      <c r="Q691" s="15" t="n">
        <v>-0.262296911</v>
      </c>
      <c r="R691" s="15" t="n">
        <v>0.23475094</v>
      </c>
      <c r="S691" s="15" t="s">
        <v>4604</v>
      </c>
      <c r="T691" s="13" t="n">
        <v>0.913502676</v>
      </c>
      <c r="U691" s="15" t="n">
        <v>-0.061049143</v>
      </c>
      <c r="V691" s="15" t="n">
        <v>0.245919095</v>
      </c>
      <c r="W691" s="15" t="n">
        <v>-0.543050569</v>
      </c>
      <c r="X691" s="15" t="n">
        <v>0.420952284</v>
      </c>
      <c r="Y691" s="15" t="s">
        <v>4605</v>
      </c>
      <c r="Z691" s="15" t="n">
        <v>0.806244404</v>
      </c>
      <c r="AA691" s="15" t="n">
        <v>-0.041875566</v>
      </c>
      <c r="AB691" s="15" t="n">
        <v>0.048097434</v>
      </c>
      <c r="AC691" s="15" t="n">
        <v>-0.136146536</v>
      </c>
      <c r="AD691" s="15" t="n">
        <v>0.052395405</v>
      </c>
      <c r="AE691" s="15" t="s">
        <v>602</v>
      </c>
      <c r="AF691" s="15" t="n">
        <v>0.395413902</v>
      </c>
      <c r="AG691" s="13" t="n">
        <v>0.403493033</v>
      </c>
      <c r="AH691" s="13" t="n">
        <v>0.523713283</v>
      </c>
      <c r="AI691" s="15" t="n">
        <v>-0.622985003</v>
      </c>
      <c r="AJ691" s="15" t="n">
        <v>1.429971068</v>
      </c>
      <c r="AK691" s="15" t="s">
        <v>2417</v>
      </c>
      <c r="AL691" s="13" t="n">
        <v>0.449616519</v>
      </c>
      <c r="AM691" s="13" t="n">
        <v>23.04245113</v>
      </c>
      <c r="AN691" s="12" t="n">
        <v>21</v>
      </c>
      <c r="AO691" s="13" t="n">
        <v>0.341719174</v>
      </c>
      <c r="AP691" s="13" t="n">
        <v>23.69838224</v>
      </c>
      <c r="AQ691" s="12" t="n">
        <v>22</v>
      </c>
      <c r="AR691" s="13" t="n">
        <v>0.36323591</v>
      </c>
      <c r="AS691" s="13" t="n">
        <v>-0.026073865</v>
      </c>
      <c r="AT691" s="13" t="n">
        <v>0.033723372</v>
      </c>
      <c r="AU691" s="13" t="n">
        <v>0.44803846</v>
      </c>
    </row>
    <row r="692" s="1" customFormat="true" ht="15.4" hidden="false" customHeight="false" outlineLevel="0" collapsed="false">
      <c r="A692" s="11" t="s">
        <v>26</v>
      </c>
      <c r="B692" s="12" t="s">
        <v>4606</v>
      </c>
      <c r="C692" s="12" t="s">
        <v>48</v>
      </c>
      <c r="D692" s="12" t="s">
        <v>314</v>
      </c>
      <c r="E692" s="11" t="s">
        <v>4607</v>
      </c>
      <c r="F692" s="12" t="s">
        <v>4608</v>
      </c>
      <c r="G692" s="13" t="n">
        <v>0.996924601</v>
      </c>
      <c r="H692" s="12" t="n">
        <v>23</v>
      </c>
      <c r="I692" s="13" t="n">
        <v>0.004727842</v>
      </c>
      <c r="J692" s="13" t="n">
        <v>0.088432899</v>
      </c>
      <c r="K692" s="13" t="n">
        <v>-0.168600641</v>
      </c>
      <c r="L692" s="13" t="n">
        <v>0.178056325</v>
      </c>
      <c r="M692" s="12" t="s">
        <v>4609</v>
      </c>
      <c r="N692" s="13" t="n">
        <v>0.957363428</v>
      </c>
      <c r="O692" s="13" t="n">
        <v>-0.124270875</v>
      </c>
      <c r="P692" s="13" t="n">
        <v>0.130906112</v>
      </c>
      <c r="Q692" s="15" t="n">
        <v>-0.380846855</v>
      </c>
      <c r="R692" s="15" t="n">
        <v>0.132305104</v>
      </c>
      <c r="S692" s="15" t="s">
        <v>1510</v>
      </c>
      <c r="T692" s="13" t="n">
        <v>0.342461437</v>
      </c>
      <c r="U692" s="15" t="n">
        <v>-0.26079677</v>
      </c>
      <c r="V692" s="15" t="n">
        <v>0.230251228</v>
      </c>
      <c r="W692" s="15" t="n">
        <v>-0.712089177</v>
      </c>
      <c r="X692" s="15" t="n">
        <v>0.190495638</v>
      </c>
      <c r="Y692" s="15" t="s">
        <v>3107</v>
      </c>
      <c r="Z692" s="15" t="n">
        <v>0.269550398</v>
      </c>
      <c r="AA692" s="15" t="n">
        <v>-0.001824159</v>
      </c>
      <c r="AB692" s="15" t="n">
        <v>0.039759495</v>
      </c>
      <c r="AC692" s="15" t="n">
        <v>-0.07975277</v>
      </c>
      <c r="AD692" s="15" t="n">
        <v>0.076104452</v>
      </c>
      <c r="AE692" s="15" t="s">
        <v>1336</v>
      </c>
      <c r="AF692" s="15" t="n">
        <v>0.964309314</v>
      </c>
      <c r="AG692" s="13" t="n">
        <v>0.374015208</v>
      </c>
      <c r="AH692" s="13" t="n">
        <v>0.504179819</v>
      </c>
      <c r="AI692" s="15" t="n">
        <v>-0.614177238</v>
      </c>
      <c r="AJ692" s="15" t="n">
        <v>1.362207653</v>
      </c>
      <c r="AK692" s="15" t="s">
        <v>4610</v>
      </c>
      <c r="AL692" s="13" t="n">
        <v>0.466407324</v>
      </c>
      <c r="AM692" s="13" t="n">
        <v>18.60057756</v>
      </c>
      <c r="AN692" s="12" t="n">
        <v>21</v>
      </c>
      <c r="AO692" s="13" t="n">
        <v>0.610745718</v>
      </c>
      <c r="AP692" s="13" t="n">
        <v>19.15409192</v>
      </c>
      <c r="AQ692" s="12" t="n">
        <v>22</v>
      </c>
      <c r="AR692" s="13" t="n">
        <v>0.635794796</v>
      </c>
      <c r="AS692" s="13" t="n">
        <v>-0.024126003</v>
      </c>
      <c r="AT692" s="13" t="n">
        <v>0.032428058</v>
      </c>
      <c r="AU692" s="13" t="n">
        <v>0.465129172</v>
      </c>
    </row>
    <row r="693" s="1" customFormat="true" ht="15.4" hidden="false" customHeight="false" outlineLevel="0" collapsed="false">
      <c r="A693" s="11" t="s">
        <v>26</v>
      </c>
      <c r="B693" s="12" t="s">
        <v>4611</v>
      </c>
      <c r="C693" s="12" t="s">
        <v>38</v>
      </c>
      <c r="D693" s="12" t="s">
        <v>57</v>
      </c>
      <c r="E693" s="11" t="s">
        <v>4612</v>
      </c>
      <c r="F693" s="12" t="s">
        <v>4613</v>
      </c>
      <c r="G693" s="13" t="n">
        <v>0.996924601</v>
      </c>
      <c r="H693" s="12" t="n">
        <v>23</v>
      </c>
      <c r="I693" s="13" t="n">
        <v>0.007033113</v>
      </c>
      <c r="J693" s="13" t="n">
        <v>0.135939568</v>
      </c>
      <c r="K693" s="13" t="n">
        <v>-0.25940844</v>
      </c>
      <c r="L693" s="13" t="n">
        <v>0.273474667</v>
      </c>
      <c r="M693" s="12" t="s">
        <v>4417</v>
      </c>
      <c r="N693" s="13" t="n">
        <v>0.95873821</v>
      </c>
      <c r="O693" s="13" t="n">
        <v>-0.254248849</v>
      </c>
      <c r="P693" s="13" t="n">
        <v>0.186409833</v>
      </c>
      <c r="Q693" s="15" t="n">
        <v>-0.619612122</v>
      </c>
      <c r="R693" s="15" t="n">
        <v>0.111114423</v>
      </c>
      <c r="S693" s="15" t="s">
        <v>4614</v>
      </c>
      <c r="T693" s="13" t="n">
        <v>0.172591479</v>
      </c>
      <c r="U693" s="15" t="n">
        <v>-0.326602611</v>
      </c>
      <c r="V693" s="15" t="n">
        <v>0.277021659</v>
      </c>
      <c r="W693" s="15" t="n">
        <v>-0.869565062</v>
      </c>
      <c r="X693" s="15" t="n">
        <v>0.21635984</v>
      </c>
      <c r="Y693" s="15" t="s">
        <v>4615</v>
      </c>
      <c r="Z693" s="15" t="n">
        <v>0.251000742</v>
      </c>
      <c r="AA693" s="15" t="n">
        <v>-0.029876988</v>
      </c>
      <c r="AB693" s="15" t="n">
        <v>0.032541457</v>
      </c>
      <c r="AC693" s="15" t="n">
        <v>-0.093658243</v>
      </c>
      <c r="AD693" s="15" t="n">
        <v>0.033904268</v>
      </c>
      <c r="AE693" s="15" t="s">
        <v>1225</v>
      </c>
      <c r="AF693" s="15" t="n">
        <v>0.373083248</v>
      </c>
      <c r="AG693" s="13" t="n">
        <v>-0.193921992</v>
      </c>
      <c r="AH693" s="13" t="n">
        <v>0.793488874</v>
      </c>
      <c r="AI693" s="15" t="n">
        <v>-1.749160184</v>
      </c>
      <c r="AJ693" s="15" t="n">
        <v>1.3613162</v>
      </c>
      <c r="AK693" s="15" t="s">
        <v>4616</v>
      </c>
      <c r="AL693" s="13" t="n">
        <v>0.809299575</v>
      </c>
      <c r="AM693" s="13" t="n">
        <v>23.0098643</v>
      </c>
      <c r="AN693" s="12" t="n">
        <v>21</v>
      </c>
      <c r="AO693" s="13" t="n">
        <v>0.343452689</v>
      </c>
      <c r="AP693" s="13" t="n">
        <v>23.08236315</v>
      </c>
      <c r="AQ693" s="12" t="n">
        <v>22</v>
      </c>
      <c r="AR693" s="13" t="n">
        <v>0.397091334</v>
      </c>
      <c r="AS693" s="13" t="n">
        <v>0.01313321</v>
      </c>
      <c r="AT693" s="13" t="n">
        <v>0.051056699</v>
      </c>
      <c r="AU693" s="13" t="n">
        <v>0.799506418</v>
      </c>
    </row>
    <row r="694" s="1" customFormat="true" ht="15.4" hidden="false" customHeight="false" outlineLevel="0" collapsed="false">
      <c r="A694" s="11" t="s">
        <v>26</v>
      </c>
      <c r="B694" s="12" t="s">
        <v>4617</v>
      </c>
      <c r="C694" s="12" t="s">
        <v>156</v>
      </c>
      <c r="D694" s="12" t="s">
        <v>314</v>
      </c>
      <c r="E694" s="11" t="s">
        <v>4618</v>
      </c>
      <c r="F694" s="12" t="s">
        <v>4619</v>
      </c>
      <c r="G694" s="13" t="n">
        <v>0.996924601</v>
      </c>
      <c r="H694" s="12" t="n">
        <v>23</v>
      </c>
      <c r="I694" s="13" t="n">
        <v>0.004637371</v>
      </c>
      <c r="J694" s="13" t="n">
        <v>0.089821991</v>
      </c>
      <c r="K694" s="13" t="n">
        <v>-0.171413732</v>
      </c>
      <c r="L694" s="13" t="n">
        <v>0.180688473</v>
      </c>
      <c r="M694" s="12" t="s">
        <v>4603</v>
      </c>
      <c r="N694" s="13" t="n">
        <v>0.958824745</v>
      </c>
      <c r="O694" s="13" t="n">
        <v>0.000199233</v>
      </c>
      <c r="P694" s="13" t="n">
        <v>0.128857826</v>
      </c>
      <c r="Q694" s="15" t="n">
        <v>-0.252362106</v>
      </c>
      <c r="R694" s="15" t="n">
        <v>0.252760571</v>
      </c>
      <c r="S694" s="15" t="s">
        <v>2089</v>
      </c>
      <c r="T694" s="13" t="n">
        <v>0.998766356</v>
      </c>
      <c r="U694" s="15" t="n">
        <v>-0.340956692</v>
      </c>
      <c r="V694" s="15" t="n">
        <v>0.264497296</v>
      </c>
      <c r="W694" s="15" t="n">
        <v>-0.859371393</v>
      </c>
      <c r="X694" s="15" t="n">
        <v>0.177458009</v>
      </c>
      <c r="Y694" s="15" t="s">
        <v>4620</v>
      </c>
      <c r="Z694" s="15" t="n">
        <v>0.21076219</v>
      </c>
      <c r="AA694" s="15" t="n">
        <v>-0.061648008</v>
      </c>
      <c r="AB694" s="15" t="n">
        <v>0.041595146</v>
      </c>
      <c r="AC694" s="15" t="n">
        <v>-0.143174494</v>
      </c>
      <c r="AD694" s="15" t="n">
        <v>0.019878477</v>
      </c>
      <c r="AE694" s="15" t="s">
        <v>2160</v>
      </c>
      <c r="AF694" s="15" t="n">
        <v>0.1503345</v>
      </c>
      <c r="AG694" s="13" t="n">
        <v>0.037488653</v>
      </c>
      <c r="AH694" s="13" t="n">
        <v>0.523642267</v>
      </c>
      <c r="AI694" s="15" t="n">
        <v>-0.988850191</v>
      </c>
      <c r="AJ694" s="15" t="n">
        <v>1.063827497</v>
      </c>
      <c r="AK694" s="15" t="s">
        <v>4621</v>
      </c>
      <c r="AL694" s="13" t="n">
        <v>0.943603976</v>
      </c>
      <c r="AM694" s="13" t="n">
        <v>24.71132888</v>
      </c>
      <c r="AN694" s="12" t="n">
        <v>21</v>
      </c>
      <c r="AO694" s="13" t="n">
        <v>0.25988304</v>
      </c>
      <c r="AP694" s="13" t="n">
        <v>24.71610755</v>
      </c>
      <c r="AQ694" s="12" t="n">
        <v>22</v>
      </c>
      <c r="AR694" s="13" t="n">
        <v>0.310842542</v>
      </c>
      <c r="AS694" s="13" t="n">
        <v>-0.00214691</v>
      </c>
      <c r="AT694" s="13" t="n">
        <v>0.033689822</v>
      </c>
      <c r="AU694" s="13" t="n">
        <v>0.949791282</v>
      </c>
    </row>
    <row r="695" s="1" customFormat="true" ht="15.4" hidden="false" customHeight="false" outlineLevel="0" collapsed="false">
      <c r="A695" s="11" t="s">
        <v>26</v>
      </c>
      <c r="B695" s="12" t="s">
        <v>4622</v>
      </c>
      <c r="C695" s="12" t="s">
        <v>38</v>
      </c>
      <c r="D695" s="12" t="s">
        <v>39</v>
      </c>
      <c r="E695" s="11" t="s">
        <v>4623</v>
      </c>
      <c r="F695" s="12" t="s">
        <v>4624</v>
      </c>
      <c r="G695" s="13" t="n">
        <v>0.996924601</v>
      </c>
      <c r="H695" s="12" t="n">
        <v>23</v>
      </c>
      <c r="I695" s="13" t="n">
        <v>-0.005074896</v>
      </c>
      <c r="J695" s="13" t="n">
        <v>0.101547282</v>
      </c>
      <c r="K695" s="13" t="n">
        <v>-0.204107568</v>
      </c>
      <c r="L695" s="13" t="n">
        <v>0.193957775</v>
      </c>
      <c r="M695" s="12" t="s">
        <v>4625</v>
      </c>
      <c r="N695" s="13" t="n">
        <v>0.960141753</v>
      </c>
      <c r="O695" s="13" t="n">
        <v>-0.071055544</v>
      </c>
      <c r="P695" s="13" t="n">
        <v>0.143623309</v>
      </c>
      <c r="Q695" s="15" t="n">
        <v>-0.352557229</v>
      </c>
      <c r="R695" s="15" t="n">
        <v>0.210446141</v>
      </c>
      <c r="S695" s="15" t="s">
        <v>1388</v>
      </c>
      <c r="T695" s="13" t="n">
        <v>0.620786864</v>
      </c>
      <c r="U695" s="15" t="n">
        <v>-0.10257981</v>
      </c>
      <c r="V695" s="15" t="n">
        <v>0.246407171</v>
      </c>
      <c r="W695" s="15" t="n">
        <v>-0.585537864</v>
      </c>
      <c r="X695" s="15" t="n">
        <v>0.380378244</v>
      </c>
      <c r="Y695" s="15" t="s">
        <v>4626</v>
      </c>
      <c r="Z695" s="15" t="n">
        <v>0.681222359</v>
      </c>
      <c r="AA695" s="15" t="n">
        <v>0.043861851</v>
      </c>
      <c r="AB695" s="15" t="n">
        <v>0.036285904</v>
      </c>
      <c r="AC695" s="15" t="n">
        <v>-0.027258521</v>
      </c>
      <c r="AD695" s="15" t="n">
        <v>0.114982223</v>
      </c>
      <c r="AE695" s="15" t="s">
        <v>133</v>
      </c>
      <c r="AF695" s="15" t="n">
        <v>0.241574205</v>
      </c>
      <c r="AG695" s="13" t="n">
        <v>0.430164508</v>
      </c>
      <c r="AH695" s="13" t="n">
        <v>0.585764572</v>
      </c>
      <c r="AI695" s="15" t="n">
        <v>-0.717934053</v>
      </c>
      <c r="AJ695" s="15" t="n">
        <v>1.578263069</v>
      </c>
      <c r="AK695" s="15" t="s">
        <v>4627</v>
      </c>
      <c r="AL695" s="13" t="n">
        <v>0.470847903</v>
      </c>
      <c r="AM695" s="13" t="n">
        <v>23.1824275</v>
      </c>
      <c r="AN695" s="12" t="n">
        <v>21</v>
      </c>
      <c r="AO695" s="13" t="n">
        <v>0.334329382</v>
      </c>
      <c r="AP695" s="13" t="n">
        <v>23.81116669</v>
      </c>
      <c r="AQ695" s="12" t="n">
        <v>22</v>
      </c>
      <c r="AR695" s="13" t="n">
        <v>0.357205054</v>
      </c>
      <c r="AS695" s="13" t="n">
        <v>-0.028382782</v>
      </c>
      <c r="AT695" s="13" t="n">
        <v>0.037608803</v>
      </c>
      <c r="AU695" s="13" t="n">
        <v>0.458818716</v>
      </c>
    </row>
    <row r="696" s="1" customFormat="true" ht="15.4" hidden="false" customHeight="false" outlineLevel="0" collapsed="false">
      <c r="A696" s="11" t="s">
        <v>26</v>
      </c>
      <c r="B696" s="12" t="s">
        <v>4628</v>
      </c>
      <c r="C696" s="12" t="s">
        <v>156</v>
      </c>
      <c r="D696" s="12" t="s">
        <v>65</v>
      </c>
      <c r="E696" s="11" t="s">
        <v>4629</v>
      </c>
      <c r="F696" s="12" t="s">
        <v>4630</v>
      </c>
      <c r="G696" s="13" t="n">
        <v>0.996924601</v>
      </c>
      <c r="H696" s="12" t="n">
        <v>23</v>
      </c>
      <c r="I696" s="13" t="n">
        <v>0.005647831</v>
      </c>
      <c r="J696" s="13" t="n">
        <v>0.117276713</v>
      </c>
      <c r="K696" s="13" t="n">
        <v>-0.224214527</v>
      </c>
      <c r="L696" s="13" t="n">
        <v>0.235510188</v>
      </c>
      <c r="M696" s="12" t="s">
        <v>4545</v>
      </c>
      <c r="N696" s="13" t="n">
        <v>0.961590196</v>
      </c>
      <c r="O696" s="13" t="n">
        <v>0.058413589</v>
      </c>
      <c r="P696" s="13" t="n">
        <v>0.137166287</v>
      </c>
      <c r="Q696" s="15" t="n">
        <v>-0.210432333</v>
      </c>
      <c r="R696" s="15" t="n">
        <v>0.327259511</v>
      </c>
      <c r="S696" s="15" t="s">
        <v>4631</v>
      </c>
      <c r="T696" s="13" t="n">
        <v>0.670210106</v>
      </c>
      <c r="U696" s="15" t="n">
        <v>0.156265315</v>
      </c>
      <c r="V696" s="15" t="n">
        <v>0.2751234</v>
      </c>
      <c r="W696" s="15" t="n">
        <v>-0.38297655</v>
      </c>
      <c r="X696" s="15" t="n">
        <v>0.69550718</v>
      </c>
      <c r="Y696" s="15" t="s">
        <v>4632</v>
      </c>
      <c r="Z696" s="15" t="n">
        <v>0.575798417</v>
      </c>
      <c r="AA696" s="15" t="n">
        <v>0.001826574</v>
      </c>
      <c r="AB696" s="15" t="n">
        <v>0.039166545</v>
      </c>
      <c r="AC696" s="15" t="n">
        <v>-0.074939854</v>
      </c>
      <c r="AD696" s="15" t="n">
        <v>0.078593002</v>
      </c>
      <c r="AE696" s="15" t="s">
        <v>54</v>
      </c>
      <c r="AF696" s="15" t="n">
        <v>0.963462007</v>
      </c>
      <c r="AG696" s="13" t="n">
        <v>-0.06163518</v>
      </c>
      <c r="AH696" s="13" t="n">
        <v>0.68397442</v>
      </c>
      <c r="AI696" s="15" t="n">
        <v>-1.402225042</v>
      </c>
      <c r="AJ696" s="15" t="n">
        <v>1.278954683</v>
      </c>
      <c r="AK696" s="15" t="s">
        <v>4633</v>
      </c>
      <c r="AL696" s="13" t="n">
        <v>0.92905116</v>
      </c>
      <c r="AM696" s="13" t="n">
        <v>36.45663225</v>
      </c>
      <c r="AN696" s="12" t="n">
        <v>21</v>
      </c>
      <c r="AO696" s="13" t="n">
        <v>0.019417975</v>
      </c>
      <c r="AP696" s="13" t="n">
        <v>36.47396503</v>
      </c>
      <c r="AQ696" s="12" t="n">
        <v>22</v>
      </c>
      <c r="AR696" s="13" t="n">
        <v>0.026996598</v>
      </c>
      <c r="AS696" s="13" t="n">
        <v>0.004398762</v>
      </c>
      <c r="AT696" s="13" t="n">
        <v>0.044022521</v>
      </c>
      <c r="AU696" s="13" t="n">
        <v>0.921355039</v>
      </c>
    </row>
    <row r="697" s="1" customFormat="true" ht="15.4" hidden="false" customHeight="false" outlineLevel="0" collapsed="false">
      <c r="A697" s="11" t="s">
        <v>26</v>
      </c>
      <c r="B697" s="12" t="s">
        <v>4634</v>
      </c>
      <c r="C697" s="12" t="s">
        <v>156</v>
      </c>
      <c r="D697" s="12" t="s">
        <v>65</v>
      </c>
      <c r="E697" s="11" t="s">
        <v>4635</v>
      </c>
      <c r="F697" s="12" t="s">
        <v>4636</v>
      </c>
      <c r="G697" s="13" t="n">
        <v>0.996924601</v>
      </c>
      <c r="H697" s="12" t="n">
        <v>23</v>
      </c>
      <c r="I697" s="13" t="n">
        <v>0.004574935</v>
      </c>
      <c r="J697" s="13" t="n">
        <v>0.097673205</v>
      </c>
      <c r="K697" s="13" t="n">
        <v>-0.186864546</v>
      </c>
      <c r="L697" s="13" t="n">
        <v>0.196014417</v>
      </c>
      <c r="M697" s="12" t="s">
        <v>4637</v>
      </c>
      <c r="N697" s="13" t="n">
        <v>0.962641381</v>
      </c>
      <c r="O697" s="13" t="n">
        <v>0.08110601</v>
      </c>
      <c r="P697" s="13" t="n">
        <v>0.126595634</v>
      </c>
      <c r="Q697" s="15" t="n">
        <v>-0.167021432</v>
      </c>
      <c r="R697" s="15" t="n">
        <v>0.329233453</v>
      </c>
      <c r="S697" s="15" t="s">
        <v>2905</v>
      </c>
      <c r="T697" s="13" t="n">
        <v>0.521737183</v>
      </c>
      <c r="U697" s="15" t="n">
        <v>0.19210802</v>
      </c>
      <c r="V697" s="15" t="n">
        <v>0.208623892</v>
      </c>
      <c r="W697" s="15" t="n">
        <v>-0.216794808</v>
      </c>
      <c r="X697" s="15" t="n">
        <v>0.601010847</v>
      </c>
      <c r="Y697" s="15" t="s">
        <v>4638</v>
      </c>
      <c r="Z697" s="15" t="n">
        <v>0.36712491</v>
      </c>
      <c r="AA697" s="15" t="n">
        <v>-0.002942611</v>
      </c>
      <c r="AB697" s="15" t="n">
        <v>0.045770978</v>
      </c>
      <c r="AC697" s="15" t="n">
        <v>-0.092653727</v>
      </c>
      <c r="AD697" s="15" t="n">
        <v>0.086768505</v>
      </c>
      <c r="AE697" s="15" t="s">
        <v>2596</v>
      </c>
      <c r="AF697" s="15" t="n">
        <v>0.949489341</v>
      </c>
      <c r="AG697" s="13" t="n">
        <v>0.555493327</v>
      </c>
      <c r="AH697" s="13" t="n">
        <v>0.556941171</v>
      </c>
      <c r="AI697" s="15" t="n">
        <v>-0.536111369</v>
      </c>
      <c r="AJ697" s="15" t="n">
        <v>1.647098023</v>
      </c>
      <c r="AK697" s="15" t="s">
        <v>4639</v>
      </c>
      <c r="AL697" s="13" t="n">
        <v>0.329924984</v>
      </c>
      <c r="AM697" s="13" t="n">
        <v>24.63828107</v>
      </c>
      <c r="AN697" s="12" t="n">
        <v>21</v>
      </c>
      <c r="AO697" s="13" t="n">
        <v>0.263170042</v>
      </c>
      <c r="AP697" s="13" t="n">
        <v>25.82270724</v>
      </c>
      <c r="AQ697" s="12" t="n">
        <v>22</v>
      </c>
      <c r="AR697" s="13" t="n">
        <v>0.259371898</v>
      </c>
      <c r="AS697" s="13" t="n">
        <v>-0.035989292</v>
      </c>
      <c r="AT697" s="13" t="n">
        <v>0.035819116</v>
      </c>
      <c r="AU697" s="13" t="n">
        <v>0.326454488</v>
      </c>
    </row>
    <row r="698" s="1" customFormat="true" ht="15.4" hidden="false" customHeight="false" outlineLevel="0" collapsed="false">
      <c r="A698" s="11" t="s">
        <v>26</v>
      </c>
      <c r="B698" s="12" t="s">
        <v>4640</v>
      </c>
      <c r="C698" s="12" t="s">
        <v>156</v>
      </c>
      <c r="D698" s="12" t="s">
        <v>65</v>
      </c>
      <c r="E698" s="11" t="s">
        <v>4641</v>
      </c>
      <c r="F698" s="12" t="s">
        <v>4642</v>
      </c>
      <c r="G698" s="13" t="n">
        <v>0.996924601</v>
      </c>
      <c r="H698" s="12" t="n">
        <v>23</v>
      </c>
      <c r="I698" s="13" t="n">
        <v>-0.004574935</v>
      </c>
      <c r="J698" s="13" t="n">
        <v>0.097673205</v>
      </c>
      <c r="K698" s="13" t="n">
        <v>-0.196014417</v>
      </c>
      <c r="L698" s="13" t="n">
        <v>0.186864546</v>
      </c>
      <c r="M698" s="12" t="s">
        <v>4643</v>
      </c>
      <c r="N698" s="13" t="n">
        <v>0.962641381</v>
      </c>
      <c r="O698" s="13" t="n">
        <v>-0.08110601</v>
      </c>
      <c r="P698" s="13" t="n">
        <v>0.12653815</v>
      </c>
      <c r="Q698" s="15" t="n">
        <v>-0.329120784</v>
      </c>
      <c r="R698" s="15" t="n">
        <v>0.166908764</v>
      </c>
      <c r="S698" s="15" t="s">
        <v>562</v>
      </c>
      <c r="T698" s="13" t="n">
        <v>0.521548067</v>
      </c>
      <c r="U698" s="15" t="n">
        <v>-0.19210802</v>
      </c>
      <c r="V698" s="15" t="n">
        <v>0.207136079</v>
      </c>
      <c r="W698" s="15" t="n">
        <v>-0.598094735</v>
      </c>
      <c r="X698" s="15" t="n">
        <v>0.213878696</v>
      </c>
      <c r="Y698" s="15" t="s">
        <v>4644</v>
      </c>
      <c r="Z698" s="15" t="n">
        <v>0.363757721</v>
      </c>
      <c r="AA698" s="15" t="n">
        <v>0.002942611</v>
      </c>
      <c r="AB698" s="15" t="n">
        <v>0.048223568</v>
      </c>
      <c r="AC698" s="15" t="n">
        <v>-0.091575583</v>
      </c>
      <c r="AD698" s="15" t="n">
        <v>0.097460805</v>
      </c>
      <c r="AE698" s="15" t="s">
        <v>587</v>
      </c>
      <c r="AF698" s="15" t="n">
        <v>0.952054787</v>
      </c>
      <c r="AG698" s="13" t="n">
        <v>-0.555493327</v>
      </c>
      <c r="AH698" s="13" t="n">
        <v>0.556941171</v>
      </c>
      <c r="AI698" s="15" t="n">
        <v>-1.647098023</v>
      </c>
      <c r="AJ698" s="15" t="n">
        <v>0.536111369</v>
      </c>
      <c r="AK698" s="15" t="s">
        <v>4645</v>
      </c>
      <c r="AL698" s="13" t="n">
        <v>0.329924984</v>
      </c>
      <c r="AM698" s="13" t="n">
        <v>24.63828107</v>
      </c>
      <c r="AN698" s="12" t="n">
        <v>21</v>
      </c>
      <c r="AO698" s="13" t="n">
        <v>0.263170042</v>
      </c>
      <c r="AP698" s="13" t="n">
        <v>25.82270724</v>
      </c>
      <c r="AQ698" s="12" t="n">
        <v>22</v>
      </c>
      <c r="AR698" s="13" t="n">
        <v>0.259371898</v>
      </c>
      <c r="AS698" s="13" t="n">
        <v>0.035989292</v>
      </c>
      <c r="AT698" s="13" t="n">
        <v>0.035819116</v>
      </c>
      <c r="AU698" s="13" t="n">
        <v>0.326454488</v>
      </c>
    </row>
    <row r="699" s="1" customFormat="true" ht="15.4" hidden="false" customHeight="false" outlineLevel="0" collapsed="false">
      <c r="A699" s="11" t="s">
        <v>26</v>
      </c>
      <c r="B699" s="12" t="s">
        <v>4646</v>
      </c>
      <c r="C699" s="12" t="s">
        <v>38</v>
      </c>
      <c r="D699" s="12" t="s">
        <v>409</v>
      </c>
      <c r="E699" s="11" t="s">
        <v>4647</v>
      </c>
      <c r="F699" s="12" t="s">
        <v>4648</v>
      </c>
      <c r="G699" s="13" t="n">
        <v>0.996924601</v>
      </c>
      <c r="H699" s="12" t="n">
        <v>23</v>
      </c>
      <c r="I699" s="13" t="n">
        <v>0.004177583</v>
      </c>
      <c r="J699" s="13" t="n">
        <v>0.089218809</v>
      </c>
      <c r="K699" s="13" t="n">
        <v>-0.170691283</v>
      </c>
      <c r="L699" s="13" t="n">
        <v>0.179046448</v>
      </c>
      <c r="M699" s="12" t="s">
        <v>4603</v>
      </c>
      <c r="N699" s="13" t="n">
        <v>0.962653491</v>
      </c>
      <c r="O699" s="13" t="n">
        <v>-0.022477156</v>
      </c>
      <c r="P699" s="13" t="n">
        <v>0.119143954</v>
      </c>
      <c r="Q699" s="15" t="n">
        <v>-0.255999306</v>
      </c>
      <c r="R699" s="15" t="n">
        <v>0.211044994</v>
      </c>
      <c r="S699" s="15" t="s">
        <v>4649</v>
      </c>
      <c r="T699" s="13" t="n">
        <v>0.850362871</v>
      </c>
      <c r="U699" s="15" t="n">
        <v>-0.066760945</v>
      </c>
      <c r="V699" s="15" t="n">
        <v>0.209873029</v>
      </c>
      <c r="W699" s="15" t="n">
        <v>-0.478112082</v>
      </c>
      <c r="X699" s="15" t="n">
        <v>0.344590192</v>
      </c>
      <c r="Y699" s="15" t="s">
        <v>4650</v>
      </c>
      <c r="Z699" s="15" t="n">
        <v>0.75340777</v>
      </c>
      <c r="AA699" s="15" t="n">
        <v>-0.030833373</v>
      </c>
      <c r="AB699" s="15" t="n">
        <v>0.029910662</v>
      </c>
      <c r="AC699" s="15" t="n">
        <v>-0.08945827</v>
      </c>
      <c r="AD699" s="15" t="n">
        <v>0.027791524</v>
      </c>
      <c r="AE699" s="15" t="s">
        <v>1225</v>
      </c>
      <c r="AF699" s="15" t="n">
        <v>0.312482036</v>
      </c>
      <c r="AG699" s="13" t="n">
        <v>0.2162234</v>
      </c>
      <c r="AH699" s="13" t="n">
        <v>0.508148541</v>
      </c>
      <c r="AI699" s="15" t="n">
        <v>-0.779747741</v>
      </c>
      <c r="AJ699" s="15" t="n">
        <v>1.212194541</v>
      </c>
      <c r="AK699" s="15" t="s">
        <v>4300</v>
      </c>
      <c r="AL699" s="13" t="n">
        <v>0.674792286</v>
      </c>
      <c r="AM699" s="13" t="n">
        <v>15.40081234</v>
      </c>
      <c r="AN699" s="12" t="n">
        <v>21</v>
      </c>
      <c r="AO699" s="13" t="n">
        <v>0.802316382</v>
      </c>
      <c r="AP699" s="13" t="n">
        <v>15.58048283</v>
      </c>
      <c r="AQ699" s="12" t="n">
        <v>22</v>
      </c>
      <c r="AR699" s="13" t="n">
        <v>0.83614703</v>
      </c>
      <c r="AS699" s="13" t="n">
        <v>-0.013853177</v>
      </c>
      <c r="AT699" s="13" t="n">
        <v>0.032682179</v>
      </c>
      <c r="AU699" s="13" t="n">
        <v>0.675966825</v>
      </c>
    </row>
    <row r="700" s="1" customFormat="true" ht="15.4" hidden="false" customHeight="false" outlineLevel="0" collapsed="false">
      <c r="A700" s="11" t="s">
        <v>26</v>
      </c>
      <c r="B700" s="12" t="s">
        <v>4651</v>
      </c>
      <c r="C700" s="12" t="s">
        <v>156</v>
      </c>
      <c r="D700" s="12" t="s">
        <v>29</v>
      </c>
      <c r="E700" s="11" t="s">
        <v>4652</v>
      </c>
      <c r="F700" s="12" t="s">
        <v>4653</v>
      </c>
      <c r="G700" s="13" t="n">
        <v>0.996924601</v>
      </c>
      <c r="H700" s="12" t="n">
        <v>23</v>
      </c>
      <c r="I700" s="13" t="n">
        <v>-0.004640385</v>
      </c>
      <c r="J700" s="13" t="n">
        <v>0.09970829</v>
      </c>
      <c r="K700" s="13" t="n">
        <v>-0.200068633</v>
      </c>
      <c r="L700" s="13" t="n">
        <v>0.190787864</v>
      </c>
      <c r="M700" s="12" t="s">
        <v>4643</v>
      </c>
      <c r="N700" s="13" t="n">
        <v>0.962880166</v>
      </c>
      <c r="O700" s="13" t="n">
        <v>0.012568657</v>
      </c>
      <c r="P700" s="13" t="n">
        <v>0.132445384</v>
      </c>
      <c r="Q700" s="15" t="n">
        <v>-0.247024295</v>
      </c>
      <c r="R700" s="15" t="n">
        <v>0.27216161</v>
      </c>
      <c r="S700" s="15" t="s">
        <v>3082</v>
      </c>
      <c r="T700" s="13" t="n">
        <v>0.924396713</v>
      </c>
      <c r="U700" s="15" t="n">
        <v>0.06636722</v>
      </c>
      <c r="V700" s="15" t="n">
        <v>0.223998806</v>
      </c>
      <c r="W700" s="15" t="n">
        <v>-0.37267044</v>
      </c>
      <c r="X700" s="15" t="n">
        <v>0.505404879</v>
      </c>
      <c r="Y700" s="15" t="s">
        <v>3982</v>
      </c>
      <c r="Z700" s="15" t="n">
        <v>0.769792223</v>
      </c>
      <c r="AA700" s="15" t="n">
        <v>0.040101055</v>
      </c>
      <c r="AB700" s="15" t="n">
        <v>0.040102067</v>
      </c>
      <c r="AC700" s="15" t="n">
        <v>-0.038498997</v>
      </c>
      <c r="AD700" s="15" t="n">
        <v>0.118701107</v>
      </c>
      <c r="AE700" s="15" t="s">
        <v>1355</v>
      </c>
      <c r="AF700" s="15" t="n">
        <v>0.333181955</v>
      </c>
      <c r="AG700" s="13" t="n">
        <v>-0.126519869</v>
      </c>
      <c r="AH700" s="13" t="n">
        <v>0.581924163</v>
      </c>
      <c r="AI700" s="15" t="n">
        <v>-1.267091229</v>
      </c>
      <c r="AJ700" s="15" t="n">
        <v>1.01405149</v>
      </c>
      <c r="AK700" s="15" t="s">
        <v>4654</v>
      </c>
      <c r="AL700" s="13" t="n">
        <v>0.829982372</v>
      </c>
      <c r="AM700" s="13" t="n">
        <v>27.74144891</v>
      </c>
      <c r="AN700" s="12" t="n">
        <v>21</v>
      </c>
      <c r="AO700" s="13" t="n">
        <v>0.147637652</v>
      </c>
      <c r="AP700" s="13" t="n">
        <v>27.80123163</v>
      </c>
      <c r="AQ700" s="12" t="n">
        <v>22</v>
      </c>
      <c r="AR700" s="13" t="n">
        <v>0.18236243</v>
      </c>
      <c r="AS700" s="13" t="n">
        <v>0.007958877</v>
      </c>
      <c r="AT700" s="13" t="n">
        <v>0.037412689</v>
      </c>
      <c r="AU700" s="13" t="n">
        <v>0.833587436</v>
      </c>
    </row>
    <row r="701" s="1" customFormat="true" ht="15.4" hidden="false" customHeight="false" outlineLevel="0" collapsed="false">
      <c r="A701" s="11" t="s">
        <v>26</v>
      </c>
      <c r="B701" s="12" t="s">
        <v>4655</v>
      </c>
      <c r="C701" s="12" t="s">
        <v>38</v>
      </c>
      <c r="D701" s="12" t="s">
        <v>305</v>
      </c>
      <c r="E701" s="11" t="s">
        <v>4656</v>
      </c>
      <c r="F701" s="12" t="s">
        <v>4657</v>
      </c>
      <c r="G701" s="13" t="n">
        <v>0.996924601</v>
      </c>
      <c r="H701" s="12" t="n">
        <v>23</v>
      </c>
      <c r="I701" s="13" t="n">
        <v>0.004149745</v>
      </c>
      <c r="J701" s="13" t="n">
        <v>0.089404151</v>
      </c>
      <c r="K701" s="13" t="n">
        <v>-0.171082391</v>
      </c>
      <c r="L701" s="13" t="n">
        <v>0.17938188</v>
      </c>
      <c r="M701" s="12" t="s">
        <v>4603</v>
      </c>
      <c r="N701" s="13" t="n">
        <v>0.962979028</v>
      </c>
      <c r="O701" s="13" t="n">
        <v>-0.014818652</v>
      </c>
      <c r="P701" s="13" t="n">
        <v>0.126172693</v>
      </c>
      <c r="Q701" s="15" t="n">
        <v>-0.262117131</v>
      </c>
      <c r="R701" s="15" t="n">
        <v>0.232479827</v>
      </c>
      <c r="S701" s="15" t="s">
        <v>4604</v>
      </c>
      <c r="T701" s="13" t="n">
        <v>0.906505542</v>
      </c>
      <c r="U701" s="15" t="n">
        <v>-0.074085347</v>
      </c>
      <c r="V701" s="15" t="n">
        <v>0.250034095</v>
      </c>
      <c r="W701" s="15" t="n">
        <v>-0.564152174</v>
      </c>
      <c r="X701" s="15" t="n">
        <v>0.415981479</v>
      </c>
      <c r="Y701" s="15" t="s">
        <v>4658</v>
      </c>
      <c r="Z701" s="15" t="n">
        <v>0.769779285</v>
      </c>
      <c r="AA701" s="15" t="n">
        <v>0.00934055</v>
      </c>
      <c r="AB701" s="15" t="n">
        <v>0.026764915</v>
      </c>
      <c r="AC701" s="15" t="n">
        <v>-0.043118683</v>
      </c>
      <c r="AD701" s="15" t="n">
        <v>0.061799783</v>
      </c>
      <c r="AE701" s="15" t="s">
        <v>2622</v>
      </c>
      <c r="AF701" s="15" t="n">
        <v>0.728693111</v>
      </c>
      <c r="AG701" s="13" t="n">
        <v>-0.128103352</v>
      </c>
      <c r="AH701" s="13" t="n">
        <v>0.508709155</v>
      </c>
      <c r="AI701" s="15" t="n">
        <v>-1.125173295</v>
      </c>
      <c r="AJ701" s="15" t="n">
        <v>0.868966591</v>
      </c>
      <c r="AK701" s="15" t="s">
        <v>4659</v>
      </c>
      <c r="AL701" s="13" t="n">
        <v>0.803627925</v>
      </c>
      <c r="AM701" s="13" t="n">
        <v>16.72256402</v>
      </c>
      <c r="AN701" s="12" t="n">
        <v>21</v>
      </c>
      <c r="AO701" s="13" t="n">
        <v>0.727780586</v>
      </c>
      <c r="AP701" s="13" t="n">
        <v>16.79230663</v>
      </c>
      <c r="AQ701" s="12" t="n">
        <v>22</v>
      </c>
      <c r="AR701" s="13" t="n">
        <v>0.77471821</v>
      </c>
      <c r="AS701" s="13" t="n">
        <v>0.00864213</v>
      </c>
      <c r="AT701" s="13" t="n">
        <v>0.0327244</v>
      </c>
      <c r="AU701" s="13" t="n">
        <v>0.794286263</v>
      </c>
    </row>
    <row r="702" s="1" customFormat="true" ht="15.4" hidden="false" customHeight="false" outlineLevel="0" collapsed="false">
      <c r="A702" s="11" t="s">
        <v>26</v>
      </c>
      <c r="B702" s="12" t="s">
        <v>4660</v>
      </c>
      <c r="C702" s="12" t="s">
        <v>38</v>
      </c>
      <c r="D702" s="12" t="s">
        <v>305</v>
      </c>
      <c r="E702" s="11" t="s">
        <v>4661</v>
      </c>
      <c r="F702" s="12" t="s">
        <v>4662</v>
      </c>
      <c r="G702" s="13" t="n">
        <v>0.996924601</v>
      </c>
      <c r="H702" s="12" t="n">
        <v>23</v>
      </c>
      <c r="I702" s="13" t="n">
        <v>-0.004054748</v>
      </c>
      <c r="J702" s="13" t="n">
        <v>0.08743325</v>
      </c>
      <c r="K702" s="13" t="n">
        <v>-0.175423917</v>
      </c>
      <c r="L702" s="13" t="n">
        <v>0.167314422</v>
      </c>
      <c r="M702" s="12" t="s">
        <v>4663</v>
      </c>
      <c r="N702" s="13" t="n">
        <v>0.963011082</v>
      </c>
      <c r="O702" s="13" t="n">
        <v>-0.020890809</v>
      </c>
      <c r="P702" s="13" t="n">
        <v>0.122675905</v>
      </c>
      <c r="Q702" s="15" t="n">
        <v>-0.261335582</v>
      </c>
      <c r="R702" s="15" t="n">
        <v>0.219553964</v>
      </c>
      <c r="S702" s="15" t="s">
        <v>2685</v>
      </c>
      <c r="T702" s="13" t="n">
        <v>0.864779964</v>
      </c>
      <c r="U702" s="15" t="n">
        <v>-0.062266124</v>
      </c>
      <c r="V702" s="15" t="n">
        <v>0.228423687</v>
      </c>
      <c r="W702" s="15" t="n">
        <v>-0.50997655</v>
      </c>
      <c r="X702" s="15" t="n">
        <v>0.385444302</v>
      </c>
      <c r="Y702" s="15" t="s">
        <v>3540</v>
      </c>
      <c r="Z702" s="15" t="n">
        <v>0.787710239</v>
      </c>
      <c r="AA702" s="15" t="n">
        <v>0.003110311</v>
      </c>
      <c r="AB702" s="15" t="n">
        <v>0.044352786</v>
      </c>
      <c r="AC702" s="15" t="n">
        <v>-0.083821148</v>
      </c>
      <c r="AD702" s="15" t="n">
        <v>0.090041771</v>
      </c>
      <c r="AE702" s="15" t="s">
        <v>1954</v>
      </c>
      <c r="AF702" s="15" t="n">
        <v>0.945019256</v>
      </c>
      <c r="AG702" s="13" t="n">
        <v>-0.529777913</v>
      </c>
      <c r="AH702" s="13" t="n">
        <v>0.497471212</v>
      </c>
      <c r="AI702" s="15" t="n">
        <v>-1.504821488</v>
      </c>
      <c r="AJ702" s="15" t="n">
        <v>0.445265662</v>
      </c>
      <c r="AK702" s="15" t="s">
        <v>4664</v>
      </c>
      <c r="AL702" s="13" t="n">
        <v>0.298994309</v>
      </c>
      <c r="AM702" s="13" t="n">
        <v>15.22992778</v>
      </c>
      <c r="AN702" s="12" t="n">
        <v>21</v>
      </c>
      <c r="AO702" s="13" t="n">
        <v>0.811240358</v>
      </c>
      <c r="AP702" s="13" t="n">
        <v>16.38233303</v>
      </c>
      <c r="AQ702" s="12" t="n">
        <v>22</v>
      </c>
      <c r="AR702" s="13" t="n">
        <v>0.796468048</v>
      </c>
      <c r="AS702" s="13" t="n">
        <v>0.034351721</v>
      </c>
      <c r="AT702" s="13" t="n">
        <v>0.031999699</v>
      </c>
      <c r="AU702" s="13" t="n">
        <v>0.295227415</v>
      </c>
    </row>
    <row r="703" s="1" customFormat="true" ht="15.4" hidden="false" customHeight="false" outlineLevel="0" collapsed="false">
      <c r="A703" s="11" t="s">
        <v>26</v>
      </c>
      <c r="B703" s="12" t="s">
        <v>4665</v>
      </c>
      <c r="C703" s="12" t="s">
        <v>38</v>
      </c>
      <c r="D703" s="12" t="s">
        <v>409</v>
      </c>
      <c r="E703" s="11" t="s">
        <v>4666</v>
      </c>
      <c r="F703" s="12" t="s">
        <v>4667</v>
      </c>
      <c r="G703" s="13" t="n">
        <v>0.996924601</v>
      </c>
      <c r="H703" s="12" t="n">
        <v>23</v>
      </c>
      <c r="I703" s="13" t="n">
        <v>0.003969211</v>
      </c>
      <c r="J703" s="13" t="n">
        <v>0.088074163</v>
      </c>
      <c r="K703" s="13" t="n">
        <v>-0.168656149</v>
      </c>
      <c r="L703" s="13" t="n">
        <v>0.176594571</v>
      </c>
      <c r="M703" s="12" t="s">
        <v>4609</v>
      </c>
      <c r="N703" s="13" t="n">
        <v>0.964054151</v>
      </c>
      <c r="O703" s="13" t="n">
        <v>0.033740626</v>
      </c>
      <c r="P703" s="13" t="n">
        <v>0.12348482</v>
      </c>
      <c r="Q703" s="15" t="n">
        <v>-0.208289622</v>
      </c>
      <c r="R703" s="15" t="n">
        <v>0.275770873</v>
      </c>
      <c r="S703" s="15" t="s">
        <v>4120</v>
      </c>
      <c r="T703" s="13" t="n">
        <v>0.784671015</v>
      </c>
      <c r="U703" s="15" t="n">
        <v>-0.118619425</v>
      </c>
      <c r="V703" s="15" t="n">
        <v>0.224859772</v>
      </c>
      <c r="W703" s="15" t="n">
        <v>-0.559344578</v>
      </c>
      <c r="X703" s="15" t="n">
        <v>0.322105727</v>
      </c>
      <c r="Y703" s="15" t="s">
        <v>4668</v>
      </c>
      <c r="Z703" s="15" t="n">
        <v>0.603108364</v>
      </c>
      <c r="AA703" s="15" t="n">
        <v>0.021122613</v>
      </c>
      <c r="AB703" s="15" t="n">
        <v>0.044330639</v>
      </c>
      <c r="AC703" s="15" t="n">
        <v>-0.06576544</v>
      </c>
      <c r="AD703" s="15" t="n">
        <v>0.108010667</v>
      </c>
      <c r="AE703" s="15" t="s">
        <v>254</v>
      </c>
      <c r="AF703" s="15" t="n">
        <v>0.639166961</v>
      </c>
      <c r="AG703" s="13" t="n">
        <v>0.068041857</v>
      </c>
      <c r="AH703" s="13" t="n">
        <v>0.501520353</v>
      </c>
      <c r="AI703" s="15" t="n">
        <v>-0.914938036</v>
      </c>
      <c r="AJ703" s="15" t="n">
        <v>1.051021749</v>
      </c>
      <c r="AK703" s="15" t="s">
        <v>4669</v>
      </c>
      <c r="AL703" s="13" t="n">
        <v>0.893373335</v>
      </c>
      <c r="AM703" s="13" t="n">
        <v>20.02817805</v>
      </c>
      <c r="AN703" s="12" t="n">
        <v>21</v>
      </c>
      <c r="AO703" s="13" t="n">
        <v>0.519477044</v>
      </c>
      <c r="AP703" s="13" t="n">
        <v>20.04501924</v>
      </c>
      <c r="AQ703" s="12" t="n">
        <v>22</v>
      </c>
      <c r="AR703" s="13" t="n">
        <v>0.580223595</v>
      </c>
      <c r="AS703" s="13" t="n">
        <v>-0.004184325</v>
      </c>
      <c r="AT703" s="13" t="n">
        <v>0.032243261</v>
      </c>
      <c r="AU703" s="13" t="n">
        <v>0.897980537</v>
      </c>
    </row>
    <row r="704" s="1" customFormat="true" ht="15.4" hidden="false" customHeight="false" outlineLevel="0" collapsed="false">
      <c r="A704" s="11" t="s">
        <v>26</v>
      </c>
      <c r="B704" s="12" t="s">
        <v>4670</v>
      </c>
      <c r="C704" s="12" t="s">
        <v>156</v>
      </c>
      <c r="D704" s="12" t="s">
        <v>314</v>
      </c>
      <c r="E704" s="11" t="s">
        <v>4671</v>
      </c>
      <c r="F704" s="12" t="s">
        <v>4672</v>
      </c>
      <c r="G704" s="13" t="n">
        <v>0.996924601</v>
      </c>
      <c r="H704" s="12" t="n">
        <v>23</v>
      </c>
      <c r="I704" s="13" t="n">
        <v>-0.003911713</v>
      </c>
      <c r="J704" s="13" t="n">
        <v>0.08798395</v>
      </c>
      <c r="K704" s="13" t="n">
        <v>-0.176360254</v>
      </c>
      <c r="L704" s="13" t="n">
        <v>0.168536828</v>
      </c>
      <c r="M704" s="12" t="s">
        <v>4663</v>
      </c>
      <c r="N704" s="13" t="n">
        <v>0.964538223</v>
      </c>
      <c r="O704" s="13" t="n">
        <v>-0.038636815</v>
      </c>
      <c r="P704" s="13" t="n">
        <v>0.120531508</v>
      </c>
      <c r="Q704" s="15" t="n">
        <v>-0.274878571</v>
      </c>
      <c r="R704" s="15" t="n">
        <v>0.197604941</v>
      </c>
      <c r="S704" s="15" t="s">
        <v>1774</v>
      </c>
      <c r="T704" s="13" t="n">
        <v>0.748548665</v>
      </c>
      <c r="U704" s="15" t="n">
        <v>-0.073974917</v>
      </c>
      <c r="V704" s="15" t="n">
        <v>0.216537603</v>
      </c>
      <c r="W704" s="15" t="n">
        <v>-0.498388619</v>
      </c>
      <c r="X704" s="15" t="n">
        <v>0.350438784</v>
      </c>
      <c r="Y704" s="15" t="s">
        <v>4673</v>
      </c>
      <c r="Z704" s="15" t="n">
        <v>0.735873857</v>
      </c>
      <c r="AA704" s="15" t="n">
        <v>0.076645399</v>
      </c>
      <c r="AB704" s="15" t="n">
        <v>0.045349862</v>
      </c>
      <c r="AC704" s="15" t="n">
        <v>-0.01224033</v>
      </c>
      <c r="AD704" s="15" t="n">
        <v>0.165531129</v>
      </c>
      <c r="AE704" s="15" t="s">
        <v>4674</v>
      </c>
      <c r="AF704" s="15" t="n">
        <v>0.101044</v>
      </c>
      <c r="AG704" s="13" t="n">
        <v>0.045570094</v>
      </c>
      <c r="AH704" s="13" t="n">
        <v>0.5015189</v>
      </c>
      <c r="AI704" s="15" t="n">
        <v>-0.937406949</v>
      </c>
      <c r="AJ704" s="15" t="n">
        <v>1.028547137</v>
      </c>
      <c r="AK704" s="15" t="s">
        <v>4675</v>
      </c>
      <c r="AL704" s="13" t="n">
        <v>0.928461666</v>
      </c>
      <c r="AM704" s="13" t="n">
        <v>18.42360178</v>
      </c>
      <c r="AN704" s="12" t="n">
        <v>21</v>
      </c>
      <c r="AO704" s="13" t="n">
        <v>0.622062533</v>
      </c>
      <c r="AP704" s="13" t="n">
        <v>18.43364547</v>
      </c>
      <c r="AQ704" s="12" t="n">
        <v>22</v>
      </c>
      <c r="AR704" s="13" t="n">
        <v>0.679990259</v>
      </c>
      <c r="AS704" s="13" t="n">
        <v>-0.00323348</v>
      </c>
      <c r="AT704" s="13" t="n">
        <v>0.032264406</v>
      </c>
      <c r="AU704" s="13" t="n">
        <v>0.921121733</v>
      </c>
    </row>
    <row r="705" s="1" customFormat="true" ht="15.4" hidden="false" customHeight="false" outlineLevel="0" collapsed="false">
      <c r="A705" s="11" t="s">
        <v>26</v>
      </c>
      <c r="B705" s="12" t="s">
        <v>4676</v>
      </c>
      <c r="C705" s="12" t="s">
        <v>38</v>
      </c>
      <c r="D705" s="12" t="s">
        <v>57</v>
      </c>
      <c r="E705" s="11" t="s">
        <v>4677</v>
      </c>
      <c r="F705" s="12" t="s">
        <v>4678</v>
      </c>
      <c r="G705" s="13" t="n">
        <v>0.996924601</v>
      </c>
      <c r="H705" s="12" t="n">
        <v>8</v>
      </c>
      <c r="I705" s="13" t="n">
        <v>0.010827155</v>
      </c>
      <c r="J705" s="13" t="n">
        <v>0.245280629</v>
      </c>
      <c r="K705" s="13" t="n">
        <v>-0.469922877</v>
      </c>
      <c r="L705" s="13" t="n">
        <v>0.491577186</v>
      </c>
      <c r="M705" s="12" t="s">
        <v>4679</v>
      </c>
      <c r="N705" s="13" t="n">
        <v>0.964791289</v>
      </c>
      <c r="O705" s="13" t="n">
        <v>0.110121068</v>
      </c>
      <c r="P705" s="13" t="n">
        <v>0.310197029</v>
      </c>
      <c r="Q705" s="15" t="n">
        <v>-0.497865108</v>
      </c>
      <c r="R705" s="15" t="n">
        <v>0.718107244</v>
      </c>
      <c r="S705" s="15" t="s">
        <v>4680</v>
      </c>
      <c r="T705" s="13" t="n">
        <v>0.722586879</v>
      </c>
      <c r="U705" s="15" t="n">
        <v>0.095143266</v>
      </c>
      <c r="V705" s="15" t="n">
        <v>0.409341331</v>
      </c>
      <c r="W705" s="15" t="n">
        <v>-0.707165742</v>
      </c>
      <c r="X705" s="15" t="n">
        <v>0.897452274</v>
      </c>
      <c r="Y705" s="15" t="s">
        <v>4681</v>
      </c>
      <c r="Z705" s="15" t="n">
        <v>0.82285329</v>
      </c>
      <c r="AA705" s="15" t="n">
        <v>-0.031804673</v>
      </c>
      <c r="AB705" s="15" t="n">
        <v>0.025008711</v>
      </c>
      <c r="AC705" s="15" t="n">
        <v>-0.080821746</v>
      </c>
      <c r="AD705" s="15" t="n">
        <v>0.0172124</v>
      </c>
      <c r="AE705" s="15" t="s">
        <v>154</v>
      </c>
      <c r="AF705" s="15" t="n">
        <v>0.208815552</v>
      </c>
      <c r="AG705" s="13" t="n">
        <v>-0.054999401</v>
      </c>
      <c r="AH705" s="13" t="n">
        <v>1.291516122</v>
      </c>
      <c r="AI705" s="15" t="n">
        <v>-2.586371</v>
      </c>
      <c r="AJ705" s="15" t="n">
        <v>2.476372199</v>
      </c>
      <c r="AK705" s="15" t="s">
        <v>4682</v>
      </c>
      <c r="AL705" s="13" t="n">
        <v>0.967414029</v>
      </c>
      <c r="AM705" s="13" t="n">
        <v>8.772633408</v>
      </c>
      <c r="AN705" s="12" t="n">
        <v>6</v>
      </c>
      <c r="AO705" s="13" t="n">
        <v>0.186774551</v>
      </c>
      <c r="AP705" s="13" t="n">
        <v>8.77659841</v>
      </c>
      <c r="AQ705" s="12" t="n">
        <v>7</v>
      </c>
      <c r="AR705" s="13" t="n">
        <v>0.269095853</v>
      </c>
      <c r="AS705" s="13" t="n">
        <v>0.004490623</v>
      </c>
      <c r="AT705" s="13" t="n">
        <v>0.086233158</v>
      </c>
      <c r="AU705" s="13" t="n">
        <v>0.960159109</v>
      </c>
    </row>
    <row r="706" s="1" customFormat="true" ht="15.4" hidden="false" customHeight="false" outlineLevel="0" collapsed="false">
      <c r="A706" s="11" t="s">
        <v>26</v>
      </c>
      <c r="B706" s="12" t="s">
        <v>4683</v>
      </c>
      <c r="C706" s="12" t="s">
        <v>156</v>
      </c>
      <c r="D706" s="12" t="s">
        <v>409</v>
      </c>
      <c r="E706" s="11" t="s">
        <v>4684</v>
      </c>
      <c r="F706" s="12" t="s">
        <v>4685</v>
      </c>
      <c r="G706" s="13" t="n">
        <v>0.996924601</v>
      </c>
      <c r="H706" s="12" t="n">
        <v>23</v>
      </c>
      <c r="I706" s="13" t="n">
        <v>0.004048426</v>
      </c>
      <c r="J706" s="13" t="n">
        <v>0.093584817</v>
      </c>
      <c r="K706" s="13" t="n">
        <v>-0.179377815</v>
      </c>
      <c r="L706" s="13" t="n">
        <v>0.187474667</v>
      </c>
      <c r="M706" s="12" t="s">
        <v>4686</v>
      </c>
      <c r="N706" s="13" t="n">
        <v>0.96549473</v>
      </c>
      <c r="O706" s="13" t="n">
        <v>0.081500235</v>
      </c>
      <c r="P706" s="13" t="n">
        <v>0.129797659</v>
      </c>
      <c r="Q706" s="15" t="n">
        <v>-0.172903177</v>
      </c>
      <c r="R706" s="15" t="n">
        <v>0.335903647</v>
      </c>
      <c r="S706" s="15" t="s">
        <v>4687</v>
      </c>
      <c r="T706" s="13" t="n">
        <v>0.530068014</v>
      </c>
      <c r="U706" s="15" t="n">
        <v>0.127057734</v>
      </c>
      <c r="V706" s="15" t="n">
        <v>0.208751078</v>
      </c>
      <c r="W706" s="15" t="n">
        <v>-0.282094379</v>
      </c>
      <c r="X706" s="15" t="n">
        <v>0.536209846</v>
      </c>
      <c r="Y706" s="15" t="s">
        <v>4688</v>
      </c>
      <c r="Z706" s="15" t="n">
        <v>0.548985678</v>
      </c>
      <c r="AA706" s="15" t="n">
        <v>0.065184334</v>
      </c>
      <c r="AB706" s="15" t="n">
        <v>0.068105077</v>
      </c>
      <c r="AC706" s="15" t="n">
        <v>-0.068301617</v>
      </c>
      <c r="AD706" s="15" t="n">
        <v>0.198670286</v>
      </c>
      <c r="AE706" s="15" t="s">
        <v>4689</v>
      </c>
      <c r="AF706" s="15" t="n">
        <v>0.357395767</v>
      </c>
      <c r="AG706" s="13" t="n">
        <v>0.728109406</v>
      </c>
      <c r="AH706" s="13" t="n">
        <v>0.520867426</v>
      </c>
      <c r="AI706" s="15" t="n">
        <v>-0.29279075</v>
      </c>
      <c r="AJ706" s="15" t="n">
        <v>1.749009561</v>
      </c>
      <c r="AK706" s="15" t="s">
        <v>4690</v>
      </c>
      <c r="AL706" s="13" t="n">
        <v>0.176741895</v>
      </c>
      <c r="AM706" s="13" t="n">
        <v>21.80812888</v>
      </c>
      <c r="AN706" s="12" t="n">
        <v>21</v>
      </c>
      <c r="AO706" s="13" t="n">
        <v>0.410638097</v>
      </c>
      <c r="AP706" s="13" t="n">
        <v>23.87884344</v>
      </c>
      <c r="AQ706" s="12" t="n">
        <v>22</v>
      </c>
      <c r="AR706" s="13" t="n">
        <v>0.353612174</v>
      </c>
      <c r="AS706" s="13" t="n">
        <v>-0.047370373</v>
      </c>
      <c r="AT706" s="13" t="n">
        <v>0.033546425</v>
      </c>
      <c r="AU706" s="13" t="n">
        <v>0.172572735</v>
      </c>
    </row>
    <row r="707" s="1" customFormat="true" ht="15.4" hidden="false" customHeight="false" outlineLevel="0" collapsed="false">
      <c r="A707" s="11" t="s">
        <v>26</v>
      </c>
      <c r="B707" s="12" t="s">
        <v>4691</v>
      </c>
      <c r="C707" s="12" t="s">
        <v>38</v>
      </c>
      <c r="D707" s="12" t="s">
        <v>305</v>
      </c>
      <c r="E707" s="11" t="s">
        <v>4692</v>
      </c>
      <c r="F707" s="12" t="s">
        <v>4693</v>
      </c>
      <c r="G707" s="13" t="n">
        <v>0.996924601</v>
      </c>
      <c r="H707" s="12" t="n">
        <v>23</v>
      </c>
      <c r="I707" s="13" t="n">
        <v>0.003685998</v>
      </c>
      <c r="J707" s="13" t="n">
        <v>0.086496882</v>
      </c>
      <c r="K707" s="13" t="n">
        <v>-0.165847892</v>
      </c>
      <c r="L707" s="13" t="n">
        <v>0.173219887</v>
      </c>
      <c r="M707" s="12" t="s">
        <v>4694</v>
      </c>
      <c r="N707" s="13" t="n">
        <v>0.966009055</v>
      </c>
      <c r="O707" s="13" t="n">
        <v>0.067936532</v>
      </c>
      <c r="P707" s="13" t="n">
        <v>0.115994663</v>
      </c>
      <c r="Q707" s="15" t="n">
        <v>-0.159413007</v>
      </c>
      <c r="R707" s="15" t="n">
        <v>0.295286071</v>
      </c>
      <c r="S707" s="15" t="s">
        <v>2691</v>
      </c>
      <c r="T707" s="13" t="n">
        <v>0.558086071</v>
      </c>
      <c r="U707" s="15" t="n">
        <v>0.046186634</v>
      </c>
      <c r="V707" s="15" t="n">
        <v>0.219355052</v>
      </c>
      <c r="W707" s="15" t="n">
        <v>-0.383749267</v>
      </c>
      <c r="X707" s="15" t="n">
        <v>0.476122536</v>
      </c>
      <c r="Y707" s="15" t="s">
        <v>2710</v>
      </c>
      <c r="Z707" s="15" t="n">
        <v>0.835171329</v>
      </c>
      <c r="AA707" s="15" t="n">
        <v>0.023651734</v>
      </c>
      <c r="AB707" s="15" t="n">
        <v>0.034207429</v>
      </c>
      <c r="AC707" s="15" t="n">
        <v>-0.043394827</v>
      </c>
      <c r="AD707" s="15" t="n">
        <v>0.090698295</v>
      </c>
      <c r="AE707" s="15" t="s">
        <v>747</v>
      </c>
      <c r="AF707" s="15" t="n">
        <v>0.496533243</v>
      </c>
      <c r="AG707" s="13" t="n">
        <v>-0.38492434</v>
      </c>
      <c r="AH707" s="13" t="n">
        <v>0.492121585</v>
      </c>
      <c r="AI707" s="15" t="n">
        <v>-1.349482647</v>
      </c>
      <c r="AJ707" s="15" t="n">
        <v>0.579633968</v>
      </c>
      <c r="AK707" s="15" t="s">
        <v>4695</v>
      </c>
      <c r="AL707" s="13" t="n">
        <v>0.442843467</v>
      </c>
      <c r="AM707" s="13" t="n">
        <v>18.42581744</v>
      </c>
      <c r="AN707" s="12" t="n">
        <v>21</v>
      </c>
      <c r="AO707" s="13" t="n">
        <v>0.621921025</v>
      </c>
      <c r="AP707" s="13" t="n">
        <v>19.0692633</v>
      </c>
      <c r="AQ707" s="12" t="n">
        <v>22</v>
      </c>
      <c r="AR707" s="13" t="n">
        <v>0.641047537</v>
      </c>
      <c r="AS707" s="13" t="n">
        <v>0.025394517</v>
      </c>
      <c r="AT707" s="13" t="n">
        <v>0.031658034</v>
      </c>
      <c r="AU707" s="13" t="n">
        <v>0.431450172</v>
      </c>
    </row>
    <row r="708" s="1" customFormat="true" ht="15.4" hidden="false" customHeight="false" outlineLevel="0" collapsed="false">
      <c r="A708" s="11" t="s">
        <v>26</v>
      </c>
      <c r="B708" s="12" t="s">
        <v>4696</v>
      </c>
      <c r="C708" s="12" t="s">
        <v>38</v>
      </c>
      <c r="D708" s="12" t="s">
        <v>314</v>
      </c>
      <c r="E708" s="11" t="s">
        <v>4697</v>
      </c>
      <c r="F708" s="12" t="s">
        <v>4698</v>
      </c>
      <c r="G708" s="13" t="n">
        <v>0.996924601</v>
      </c>
      <c r="H708" s="12" t="n">
        <v>23</v>
      </c>
      <c r="I708" s="13" t="n">
        <v>-0.003926523</v>
      </c>
      <c r="J708" s="13" t="n">
        <v>0.094450433</v>
      </c>
      <c r="K708" s="13" t="n">
        <v>-0.189049372</v>
      </c>
      <c r="L708" s="13" t="n">
        <v>0.181196325</v>
      </c>
      <c r="M708" s="12" t="s">
        <v>4699</v>
      </c>
      <c r="N708" s="13" t="n">
        <v>0.966839643</v>
      </c>
      <c r="O708" s="13" t="n">
        <v>0.003731324</v>
      </c>
      <c r="P708" s="13" t="n">
        <v>0.135520437</v>
      </c>
      <c r="Q708" s="15" t="n">
        <v>-0.261888733</v>
      </c>
      <c r="R708" s="15" t="n">
        <v>0.269351381</v>
      </c>
      <c r="S708" s="15" t="s">
        <v>3259</v>
      </c>
      <c r="T708" s="13" t="n">
        <v>0.978034387</v>
      </c>
      <c r="U708" s="15" t="n">
        <v>0.343782314</v>
      </c>
      <c r="V708" s="15" t="n">
        <v>0.255121833</v>
      </c>
      <c r="W708" s="15" t="n">
        <v>-0.156256479</v>
      </c>
      <c r="X708" s="15" t="n">
        <v>0.843821107</v>
      </c>
      <c r="Y708" s="15" t="s">
        <v>4700</v>
      </c>
      <c r="Z708" s="15" t="n">
        <v>0.191527013</v>
      </c>
      <c r="AA708" s="15" t="n">
        <v>-0.056350816</v>
      </c>
      <c r="AB708" s="15" t="n">
        <v>0.039785879</v>
      </c>
      <c r="AC708" s="15" t="n">
        <v>-0.134331138</v>
      </c>
      <c r="AD708" s="15" t="n">
        <v>0.021629506</v>
      </c>
      <c r="AE708" s="15" t="s">
        <v>4701</v>
      </c>
      <c r="AF708" s="15" t="n">
        <v>0.180186029</v>
      </c>
      <c r="AG708" s="13" t="n">
        <v>0.580514756</v>
      </c>
      <c r="AH708" s="13" t="n">
        <v>0.539078606</v>
      </c>
      <c r="AI708" s="15" t="n">
        <v>-0.476079312</v>
      </c>
      <c r="AJ708" s="15" t="n">
        <v>1.637108824</v>
      </c>
      <c r="AK708" s="15" t="s">
        <v>4702</v>
      </c>
      <c r="AL708" s="13" t="n">
        <v>0.293756629</v>
      </c>
      <c r="AM708" s="13" t="n">
        <v>17.30703924</v>
      </c>
      <c r="AN708" s="12" t="n">
        <v>21</v>
      </c>
      <c r="AO708" s="13" t="n">
        <v>0.692334279</v>
      </c>
      <c r="AP708" s="13" t="n">
        <v>18.51964119</v>
      </c>
      <c r="AQ708" s="12" t="n">
        <v>22</v>
      </c>
      <c r="AR708" s="13" t="n">
        <v>0.674772802</v>
      </c>
      <c r="AS708" s="13" t="n">
        <v>-0.03811747</v>
      </c>
      <c r="AT708" s="13" t="n">
        <v>0.034615047</v>
      </c>
      <c r="AU708" s="13" t="n">
        <v>0.283279568</v>
      </c>
    </row>
    <row r="709" s="1" customFormat="true" ht="15.4" hidden="false" customHeight="false" outlineLevel="0" collapsed="false">
      <c r="A709" s="11" t="s">
        <v>26</v>
      </c>
      <c r="B709" s="12" t="s">
        <v>4703</v>
      </c>
      <c r="C709" s="12" t="s">
        <v>38</v>
      </c>
      <c r="D709" s="12" t="s">
        <v>65</v>
      </c>
      <c r="E709" s="11" t="s">
        <v>4704</v>
      </c>
      <c r="F709" s="12" t="s">
        <v>4705</v>
      </c>
      <c r="G709" s="13" t="n">
        <v>0.996924601</v>
      </c>
      <c r="H709" s="12" t="n">
        <v>23</v>
      </c>
      <c r="I709" s="13" t="n">
        <v>0.004169218</v>
      </c>
      <c r="J709" s="13" t="n">
        <v>0.106100795</v>
      </c>
      <c r="K709" s="13" t="n">
        <v>-0.203788339</v>
      </c>
      <c r="L709" s="13" t="n">
        <v>0.212126776</v>
      </c>
      <c r="M709" s="12" t="s">
        <v>4706</v>
      </c>
      <c r="N709" s="13" t="n">
        <v>0.968655287</v>
      </c>
      <c r="O709" s="13" t="n">
        <v>0.006456343</v>
      </c>
      <c r="P709" s="13" t="n">
        <v>0.131917226</v>
      </c>
      <c r="Q709" s="15" t="n">
        <v>-0.252101419</v>
      </c>
      <c r="R709" s="15" t="n">
        <v>0.265014106</v>
      </c>
      <c r="S709" s="15" t="s">
        <v>3042</v>
      </c>
      <c r="T709" s="13" t="n">
        <v>0.960965213</v>
      </c>
      <c r="U709" s="15" t="n">
        <v>0.016017305</v>
      </c>
      <c r="V709" s="15" t="n">
        <v>0.2114122</v>
      </c>
      <c r="W709" s="15" t="n">
        <v>-0.398350606</v>
      </c>
      <c r="X709" s="15" t="n">
        <v>0.430385217</v>
      </c>
      <c r="Y709" s="15" t="s">
        <v>1580</v>
      </c>
      <c r="Z709" s="15" t="n">
        <v>0.940292095</v>
      </c>
      <c r="AA709" s="15" t="n">
        <v>0.045346713</v>
      </c>
      <c r="AB709" s="15" t="n">
        <v>0.034681699</v>
      </c>
      <c r="AC709" s="15" t="n">
        <v>-0.022629418</v>
      </c>
      <c r="AD709" s="15" t="n">
        <v>0.113322843</v>
      </c>
      <c r="AE709" s="15" t="s">
        <v>246</v>
      </c>
      <c r="AF709" s="15" t="n">
        <v>0.202483748</v>
      </c>
      <c r="AG709" s="13" t="n">
        <v>-0.597294601</v>
      </c>
      <c r="AH709" s="13" t="n">
        <v>0.605991307</v>
      </c>
      <c r="AI709" s="15" t="n">
        <v>-1.785037563</v>
      </c>
      <c r="AJ709" s="15" t="n">
        <v>0.590448361</v>
      </c>
      <c r="AK709" s="15" t="s">
        <v>4707</v>
      </c>
      <c r="AL709" s="13" t="n">
        <v>0.335526394</v>
      </c>
      <c r="AM709" s="13" t="n">
        <v>25.25141079</v>
      </c>
      <c r="AN709" s="12" t="n">
        <v>21</v>
      </c>
      <c r="AO709" s="13" t="n">
        <v>0.236439555</v>
      </c>
      <c r="AP709" s="13" t="n">
        <v>26.473391</v>
      </c>
      <c r="AQ709" s="12" t="n">
        <v>22</v>
      </c>
      <c r="AR709" s="13" t="n">
        <v>0.231912755</v>
      </c>
      <c r="AS709" s="13" t="n">
        <v>0.039213578</v>
      </c>
      <c r="AT709" s="13" t="n">
        <v>0.038898921</v>
      </c>
      <c r="AU709" s="13" t="n">
        <v>0.324886885</v>
      </c>
    </row>
    <row r="710" s="1" customFormat="true" ht="15.4" hidden="false" customHeight="false" outlineLevel="0" collapsed="false">
      <c r="A710" s="11" t="s">
        <v>26</v>
      </c>
      <c r="B710" s="12" t="s">
        <v>4708</v>
      </c>
      <c r="C710" s="12" t="s">
        <v>38</v>
      </c>
      <c r="D710" s="12" t="s">
        <v>314</v>
      </c>
      <c r="E710" s="11" t="s">
        <v>4709</v>
      </c>
      <c r="F710" s="12" t="s">
        <v>4710</v>
      </c>
      <c r="G710" s="13" t="n">
        <v>0.996924601</v>
      </c>
      <c r="H710" s="12" t="n">
        <v>23</v>
      </c>
      <c r="I710" s="13" t="n">
        <v>-0.004073768</v>
      </c>
      <c r="J710" s="13" t="n">
        <v>0.104442329</v>
      </c>
      <c r="K710" s="13" t="n">
        <v>-0.208780732</v>
      </c>
      <c r="L710" s="13" t="n">
        <v>0.200633196</v>
      </c>
      <c r="M710" s="12" t="s">
        <v>4711</v>
      </c>
      <c r="N710" s="13" t="n">
        <v>0.968886439</v>
      </c>
      <c r="O710" s="13" t="n">
        <v>-0.076445821</v>
      </c>
      <c r="P710" s="13" t="n">
        <v>0.13479295</v>
      </c>
      <c r="Q710" s="15" t="n">
        <v>-0.340640004</v>
      </c>
      <c r="R710" s="15" t="n">
        <v>0.187748362</v>
      </c>
      <c r="S710" s="15" t="s">
        <v>4712</v>
      </c>
      <c r="T710" s="13" t="n">
        <v>0.570622358</v>
      </c>
      <c r="U710" s="15" t="n">
        <v>-0.068756978</v>
      </c>
      <c r="V710" s="15" t="n">
        <v>0.209416633</v>
      </c>
      <c r="W710" s="15" t="n">
        <v>-0.479213579</v>
      </c>
      <c r="X710" s="15" t="n">
        <v>0.341699622</v>
      </c>
      <c r="Y710" s="15" t="s">
        <v>4713</v>
      </c>
      <c r="Z710" s="15" t="n">
        <v>0.745769517</v>
      </c>
      <c r="AA710" s="15" t="n">
        <v>0.010235907</v>
      </c>
      <c r="AB710" s="15" t="n">
        <v>0.044666775</v>
      </c>
      <c r="AC710" s="15" t="n">
        <v>-0.077310973</v>
      </c>
      <c r="AD710" s="15" t="n">
        <v>0.097782786</v>
      </c>
      <c r="AE710" s="15" t="s">
        <v>571</v>
      </c>
      <c r="AF710" s="15" t="n">
        <v>0.821646961</v>
      </c>
      <c r="AG710" s="13" t="n">
        <v>-0.979180586</v>
      </c>
      <c r="AH710" s="13" t="n">
        <v>0.570435769</v>
      </c>
      <c r="AI710" s="15" t="n">
        <v>-2.097234692</v>
      </c>
      <c r="AJ710" s="15" t="n">
        <v>0.138873521</v>
      </c>
      <c r="AK710" s="15" t="s">
        <v>4714</v>
      </c>
      <c r="AL710" s="13" t="n">
        <v>0.10077761</v>
      </c>
      <c r="AM710" s="13" t="n">
        <v>22.84827721</v>
      </c>
      <c r="AN710" s="12" t="n">
        <v>21</v>
      </c>
      <c r="AO710" s="13" t="n">
        <v>0.352121049</v>
      </c>
      <c r="AP710" s="13" t="n">
        <v>26.12825961</v>
      </c>
      <c r="AQ710" s="12" t="n">
        <v>22</v>
      </c>
      <c r="AR710" s="13" t="n">
        <v>0.24621596</v>
      </c>
      <c r="AS710" s="13" t="n">
        <v>0.063630793</v>
      </c>
      <c r="AT710" s="13" t="n">
        <v>0.036647864</v>
      </c>
      <c r="AU710" s="13" t="n">
        <v>0.097164976</v>
      </c>
    </row>
    <row r="711" s="1" customFormat="true" ht="15.4" hidden="false" customHeight="false" outlineLevel="0" collapsed="false">
      <c r="A711" s="11" t="s">
        <v>26</v>
      </c>
      <c r="B711" s="12" t="s">
        <v>4715</v>
      </c>
      <c r="C711" s="12" t="s">
        <v>38</v>
      </c>
      <c r="D711" s="12" t="s">
        <v>409</v>
      </c>
      <c r="E711" s="11" t="s">
        <v>4716</v>
      </c>
      <c r="F711" s="12" t="s">
        <v>4717</v>
      </c>
      <c r="G711" s="13" t="n">
        <v>0.996924601</v>
      </c>
      <c r="H711" s="12" t="n">
        <v>23</v>
      </c>
      <c r="I711" s="13" t="n">
        <v>-0.003309844</v>
      </c>
      <c r="J711" s="13" t="n">
        <v>0.086719091</v>
      </c>
      <c r="K711" s="13" t="n">
        <v>-0.173279263</v>
      </c>
      <c r="L711" s="13" t="n">
        <v>0.166659574</v>
      </c>
      <c r="M711" s="12" t="s">
        <v>4663</v>
      </c>
      <c r="N711" s="13" t="n">
        <v>0.969554193</v>
      </c>
      <c r="O711" s="13" t="n">
        <v>-0.106460463</v>
      </c>
      <c r="P711" s="13" t="n">
        <v>0.116078522</v>
      </c>
      <c r="Q711" s="15" t="n">
        <v>-0.333974365</v>
      </c>
      <c r="R711" s="15" t="n">
        <v>0.121053439</v>
      </c>
      <c r="S711" s="15" t="s">
        <v>1686</v>
      </c>
      <c r="T711" s="13" t="n">
        <v>0.359068346</v>
      </c>
      <c r="U711" s="15" t="n">
        <v>-0.233916529</v>
      </c>
      <c r="V711" s="15" t="n">
        <v>0.205914686</v>
      </c>
      <c r="W711" s="15" t="n">
        <v>-0.637509313</v>
      </c>
      <c r="X711" s="15" t="n">
        <v>0.169676254</v>
      </c>
      <c r="Y711" s="15" t="s">
        <v>3977</v>
      </c>
      <c r="Z711" s="15" t="n">
        <v>0.268185739</v>
      </c>
      <c r="AA711" s="15" t="n">
        <v>-0.015272886</v>
      </c>
      <c r="AB711" s="15" t="n">
        <v>0.061840941</v>
      </c>
      <c r="AC711" s="15" t="n">
        <v>-0.13648113</v>
      </c>
      <c r="AD711" s="15" t="n">
        <v>0.105935359</v>
      </c>
      <c r="AE711" s="15" t="s">
        <v>4718</v>
      </c>
      <c r="AF711" s="15" t="n">
        <v>0.809105669</v>
      </c>
      <c r="AG711" s="13" t="n">
        <v>-0.295558038</v>
      </c>
      <c r="AH711" s="13" t="n">
        <v>0.493781028</v>
      </c>
      <c r="AI711" s="15" t="n">
        <v>-1.263368853</v>
      </c>
      <c r="AJ711" s="15" t="n">
        <v>0.672252776</v>
      </c>
      <c r="AK711" s="15" t="s">
        <v>4719</v>
      </c>
      <c r="AL711" s="13" t="n">
        <v>0.555867639</v>
      </c>
      <c r="AM711" s="13" t="n">
        <v>17.78024067</v>
      </c>
      <c r="AN711" s="12" t="n">
        <v>21</v>
      </c>
      <c r="AO711" s="13" t="n">
        <v>0.662865605</v>
      </c>
      <c r="AP711" s="13" t="n">
        <v>18.14168454</v>
      </c>
      <c r="AQ711" s="12" t="n">
        <v>22</v>
      </c>
      <c r="AR711" s="13" t="n">
        <v>0.697555559</v>
      </c>
      <c r="AS711" s="13" t="n">
        <v>0.019084231</v>
      </c>
      <c r="AT711" s="13" t="n">
        <v>0.031743459</v>
      </c>
      <c r="AU711" s="13" t="n">
        <v>0.554140278</v>
      </c>
    </row>
    <row r="712" s="1" customFormat="true" ht="15.4" hidden="false" customHeight="false" outlineLevel="0" collapsed="false">
      <c r="A712" s="11" t="s">
        <v>26</v>
      </c>
      <c r="B712" s="12" t="s">
        <v>4720</v>
      </c>
      <c r="C712" s="12" t="s">
        <v>38</v>
      </c>
      <c r="D712" s="12" t="s">
        <v>409</v>
      </c>
      <c r="E712" s="11" t="s">
        <v>4721</v>
      </c>
      <c r="F712" s="12" t="s">
        <v>4722</v>
      </c>
      <c r="G712" s="13" t="n">
        <v>0.996924601</v>
      </c>
      <c r="H712" s="12" t="n">
        <v>23</v>
      </c>
      <c r="I712" s="13" t="n">
        <v>-0.002815405</v>
      </c>
      <c r="J712" s="13" t="n">
        <v>0.089241563</v>
      </c>
      <c r="K712" s="13" t="n">
        <v>-0.177728868</v>
      </c>
      <c r="L712" s="13" t="n">
        <v>0.172098057</v>
      </c>
      <c r="M712" s="12" t="s">
        <v>4609</v>
      </c>
      <c r="N712" s="13" t="n">
        <v>0.974832403</v>
      </c>
      <c r="O712" s="13" t="n">
        <v>-0.051178943</v>
      </c>
      <c r="P712" s="13" t="n">
        <v>0.119511433</v>
      </c>
      <c r="Q712" s="15" t="n">
        <v>-0.285421352</v>
      </c>
      <c r="R712" s="15" t="n">
        <v>0.183063466</v>
      </c>
      <c r="S712" s="15" t="s">
        <v>3791</v>
      </c>
      <c r="T712" s="13" t="n">
        <v>0.668480254</v>
      </c>
      <c r="U712" s="15" t="n">
        <v>-0.096139691</v>
      </c>
      <c r="V712" s="15" t="n">
        <v>0.19075674</v>
      </c>
      <c r="W712" s="15" t="n">
        <v>-0.470022901</v>
      </c>
      <c r="X712" s="15" t="n">
        <v>0.27774352</v>
      </c>
      <c r="Y712" s="15" t="s">
        <v>4723</v>
      </c>
      <c r="Z712" s="15" t="n">
        <v>0.619277637</v>
      </c>
      <c r="AA712" s="15" t="n">
        <v>0.002734771</v>
      </c>
      <c r="AB712" s="15" t="n">
        <v>0.033643655</v>
      </c>
      <c r="AC712" s="15" t="n">
        <v>-0.063206793</v>
      </c>
      <c r="AD712" s="15" t="n">
        <v>0.068676334</v>
      </c>
      <c r="AE712" s="15" t="s">
        <v>1994</v>
      </c>
      <c r="AF712" s="15" t="n">
        <v>0.935640847</v>
      </c>
      <c r="AG712" s="13" t="n">
        <v>-0.37248795</v>
      </c>
      <c r="AH712" s="13" t="n">
        <v>0.508256638</v>
      </c>
      <c r="AI712" s="15" t="n">
        <v>-1.36867096</v>
      </c>
      <c r="AJ712" s="15" t="n">
        <v>0.62369506</v>
      </c>
      <c r="AK712" s="15" t="s">
        <v>3969</v>
      </c>
      <c r="AL712" s="13" t="n">
        <v>0.471737485</v>
      </c>
      <c r="AM712" s="13" t="n">
        <v>12.49396479</v>
      </c>
      <c r="AN712" s="12" t="n">
        <v>21</v>
      </c>
      <c r="AO712" s="13" t="n">
        <v>0.92531314</v>
      </c>
      <c r="AP712" s="13" t="n">
        <v>13.03980829</v>
      </c>
      <c r="AQ712" s="12" t="n">
        <v>22</v>
      </c>
      <c r="AR712" s="13" t="n">
        <v>0.93204506</v>
      </c>
      <c r="AS712" s="13" t="n">
        <v>0.024151286</v>
      </c>
      <c r="AT712" s="13" t="n">
        <v>0.032689343</v>
      </c>
      <c r="AU712" s="13" t="n">
        <v>0.46819889</v>
      </c>
    </row>
    <row r="713" s="1" customFormat="true" ht="15.4" hidden="false" customHeight="false" outlineLevel="0" collapsed="false">
      <c r="A713" s="11" t="s">
        <v>26</v>
      </c>
      <c r="B713" s="12" t="s">
        <v>4724</v>
      </c>
      <c r="C713" s="12" t="s">
        <v>38</v>
      </c>
      <c r="D713" s="12" t="s">
        <v>409</v>
      </c>
      <c r="E713" s="11" t="s">
        <v>4725</v>
      </c>
      <c r="F713" s="12" t="s">
        <v>4726</v>
      </c>
      <c r="G713" s="13" t="n">
        <v>0.996924601</v>
      </c>
      <c r="H713" s="12" t="n">
        <v>23</v>
      </c>
      <c r="I713" s="13" t="n">
        <v>0.003332563</v>
      </c>
      <c r="J713" s="13" t="n">
        <v>0.113361426</v>
      </c>
      <c r="K713" s="13" t="n">
        <v>-0.218855832</v>
      </c>
      <c r="L713" s="13" t="n">
        <v>0.225520958</v>
      </c>
      <c r="M713" s="12" t="s">
        <v>4727</v>
      </c>
      <c r="N713" s="13" t="n">
        <v>0.976547423</v>
      </c>
      <c r="O713" s="13" t="n">
        <v>-0.097915189</v>
      </c>
      <c r="P713" s="13" t="n">
        <v>0.16065886</v>
      </c>
      <c r="Q713" s="15" t="n">
        <v>-0.412806554</v>
      </c>
      <c r="R713" s="15" t="n">
        <v>0.216976176</v>
      </c>
      <c r="S713" s="15" t="s">
        <v>4728</v>
      </c>
      <c r="T713" s="13" t="n">
        <v>0.542219412</v>
      </c>
      <c r="U713" s="15" t="n">
        <v>-0.20650186</v>
      </c>
      <c r="V713" s="15" t="n">
        <v>0.317194992</v>
      </c>
      <c r="W713" s="15" t="n">
        <v>-0.828204045</v>
      </c>
      <c r="X713" s="15" t="n">
        <v>0.415200324</v>
      </c>
      <c r="Y713" s="15" t="s">
        <v>4729</v>
      </c>
      <c r="Z713" s="15" t="n">
        <v>0.521772847</v>
      </c>
      <c r="AA713" s="15" t="n">
        <v>0.005456756</v>
      </c>
      <c r="AB713" s="15" t="n">
        <v>0.033335156</v>
      </c>
      <c r="AC713" s="15" t="n">
        <v>-0.059880149</v>
      </c>
      <c r="AD713" s="15" t="n">
        <v>0.070793661</v>
      </c>
      <c r="AE713" s="15" t="s">
        <v>1065</v>
      </c>
      <c r="AF713" s="15" t="n">
        <v>0.87248977</v>
      </c>
      <c r="AG713" s="13" t="n">
        <v>0.492792039</v>
      </c>
      <c r="AH713" s="13" t="n">
        <v>0.643100826</v>
      </c>
      <c r="AI713" s="15" t="n">
        <v>-0.767685581</v>
      </c>
      <c r="AJ713" s="15" t="n">
        <v>1.753269658</v>
      </c>
      <c r="AK713" s="15" t="s">
        <v>4730</v>
      </c>
      <c r="AL713" s="13" t="n">
        <v>0.452040975</v>
      </c>
      <c r="AM713" s="13" t="n">
        <v>17.88393789</v>
      </c>
      <c r="AN713" s="12" t="n">
        <v>21</v>
      </c>
      <c r="AO713" s="13" t="n">
        <v>0.656336673</v>
      </c>
      <c r="AP713" s="13" t="n">
        <v>18.48177648</v>
      </c>
      <c r="AQ713" s="12" t="n">
        <v>22</v>
      </c>
      <c r="AR713" s="13" t="n">
        <v>0.677072373</v>
      </c>
      <c r="AS713" s="13" t="n">
        <v>-0.031963113</v>
      </c>
      <c r="AT713" s="13" t="n">
        <v>0.041338727</v>
      </c>
      <c r="AU713" s="13" t="n">
        <v>0.448020374</v>
      </c>
    </row>
    <row r="714" s="1" customFormat="true" ht="15.4" hidden="false" customHeight="false" outlineLevel="0" collapsed="false">
      <c r="A714" s="11" t="s">
        <v>26</v>
      </c>
      <c r="B714" s="12" t="s">
        <v>4731</v>
      </c>
      <c r="C714" s="12" t="s">
        <v>38</v>
      </c>
      <c r="D714" s="12" t="s">
        <v>409</v>
      </c>
      <c r="E714" s="11" t="s">
        <v>4732</v>
      </c>
      <c r="F714" s="12" t="s">
        <v>4733</v>
      </c>
      <c r="G714" s="13" t="n">
        <v>0.996924601</v>
      </c>
      <c r="H714" s="12" t="n">
        <v>23</v>
      </c>
      <c r="I714" s="13" t="n">
        <v>-0.002607469</v>
      </c>
      <c r="J714" s="13" t="n">
        <v>0.089720476</v>
      </c>
      <c r="K714" s="13" t="n">
        <v>-0.178459602</v>
      </c>
      <c r="L714" s="13" t="n">
        <v>0.173244665</v>
      </c>
      <c r="M714" s="12" t="s">
        <v>4609</v>
      </c>
      <c r="N714" s="13" t="n">
        <v>0.976815036</v>
      </c>
      <c r="O714" s="13" t="n">
        <v>0.04929164</v>
      </c>
      <c r="P714" s="13" t="n">
        <v>0.119474612</v>
      </c>
      <c r="Q714" s="15" t="n">
        <v>-0.184878599</v>
      </c>
      <c r="R714" s="15" t="n">
        <v>0.283461879</v>
      </c>
      <c r="S714" s="15" t="s">
        <v>3156</v>
      </c>
      <c r="T714" s="13" t="n">
        <v>0.679921688</v>
      </c>
      <c r="U714" s="15" t="n">
        <v>0.100360109</v>
      </c>
      <c r="V714" s="15" t="n">
        <v>0.207401343</v>
      </c>
      <c r="W714" s="15" t="n">
        <v>-0.306146524</v>
      </c>
      <c r="X714" s="15" t="n">
        <v>0.506866741</v>
      </c>
      <c r="Y714" s="15" t="s">
        <v>4734</v>
      </c>
      <c r="Z714" s="15" t="n">
        <v>0.633243483</v>
      </c>
      <c r="AA714" s="15" t="n">
        <v>0.009344989</v>
      </c>
      <c r="AB714" s="15" t="n">
        <v>0.02255022</v>
      </c>
      <c r="AC714" s="15" t="n">
        <v>-0.034853442</v>
      </c>
      <c r="AD714" s="15" t="n">
        <v>0.05354342</v>
      </c>
      <c r="AE714" s="15" t="s">
        <v>1201</v>
      </c>
      <c r="AF714" s="15" t="n">
        <v>0.679397352</v>
      </c>
      <c r="AG714" s="13" t="n">
        <v>-0.045694523</v>
      </c>
      <c r="AH714" s="13" t="n">
        <v>0.521146384</v>
      </c>
      <c r="AI714" s="15" t="n">
        <v>-1.067141436</v>
      </c>
      <c r="AJ714" s="15" t="n">
        <v>0.975752391</v>
      </c>
      <c r="AK714" s="15" t="s">
        <v>4735</v>
      </c>
      <c r="AL714" s="13" t="n">
        <v>0.930961132</v>
      </c>
      <c r="AM714" s="13" t="n">
        <v>21.83078573</v>
      </c>
      <c r="AN714" s="12" t="n">
        <v>21</v>
      </c>
      <c r="AO714" s="13" t="n">
        <v>0.409316709</v>
      </c>
      <c r="AP714" s="13" t="n">
        <v>21.83811762</v>
      </c>
      <c r="AQ714" s="12" t="n">
        <v>22</v>
      </c>
      <c r="AR714" s="13" t="n">
        <v>0.469586063</v>
      </c>
      <c r="AS714" s="13" t="n">
        <v>0.002815559</v>
      </c>
      <c r="AT714" s="13" t="n">
        <v>0.033525991</v>
      </c>
      <c r="AU714" s="13" t="n">
        <v>0.933866683</v>
      </c>
    </row>
    <row r="715" s="1" customFormat="true" ht="15.4" hidden="false" customHeight="false" outlineLevel="0" collapsed="false">
      <c r="A715" s="11" t="s">
        <v>26</v>
      </c>
      <c r="B715" s="12" t="s">
        <v>4736</v>
      </c>
      <c r="C715" s="12" t="s">
        <v>38</v>
      </c>
      <c r="D715" s="12" t="s">
        <v>305</v>
      </c>
      <c r="E715" s="11" t="s">
        <v>4737</v>
      </c>
      <c r="F715" s="12" t="s">
        <v>4738</v>
      </c>
      <c r="G715" s="13" t="n">
        <v>0.996924601</v>
      </c>
      <c r="H715" s="12" t="n">
        <v>23</v>
      </c>
      <c r="I715" s="13" t="n">
        <v>-0.002950868</v>
      </c>
      <c r="J715" s="13" t="n">
        <v>0.102719544</v>
      </c>
      <c r="K715" s="13" t="n">
        <v>-0.204281175</v>
      </c>
      <c r="L715" s="13" t="n">
        <v>0.198379439</v>
      </c>
      <c r="M715" s="12" t="s">
        <v>4739</v>
      </c>
      <c r="N715" s="13" t="n">
        <v>0.977081986</v>
      </c>
      <c r="O715" s="13" t="n">
        <v>-0.072225959</v>
      </c>
      <c r="P715" s="13" t="n">
        <v>0.1309626</v>
      </c>
      <c r="Q715" s="15" t="n">
        <v>-0.328912655</v>
      </c>
      <c r="R715" s="15" t="n">
        <v>0.184460738</v>
      </c>
      <c r="S715" s="15" t="s">
        <v>1112</v>
      </c>
      <c r="T715" s="13" t="n">
        <v>0.581290523</v>
      </c>
      <c r="U715" s="15" t="n">
        <v>-0.272947575</v>
      </c>
      <c r="V715" s="15" t="n">
        <v>0.237401189</v>
      </c>
      <c r="W715" s="15" t="n">
        <v>-0.738253904</v>
      </c>
      <c r="X715" s="15" t="n">
        <v>0.192358755</v>
      </c>
      <c r="Y715" s="15" t="s">
        <v>4740</v>
      </c>
      <c r="Z715" s="15" t="n">
        <v>0.262600192</v>
      </c>
      <c r="AA715" s="15" t="n">
        <v>0.028233281</v>
      </c>
      <c r="AB715" s="15" t="n">
        <v>0.041191002</v>
      </c>
      <c r="AC715" s="15" t="n">
        <v>-0.052501082</v>
      </c>
      <c r="AD715" s="15" t="n">
        <v>0.108967644</v>
      </c>
      <c r="AE715" s="15" t="s">
        <v>3903</v>
      </c>
      <c r="AF715" s="15" t="n">
        <v>0.500236015</v>
      </c>
      <c r="AG715" s="13" t="n">
        <v>-0.718217866</v>
      </c>
      <c r="AH715" s="13" t="n">
        <v>0.577149102</v>
      </c>
      <c r="AI715" s="15" t="n">
        <v>-1.849430105</v>
      </c>
      <c r="AJ715" s="15" t="n">
        <v>0.412994374</v>
      </c>
      <c r="AK715" s="15" t="s">
        <v>4741</v>
      </c>
      <c r="AL715" s="13" t="n">
        <v>0.227054164</v>
      </c>
      <c r="AM715" s="13" t="n">
        <v>28.22820106</v>
      </c>
      <c r="AN715" s="12" t="n">
        <v>21</v>
      </c>
      <c r="AO715" s="13" t="n">
        <v>0.133797149</v>
      </c>
      <c r="AP715" s="13" t="n">
        <v>30.35847684</v>
      </c>
      <c r="AQ715" s="12" t="n">
        <v>22</v>
      </c>
      <c r="AR715" s="13" t="n">
        <v>0.110008642</v>
      </c>
      <c r="AS715" s="13" t="n">
        <v>0.04672346</v>
      </c>
      <c r="AT715" s="13" t="n">
        <v>0.037114963</v>
      </c>
      <c r="AU715" s="13" t="n">
        <v>0.221886931</v>
      </c>
    </row>
    <row r="716" s="1" customFormat="true" ht="15.4" hidden="false" customHeight="false" outlineLevel="0" collapsed="false">
      <c r="A716" s="11" t="s">
        <v>26</v>
      </c>
      <c r="B716" s="12" t="s">
        <v>4742</v>
      </c>
      <c r="C716" s="16" t="s">
        <v>48</v>
      </c>
      <c r="D716" s="16" t="s">
        <v>39</v>
      </c>
      <c r="E716" s="16" t="s">
        <v>4743</v>
      </c>
      <c r="F716" s="16" t="s">
        <v>4744</v>
      </c>
      <c r="G716" s="13" t="n">
        <v>0.996924601</v>
      </c>
      <c r="H716" s="12" t="n">
        <v>23</v>
      </c>
      <c r="I716" s="13" t="n">
        <v>-0.002778141</v>
      </c>
      <c r="J716" s="13" t="n">
        <v>0.097205033</v>
      </c>
      <c r="K716" s="13" t="n">
        <v>-0.193300005</v>
      </c>
      <c r="L716" s="13" t="n">
        <v>0.187743724</v>
      </c>
      <c r="M716" s="12" t="s">
        <v>4643</v>
      </c>
      <c r="N716" s="13" t="n">
        <v>0.977199392</v>
      </c>
      <c r="O716" s="13" t="n">
        <v>-0.021830039</v>
      </c>
      <c r="P716" s="13" t="n">
        <v>0.120952654</v>
      </c>
      <c r="Q716" s="15" t="n">
        <v>-0.25889724</v>
      </c>
      <c r="R716" s="15" t="n">
        <v>0.215237163</v>
      </c>
      <c r="S716" s="15" t="s">
        <v>3415</v>
      </c>
      <c r="T716" s="13" t="n">
        <v>0.856772484</v>
      </c>
      <c r="U716" s="15" t="n">
        <v>0.275509116</v>
      </c>
      <c r="V716" s="15" t="n">
        <v>0.238139648</v>
      </c>
      <c r="W716" s="15" t="n">
        <v>-0.191244593</v>
      </c>
      <c r="X716" s="15" t="n">
        <v>0.742262826</v>
      </c>
      <c r="Y716" s="15" t="s">
        <v>4745</v>
      </c>
      <c r="Z716" s="15" t="n">
        <v>0.259712071</v>
      </c>
      <c r="AA716" s="13" t="n">
        <v>-0.336288144</v>
      </c>
      <c r="AB716" s="13" t="n">
        <v>0.274664293</v>
      </c>
      <c r="AC716" s="13" t="n">
        <v>-0.874630157</v>
      </c>
      <c r="AD716" s="13" t="n">
        <v>0.20205387</v>
      </c>
      <c r="AE716" s="17" t="s">
        <v>4746</v>
      </c>
      <c r="AF716" s="12" t="n">
        <v>0.233766028</v>
      </c>
      <c r="AG716" s="13" t="n">
        <v>0.401895456</v>
      </c>
      <c r="AH716" s="13" t="n">
        <v>0.560459592</v>
      </c>
      <c r="AI716" s="15" t="n">
        <v>-0.696605345</v>
      </c>
      <c r="AJ716" s="15" t="n">
        <v>1.500396257</v>
      </c>
      <c r="AK716" s="15" t="s">
        <v>4747</v>
      </c>
      <c r="AL716" s="13" t="n">
        <v>0.48122402</v>
      </c>
      <c r="AM716" s="13" t="n">
        <v>34.46017032</v>
      </c>
      <c r="AN716" s="12" t="n">
        <v>21</v>
      </c>
      <c r="AO716" s="13" t="n">
        <v>0.032332403</v>
      </c>
      <c r="AP716" s="13" t="n">
        <v>35.34278832</v>
      </c>
      <c r="AQ716" s="12" t="n">
        <v>22</v>
      </c>
      <c r="AR716" s="13" t="n">
        <v>0.035665133</v>
      </c>
      <c r="AS716" s="13" t="n">
        <v>-0.026422341</v>
      </c>
      <c r="AT716" s="13" t="n">
        <v>0.036027487</v>
      </c>
      <c r="AU716" s="13" t="n">
        <v>0.471426878</v>
      </c>
    </row>
    <row r="717" s="1" customFormat="true" ht="15.4" hidden="false" customHeight="false" outlineLevel="0" collapsed="false">
      <c r="A717" s="11" t="s">
        <v>26</v>
      </c>
      <c r="B717" s="12" t="s">
        <v>4748</v>
      </c>
      <c r="C717" s="12" t="s">
        <v>38</v>
      </c>
      <c r="D717" s="12" t="s">
        <v>409</v>
      </c>
      <c r="E717" s="11" t="s">
        <v>4749</v>
      </c>
      <c r="F717" s="12" t="s">
        <v>4750</v>
      </c>
      <c r="G717" s="13" t="n">
        <v>0.996924601</v>
      </c>
      <c r="H717" s="12" t="n">
        <v>23</v>
      </c>
      <c r="I717" s="13" t="n">
        <v>0.002231348</v>
      </c>
      <c r="J717" s="13" t="n">
        <v>0.089885653</v>
      </c>
      <c r="K717" s="13" t="n">
        <v>-0.173944531</v>
      </c>
      <c r="L717" s="13" t="n">
        <v>0.178407227</v>
      </c>
      <c r="M717" s="12" t="s">
        <v>4603</v>
      </c>
      <c r="N717" s="13" t="n">
        <v>0.980195115</v>
      </c>
      <c r="O717" s="13" t="n">
        <v>-0.086434418</v>
      </c>
      <c r="P717" s="13" t="n">
        <v>0.121312592</v>
      </c>
      <c r="Q717" s="15" t="n">
        <v>-0.324207098</v>
      </c>
      <c r="R717" s="15" t="n">
        <v>0.151338261</v>
      </c>
      <c r="S717" s="15" t="s">
        <v>4751</v>
      </c>
      <c r="T717" s="13" t="n">
        <v>0.47615931</v>
      </c>
      <c r="U717" s="15" t="n">
        <v>-0.147449185</v>
      </c>
      <c r="V717" s="15" t="n">
        <v>0.203133403</v>
      </c>
      <c r="W717" s="15" t="n">
        <v>-0.545590655</v>
      </c>
      <c r="X717" s="15" t="n">
        <v>0.250692285</v>
      </c>
      <c r="Y717" s="15" t="s">
        <v>4752</v>
      </c>
      <c r="Z717" s="15" t="n">
        <v>0.475568108</v>
      </c>
      <c r="AA717" s="15" t="n">
        <v>-0.001533709</v>
      </c>
      <c r="AB717" s="15" t="n">
        <v>0.044868856</v>
      </c>
      <c r="AC717" s="15" t="n">
        <v>-0.089476667</v>
      </c>
      <c r="AD717" s="15" t="n">
        <v>0.08640925</v>
      </c>
      <c r="AE717" s="15" t="s">
        <v>2596</v>
      </c>
      <c r="AF717" s="15" t="n">
        <v>0.973214572</v>
      </c>
      <c r="AG717" s="13" t="n">
        <v>-0.650113012</v>
      </c>
      <c r="AH717" s="13" t="n">
        <v>0.511900724</v>
      </c>
      <c r="AI717" s="15" t="n">
        <v>-1.653438432</v>
      </c>
      <c r="AJ717" s="15" t="n">
        <v>0.353212408</v>
      </c>
      <c r="AK717" s="15" t="s">
        <v>4753</v>
      </c>
      <c r="AL717" s="13" t="n">
        <v>0.217977668</v>
      </c>
      <c r="AM717" s="13" t="n">
        <v>12.98425663</v>
      </c>
      <c r="AN717" s="12" t="n">
        <v>21</v>
      </c>
      <c r="AO717" s="13" t="n">
        <v>0.909174388</v>
      </c>
      <c r="AP717" s="13" t="n">
        <v>14.65990739</v>
      </c>
      <c r="AQ717" s="12" t="n">
        <v>22</v>
      </c>
      <c r="AR717" s="13" t="n">
        <v>0.876415072</v>
      </c>
      <c r="AS717" s="13" t="n">
        <v>0.042624651</v>
      </c>
      <c r="AT717" s="13" t="n">
        <v>0.032928282</v>
      </c>
      <c r="AU717" s="13" t="n">
        <v>0.209557238</v>
      </c>
    </row>
    <row r="718" s="1" customFormat="true" ht="15.4" hidden="false" customHeight="false" outlineLevel="0" collapsed="false">
      <c r="A718" s="11" t="s">
        <v>26</v>
      </c>
      <c r="B718" s="12" t="s">
        <v>4754</v>
      </c>
      <c r="C718" s="12" t="s">
        <v>156</v>
      </c>
      <c r="D718" s="12" t="s">
        <v>305</v>
      </c>
      <c r="E718" s="11" t="s">
        <v>4755</v>
      </c>
      <c r="F718" s="12" t="s">
        <v>4756</v>
      </c>
      <c r="G718" s="13" t="n">
        <v>0.996924601</v>
      </c>
      <c r="H718" s="12" t="n">
        <v>23</v>
      </c>
      <c r="I718" s="13" t="n">
        <v>0.002156812</v>
      </c>
      <c r="J718" s="13" t="n">
        <v>0.089221844</v>
      </c>
      <c r="K718" s="13" t="n">
        <v>-0.172718002</v>
      </c>
      <c r="L718" s="13" t="n">
        <v>0.177031625</v>
      </c>
      <c r="M718" s="12" t="s">
        <v>4609</v>
      </c>
      <c r="N718" s="13" t="n">
        <v>0.98071415</v>
      </c>
      <c r="O718" s="13" t="n">
        <v>-0.051663727</v>
      </c>
      <c r="P718" s="13" t="n">
        <v>0.122586903</v>
      </c>
      <c r="Q718" s="15" t="n">
        <v>-0.291934057</v>
      </c>
      <c r="R718" s="15" t="n">
        <v>0.188606604</v>
      </c>
      <c r="S718" s="15" t="s">
        <v>1311</v>
      </c>
      <c r="T718" s="13" t="n">
        <v>0.673429633</v>
      </c>
      <c r="U718" s="15" t="n">
        <v>-0.08168462</v>
      </c>
      <c r="V718" s="15" t="n">
        <v>0.229108169</v>
      </c>
      <c r="W718" s="15" t="n">
        <v>-0.530736631</v>
      </c>
      <c r="X718" s="15" t="n">
        <v>0.367367391</v>
      </c>
      <c r="Y718" s="15" t="s">
        <v>4757</v>
      </c>
      <c r="Z718" s="15" t="n">
        <v>0.724838156</v>
      </c>
      <c r="AA718" s="15" t="n">
        <v>-0.007858465</v>
      </c>
      <c r="AB718" s="15" t="n">
        <v>0.021914628</v>
      </c>
      <c r="AC718" s="15" t="n">
        <v>-0.050811136</v>
      </c>
      <c r="AD718" s="15" t="n">
        <v>0.035094206</v>
      </c>
      <c r="AE718" s="15" t="s">
        <v>270</v>
      </c>
      <c r="AF718" s="15" t="n">
        <v>0.721992934</v>
      </c>
      <c r="AG718" s="13" t="n">
        <v>-0.040187769</v>
      </c>
      <c r="AH718" s="13" t="n">
        <v>0.507211527</v>
      </c>
      <c r="AI718" s="15" t="n">
        <v>-1.034322362</v>
      </c>
      <c r="AJ718" s="15" t="n">
        <v>0.953946825</v>
      </c>
      <c r="AK718" s="15" t="s">
        <v>4758</v>
      </c>
      <c r="AL718" s="13" t="n">
        <v>0.937597667</v>
      </c>
      <c r="AM718" s="13" t="n">
        <v>19.29592706</v>
      </c>
      <c r="AN718" s="12" t="n">
        <v>21</v>
      </c>
      <c r="AO718" s="13" t="n">
        <v>0.566163013</v>
      </c>
      <c r="AP718" s="13" t="n">
        <v>19.30311937</v>
      </c>
      <c r="AQ718" s="12" t="n">
        <v>22</v>
      </c>
      <c r="AR718" s="13" t="n">
        <v>0.626543516</v>
      </c>
      <c r="AS718" s="13" t="n">
        <v>0.00277064</v>
      </c>
      <c r="AT718" s="13" t="n">
        <v>0.032669766</v>
      </c>
      <c r="AU718" s="13" t="n">
        <v>0.933217778</v>
      </c>
    </row>
    <row r="719" s="1" customFormat="true" ht="15.4" hidden="false" customHeight="false" outlineLevel="0" collapsed="false">
      <c r="A719" s="11" t="s">
        <v>26</v>
      </c>
      <c r="B719" s="12" t="s">
        <v>4759</v>
      </c>
      <c r="C719" s="12" t="s">
        <v>156</v>
      </c>
      <c r="D719" s="12" t="s">
        <v>409</v>
      </c>
      <c r="E719" s="11" t="s">
        <v>4760</v>
      </c>
      <c r="F719" s="12" t="s">
        <v>4761</v>
      </c>
      <c r="G719" s="13" t="n">
        <v>0.996924601</v>
      </c>
      <c r="H719" s="12" t="n">
        <v>23</v>
      </c>
      <c r="I719" s="13" t="n">
        <v>-0.002209189</v>
      </c>
      <c r="J719" s="13" t="n">
        <v>0.092075018</v>
      </c>
      <c r="K719" s="13" t="n">
        <v>-0.182676223</v>
      </c>
      <c r="L719" s="13" t="n">
        <v>0.178257846</v>
      </c>
      <c r="M719" s="12" t="s">
        <v>4699</v>
      </c>
      <c r="N719" s="13" t="n">
        <v>0.980857908</v>
      </c>
      <c r="O719" s="13" t="n">
        <v>-0.042729924</v>
      </c>
      <c r="P719" s="13" t="n">
        <v>0.122619799</v>
      </c>
      <c r="Q719" s="15" t="n">
        <v>-0.28306473</v>
      </c>
      <c r="R719" s="15" t="n">
        <v>0.197604881</v>
      </c>
      <c r="S719" s="15" t="s">
        <v>3618</v>
      </c>
      <c r="T719" s="13" t="n">
        <v>0.727483547</v>
      </c>
      <c r="U719" s="15" t="n">
        <v>-0.041379853</v>
      </c>
      <c r="V719" s="15" t="n">
        <v>0.212765016</v>
      </c>
      <c r="W719" s="15" t="n">
        <v>-0.458399284</v>
      </c>
      <c r="X719" s="15" t="n">
        <v>0.375639578</v>
      </c>
      <c r="Y719" s="15" t="s">
        <v>4762</v>
      </c>
      <c r="Z719" s="15" t="n">
        <v>0.84757998</v>
      </c>
      <c r="AA719" s="15" t="n">
        <v>-0.007293112</v>
      </c>
      <c r="AB719" s="15" t="n">
        <v>0.051637318</v>
      </c>
      <c r="AC719" s="15" t="n">
        <v>-0.108502255</v>
      </c>
      <c r="AD719" s="15" t="n">
        <v>0.093916031</v>
      </c>
      <c r="AE719" s="15" t="s">
        <v>1872</v>
      </c>
      <c r="AF719" s="15" t="n">
        <v>0.889561877</v>
      </c>
      <c r="AG719" s="13" t="n">
        <v>0.558022539</v>
      </c>
      <c r="AH719" s="13" t="n">
        <v>0.521638499</v>
      </c>
      <c r="AI719" s="15" t="n">
        <v>-0.464388918</v>
      </c>
      <c r="AJ719" s="15" t="n">
        <v>1.580433997</v>
      </c>
      <c r="AK719" s="15" t="s">
        <v>4763</v>
      </c>
      <c r="AL719" s="13" t="n">
        <v>0.296874323</v>
      </c>
      <c r="AM719" s="13" t="n">
        <v>23.24710193</v>
      </c>
      <c r="AN719" s="12" t="n">
        <v>21</v>
      </c>
      <c r="AO719" s="13" t="n">
        <v>0.330946251</v>
      </c>
      <c r="AP719" s="13" t="n">
        <v>24.56466735</v>
      </c>
      <c r="AQ719" s="12" t="n">
        <v>22</v>
      </c>
      <c r="AR719" s="13" t="n">
        <v>0.318341971</v>
      </c>
      <c r="AS719" s="13" t="n">
        <v>-0.036658938</v>
      </c>
      <c r="AT719" s="13" t="n">
        <v>0.033602265</v>
      </c>
      <c r="AU719" s="13" t="n">
        <v>0.287647508</v>
      </c>
    </row>
    <row r="720" s="1" customFormat="true" ht="15.4" hidden="false" customHeight="false" outlineLevel="0" collapsed="false">
      <c r="A720" s="11" t="s">
        <v>26</v>
      </c>
      <c r="B720" s="12" t="s">
        <v>4764</v>
      </c>
      <c r="C720" s="12" t="s">
        <v>38</v>
      </c>
      <c r="D720" s="12" t="s">
        <v>65</v>
      </c>
      <c r="E720" s="11" t="s">
        <v>4765</v>
      </c>
      <c r="F720" s="12" t="s">
        <v>4766</v>
      </c>
      <c r="G720" s="13" t="n">
        <v>0.996924601</v>
      </c>
      <c r="H720" s="12" t="n">
        <v>23</v>
      </c>
      <c r="I720" s="13" t="n">
        <v>-0.002104192</v>
      </c>
      <c r="J720" s="13" t="n">
        <v>0.098993681</v>
      </c>
      <c r="K720" s="13" t="n">
        <v>-0.196131807</v>
      </c>
      <c r="L720" s="13" t="n">
        <v>0.191923422</v>
      </c>
      <c r="M720" s="12" t="s">
        <v>4643</v>
      </c>
      <c r="N720" s="13" t="n">
        <v>0.983041582</v>
      </c>
      <c r="O720" s="13" t="n">
        <v>-0.095049031</v>
      </c>
      <c r="P720" s="13" t="n">
        <v>0.143599107</v>
      </c>
      <c r="Q720" s="15" t="n">
        <v>-0.37650328</v>
      </c>
      <c r="R720" s="15" t="n">
        <v>0.186405218</v>
      </c>
      <c r="S720" s="15" t="s">
        <v>2100</v>
      </c>
      <c r="T720" s="13" t="n">
        <v>0.508031821</v>
      </c>
      <c r="U720" s="15" t="n">
        <v>-0.248641166</v>
      </c>
      <c r="V720" s="15" t="n">
        <v>0.28224265</v>
      </c>
      <c r="W720" s="15" t="n">
        <v>-0.801836759</v>
      </c>
      <c r="X720" s="15" t="n">
        <v>0.304554428</v>
      </c>
      <c r="Y720" s="15" t="s">
        <v>237</v>
      </c>
      <c r="Z720" s="15" t="n">
        <v>0.387868902</v>
      </c>
      <c r="AA720" s="15" t="n">
        <v>-0.044491963</v>
      </c>
      <c r="AB720" s="15" t="n">
        <v>0.045061255</v>
      </c>
      <c r="AC720" s="15" t="n">
        <v>-0.132812023</v>
      </c>
      <c r="AD720" s="15" t="n">
        <v>0.043828098</v>
      </c>
      <c r="AE720" s="15" t="s">
        <v>1079</v>
      </c>
      <c r="AF720" s="15" t="n">
        <v>0.336550552</v>
      </c>
      <c r="AG720" s="13" t="n">
        <v>0.165611939</v>
      </c>
      <c r="AH720" s="13" t="n">
        <v>0.565246625</v>
      </c>
      <c r="AI720" s="15" t="n">
        <v>-0.942271446</v>
      </c>
      <c r="AJ720" s="15" t="n">
        <v>1.273495325</v>
      </c>
      <c r="AK720" s="15" t="s">
        <v>4767</v>
      </c>
      <c r="AL720" s="13" t="n">
        <v>0.772404953</v>
      </c>
      <c r="AM720" s="13" t="n">
        <v>19.1567855</v>
      </c>
      <c r="AN720" s="12" t="n">
        <v>21</v>
      </c>
      <c r="AO720" s="13" t="n">
        <v>0.575083067</v>
      </c>
      <c r="AP720" s="13" t="n">
        <v>19.24760996</v>
      </c>
      <c r="AQ720" s="12" t="n">
        <v>22</v>
      </c>
      <c r="AR720" s="13" t="n">
        <v>0.629992617</v>
      </c>
      <c r="AS720" s="13" t="n">
        <v>-0.01094029</v>
      </c>
      <c r="AT720" s="13" t="n">
        <v>0.036301738</v>
      </c>
      <c r="AU720" s="13" t="n">
        <v>0.766095577</v>
      </c>
    </row>
    <row r="721" s="1" customFormat="true" ht="15.4" hidden="false" customHeight="false" outlineLevel="0" collapsed="false">
      <c r="A721" s="11" t="s">
        <v>26</v>
      </c>
      <c r="B721" s="12" t="s">
        <v>4768</v>
      </c>
      <c r="C721" s="12" t="s">
        <v>38</v>
      </c>
      <c r="D721" s="12" t="s">
        <v>65</v>
      </c>
      <c r="E721" s="11" t="s">
        <v>4769</v>
      </c>
      <c r="F721" s="12" t="s">
        <v>4770</v>
      </c>
      <c r="G721" s="13" t="n">
        <v>0.996924601</v>
      </c>
      <c r="H721" s="12" t="n">
        <v>23</v>
      </c>
      <c r="I721" s="13" t="n">
        <v>-0.001853162</v>
      </c>
      <c r="J721" s="13" t="n">
        <v>0.096143377</v>
      </c>
      <c r="K721" s="13" t="n">
        <v>-0.19029418</v>
      </c>
      <c r="L721" s="13" t="n">
        <v>0.186587857</v>
      </c>
      <c r="M721" s="12" t="s">
        <v>4771</v>
      </c>
      <c r="N721" s="13" t="n">
        <v>0.984621744</v>
      </c>
      <c r="O721" s="13" t="n">
        <v>0.026405672</v>
      </c>
      <c r="P721" s="13" t="n">
        <v>0.135762989</v>
      </c>
      <c r="Q721" s="15" t="n">
        <v>-0.239689786</v>
      </c>
      <c r="R721" s="15" t="n">
        <v>0.29250113</v>
      </c>
      <c r="S721" s="15" t="s">
        <v>3124</v>
      </c>
      <c r="T721" s="13" t="n">
        <v>0.845785719</v>
      </c>
      <c r="U721" s="15" t="n">
        <v>-0.20636126</v>
      </c>
      <c r="V721" s="15" t="n">
        <v>0.247439999</v>
      </c>
      <c r="W721" s="15" t="n">
        <v>-0.691343658</v>
      </c>
      <c r="X721" s="15" t="n">
        <v>0.278621139</v>
      </c>
      <c r="Y721" s="15" t="s">
        <v>4772</v>
      </c>
      <c r="Z721" s="15" t="n">
        <v>0.413253516</v>
      </c>
      <c r="AA721" s="15" t="n">
        <v>0.028119425</v>
      </c>
      <c r="AB721" s="15" t="n">
        <v>0.039737973</v>
      </c>
      <c r="AC721" s="15" t="n">
        <v>-0.049767003</v>
      </c>
      <c r="AD721" s="15" t="n">
        <v>0.106005852</v>
      </c>
      <c r="AE721" s="15" t="s">
        <v>1016</v>
      </c>
      <c r="AF721" s="15" t="n">
        <v>0.497094538</v>
      </c>
      <c r="AG721" s="13" t="n">
        <v>-0.432236019</v>
      </c>
      <c r="AH721" s="13" t="n">
        <v>0.548904055</v>
      </c>
      <c r="AI721" s="15" t="n">
        <v>-1.508087967</v>
      </c>
      <c r="AJ721" s="15" t="n">
        <v>0.643615929</v>
      </c>
      <c r="AK721" s="15" t="s">
        <v>4773</v>
      </c>
      <c r="AL721" s="13" t="n">
        <v>0.439814707</v>
      </c>
      <c r="AM721" s="13" t="n">
        <v>19.75834752</v>
      </c>
      <c r="AN721" s="12" t="n">
        <v>21</v>
      </c>
      <c r="AO721" s="13" t="n">
        <v>0.536610644</v>
      </c>
      <c r="AP721" s="13" t="n">
        <v>20.3925816</v>
      </c>
      <c r="AQ721" s="12" t="n">
        <v>22</v>
      </c>
      <c r="AR721" s="13" t="n">
        <v>0.558497409</v>
      </c>
      <c r="AS721" s="13" t="n">
        <v>0.028079026</v>
      </c>
      <c r="AT721" s="13" t="n">
        <v>0.035257966</v>
      </c>
      <c r="AU721" s="13" t="n">
        <v>0.434717796</v>
      </c>
    </row>
    <row r="722" s="1" customFormat="true" ht="15.4" hidden="false" customHeight="false" outlineLevel="0" collapsed="false">
      <c r="A722" s="11" t="s">
        <v>26</v>
      </c>
      <c r="B722" s="12" t="s">
        <v>4774</v>
      </c>
      <c r="C722" s="12" t="s">
        <v>28</v>
      </c>
      <c r="D722" s="12" t="s">
        <v>314</v>
      </c>
      <c r="E722" s="11" t="s">
        <v>4775</v>
      </c>
      <c r="F722" s="12" t="s">
        <v>4776</v>
      </c>
      <c r="G722" s="13" t="n">
        <v>0.996924601</v>
      </c>
      <c r="H722" s="12" t="n">
        <v>23</v>
      </c>
      <c r="I722" s="13" t="n">
        <v>-0.001893128</v>
      </c>
      <c r="J722" s="13" t="n">
        <v>0.099547212</v>
      </c>
      <c r="K722" s="13" t="n">
        <v>-0.197005663</v>
      </c>
      <c r="L722" s="13" t="n">
        <v>0.193219408</v>
      </c>
      <c r="M722" s="12" t="s">
        <v>4643</v>
      </c>
      <c r="N722" s="13" t="n">
        <v>0.984827238</v>
      </c>
      <c r="O722" s="13" t="n">
        <v>-0.074494578</v>
      </c>
      <c r="P722" s="13" t="n">
        <v>0.136427966</v>
      </c>
      <c r="Q722" s="15" t="n">
        <v>-0.341893392</v>
      </c>
      <c r="R722" s="15" t="n">
        <v>0.192904236</v>
      </c>
      <c r="S722" s="15" t="s">
        <v>4712</v>
      </c>
      <c r="T722" s="13" t="n">
        <v>0.585041209</v>
      </c>
      <c r="U722" s="15" t="n">
        <v>-0.230482613</v>
      </c>
      <c r="V722" s="15" t="n">
        <v>0.297300759</v>
      </c>
      <c r="W722" s="15" t="n">
        <v>-0.813192099</v>
      </c>
      <c r="X722" s="15" t="n">
        <v>0.352226874</v>
      </c>
      <c r="Y722" s="15" t="s">
        <v>4777</v>
      </c>
      <c r="Z722" s="15" t="n">
        <v>0.446445138</v>
      </c>
      <c r="AA722" s="15" t="n">
        <v>0.027657158</v>
      </c>
      <c r="AB722" s="15" t="n">
        <v>0.044607727</v>
      </c>
      <c r="AC722" s="15" t="n">
        <v>-0.059773987</v>
      </c>
      <c r="AD722" s="15" t="n">
        <v>0.115088303</v>
      </c>
      <c r="AE722" s="15" t="s">
        <v>926</v>
      </c>
      <c r="AF722" s="15" t="n">
        <v>0.543022491</v>
      </c>
      <c r="AG722" s="13" t="n">
        <v>0.908317716</v>
      </c>
      <c r="AH722" s="13" t="n">
        <v>0.54665071</v>
      </c>
      <c r="AI722" s="15" t="n">
        <v>-0.163117674</v>
      </c>
      <c r="AJ722" s="15" t="n">
        <v>1.979753107</v>
      </c>
      <c r="AK722" s="15" t="s">
        <v>4778</v>
      </c>
      <c r="AL722" s="13" t="n">
        <v>0.111449024</v>
      </c>
      <c r="AM722" s="13" t="n">
        <v>20.87723345</v>
      </c>
      <c r="AN722" s="12" t="n">
        <v>21</v>
      </c>
      <c r="AO722" s="13" t="n">
        <v>0.466463315</v>
      </c>
      <c r="AP722" s="13" t="n">
        <v>23.73759785</v>
      </c>
      <c r="AQ722" s="12" t="n">
        <v>22</v>
      </c>
      <c r="AR722" s="13" t="n">
        <v>0.361132866</v>
      </c>
      <c r="AS722" s="13" t="n">
        <v>-0.059371925</v>
      </c>
      <c r="AT722" s="13" t="n">
        <v>0.035105119</v>
      </c>
      <c r="AU722" s="13" t="n">
        <v>0.105575718</v>
      </c>
    </row>
    <row r="723" s="1" customFormat="true" ht="15.4" hidden="false" customHeight="false" outlineLevel="0" collapsed="false">
      <c r="A723" s="11" t="s">
        <v>26</v>
      </c>
      <c r="B723" s="12" t="s">
        <v>4779</v>
      </c>
      <c r="C723" s="12" t="s">
        <v>38</v>
      </c>
      <c r="D723" s="12" t="s">
        <v>305</v>
      </c>
      <c r="E723" s="11" t="s">
        <v>4780</v>
      </c>
      <c r="F723" s="12" t="s">
        <v>4781</v>
      </c>
      <c r="G723" s="13" t="n">
        <v>0.996924601</v>
      </c>
      <c r="H723" s="12" t="n">
        <v>23</v>
      </c>
      <c r="I723" s="13" t="n">
        <v>-0.001876303</v>
      </c>
      <c r="J723" s="13" t="n">
        <v>0.102284286</v>
      </c>
      <c r="K723" s="13" t="n">
        <v>-0.202353503</v>
      </c>
      <c r="L723" s="13" t="n">
        <v>0.198600896</v>
      </c>
      <c r="M723" s="12" t="s">
        <v>4739</v>
      </c>
      <c r="N723" s="13" t="n">
        <v>0.985364422</v>
      </c>
      <c r="O723" s="13" t="n">
        <v>-0.018739811</v>
      </c>
      <c r="P723" s="13" t="n">
        <v>0.125968354</v>
      </c>
      <c r="Q723" s="15" t="n">
        <v>-0.265637786</v>
      </c>
      <c r="R723" s="15" t="n">
        <v>0.228158164</v>
      </c>
      <c r="S723" s="15" t="s">
        <v>4782</v>
      </c>
      <c r="T723" s="13" t="n">
        <v>0.881738263</v>
      </c>
      <c r="U723" s="15" t="n">
        <v>0.006223413</v>
      </c>
      <c r="V723" s="15" t="n">
        <v>0.197161238</v>
      </c>
      <c r="W723" s="15" t="n">
        <v>-0.380212613</v>
      </c>
      <c r="X723" s="15" t="n">
        <v>0.392659439</v>
      </c>
      <c r="Y723" s="15" t="s">
        <v>4783</v>
      </c>
      <c r="Z723" s="15" t="n">
        <v>0.9751035</v>
      </c>
      <c r="AA723" s="15" t="n">
        <v>-0.022697371</v>
      </c>
      <c r="AB723" s="15" t="n">
        <v>0.031291717</v>
      </c>
      <c r="AC723" s="15" t="n">
        <v>-0.084029136</v>
      </c>
      <c r="AD723" s="15" t="n">
        <v>0.038634394</v>
      </c>
      <c r="AE723" s="15" t="s">
        <v>1418</v>
      </c>
      <c r="AF723" s="15" t="n">
        <v>0.474974323</v>
      </c>
      <c r="AG723" s="13" t="n">
        <v>-0.513689894</v>
      </c>
      <c r="AH723" s="13" t="n">
        <v>0.585038767</v>
      </c>
      <c r="AI723" s="15" t="n">
        <v>-1.660365878</v>
      </c>
      <c r="AJ723" s="15" t="n">
        <v>0.63298609</v>
      </c>
      <c r="AK723" s="15" t="s">
        <v>4784</v>
      </c>
      <c r="AL723" s="13" t="n">
        <v>0.389855354</v>
      </c>
      <c r="AM723" s="13" t="n">
        <v>27.78279261</v>
      </c>
      <c r="AN723" s="12" t="n">
        <v>21</v>
      </c>
      <c r="AO723" s="13" t="n">
        <v>0.146419812</v>
      </c>
      <c r="AP723" s="13" t="n">
        <v>28.8275734</v>
      </c>
      <c r="AQ723" s="12" t="n">
        <v>22</v>
      </c>
      <c r="AR723" s="13" t="n">
        <v>0.14984985</v>
      </c>
      <c r="AS723" s="13" t="n">
        <v>0.033434617</v>
      </c>
      <c r="AT723" s="13" t="n">
        <v>0.037623749</v>
      </c>
      <c r="AU723" s="13" t="n">
        <v>0.384253654</v>
      </c>
    </row>
    <row r="724" s="1" customFormat="true" ht="15.4" hidden="false" customHeight="false" outlineLevel="0" collapsed="false">
      <c r="A724" s="11" t="s">
        <v>26</v>
      </c>
      <c r="B724" s="12" t="s">
        <v>4785</v>
      </c>
      <c r="C724" s="12" t="s">
        <v>38</v>
      </c>
      <c r="D724" s="12" t="s">
        <v>57</v>
      </c>
      <c r="E724" s="11" t="s">
        <v>4786</v>
      </c>
      <c r="F724" s="12" t="s">
        <v>4787</v>
      </c>
      <c r="G724" s="13" t="n">
        <v>0.996924601</v>
      </c>
      <c r="H724" s="12" t="n">
        <v>23</v>
      </c>
      <c r="I724" s="13" t="n">
        <v>-0.001970478</v>
      </c>
      <c r="J724" s="13" t="n">
        <v>0.146421077</v>
      </c>
      <c r="K724" s="13" t="n">
        <v>-0.288955788</v>
      </c>
      <c r="L724" s="13" t="n">
        <v>0.285014833</v>
      </c>
      <c r="M724" s="12" t="s">
        <v>4788</v>
      </c>
      <c r="N724" s="13" t="n">
        <v>0.989262706</v>
      </c>
      <c r="O724" s="13" t="n">
        <v>-0.032471325</v>
      </c>
      <c r="P724" s="13" t="n">
        <v>0.178417168</v>
      </c>
      <c r="Q724" s="15" t="n">
        <v>-0.382168975</v>
      </c>
      <c r="R724" s="15" t="n">
        <v>0.317226325</v>
      </c>
      <c r="S724" s="15" t="s">
        <v>4789</v>
      </c>
      <c r="T724" s="13" t="n">
        <v>0.855585364</v>
      </c>
      <c r="U724" s="15" t="n">
        <v>-0.080761795</v>
      </c>
      <c r="V724" s="15" t="n">
        <v>0.299128695</v>
      </c>
      <c r="W724" s="15" t="n">
        <v>-0.667054038</v>
      </c>
      <c r="X724" s="15" t="n">
        <v>0.505530447</v>
      </c>
      <c r="Y724" s="15" t="s">
        <v>4790</v>
      </c>
      <c r="Z724" s="15" t="n">
        <v>0.789684292</v>
      </c>
      <c r="AA724" s="15" t="n">
        <v>0.001365924</v>
      </c>
      <c r="AB724" s="15" t="n">
        <v>0.015621491</v>
      </c>
      <c r="AC724" s="15" t="n">
        <v>-0.029252199</v>
      </c>
      <c r="AD724" s="15" t="n">
        <v>0.031984048</v>
      </c>
      <c r="AE724" s="15" t="s">
        <v>800</v>
      </c>
      <c r="AF724" s="15" t="n">
        <v>0.930568884</v>
      </c>
      <c r="AG724" s="13" t="n">
        <v>-0.902286075</v>
      </c>
      <c r="AH724" s="13" t="n">
        <v>0.831054594</v>
      </c>
      <c r="AI724" s="15" t="n">
        <v>-2.53115308</v>
      </c>
      <c r="AJ724" s="15" t="n">
        <v>0.726580929</v>
      </c>
      <c r="AK724" s="15" t="s">
        <v>4791</v>
      </c>
      <c r="AL724" s="13" t="n">
        <v>0.289912899</v>
      </c>
      <c r="AM724" s="13" t="n">
        <v>26.63719321</v>
      </c>
      <c r="AN724" s="12" t="n">
        <v>21</v>
      </c>
      <c r="AO724" s="13" t="n">
        <v>0.183187098</v>
      </c>
      <c r="AP724" s="13" t="n">
        <v>28.17309178</v>
      </c>
      <c r="AQ724" s="12" t="n">
        <v>22</v>
      </c>
      <c r="AR724" s="13" t="n">
        <v>0.170015492</v>
      </c>
      <c r="AS724" s="13" t="n">
        <v>0.058837395</v>
      </c>
      <c r="AT724" s="13" t="n">
        <v>0.053469577</v>
      </c>
      <c r="AU724" s="13" t="n">
        <v>0.283616445</v>
      </c>
    </row>
    <row r="725" s="1" customFormat="true" ht="15.4" hidden="false" customHeight="false" outlineLevel="0" collapsed="false">
      <c r="A725" s="11" t="s">
        <v>26</v>
      </c>
      <c r="B725" s="12" t="s">
        <v>4792</v>
      </c>
      <c r="C725" s="12" t="s">
        <v>48</v>
      </c>
      <c r="D725" s="12" t="s">
        <v>409</v>
      </c>
      <c r="E725" s="11" t="s">
        <v>4793</v>
      </c>
      <c r="F725" s="12" t="s">
        <v>4794</v>
      </c>
      <c r="G725" s="13" t="n">
        <v>0.996924601</v>
      </c>
      <c r="H725" s="12" t="n">
        <v>23</v>
      </c>
      <c r="I725" s="13" t="n">
        <v>0.001311548</v>
      </c>
      <c r="J725" s="13" t="n">
        <v>0.10874008</v>
      </c>
      <c r="K725" s="13" t="n">
        <v>-0.211819008</v>
      </c>
      <c r="L725" s="13" t="n">
        <v>0.214442105</v>
      </c>
      <c r="M725" s="12" t="s">
        <v>4795</v>
      </c>
      <c r="N725" s="13" t="n">
        <v>0.990376698</v>
      </c>
      <c r="O725" s="13" t="n">
        <v>-0.011997247</v>
      </c>
      <c r="P725" s="13" t="n">
        <v>0.135248994</v>
      </c>
      <c r="Q725" s="15" t="n">
        <v>-0.277085275</v>
      </c>
      <c r="R725" s="15" t="n">
        <v>0.253090782</v>
      </c>
      <c r="S725" s="15" t="s">
        <v>4038</v>
      </c>
      <c r="T725" s="13" t="n">
        <v>0.929316449</v>
      </c>
      <c r="U725" s="15" t="n">
        <v>0.332958764</v>
      </c>
      <c r="V725" s="15" t="n">
        <v>0.272893336</v>
      </c>
      <c r="W725" s="15" t="n">
        <v>-0.201912174</v>
      </c>
      <c r="X725" s="15" t="n">
        <v>0.867829702</v>
      </c>
      <c r="Y725" s="15" t="s">
        <v>4796</v>
      </c>
      <c r="Z725" s="15" t="n">
        <v>0.235342791</v>
      </c>
      <c r="AA725" s="15" t="n">
        <v>0.07492565</v>
      </c>
      <c r="AB725" s="15" t="n">
        <v>0.053105195</v>
      </c>
      <c r="AC725" s="15" t="n">
        <v>-0.029160532</v>
      </c>
      <c r="AD725" s="15" t="n">
        <v>0.179011832</v>
      </c>
      <c r="AE725" s="15" t="s">
        <v>2078</v>
      </c>
      <c r="AF725" s="15" t="n">
        <v>0.181757026</v>
      </c>
      <c r="AG725" s="13" t="n">
        <v>-0.092364757</v>
      </c>
      <c r="AH725" s="13" t="n">
        <v>0.632962769</v>
      </c>
      <c r="AI725" s="15" t="n">
        <v>-1.332971784</v>
      </c>
      <c r="AJ725" s="15" t="n">
        <v>1.148242271</v>
      </c>
      <c r="AK725" s="15" t="s">
        <v>4797</v>
      </c>
      <c r="AL725" s="13" t="n">
        <v>0.885372678</v>
      </c>
      <c r="AM725" s="13" t="n">
        <v>33.04084881</v>
      </c>
      <c r="AN725" s="12" t="n">
        <v>21</v>
      </c>
      <c r="AO725" s="13" t="n">
        <v>0.045766124</v>
      </c>
      <c r="AP725" s="13" t="n">
        <v>33.07640867</v>
      </c>
      <c r="AQ725" s="12" t="n">
        <v>22</v>
      </c>
      <c r="AR725" s="13" t="n">
        <v>0.060807088</v>
      </c>
      <c r="AS725" s="13" t="n">
        <v>0.006129753</v>
      </c>
      <c r="AT725" s="13" t="n">
        <v>0.040773581</v>
      </c>
      <c r="AU725" s="13" t="n">
        <v>0.881933854</v>
      </c>
    </row>
    <row r="726" s="1" customFormat="true" ht="15.4" hidden="false" customHeight="false" outlineLevel="0" collapsed="false">
      <c r="A726" s="11" t="s">
        <v>26</v>
      </c>
      <c r="B726" s="12" t="s">
        <v>4798</v>
      </c>
      <c r="C726" s="12" t="s">
        <v>38</v>
      </c>
      <c r="D726" s="12" t="s">
        <v>409</v>
      </c>
      <c r="E726" s="11" t="s">
        <v>4799</v>
      </c>
      <c r="F726" s="12" t="s">
        <v>4800</v>
      </c>
      <c r="G726" s="13" t="n">
        <v>0.996924601</v>
      </c>
      <c r="H726" s="12" t="n">
        <v>23</v>
      </c>
      <c r="I726" s="13" t="n">
        <v>0.00093172</v>
      </c>
      <c r="J726" s="13" t="n">
        <v>0.088099377</v>
      </c>
      <c r="K726" s="13" t="n">
        <v>-0.171743059</v>
      </c>
      <c r="L726" s="13" t="n">
        <v>0.173606498</v>
      </c>
      <c r="M726" s="12" t="s">
        <v>4609</v>
      </c>
      <c r="N726" s="13" t="n">
        <v>0.991561906</v>
      </c>
      <c r="O726" s="13" t="n">
        <v>0.033960437</v>
      </c>
      <c r="P726" s="13" t="n">
        <v>0.117913144</v>
      </c>
      <c r="Q726" s="15" t="n">
        <v>-0.197149326</v>
      </c>
      <c r="R726" s="15" t="n">
        <v>0.2650702</v>
      </c>
      <c r="S726" s="15" t="s">
        <v>3778</v>
      </c>
      <c r="T726" s="13" t="n">
        <v>0.773337318</v>
      </c>
      <c r="U726" s="15" t="n">
        <v>0.015929352</v>
      </c>
      <c r="V726" s="15" t="n">
        <v>0.198812119</v>
      </c>
      <c r="W726" s="15" t="n">
        <v>-0.373742402</v>
      </c>
      <c r="X726" s="15" t="n">
        <v>0.405601105</v>
      </c>
      <c r="Y726" s="15" t="s">
        <v>4801</v>
      </c>
      <c r="Z726" s="15" t="n">
        <v>0.93686411</v>
      </c>
      <c r="AA726" s="15" t="n">
        <v>-0.037075312</v>
      </c>
      <c r="AB726" s="15" t="n">
        <v>0.033995331</v>
      </c>
      <c r="AC726" s="15" t="n">
        <v>-0.103706161</v>
      </c>
      <c r="AD726" s="15" t="n">
        <v>0.029555536</v>
      </c>
      <c r="AE726" s="15" t="s">
        <v>1217</v>
      </c>
      <c r="AF726" s="15" t="n">
        <v>0.28841447</v>
      </c>
      <c r="AG726" s="13" t="n">
        <v>0.066600473</v>
      </c>
      <c r="AH726" s="13" t="n">
        <v>0.501739115</v>
      </c>
      <c r="AI726" s="15" t="n">
        <v>-0.916808193</v>
      </c>
      <c r="AJ726" s="15" t="n">
        <v>1.050009139</v>
      </c>
      <c r="AK726" s="15" t="s">
        <v>4669</v>
      </c>
      <c r="AL726" s="13" t="n">
        <v>0.895663304</v>
      </c>
      <c r="AM726" s="13" t="n">
        <v>15.44853062</v>
      </c>
      <c r="AN726" s="12" t="n">
        <v>21</v>
      </c>
      <c r="AO726" s="13" t="n">
        <v>0.79979198</v>
      </c>
      <c r="AP726" s="13" t="n">
        <v>15.46620573</v>
      </c>
      <c r="AQ726" s="12" t="n">
        <v>22</v>
      </c>
      <c r="AR726" s="13" t="n">
        <v>0.841466432</v>
      </c>
      <c r="AS726" s="13" t="n">
        <v>-0.004290363</v>
      </c>
      <c r="AT726" s="13" t="n">
        <v>0.032271041</v>
      </c>
      <c r="AU726" s="13" t="n">
        <v>0.8955004</v>
      </c>
    </row>
    <row r="727" s="1" customFormat="true" ht="15.4" hidden="false" customHeight="false" outlineLevel="0" collapsed="false">
      <c r="A727" s="11" t="s">
        <v>26</v>
      </c>
      <c r="B727" s="12" t="s">
        <v>4802</v>
      </c>
      <c r="C727" s="12" t="s">
        <v>38</v>
      </c>
      <c r="D727" s="12" t="s">
        <v>29</v>
      </c>
      <c r="E727" s="11" t="s">
        <v>4803</v>
      </c>
      <c r="F727" s="12" t="s">
        <v>4804</v>
      </c>
      <c r="G727" s="13" t="n">
        <v>0.996924601</v>
      </c>
      <c r="H727" s="12" t="n">
        <v>23</v>
      </c>
      <c r="I727" s="13" t="n">
        <v>0.000945207</v>
      </c>
      <c r="J727" s="13" t="n">
        <v>0.097315686</v>
      </c>
      <c r="K727" s="13" t="n">
        <v>-0.189793537</v>
      </c>
      <c r="L727" s="13" t="n">
        <v>0.19168395</v>
      </c>
      <c r="M727" s="12" t="s">
        <v>4771</v>
      </c>
      <c r="N727" s="13" t="n">
        <v>0.992250437</v>
      </c>
      <c r="O727" s="13" t="n">
        <v>0.054800374</v>
      </c>
      <c r="P727" s="13" t="n">
        <v>0.14212468</v>
      </c>
      <c r="Q727" s="15" t="n">
        <v>-0.223763999</v>
      </c>
      <c r="R727" s="15" t="n">
        <v>0.333364747</v>
      </c>
      <c r="S727" s="15" t="s">
        <v>4805</v>
      </c>
      <c r="T727" s="13" t="n">
        <v>0.699808061</v>
      </c>
      <c r="U727" s="15" t="n">
        <v>0.158933732</v>
      </c>
      <c r="V727" s="15" t="n">
        <v>0.272962907</v>
      </c>
      <c r="W727" s="15" t="n">
        <v>-0.376073566</v>
      </c>
      <c r="X727" s="15" t="n">
        <v>0.693941029</v>
      </c>
      <c r="Y727" s="15" t="s">
        <v>4806</v>
      </c>
      <c r="Z727" s="15" t="n">
        <v>0.566315577</v>
      </c>
      <c r="AA727" s="15" t="n">
        <v>0.002975874</v>
      </c>
      <c r="AB727" s="15" t="n">
        <v>0.013919971</v>
      </c>
      <c r="AC727" s="15" t="n">
        <v>-0.024307269</v>
      </c>
      <c r="AD727" s="15" t="n">
        <v>0.030259016</v>
      </c>
      <c r="AE727" s="15" t="s">
        <v>4807</v>
      </c>
      <c r="AF727" s="15" t="n">
        <v>0.831074958</v>
      </c>
      <c r="AG727" s="13" t="n">
        <v>-0.104996783</v>
      </c>
      <c r="AH727" s="13" t="n">
        <v>0.555096004</v>
      </c>
      <c r="AI727" s="15" t="n">
        <v>-1.19298495</v>
      </c>
      <c r="AJ727" s="15" t="n">
        <v>0.982991385</v>
      </c>
      <c r="AK727" s="15" t="s">
        <v>4808</v>
      </c>
      <c r="AL727" s="13" t="n">
        <v>0.851790903</v>
      </c>
      <c r="AM727" s="13" t="n">
        <v>18.21893065</v>
      </c>
      <c r="AN727" s="12" t="n">
        <v>21</v>
      </c>
      <c r="AO727" s="13" t="n">
        <v>0.63511067</v>
      </c>
      <c r="AP727" s="13" t="n">
        <v>18.25651071</v>
      </c>
      <c r="AQ727" s="12" t="n">
        <v>22</v>
      </c>
      <c r="AR727" s="13" t="n">
        <v>0.690676073</v>
      </c>
      <c r="AS727" s="13" t="n">
        <v>0.006918682</v>
      </c>
      <c r="AT727" s="13" t="n">
        <v>0.035689847</v>
      </c>
      <c r="AU727" s="13" t="n">
        <v>0.848151726</v>
      </c>
    </row>
    <row r="728" s="1" customFormat="true" ht="15.4" hidden="false" customHeight="false" outlineLevel="0" collapsed="false">
      <c r="A728" s="11" t="s">
        <v>26</v>
      </c>
      <c r="B728" s="12" t="s">
        <v>4809</v>
      </c>
      <c r="C728" s="12" t="s">
        <v>38</v>
      </c>
      <c r="D728" s="12" t="s">
        <v>409</v>
      </c>
      <c r="E728" s="11" t="s">
        <v>4810</v>
      </c>
      <c r="F728" s="12" t="s">
        <v>4811</v>
      </c>
      <c r="G728" s="13" t="n">
        <v>0.996924601</v>
      </c>
      <c r="H728" s="12" t="n">
        <v>23</v>
      </c>
      <c r="I728" s="13" t="n">
        <v>-0.000687035</v>
      </c>
      <c r="J728" s="13" t="n">
        <v>0.09456451</v>
      </c>
      <c r="K728" s="13" t="n">
        <v>-0.186033475</v>
      </c>
      <c r="L728" s="13" t="n">
        <v>0.184659406</v>
      </c>
      <c r="M728" s="12" t="s">
        <v>4699</v>
      </c>
      <c r="N728" s="13" t="n">
        <v>0.994203222</v>
      </c>
      <c r="O728" s="13" t="n">
        <v>0.060987929</v>
      </c>
      <c r="P728" s="13" t="n">
        <v>0.130223827</v>
      </c>
      <c r="Q728" s="15" t="n">
        <v>-0.194250773</v>
      </c>
      <c r="R728" s="15" t="n">
        <v>0.31622663</v>
      </c>
      <c r="S728" s="15" t="s">
        <v>2553</v>
      </c>
      <c r="T728" s="13" t="n">
        <v>0.6395475</v>
      </c>
      <c r="U728" s="15" t="n">
        <v>0.09293113</v>
      </c>
      <c r="V728" s="15" t="n">
        <v>0.218546964</v>
      </c>
      <c r="W728" s="15" t="n">
        <v>-0.335420919</v>
      </c>
      <c r="X728" s="15" t="n">
        <v>0.521283178</v>
      </c>
      <c r="Y728" s="15" t="s">
        <v>1064</v>
      </c>
      <c r="Z728" s="15" t="n">
        <v>0.674804778</v>
      </c>
      <c r="AA728" s="15" t="n">
        <v>0.020974473</v>
      </c>
      <c r="AB728" s="15" t="n">
        <v>0.03429572</v>
      </c>
      <c r="AC728" s="15" t="n">
        <v>-0.046245138</v>
      </c>
      <c r="AD728" s="15" t="n">
        <v>0.088194084</v>
      </c>
      <c r="AE728" s="15" t="s">
        <v>475</v>
      </c>
      <c r="AF728" s="15" t="n">
        <v>0.546128583</v>
      </c>
      <c r="AG728" s="13" t="n">
        <v>0.21164198</v>
      </c>
      <c r="AH728" s="13" t="n">
        <v>0.549229401</v>
      </c>
      <c r="AI728" s="15" t="n">
        <v>-0.864847646</v>
      </c>
      <c r="AJ728" s="15" t="n">
        <v>1.288131607</v>
      </c>
      <c r="AK728" s="15" t="s">
        <v>4812</v>
      </c>
      <c r="AL728" s="13" t="n">
        <v>0.703858461</v>
      </c>
      <c r="AM728" s="13" t="n">
        <v>25.471446</v>
      </c>
      <c r="AN728" s="12" t="n">
        <v>21</v>
      </c>
      <c r="AO728" s="13" t="n">
        <v>0.227323068</v>
      </c>
      <c r="AP728" s="13" t="n">
        <v>25.65849075</v>
      </c>
      <c r="AQ728" s="12" t="n">
        <v>22</v>
      </c>
      <c r="AR728" s="13" t="n">
        <v>0.266633106</v>
      </c>
      <c r="AS728" s="13" t="n">
        <v>-0.013871517</v>
      </c>
      <c r="AT728" s="13" t="n">
        <v>0.035323875</v>
      </c>
      <c r="AU728" s="13" t="n">
        <v>0.698502275</v>
      </c>
    </row>
    <row r="729" s="1" customFormat="true" ht="15.4" hidden="false" customHeight="false" outlineLevel="0" collapsed="false">
      <c r="A729" s="11" t="s">
        <v>26</v>
      </c>
      <c r="B729" s="12" t="s">
        <v>4813</v>
      </c>
      <c r="C729" s="12" t="s">
        <v>28</v>
      </c>
      <c r="D729" s="12" t="s">
        <v>314</v>
      </c>
      <c r="E729" s="11" t="s">
        <v>4814</v>
      </c>
      <c r="F729" s="12" t="s">
        <v>4815</v>
      </c>
      <c r="G729" s="13" t="n">
        <v>0.996924601</v>
      </c>
      <c r="H729" s="12" t="n">
        <v>23</v>
      </c>
      <c r="I729" s="13" t="n">
        <v>-0.000713804</v>
      </c>
      <c r="J729" s="13" t="n">
        <v>0.110185958</v>
      </c>
      <c r="K729" s="13" t="n">
        <v>-0.216678281</v>
      </c>
      <c r="L729" s="13" t="n">
        <v>0.215250673</v>
      </c>
      <c r="M729" s="12" t="s">
        <v>4795</v>
      </c>
      <c r="N729" s="13" t="n">
        <v>0.994831199</v>
      </c>
      <c r="O729" s="13" t="n">
        <v>0.048035265</v>
      </c>
      <c r="P729" s="13" t="n">
        <v>0.129636836</v>
      </c>
      <c r="Q729" s="15" t="n">
        <v>-0.206052935</v>
      </c>
      <c r="R729" s="15" t="n">
        <v>0.302123464</v>
      </c>
      <c r="S729" s="15" t="s">
        <v>3470</v>
      </c>
      <c r="T729" s="13" t="n">
        <v>0.710982298</v>
      </c>
      <c r="U729" s="15" t="n">
        <v>0.140440734</v>
      </c>
      <c r="V729" s="15" t="n">
        <v>0.243991506</v>
      </c>
      <c r="W729" s="15" t="n">
        <v>-0.337782617</v>
      </c>
      <c r="X729" s="15" t="n">
        <v>0.618664085</v>
      </c>
      <c r="Y729" s="15" t="s">
        <v>3421</v>
      </c>
      <c r="Z729" s="15" t="n">
        <v>0.570729057</v>
      </c>
      <c r="AA729" s="15" t="n">
        <v>-0.021648194</v>
      </c>
      <c r="AB729" s="15" t="n">
        <v>0.047015515</v>
      </c>
      <c r="AC729" s="15" t="n">
        <v>-0.113798603</v>
      </c>
      <c r="AD729" s="15" t="n">
        <v>0.070502215</v>
      </c>
      <c r="AE729" s="15" t="s">
        <v>2175</v>
      </c>
      <c r="AF729" s="15" t="n">
        <v>0.652802164</v>
      </c>
      <c r="AG729" s="13" t="n">
        <v>0.248488375</v>
      </c>
      <c r="AH729" s="13" t="n">
        <v>0.641264348</v>
      </c>
      <c r="AI729" s="15" t="n">
        <v>-1.008389748</v>
      </c>
      <c r="AJ729" s="15" t="n">
        <v>1.505366497</v>
      </c>
      <c r="AK729" s="15" t="s">
        <v>4816</v>
      </c>
      <c r="AL729" s="13" t="n">
        <v>0.702287439</v>
      </c>
      <c r="AM729" s="13" t="n">
        <v>37.63278739</v>
      </c>
      <c r="AN729" s="12" t="n">
        <v>21</v>
      </c>
      <c r="AO729" s="13" t="n">
        <v>0.014225608</v>
      </c>
      <c r="AP729" s="13" t="n">
        <v>37.91198996</v>
      </c>
      <c r="AQ729" s="12" t="n">
        <v>22</v>
      </c>
      <c r="AR729" s="13" t="n">
        <v>0.018742761</v>
      </c>
      <c r="AS729" s="13" t="n">
        <v>-0.016256661</v>
      </c>
      <c r="AT729" s="13" t="n">
        <v>0.041185581</v>
      </c>
      <c r="AU729" s="13" t="n">
        <v>0.697031861</v>
      </c>
    </row>
    <row r="730" s="1" customFormat="true" ht="15.4" hidden="false" customHeight="false" outlineLevel="0" collapsed="false">
      <c r="A730" s="11" t="s">
        <v>26</v>
      </c>
      <c r="B730" s="12" t="s">
        <v>4817</v>
      </c>
      <c r="C730" s="12" t="s">
        <v>38</v>
      </c>
      <c r="D730" s="12" t="s">
        <v>409</v>
      </c>
      <c r="E730" s="11" t="s">
        <v>4818</v>
      </c>
      <c r="F730" s="12" t="s">
        <v>4819</v>
      </c>
      <c r="G730" s="13" t="n">
        <v>0.996924601</v>
      </c>
      <c r="H730" s="12" t="n">
        <v>23</v>
      </c>
      <c r="I730" s="13" t="n">
        <v>-0.000755164</v>
      </c>
      <c r="J730" s="13" t="n">
        <v>0.120051818</v>
      </c>
      <c r="K730" s="13" t="n">
        <v>-0.236056727</v>
      </c>
      <c r="L730" s="13" t="n">
        <v>0.2345464</v>
      </c>
      <c r="M730" s="12" t="s">
        <v>2112</v>
      </c>
      <c r="N730" s="13" t="n">
        <v>0.994981089</v>
      </c>
      <c r="O730" s="13" t="n">
        <v>0.029985755</v>
      </c>
      <c r="P730" s="13" t="n">
        <v>0.175770972</v>
      </c>
      <c r="Q730" s="15" t="n">
        <v>-0.31452535</v>
      </c>
      <c r="R730" s="15" t="n">
        <v>0.374496859</v>
      </c>
      <c r="S730" s="15" t="s">
        <v>4820</v>
      </c>
      <c r="T730" s="13" t="n">
        <v>0.864541757</v>
      </c>
      <c r="U730" s="15" t="n">
        <v>0.066044344</v>
      </c>
      <c r="V730" s="15" t="n">
        <v>0.307059801</v>
      </c>
      <c r="W730" s="15" t="n">
        <v>-0.535792865</v>
      </c>
      <c r="X730" s="15" t="n">
        <v>0.667881553</v>
      </c>
      <c r="Y730" s="15" t="s">
        <v>4821</v>
      </c>
      <c r="Z730" s="15" t="n">
        <v>0.831681464</v>
      </c>
      <c r="AA730" s="15" t="n">
        <v>0.043266038</v>
      </c>
      <c r="AB730" s="15" t="n">
        <v>0.050197702</v>
      </c>
      <c r="AC730" s="15" t="n">
        <v>-0.055121458</v>
      </c>
      <c r="AD730" s="15" t="n">
        <v>0.141653534</v>
      </c>
      <c r="AE730" s="15" t="s">
        <v>2437</v>
      </c>
      <c r="AF730" s="15" t="n">
        <v>0.408928396</v>
      </c>
      <c r="AG730" s="13" t="n">
        <v>-0.174841025</v>
      </c>
      <c r="AH730" s="13" t="n">
        <v>0.681220746</v>
      </c>
      <c r="AI730" s="15" t="n">
        <v>-1.510033686</v>
      </c>
      <c r="AJ730" s="15" t="n">
        <v>1.160351637</v>
      </c>
      <c r="AK730" s="15" t="s">
        <v>4822</v>
      </c>
      <c r="AL730" s="13" t="n">
        <v>0.799940241</v>
      </c>
      <c r="AM730" s="13" t="n">
        <v>19.73833625</v>
      </c>
      <c r="AN730" s="12" t="n">
        <v>21</v>
      </c>
      <c r="AO730" s="13" t="n">
        <v>0.53788522</v>
      </c>
      <c r="AP730" s="13" t="n">
        <v>19.8057352</v>
      </c>
      <c r="AQ730" s="12" t="n">
        <v>22</v>
      </c>
      <c r="AR730" s="13" t="n">
        <v>0.595190068</v>
      </c>
      <c r="AS730" s="13" t="n">
        <v>0.011367746</v>
      </c>
      <c r="AT730" s="13" t="n">
        <v>0.043787263</v>
      </c>
      <c r="AU730" s="13" t="n">
        <v>0.797690425</v>
      </c>
    </row>
    <row r="731" s="1" customFormat="true" ht="15.4" hidden="false" customHeight="false" outlineLevel="0" collapsed="false">
      <c r="A731" s="11" t="s">
        <v>26</v>
      </c>
      <c r="B731" s="12" t="s">
        <v>4823</v>
      </c>
      <c r="C731" s="12" t="s">
        <v>156</v>
      </c>
      <c r="D731" s="12" t="s">
        <v>409</v>
      </c>
      <c r="E731" s="11" t="s">
        <v>4824</v>
      </c>
      <c r="F731" s="12" t="s">
        <v>4825</v>
      </c>
      <c r="G731" s="13" t="n">
        <v>0.996924601</v>
      </c>
      <c r="H731" s="12" t="n">
        <v>23</v>
      </c>
      <c r="I731" s="13" t="n">
        <v>0.000542109</v>
      </c>
      <c r="J731" s="13" t="n">
        <v>0.097395502</v>
      </c>
      <c r="K731" s="13" t="n">
        <v>-0.190353074</v>
      </c>
      <c r="L731" s="13" t="n">
        <v>0.191437292</v>
      </c>
      <c r="M731" s="12" t="s">
        <v>4771</v>
      </c>
      <c r="N731" s="13" t="n">
        <v>0.995558951</v>
      </c>
      <c r="O731" s="13" t="n">
        <v>-0.008235176</v>
      </c>
      <c r="P731" s="13" t="n">
        <v>0.124374979</v>
      </c>
      <c r="Q731" s="15" t="n">
        <v>-0.252010135</v>
      </c>
      <c r="R731" s="15" t="n">
        <v>0.235539783</v>
      </c>
      <c r="S731" s="15" t="s">
        <v>4826</v>
      </c>
      <c r="T731" s="13" t="n">
        <v>0.94720866</v>
      </c>
      <c r="U731" s="15" t="n">
        <v>0.075460895</v>
      </c>
      <c r="V731" s="15" t="n">
        <v>0.215353547</v>
      </c>
      <c r="W731" s="15" t="n">
        <v>-0.346632056</v>
      </c>
      <c r="X731" s="15" t="n">
        <v>0.497553847</v>
      </c>
      <c r="Y731" s="15" t="s">
        <v>4827</v>
      </c>
      <c r="Z731" s="15" t="n">
        <v>0.729367774</v>
      </c>
      <c r="AA731" s="15" t="n">
        <v>-0.106031747</v>
      </c>
      <c r="AB731" s="15" t="n">
        <v>0.0669184</v>
      </c>
      <c r="AC731" s="15" t="n">
        <v>-0.237191811</v>
      </c>
      <c r="AD731" s="15" t="n">
        <v>0.025128317</v>
      </c>
      <c r="AE731" s="15" t="s">
        <v>4828</v>
      </c>
      <c r="AF731" s="15" t="n">
        <v>0.128766849</v>
      </c>
      <c r="AG731" s="13" t="n">
        <v>0.073783156</v>
      </c>
      <c r="AH731" s="13" t="n">
        <v>0.567022569</v>
      </c>
      <c r="AI731" s="15" t="n">
        <v>-1.03758108</v>
      </c>
      <c r="AJ731" s="15" t="n">
        <v>1.185147392</v>
      </c>
      <c r="AK731" s="15" t="s">
        <v>4829</v>
      </c>
      <c r="AL731" s="13" t="n">
        <v>0.89770684</v>
      </c>
      <c r="AM731" s="13" t="n">
        <v>27.15884337</v>
      </c>
      <c r="AN731" s="12" t="n">
        <v>21</v>
      </c>
      <c r="AO731" s="13" t="n">
        <v>0.165657116</v>
      </c>
      <c r="AP731" s="13" t="n">
        <v>27.18110846</v>
      </c>
      <c r="AQ731" s="12" t="n">
        <v>22</v>
      </c>
      <c r="AR731" s="13" t="n">
        <v>0.204428376</v>
      </c>
      <c r="AS731" s="13" t="n">
        <v>-0.004791734</v>
      </c>
      <c r="AT731" s="13" t="n">
        <v>0.036519645</v>
      </c>
      <c r="AU731" s="13" t="n">
        <v>0.896858266</v>
      </c>
    </row>
    <row r="732" s="1" customFormat="true" ht="15.4" hidden="false" customHeight="false" outlineLevel="0" collapsed="false">
      <c r="A732" s="18" t="s">
        <v>26</v>
      </c>
      <c r="B732" s="19" t="s">
        <v>4830</v>
      </c>
      <c r="C732" s="19" t="s">
        <v>38</v>
      </c>
      <c r="D732" s="19" t="s">
        <v>314</v>
      </c>
      <c r="E732" s="18" t="s">
        <v>4831</v>
      </c>
      <c r="F732" s="19" t="s">
        <v>4832</v>
      </c>
      <c r="G732" s="20" t="n">
        <v>0.999106403</v>
      </c>
      <c r="H732" s="18" t="n">
        <v>23</v>
      </c>
      <c r="I732" s="20" t="n">
        <v>-0.000109496</v>
      </c>
      <c r="J732" s="20" t="n">
        <v>0.09776782</v>
      </c>
      <c r="K732" s="20" t="n">
        <v>-0.191734423</v>
      </c>
      <c r="L732" s="20" t="n">
        <v>0.191515432</v>
      </c>
      <c r="M732" s="19" t="s">
        <v>4771</v>
      </c>
      <c r="N732" s="20" t="n">
        <v>0.999106403</v>
      </c>
      <c r="O732" s="20" t="n">
        <v>0.056406462</v>
      </c>
      <c r="P732" s="20" t="n">
        <v>0.13450543</v>
      </c>
      <c r="Q732" s="21" t="n">
        <v>-0.20722418</v>
      </c>
      <c r="R732" s="21" t="n">
        <v>0.320037104</v>
      </c>
      <c r="S732" s="21" t="s">
        <v>665</v>
      </c>
      <c r="T732" s="21" t="n">
        <v>0.865458419</v>
      </c>
      <c r="U732" s="21" t="n">
        <v>0.102601306</v>
      </c>
      <c r="V732" s="21" t="n">
        <v>0.289994996</v>
      </c>
      <c r="W732" s="21" t="n">
        <v>-0.465788887</v>
      </c>
      <c r="X732" s="21" t="n">
        <v>0.670991499</v>
      </c>
      <c r="Y732" s="21" t="s">
        <v>4833</v>
      </c>
      <c r="Z732" s="21" t="n">
        <v>0.726854195</v>
      </c>
      <c r="AA732" s="21" t="n">
        <v>-0.077876364</v>
      </c>
      <c r="AB732" s="21" t="n">
        <v>0.050653877</v>
      </c>
      <c r="AC732" s="21" t="n">
        <v>-0.177157963</v>
      </c>
      <c r="AD732" s="21" t="n">
        <v>0.021405234</v>
      </c>
      <c r="AE732" s="21" t="s">
        <v>4834</v>
      </c>
      <c r="AF732" s="21" t="n">
        <v>0.148166866</v>
      </c>
      <c r="AG732" s="20" t="n">
        <v>-0.211759284</v>
      </c>
      <c r="AH732" s="20" t="n">
        <v>0.569023969</v>
      </c>
      <c r="AI732" s="21" t="n">
        <v>-1.327046263</v>
      </c>
      <c r="AJ732" s="21" t="n">
        <v>0.903527694</v>
      </c>
      <c r="AK732" s="21" t="s">
        <v>4835</v>
      </c>
      <c r="AL732" s="20" t="n">
        <v>0.713514085</v>
      </c>
      <c r="AM732" s="20" t="n">
        <v>24.0141384</v>
      </c>
      <c r="AN732" s="19" t="n">
        <v>21</v>
      </c>
      <c r="AO732" s="20" t="n">
        <v>0.292373987</v>
      </c>
      <c r="AP732" s="20" t="n">
        <v>24.17735792</v>
      </c>
      <c r="AQ732" s="19" t="n">
        <v>22</v>
      </c>
      <c r="AR732" s="20" t="n">
        <v>0.338001758</v>
      </c>
      <c r="AS732" s="20" t="n">
        <v>0.0137985</v>
      </c>
      <c r="AT732" s="20" t="n">
        <v>0.036523273</v>
      </c>
      <c r="AU732" s="20" t="n">
        <v>0.709370657</v>
      </c>
    </row>
    <row r="733" customFormat="false" ht="15" hidden="false" customHeight="false" outlineLevel="0" collapsed="false">
      <c r="A733" s="22"/>
      <c r="B733" s="22"/>
      <c r="C733" s="22"/>
      <c r="D733" s="22"/>
      <c r="E733" s="22"/>
      <c r="F733" s="22"/>
      <c r="G733" s="23"/>
      <c r="H733" s="24"/>
      <c r="I733" s="23"/>
      <c r="J733" s="23"/>
      <c r="K733" s="23"/>
      <c r="L733" s="23"/>
      <c r="M733" s="23"/>
      <c r="N733" s="23"/>
      <c r="O733" s="23"/>
      <c r="P733" s="23"/>
      <c r="Q733" s="23"/>
      <c r="R733" s="23"/>
      <c r="S733" s="23"/>
      <c r="T733" s="23"/>
      <c r="U733" s="23"/>
      <c r="V733" s="23"/>
      <c r="W733" s="23"/>
      <c r="X733" s="23"/>
      <c r="Y733" s="23"/>
      <c r="Z733" s="23"/>
      <c r="AA733" s="23"/>
      <c r="AB733" s="23"/>
      <c r="AC733" s="23"/>
      <c r="AD733" s="23"/>
      <c r="AE733" s="23"/>
      <c r="AF733" s="23"/>
      <c r="AG733" s="23"/>
      <c r="AH733" s="23"/>
      <c r="AI733" s="23"/>
      <c r="AJ733" s="23"/>
      <c r="AK733" s="23"/>
    </row>
  </sheetData>
  <mergeCells count="1">
    <mergeCell ref="A1:AU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iyuan Shen</dc:creator>
  <dc:description/>
  <dc:language>en-US</dc:language>
  <cp:lastModifiedBy>OMEN</cp:lastModifiedBy>
  <dcterms:modified xsi:type="dcterms:W3CDTF">2024-01-03T16:20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6120</vt:lpwstr>
  </property>
</Properties>
</file>